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clinical" sheetId="1" state="visible" r:id="rId2"/>
    <sheet name="Pyrimidine Metabolism" sheetId="2" state="visible" r:id="rId3"/>
    <sheet name="TCGA-diff" sheetId="3" state="visible" r:id="rId4"/>
    <sheet name="PPI" sheetId="4" state="visible" r:id="rId5"/>
    <sheet name="cluster" sheetId="5" state="visible" r:id="rId6"/>
    <sheet name="cluster-diff" sheetId="6" state="visible" r:id="rId7"/>
    <sheet name="tcga.expTime" sheetId="7" state="visible" r:id="rId8"/>
    <sheet name="geo.expTime" sheetId="8" state="visible" r:id="rId9"/>
    <sheet name="tcga.uniSigExp" sheetId="9" state="visible" r:id="rId10"/>
    <sheet name="trainRisk" sheetId="10" state="visible" r:id="rId11"/>
    <sheet name="testRisk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42" uniqueCount="762">
  <si>
    <t xml:space="preserve">Id</t>
  </si>
  <si>
    <t xml:space="preserve">futime</t>
  </si>
  <si>
    <t xml:space="preserve">fustat</t>
  </si>
  <si>
    <t xml:space="preserve">Age</t>
  </si>
  <si>
    <t xml:space="preserve">Gender</t>
  </si>
  <si>
    <t xml:space="preserve">Grade</t>
  </si>
  <si>
    <t xml:space="preserve">Stage</t>
  </si>
  <si>
    <t xml:space="preserve">T</t>
  </si>
  <si>
    <t xml:space="preserve">M</t>
  </si>
  <si>
    <t xml:space="preserve">N</t>
  </si>
  <si>
    <t xml:space="preserve">TCGA-GU-AATP</t>
  </si>
  <si>
    <t xml:space="preserve">MALE</t>
  </si>
  <si>
    <t xml:space="preserve">High Grade</t>
  </si>
  <si>
    <t xml:space="preserve">Stage IV</t>
  </si>
  <si>
    <t xml:space="preserve">T2</t>
  </si>
  <si>
    <t xml:space="preserve">MX</t>
  </si>
  <si>
    <t xml:space="preserve">N2</t>
  </si>
  <si>
    <t xml:space="preserve">TCGA-CF-A1HR</t>
  </si>
  <si>
    <t xml:space="preserve">Stage III</t>
  </si>
  <si>
    <t xml:space="preserve">T3</t>
  </si>
  <si>
    <t xml:space="preserve">M0</t>
  </si>
  <si>
    <t xml:space="preserve">N0</t>
  </si>
  <si>
    <t xml:space="preserve">TCGA-GV-A3QK</t>
  </si>
  <si>
    <t xml:space="preserve">FEMALE</t>
  </si>
  <si>
    <t xml:space="preserve">T4a</t>
  </si>
  <si>
    <t xml:space="preserve">TCGA-XF-A9SJ</t>
  </si>
  <si>
    <t xml:space="preserve">T3b</t>
  </si>
  <si>
    <t xml:space="preserve">TCGA-FD-A6TB</t>
  </si>
  <si>
    <t xml:space="preserve">T3a</t>
  </si>
  <si>
    <t xml:space="preserve">TCGA-FD-A5C0</t>
  </si>
  <si>
    <t xml:space="preserve">TCGA-XF-AAMX</t>
  </si>
  <si>
    <t xml:space="preserve">TCGA-E7-A6ME</t>
  </si>
  <si>
    <t xml:space="preserve">Stage II</t>
  </si>
  <si>
    <t xml:space="preserve">T2b</t>
  </si>
  <si>
    <t xml:space="preserve">NX</t>
  </si>
  <si>
    <t xml:space="preserve">TCGA-FD-A3SS</t>
  </si>
  <si>
    <t xml:space="preserve">T4</t>
  </si>
  <si>
    <t xml:space="preserve">N3</t>
  </si>
  <si>
    <t xml:space="preserve">TCGA-DK-A3WW</t>
  </si>
  <si>
    <t xml:space="preserve">TCGA-FD-A3SM</t>
  </si>
  <si>
    <t xml:space="preserve">M1</t>
  </si>
  <si>
    <t xml:space="preserve">TCGA-UY-A78K</t>
  </si>
  <si>
    <t xml:space="preserve">unknow</t>
  </si>
  <si>
    <t xml:space="preserve">TCGA-XF-AAMQ</t>
  </si>
  <si>
    <t xml:space="preserve">T2a</t>
  </si>
  <si>
    <t xml:space="preserve">TCGA-UY-A9PD</t>
  </si>
  <si>
    <t xml:space="preserve">TCGA-MV-A51V</t>
  </si>
  <si>
    <t xml:space="preserve">TCGA-GV-A6ZA</t>
  </si>
  <si>
    <t xml:space="preserve">TCGA-R3-A69X</t>
  </si>
  <si>
    <t xml:space="preserve">TCGA-FJ-A3Z7</t>
  </si>
  <si>
    <t xml:space="preserve">TCGA-E7-A7XN</t>
  </si>
  <si>
    <t xml:space="preserve">TCGA-UY-A9PB</t>
  </si>
  <si>
    <t xml:space="preserve">TCGA-GU-AATO</t>
  </si>
  <si>
    <t xml:space="preserve">TCGA-ZF-A9R2</t>
  </si>
  <si>
    <t xml:space="preserve">TCGA-DK-AA6U</t>
  </si>
  <si>
    <t xml:space="preserve">TCGA-KQ-A41O</t>
  </si>
  <si>
    <t xml:space="preserve">N1</t>
  </si>
  <si>
    <t xml:space="preserve">TCGA-ZF-A9R9</t>
  </si>
  <si>
    <t xml:space="preserve">TCGA-FD-A62S</t>
  </si>
  <si>
    <t xml:space="preserve">TCGA-XF-AAN2</t>
  </si>
  <si>
    <t xml:space="preserve">TCGA-GV-A3JW</t>
  </si>
  <si>
    <t xml:space="preserve">TCGA-CF-A47X</t>
  </si>
  <si>
    <t xml:space="preserve">Low Grade</t>
  </si>
  <si>
    <t xml:space="preserve">TCGA-FD-A43Y</t>
  </si>
  <si>
    <t xml:space="preserve">TCGA-BT-A20V</t>
  </si>
  <si>
    <t xml:space="preserve">TCGA-DK-A2HX</t>
  </si>
  <si>
    <t xml:space="preserve">TCGA-S5-A6DX</t>
  </si>
  <si>
    <t xml:space="preserve">TCGA-GC-A3YS</t>
  </si>
  <si>
    <t xml:space="preserve">TCGA-LT-A5Z6</t>
  </si>
  <si>
    <t xml:space="preserve">TCGA-CU-A3KJ</t>
  </si>
  <si>
    <t xml:space="preserve">TCGA-CU-A72E</t>
  </si>
  <si>
    <t xml:space="preserve">TCGA-FD-A5BY</t>
  </si>
  <si>
    <t xml:space="preserve">TCGA-CF-A8HY</t>
  </si>
  <si>
    <t xml:space="preserve">TCGA-C4-A0F1</t>
  </si>
  <si>
    <t xml:space="preserve">TCGA-BL-A0C8</t>
  </si>
  <si>
    <t xml:space="preserve">Stage I</t>
  </si>
  <si>
    <t xml:space="preserve">T1</t>
  </si>
  <si>
    <t xml:space="preserve">TCGA-SY-A9G0</t>
  </si>
  <si>
    <t xml:space="preserve">TCGA-DK-A3IL</t>
  </si>
  <si>
    <t xml:space="preserve">TCGA-FD-A3B6</t>
  </si>
  <si>
    <t xml:space="preserve">TCGA-UY-A9PA</t>
  </si>
  <si>
    <t xml:space="preserve">TCGA-XF-A9SU</t>
  </si>
  <si>
    <t xml:space="preserve">TCGA-E7-A85H</t>
  </si>
  <si>
    <t xml:space="preserve">TCGA-K4-A4AB</t>
  </si>
  <si>
    <t xml:space="preserve">TCGA-E7-A677</t>
  </si>
  <si>
    <t xml:space="preserve">TCGA-XF-A9SK</t>
  </si>
  <si>
    <t xml:space="preserve">TCGA-CF-A47W</t>
  </si>
  <si>
    <t xml:space="preserve">TCGA-CF-A47Y</t>
  </si>
  <si>
    <t xml:space="preserve">TCGA-5N-A9KI</t>
  </si>
  <si>
    <t xml:space="preserve">TCGA-GV-A3JX</t>
  </si>
  <si>
    <t xml:space="preserve">TCGA-ZF-A9RG</t>
  </si>
  <si>
    <t xml:space="preserve">TCGA-FD-A5BT</t>
  </si>
  <si>
    <t xml:space="preserve">TCGA-CF-A9FM</t>
  </si>
  <si>
    <t xml:space="preserve">TCGA-H4-A2HQ</t>
  </si>
  <si>
    <t xml:space="preserve">TCGA-ZF-AA5N</t>
  </si>
  <si>
    <t xml:space="preserve">TCGA-ZF-A9RC</t>
  </si>
  <si>
    <t xml:space="preserve">TCGA-BL-A3JM</t>
  </si>
  <si>
    <t xml:space="preserve">TCGA-FD-A5BR</t>
  </si>
  <si>
    <t xml:space="preserve">TCGA-4Z-AA7R</t>
  </si>
  <si>
    <t xml:space="preserve">T4b</t>
  </si>
  <si>
    <t xml:space="preserve">TCGA-YF-AA3M</t>
  </si>
  <si>
    <t xml:space="preserve">TCGA-ZF-A9RE</t>
  </si>
  <si>
    <t xml:space="preserve">TCGA-DK-A3IQ</t>
  </si>
  <si>
    <t xml:space="preserve">TCGA-E7-A6MF</t>
  </si>
  <si>
    <t xml:space="preserve">TCGA-K4-A3WU</t>
  </si>
  <si>
    <t xml:space="preserve">TCGA-4Z-AA7N</t>
  </si>
  <si>
    <t xml:space="preserve">TCGA-FD-A3SN</t>
  </si>
  <si>
    <t xml:space="preserve">TCGA-DK-A1A5</t>
  </si>
  <si>
    <t xml:space="preserve">TCGA-FD-A5BS</t>
  </si>
  <si>
    <t xml:space="preserve">TCGA-2F-A9KQ</t>
  </si>
  <si>
    <t xml:space="preserve">TCGA-E7-A3X6</t>
  </si>
  <si>
    <t xml:space="preserve">TCGA-K4-A54R</t>
  </si>
  <si>
    <t xml:space="preserve">TCGA-FD-A6TE</t>
  </si>
  <si>
    <t xml:space="preserve">TCGA-BT-A3PH</t>
  </si>
  <si>
    <t xml:space="preserve">TCGA-DK-AA6M</t>
  </si>
  <si>
    <t xml:space="preserve">TCGA-GV-A3QF</t>
  </si>
  <si>
    <t xml:space="preserve">TCGA-DK-A6AV</t>
  </si>
  <si>
    <t xml:space="preserve">TCGA-ZF-AA4R</t>
  </si>
  <si>
    <t xml:space="preserve">TCGA-DK-AA6T</t>
  </si>
  <si>
    <t xml:space="preserve">TCGA-4Z-AA7M</t>
  </si>
  <si>
    <t xml:space="preserve">TCGA-BT-A20Q</t>
  </si>
  <si>
    <t xml:space="preserve">TCGA-G2-A2EO</t>
  </si>
  <si>
    <t xml:space="preserve">TCGA-DK-A1AF</t>
  </si>
  <si>
    <t xml:space="preserve">TCGA-E7-A6MD</t>
  </si>
  <si>
    <t xml:space="preserve">TCGA-FD-A5BX</t>
  </si>
  <si>
    <t xml:space="preserve">TCGA-ZF-A9R4</t>
  </si>
  <si>
    <t xml:space="preserve">TCGA-DK-A1A7</t>
  </si>
  <si>
    <t xml:space="preserve">TCGA-XF-A9T2</t>
  </si>
  <si>
    <t xml:space="preserve">TCGA-K4-A5RJ</t>
  </si>
  <si>
    <t xml:space="preserve">TCGA-K4-A5RH</t>
  </si>
  <si>
    <t xml:space="preserve">TCGA-4Z-AA7S</t>
  </si>
  <si>
    <t xml:space="preserve">TCGA-GU-A42P</t>
  </si>
  <si>
    <t xml:space="preserve">TCGA-BT-A20N</t>
  </si>
  <si>
    <t xml:space="preserve">TCGA-G2-A3IB</t>
  </si>
  <si>
    <t xml:space="preserve">TCGA-XF-AAMY</t>
  </si>
  <si>
    <t xml:space="preserve">TCGA-XF-A9T8</t>
  </si>
  <si>
    <t xml:space="preserve">TCGA-FD-A3B4</t>
  </si>
  <si>
    <t xml:space="preserve">TCGA-BT-A42C</t>
  </si>
  <si>
    <t xml:space="preserve">TCGA-ZF-A9RF</t>
  </si>
  <si>
    <t xml:space="preserve">TCGA-BL-A5ZZ</t>
  </si>
  <si>
    <t xml:space="preserve">TCGA-4Z-AA7Y</t>
  </si>
  <si>
    <t xml:space="preserve">TCGA-GV-A3QI</t>
  </si>
  <si>
    <t xml:space="preserve">TCGA-E5-A4U1</t>
  </si>
  <si>
    <t xml:space="preserve">TCGA-DK-AA74</t>
  </si>
  <si>
    <t xml:space="preserve">TCGA-4Z-AA7W</t>
  </si>
  <si>
    <t xml:space="preserve">TCGA-CU-A5W6</t>
  </si>
  <si>
    <t xml:space="preserve">TCGA-FD-A5BU</t>
  </si>
  <si>
    <t xml:space="preserve">TCGA-K4-AAQO</t>
  </si>
  <si>
    <t xml:space="preserve">TCGA-4Z-AA89</t>
  </si>
  <si>
    <t xml:space="preserve">TCGA-UY-A78M</t>
  </si>
  <si>
    <t xml:space="preserve">TCGA-DK-A2I2</t>
  </si>
  <si>
    <t xml:space="preserve">TCGA-XF-A9ST</t>
  </si>
  <si>
    <t xml:space="preserve">TCGA-4Z-AA81</t>
  </si>
  <si>
    <t xml:space="preserve">TCGA-YC-A9TC</t>
  </si>
  <si>
    <t xml:space="preserve">TCGA-KQ-A41N</t>
  </si>
  <si>
    <t xml:space="preserve">TCGA-E5-A2PC</t>
  </si>
  <si>
    <t xml:space="preserve">TCGA-DK-A1A3</t>
  </si>
  <si>
    <t xml:space="preserve">TCGA-XF-A8HG</t>
  </si>
  <si>
    <t xml:space="preserve">TCGA-FD-A3SL</t>
  </si>
  <si>
    <t xml:space="preserve">TCGA-G2-A2EJ</t>
  </si>
  <si>
    <t xml:space="preserve">TCGA-FD-A3SO</t>
  </si>
  <si>
    <t xml:space="preserve">TCGA-FD-A62P</t>
  </si>
  <si>
    <t xml:space="preserve">TCGA-FD-A43X</t>
  </si>
  <si>
    <t xml:space="preserve">TCGA-DK-A6B6</t>
  </si>
  <si>
    <t xml:space="preserve">TCGA-ZF-A9R7</t>
  </si>
  <si>
    <t xml:space="preserve">TCGA-XF-A8HI</t>
  </si>
  <si>
    <t xml:space="preserve">TCGA-BT-A20X</t>
  </si>
  <si>
    <t xml:space="preserve">TCGA-GV-A3QG</t>
  </si>
  <si>
    <t xml:space="preserve">TCGA-G2-A2ES</t>
  </si>
  <si>
    <t xml:space="preserve">TCGA-ZF-AA4N</t>
  </si>
  <si>
    <t xml:space="preserve">TCGA-GC-A3BM</t>
  </si>
  <si>
    <t xml:space="preserve">TCGA-DK-AA6W</t>
  </si>
  <si>
    <t xml:space="preserve">TCGA-E7-A5KE</t>
  </si>
  <si>
    <t xml:space="preserve">TCGA-UY-A78L</t>
  </si>
  <si>
    <t xml:space="preserve">TCGA-E7-A97P</t>
  </si>
  <si>
    <t xml:space="preserve">TCGA-XF-A9SH</t>
  </si>
  <si>
    <t xml:space="preserve">TCGA-FT-A61P</t>
  </si>
  <si>
    <t xml:space="preserve">TCGA-CU-A0YR</t>
  </si>
  <si>
    <t xml:space="preserve">TCGA-DK-AA77</t>
  </si>
  <si>
    <t xml:space="preserve">TCGA-CF-A9FH</t>
  </si>
  <si>
    <t xml:space="preserve">TCGA-E7-A5KF</t>
  </si>
  <si>
    <t xml:space="preserve">TCGA-DK-A2I6</t>
  </si>
  <si>
    <t xml:space="preserve">TCGA-CF-A5UA</t>
  </si>
  <si>
    <t xml:space="preserve">TCGA-DK-AA6X</t>
  </si>
  <si>
    <t xml:space="preserve">TCGA-GU-A762</t>
  </si>
  <si>
    <t xml:space="preserve">TCGA-E7-A541</t>
  </si>
  <si>
    <t xml:space="preserve">TCGA-BT-A2LB</t>
  </si>
  <si>
    <t xml:space="preserve">TCGA-XF-A9T6</t>
  </si>
  <si>
    <t xml:space="preserve">TCGA-DK-A3IV</t>
  </si>
  <si>
    <t xml:space="preserve">TCGA-GD-A3OP</t>
  </si>
  <si>
    <t xml:space="preserve">TCGA-C4-A0F7</t>
  </si>
  <si>
    <t xml:space="preserve">TCGA-FD-A3B5</t>
  </si>
  <si>
    <t xml:space="preserve">TCGA-FD-A3SJ</t>
  </si>
  <si>
    <t xml:space="preserve">TCGA-FD-A3SQ</t>
  </si>
  <si>
    <t xml:space="preserve">TCGA-FD-A43U</t>
  </si>
  <si>
    <t xml:space="preserve">TCGA-GV-A40E</t>
  </si>
  <si>
    <t xml:space="preserve">TCGA-KQ-A41P</t>
  </si>
  <si>
    <t xml:space="preserve">TCGA-XF-AAN1</t>
  </si>
  <si>
    <t xml:space="preserve">TCGA-XF-A8HH</t>
  </si>
  <si>
    <t xml:space="preserve">TCGA-XF-A8HC</t>
  </si>
  <si>
    <t xml:space="preserve">TCGA-C4-A0EZ</t>
  </si>
  <si>
    <t xml:space="preserve">TCGA-ZF-AA56</t>
  </si>
  <si>
    <t xml:space="preserve">TCGA-UY-A78N</t>
  </si>
  <si>
    <t xml:space="preserve">TCGA-PQ-A6FI</t>
  </si>
  <si>
    <t xml:space="preserve">TCGA-CU-A0YN</t>
  </si>
  <si>
    <t xml:space="preserve">TCGA-GD-A2C5</t>
  </si>
  <si>
    <t xml:space="preserve">TCGA-E5-A4TZ</t>
  </si>
  <si>
    <t xml:space="preserve">TCGA-XF-A8HF</t>
  </si>
  <si>
    <t xml:space="preserve">TCGA-GU-AATQ</t>
  </si>
  <si>
    <t xml:space="preserve">TCGA-DK-A3WX</t>
  </si>
  <si>
    <t xml:space="preserve">TCGA-G2-AA3F</t>
  </si>
  <si>
    <t xml:space="preserve">TCGA-XF-AAMR</t>
  </si>
  <si>
    <t xml:space="preserve">TCGA-BT-A3PJ</t>
  </si>
  <si>
    <t xml:space="preserve">TCGA-XF-AAMH</t>
  </si>
  <si>
    <t xml:space="preserve">TCGA-XF-AAMT</t>
  </si>
  <si>
    <t xml:space="preserve">TCGA-CF-A47T</t>
  </si>
  <si>
    <t xml:space="preserve">TCGA-XF-A9SP</t>
  </si>
  <si>
    <t xml:space="preserve">TCGA-ZF-AA58</t>
  </si>
  <si>
    <t xml:space="preserve">TCGA-CF-A7I0</t>
  </si>
  <si>
    <t xml:space="preserve">TCGA-CF-A47V</t>
  </si>
  <si>
    <t xml:space="preserve">TCGA-XF-A9T0</t>
  </si>
  <si>
    <t xml:space="preserve">TCGA-G2-A3VY</t>
  </si>
  <si>
    <t xml:space="preserve">TCGA-BT-A20U</t>
  </si>
  <si>
    <t xml:space="preserve">TCGA-XF-AAN5</t>
  </si>
  <si>
    <t xml:space="preserve">TCGA-E7-A4IJ</t>
  </si>
  <si>
    <t xml:space="preserve">TCGA-ZF-AA4W</t>
  </si>
  <si>
    <t xml:space="preserve">TCGA-YC-A8S6</t>
  </si>
  <si>
    <t xml:space="preserve">TCGA-FD-A6TA</t>
  </si>
  <si>
    <t xml:space="preserve">TCGA-UY-A8OD</t>
  </si>
  <si>
    <t xml:space="preserve">TCGA-GC-A3RC</t>
  </si>
  <si>
    <t xml:space="preserve">TCGA-4Z-AA83</t>
  </si>
  <si>
    <t xml:space="preserve">TCGA-4Z-AA7Q</t>
  </si>
  <si>
    <t xml:space="preserve">TCGA-BT-A2LA</t>
  </si>
  <si>
    <t xml:space="preserve">TCGA-GV-A3QH</t>
  </si>
  <si>
    <t xml:space="preserve">TCGA-DK-AA6S</t>
  </si>
  <si>
    <t xml:space="preserve">TCGA-SY-A9G5</t>
  </si>
  <si>
    <t xml:space="preserve">TCGA-FD-A43S</t>
  </si>
  <si>
    <t xml:space="preserve">TCGA-BT-A2LD</t>
  </si>
  <si>
    <t xml:space="preserve">TCGA-GD-A3OS</t>
  </si>
  <si>
    <t xml:space="preserve">TCGA-DK-AA71</t>
  </si>
  <si>
    <t xml:space="preserve">TCGA-XF-AAMF</t>
  </si>
  <si>
    <t xml:space="preserve">TCGA-LC-A66R</t>
  </si>
  <si>
    <t xml:space="preserve">TCGA-2F-A9KR</t>
  </si>
  <si>
    <t xml:space="preserve">TCGA-CF-A27C</t>
  </si>
  <si>
    <t xml:space="preserve">TCGA-FD-A3SP</t>
  </si>
  <si>
    <t xml:space="preserve">TCGA-FD-A3SR</t>
  </si>
  <si>
    <t xml:space="preserve">TCGA-DK-AA6Q</t>
  </si>
  <si>
    <t xml:space="preserve">TCGA-BL-A13I</t>
  </si>
  <si>
    <t xml:space="preserve">TCGA-BT-A42E</t>
  </si>
  <si>
    <t xml:space="preserve">TCGA-E7-A519</t>
  </si>
  <si>
    <t xml:space="preserve">TCGA-4Z-AA7O</t>
  </si>
  <si>
    <t xml:space="preserve">TCGA-XF-AAN7</t>
  </si>
  <si>
    <t xml:space="preserve">TCGA-4Z-AA87</t>
  </si>
  <si>
    <t xml:space="preserve">TCGA-DK-A1A6</t>
  </si>
  <si>
    <t xml:space="preserve">TCGA-XF-A9SW</t>
  </si>
  <si>
    <t xml:space="preserve">TCGA-FD-A6TI</t>
  </si>
  <si>
    <t xml:space="preserve">TCGA-GC-A6I1</t>
  </si>
  <si>
    <t xml:space="preserve">TCGA-DK-A1AA</t>
  </si>
  <si>
    <t xml:space="preserve">TCGA-BT-A20P</t>
  </si>
  <si>
    <t xml:space="preserve">TCGA-XF-AAML</t>
  </si>
  <si>
    <t xml:space="preserve">TCGA-G2-AA3D</t>
  </si>
  <si>
    <t xml:space="preserve">TCGA-K4-A3WV</t>
  </si>
  <si>
    <t xml:space="preserve">TCGA-4Z-AA84</t>
  </si>
  <si>
    <t xml:space="preserve">TCGA-ZF-A9R3</t>
  </si>
  <si>
    <t xml:space="preserve">TCGA-DK-A1AB</t>
  </si>
  <si>
    <t xml:space="preserve">TCGA-XF-A8HB</t>
  </si>
  <si>
    <t xml:space="preserve">TCGA-K4-A4AC</t>
  </si>
  <si>
    <t xml:space="preserve">TCGA-DK-A3IS</t>
  </si>
  <si>
    <t xml:space="preserve">TCGA-CF-A5U8</t>
  </si>
  <si>
    <t xml:space="preserve">TCGA-UY-A9PF</t>
  </si>
  <si>
    <t xml:space="preserve">TCGA-BT-A3PK</t>
  </si>
  <si>
    <t xml:space="preserve">TCGA-KQ-A41R</t>
  </si>
  <si>
    <t xml:space="preserve">TCGA-XF-A9SG</t>
  </si>
  <si>
    <t xml:space="preserve">TCGA-FD-A43N</t>
  </si>
  <si>
    <t xml:space="preserve">TCGA-GV-A40G</t>
  </si>
  <si>
    <t xml:space="preserve">TCGA-ZF-A9RM</t>
  </si>
  <si>
    <t xml:space="preserve">T0</t>
  </si>
  <si>
    <t xml:space="preserve">TCGA-BT-A42F</t>
  </si>
  <si>
    <t xml:space="preserve">TCGA-4Z-AA86</t>
  </si>
  <si>
    <t xml:space="preserve">TCGA-ZF-A9R0</t>
  </si>
  <si>
    <t xml:space="preserve">TCGA-C4-A0F6</t>
  </si>
  <si>
    <t xml:space="preserve">TCGA-XF-A9SX</t>
  </si>
  <si>
    <t xml:space="preserve">TCGA-XF-AAMW</t>
  </si>
  <si>
    <t xml:space="preserve">TCGA-GU-A764</t>
  </si>
  <si>
    <t xml:space="preserve">TCGA-DK-AA6R</t>
  </si>
  <si>
    <t xml:space="preserve">TCGA-CF-A47S</t>
  </si>
  <si>
    <t xml:space="preserve">TCGA-4Z-AA80</t>
  </si>
  <si>
    <t xml:space="preserve">TCGA-ZF-AA5H</t>
  </si>
  <si>
    <t xml:space="preserve">TCGA-GU-A766</t>
  </si>
  <si>
    <t xml:space="preserve">TCGA-XF-A9T5</t>
  </si>
  <si>
    <t xml:space="preserve">TCGA-DK-A1AE</t>
  </si>
  <si>
    <t xml:space="preserve">TCGA-ZF-A9RD</t>
  </si>
  <si>
    <t xml:space="preserve">TCGA-ZF-AA52</t>
  </si>
  <si>
    <t xml:space="preserve">TCGA-HQ-A5NE</t>
  </si>
  <si>
    <t xml:space="preserve">TCGA-CF-A9FF</t>
  </si>
  <si>
    <t xml:space="preserve">TCGA-UY-A78P</t>
  </si>
  <si>
    <t xml:space="preserve">TCGA-DK-A6B2</t>
  </si>
  <si>
    <t xml:space="preserve">TCGA-G2-AA3B</t>
  </si>
  <si>
    <t xml:space="preserve">TCGA-XF-A9T4</t>
  </si>
  <si>
    <t xml:space="preserve">TCGA-BT-A20W</t>
  </si>
  <si>
    <t xml:space="preserve">TCGA-G2-A2EC</t>
  </si>
  <si>
    <t xml:space="preserve">TCGA-GU-A763</t>
  </si>
  <si>
    <t xml:space="preserve">TCGA-DK-A1AC</t>
  </si>
  <si>
    <t xml:space="preserve">TCGA-CF-A3MG</t>
  </si>
  <si>
    <t xml:space="preserve">TCGA-ZF-A9RL</t>
  </si>
  <si>
    <t xml:space="preserve">TCGA-BT-A42B</t>
  </si>
  <si>
    <t xml:space="preserve">TCGA-G2-A2EL</t>
  </si>
  <si>
    <t xml:space="preserve">TCGA-FJ-A871</t>
  </si>
  <si>
    <t xml:space="preserve">TCGA-XF-AAMG</t>
  </si>
  <si>
    <t xml:space="preserve">TCGA-GC-A3I6</t>
  </si>
  <si>
    <t xml:space="preserve">TCGA-DK-A2I4</t>
  </si>
  <si>
    <t xml:space="preserve">TCGA-UY-A8OC</t>
  </si>
  <si>
    <t xml:space="preserve">TCGA-BT-A20O</t>
  </si>
  <si>
    <t xml:space="preserve">TCGA-DK-A6AW</t>
  </si>
  <si>
    <t xml:space="preserve">TCGA-BT-A20R</t>
  </si>
  <si>
    <t xml:space="preserve">TCGA-BT-A0S7</t>
  </si>
  <si>
    <t xml:space="preserve">TCGA-HQ-A2OF</t>
  </si>
  <si>
    <t xml:space="preserve">TCGA-CF-A3MI</t>
  </si>
  <si>
    <t xml:space="preserve">TCGA-FJ-A3ZE</t>
  </si>
  <si>
    <t xml:space="preserve">TCGA-GD-A6C6</t>
  </si>
  <si>
    <t xml:space="preserve">TCGA-FD-A6TG</t>
  </si>
  <si>
    <t xml:space="preserve">TCGA-DK-A3IM</t>
  </si>
  <si>
    <t xml:space="preserve">TCGA-KQ-A41S</t>
  </si>
  <si>
    <t xml:space="preserve">TCGA-XF-AAN4</t>
  </si>
  <si>
    <t xml:space="preserve">TCGA-ZF-AA53</t>
  </si>
  <si>
    <t xml:space="preserve">TCGA-GU-A767</t>
  </si>
  <si>
    <t xml:space="preserve">TCGA-E7-A7DU</t>
  </si>
  <si>
    <t xml:space="preserve">TCGA-ZF-AA51</t>
  </si>
  <si>
    <t xml:space="preserve">TCGA-FD-A6TF</t>
  </si>
  <si>
    <t xml:space="preserve">TCGA-FD-A43P</t>
  </si>
  <si>
    <t xml:space="preserve">TCGA-GC-A3WC</t>
  </si>
  <si>
    <t xml:space="preserve">TCGA-FD-A3NA</t>
  </si>
  <si>
    <t xml:space="preserve">TCGA-DK-A6B1</t>
  </si>
  <si>
    <t xml:space="preserve">TCGA-ZF-A9RN</t>
  </si>
  <si>
    <t xml:space="preserve">TCGA-ZF-AA4T</t>
  </si>
  <si>
    <t xml:space="preserve">TCGA-DK-AA76</t>
  </si>
  <si>
    <t xml:space="preserve">TCGA-CF-A1HS</t>
  </si>
  <si>
    <t xml:space="preserve">TCGA-GC-A4ZW</t>
  </si>
  <si>
    <t xml:space="preserve">TCGA-ZF-A9R5</t>
  </si>
  <si>
    <t xml:space="preserve">TCGA-GU-A42R</t>
  </si>
  <si>
    <t xml:space="preserve">TCGA-BL-A13J</t>
  </si>
  <si>
    <t xml:space="preserve">TCGA-DK-AA6L</t>
  </si>
  <si>
    <t xml:space="preserve">TCGA-DK-A1AD</t>
  </si>
  <si>
    <t xml:space="preserve">TCGA-4Z-AA82</t>
  </si>
  <si>
    <t xml:space="preserve">TCGA-G2-A3IE</t>
  </si>
  <si>
    <t xml:space="preserve">TCGA-DK-AA6P</t>
  </si>
  <si>
    <t xml:space="preserve">TCGA-G2-A2EF</t>
  </si>
  <si>
    <t xml:space="preserve">TCGA-XF-A8HE</t>
  </si>
  <si>
    <t xml:space="preserve">TCGA-XF-A9SL</t>
  </si>
  <si>
    <t xml:space="preserve">TCGA-XF-A9SZ</t>
  </si>
  <si>
    <t xml:space="preserve">TCGA-YF-AA3L</t>
  </si>
  <si>
    <t xml:space="preserve">TCGA-S5-AA26</t>
  </si>
  <si>
    <t xml:space="preserve">TCGA-C4-A0F0</t>
  </si>
  <si>
    <t xml:space="preserve">TCGA-DK-A3IT</t>
  </si>
  <si>
    <t xml:space="preserve">TCGA-ZF-AA54</t>
  </si>
  <si>
    <t xml:space="preserve">TCGA-E7-A97Q</t>
  </si>
  <si>
    <t xml:space="preserve">TCGA-HQ-A5ND</t>
  </si>
  <si>
    <t xml:space="preserve">TCGA-CF-A9FL</t>
  </si>
  <si>
    <t xml:space="preserve">TCGA-G2-AA3C</t>
  </si>
  <si>
    <t xml:space="preserve">TCGA-FD-A6TC</t>
  </si>
  <si>
    <t xml:space="preserve">TCGA-FD-A6TK</t>
  </si>
  <si>
    <t xml:space="preserve">TCGA-XF-A8HD</t>
  </si>
  <si>
    <t xml:space="preserve">TCGA-DK-A3X2</t>
  </si>
  <si>
    <t xml:space="preserve">TCGA-GC-A6I3</t>
  </si>
  <si>
    <t xml:space="preserve">TCGA-FD-A3N5</t>
  </si>
  <si>
    <t xml:space="preserve">TCGA-XF-A9SI</t>
  </si>
  <si>
    <t xml:space="preserve">TCGA-FT-A3EE</t>
  </si>
  <si>
    <t xml:space="preserve">TCGA-CU-A3YL</t>
  </si>
  <si>
    <t xml:space="preserve">TCGA-UY-A8OB</t>
  </si>
  <si>
    <t xml:space="preserve">TCGA-5N-A9KM</t>
  </si>
  <si>
    <t xml:space="preserve">TCGA-2F-A9KT</t>
  </si>
  <si>
    <t xml:space="preserve">TCGA-FD-A5BV</t>
  </si>
  <si>
    <t xml:space="preserve">TCGA-GC-A3RB</t>
  </si>
  <si>
    <t xml:space="preserve">TCGA-DK-A2I1</t>
  </si>
  <si>
    <t xml:space="preserve">TCGA-FD-A3B7</t>
  </si>
  <si>
    <t xml:space="preserve">TCGA-FD-A62N</t>
  </si>
  <si>
    <t xml:space="preserve">TCGA-E7-A3Y1</t>
  </si>
  <si>
    <t xml:space="preserve">TCGA-DK-A3X1</t>
  </si>
  <si>
    <t xml:space="preserve">TCGA-KQ-A41Q</t>
  </si>
  <si>
    <t xml:space="preserve">TCGA-E7-A4XJ</t>
  </si>
  <si>
    <t xml:space="preserve">TCGA-K4-A83P</t>
  </si>
  <si>
    <t xml:space="preserve">TCGA-K4-A5RI</t>
  </si>
  <si>
    <t xml:space="preserve">TCGA-DK-A1AG</t>
  </si>
  <si>
    <t xml:space="preserve">TCGA-ZF-AA4X</t>
  </si>
  <si>
    <t xml:space="preserve">TCGA-2F-A9KO</t>
  </si>
  <si>
    <t xml:space="preserve">TCGA-GU-A42Q</t>
  </si>
  <si>
    <t xml:space="preserve">TCGA-YC-A89H</t>
  </si>
  <si>
    <t xml:space="preserve">TCGA-K4-A3WS</t>
  </si>
  <si>
    <t xml:space="preserve">TCGA-GC-A3OO</t>
  </si>
  <si>
    <t xml:space="preserve">TCGA-XF-A9SY</t>
  </si>
  <si>
    <t xml:space="preserve">TCGA-CF-A3MF</t>
  </si>
  <si>
    <t xml:space="preserve">TCGA-FD-A6TH</t>
  </si>
  <si>
    <t xml:space="preserve">TCGA-DK-A6B0</t>
  </si>
  <si>
    <t xml:space="preserve">TCGA-LT-A8JT</t>
  </si>
  <si>
    <t xml:space="preserve">TCGA-XF-AAN8</t>
  </si>
  <si>
    <t xml:space="preserve">TCGA-XF-A9T3</t>
  </si>
  <si>
    <t xml:space="preserve">TCGA-DK-A3IU</t>
  </si>
  <si>
    <t xml:space="preserve">TCGA-ZF-AA4V</t>
  </si>
  <si>
    <t xml:space="preserve">TCGA-XF-AAMZ</t>
  </si>
  <si>
    <t xml:space="preserve">TCGA-E7-A8O8</t>
  </si>
  <si>
    <t xml:space="preserve">TCGA-FD-A62O</t>
  </si>
  <si>
    <t xml:space="preserve">TCGA-XF-A9SV</t>
  </si>
  <si>
    <t xml:space="preserve">TCGA-ZF-AA5P</t>
  </si>
  <si>
    <t xml:space="preserve">TCGA-PQ-A6FN</t>
  </si>
  <si>
    <t xml:space="preserve">TCGA-E7-A7PW</t>
  </si>
  <si>
    <t xml:space="preserve">TCGA-E7-A678</t>
  </si>
  <si>
    <t xml:space="preserve">TCGA-2F-A9KW</t>
  </si>
  <si>
    <t xml:space="preserve">TCGA-UY-A78O</t>
  </si>
  <si>
    <t xml:space="preserve">TCGA-DK-A3IN</t>
  </si>
  <si>
    <t xml:space="preserve">TCGA-FD-A5C1</t>
  </si>
  <si>
    <t xml:space="preserve">TCGA-XF-AAN0</t>
  </si>
  <si>
    <t xml:space="preserve">TCGA-CF-A8HX</t>
  </si>
  <si>
    <t xml:space="preserve">TCGA-GD-A3OQ</t>
  </si>
  <si>
    <t xml:space="preserve">TCGA-FJ-A3Z9</t>
  </si>
  <si>
    <t xml:space="preserve">TX</t>
  </si>
  <si>
    <t xml:space="preserve">TCGA-GC-A3RD</t>
  </si>
  <si>
    <t xml:space="preserve">TCGA-ZF-AA4U</t>
  </si>
  <si>
    <t xml:space="preserve">TCGA-FJ-A3ZF</t>
  </si>
  <si>
    <t xml:space="preserve">TCGA-E7-A7DV</t>
  </si>
  <si>
    <t xml:space="preserve">TCGA-XF-AAME</t>
  </si>
  <si>
    <t xml:space="preserve">TCGA-CU-A0YO</t>
  </si>
  <si>
    <t xml:space="preserve">TCGA-G2-A2EK</t>
  </si>
  <si>
    <t xml:space="preserve">TCGA-DK-A3IK</t>
  </si>
  <si>
    <t xml:space="preserve">TCGA-UY-A9PH</t>
  </si>
  <si>
    <t xml:space="preserve">TCGA-E7-A8O7</t>
  </si>
  <si>
    <t xml:space="preserve">TCGA-CF-A3MH</t>
  </si>
  <si>
    <t xml:space="preserve">TCGA-FD-A5BZ</t>
  </si>
  <si>
    <t xml:space="preserve">TCGA-FD-A3B3</t>
  </si>
  <si>
    <t xml:space="preserve">TCGA-GV-A3JZ</t>
  </si>
  <si>
    <t xml:space="preserve">TCGA-HQ-A2OE</t>
  </si>
  <si>
    <t xml:space="preserve">TCGA-BT-A0YX</t>
  </si>
  <si>
    <t xml:space="preserve">TCGA-XF-AAMJ</t>
  </si>
  <si>
    <t xml:space="preserve">TCGA-CU-A3QU</t>
  </si>
  <si>
    <t xml:space="preserve">TCGA-XF-A9SM</t>
  </si>
  <si>
    <t xml:space="preserve">TCGA-K4-A6FZ</t>
  </si>
  <si>
    <t xml:space="preserve">TCGA-BT-A20T</t>
  </si>
  <si>
    <t xml:space="preserve">TCGA-ZF-A9R1</t>
  </si>
  <si>
    <t xml:space="preserve">TCGA-DK-A3WY</t>
  </si>
  <si>
    <t xml:space="preserve">TCGA-2F-A9KP</t>
  </si>
  <si>
    <t xml:space="preserve">TCGA-K4-A6MB</t>
  </si>
  <si>
    <t xml:space="preserve">TCGA-DK-A6B5</t>
  </si>
  <si>
    <t xml:space="preserve">TCGA-XF-AAN3</t>
  </si>
  <si>
    <t xml:space="preserve">TCGA-FD-A3B8</t>
  </si>
  <si>
    <t xml:space="preserve">TCGA-BT-A20J</t>
  </si>
  <si>
    <t xml:space="preserve">TCGA-FD-A6TD</t>
  </si>
  <si>
    <t xml:space="preserve">TCGA-H4-A2HO</t>
  </si>
  <si>
    <t xml:space="preserve">TCGA-GV-A3JV</t>
  </si>
  <si>
    <t xml:space="preserve">TCGA-UY-A9PE</t>
  </si>
  <si>
    <t xml:space="preserve">TCGA-FD-A3N6</t>
  </si>
  <si>
    <t xml:space="preserve">TCGA-GD-A76B</t>
  </si>
  <si>
    <t xml:space="preserve">TCGA-DK-AA75</t>
  </si>
  <si>
    <t xml:space="preserve">CAD</t>
  </si>
  <si>
    <t xml:space="preserve">DHODH</t>
  </si>
  <si>
    <t xml:space="preserve">UMPS</t>
  </si>
  <si>
    <t xml:space="preserve">CMPK1</t>
  </si>
  <si>
    <t xml:space="preserve">CMPK2</t>
  </si>
  <si>
    <t xml:space="preserve">NME6</t>
  </si>
  <si>
    <t xml:space="preserve">NME7</t>
  </si>
  <si>
    <t xml:space="preserve">NME2</t>
  </si>
  <si>
    <t xml:space="preserve">NME4</t>
  </si>
  <si>
    <t xml:space="preserve">NME1</t>
  </si>
  <si>
    <t xml:space="preserve">NME3</t>
  </si>
  <si>
    <t xml:space="preserve">NME1-NME2</t>
  </si>
  <si>
    <t xml:space="preserve">AK9</t>
  </si>
  <si>
    <t xml:space="preserve">PNPT1</t>
  </si>
  <si>
    <t xml:space="preserve">ENTPD3</t>
  </si>
  <si>
    <t xml:space="preserve">ENTPD8</t>
  </si>
  <si>
    <t xml:space="preserve">ENTPD1</t>
  </si>
  <si>
    <t xml:space="preserve">CANT1</t>
  </si>
  <si>
    <t xml:space="preserve">ENTPD4</t>
  </si>
  <si>
    <t xml:space="preserve">ENTPD5</t>
  </si>
  <si>
    <t xml:space="preserve">ENTPD6</t>
  </si>
  <si>
    <t xml:space="preserve">CTPS1</t>
  </si>
  <si>
    <t xml:space="preserve">CTPS2</t>
  </si>
  <si>
    <t xml:space="preserve">POLR1A</t>
  </si>
  <si>
    <t xml:space="preserve">POLR1B</t>
  </si>
  <si>
    <t xml:space="preserve">ZNRD1</t>
  </si>
  <si>
    <t xml:space="preserve">TWISTNB</t>
  </si>
  <si>
    <t xml:space="preserve">POLR1E</t>
  </si>
  <si>
    <t xml:space="preserve">POLR2A</t>
  </si>
  <si>
    <t xml:space="preserve">POLR2B</t>
  </si>
  <si>
    <t xml:space="preserve">POLR2C</t>
  </si>
  <si>
    <t xml:space="preserve">POLR2D</t>
  </si>
  <si>
    <t xml:space="preserve">POLR2E</t>
  </si>
  <si>
    <t xml:space="preserve">POLR2F</t>
  </si>
  <si>
    <t xml:space="preserve">POLR2G</t>
  </si>
  <si>
    <t xml:space="preserve">POLR2H</t>
  </si>
  <si>
    <t xml:space="preserve">POLR2I</t>
  </si>
  <si>
    <t xml:space="preserve">POLR2L</t>
  </si>
  <si>
    <t xml:space="preserve">POLR2J</t>
  </si>
  <si>
    <t xml:space="preserve">POLR2J3</t>
  </si>
  <si>
    <t xml:space="preserve">POLR2J2</t>
  </si>
  <si>
    <t xml:space="preserve">POLR2K</t>
  </si>
  <si>
    <t xml:space="preserve">POLR3A</t>
  </si>
  <si>
    <t xml:space="preserve">POLR3B</t>
  </si>
  <si>
    <t xml:space="preserve">POLR3C</t>
  </si>
  <si>
    <t xml:space="preserve">POLR3D</t>
  </si>
  <si>
    <t xml:space="preserve">POLR3E</t>
  </si>
  <si>
    <t xml:space="preserve">RPC5</t>
  </si>
  <si>
    <t xml:space="preserve">POLR1C</t>
  </si>
  <si>
    <t xml:space="preserve">POLR3K</t>
  </si>
  <si>
    <t xml:space="preserve">POLR1D</t>
  </si>
  <si>
    <t xml:space="preserve">POLR3H</t>
  </si>
  <si>
    <t xml:space="preserve">POLR3GL</t>
  </si>
  <si>
    <t xml:space="preserve">POLR3G</t>
  </si>
  <si>
    <t xml:space="preserve">POLR3F</t>
  </si>
  <si>
    <t xml:space="preserve">POLA1</t>
  </si>
  <si>
    <t xml:space="preserve">POLA2</t>
  </si>
  <si>
    <t xml:space="preserve">PRIM1</t>
  </si>
  <si>
    <t xml:space="preserve">PRIM2</t>
  </si>
  <si>
    <t xml:space="preserve">POLD1</t>
  </si>
  <si>
    <t xml:space="preserve">POLD2</t>
  </si>
  <si>
    <t xml:space="preserve">POLD3</t>
  </si>
  <si>
    <t xml:space="preserve">POLD4</t>
  </si>
  <si>
    <t xml:space="preserve">POLE</t>
  </si>
  <si>
    <t xml:space="preserve">POLE2</t>
  </si>
  <si>
    <t xml:space="preserve">POLE3</t>
  </si>
  <si>
    <t xml:space="preserve">POLE4</t>
  </si>
  <si>
    <t xml:space="preserve">UCK1</t>
  </si>
  <si>
    <t xml:space="preserve">UCK2</t>
  </si>
  <si>
    <t xml:space="preserve">UCKL1</t>
  </si>
  <si>
    <t xml:space="preserve">NT5C2</t>
  </si>
  <si>
    <t xml:space="preserve">NT5C1A</t>
  </si>
  <si>
    <t xml:space="preserve">NT5C1B</t>
  </si>
  <si>
    <t xml:space="preserve">NT5C</t>
  </si>
  <si>
    <t xml:space="preserve">NT5M</t>
  </si>
  <si>
    <t xml:space="preserve">NT5C3A</t>
  </si>
  <si>
    <t xml:space="preserve">NT5C3B</t>
  </si>
  <si>
    <t xml:space="preserve">NT5C1B-RDH14</t>
  </si>
  <si>
    <t xml:space="preserve">NT5E</t>
  </si>
  <si>
    <t xml:space="preserve">UPP2</t>
  </si>
  <si>
    <t xml:space="preserve">UPP1</t>
  </si>
  <si>
    <t xml:space="preserve">UPRT</t>
  </si>
  <si>
    <t xml:space="preserve">DPYD</t>
  </si>
  <si>
    <t xml:space="preserve">DPYS</t>
  </si>
  <si>
    <t xml:space="preserve">UPB1</t>
  </si>
  <si>
    <t xml:space="preserve">ENPP1</t>
  </si>
  <si>
    <t xml:space="preserve">ENPP3</t>
  </si>
  <si>
    <t xml:space="preserve">TXNRD1</t>
  </si>
  <si>
    <t xml:space="preserve">TXNRD2</t>
  </si>
  <si>
    <t xml:space="preserve">TXNRD3</t>
  </si>
  <si>
    <t xml:space="preserve">RRM1</t>
  </si>
  <si>
    <t xml:space="preserve">RRM2B</t>
  </si>
  <si>
    <t xml:space="preserve">RRM2</t>
  </si>
  <si>
    <t xml:space="preserve">DCTPP1</t>
  </si>
  <si>
    <t xml:space="preserve">DUT</t>
  </si>
  <si>
    <t xml:space="preserve">TYMS</t>
  </si>
  <si>
    <t xml:space="preserve">CDA</t>
  </si>
  <si>
    <t xml:space="preserve">TYMP</t>
  </si>
  <si>
    <t xml:space="preserve">PNP</t>
  </si>
  <si>
    <t xml:space="preserve">DCK</t>
  </si>
  <si>
    <t xml:space="preserve">DCTD</t>
  </si>
  <si>
    <t xml:space="preserve">TK2</t>
  </si>
  <si>
    <t xml:space="preserve">TK1</t>
  </si>
  <si>
    <t xml:space="preserve">DTYMK</t>
  </si>
  <si>
    <t xml:space="preserve">NUDT2</t>
  </si>
  <si>
    <t xml:space="preserve">gene</t>
  </si>
  <si>
    <t xml:space="preserve">conMean</t>
  </si>
  <si>
    <t xml:space="preserve">treatMean</t>
  </si>
  <si>
    <t xml:space="preserve">logFC</t>
  </si>
  <si>
    <t xml:space="preserve">pValue</t>
  </si>
  <si>
    <t xml:space="preserve">SUID</t>
  </si>
  <si>
    <t xml:space="preserve">Betweenness</t>
  </si>
  <si>
    <t xml:space="preserve">Closeness</t>
  </si>
  <si>
    <t xml:space="preserve">Degree</t>
  </si>
  <si>
    <t xml:space="preserve">Eigenvector</t>
  </si>
  <si>
    <t xml:space="preserve">Information</t>
  </si>
  <si>
    <t xml:space="preserve">LAC</t>
  </si>
  <si>
    <t xml:space="preserve">name</t>
  </si>
  <si>
    <t xml:space="preserve">Network</t>
  </si>
  <si>
    <t xml:space="preserve">selected</t>
  </si>
  <si>
    <t xml:space="preserve">shared name</t>
  </si>
  <si>
    <t xml:space="preserve">Subgragh</t>
  </si>
  <si>
    <t xml:space="preserve">ID</t>
  </si>
  <si>
    <t xml:space="preserve">Cluster</t>
  </si>
  <si>
    <t xml:space="preserve">C1</t>
  </si>
  <si>
    <t xml:space="preserve">C2</t>
  </si>
  <si>
    <t xml:space="preserve">Mean1</t>
  </si>
  <si>
    <t xml:space="preserve">Mean2</t>
  </si>
  <si>
    <t xml:space="preserve">fdr</t>
  </si>
  <si>
    <t xml:space="preserve">INSM1</t>
  </si>
  <si>
    <t xml:space="preserve">COL2A1</t>
  </si>
  <si>
    <t xml:space="preserve">SPINK6</t>
  </si>
  <si>
    <t xml:space="preserve">SPRR2E</t>
  </si>
  <si>
    <t xml:space="preserve">TENM2</t>
  </si>
  <si>
    <t xml:space="preserve">DPYSL5</t>
  </si>
  <si>
    <t xml:space="preserve">LINC00973</t>
  </si>
  <si>
    <t xml:space="preserve">TAGLN3</t>
  </si>
  <si>
    <t xml:space="preserve">CYP2B6</t>
  </si>
  <si>
    <t xml:space="preserve">DSG1</t>
  </si>
  <si>
    <t xml:space="preserve">FGF19</t>
  </si>
  <si>
    <t xml:space="preserve">C6orf15</t>
  </si>
  <si>
    <t xml:space="preserve">SLC10A1</t>
  </si>
  <si>
    <t xml:space="preserve">KLK5</t>
  </si>
  <si>
    <t xml:space="preserve">SPRR2F</t>
  </si>
  <si>
    <t xml:space="preserve">KRT81</t>
  </si>
  <si>
    <t xml:space="preserve">SOST</t>
  </si>
  <si>
    <t xml:space="preserve">SPRR2A</t>
  </si>
  <si>
    <t xml:space="preserve">SPRR2D</t>
  </si>
  <si>
    <t xml:space="preserve">S100A7A</t>
  </si>
  <si>
    <t xml:space="preserve">TUBB2B</t>
  </si>
  <si>
    <t xml:space="preserve">ASCL1</t>
  </si>
  <si>
    <t xml:space="preserve">SERPINB7</t>
  </si>
  <si>
    <t xml:space="preserve">CGB8</t>
  </si>
  <si>
    <t xml:space="preserve">MYBPH</t>
  </si>
  <si>
    <t xml:space="preserve">IL36G</t>
  </si>
  <si>
    <t xml:space="preserve">ZFP42</t>
  </si>
  <si>
    <t xml:space="preserve">KRT1</t>
  </si>
  <si>
    <t xml:space="preserve">MAGEB2</t>
  </si>
  <si>
    <t xml:space="preserve">KRT34</t>
  </si>
  <si>
    <t xml:space="preserve">SPRR2G</t>
  </si>
  <si>
    <t xml:space="preserve">AC083967.1</t>
  </si>
  <si>
    <t xml:space="preserve">id</t>
  </si>
  <si>
    <t xml:space="preserve">NA</t>
  </si>
  <si>
    <t xml:space="preserve">GSM1173901</t>
  </si>
  <si>
    <t xml:space="preserve">GSM1173902</t>
  </si>
  <si>
    <t xml:space="preserve">GSM1173903</t>
  </si>
  <si>
    <t xml:space="preserve">GSM1173904</t>
  </si>
  <si>
    <t xml:space="preserve">GSM1173905</t>
  </si>
  <si>
    <t xml:space="preserve">GSM1173906</t>
  </si>
  <si>
    <t xml:space="preserve">GSM1173907</t>
  </si>
  <si>
    <t xml:space="preserve">GSM1173908</t>
  </si>
  <si>
    <t xml:space="preserve">GSM1173909</t>
  </si>
  <si>
    <t xml:space="preserve">GSM1173910</t>
  </si>
  <si>
    <t xml:space="preserve">GSM1173911</t>
  </si>
  <si>
    <t xml:space="preserve">GSM1173912</t>
  </si>
  <si>
    <t xml:space="preserve">GSM1173913</t>
  </si>
  <si>
    <t xml:space="preserve">GSM1173914</t>
  </si>
  <si>
    <t xml:space="preserve">GSM1173915</t>
  </si>
  <si>
    <t xml:space="preserve">GSM1173916</t>
  </si>
  <si>
    <t xml:space="preserve">GSM1173917</t>
  </si>
  <si>
    <t xml:space="preserve">GSM1173918</t>
  </si>
  <si>
    <t xml:space="preserve">GSM1173919</t>
  </si>
  <si>
    <t xml:space="preserve">GSM1173920</t>
  </si>
  <si>
    <t xml:space="preserve">GSM1173921</t>
  </si>
  <si>
    <t xml:space="preserve">GSM1173922</t>
  </si>
  <si>
    <t xml:space="preserve">GSM1173923</t>
  </si>
  <si>
    <t xml:space="preserve">GSM1173924</t>
  </si>
  <si>
    <t xml:space="preserve">GSM1173925</t>
  </si>
  <si>
    <t xml:space="preserve">GSM1173926</t>
  </si>
  <si>
    <t xml:space="preserve">GSM1173927</t>
  </si>
  <si>
    <t xml:space="preserve">GSM1173928</t>
  </si>
  <si>
    <t xml:space="preserve">GSM1173929</t>
  </si>
  <si>
    <t xml:space="preserve">GSM1173930</t>
  </si>
  <si>
    <t xml:space="preserve">GSM1173931</t>
  </si>
  <si>
    <t xml:space="preserve">GSM1173932</t>
  </si>
  <si>
    <t xml:space="preserve">GSM1173933</t>
  </si>
  <si>
    <t xml:space="preserve">GSM1173934</t>
  </si>
  <si>
    <t xml:space="preserve">GSM1173935</t>
  </si>
  <si>
    <t xml:space="preserve">GSM1173936</t>
  </si>
  <si>
    <t xml:space="preserve">GSM1173937</t>
  </si>
  <si>
    <t xml:space="preserve">GSM1173938</t>
  </si>
  <si>
    <t xml:space="preserve">GSM1173939</t>
  </si>
  <si>
    <t xml:space="preserve">GSM1173940</t>
  </si>
  <si>
    <t xml:space="preserve">GSM1173941</t>
  </si>
  <si>
    <t xml:space="preserve">GSM1173942</t>
  </si>
  <si>
    <t xml:space="preserve">GSM1173943</t>
  </si>
  <si>
    <t xml:space="preserve">GSM1173944</t>
  </si>
  <si>
    <t xml:space="preserve">GSM1173945</t>
  </si>
  <si>
    <t xml:space="preserve">GSM1173946</t>
  </si>
  <si>
    <t xml:space="preserve">GSM1173947</t>
  </si>
  <si>
    <t xml:space="preserve">GSM1173948</t>
  </si>
  <si>
    <t xml:space="preserve">GSM1173949</t>
  </si>
  <si>
    <t xml:space="preserve">GSM1173950</t>
  </si>
  <si>
    <t xml:space="preserve">GSM1173951</t>
  </si>
  <si>
    <t xml:space="preserve">GSM1173952</t>
  </si>
  <si>
    <t xml:space="preserve">GSM1173953</t>
  </si>
  <si>
    <t xml:space="preserve">GSM1173954</t>
  </si>
  <si>
    <t xml:space="preserve">GSM1173955</t>
  </si>
  <si>
    <t xml:space="preserve">GSM1173956</t>
  </si>
  <si>
    <t xml:space="preserve">GSM1173957</t>
  </si>
  <si>
    <t xml:space="preserve">GSM1173968</t>
  </si>
  <si>
    <t xml:space="preserve">GSM1173969</t>
  </si>
  <si>
    <t xml:space="preserve">GSM1173970</t>
  </si>
  <si>
    <t xml:space="preserve">GSM1173971</t>
  </si>
  <si>
    <t xml:space="preserve">GSM1173972</t>
  </si>
  <si>
    <t xml:space="preserve">GSM1173973</t>
  </si>
  <si>
    <t xml:space="preserve">GSM1173974</t>
  </si>
  <si>
    <t xml:space="preserve">GSM1173975</t>
  </si>
  <si>
    <t xml:space="preserve">GSM1173976</t>
  </si>
  <si>
    <t xml:space="preserve">GSM1173977</t>
  </si>
  <si>
    <t xml:space="preserve">GSM1173978</t>
  </si>
  <si>
    <t xml:space="preserve">GSM1173979</t>
  </si>
  <si>
    <t xml:space="preserve">GSM1173980</t>
  </si>
  <si>
    <t xml:space="preserve">GSM1173981</t>
  </si>
  <si>
    <t xml:space="preserve">GSM1173982</t>
  </si>
  <si>
    <t xml:space="preserve">GSM1173983</t>
  </si>
  <si>
    <t xml:space="preserve">GSM340605</t>
  </si>
  <si>
    <t xml:space="preserve">GSM340606</t>
  </si>
  <si>
    <t xml:space="preserve">GSM340607</t>
  </si>
  <si>
    <t xml:space="preserve">GSM340608</t>
  </si>
  <si>
    <t xml:space="preserve">GSM340609</t>
  </si>
  <si>
    <t xml:space="preserve">GSM340610</t>
  </si>
  <si>
    <t xml:space="preserve">GSM340611</t>
  </si>
  <si>
    <t xml:space="preserve">GSM340612</t>
  </si>
  <si>
    <t xml:space="preserve">GSM340613</t>
  </si>
  <si>
    <t xml:space="preserve">GSM340614</t>
  </si>
  <si>
    <t xml:space="preserve">GSM340615</t>
  </si>
  <si>
    <t xml:space="preserve">GSM340616</t>
  </si>
  <si>
    <t xml:space="preserve">GSM340617</t>
  </si>
  <si>
    <t xml:space="preserve">GSM340618</t>
  </si>
  <si>
    <t xml:space="preserve">GSM340619</t>
  </si>
  <si>
    <t xml:space="preserve">GSM340620</t>
  </si>
  <si>
    <t xml:space="preserve">GSM340621</t>
  </si>
  <si>
    <t xml:space="preserve">GSM340622</t>
  </si>
  <si>
    <t xml:space="preserve">GSM340623</t>
  </si>
  <si>
    <t xml:space="preserve">GSM340624</t>
  </si>
  <si>
    <t xml:space="preserve">GSM340625</t>
  </si>
  <si>
    <t xml:space="preserve">GSM340626</t>
  </si>
  <si>
    <t xml:space="preserve">GSM340627</t>
  </si>
  <si>
    <t xml:space="preserve">GSM340628</t>
  </si>
  <si>
    <t xml:space="preserve">GSM340629</t>
  </si>
  <si>
    <t xml:space="preserve">GSM340630</t>
  </si>
  <si>
    <t xml:space="preserve">GSM340631</t>
  </si>
  <si>
    <t xml:space="preserve">GSM340632</t>
  </si>
  <si>
    <t xml:space="preserve">GSM340633</t>
  </si>
  <si>
    <t xml:space="preserve">GSM340634</t>
  </si>
  <si>
    <t xml:space="preserve">GSM340635</t>
  </si>
  <si>
    <t xml:space="preserve">GSM340636</t>
  </si>
  <si>
    <t xml:space="preserve">GSM340637</t>
  </si>
  <si>
    <t xml:space="preserve">GSM340638</t>
  </si>
  <si>
    <t xml:space="preserve">GSM340639</t>
  </si>
  <si>
    <t xml:space="preserve">GSM340640</t>
  </si>
  <si>
    <t xml:space="preserve">GSM340641</t>
  </si>
  <si>
    <t xml:space="preserve">GSM340642</t>
  </si>
  <si>
    <t xml:space="preserve">GSM340643</t>
  </si>
  <si>
    <t xml:space="preserve">GSM340644</t>
  </si>
  <si>
    <t xml:space="preserve">GSM340645</t>
  </si>
  <si>
    <t xml:space="preserve">GSM340646</t>
  </si>
  <si>
    <t xml:space="preserve">GSM340647</t>
  </si>
  <si>
    <t xml:space="preserve">GSM340648</t>
  </si>
  <si>
    <t xml:space="preserve">GSM340649</t>
  </si>
  <si>
    <t xml:space="preserve">GSM340650</t>
  </si>
  <si>
    <t xml:space="preserve">GSM340651</t>
  </si>
  <si>
    <t xml:space="preserve">GSM340652</t>
  </si>
  <si>
    <t xml:space="preserve">GSM340653</t>
  </si>
  <si>
    <t xml:space="preserve">GSM340654</t>
  </si>
  <si>
    <t xml:space="preserve">GSM340655</t>
  </si>
  <si>
    <t xml:space="preserve">GSM340656</t>
  </si>
  <si>
    <t xml:space="preserve">GSM340657</t>
  </si>
  <si>
    <t xml:space="preserve">GSM340658</t>
  </si>
  <si>
    <t xml:space="preserve">GSM340659</t>
  </si>
  <si>
    <t xml:space="preserve">GSM340660</t>
  </si>
  <si>
    <t xml:space="preserve">GSM340661</t>
  </si>
  <si>
    <t xml:space="preserve">GSM340662</t>
  </si>
  <si>
    <t xml:space="preserve">GSM340663</t>
  </si>
  <si>
    <t xml:space="preserve">GSM340664</t>
  </si>
  <si>
    <t xml:space="preserve">GSM340665</t>
  </si>
  <si>
    <t xml:space="preserve">GSM340666</t>
  </si>
  <si>
    <t xml:space="preserve">GSM340667</t>
  </si>
  <si>
    <t xml:space="preserve">GSM340668</t>
  </si>
  <si>
    <t xml:space="preserve">GSM340669</t>
  </si>
  <si>
    <t xml:space="preserve">GSM340670</t>
  </si>
  <si>
    <t xml:space="preserve">GSM340671</t>
  </si>
  <si>
    <t xml:space="preserve">GSM340672</t>
  </si>
  <si>
    <t xml:space="preserve">GSM340673</t>
  </si>
  <si>
    <t xml:space="preserve">GSM340674</t>
  </si>
  <si>
    <t xml:space="preserve">GSM340675</t>
  </si>
  <si>
    <t xml:space="preserve">riskScore</t>
  </si>
  <si>
    <t xml:space="preserve">risk</t>
  </si>
  <si>
    <t xml:space="preserve">high</t>
  </si>
  <si>
    <t xml:space="preserve">lo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5.6" hidden="false" customHeight="false" outlineLevel="0" collapsed="false">
      <c r="A2" s="1" t="s">
        <v>10</v>
      </c>
      <c r="B2" s="1" t="n">
        <v>1003</v>
      </c>
      <c r="C2" s="1" t="n">
        <v>0</v>
      </c>
      <c r="D2" s="1" t="n">
        <v>74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</row>
    <row r="3" customFormat="false" ht="15.6" hidden="false" customHeight="false" outlineLevel="0" collapsed="false">
      <c r="A3" s="1" t="s">
        <v>17</v>
      </c>
      <c r="B3" s="1" t="n">
        <v>389</v>
      </c>
      <c r="C3" s="1" t="n">
        <v>0</v>
      </c>
      <c r="D3" s="1" t="n">
        <v>62</v>
      </c>
      <c r="E3" s="1" t="s">
        <v>11</v>
      </c>
      <c r="F3" s="1" t="s">
        <v>12</v>
      </c>
      <c r="G3" s="1" t="s">
        <v>18</v>
      </c>
      <c r="H3" s="1" t="s">
        <v>19</v>
      </c>
      <c r="I3" s="1" t="s">
        <v>20</v>
      </c>
      <c r="J3" s="1" t="s">
        <v>21</v>
      </c>
    </row>
    <row r="4" customFormat="false" ht="15.6" hidden="false" customHeight="false" outlineLevel="0" collapsed="false">
      <c r="A4" s="1" t="s">
        <v>22</v>
      </c>
      <c r="B4" s="1" t="n">
        <v>832</v>
      </c>
      <c r="C4" s="1" t="n">
        <v>0</v>
      </c>
      <c r="D4" s="1" t="n">
        <v>56</v>
      </c>
      <c r="E4" s="1" t="s">
        <v>23</v>
      </c>
      <c r="F4" s="1" t="s">
        <v>12</v>
      </c>
      <c r="G4" s="1" t="s">
        <v>13</v>
      </c>
      <c r="H4" s="1" t="s">
        <v>24</v>
      </c>
      <c r="I4" s="1" t="s">
        <v>20</v>
      </c>
      <c r="J4" s="1" t="s">
        <v>16</v>
      </c>
    </row>
    <row r="5" customFormat="false" ht="15.6" hidden="false" customHeight="false" outlineLevel="0" collapsed="false">
      <c r="A5" s="1" t="s">
        <v>25</v>
      </c>
      <c r="B5" s="1" t="n">
        <v>98</v>
      </c>
      <c r="C5" s="1" t="n">
        <v>1</v>
      </c>
      <c r="D5" s="1" t="n">
        <v>83</v>
      </c>
      <c r="E5" s="1" t="s">
        <v>11</v>
      </c>
      <c r="F5" s="1" t="s">
        <v>12</v>
      </c>
      <c r="G5" s="1" t="s">
        <v>13</v>
      </c>
      <c r="H5" s="1" t="s">
        <v>26</v>
      </c>
      <c r="I5" s="1" t="s">
        <v>15</v>
      </c>
      <c r="J5" s="1" t="s">
        <v>16</v>
      </c>
    </row>
    <row r="6" customFormat="false" ht="15.6" hidden="false" customHeight="false" outlineLevel="0" collapsed="false">
      <c r="A6" s="1" t="s">
        <v>27</v>
      </c>
      <c r="B6" s="1" t="n">
        <v>572</v>
      </c>
      <c r="C6" s="1" t="n">
        <v>0</v>
      </c>
      <c r="D6" s="1" t="n">
        <v>82</v>
      </c>
      <c r="E6" s="1" t="s">
        <v>11</v>
      </c>
      <c r="F6" s="1" t="s">
        <v>12</v>
      </c>
      <c r="G6" s="1" t="s">
        <v>18</v>
      </c>
      <c r="H6" s="1" t="s">
        <v>28</v>
      </c>
      <c r="I6" s="1" t="s">
        <v>15</v>
      </c>
      <c r="J6" s="1" t="s">
        <v>21</v>
      </c>
    </row>
    <row r="7" customFormat="false" ht="15.6" hidden="false" customHeight="false" outlineLevel="0" collapsed="false">
      <c r="A7" s="1" t="s">
        <v>29</v>
      </c>
      <c r="B7" s="1" t="n">
        <v>550</v>
      </c>
      <c r="C7" s="1" t="n">
        <v>1</v>
      </c>
      <c r="D7" s="1" t="n">
        <v>61</v>
      </c>
      <c r="E7" s="1" t="s">
        <v>11</v>
      </c>
      <c r="F7" s="1" t="s">
        <v>12</v>
      </c>
      <c r="G7" s="1" t="s">
        <v>13</v>
      </c>
      <c r="H7" s="1" t="s">
        <v>28</v>
      </c>
      <c r="I7" s="1" t="s">
        <v>15</v>
      </c>
      <c r="J7" s="1" t="s">
        <v>16</v>
      </c>
    </row>
    <row r="8" customFormat="false" ht="15.6" hidden="false" customHeight="false" outlineLevel="0" collapsed="false">
      <c r="A8" s="1" t="s">
        <v>30</v>
      </c>
      <c r="B8" s="1" t="n">
        <v>206</v>
      </c>
      <c r="C8" s="1" t="n">
        <v>1</v>
      </c>
      <c r="D8" s="1" t="n">
        <v>87</v>
      </c>
      <c r="E8" s="1" t="s">
        <v>23</v>
      </c>
      <c r="F8" s="1" t="s">
        <v>12</v>
      </c>
      <c r="G8" s="1" t="s">
        <v>18</v>
      </c>
      <c r="H8" s="1" t="s">
        <v>26</v>
      </c>
      <c r="I8" s="1" t="s">
        <v>15</v>
      </c>
      <c r="J8" s="1" t="s">
        <v>21</v>
      </c>
    </row>
    <row r="9" customFormat="false" ht="15.6" hidden="false" customHeight="false" outlineLevel="0" collapsed="false">
      <c r="A9" s="1" t="s">
        <v>31</v>
      </c>
      <c r="B9" s="1" t="n">
        <v>731</v>
      </c>
      <c r="C9" s="1" t="n">
        <v>0</v>
      </c>
      <c r="D9" s="1" t="n">
        <v>75</v>
      </c>
      <c r="E9" s="1" t="s">
        <v>11</v>
      </c>
      <c r="F9" s="1" t="s">
        <v>12</v>
      </c>
      <c r="G9" s="1" t="s">
        <v>32</v>
      </c>
      <c r="H9" s="1" t="s">
        <v>33</v>
      </c>
      <c r="I9" s="1" t="s">
        <v>20</v>
      </c>
      <c r="J9" s="1" t="s">
        <v>34</v>
      </c>
    </row>
    <row r="10" customFormat="false" ht="15.6" hidden="false" customHeight="false" outlineLevel="0" collapsed="false">
      <c r="A10" s="1" t="s">
        <v>35</v>
      </c>
      <c r="B10" s="1" t="n">
        <v>391</v>
      </c>
      <c r="C10" s="1" t="n">
        <v>1</v>
      </c>
      <c r="D10" s="1" t="n">
        <v>66</v>
      </c>
      <c r="E10" s="1" t="s">
        <v>11</v>
      </c>
      <c r="F10" s="1" t="s">
        <v>12</v>
      </c>
      <c r="G10" s="1" t="s">
        <v>13</v>
      </c>
      <c r="H10" s="1" t="s">
        <v>36</v>
      </c>
      <c r="I10" s="1" t="s">
        <v>15</v>
      </c>
      <c r="J10" s="1" t="s">
        <v>37</v>
      </c>
    </row>
    <row r="11" customFormat="false" ht="15.6" hidden="false" customHeight="false" outlineLevel="0" collapsed="false">
      <c r="A11" s="1" t="s">
        <v>38</v>
      </c>
      <c r="B11" s="1" t="n">
        <v>633</v>
      </c>
      <c r="C11" s="1" t="n">
        <v>0</v>
      </c>
      <c r="D11" s="1" t="n">
        <v>57</v>
      </c>
      <c r="E11" s="1" t="s">
        <v>11</v>
      </c>
      <c r="F11" s="1" t="s">
        <v>12</v>
      </c>
      <c r="G11" s="1" t="s">
        <v>18</v>
      </c>
      <c r="H11" s="1" t="s">
        <v>19</v>
      </c>
      <c r="I11" s="1" t="s">
        <v>20</v>
      </c>
      <c r="J11" s="1" t="s">
        <v>21</v>
      </c>
    </row>
    <row r="12" customFormat="false" ht="15.6" hidden="false" customHeight="false" outlineLevel="0" collapsed="false">
      <c r="A12" s="1" t="s">
        <v>39</v>
      </c>
      <c r="B12" s="1" t="n">
        <v>547</v>
      </c>
      <c r="C12" s="1" t="n">
        <v>1</v>
      </c>
      <c r="D12" s="1" t="n">
        <v>70</v>
      </c>
      <c r="E12" s="1" t="s">
        <v>11</v>
      </c>
      <c r="F12" s="1" t="s">
        <v>12</v>
      </c>
      <c r="G12" s="1" t="s">
        <v>13</v>
      </c>
      <c r="H12" s="1" t="s">
        <v>28</v>
      </c>
      <c r="I12" s="1" t="s">
        <v>40</v>
      </c>
      <c r="J12" s="1" t="s">
        <v>16</v>
      </c>
    </row>
    <row r="13" customFormat="false" ht="15.6" hidden="false" customHeight="false" outlineLevel="0" collapsed="false">
      <c r="A13" s="1" t="s">
        <v>41</v>
      </c>
      <c r="B13" s="1" t="n">
        <v>536</v>
      </c>
      <c r="C13" s="1" t="n">
        <v>1</v>
      </c>
      <c r="D13" s="1" t="n">
        <v>60</v>
      </c>
      <c r="E13" s="1" t="s">
        <v>11</v>
      </c>
      <c r="F13" s="1" t="s">
        <v>12</v>
      </c>
      <c r="G13" s="1" t="s">
        <v>13</v>
      </c>
      <c r="H13" s="1" t="s">
        <v>42</v>
      </c>
      <c r="I13" s="1" t="s">
        <v>15</v>
      </c>
      <c r="J13" s="1" t="s">
        <v>16</v>
      </c>
    </row>
    <row r="14" customFormat="false" ht="15.6" hidden="false" customHeight="false" outlineLevel="0" collapsed="false">
      <c r="A14" s="1" t="s">
        <v>43</v>
      </c>
      <c r="B14" s="1" t="n">
        <v>2177</v>
      </c>
      <c r="C14" s="1" t="n">
        <v>0</v>
      </c>
      <c r="D14" s="1" t="n">
        <v>59</v>
      </c>
      <c r="E14" s="1" t="s">
        <v>23</v>
      </c>
      <c r="F14" s="1" t="s">
        <v>12</v>
      </c>
      <c r="G14" s="1" t="s">
        <v>32</v>
      </c>
      <c r="H14" s="1" t="s">
        <v>44</v>
      </c>
      <c r="I14" s="1" t="s">
        <v>15</v>
      </c>
      <c r="J14" s="1" t="s">
        <v>21</v>
      </c>
    </row>
    <row r="15" customFormat="false" ht="15.6" hidden="false" customHeight="false" outlineLevel="0" collapsed="false">
      <c r="A15" s="1" t="s">
        <v>45</v>
      </c>
      <c r="B15" s="1" t="n">
        <v>542</v>
      </c>
      <c r="C15" s="1" t="n">
        <v>0</v>
      </c>
      <c r="D15" s="1" t="n">
        <v>80</v>
      </c>
      <c r="E15" s="1" t="s">
        <v>11</v>
      </c>
      <c r="F15" s="1" t="s">
        <v>12</v>
      </c>
      <c r="G15" s="1" t="s">
        <v>18</v>
      </c>
      <c r="H15" s="1" t="s">
        <v>28</v>
      </c>
      <c r="I15" s="1" t="s">
        <v>15</v>
      </c>
      <c r="J15" s="1" t="s">
        <v>21</v>
      </c>
    </row>
    <row r="16" customFormat="false" ht="15.6" hidden="false" customHeight="false" outlineLevel="0" collapsed="false">
      <c r="A16" s="1" t="s">
        <v>46</v>
      </c>
      <c r="B16" s="1" t="n">
        <v>410</v>
      </c>
      <c r="C16" s="1" t="n">
        <v>0</v>
      </c>
      <c r="D16" s="1" t="n">
        <v>75</v>
      </c>
      <c r="E16" s="1" t="s">
        <v>11</v>
      </c>
      <c r="F16" s="1" t="s">
        <v>12</v>
      </c>
      <c r="G16" s="1" t="s">
        <v>18</v>
      </c>
      <c r="H16" s="1" t="s">
        <v>28</v>
      </c>
      <c r="I16" s="1" t="s">
        <v>20</v>
      </c>
      <c r="J16" s="1" t="s">
        <v>21</v>
      </c>
    </row>
    <row r="17" customFormat="false" ht="15.6" hidden="false" customHeight="false" outlineLevel="0" collapsed="false">
      <c r="A17" s="1" t="s">
        <v>47</v>
      </c>
      <c r="B17" s="1" t="n">
        <v>691</v>
      </c>
      <c r="C17" s="1" t="n">
        <v>0</v>
      </c>
      <c r="D17" s="1" t="n">
        <v>54</v>
      </c>
      <c r="E17" s="1" t="s">
        <v>11</v>
      </c>
      <c r="F17" s="1" t="s">
        <v>12</v>
      </c>
      <c r="G17" s="1" t="s">
        <v>32</v>
      </c>
      <c r="H17" s="1" t="s">
        <v>33</v>
      </c>
      <c r="I17" s="1" t="s">
        <v>15</v>
      </c>
      <c r="J17" s="1" t="s">
        <v>21</v>
      </c>
    </row>
    <row r="18" customFormat="false" ht="15.6" hidden="false" customHeight="false" outlineLevel="0" collapsed="false">
      <c r="A18" s="1" t="s">
        <v>48</v>
      </c>
      <c r="B18" s="1" t="n">
        <v>433</v>
      </c>
      <c r="C18" s="1" t="n">
        <v>0</v>
      </c>
      <c r="D18" s="1" t="n">
        <v>70</v>
      </c>
      <c r="E18" s="1" t="s">
        <v>11</v>
      </c>
      <c r="F18" s="1" t="s">
        <v>12</v>
      </c>
      <c r="G18" s="1" t="s">
        <v>18</v>
      </c>
      <c r="H18" s="1" t="s">
        <v>28</v>
      </c>
      <c r="I18" s="1" t="s">
        <v>20</v>
      </c>
      <c r="J18" s="1" t="s">
        <v>21</v>
      </c>
    </row>
    <row r="19" customFormat="false" ht="15.6" hidden="false" customHeight="false" outlineLevel="0" collapsed="false">
      <c r="A19" s="1" t="s">
        <v>49</v>
      </c>
      <c r="B19" s="1" t="n">
        <v>945</v>
      </c>
      <c r="C19" s="1" t="n">
        <v>0</v>
      </c>
      <c r="D19" s="1" t="n">
        <v>76</v>
      </c>
      <c r="E19" s="1" t="s">
        <v>11</v>
      </c>
      <c r="F19" s="1" t="s">
        <v>12</v>
      </c>
      <c r="G19" s="1" t="s">
        <v>13</v>
      </c>
      <c r="H19" s="1" t="s">
        <v>24</v>
      </c>
      <c r="I19" s="1" t="s">
        <v>15</v>
      </c>
      <c r="J19" s="1" t="s">
        <v>16</v>
      </c>
    </row>
    <row r="20" customFormat="false" ht="15.6" hidden="false" customHeight="false" outlineLevel="0" collapsed="false">
      <c r="A20" s="1" t="s">
        <v>50</v>
      </c>
      <c r="B20" s="1" t="n">
        <v>428</v>
      </c>
      <c r="C20" s="1" t="n">
        <v>0</v>
      </c>
      <c r="D20" s="1" t="n">
        <v>66</v>
      </c>
      <c r="E20" s="1" t="s">
        <v>11</v>
      </c>
      <c r="F20" s="1" t="s">
        <v>12</v>
      </c>
      <c r="G20" s="1" t="s">
        <v>18</v>
      </c>
      <c r="H20" s="1" t="s">
        <v>19</v>
      </c>
      <c r="I20" s="1" t="s">
        <v>20</v>
      </c>
      <c r="J20" s="1" t="s">
        <v>21</v>
      </c>
    </row>
    <row r="21" customFormat="false" ht="15.6" hidden="false" customHeight="false" outlineLevel="0" collapsed="false">
      <c r="A21" s="1" t="s">
        <v>51</v>
      </c>
      <c r="B21" s="1" t="n">
        <v>899</v>
      </c>
      <c r="C21" s="1" t="n">
        <v>0</v>
      </c>
      <c r="D21" s="1" t="n">
        <v>49</v>
      </c>
      <c r="E21" s="1" t="s">
        <v>11</v>
      </c>
      <c r="F21" s="1" t="s">
        <v>12</v>
      </c>
      <c r="G21" s="1" t="s">
        <v>18</v>
      </c>
      <c r="H21" s="1" t="s">
        <v>28</v>
      </c>
      <c r="I21" s="1" t="s">
        <v>15</v>
      </c>
      <c r="J21" s="1" t="s">
        <v>21</v>
      </c>
    </row>
    <row r="22" customFormat="false" ht="15.6" hidden="false" customHeight="false" outlineLevel="0" collapsed="false">
      <c r="A22" s="1" t="s">
        <v>52</v>
      </c>
      <c r="B22" s="1" t="n">
        <v>324</v>
      </c>
      <c r="C22" s="1" t="n">
        <v>1</v>
      </c>
      <c r="D22" s="1" t="n">
        <v>75</v>
      </c>
      <c r="E22" s="1" t="s">
        <v>11</v>
      </c>
      <c r="F22" s="1" t="s">
        <v>12</v>
      </c>
      <c r="G22" s="1" t="s">
        <v>13</v>
      </c>
      <c r="H22" s="1" t="s">
        <v>24</v>
      </c>
      <c r="I22" s="1" t="s">
        <v>15</v>
      </c>
      <c r="J22" s="1" t="s">
        <v>16</v>
      </c>
    </row>
    <row r="23" customFormat="false" ht="15.6" hidden="false" customHeight="false" outlineLevel="0" collapsed="false">
      <c r="A23" s="1" t="s">
        <v>53</v>
      </c>
      <c r="B23" s="1" t="n">
        <v>642</v>
      </c>
      <c r="C23" s="1" t="n">
        <v>0</v>
      </c>
      <c r="D23" s="1" t="n">
        <v>75</v>
      </c>
      <c r="E23" s="1" t="s">
        <v>11</v>
      </c>
      <c r="F23" s="1" t="s">
        <v>12</v>
      </c>
      <c r="G23" s="1" t="s">
        <v>32</v>
      </c>
      <c r="H23" s="1" t="s">
        <v>33</v>
      </c>
      <c r="I23" s="1" t="s">
        <v>20</v>
      </c>
      <c r="J23" s="1" t="s">
        <v>21</v>
      </c>
    </row>
    <row r="24" customFormat="false" ht="15.6" hidden="false" customHeight="false" outlineLevel="0" collapsed="false">
      <c r="A24" s="1" t="s">
        <v>54</v>
      </c>
      <c r="B24" s="1" t="n">
        <v>578</v>
      </c>
      <c r="C24" s="1" t="n">
        <v>0</v>
      </c>
      <c r="D24" s="1" t="n">
        <v>64</v>
      </c>
      <c r="E24" s="1" t="s">
        <v>11</v>
      </c>
      <c r="F24" s="1" t="s">
        <v>42</v>
      </c>
      <c r="G24" s="1" t="s">
        <v>32</v>
      </c>
      <c r="H24" s="1" t="s">
        <v>42</v>
      </c>
      <c r="I24" s="1" t="s">
        <v>20</v>
      </c>
      <c r="J24" s="1" t="s">
        <v>21</v>
      </c>
    </row>
    <row r="25" customFormat="false" ht="15.6" hidden="false" customHeight="false" outlineLevel="0" collapsed="false">
      <c r="A25" s="1" t="s">
        <v>55</v>
      </c>
      <c r="B25" s="1" t="n">
        <v>1538</v>
      </c>
      <c r="C25" s="1" t="n">
        <v>0</v>
      </c>
      <c r="D25" s="1" t="n">
        <v>84</v>
      </c>
      <c r="E25" s="1" t="s">
        <v>11</v>
      </c>
      <c r="F25" s="1" t="s">
        <v>12</v>
      </c>
      <c r="G25" s="1" t="s">
        <v>13</v>
      </c>
      <c r="H25" s="1" t="s">
        <v>19</v>
      </c>
      <c r="I25" s="1" t="s">
        <v>20</v>
      </c>
      <c r="J25" s="1" t="s">
        <v>56</v>
      </c>
    </row>
    <row r="26" customFormat="false" ht="15.6" hidden="false" customHeight="false" outlineLevel="0" collapsed="false">
      <c r="A26" s="1" t="s">
        <v>57</v>
      </c>
      <c r="B26" s="1" t="n">
        <v>864</v>
      </c>
      <c r="C26" s="1" t="n">
        <v>1</v>
      </c>
      <c r="D26" s="1" t="n">
        <v>58</v>
      </c>
      <c r="E26" s="1" t="s">
        <v>11</v>
      </c>
      <c r="F26" s="1" t="s">
        <v>12</v>
      </c>
      <c r="G26" s="1" t="s">
        <v>13</v>
      </c>
      <c r="H26" s="1" t="s">
        <v>26</v>
      </c>
      <c r="I26" s="1" t="s">
        <v>15</v>
      </c>
      <c r="J26" s="1" t="s">
        <v>16</v>
      </c>
    </row>
    <row r="27" customFormat="false" ht="15.6" hidden="false" customHeight="false" outlineLevel="0" collapsed="false">
      <c r="A27" s="1" t="s">
        <v>58</v>
      </c>
      <c r="B27" s="1" t="n">
        <v>406</v>
      </c>
      <c r="C27" s="1" t="n">
        <v>1</v>
      </c>
      <c r="D27" s="1" t="n">
        <v>60</v>
      </c>
      <c r="E27" s="1" t="s">
        <v>23</v>
      </c>
      <c r="F27" s="1" t="s">
        <v>12</v>
      </c>
      <c r="G27" s="1" t="s">
        <v>18</v>
      </c>
      <c r="H27" s="1" t="s">
        <v>26</v>
      </c>
      <c r="I27" s="1" t="s">
        <v>15</v>
      </c>
      <c r="J27" s="1" t="s">
        <v>21</v>
      </c>
    </row>
    <row r="28" customFormat="false" ht="15.6" hidden="false" customHeight="false" outlineLevel="0" collapsed="false">
      <c r="A28" s="1" t="s">
        <v>59</v>
      </c>
      <c r="B28" s="1" t="n">
        <v>1869</v>
      </c>
      <c r="C28" s="1" t="n">
        <v>1</v>
      </c>
      <c r="D28" s="1" t="n">
        <v>73</v>
      </c>
      <c r="E28" s="1" t="s">
        <v>11</v>
      </c>
      <c r="F28" s="1" t="s">
        <v>12</v>
      </c>
      <c r="G28" s="1" t="s">
        <v>32</v>
      </c>
      <c r="H28" s="1" t="s">
        <v>33</v>
      </c>
      <c r="I28" s="1" t="s">
        <v>15</v>
      </c>
      <c r="J28" s="1" t="s">
        <v>21</v>
      </c>
    </row>
    <row r="29" customFormat="false" ht="15.6" hidden="false" customHeight="false" outlineLevel="0" collapsed="false">
      <c r="A29" s="1" t="s">
        <v>60</v>
      </c>
      <c r="B29" s="1" t="n">
        <v>649</v>
      </c>
      <c r="C29" s="1" t="n">
        <v>0</v>
      </c>
      <c r="D29" s="1" t="n">
        <v>74</v>
      </c>
      <c r="E29" s="1" t="s">
        <v>11</v>
      </c>
      <c r="F29" s="1" t="s">
        <v>12</v>
      </c>
      <c r="G29" s="1" t="s">
        <v>32</v>
      </c>
      <c r="H29" s="1" t="s">
        <v>14</v>
      </c>
      <c r="I29" s="1" t="s">
        <v>15</v>
      </c>
      <c r="J29" s="1" t="s">
        <v>34</v>
      </c>
    </row>
    <row r="30" customFormat="false" ht="15.6" hidden="false" customHeight="false" outlineLevel="0" collapsed="false">
      <c r="A30" s="1" t="s">
        <v>61</v>
      </c>
      <c r="B30" s="1" t="n">
        <v>384</v>
      </c>
      <c r="C30" s="1" t="n">
        <v>0</v>
      </c>
      <c r="D30" s="1" t="n">
        <v>60</v>
      </c>
      <c r="E30" s="1" t="s">
        <v>11</v>
      </c>
      <c r="F30" s="1" t="s">
        <v>62</v>
      </c>
      <c r="G30" s="1" t="s">
        <v>32</v>
      </c>
      <c r="H30" s="1" t="s">
        <v>14</v>
      </c>
      <c r="I30" s="1" t="s">
        <v>20</v>
      </c>
      <c r="J30" s="1" t="s">
        <v>21</v>
      </c>
    </row>
    <row r="31" customFormat="false" ht="15.6" hidden="false" customHeight="false" outlineLevel="0" collapsed="false">
      <c r="A31" s="1" t="s">
        <v>63</v>
      </c>
      <c r="B31" s="1" t="n">
        <v>474</v>
      </c>
      <c r="C31" s="1" t="n">
        <v>1</v>
      </c>
      <c r="D31" s="1" t="n">
        <v>65</v>
      </c>
      <c r="E31" s="1" t="s">
        <v>11</v>
      </c>
      <c r="F31" s="1" t="s">
        <v>12</v>
      </c>
      <c r="G31" s="1" t="s">
        <v>18</v>
      </c>
      <c r="H31" s="1" t="s">
        <v>36</v>
      </c>
      <c r="I31" s="1" t="s">
        <v>15</v>
      </c>
      <c r="J31" s="1" t="s">
        <v>21</v>
      </c>
    </row>
    <row r="32" customFormat="false" ht="15.6" hidden="false" customHeight="false" outlineLevel="0" collapsed="false">
      <c r="A32" s="1" t="s">
        <v>64</v>
      </c>
      <c r="B32" s="1" t="n">
        <v>154</v>
      </c>
      <c r="C32" s="1" t="n">
        <v>1</v>
      </c>
      <c r="D32" s="1" t="n">
        <v>59</v>
      </c>
      <c r="E32" s="1" t="s">
        <v>23</v>
      </c>
      <c r="F32" s="1" t="s">
        <v>12</v>
      </c>
      <c r="G32" s="1" t="s">
        <v>13</v>
      </c>
      <c r="H32" s="1" t="s">
        <v>24</v>
      </c>
      <c r="I32" s="1" t="s">
        <v>20</v>
      </c>
      <c r="J32" s="1" t="s">
        <v>16</v>
      </c>
    </row>
    <row r="33" customFormat="false" ht="15.6" hidden="false" customHeight="false" outlineLevel="0" collapsed="false">
      <c r="A33" s="1" t="s">
        <v>65</v>
      </c>
      <c r="B33" s="1" t="n">
        <v>1420</v>
      </c>
      <c r="C33" s="1" t="n">
        <v>1</v>
      </c>
      <c r="D33" s="1" t="n">
        <v>80</v>
      </c>
      <c r="E33" s="1" t="s">
        <v>23</v>
      </c>
      <c r="F33" s="1" t="s">
        <v>12</v>
      </c>
      <c r="G33" s="1" t="s">
        <v>13</v>
      </c>
      <c r="H33" s="1" t="s">
        <v>19</v>
      </c>
      <c r="I33" s="1" t="s">
        <v>20</v>
      </c>
      <c r="J33" s="1" t="s">
        <v>16</v>
      </c>
    </row>
    <row r="34" customFormat="false" ht="15.6" hidden="false" customHeight="false" outlineLevel="0" collapsed="false">
      <c r="A34" s="1" t="s">
        <v>66</v>
      </c>
      <c r="B34" s="1" t="n">
        <v>56</v>
      </c>
      <c r="C34" s="1" t="n">
        <v>1</v>
      </c>
      <c r="D34" s="1" t="n">
        <v>83</v>
      </c>
      <c r="E34" s="1" t="s">
        <v>11</v>
      </c>
      <c r="F34" s="1" t="s">
        <v>12</v>
      </c>
      <c r="G34" s="1" t="s">
        <v>13</v>
      </c>
      <c r="H34" s="1" t="s">
        <v>24</v>
      </c>
      <c r="I34" s="1" t="s">
        <v>15</v>
      </c>
      <c r="J34" s="1" t="s">
        <v>16</v>
      </c>
    </row>
    <row r="35" customFormat="false" ht="15.6" hidden="false" customHeight="false" outlineLevel="0" collapsed="false">
      <c r="A35" s="1" t="s">
        <v>67</v>
      </c>
      <c r="B35" s="1" t="n">
        <v>758</v>
      </c>
      <c r="C35" s="1" t="n">
        <v>0</v>
      </c>
      <c r="D35" s="1" t="n">
        <v>61</v>
      </c>
      <c r="E35" s="1" t="s">
        <v>11</v>
      </c>
      <c r="F35" s="1" t="s">
        <v>12</v>
      </c>
      <c r="G35" s="1" t="s">
        <v>13</v>
      </c>
      <c r="H35" s="1" t="s">
        <v>28</v>
      </c>
      <c r="I35" s="1" t="s">
        <v>15</v>
      </c>
      <c r="J35" s="1" t="s">
        <v>56</v>
      </c>
    </row>
    <row r="36" customFormat="false" ht="15.6" hidden="false" customHeight="false" outlineLevel="0" collapsed="false">
      <c r="A36" s="1" t="s">
        <v>68</v>
      </c>
      <c r="B36" s="1" t="n">
        <v>474</v>
      </c>
      <c r="C36" s="1" t="n">
        <v>0</v>
      </c>
      <c r="D36" s="1" t="n">
        <v>56</v>
      </c>
      <c r="E36" s="1" t="s">
        <v>11</v>
      </c>
      <c r="F36" s="1" t="s">
        <v>12</v>
      </c>
      <c r="G36" s="1" t="s">
        <v>32</v>
      </c>
      <c r="H36" s="1" t="s">
        <v>42</v>
      </c>
      <c r="I36" s="1" t="s">
        <v>15</v>
      </c>
      <c r="J36" s="1" t="s">
        <v>34</v>
      </c>
    </row>
    <row r="37" customFormat="false" ht="15.6" hidden="false" customHeight="false" outlineLevel="0" collapsed="false">
      <c r="A37" s="1" t="s">
        <v>69</v>
      </c>
      <c r="B37" s="1" t="n">
        <v>562</v>
      </c>
      <c r="C37" s="1" t="n">
        <v>0</v>
      </c>
      <c r="D37" s="1" t="n">
        <v>75</v>
      </c>
      <c r="E37" s="1" t="s">
        <v>11</v>
      </c>
      <c r="F37" s="1" t="s">
        <v>12</v>
      </c>
      <c r="G37" s="1" t="s">
        <v>18</v>
      </c>
      <c r="H37" s="1" t="s">
        <v>26</v>
      </c>
      <c r="I37" s="1" t="s">
        <v>20</v>
      </c>
      <c r="J37" s="1" t="s">
        <v>21</v>
      </c>
    </row>
    <row r="38" customFormat="false" ht="15.6" hidden="false" customHeight="false" outlineLevel="0" collapsed="false">
      <c r="A38" s="1" t="s">
        <v>70</v>
      </c>
      <c r="B38" s="1" t="n">
        <v>413</v>
      </c>
      <c r="C38" s="1" t="n">
        <v>1</v>
      </c>
      <c r="D38" s="1" t="n">
        <v>76</v>
      </c>
      <c r="E38" s="1" t="s">
        <v>11</v>
      </c>
      <c r="F38" s="1" t="s">
        <v>12</v>
      </c>
      <c r="G38" s="1" t="s">
        <v>13</v>
      </c>
      <c r="H38" s="1" t="s">
        <v>26</v>
      </c>
      <c r="I38" s="1" t="s">
        <v>20</v>
      </c>
      <c r="J38" s="1" t="s">
        <v>16</v>
      </c>
    </row>
    <row r="39" customFormat="false" ht="15.6" hidden="false" customHeight="false" outlineLevel="0" collapsed="false">
      <c r="A39" s="1" t="s">
        <v>71</v>
      </c>
      <c r="B39" s="1" t="n">
        <v>251</v>
      </c>
      <c r="C39" s="1" t="n">
        <v>0</v>
      </c>
      <c r="D39" s="1" t="n">
        <v>63</v>
      </c>
      <c r="E39" s="1" t="s">
        <v>23</v>
      </c>
      <c r="F39" s="1" t="s">
        <v>12</v>
      </c>
      <c r="G39" s="1" t="s">
        <v>18</v>
      </c>
      <c r="H39" s="1" t="s">
        <v>28</v>
      </c>
      <c r="I39" s="1" t="s">
        <v>15</v>
      </c>
      <c r="J39" s="1" t="s">
        <v>21</v>
      </c>
    </row>
    <row r="40" customFormat="false" ht="15.6" hidden="false" customHeight="false" outlineLevel="0" collapsed="false">
      <c r="A40" s="1" t="s">
        <v>72</v>
      </c>
      <c r="B40" s="1" t="n">
        <v>345</v>
      </c>
      <c r="C40" s="1" t="n">
        <v>0</v>
      </c>
      <c r="D40" s="1" t="n">
        <v>59</v>
      </c>
      <c r="E40" s="1" t="s">
        <v>11</v>
      </c>
      <c r="F40" s="1" t="s">
        <v>12</v>
      </c>
      <c r="G40" s="1" t="s">
        <v>32</v>
      </c>
      <c r="H40" s="1" t="s">
        <v>14</v>
      </c>
      <c r="I40" s="1" t="s">
        <v>20</v>
      </c>
      <c r="J40" s="1" t="s">
        <v>21</v>
      </c>
    </row>
    <row r="41" customFormat="false" ht="15.6" hidden="false" customHeight="false" outlineLevel="0" collapsed="false">
      <c r="A41" s="1" t="s">
        <v>73</v>
      </c>
      <c r="B41" s="1" t="n">
        <v>89</v>
      </c>
      <c r="C41" s="1" t="n">
        <v>0</v>
      </c>
      <c r="D41" s="1" t="n">
        <v>71</v>
      </c>
      <c r="E41" s="1" t="s">
        <v>11</v>
      </c>
      <c r="F41" s="1" t="s">
        <v>12</v>
      </c>
      <c r="G41" s="1" t="s">
        <v>18</v>
      </c>
      <c r="H41" s="1" t="s">
        <v>26</v>
      </c>
      <c r="I41" s="1" t="s">
        <v>20</v>
      </c>
      <c r="J41" s="1" t="s">
        <v>21</v>
      </c>
    </row>
    <row r="42" customFormat="false" ht="15.6" hidden="false" customHeight="false" outlineLevel="0" collapsed="false">
      <c r="A42" s="1" t="s">
        <v>74</v>
      </c>
      <c r="B42" s="1" t="n">
        <v>1219</v>
      </c>
      <c r="C42" s="1" t="n">
        <v>0</v>
      </c>
      <c r="D42" s="1" t="n">
        <v>73</v>
      </c>
      <c r="E42" s="1" t="s">
        <v>11</v>
      </c>
      <c r="F42" s="1" t="s">
        <v>12</v>
      </c>
      <c r="G42" s="1" t="s">
        <v>75</v>
      </c>
      <c r="H42" s="1" t="s">
        <v>76</v>
      </c>
      <c r="I42" s="1" t="s">
        <v>20</v>
      </c>
      <c r="J42" s="1" t="s">
        <v>34</v>
      </c>
    </row>
    <row r="43" customFormat="false" ht="15.6" hidden="false" customHeight="false" outlineLevel="0" collapsed="false">
      <c r="A43" s="1" t="s">
        <v>77</v>
      </c>
      <c r="B43" s="1" t="n">
        <v>1008</v>
      </c>
      <c r="C43" s="1" t="n">
        <v>1</v>
      </c>
      <c r="D43" s="1" t="n">
        <v>82</v>
      </c>
      <c r="E43" s="1" t="s">
        <v>11</v>
      </c>
      <c r="F43" s="1" t="s">
        <v>12</v>
      </c>
      <c r="G43" s="1" t="s">
        <v>13</v>
      </c>
      <c r="H43" s="1" t="s">
        <v>36</v>
      </c>
      <c r="I43" s="1" t="s">
        <v>20</v>
      </c>
      <c r="J43" s="1" t="s">
        <v>56</v>
      </c>
    </row>
    <row r="44" customFormat="false" ht="15.6" hidden="false" customHeight="false" outlineLevel="0" collapsed="false">
      <c r="A44" s="1" t="s">
        <v>78</v>
      </c>
      <c r="B44" s="1" t="n">
        <v>413</v>
      </c>
      <c r="C44" s="1" t="n">
        <v>1</v>
      </c>
      <c r="D44" s="1" t="n">
        <v>79</v>
      </c>
      <c r="E44" s="1" t="s">
        <v>23</v>
      </c>
      <c r="F44" s="1" t="s">
        <v>12</v>
      </c>
      <c r="G44" s="1" t="s">
        <v>13</v>
      </c>
      <c r="H44" s="1" t="s">
        <v>19</v>
      </c>
      <c r="I44" s="1" t="s">
        <v>20</v>
      </c>
      <c r="J44" s="1" t="s">
        <v>16</v>
      </c>
    </row>
    <row r="45" customFormat="false" ht="15.6" hidden="false" customHeight="false" outlineLevel="0" collapsed="false">
      <c r="A45" s="1" t="s">
        <v>79</v>
      </c>
      <c r="B45" s="1" t="n">
        <v>1005</v>
      </c>
      <c r="C45" s="1" t="n">
        <v>1</v>
      </c>
      <c r="D45" s="1" t="n">
        <v>75</v>
      </c>
      <c r="E45" s="1" t="s">
        <v>11</v>
      </c>
      <c r="F45" s="1" t="s">
        <v>12</v>
      </c>
      <c r="G45" s="1" t="s">
        <v>32</v>
      </c>
      <c r="H45" s="1" t="s">
        <v>33</v>
      </c>
      <c r="I45" s="1" t="s">
        <v>15</v>
      </c>
      <c r="J45" s="1" t="s">
        <v>21</v>
      </c>
    </row>
    <row r="46" customFormat="false" ht="15.6" hidden="false" customHeight="false" outlineLevel="0" collapsed="false">
      <c r="A46" s="1" t="s">
        <v>80</v>
      </c>
      <c r="B46" s="1" t="n">
        <v>1072</v>
      </c>
      <c r="C46" s="1" t="n">
        <v>0</v>
      </c>
      <c r="D46" s="1" t="n">
        <v>48</v>
      </c>
      <c r="E46" s="1" t="s">
        <v>11</v>
      </c>
      <c r="F46" s="1" t="s">
        <v>12</v>
      </c>
      <c r="G46" s="1" t="s">
        <v>18</v>
      </c>
      <c r="H46" s="1" t="s">
        <v>28</v>
      </c>
      <c r="I46" s="1" t="s">
        <v>15</v>
      </c>
      <c r="J46" s="1" t="s">
        <v>21</v>
      </c>
    </row>
    <row r="47" customFormat="false" ht="15.6" hidden="false" customHeight="false" outlineLevel="0" collapsed="false">
      <c r="A47" s="1" t="s">
        <v>81</v>
      </c>
      <c r="B47" s="1" t="n">
        <v>182</v>
      </c>
      <c r="C47" s="1" t="n">
        <v>1</v>
      </c>
      <c r="D47" s="1" t="n">
        <v>74</v>
      </c>
      <c r="E47" s="1" t="s">
        <v>23</v>
      </c>
      <c r="F47" s="1" t="s">
        <v>12</v>
      </c>
      <c r="G47" s="1" t="s">
        <v>13</v>
      </c>
      <c r="H47" s="1" t="s">
        <v>26</v>
      </c>
      <c r="I47" s="1" t="s">
        <v>15</v>
      </c>
      <c r="J47" s="1" t="s">
        <v>56</v>
      </c>
    </row>
    <row r="48" customFormat="false" ht="15.6" hidden="false" customHeight="false" outlineLevel="0" collapsed="false">
      <c r="A48" s="1" t="s">
        <v>82</v>
      </c>
      <c r="B48" s="1" t="n">
        <v>394</v>
      </c>
      <c r="C48" s="1" t="n">
        <v>0</v>
      </c>
      <c r="D48" s="1" t="n">
        <v>64</v>
      </c>
      <c r="E48" s="1" t="s">
        <v>11</v>
      </c>
      <c r="F48" s="1" t="s">
        <v>12</v>
      </c>
      <c r="G48" s="1" t="s">
        <v>18</v>
      </c>
      <c r="H48" s="1" t="s">
        <v>19</v>
      </c>
      <c r="I48" s="1" t="s">
        <v>20</v>
      </c>
      <c r="J48" s="1" t="s">
        <v>21</v>
      </c>
    </row>
    <row r="49" customFormat="false" ht="15.6" hidden="false" customHeight="false" outlineLevel="0" collapsed="false">
      <c r="A49" s="1" t="s">
        <v>83</v>
      </c>
      <c r="B49" s="1" t="n">
        <v>76</v>
      </c>
      <c r="C49" s="1" t="n">
        <v>0</v>
      </c>
      <c r="D49" s="1" t="n">
        <v>76</v>
      </c>
      <c r="E49" s="1" t="s">
        <v>11</v>
      </c>
      <c r="F49" s="1" t="s">
        <v>12</v>
      </c>
      <c r="G49" s="1" t="s">
        <v>18</v>
      </c>
      <c r="H49" s="1" t="s">
        <v>24</v>
      </c>
      <c r="I49" s="1" t="s">
        <v>15</v>
      </c>
      <c r="J49" s="1" t="s">
        <v>21</v>
      </c>
    </row>
    <row r="50" customFormat="false" ht="15.6" hidden="false" customHeight="false" outlineLevel="0" collapsed="false">
      <c r="A50" s="1" t="s">
        <v>84</v>
      </c>
      <c r="B50" s="1" t="n">
        <v>820</v>
      </c>
      <c r="C50" s="1" t="n">
        <v>0</v>
      </c>
      <c r="D50" s="1" t="n">
        <v>81</v>
      </c>
      <c r="E50" s="1" t="s">
        <v>11</v>
      </c>
      <c r="F50" s="1" t="s">
        <v>62</v>
      </c>
      <c r="G50" s="1" t="s">
        <v>32</v>
      </c>
      <c r="H50" s="1" t="s">
        <v>33</v>
      </c>
      <c r="I50" s="1" t="s">
        <v>20</v>
      </c>
      <c r="J50" s="1" t="s">
        <v>21</v>
      </c>
    </row>
    <row r="51" customFormat="false" ht="15.6" hidden="false" customHeight="false" outlineLevel="0" collapsed="false">
      <c r="A51" s="1" t="s">
        <v>85</v>
      </c>
      <c r="B51" s="1" t="n">
        <v>486</v>
      </c>
      <c r="C51" s="1" t="n">
        <v>1</v>
      </c>
      <c r="D51" s="1" t="n">
        <v>65</v>
      </c>
      <c r="E51" s="1" t="s">
        <v>11</v>
      </c>
      <c r="F51" s="1" t="s">
        <v>12</v>
      </c>
      <c r="G51" s="1" t="s">
        <v>13</v>
      </c>
      <c r="H51" s="1" t="s">
        <v>26</v>
      </c>
      <c r="I51" s="1" t="s">
        <v>15</v>
      </c>
      <c r="J51" s="1" t="s">
        <v>56</v>
      </c>
    </row>
    <row r="52" customFormat="false" ht="15.6" hidden="false" customHeight="false" outlineLevel="0" collapsed="false">
      <c r="A52" s="1" t="s">
        <v>86</v>
      </c>
      <c r="B52" s="1" t="n">
        <v>368</v>
      </c>
      <c r="C52" s="1" t="n">
        <v>0</v>
      </c>
      <c r="D52" s="1" t="n">
        <v>42</v>
      </c>
      <c r="E52" s="1" t="s">
        <v>11</v>
      </c>
      <c r="F52" s="1" t="s">
        <v>62</v>
      </c>
      <c r="G52" s="1" t="s">
        <v>32</v>
      </c>
      <c r="H52" s="1" t="s">
        <v>14</v>
      </c>
      <c r="I52" s="1" t="s">
        <v>20</v>
      </c>
      <c r="J52" s="1" t="s">
        <v>21</v>
      </c>
    </row>
    <row r="53" customFormat="false" ht="15.6" hidden="false" customHeight="false" outlineLevel="0" collapsed="false">
      <c r="A53" s="1" t="s">
        <v>87</v>
      </c>
      <c r="B53" s="1" t="n">
        <v>373</v>
      </c>
      <c r="C53" s="1" t="n">
        <v>0</v>
      </c>
      <c r="D53" s="1" t="n">
        <v>55</v>
      </c>
      <c r="E53" s="1" t="s">
        <v>11</v>
      </c>
      <c r="F53" s="1" t="s">
        <v>62</v>
      </c>
      <c r="G53" s="1" t="s">
        <v>32</v>
      </c>
      <c r="H53" s="1" t="s">
        <v>14</v>
      </c>
      <c r="I53" s="1" t="s">
        <v>20</v>
      </c>
      <c r="J53" s="1" t="s">
        <v>21</v>
      </c>
    </row>
    <row r="54" customFormat="false" ht="15.6" hidden="false" customHeight="false" outlineLevel="0" collapsed="false">
      <c r="A54" s="1" t="s">
        <v>88</v>
      </c>
      <c r="B54" s="1" t="n">
        <v>76</v>
      </c>
      <c r="C54" s="1" t="n">
        <v>1</v>
      </c>
      <c r="D54" s="1" t="n">
        <v>76</v>
      </c>
      <c r="E54" s="1" t="s">
        <v>23</v>
      </c>
      <c r="F54" s="1" t="s">
        <v>12</v>
      </c>
      <c r="G54" s="1" t="s">
        <v>18</v>
      </c>
      <c r="H54" s="1" t="s">
        <v>36</v>
      </c>
      <c r="I54" s="1" t="s">
        <v>15</v>
      </c>
      <c r="J54" s="1" t="s">
        <v>34</v>
      </c>
    </row>
    <row r="55" customFormat="false" ht="15.6" hidden="false" customHeight="false" outlineLevel="0" collapsed="false">
      <c r="A55" s="1" t="s">
        <v>89</v>
      </c>
      <c r="B55" s="1" t="n">
        <v>581</v>
      </c>
      <c r="C55" s="1" t="n">
        <v>0</v>
      </c>
      <c r="D55" s="1" t="n">
        <v>59</v>
      </c>
      <c r="E55" s="1" t="s">
        <v>11</v>
      </c>
      <c r="F55" s="1" t="s">
        <v>12</v>
      </c>
      <c r="G55" s="1" t="s">
        <v>18</v>
      </c>
      <c r="H55" s="1" t="s">
        <v>26</v>
      </c>
      <c r="I55" s="1" t="s">
        <v>15</v>
      </c>
      <c r="J55" s="1" t="s">
        <v>21</v>
      </c>
    </row>
    <row r="56" customFormat="false" ht="15.6" hidden="false" customHeight="false" outlineLevel="0" collapsed="false">
      <c r="A56" s="1" t="s">
        <v>90</v>
      </c>
      <c r="B56" s="1" t="n">
        <v>1786</v>
      </c>
      <c r="C56" s="1" t="n">
        <v>0</v>
      </c>
      <c r="D56" s="1" t="n">
        <v>70</v>
      </c>
      <c r="E56" s="1" t="s">
        <v>23</v>
      </c>
      <c r="F56" s="1" t="s">
        <v>12</v>
      </c>
      <c r="G56" s="1" t="s">
        <v>18</v>
      </c>
      <c r="H56" s="1" t="s">
        <v>26</v>
      </c>
      <c r="I56" s="1" t="s">
        <v>15</v>
      </c>
      <c r="J56" s="1" t="s">
        <v>21</v>
      </c>
    </row>
    <row r="57" customFormat="false" ht="15.6" hidden="false" customHeight="false" outlineLevel="0" collapsed="false">
      <c r="A57" s="1" t="s">
        <v>91</v>
      </c>
      <c r="B57" s="1" t="n">
        <v>328</v>
      </c>
      <c r="C57" s="1" t="n">
        <v>1</v>
      </c>
      <c r="D57" s="1" t="n">
        <v>84</v>
      </c>
      <c r="E57" s="1" t="s">
        <v>11</v>
      </c>
      <c r="F57" s="1" t="s">
        <v>12</v>
      </c>
      <c r="G57" s="1" t="s">
        <v>18</v>
      </c>
      <c r="H57" s="1" t="s">
        <v>26</v>
      </c>
      <c r="I57" s="1" t="s">
        <v>15</v>
      </c>
      <c r="J57" s="1" t="s">
        <v>21</v>
      </c>
    </row>
    <row r="58" customFormat="false" ht="15.6" hidden="false" customHeight="false" outlineLevel="0" collapsed="false">
      <c r="A58" s="1" t="s">
        <v>92</v>
      </c>
      <c r="B58" s="1" t="n">
        <v>398</v>
      </c>
      <c r="C58" s="1" t="n">
        <v>0</v>
      </c>
      <c r="D58" s="1" t="n">
        <v>50</v>
      </c>
      <c r="E58" s="1" t="s">
        <v>11</v>
      </c>
      <c r="F58" s="1" t="s">
        <v>12</v>
      </c>
      <c r="G58" s="1" t="s">
        <v>75</v>
      </c>
      <c r="H58" s="1" t="s">
        <v>76</v>
      </c>
      <c r="I58" s="1" t="s">
        <v>20</v>
      </c>
      <c r="J58" s="1" t="s">
        <v>21</v>
      </c>
    </row>
    <row r="59" customFormat="false" ht="15.6" hidden="false" customHeight="false" outlineLevel="0" collapsed="false">
      <c r="A59" s="1" t="s">
        <v>93</v>
      </c>
      <c r="B59" s="1" t="n">
        <v>590</v>
      </c>
      <c r="C59" s="1" t="n">
        <v>0</v>
      </c>
      <c r="D59" s="1" t="n">
        <v>64</v>
      </c>
      <c r="E59" s="1" t="s">
        <v>23</v>
      </c>
      <c r="F59" s="1" t="s">
        <v>12</v>
      </c>
      <c r="G59" s="1" t="s">
        <v>13</v>
      </c>
      <c r="H59" s="1" t="s">
        <v>42</v>
      </c>
      <c r="I59" s="1" t="s">
        <v>40</v>
      </c>
      <c r="J59" s="1" t="s">
        <v>34</v>
      </c>
    </row>
    <row r="60" customFormat="false" ht="15.6" hidden="false" customHeight="false" outlineLevel="0" collapsed="false">
      <c r="A60" s="1" t="s">
        <v>94</v>
      </c>
      <c r="B60" s="1" t="n">
        <v>168</v>
      </c>
      <c r="C60" s="1" t="n">
        <v>1</v>
      </c>
      <c r="D60" s="1" t="n">
        <v>62</v>
      </c>
      <c r="E60" s="1" t="s">
        <v>23</v>
      </c>
      <c r="F60" s="1" t="s">
        <v>12</v>
      </c>
      <c r="G60" s="1" t="s">
        <v>13</v>
      </c>
      <c r="H60" s="1" t="s">
        <v>14</v>
      </c>
      <c r="I60" s="1" t="s">
        <v>40</v>
      </c>
      <c r="J60" s="1" t="s">
        <v>34</v>
      </c>
    </row>
    <row r="61" customFormat="false" ht="15.6" hidden="false" customHeight="false" outlineLevel="0" collapsed="false">
      <c r="A61" s="1" t="s">
        <v>95</v>
      </c>
      <c r="B61" s="1" t="n">
        <v>2868</v>
      </c>
      <c r="C61" s="1" t="n">
        <v>0</v>
      </c>
      <c r="D61" s="1" t="n">
        <v>77</v>
      </c>
      <c r="E61" s="1" t="s">
        <v>11</v>
      </c>
      <c r="F61" s="1" t="s">
        <v>12</v>
      </c>
      <c r="G61" s="1" t="s">
        <v>18</v>
      </c>
      <c r="H61" s="1" t="s">
        <v>28</v>
      </c>
      <c r="I61" s="1" t="s">
        <v>15</v>
      </c>
      <c r="J61" s="1" t="s">
        <v>21</v>
      </c>
    </row>
    <row r="62" customFormat="false" ht="15.6" hidden="false" customHeight="false" outlineLevel="0" collapsed="false">
      <c r="A62" s="1" t="s">
        <v>96</v>
      </c>
      <c r="B62" s="1" t="n">
        <v>205</v>
      </c>
      <c r="C62" s="1" t="n">
        <v>1</v>
      </c>
      <c r="D62" s="1" t="n">
        <v>62</v>
      </c>
      <c r="E62" s="1" t="s">
        <v>11</v>
      </c>
      <c r="F62" s="1" t="s">
        <v>12</v>
      </c>
      <c r="G62" s="1" t="s">
        <v>18</v>
      </c>
      <c r="H62" s="1" t="s">
        <v>19</v>
      </c>
      <c r="I62" s="1" t="s">
        <v>20</v>
      </c>
      <c r="J62" s="1" t="s">
        <v>21</v>
      </c>
    </row>
    <row r="63" customFormat="false" ht="15.6" hidden="false" customHeight="false" outlineLevel="0" collapsed="false">
      <c r="A63" s="1" t="s">
        <v>97</v>
      </c>
      <c r="B63" s="1" t="n">
        <v>813</v>
      </c>
      <c r="C63" s="1" t="n">
        <v>0</v>
      </c>
      <c r="D63" s="1" t="n">
        <v>57</v>
      </c>
      <c r="E63" s="1" t="s">
        <v>11</v>
      </c>
      <c r="F63" s="1" t="s">
        <v>12</v>
      </c>
      <c r="G63" s="1" t="s">
        <v>32</v>
      </c>
      <c r="H63" s="1" t="s">
        <v>33</v>
      </c>
      <c r="I63" s="1" t="s">
        <v>15</v>
      </c>
      <c r="J63" s="1" t="s">
        <v>21</v>
      </c>
    </row>
    <row r="64" customFormat="false" ht="15.6" hidden="false" customHeight="false" outlineLevel="0" collapsed="false">
      <c r="A64" s="1" t="s">
        <v>98</v>
      </c>
      <c r="B64" s="1" t="n">
        <v>522</v>
      </c>
      <c r="C64" s="1" t="n">
        <v>1</v>
      </c>
      <c r="D64" s="1" t="n">
        <v>73</v>
      </c>
      <c r="E64" s="1" t="s">
        <v>11</v>
      </c>
      <c r="F64" s="1" t="s">
        <v>12</v>
      </c>
      <c r="G64" s="1" t="s">
        <v>13</v>
      </c>
      <c r="H64" s="1" t="s">
        <v>99</v>
      </c>
      <c r="I64" s="1" t="s">
        <v>20</v>
      </c>
      <c r="J64" s="1" t="s">
        <v>21</v>
      </c>
    </row>
    <row r="65" customFormat="false" ht="15.6" hidden="false" customHeight="false" outlineLevel="0" collapsed="false">
      <c r="A65" s="1" t="s">
        <v>100</v>
      </c>
      <c r="B65" s="1" t="n">
        <v>415</v>
      </c>
      <c r="C65" s="1" t="n">
        <v>0</v>
      </c>
      <c r="D65" s="1" t="n">
        <v>57</v>
      </c>
      <c r="E65" s="1" t="s">
        <v>11</v>
      </c>
      <c r="F65" s="1" t="s">
        <v>12</v>
      </c>
      <c r="G65" s="1" t="s">
        <v>32</v>
      </c>
      <c r="H65" s="1" t="s">
        <v>44</v>
      </c>
      <c r="I65" s="1" t="s">
        <v>15</v>
      </c>
      <c r="J65" s="1" t="s">
        <v>34</v>
      </c>
    </row>
    <row r="66" customFormat="false" ht="15.6" hidden="false" customHeight="false" outlineLevel="0" collapsed="false">
      <c r="A66" s="1" t="s">
        <v>101</v>
      </c>
      <c r="B66" s="1" t="n">
        <v>106</v>
      </c>
      <c r="C66" s="1" t="n">
        <v>1</v>
      </c>
      <c r="D66" s="1" t="n">
        <v>78</v>
      </c>
      <c r="E66" s="1" t="s">
        <v>23</v>
      </c>
      <c r="F66" s="1" t="s">
        <v>12</v>
      </c>
      <c r="G66" s="1" t="s">
        <v>32</v>
      </c>
      <c r="H66" s="1" t="s">
        <v>42</v>
      </c>
      <c r="I66" s="1" t="s">
        <v>15</v>
      </c>
      <c r="J66" s="1" t="s">
        <v>42</v>
      </c>
    </row>
    <row r="67" customFormat="false" ht="15.6" hidden="false" customHeight="false" outlineLevel="0" collapsed="false">
      <c r="A67" s="1" t="s">
        <v>102</v>
      </c>
      <c r="B67" s="1" t="n">
        <v>539</v>
      </c>
      <c r="C67" s="1" t="n">
        <v>1</v>
      </c>
      <c r="D67" s="1" t="n">
        <v>74</v>
      </c>
      <c r="E67" s="1" t="s">
        <v>11</v>
      </c>
      <c r="F67" s="1" t="s">
        <v>12</v>
      </c>
      <c r="G67" s="1" t="s">
        <v>18</v>
      </c>
      <c r="H67" s="1" t="s">
        <v>19</v>
      </c>
      <c r="I67" s="1" t="s">
        <v>20</v>
      </c>
      <c r="J67" s="1" t="s">
        <v>21</v>
      </c>
    </row>
    <row r="68" customFormat="false" ht="15.6" hidden="false" customHeight="false" outlineLevel="0" collapsed="false">
      <c r="A68" s="1" t="s">
        <v>103</v>
      </c>
      <c r="B68" s="1" t="n">
        <v>750</v>
      </c>
      <c r="C68" s="1" t="n">
        <v>0</v>
      </c>
      <c r="D68" s="1" t="n">
        <v>37</v>
      </c>
      <c r="E68" s="1" t="s">
        <v>11</v>
      </c>
      <c r="F68" s="1" t="s">
        <v>62</v>
      </c>
      <c r="G68" s="1" t="s">
        <v>32</v>
      </c>
      <c r="H68" s="1" t="s">
        <v>44</v>
      </c>
      <c r="I68" s="1" t="s">
        <v>20</v>
      </c>
      <c r="J68" s="1" t="s">
        <v>34</v>
      </c>
    </row>
    <row r="69" customFormat="false" ht="15.6" hidden="false" customHeight="false" outlineLevel="0" collapsed="false">
      <c r="A69" s="1" t="s">
        <v>104</v>
      </c>
      <c r="B69" s="1" t="n">
        <v>105</v>
      </c>
      <c r="C69" s="1" t="n">
        <v>0</v>
      </c>
      <c r="D69" s="1" t="n">
        <v>87</v>
      </c>
      <c r="E69" s="1" t="s">
        <v>11</v>
      </c>
      <c r="F69" s="1" t="s">
        <v>12</v>
      </c>
      <c r="G69" s="1" t="s">
        <v>18</v>
      </c>
      <c r="H69" s="1" t="s">
        <v>24</v>
      </c>
      <c r="I69" s="1" t="s">
        <v>15</v>
      </c>
      <c r="J69" s="1" t="s">
        <v>21</v>
      </c>
    </row>
    <row r="70" customFormat="false" ht="15.6" hidden="false" customHeight="false" outlineLevel="0" collapsed="false">
      <c r="A70" s="1" t="s">
        <v>105</v>
      </c>
      <c r="B70" s="1" t="n">
        <v>1367</v>
      </c>
      <c r="C70" s="1" t="n">
        <v>1</v>
      </c>
      <c r="D70" s="1" t="n">
        <v>65</v>
      </c>
      <c r="E70" s="1" t="s">
        <v>11</v>
      </c>
      <c r="F70" s="1" t="s">
        <v>12</v>
      </c>
      <c r="G70" s="1" t="s">
        <v>18</v>
      </c>
      <c r="H70" s="1" t="s">
        <v>28</v>
      </c>
      <c r="I70" s="1" t="s">
        <v>20</v>
      </c>
      <c r="J70" s="1" t="s">
        <v>21</v>
      </c>
    </row>
    <row r="71" customFormat="false" ht="15.6" hidden="false" customHeight="false" outlineLevel="0" collapsed="false">
      <c r="A71" s="1" t="s">
        <v>106</v>
      </c>
      <c r="B71" s="1" t="n">
        <v>887</v>
      </c>
      <c r="C71" s="1" t="n">
        <v>0</v>
      </c>
      <c r="D71" s="1" t="n">
        <v>79</v>
      </c>
      <c r="E71" s="1" t="s">
        <v>11</v>
      </c>
      <c r="F71" s="1" t="s">
        <v>12</v>
      </c>
      <c r="G71" s="1" t="s">
        <v>18</v>
      </c>
      <c r="H71" s="1" t="s">
        <v>26</v>
      </c>
      <c r="I71" s="1" t="s">
        <v>15</v>
      </c>
      <c r="J71" s="1" t="s">
        <v>21</v>
      </c>
    </row>
    <row r="72" customFormat="false" ht="15.6" hidden="false" customHeight="false" outlineLevel="0" collapsed="false">
      <c r="A72" s="1" t="s">
        <v>107</v>
      </c>
      <c r="B72" s="1" t="n">
        <v>65</v>
      </c>
      <c r="C72" s="1" t="n">
        <v>1</v>
      </c>
      <c r="D72" s="1" t="n">
        <v>79</v>
      </c>
      <c r="E72" s="1" t="s">
        <v>11</v>
      </c>
      <c r="F72" s="1" t="s">
        <v>12</v>
      </c>
      <c r="G72" s="1" t="s">
        <v>32</v>
      </c>
      <c r="H72" s="1" t="s">
        <v>33</v>
      </c>
      <c r="I72" s="1" t="s">
        <v>20</v>
      </c>
      <c r="J72" s="1" t="s">
        <v>21</v>
      </c>
    </row>
    <row r="73" customFormat="false" ht="15.6" hidden="false" customHeight="false" outlineLevel="0" collapsed="false">
      <c r="A73" s="1" t="s">
        <v>108</v>
      </c>
      <c r="B73" s="1" t="n">
        <v>1639</v>
      </c>
      <c r="C73" s="1" t="n">
        <v>0</v>
      </c>
      <c r="D73" s="1" t="n">
        <v>68</v>
      </c>
      <c r="E73" s="1" t="s">
        <v>11</v>
      </c>
      <c r="F73" s="1" t="s">
        <v>12</v>
      </c>
      <c r="G73" s="1" t="s">
        <v>18</v>
      </c>
      <c r="H73" s="1" t="s">
        <v>26</v>
      </c>
      <c r="I73" s="1" t="s">
        <v>15</v>
      </c>
      <c r="J73" s="1" t="s">
        <v>21</v>
      </c>
    </row>
    <row r="74" customFormat="false" ht="15.6" hidden="false" customHeight="false" outlineLevel="0" collapsed="false">
      <c r="A74" s="1" t="s">
        <v>109</v>
      </c>
      <c r="B74" s="1" t="n">
        <v>2886</v>
      </c>
      <c r="C74" s="1" t="n">
        <v>0</v>
      </c>
      <c r="D74" s="1" t="n">
        <v>69</v>
      </c>
      <c r="E74" s="1" t="s">
        <v>11</v>
      </c>
      <c r="F74" s="1" t="s">
        <v>12</v>
      </c>
      <c r="G74" s="1" t="s">
        <v>18</v>
      </c>
      <c r="H74" s="1" t="s">
        <v>28</v>
      </c>
      <c r="I74" s="1" t="s">
        <v>20</v>
      </c>
      <c r="J74" s="1" t="s">
        <v>21</v>
      </c>
    </row>
    <row r="75" customFormat="false" ht="15.6" hidden="false" customHeight="false" outlineLevel="0" collapsed="false">
      <c r="A75" s="1" t="s">
        <v>110</v>
      </c>
      <c r="B75" s="1" t="n">
        <v>904</v>
      </c>
      <c r="C75" s="1" t="n">
        <v>1</v>
      </c>
      <c r="D75" s="1" t="n">
        <v>70</v>
      </c>
      <c r="E75" s="1" t="s">
        <v>11</v>
      </c>
      <c r="F75" s="1" t="s">
        <v>62</v>
      </c>
      <c r="G75" s="1" t="s">
        <v>32</v>
      </c>
      <c r="H75" s="1" t="s">
        <v>14</v>
      </c>
      <c r="I75" s="1" t="s">
        <v>20</v>
      </c>
      <c r="J75" s="1" t="s">
        <v>34</v>
      </c>
    </row>
    <row r="76" customFormat="false" ht="15.6" hidden="false" customHeight="false" outlineLevel="0" collapsed="false">
      <c r="A76" s="1" t="s">
        <v>111</v>
      </c>
      <c r="B76" s="1" t="n">
        <v>842</v>
      </c>
      <c r="C76" s="1" t="n">
        <v>0</v>
      </c>
      <c r="D76" s="1" t="n">
        <v>59</v>
      </c>
      <c r="E76" s="1" t="s">
        <v>11</v>
      </c>
      <c r="F76" s="1" t="s">
        <v>12</v>
      </c>
      <c r="G76" s="1" t="s">
        <v>32</v>
      </c>
      <c r="H76" s="1" t="s">
        <v>33</v>
      </c>
      <c r="I76" s="1" t="s">
        <v>15</v>
      </c>
      <c r="J76" s="1" t="s">
        <v>21</v>
      </c>
    </row>
    <row r="77" customFormat="false" ht="15.6" hidden="false" customHeight="false" outlineLevel="0" collapsed="false">
      <c r="A77" s="1" t="s">
        <v>112</v>
      </c>
      <c r="B77" s="1" t="n">
        <v>376</v>
      </c>
      <c r="C77" s="1" t="n">
        <v>0</v>
      </c>
      <c r="D77" s="1" t="n">
        <v>54</v>
      </c>
      <c r="E77" s="1" t="s">
        <v>11</v>
      </c>
      <c r="F77" s="1" t="s">
        <v>12</v>
      </c>
      <c r="G77" s="1" t="s">
        <v>13</v>
      </c>
      <c r="H77" s="1" t="s">
        <v>28</v>
      </c>
      <c r="I77" s="1" t="s">
        <v>15</v>
      </c>
      <c r="J77" s="1" t="s">
        <v>16</v>
      </c>
    </row>
    <row r="78" customFormat="false" ht="15.6" hidden="false" customHeight="false" outlineLevel="0" collapsed="false">
      <c r="A78" s="1" t="s">
        <v>113</v>
      </c>
      <c r="B78" s="1" t="n">
        <v>142</v>
      </c>
      <c r="C78" s="1" t="n">
        <v>1</v>
      </c>
      <c r="D78" s="1" t="n">
        <v>76</v>
      </c>
      <c r="E78" s="1" t="s">
        <v>11</v>
      </c>
      <c r="F78" s="1" t="s">
        <v>12</v>
      </c>
      <c r="G78" s="1" t="s">
        <v>13</v>
      </c>
      <c r="H78" s="1" t="s">
        <v>26</v>
      </c>
      <c r="I78" s="1" t="s">
        <v>15</v>
      </c>
      <c r="J78" s="1" t="s">
        <v>16</v>
      </c>
    </row>
    <row r="79" customFormat="false" ht="15.6" hidden="false" customHeight="false" outlineLevel="0" collapsed="false">
      <c r="A79" s="1" t="s">
        <v>114</v>
      </c>
      <c r="B79" s="1" t="n">
        <v>1582</v>
      </c>
      <c r="C79" s="1" t="n">
        <v>0</v>
      </c>
      <c r="D79" s="1" t="n">
        <v>64</v>
      </c>
      <c r="E79" s="1" t="s">
        <v>23</v>
      </c>
      <c r="F79" s="1" t="s">
        <v>12</v>
      </c>
      <c r="G79" s="1" t="s">
        <v>32</v>
      </c>
      <c r="H79" s="1" t="s">
        <v>14</v>
      </c>
      <c r="I79" s="1" t="s">
        <v>20</v>
      </c>
      <c r="J79" s="1" t="s">
        <v>21</v>
      </c>
    </row>
    <row r="80" customFormat="false" ht="15.6" hidden="false" customHeight="false" outlineLevel="0" collapsed="false">
      <c r="A80" s="1" t="s">
        <v>115</v>
      </c>
      <c r="B80" s="1" t="n">
        <v>617</v>
      </c>
      <c r="C80" s="1" t="n">
        <v>1</v>
      </c>
      <c r="D80" s="1" t="n">
        <v>79</v>
      </c>
      <c r="E80" s="1" t="s">
        <v>11</v>
      </c>
      <c r="F80" s="1" t="s">
        <v>12</v>
      </c>
      <c r="G80" s="1" t="s">
        <v>13</v>
      </c>
      <c r="H80" s="1" t="s">
        <v>26</v>
      </c>
      <c r="I80" s="1" t="s">
        <v>15</v>
      </c>
      <c r="J80" s="1" t="s">
        <v>16</v>
      </c>
    </row>
    <row r="81" customFormat="false" ht="15.6" hidden="false" customHeight="false" outlineLevel="0" collapsed="false">
      <c r="A81" s="1" t="s">
        <v>116</v>
      </c>
      <c r="B81" s="1" t="n">
        <v>1952</v>
      </c>
      <c r="C81" s="1" t="n">
        <v>0</v>
      </c>
      <c r="D81" s="1" t="n">
        <v>82</v>
      </c>
      <c r="E81" s="1" t="s">
        <v>23</v>
      </c>
      <c r="F81" s="1" t="s">
        <v>12</v>
      </c>
      <c r="G81" s="1" t="s">
        <v>32</v>
      </c>
      <c r="H81" s="1" t="s">
        <v>44</v>
      </c>
      <c r="I81" s="1" t="s">
        <v>20</v>
      </c>
      <c r="J81" s="1" t="s">
        <v>21</v>
      </c>
    </row>
    <row r="82" customFormat="false" ht="15.6" hidden="false" customHeight="false" outlineLevel="0" collapsed="false">
      <c r="A82" s="1" t="s">
        <v>117</v>
      </c>
      <c r="B82" s="1" t="n">
        <v>1036</v>
      </c>
      <c r="C82" s="1" t="n">
        <v>1</v>
      </c>
      <c r="D82" s="1" t="n">
        <v>67</v>
      </c>
      <c r="E82" s="1" t="s">
        <v>11</v>
      </c>
      <c r="F82" s="1" t="s">
        <v>12</v>
      </c>
      <c r="G82" s="1" t="s">
        <v>13</v>
      </c>
      <c r="H82" s="1" t="s">
        <v>28</v>
      </c>
      <c r="I82" s="1" t="s">
        <v>15</v>
      </c>
      <c r="J82" s="1" t="s">
        <v>56</v>
      </c>
    </row>
    <row r="83" customFormat="false" ht="15.6" hidden="false" customHeight="false" outlineLevel="0" collapsed="false">
      <c r="A83" s="1" t="s">
        <v>118</v>
      </c>
      <c r="B83" s="1" t="n">
        <v>572</v>
      </c>
      <c r="C83" s="1" t="n">
        <v>0</v>
      </c>
      <c r="D83" s="1" t="n">
        <v>63</v>
      </c>
      <c r="E83" s="1" t="s">
        <v>11</v>
      </c>
      <c r="F83" s="1" t="s">
        <v>12</v>
      </c>
      <c r="G83" s="1" t="s">
        <v>32</v>
      </c>
      <c r="H83" s="1" t="s">
        <v>42</v>
      </c>
      <c r="I83" s="1" t="s">
        <v>20</v>
      </c>
      <c r="J83" s="1" t="s">
        <v>21</v>
      </c>
    </row>
    <row r="84" customFormat="false" ht="15.6" hidden="false" customHeight="false" outlineLevel="0" collapsed="false">
      <c r="A84" s="1" t="s">
        <v>119</v>
      </c>
      <c r="B84" s="1" t="n">
        <v>495</v>
      </c>
      <c r="C84" s="1" t="n">
        <v>0</v>
      </c>
      <c r="D84" s="1" t="n">
        <v>65</v>
      </c>
      <c r="E84" s="1" t="s">
        <v>11</v>
      </c>
      <c r="F84" s="1" t="s">
        <v>12</v>
      </c>
      <c r="G84" s="1" t="s">
        <v>18</v>
      </c>
      <c r="H84" s="1" t="s">
        <v>28</v>
      </c>
      <c r="I84" s="1" t="s">
        <v>20</v>
      </c>
      <c r="J84" s="1" t="s">
        <v>21</v>
      </c>
    </row>
    <row r="85" customFormat="false" ht="15.6" hidden="false" customHeight="false" outlineLevel="0" collapsed="false">
      <c r="A85" s="1" t="s">
        <v>120</v>
      </c>
      <c r="B85" s="1" t="n">
        <v>593</v>
      </c>
      <c r="C85" s="1" t="n">
        <v>1</v>
      </c>
      <c r="D85" s="1" t="n">
        <v>73</v>
      </c>
      <c r="E85" s="1" t="s">
        <v>11</v>
      </c>
      <c r="F85" s="1" t="s">
        <v>12</v>
      </c>
      <c r="G85" s="1" t="s">
        <v>13</v>
      </c>
      <c r="H85" s="1" t="s">
        <v>26</v>
      </c>
      <c r="I85" s="1" t="s">
        <v>20</v>
      </c>
      <c r="J85" s="1" t="s">
        <v>16</v>
      </c>
    </row>
    <row r="86" customFormat="false" ht="15.6" hidden="false" customHeight="false" outlineLevel="0" collapsed="false">
      <c r="A86" s="1" t="s">
        <v>121</v>
      </c>
      <c r="B86" s="1" t="n">
        <v>1804</v>
      </c>
      <c r="C86" s="1" t="n">
        <v>1</v>
      </c>
      <c r="D86" s="1" t="n">
        <v>69</v>
      </c>
      <c r="E86" s="1" t="s">
        <v>11</v>
      </c>
      <c r="F86" s="1" t="s">
        <v>12</v>
      </c>
      <c r="G86" s="1" t="s">
        <v>18</v>
      </c>
      <c r="H86" s="1" t="s">
        <v>28</v>
      </c>
      <c r="I86" s="1" t="s">
        <v>20</v>
      </c>
      <c r="J86" s="1" t="s">
        <v>21</v>
      </c>
    </row>
    <row r="87" customFormat="false" ht="15.6" hidden="false" customHeight="false" outlineLevel="0" collapsed="false">
      <c r="A87" s="1" t="s">
        <v>122</v>
      </c>
      <c r="B87" s="1" t="n">
        <v>536</v>
      </c>
      <c r="C87" s="1" t="n">
        <v>0</v>
      </c>
      <c r="D87" s="1" t="n">
        <v>84</v>
      </c>
      <c r="E87" s="1" t="s">
        <v>23</v>
      </c>
      <c r="F87" s="1" t="s">
        <v>12</v>
      </c>
      <c r="G87" s="1" t="s">
        <v>13</v>
      </c>
      <c r="H87" s="1" t="s">
        <v>19</v>
      </c>
      <c r="I87" s="1" t="s">
        <v>20</v>
      </c>
      <c r="J87" s="1" t="s">
        <v>16</v>
      </c>
    </row>
    <row r="88" customFormat="false" ht="15.6" hidden="false" customHeight="false" outlineLevel="0" collapsed="false">
      <c r="A88" s="1" t="s">
        <v>123</v>
      </c>
      <c r="B88" s="1" t="n">
        <v>129</v>
      </c>
      <c r="C88" s="1" t="n">
        <v>0</v>
      </c>
      <c r="D88" s="1" t="n">
        <v>66</v>
      </c>
      <c r="E88" s="1" t="s">
        <v>11</v>
      </c>
      <c r="F88" s="1" t="s">
        <v>12</v>
      </c>
      <c r="G88" s="1" t="s">
        <v>13</v>
      </c>
      <c r="H88" s="1" t="s">
        <v>24</v>
      </c>
      <c r="I88" s="1" t="s">
        <v>20</v>
      </c>
      <c r="J88" s="1" t="s">
        <v>56</v>
      </c>
    </row>
    <row r="89" customFormat="false" ht="15.6" hidden="false" customHeight="false" outlineLevel="0" collapsed="false">
      <c r="A89" s="1" t="s">
        <v>124</v>
      </c>
      <c r="B89" s="1" t="n">
        <v>173</v>
      </c>
      <c r="C89" s="1" t="n">
        <v>1</v>
      </c>
      <c r="D89" s="1" t="n">
        <v>82</v>
      </c>
      <c r="E89" s="1" t="s">
        <v>11</v>
      </c>
      <c r="F89" s="1" t="s">
        <v>12</v>
      </c>
      <c r="G89" s="1" t="s">
        <v>13</v>
      </c>
      <c r="H89" s="1" t="s">
        <v>26</v>
      </c>
      <c r="I89" s="1" t="s">
        <v>15</v>
      </c>
      <c r="J89" s="1" t="s">
        <v>56</v>
      </c>
    </row>
    <row r="90" customFormat="false" ht="15.6" hidden="false" customHeight="false" outlineLevel="0" collapsed="false">
      <c r="A90" s="1" t="s">
        <v>125</v>
      </c>
      <c r="B90" s="1" t="n">
        <v>921</v>
      </c>
      <c r="C90" s="1" t="n">
        <v>0</v>
      </c>
      <c r="D90" s="1" t="n">
        <v>83</v>
      </c>
      <c r="E90" s="1" t="s">
        <v>11</v>
      </c>
      <c r="F90" s="1" t="s">
        <v>12</v>
      </c>
      <c r="G90" s="1" t="s">
        <v>32</v>
      </c>
      <c r="H90" s="1" t="s">
        <v>14</v>
      </c>
      <c r="I90" s="1" t="s">
        <v>20</v>
      </c>
      <c r="J90" s="1" t="s">
        <v>34</v>
      </c>
    </row>
    <row r="91" customFormat="false" ht="15.6" hidden="false" customHeight="false" outlineLevel="0" collapsed="false">
      <c r="A91" s="1" t="s">
        <v>126</v>
      </c>
      <c r="B91" s="1" t="n">
        <v>560</v>
      </c>
      <c r="C91" s="1" t="n">
        <v>0</v>
      </c>
      <c r="D91" s="1" t="n">
        <v>67</v>
      </c>
      <c r="E91" s="1" t="s">
        <v>23</v>
      </c>
      <c r="F91" s="1" t="s">
        <v>12</v>
      </c>
      <c r="G91" s="1" t="s">
        <v>13</v>
      </c>
      <c r="H91" s="1" t="s">
        <v>19</v>
      </c>
      <c r="I91" s="1" t="s">
        <v>20</v>
      </c>
      <c r="J91" s="1" t="s">
        <v>16</v>
      </c>
    </row>
    <row r="92" customFormat="false" ht="15.6" hidden="false" customHeight="false" outlineLevel="0" collapsed="false">
      <c r="A92" s="1" t="s">
        <v>127</v>
      </c>
      <c r="B92" s="1" t="n">
        <v>575</v>
      </c>
      <c r="C92" s="1" t="n">
        <v>1</v>
      </c>
      <c r="D92" s="1" t="n">
        <v>54</v>
      </c>
      <c r="E92" s="1" t="s">
        <v>11</v>
      </c>
      <c r="F92" s="1" t="s">
        <v>12</v>
      </c>
      <c r="G92" s="1" t="s">
        <v>18</v>
      </c>
      <c r="H92" s="1" t="s">
        <v>26</v>
      </c>
      <c r="I92" s="1" t="s">
        <v>15</v>
      </c>
      <c r="J92" s="1" t="s">
        <v>21</v>
      </c>
    </row>
    <row r="93" customFormat="false" ht="15.6" hidden="false" customHeight="false" outlineLevel="0" collapsed="false">
      <c r="A93" s="1" t="s">
        <v>128</v>
      </c>
      <c r="B93" s="1" t="n">
        <v>539</v>
      </c>
      <c r="C93" s="1" t="n">
        <v>0</v>
      </c>
      <c r="D93" s="1" t="n">
        <v>75</v>
      </c>
      <c r="E93" s="1" t="s">
        <v>11</v>
      </c>
      <c r="F93" s="1" t="s">
        <v>12</v>
      </c>
      <c r="G93" s="1" t="s">
        <v>32</v>
      </c>
      <c r="H93" s="1" t="s">
        <v>33</v>
      </c>
      <c r="I93" s="1" t="s">
        <v>15</v>
      </c>
      <c r="J93" s="1" t="s">
        <v>21</v>
      </c>
    </row>
    <row r="94" customFormat="false" ht="15.6" hidden="false" customHeight="false" outlineLevel="0" collapsed="false">
      <c r="A94" s="1" t="s">
        <v>129</v>
      </c>
      <c r="B94" s="1" t="n">
        <v>276</v>
      </c>
      <c r="C94" s="1" t="n">
        <v>0</v>
      </c>
      <c r="D94" s="1" t="n">
        <v>69</v>
      </c>
      <c r="E94" s="1" t="s">
        <v>11</v>
      </c>
      <c r="F94" s="1" t="s">
        <v>12</v>
      </c>
      <c r="G94" s="1" t="s">
        <v>18</v>
      </c>
      <c r="H94" s="1" t="s">
        <v>28</v>
      </c>
      <c r="I94" s="1" t="s">
        <v>15</v>
      </c>
      <c r="J94" s="1" t="s">
        <v>21</v>
      </c>
    </row>
    <row r="95" customFormat="false" ht="15.6" hidden="false" customHeight="false" outlineLevel="0" collapsed="false">
      <c r="A95" s="1" t="s">
        <v>130</v>
      </c>
      <c r="B95" s="1" t="n">
        <v>1064</v>
      </c>
      <c r="C95" s="1" t="n">
        <v>1</v>
      </c>
      <c r="D95" s="1" t="n">
        <v>66</v>
      </c>
      <c r="E95" s="1" t="s">
        <v>11</v>
      </c>
      <c r="F95" s="1" t="s">
        <v>12</v>
      </c>
      <c r="G95" s="1" t="s">
        <v>18</v>
      </c>
      <c r="H95" s="1" t="s">
        <v>24</v>
      </c>
      <c r="I95" s="1" t="s">
        <v>20</v>
      </c>
      <c r="J95" s="1" t="s">
        <v>21</v>
      </c>
    </row>
    <row r="96" customFormat="false" ht="15.6" hidden="false" customHeight="false" outlineLevel="0" collapsed="false">
      <c r="A96" s="1" t="s">
        <v>131</v>
      </c>
      <c r="B96" s="1" t="n">
        <v>332</v>
      </c>
      <c r="C96" s="1" t="n">
        <v>1</v>
      </c>
      <c r="D96" s="1" t="n">
        <v>72</v>
      </c>
      <c r="E96" s="1" t="s">
        <v>11</v>
      </c>
      <c r="F96" s="1" t="s">
        <v>12</v>
      </c>
      <c r="G96" s="1" t="s">
        <v>13</v>
      </c>
      <c r="H96" s="1" t="s">
        <v>28</v>
      </c>
      <c r="I96" s="1" t="s">
        <v>20</v>
      </c>
      <c r="J96" s="1" t="s">
        <v>56</v>
      </c>
    </row>
    <row r="97" customFormat="false" ht="15.6" hidden="false" customHeight="false" outlineLevel="0" collapsed="false">
      <c r="A97" s="1" t="s">
        <v>132</v>
      </c>
      <c r="B97" s="1" t="n">
        <v>795</v>
      </c>
      <c r="C97" s="1" t="n">
        <v>1</v>
      </c>
      <c r="D97" s="1" t="n">
        <v>72</v>
      </c>
      <c r="E97" s="1" t="s">
        <v>11</v>
      </c>
      <c r="F97" s="1" t="s">
        <v>12</v>
      </c>
      <c r="G97" s="1" t="s">
        <v>18</v>
      </c>
      <c r="H97" s="1" t="s">
        <v>28</v>
      </c>
      <c r="I97" s="1" t="s">
        <v>15</v>
      </c>
      <c r="J97" s="1" t="s">
        <v>21</v>
      </c>
    </row>
    <row r="98" customFormat="false" ht="15.6" hidden="false" customHeight="false" outlineLevel="0" collapsed="false">
      <c r="A98" s="1" t="s">
        <v>133</v>
      </c>
      <c r="B98" s="1" t="n">
        <v>220</v>
      </c>
      <c r="C98" s="1" t="n">
        <v>1</v>
      </c>
      <c r="D98" s="1" t="n">
        <v>66</v>
      </c>
      <c r="E98" s="1" t="s">
        <v>11</v>
      </c>
      <c r="F98" s="1" t="s">
        <v>12</v>
      </c>
      <c r="G98" s="1" t="s">
        <v>32</v>
      </c>
      <c r="H98" s="1" t="s">
        <v>42</v>
      </c>
      <c r="I98" s="1" t="s">
        <v>15</v>
      </c>
      <c r="J98" s="1" t="s">
        <v>34</v>
      </c>
    </row>
    <row r="99" customFormat="false" ht="15.6" hidden="false" customHeight="false" outlineLevel="0" collapsed="false">
      <c r="A99" s="1" t="s">
        <v>134</v>
      </c>
      <c r="B99" s="1" t="n">
        <v>3011</v>
      </c>
      <c r="C99" s="1" t="n">
        <v>0</v>
      </c>
      <c r="D99" s="1" t="n">
        <v>78</v>
      </c>
      <c r="E99" s="1" t="s">
        <v>11</v>
      </c>
      <c r="F99" s="1" t="s">
        <v>12</v>
      </c>
      <c r="G99" s="1" t="s">
        <v>18</v>
      </c>
      <c r="H99" s="1" t="s">
        <v>26</v>
      </c>
      <c r="I99" s="1" t="s">
        <v>15</v>
      </c>
      <c r="J99" s="1" t="s">
        <v>21</v>
      </c>
    </row>
    <row r="100" customFormat="false" ht="15.6" hidden="false" customHeight="false" outlineLevel="0" collapsed="false">
      <c r="A100" s="1" t="s">
        <v>135</v>
      </c>
      <c r="B100" s="1" t="n">
        <v>418</v>
      </c>
      <c r="C100" s="1" t="n">
        <v>1</v>
      </c>
      <c r="D100" s="1" t="n">
        <v>64</v>
      </c>
      <c r="E100" s="1" t="s">
        <v>11</v>
      </c>
      <c r="F100" s="1" t="s">
        <v>12</v>
      </c>
      <c r="G100" s="1" t="s">
        <v>18</v>
      </c>
      <c r="H100" s="1" t="s">
        <v>26</v>
      </c>
      <c r="I100" s="1" t="s">
        <v>15</v>
      </c>
      <c r="J100" s="1" t="s">
        <v>21</v>
      </c>
    </row>
    <row r="101" customFormat="false" ht="15.6" hidden="false" customHeight="false" outlineLevel="0" collapsed="false">
      <c r="A101" s="1" t="s">
        <v>136</v>
      </c>
      <c r="B101" s="1" t="n">
        <v>510</v>
      </c>
      <c r="C101" s="1" t="n">
        <v>1</v>
      </c>
      <c r="D101" s="1" t="n">
        <v>55</v>
      </c>
      <c r="E101" s="1" t="s">
        <v>23</v>
      </c>
      <c r="F101" s="1" t="s">
        <v>12</v>
      </c>
      <c r="G101" s="1" t="s">
        <v>18</v>
      </c>
      <c r="H101" s="1" t="s">
        <v>24</v>
      </c>
      <c r="I101" s="1" t="s">
        <v>15</v>
      </c>
      <c r="J101" s="1" t="s">
        <v>21</v>
      </c>
    </row>
    <row r="102" customFormat="false" ht="15.6" hidden="false" customHeight="false" outlineLevel="0" collapsed="false">
      <c r="A102" s="1" t="s">
        <v>137</v>
      </c>
      <c r="B102" s="1" t="n">
        <v>873</v>
      </c>
      <c r="C102" s="1" t="n">
        <v>0</v>
      </c>
      <c r="D102" s="1" t="n">
        <v>64</v>
      </c>
      <c r="E102" s="1" t="s">
        <v>11</v>
      </c>
      <c r="F102" s="1" t="s">
        <v>12</v>
      </c>
      <c r="G102" s="1" t="s">
        <v>32</v>
      </c>
      <c r="H102" s="1" t="s">
        <v>42</v>
      </c>
      <c r="I102" s="1" t="s">
        <v>20</v>
      </c>
      <c r="J102" s="1" t="s">
        <v>21</v>
      </c>
    </row>
    <row r="103" customFormat="false" ht="15.6" hidden="false" customHeight="false" outlineLevel="0" collapsed="false">
      <c r="A103" s="1" t="s">
        <v>138</v>
      </c>
      <c r="B103" s="1" t="n">
        <v>1949</v>
      </c>
      <c r="C103" s="1" t="n">
        <v>0</v>
      </c>
      <c r="D103" s="1" t="n">
        <v>74</v>
      </c>
      <c r="E103" s="1" t="s">
        <v>11</v>
      </c>
      <c r="F103" s="1" t="s">
        <v>12</v>
      </c>
      <c r="G103" s="1" t="s">
        <v>32</v>
      </c>
      <c r="H103" s="1" t="s">
        <v>76</v>
      </c>
      <c r="I103" s="1" t="s">
        <v>20</v>
      </c>
      <c r="J103" s="1" t="s">
        <v>34</v>
      </c>
    </row>
    <row r="104" customFormat="false" ht="15.6" hidden="false" customHeight="false" outlineLevel="0" collapsed="false">
      <c r="A104" s="1" t="s">
        <v>139</v>
      </c>
      <c r="B104" s="1" t="n">
        <v>377</v>
      </c>
      <c r="C104" s="1" t="n">
        <v>0</v>
      </c>
      <c r="D104" s="1" t="n">
        <v>80</v>
      </c>
      <c r="E104" s="1" t="s">
        <v>23</v>
      </c>
      <c r="F104" s="1" t="s">
        <v>12</v>
      </c>
      <c r="G104" s="1" t="s">
        <v>18</v>
      </c>
      <c r="H104" s="1" t="s">
        <v>24</v>
      </c>
      <c r="I104" s="1" t="s">
        <v>15</v>
      </c>
      <c r="J104" s="1" t="s">
        <v>21</v>
      </c>
    </row>
    <row r="105" customFormat="false" ht="15.6" hidden="false" customHeight="false" outlineLevel="0" collapsed="false">
      <c r="A105" s="1" t="s">
        <v>140</v>
      </c>
      <c r="B105" s="1" t="n">
        <v>1522</v>
      </c>
      <c r="C105" s="1" t="n">
        <v>0</v>
      </c>
      <c r="D105" s="1" t="n">
        <v>60</v>
      </c>
      <c r="E105" s="1" t="s">
        <v>11</v>
      </c>
      <c r="F105" s="1" t="s">
        <v>12</v>
      </c>
      <c r="G105" s="1" t="s">
        <v>32</v>
      </c>
      <c r="H105" s="1" t="s">
        <v>44</v>
      </c>
      <c r="I105" s="1" t="s">
        <v>20</v>
      </c>
      <c r="J105" s="1" t="s">
        <v>21</v>
      </c>
    </row>
    <row r="106" customFormat="false" ht="15.6" hidden="false" customHeight="false" outlineLevel="0" collapsed="false">
      <c r="A106" s="1" t="s">
        <v>141</v>
      </c>
      <c r="B106" s="1" t="n">
        <v>1110</v>
      </c>
      <c r="C106" s="1" t="n">
        <v>0</v>
      </c>
      <c r="D106" s="1" t="n">
        <v>47</v>
      </c>
      <c r="E106" s="1" t="s">
        <v>11</v>
      </c>
      <c r="F106" s="1" t="s">
        <v>12</v>
      </c>
      <c r="G106" s="1" t="s">
        <v>18</v>
      </c>
      <c r="H106" s="1" t="s">
        <v>26</v>
      </c>
      <c r="I106" s="1" t="s">
        <v>15</v>
      </c>
      <c r="J106" s="1" t="s">
        <v>21</v>
      </c>
    </row>
    <row r="107" customFormat="false" ht="15.6" hidden="false" customHeight="false" outlineLevel="0" collapsed="false">
      <c r="A107" s="1" t="s">
        <v>142</v>
      </c>
      <c r="B107" s="1" t="n">
        <v>1181</v>
      </c>
      <c r="C107" s="1" t="n">
        <v>0</v>
      </c>
      <c r="D107" s="1" t="n">
        <v>72</v>
      </c>
      <c r="E107" s="1" t="s">
        <v>11</v>
      </c>
      <c r="F107" s="1" t="s">
        <v>12</v>
      </c>
      <c r="G107" s="1" t="s">
        <v>32</v>
      </c>
      <c r="H107" s="1" t="s">
        <v>33</v>
      </c>
      <c r="I107" s="1" t="s">
        <v>20</v>
      </c>
      <c r="J107" s="1" t="s">
        <v>21</v>
      </c>
    </row>
    <row r="108" customFormat="false" ht="15.6" hidden="false" customHeight="false" outlineLevel="0" collapsed="false">
      <c r="A108" s="1" t="s">
        <v>143</v>
      </c>
      <c r="B108" s="1" t="n">
        <v>1708</v>
      </c>
      <c r="C108" s="1" t="n">
        <v>0</v>
      </c>
      <c r="D108" s="1" t="n">
        <v>75</v>
      </c>
      <c r="E108" s="1" t="s">
        <v>11</v>
      </c>
      <c r="F108" s="1" t="s">
        <v>12</v>
      </c>
      <c r="G108" s="1" t="s">
        <v>18</v>
      </c>
      <c r="H108" s="1" t="s">
        <v>19</v>
      </c>
      <c r="I108" s="1" t="s">
        <v>20</v>
      </c>
      <c r="J108" s="1" t="s">
        <v>21</v>
      </c>
    </row>
    <row r="109" customFormat="false" ht="15.6" hidden="false" customHeight="false" outlineLevel="0" collapsed="false">
      <c r="A109" s="1" t="s">
        <v>144</v>
      </c>
      <c r="B109" s="1" t="n">
        <v>840</v>
      </c>
      <c r="C109" s="1" t="n">
        <v>0</v>
      </c>
      <c r="D109" s="1" t="n">
        <v>55</v>
      </c>
      <c r="E109" s="1" t="s">
        <v>11</v>
      </c>
      <c r="F109" s="1" t="s">
        <v>12</v>
      </c>
      <c r="G109" s="1" t="s">
        <v>32</v>
      </c>
      <c r="H109" s="1" t="s">
        <v>44</v>
      </c>
      <c r="I109" s="1" t="s">
        <v>20</v>
      </c>
      <c r="J109" s="1" t="s">
        <v>21</v>
      </c>
    </row>
    <row r="110" customFormat="false" ht="15.6" hidden="false" customHeight="false" outlineLevel="0" collapsed="false">
      <c r="A110" s="1" t="s">
        <v>145</v>
      </c>
      <c r="B110" s="1" t="n">
        <v>56</v>
      </c>
      <c r="C110" s="1" t="n">
        <v>1</v>
      </c>
      <c r="D110" s="1" t="n">
        <v>70</v>
      </c>
      <c r="E110" s="1" t="s">
        <v>11</v>
      </c>
      <c r="F110" s="1" t="s">
        <v>12</v>
      </c>
      <c r="G110" s="1" t="s">
        <v>18</v>
      </c>
      <c r="H110" s="1" t="s">
        <v>24</v>
      </c>
      <c r="I110" s="1" t="s">
        <v>20</v>
      </c>
      <c r="J110" s="1" t="s">
        <v>21</v>
      </c>
    </row>
    <row r="111" customFormat="false" ht="15.6" hidden="false" customHeight="false" outlineLevel="0" collapsed="false">
      <c r="A111" s="1" t="s">
        <v>146</v>
      </c>
      <c r="B111" s="1" t="n">
        <v>588</v>
      </c>
      <c r="C111" s="1" t="n">
        <v>0</v>
      </c>
      <c r="D111" s="1" t="n">
        <v>76</v>
      </c>
      <c r="E111" s="1" t="s">
        <v>23</v>
      </c>
      <c r="F111" s="1" t="s">
        <v>12</v>
      </c>
      <c r="G111" s="1" t="s">
        <v>32</v>
      </c>
      <c r="H111" s="1" t="s">
        <v>33</v>
      </c>
      <c r="I111" s="1" t="s">
        <v>15</v>
      </c>
      <c r="J111" s="1" t="s">
        <v>21</v>
      </c>
    </row>
    <row r="112" customFormat="false" ht="15.6" hidden="false" customHeight="false" outlineLevel="0" collapsed="false">
      <c r="A112" s="1" t="s">
        <v>147</v>
      </c>
      <c r="B112" s="1" t="n">
        <v>359</v>
      </c>
      <c r="C112" s="1" t="n">
        <v>0</v>
      </c>
      <c r="D112" s="1" t="n">
        <v>56</v>
      </c>
      <c r="E112" s="1" t="s">
        <v>11</v>
      </c>
      <c r="F112" s="1" t="s">
        <v>12</v>
      </c>
      <c r="G112" s="1" t="s">
        <v>18</v>
      </c>
      <c r="H112" s="1" t="s">
        <v>28</v>
      </c>
      <c r="I112" s="1" t="s">
        <v>15</v>
      </c>
      <c r="J112" s="1" t="s">
        <v>21</v>
      </c>
    </row>
    <row r="113" customFormat="false" ht="15.6" hidden="false" customHeight="false" outlineLevel="0" collapsed="false">
      <c r="A113" s="1" t="s">
        <v>148</v>
      </c>
      <c r="B113" s="1" t="n">
        <v>1029</v>
      </c>
      <c r="C113" s="1" t="n">
        <v>0</v>
      </c>
      <c r="D113" s="1" t="n">
        <v>60</v>
      </c>
      <c r="E113" s="1" t="s">
        <v>11</v>
      </c>
      <c r="F113" s="1" t="s">
        <v>12</v>
      </c>
      <c r="G113" s="1" t="s">
        <v>13</v>
      </c>
      <c r="H113" s="1" t="s">
        <v>99</v>
      </c>
      <c r="I113" s="1" t="s">
        <v>20</v>
      </c>
      <c r="J113" s="1" t="s">
        <v>21</v>
      </c>
    </row>
    <row r="114" customFormat="false" ht="15.6" hidden="false" customHeight="false" outlineLevel="0" collapsed="false">
      <c r="A114" s="1" t="s">
        <v>149</v>
      </c>
      <c r="B114" s="1" t="n">
        <v>690</v>
      </c>
      <c r="C114" s="1" t="n">
        <v>1</v>
      </c>
      <c r="D114" s="1" t="n">
        <v>81</v>
      </c>
      <c r="E114" s="1" t="s">
        <v>23</v>
      </c>
      <c r="F114" s="1" t="s">
        <v>12</v>
      </c>
      <c r="G114" s="1" t="s">
        <v>13</v>
      </c>
      <c r="H114" s="1" t="s">
        <v>14</v>
      </c>
      <c r="I114" s="1" t="s">
        <v>15</v>
      </c>
      <c r="J114" s="1" t="s">
        <v>16</v>
      </c>
    </row>
    <row r="115" customFormat="false" ht="15.6" hidden="false" customHeight="false" outlineLevel="0" collapsed="false">
      <c r="A115" s="1" t="s">
        <v>150</v>
      </c>
      <c r="B115" s="1" t="n">
        <v>237</v>
      </c>
      <c r="C115" s="1" t="n">
        <v>1</v>
      </c>
      <c r="D115" s="1" t="n">
        <v>63</v>
      </c>
      <c r="E115" s="1" t="s">
        <v>23</v>
      </c>
      <c r="F115" s="1" t="s">
        <v>12</v>
      </c>
      <c r="G115" s="1" t="s">
        <v>13</v>
      </c>
      <c r="H115" s="1" t="s">
        <v>19</v>
      </c>
      <c r="I115" s="1" t="s">
        <v>20</v>
      </c>
      <c r="J115" s="1" t="s">
        <v>37</v>
      </c>
    </row>
    <row r="116" customFormat="false" ht="15.6" hidden="false" customHeight="false" outlineLevel="0" collapsed="false">
      <c r="A116" s="1" t="s">
        <v>151</v>
      </c>
      <c r="B116" s="1" t="n">
        <v>128</v>
      </c>
      <c r="C116" s="1" t="n">
        <v>1</v>
      </c>
      <c r="D116" s="1" t="n">
        <v>68</v>
      </c>
      <c r="E116" s="1" t="s">
        <v>11</v>
      </c>
      <c r="F116" s="1" t="s">
        <v>12</v>
      </c>
      <c r="G116" s="1" t="s">
        <v>18</v>
      </c>
      <c r="H116" s="1" t="s">
        <v>26</v>
      </c>
      <c r="I116" s="1" t="s">
        <v>15</v>
      </c>
      <c r="J116" s="1" t="s">
        <v>21</v>
      </c>
    </row>
    <row r="117" customFormat="false" ht="15.6" hidden="false" customHeight="false" outlineLevel="0" collapsed="false">
      <c r="A117" s="1" t="s">
        <v>152</v>
      </c>
      <c r="B117" s="1" t="n">
        <v>1270</v>
      </c>
      <c r="C117" s="1" t="n">
        <v>1</v>
      </c>
      <c r="D117" s="1" t="n">
        <v>80</v>
      </c>
      <c r="E117" s="1" t="s">
        <v>11</v>
      </c>
      <c r="F117" s="1" t="s">
        <v>12</v>
      </c>
      <c r="G117" s="1" t="s">
        <v>32</v>
      </c>
      <c r="H117" s="1" t="s">
        <v>33</v>
      </c>
      <c r="I117" s="1" t="s">
        <v>20</v>
      </c>
      <c r="J117" s="1" t="s">
        <v>21</v>
      </c>
    </row>
    <row r="118" customFormat="false" ht="15.6" hidden="false" customHeight="false" outlineLevel="0" collapsed="false">
      <c r="A118" s="1" t="s">
        <v>153</v>
      </c>
      <c r="B118" s="1" t="n">
        <v>20</v>
      </c>
      <c r="C118" s="1" t="n">
        <v>1</v>
      </c>
      <c r="D118" s="1" t="n">
        <v>71</v>
      </c>
      <c r="E118" s="1" t="s">
        <v>11</v>
      </c>
      <c r="F118" s="1" t="s">
        <v>12</v>
      </c>
      <c r="G118" s="1" t="s">
        <v>13</v>
      </c>
      <c r="H118" s="1" t="s">
        <v>42</v>
      </c>
      <c r="I118" s="1" t="s">
        <v>40</v>
      </c>
      <c r="J118" s="1" t="s">
        <v>42</v>
      </c>
    </row>
    <row r="119" customFormat="false" ht="15.6" hidden="false" customHeight="false" outlineLevel="0" collapsed="false">
      <c r="A119" s="1" t="s">
        <v>154</v>
      </c>
      <c r="B119" s="1" t="n">
        <v>1604</v>
      </c>
      <c r="C119" s="1" t="n">
        <v>0</v>
      </c>
      <c r="D119" s="1" t="n">
        <v>73</v>
      </c>
      <c r="E119" s="1" t="s">
        <v>11</v>
      </c>
      <c r="F119" s="1" t="s">
        <v>12</v>
      </c>
      <c r="G119" s="1" t="s">
        <v>18</v>
      </c>
      <c r="H119" s="1" t="s">
        <v>26</v>
      </c>
      <c r="I119" s="1" t="s">
        <v>20</v>
      </c>
      <c r="J119" s="1" t="s">
        <v>21</v>
      </c>
    </row>
    <row r="120" customFormat="false" ht="15.6" hidden="false" customHeight="false" outlineLevel="0" collapsed="false">
      <c r="A120" s="1" t="s">
        <v>155</v>
      </c>
      <c r="B120" s="1" t="n">
        <v>1326</v>
      </c>
      <c r="C120" s="1" t="n">
        <v>0</v>
      </c>
      <c r="D120" s="1" t="n">
        <v>61</v>
      </c>
      <c r="E120" s="1" t="s">
        <v>23</v>
      </c>
      <c r="F120" s="1" t="s">
        <v>12</v>
      </c>
      <c r="G120" s="1" t="s">
        <v>13</v>
      </c>
      <c r="H120" s="1" t="s">
        <v>33</v>
      </c>
      <c r="I120" s="1" t="s">
        <v>15</v>
      </c>
      <c r="J120" s="1" t="s">
        <v>56</v>
      </c>
    </row>
    <row r="121" customFormat="false" ht="15.6" hidden="false" customHeight="false" outlineLevel="0" collapsed="false">
      <c r="A121" s="1" t="s">
        <v>156</v>
      </c>
      <c r="B121" s="1" t="n">
        <v>665</v>
      </c>
      <c r="C121" s="1" t="n">
        <v>1</v>
      </c>
      <c r="D121" s="1" t="n">
        <v>60</v>
      </c>
      <c r="E121" s="1" t="s">
        <v>11</v>
      </c>
      <c r="F121" s="1" t="s">
        <v>12</v>
      </c>
      <c r="G121" s="1" t="s">
        <v>13</v>
      </c>
      <c r="H121" s="1" t="s">
        <v>19</v>
      </c>
      <c r="I121" s="1" t="s">
        <v>20</v>
      </c>
      <c r="J121" s="1" t="s">
        <v>16</v>
      </c>
    </row>
    <row r="122" customFormat="false" ht="15.6" hidden="false" customHeight="false" outlineLevel="0" collapsed="false">
      <c r="A122" s="1" t="s">
        <v>157</v>
      </c>
      <c r="B122" s="1" t="n">
        <v>467</v>
      </c>
      <c r="C122" s="1" t="n">
        <v>1</v>
      </c>
      <c r="D122" s="1" t="n">
        <v>69</v>
      </c>
      <c r="E122" s="1" t="s">
        <v>11</v>
      </c>
      <c r="F122" s="1" t="s">
        <v>12</v>
      </c>
      <c r="G122" s="1" t="s">
        <v>18</v>
      </c>
      <c r="H122" s="1" t="s">
        <v>26</v>
      </c>
      <c r="I122" s="1" t="s">
        <v>15</v>
      </c>
      <c r="J122" s="1" t="s">
        <v>21</v>
      </c>
    </row>
    <row r="123" customFormat="false" ht="15.6" hidden="false" customHeight="false" outlineLevel="0" collapsed="false">
      <c r="A123" s="1" t="s">
        <v>158</v>
      </c>
      <c r="B123" s="1" t="n">
        <v>712</v>
      </c>
      <c r="C123" s="1" t="n">
        <v>1</v>
      </c>
      <c r="D123" s="1" t="n">
        <v>60</v>
      </c>
      <c r="E123" s="1" t="s">
        <v>11</v>
      </c>
      <c r="F123" s="1" t="s">
        <v>12</v>
      </c>
      <c r="G123" s="1" t="s">
        <v>13</v>
      </c>
      <c r="H123" s="1" t="s">
        <v>24</v>
      </c>
      <c r="I123" s="1" t="s">
        <v>40</v>
      </c>
      <c r="J123" s="1" t="s">
        <v>16</v>
      </c>
    </row>
    <row r="124" customFormat="false" ht="15.6" hidden="false" customHeight="false" outlineLevel="0" collapsed="false">
      <c r="A124" s="1" t="s">
        <v>159</v>
      </c>
      <c r="B124" s="1" t="n">
        <v>1460</v>
      </c>
      <c r="C124" s="1" t="n">
        <v>0</v>
      </c>
      <c r="D124" s="1" t="n">
        <v>56</v>
      </c>
      <c r="E124" s="1" t="s">
        <v>23</v>
      </c>
      <c r="F124" s="1" t="s">
        <v>12</v>
      </c>
      <c r="G124" s="1" t="s">
        <v>32</v>
      </c>
      <c r="H124" s="1" t="s">
        <v>42</v>
      </c>
      <c r="I124" s="1" t="s">
        <v>20</v>
      </c>
      <c r="J124" s="1" t="s">
        <v>21</v>
      </c>
    </row>
    <row r="125" customFormat="false" ht="15.6" hidden="false" customHeight="false" outlineLevel="0" collapsed="false">
      <c r="A125" s="1" t="s">
        <v>160</v>
      </c>
      <c r="B125" s="1" t="n">
        <v>168</v>
      </c>
      <c r="C125" s="1" t="n">
        <v>1</v>
      </c>
      <c r="D125" s="1" t="n">
        <v>68</v>
      </c>
      <c r="E125" s="1" t="s">
        <v>11</v>
      </c>
      <c r="F125" s="1" t="s">
        <v>12</v>
      </c>
      <c r="G125" s="1" t="s">
        <v>13</v>
      </c>
      <c r="H125" s="1" t="s">
        <v>28</v>
      </c>
      <c r="I125" s="1" t="s">
        <v>15</v>
      </c>
      <c r="J125" s="1" t="s">
        <v>56</v>
      </c>
    </row>
    <row r="126" customFormat="false" ht="15.6" hidden="false" customHeight="false" outlineLevel="0" collapsed="false">
      <c r="A126" s="1" t="s">
        <v>161</v>
      </c>
      <c r="B126" s="1" t="n">
        <v>191</v>
      </c>
      <c r="C126" s="1" t="n">
        <v>1</v>
      </c>
      <c r="D126" s="1" t="n">
        <v>76</v>
      </c>
      <c r="E126" s="1" t="s">
        <v>11</v>
      </c>
      <c r="F126" s="1" t="s">
        <v>12</v>
      </c>
      <c r="G126" s="1" t="s">
        <v>32</v>
      </c>
      <c r="H126" s="1" t="s">
        <v>33</v>
      </c>
      <c r="I126" s="1" t="s">
        <v>15</v>
      </c>
      <c r="J126" s="1" t="s">
        <v>21</v>
      </c>
    </row>
    <row r="127" customFormat="false" ht="15.6" hidden="false" customHeight="false" outlineLevel="0" collapsed="false">
      <c r="A127" s="1" t="s">
        <v>162</v>
      </c>
      <c r="B127" s="1" t="n">
        <v>110</v>
      </c>
      <c r="C127" s="1" t="n">
        <v>0</v>
      </c>
      <c r="D127" s="1" t="n">
        <v>84</v>
      </c>
      <c r="E127" s="1" t="s">
        <v>11</v>
      </c>
      <c r="F127" s="1" t="s">
        <v>12</v>
      </c>
      <c r="G127" s="1" t="s">
        <v>32</v>
      </c>
      <c r="H127" s="1" t="s">
        <v>44</v>
      </c>
      <c r="I127" s="1" t="s">
        <v>15</v>
      </c>
      <c r="J127" s="1" t="s">
        <v>21</v>
      </c>
    </row>
    <row r="128" customFormat="false" ht="15.6" hidden="false" customHeight="false" outlineLevel="0" collapsed="false">
      <c r="A128" s="1" t="s">
        <v>163</v>
      </c>
      <c r="B128" s="1" t="n">
        <v>1115</v>
      </c>
      <c r="C128" s="1" t="n">
        <v>0</v>
      </c>
      <c r="D128" s="1" t="n">
        <v>57</v>
      </c>
      <c r="E128" s="1" t="s">
        <v>11</v>
      </c>
      <c r="F128" s="1" t="s">
        <v>12</v>
      </c>
      <c r="G128" s="1" t="s">
        <v>32</v>
      </c>
      <c r="H128" s="1" t="s">
        <v>42</v>
      </c>
      <c r="I128" s="1" t="s">
        <v>15</v>
      </c>
      <c r="J128" s="1" t="s">
        <v>34</v>
      </c>
    </row>
    <row r="129" customFormat="false" ht="15.6" hidden="false" customHeight="false" outlineLevel="0" collapsed="false">
      <c r="A129" s="1" t="s">
        <v>164</v>
      </c>
      <c r="B129" s="1" t="n">
        <v>665</v>
      </c>
      <c r="C129" s="1" t="n">
        <v>0</v>
      </c>
      <c r="D129" s="1" t="n">
        <v>76</v>
      </c>
      <c r="E129" s="1" t="s">
        <v>23</v>
      </c>
      <c r="F129" s="1" t="s">
        <v>12</v>
      </c>
      <c r="G129" s="1" t="s">
        <v>32</v>
      </c>
      <c r="H129" s="1" t="s">
        <v>42</v>
      </c>
      <c r="I129" s="1" t="s">
        <v>20</v>
      </c>
      <c r="J129" s="1" t="s">
        <v>34</v>
      </c>
    </row>
    <row r="130" customFormat="false" ht="15.6" hidden="false" customHeight="false" outlineLevel="0" collapsed="false">
      <c r="A130" s="1" t="s">
        <v>165</v>
      </c>
      <c r="B130" s="1" t="n">
        <v>544</v>
      </c>
      <c r="C130" s="1" t="n">
        <v>1</v>
      </c>
      <c r="D130" s="1" t="n">
        <v>57</v>
      </c>
      <c r="E130" s="1" t="s">
        <v>23</v>
      </c>
      <c r="F130" s="1" t="s">
        <v>12</v>
      </c>
      <c r="G130" s="1" t="s">
        <v>13</v>
      </c>
      <c r="H130" s="1" t="s">
        <v>33</v>
      </c>
      <c r="I130" s="1" t="s">
        <v>15</v>
      </c>
      <c r="J130" s="1" t="s">
        <v>16</v>
      </c>
    </row>
    <row r="131" customFormat="false" ht="15.6" hidden="false" customHeight="false" outlineLevel="0" collapsed="false">
      <c r="A131" s="1" t="s">
        <v>166</v>
      </c>
      <c r="B131" s="1" t="n">
        <v>251</v>
      </c>
      <c r="C131" s="1" t="n">
        <v>1</v>
      </c>
      <c r="D131" s="1" t="n">
        <v>56</v>
      </c>
      <c r="E131" s="1" t="s">
        <v>11</v>
      </c>
      <c r="F131" s="1" t="s">
        <v>12</v>
      </c>
      <c r="G131" s="1" t="s">
        <v>13</v>
      </c>
      <c r="H131" s="1" t="s">
        <v>24</v>
      </c>
      <c r="I131" s="1" t="s">
        <v>20</v>
      </c>
      <c r="J131" s="1" t="s">
        <v>16</v>
      </c>
    </row>
    <row r="132" customFormat="false" ht="15.6" hidden="false" customHeight="false" outlineLevel="0" collapsed="false">
      <c r="A132" s="1" t="s">
        <v>167</v>
      </c>
      <c r="B132" s="1"/>
      <c r="C132" s="1" t="n">
        <v>1</v>
      </c>
      <c r="D132" s="1" t="n">
        <v>65</v>
      </c>
      <c r="E132" s="1" t="s">
        <v>11</v>
      </c>
      <c r="F132" s="1" t="s">
        <v>12</v>
      </c>
      <c r="G132" s="1" t="s">
        <v>13</v>
      </c>
      <c r="H132" s="1" t="s">
        <v>28</v>
      </c>
      <c r="I132" s="1" t="s">
        <v>15</v>
      </c>
      <c r="J132" s="1" t="s">
        <v>37</v>
      </c>
    </row>
    <row r="133" customFormat="false" ht="15.6" hidden="false" customHeight="false" outlineLevel="0" collapsed="false">
      <c r="A133" s="1" t="s">
        <v>168</v>
      </c>
      <c r="B133" s="1" t="n">
        <v>1004</v>
      </c>
      <c r="C133" s="1" t="n">
        <v>1</v>
      </c>
      <c r="D133" s="1" t="n">
        <v>85</v>
      </c>
      <c r="E133" s="1" t="s">
        <v>11</v>
      </c>
      <c r="F133" s="1" t="s">
        <v>12</v>
      </c>
      <c r="G133" s="1" t="s">
        <v>32</v>
      </c>
      <c r="H133" s="1" t="s">
        <v>26</v>
      </c>
      <c r="I133" s="1" t="s">
        <v>20</v>
      </c>
      <c r="J133" s="1" t="s">
        <v>21</v>
      </c>
    </row>
    <row r="134" customFormat="false" ht="15.6" hidden="false" customHeight="false" outlineLevel="0" collapsed="false">
      <c r="A134" s="1" t="s">
        <v>169</v>
      </c>
      <c r="B134" s="1" t="n">
        <v>88</v>
      </c>
      <c r="C134" s="1" t="n">
        <v>1</v>
      </c>
      <c r="D134" s="1" t="n">
        <v>74</v>
      </c>
      <c r="E134" s="1" t="s">
        <v>11</v>
      </c>
      <c r="F134" s="1" t="s">
        <v>12</v>
      </c>
      <c r="G134" s="1" t="s">
        <v>32</v>
      </c>
      <c r="H134" s="1" t="s">
        <v>42</v>
      </c>
      <c r="I134" s="1" t="s">
        <v>42</v>
      </c>
      <c r="J134" s="1" t="s">
        <v>42</v>
      </c>
    </row>
    <row r="135" customFormat="false" ht="15.6" hidden="false" customHeight="false" outlineLevel="0" collapsed="false">
      <c r="A135" s="1" t="s">
        <v>170</v>
      </c>
      <c r="B135" s="1" t="n">
        <v>651</v>
      </c>
      <c r="C135" s="1" t="n">
        <v>1</v>
      </c>
      <c r="D135" s="1" t="n">
        <v>70</v>
      </c>
      <c r="E135" s="1" t="s">
        <v>11</v>
      </c>
      <c r="F135" s="1" t="s">
        <v>12</v>
      </c>
      <c r="G135" s="1" t="s">
        <v>32</v>
      </c>
      <c r="H135" s="1" t="s">
        <v>33</v>
      </c>
      <c r="I135" s="1" t="s">
        <v>20</v>
      </c>
      <c r="J135" s="1" t="s">
        <v>21</v>
      </c>
    </row>
    <row r="136" customFormat="false" ht="15.6" hidden="false" customHeight="false" outlineLevel="0" collapsed="false">
      <c r="A136" s="1" t="s">
        <v>171</v>
      </c>
      <c r="B136" s="1" t="n">
        <v>415</v>
      </c>
      <c r="C136" s="1" t="n">
        <v>1</v>
      </c>
      <c r="D136" s="1" t="n">
        <v>78</v>
      </c>
      <c r="E136" s="1" t="s">
        <v>11</v>
      </c>
      <c r="F136" s="1" t="s">
        <v>12</v>
      </c>
      <c r="G136" s="1" t="s">
        <v>32</v>
      </c>
      <c r="H136" s="1" t="s">
        <v>14</v>
      </c>
      <c r="I136" s="1" t="s">
        <v>20</v>
      </c>
      <c r="J136" s="1" t="s">
        <v>21</v>
      </c>
    </row>
    <row r="137" customFormat="false" ht="15.6" hidden="false" customHeight="false" outlineLevel="0" collapsed="false">
      <c r="A137" s="1" t="s">
        <v>172</v>
      </c>
      <c r="B137" s="1" t="n">
        <v>17</v>
      </c>
      <c r="C137" s="1" t="n">
        <v>0</v>
      </c>
      <c r="D137" s="1" t="n">
        <v>78</v>
      </c>
      <c r="E137" s="1" t="s">
        <v>23</v>
      </c>
      <c r="F137" s="1" t="s">
        <v>12</v>
      </c>
      <c r="G137" s="1" t="s">
        <v>32</v>
      </c>
      <c r="H137" s="1" t="s">
        <v>44</v>
      </c>
      <c r="I137" s="1" t="s">
        <v>20</v>
      </c>
      <c r="J137" s="1" t="s">
        <v>21</v>
      </c>
    </row>
    <row r="138" customFormat="false" ht="15.6" hidden="false" customHeight="false" outlineLevel="0" collapsed="false">
      <c r="A138" s="1" t="s">
        <v>173</v>
      </c>
      <c r="B138" s="1" t="n">
        <v>1127</v>
      </c>
      <c r="C138" s="1" t="n">
        <v>0</v>
      </c>
      <c r="D138" s="1" t="n">
        <v>62</v>
      </c>
      <c r="E138" s="1" t="s">
        <v>11</v>
      </c>
      <c r="F138" s="1" t="s">
        <v>12</v>
      </c>
      <c r="G138" s="1" t="s">
        <v>13</v>
      </c>
      <c r="H138" s="1" t="s">
        <v>42</v>
      </c>
      <c r="I138" s="1" t="s">
        <v>15</v>
      </c>
      <c r="J138" s="1" t="s">
        <v>56</v>
      </c>
    </row>
    <row r="139" customFormat="false" ht="15.6" hidden="false" customHeight="false" outlineLevel="0" collapsed="false">
      <c r="A139" s="1" t="s">
        <v>174</v>
      </c>
      <c r="B139" s="1" t="n">
        <v>437</v>
      </c>
      <c r="C139" s="1" t="n">
        <v>1</v>
      </c>
      <c r="D139" s="1" t="n">
        <v>73</v>
      </c>
      <c r="E139" s="1" t="s">
        <v>11</v>
      </c>
      <c r="F139" s="1" t="s">
        <v>12</v>
      </c>
      <c r="G139" s="1" t="s">
        <v>32</v>
      </c>
      <c r="H139" s="1" t="s">
        <v>14</v>
      </c>
      <c r="I139" s="1" t="s">
        <v>20</v>
      </c>
      <c r="J139" s="1" t="s">
        <v>34</v>
      </c>
    </row>
    <row r="140" customFormat="false" ht="15.6" hidden="false" customHeight="false" outlineLevel="0" collapsed="false">
      <c r="A140" s="1" t="s">
        <v>175</v>
      </c>
      <c r="B140" s="1" t="n">
        <v>1971</v>
      </c>
      <c r="C140" s="1" t="n">
        <v>1</v>
      </c>
      <c r="D140" s="1" t="n">
        <v>65</v>
      </c>
      <c r="E140" s="1" t="s">
        <v>23</v>
      </c>
      <c r="F140" s="1" t="s">
        <v>12</v>
      </c>
      <c r="G140" s="1" t="s">
        <v>32</v>
      </c>
      <c r="H140" s="1" t="s">
        <v>33</v>
      </c>
      <c r="I140" s="1" t="s">
        <v>20</v>
      </c>
      <c r="J140" s="1" t="s">
        <v>21</v>
      </c>
    </row>
    <row r="141" customFormat="false" ht="15.6" hidden="false" customHeight="false" outlineLevel="0" collapsed="false">
      <c r="A141" s="1" t="s">
        <v>176</v>
      </c>
      <c r="B141" s="1" t="n">
        <v>337</v>
      </c>
      <c r="C141" s="1" t="n">
        <v>0</v>
      </c>
      <c r="D141" s="1" t="n">
        <v>76</v>
      </c>
      <c r="E141" s="1" t="s">
        <v>11</v>
      </c>
      <c r="F141" s="1" t="s">
        <v>12</v>
      </c>
      <c r="G141" s="1" t="s">
        <v>13</v>
      </c>
      <c r="H141" s="1" t="s">
        <v>26</v>
      </c>
      <c r="I141" s="1" t="s">
        <v>15</v>
      </c>
      <c r="J141" s="1" t="s">
        <v>16</v>
      </c>
    </row>
    <row r="142" customFormat="false" ht="15.6" hidden="false" customHeight="false" outlineLevel="0" collapsed="false">
      <c r="A142" s="1" t="s">
        <v>177</v>
      </c>
      <c r="B142" s="1" t="n">
        <v>460</v>
      </c>
      <c r="C142" s="1" t="n">
        <v>1</v>
      </c>
      <c r="D142" s="1" t="n">
        <v>83</v>
      </c>
      <c r="E142" s="1" t="s">
        <v>11</v>
      </c>
      <c r="F142" s="1" t="s">
        <v>12</v>
      </c>
      <c r="G142" s="1" t="s">
        <v>13</v>
      </c>
      <c r="H142" s="1" t="s">
        <v>14</v>
      </c>
      <c r="I142" s="1" t="s">
        <v>20</v>
      </c>
      <c r="J142" s="1" t="s">
        <v>16</v>
      </c>
    </row>
    <row r="143" customFormat="false" ht="15.6" hidden="false" customHeight="false" outlineLevel="0" collapsed="false">
      <c r="A143" s="1" t="s">
        <v>178</v>
      </c>
      <c r="B143" s="1" t="n">
        <v>618</v>
      </c>
      <c r="C143" s="1" t="n">
        <v>0</v>
      </c>
      <c r="D143" s="1" t="n">
        <v>61</v>
      </c>
      <c r="E143" s="1" t="s">
        <v>11</v>
      </c>
      <c r="F143" s="1" t="s">
        <v>12</v>
      </c>
      <c r="G143" s="1" t="s">
        <v>32</v>
      </c>
      <c r="H143" s="1" t="s">
        <v>44</v>
      </c>
      <c r="I143" s="1" t="s">
        <v>20</v>
      </c>
      <c r="J143" s="1" t="s">
        <v>21</v>
      </c>
    </row>
    <row r="144" customFormat="false" ht="15.6" hidden="false" customHeight="false" outlineLevel="0" collapsed="false">
      <c r="A144" s="1" t="s">
        <v>179</v>
      </c>
      <c r="B144" s="1" t="n">
        <v>-64</v>
      </c>
      <c r="C144" s="1" t="n">
        <v>0</v>
      </c>
      <c r="D144" s="1" t="n">
        <v>85</v>
      </c>
      <c r="E144" s="1" t="s">
        <v>11</v>
      </c>
      <c r="F144" s="1" t="s">
        <v>62</v>
      </c>
      <c r="G144" s="1" t="s">
        <v>32</v>
      </c>
      <c r="H144" s="1" t="s">
        <v>14</v>
      </c>
      <c r="I144" s="1" t="s">
        <v>20</v>
      </c>
      <c r="J144" s="1" t="s">
        <v>21</v>
      </c>
    </row>
    <row r="145" customFormat="false" ht="15.6" hidden="false" customHeight="false" outlineLevel="0" collapsed="false">
      <c r="A145" s="1" t="s">
        <v>180</v>
      </c>
      <c r="B145" s="1" t="n">
        <v>20</v>
      </c>
      <c r="C145" s="1" t="n">
        <v>0</v>
      </c>
      <c r="D145" s="1" t="n">
        <v>67</v>
      </c>
      <c r="E145" s="1" t="s">
        <v>11</v>
      </c>
      <c r="F145" s="1" t="s">
        <v>62</v>
      </c>
      <c r="G145" s="1" t="s">
        <v>32</v>
      </c>
      <c r="H145" s="1" t="s">
        <v>44</v>
      </c>
      <c r="I145" s="1" t="s">
        <v>20</v>
      </c>
      <c r="J145" s="1" t="s">
        <v>21</v>
      </c>
    </row>
    <row r="146" customFormat="false" ht="15.6" hidden="false" customHeight="false" outlineLevel="0" collapsed="false">
      <c r="A146" s="1" t="s">
        <v>181</v>
      </c>
      <c r="B146" s="1" t="n">
        <v>2656</v>
      </c>
      <c r="C146" s="1" t="n">
        <v>0</v>
      </c>
      <c r="D146" s="1" t="n">
        <v>81</v>
      </c>
      <c r="E146" s="1" t="s">
        <v>11</v>
      </c>
      <c r="F146" s="1" t="s">
        <v>12</v>
      </c>
      <c r="G146" s="1" t="s">
        <v>13</v>
      </c>
      <c r="H146" s="1" t="s">
        <v>33</v>
      </c>
      <c r="I146" s="1" t="s">
        <v>20</v>
      </c>
      <c r="J146" s="1" t="s">
        <v>56</v>
      </c>
    </row>
    <row r="147" customFormat="false" ht="15.6" hidden="false" customHeight="false" outlineLevel="0" collapsed="false">
      <c r="A147" s="1" t="s">
        <v>182</v>
      </c>
      <c r="B147" s="1" t="n">
        <v>365</v>
      </c>
      <c r="C147" s="1" t="n">
        <v>0</v>
      </c>
      <c r="D147" s="1" t="n">
        <v>67</v>
      </c>
      <c r="E147" s="1" t="s">
        <v>11</v>
      </c>
      <c r="F147" s="1" t="s">
        <v>62</v>
      </c>
      <c r="G147" s="1" t="s">
        <v>32</v>
      </c>
      <c r="H147" s="1" t="s">
        <v>14</v>
      </c>
      <c r="I147" s="1" t="s">
        <v>20</v>
      </c>
      <c r="J147" s="1" t="s">
        <v>21</v>
      </c>
    </row>
    <row r="148" customFormat="false" ht="15.6" hidden="false" customHeight="false" outlineLevel="0" collapsed="false">
      <c r="A148" s="1" t="s">
        <v>183</v>
      </c>
      <c r="B148" s="1" t="n">
        <v>467</v>
      </c>
      <c r="C148" s="1" t="n">
        <v>0</v>
      </c>
      <c r="D148" s="1" t="n">
        <v>63</v>
      </c>
      <c r="E148" s="1" t="s">
        <v>11</v>
      </c>
      <c r="F148" s="1" t="s">
        <v>12</v>
      </c>
      <c r="G148" s="1" t="s">
        <v>32</v>
      </c>
      <c r="H148" s="1" t="s">
        <v>42</v>
      </c>
      <c r="I148" s="1" t="s">
        <v>20</v>
      </c>
      <c r="J148" s="1" t="s">
        <v>21</v>
      </c>
    </row>
    <row r="149" customFormat="false" ht="15.6" hidden="false" customHeight="false" outlineLevel="0" collapsed="false">
      <c r="A149" s="1" t="s">
        <v>184</v>
      </c>
      <c r="B149" s="1" t="n">
        <v>232</v>
      </c>
      <c r="C149" s="1" t="n">
        <v>1</v>
      </c>
      <c r="D149" s="1" t="n">
        <v>87</v>
      </c>
      <c r="E149" s="1" t="s">
        <v>11</v>
      </c>
      <c r="F149" s="1" t="s">
        <v>12</v>
      </c>
      <c r="G149" s="1" t="s">
        <v>13</v>
      </c>
      <c r="H149" s="1" t="s">
        <v>24</v>
      </c>
      <c r="I149" s="1" t="s">
        <v>15</v>
      </c>
      <c r="J149" s="1" t="s">
        <v>16</v>
      </c>
    </row>
    <row r="150" customFormat="false" ht="15.6" hidden="false" customHeight="false" outlineLevel="0" collapsed="false">
      <c r="A150" s="1" t="s">
        <v>185</v>
      </c>
      <c r="B150" s="1" t="n">
        <v>778</v>
      </c>
      <c r="C150" s="1" t="n">
        <v>1</v>
      </c>
      <c r="D150" s="1" t="n">
        <v>66</v>
      </c>
      <c r="E150" s="1" t="s">
        <v>11</v>
      </c>
      <c r="F150" s="1" t="s">
        <v>12</v>
      </c>
      <c r="G150" s="1" t="s">
        <v>32</v>
      </c>
      <c r="H150" s="1" t="s">
        <v>33</v>
      </c>
      <c r="I150" s="1" t="s">
        <v>15</v>
      </c>
      <c r="J150" s="1" t="s">
        <v>21</v>
      </c>
    </row>
    <row r="151" customFormat="false" ht="15.6" hidden="false" customHeight="false" outlineLevel="0" collapsed="false">
      <c r="A151" s="1" t="s">
        <v>186</v>
      </c>
      <c r="B151" s="1" t="n">
        <v>492</v>
      </c>
      <c r="C151" s="1" t="n">
        <v>1</v>
      </c>
      <c r="D151" s="1" t="n">
        <v>73</v>
      </c>
      <c r="E151" s="1" t="s">
        <v>23</v>
      </c>
      <c r="F151" s="1" t="s">
        <v>12</v>
      </c>
      <c r="G151" s="1" t="s">
        <v>18</v>
      </c>
      <c r="H151" s="1" t="s">
        <v>28</v>
      </c>
      <c r="I151" s="1" t="s">
        <v>20</v>
      </c>
      <c r="J151" s="1" t="s">
        <v>21</v>
      </c>
    </row>
    <row r="152" customFormat="false" ht="15.6" hidden="false" customHeight="false" outlineLevel="0" collapsed="false">
      <c r="A152" s="1" t="s">
        <v>187</v>
      </c>
      <c r="B152" s="1" t="n">
        <v>64</v>
      </c>
      <c r="C152" s="1" t="n">
        <v>0</v>
      </c>
      <c r="D152" s="1" t="n">
        <v>88</v>
      </c>
      <c r="E152" s="1" t="s">
        <v>23</v>
      </c>
      <c r="F152" s="1" t="s">
        <v>12</v>
      </c>
      <c r="G152" s="1" t="s">
        <v>18</v>
      </c>
      <c r="H152" s="1" t="s">
        <v>26</v>
      </c>
      <c r="I152" s="1" t="s">
        <v>15</v>
      </c>
      <c r="J152" s="1" t="s">
        <v>21</v>
      </c>
    </row>
    <row r="153" customFormat="false" ht="15.6" hidden="false" customHeight="false" outlineLevel="0" collapsed="false">
      <c r="A153" s="1" t="s">
        <v>188</v>
      </c>
      <c r="B153" s="1" t="n">
        <v>294</v>
      </c>
      <c r="C153" s="1" t="n">
        <v>1</v>
      </c>
      <c r="D153" s="1" t="n">
        <v>60</v>
      </c>
      <c r="E153" s="1" t="s">
        <v>11</v>
      </c>
      <c r="F153" s="1" t="s">
        <v>12</v>
      </c>
      <c r="G153" s="1" t="s">
        <v>32</v>
      </c>
      <c r="H153" s="1" t="s">
        <v>42</v>
      </c>
      <c r="I153" s="1" t="s">
        <v>20</v>
      </c>
      <c r="J153" s="1" t="s">
        <v>34</v>
      </c>
    </row>
    <row r="154" customFormat="false" ht="15.6" hidden="false" customHeight="false" outlineLevel="0" collapsed="false">
      <c r="A154" s="1" t="s">
        <v>189</v>
      </c>
      <c r="B154" s="1" t="n">
        <v>64</v>
      </c>
      <c r="C154" s="1" t="n">
        <v>0</v>
      </c>
      <c r="D154" s="1" t="n">
        <v>84</v>
      </c>
      <c r="E154" s="1" t="s">
        <v>23</v>
      </c>
      <c r="F154" s="1" t="s">
        <v>12</v>
      </c>
      <c r="G154" s="1" t="s">
        <v>13</v>
      </c>
      <c r="H154" s="1" t="s">
        <v>24</v>
      </c>
      <c r="I154" s="1" t="s">
        <v>15</v>
      </c>
      <c r="J154" s="1" t="s">
        <v>16</v>
      </c>
    </row>
    <row r="155" customFormat="false" ht="15.6" hidden="false" customHeight="false" outlineLevel="0" collapsed="false">
      <c r="A155" s="1" t="s">
        <v>190</v>
      </c>
      <c r="B155" s="1" t="n">
        <v>62</v>
      </c>
      <c r="C155" s="1" t="n">
        <v>1</v>
      </c>
      <c r="D155" s="1" t="n">
        <v>77</v>
      </c>
      <c r="E155" s="1" t="s">
        <v>11</v>
      </c>
      <c r="F155" s="1" t="s">
        <v>12</v>
      </c>
      <c r="G155" s="1" t="s">
        <v>13</v>
      </c>
      <c r="H155" s="1" t="s">
        <v>99</v>
      </c>
      <c r="I155" s="1" t="s">
        <v>20</v>
      </c>
      <c r="J155" s="1" t="s">
        <v>16</v>
      </c>
    </row>
    <row r="156" customFormat="false" ht="15.6" hidden="false" customHeight="false" outlineLevel="0" collapsed="false">
      <c r="A156" s="1" t="s">
        <v>191</v>
      </c>
      <c r="B156" s="1" t="n">
        <v>272</v>
      </c>
      <c r="C156" s="1" t="n">
        <v>1</v>
      </c>
      <c r="D156" s="1" t="n">
        <v>86</v>
      </c>
      <c r="E156" s="1" t="s">
        <v>11</v>
      </c>
      <c r="F156" s="1" t="s">
        <v>12</v>
      </c>
      <c r="G156" s="1" t="s">
        <v>13</v>
      </c>
      <c r="H156" s="1" t="s">
        <v>33</v>
      </c>
      <c r="I156" s="1" t="s">
        <v>15</v>
      </c>
      <c r="J156" s="1" t="s">
        <v>56</v>
      </c>
    </row>
    <row r="157" customFormat="false" ht="15.6" hidden="false" customHeight="false" outlineLevel="0" collapsed="false">
      <c r="A157" s="1" t="s">
        <v>192</v>
      </c>
      <c r="B157" s="1" t="n">
        <v>739</v>
      </c>
      <c r="C157" s="1" t="n">
        <v>1</v>
      </c>
      <c r="D157" s="1" t="n">
        <v>59</v>
      </c>
      <c r="E157" s="1" t="s">
        <v>11</v>
      </c>
      <c r="F157" s="1" t="s">
        <v>12</v>
      </c>
      <c r="G157" s="1" t="s">
        <v>13</v>
      </c>
      <c r="H157" s="1" t="s">
        <v>33</v>
      </c>
      <c r="I157" s="1" t="s">
        <v>15</v>
      </c>
      <c r="J157" s="1" t="s">
        <v>16</v>
      </c>
    </row>
    <row r="158" customFormat="false" ht="15.6" hidden="false" customHeight="false" outlineLevel="0" collapsed="false">
      <c r="A158" s="1" t="s">
        <v>193</v>
      </c>
      <c r="B158" s="1" t="n">
        <v>1423</v>
      </c>
      <c r="C158" s="1" t="n">
        <v>1</v>
      </c>
      <c r="D158" s="1" t="n">
        <v>62</v>
      </c>
      <c r="E158" s="1" t="s">
        <v>11</v>
      </c>
      <c r="F158" s="1" t="s">
        <v>12</v>
      </c>
      <c r="G158" s="1" t="s">
        <v>13</v>
      </c>
      <c r="H158" s="1" t="s">
        <v>28</v>
      </c>
      <c r="I158" s="1" t="s">
        <v>15</v>
      </c>
      <c r="J158" s="1" t="s">
        <v>16</v>
      </c>
    </row>
    <row r="159" customFormat="false" ht="15.6" hidden="false" customHeight="false" outlineLevel="0" collapsed="false">
      <c r="A159" s="1" t="s">
        <v>194</v>
      </c>
      <c r="B159" s="1" t="n">
        <v>636</v>
      </c>
      <c r="C159" s="1" t="n">
        <v>0</v>
      </c>
      <c r="D159" s="1" t="n">
        <v>70</v>
      </c>
      <c r="E159" s="1" t="s">
        <v>11</v>
      </c>
      <c r="F159" s="1" t="s">
        <v>12</v>
      </c>
      <c r="G159" s="1" t="s">
        <v>13</v>
      </c>
      <c r="H159" s="1" t="s">
        <v>24</v>
      </c>
      <c r="I159" s="1" t="s">
        <v>15</v>
      </c>
      <c r="J159" s="1" t="s">
        <v>16</v>
      </c>
    </row>
    <row r="160" customFormat="false" ht="15.6" hidden="false" customHeight="false" outlineLevel="0" collapsed="false">
      <c r="A160" s="1" t="s">
        <v>195</v>
      </c>
      <c r="B160" s="1" t="n">
        <v>261</v>
      </c>
      <c r="C160" s="1" t="n">
        <v>1</v>
      </c>
      <c r="D160" s="1" t="n">
        <v>75</v>
      </c>
      <c r="E160" s="1" t="s">
        <v>11</v>
      </c>
      <c r="F160" s="1" t="s">
        <v>12</v>
      </c>
      <c r="G160" s="1" t="s">
        <v>32</v>
      </c>
      <c r="H160" s="1" t="s">
        <v>42</v>
      </c>
      <c r="I160" s="1" t="s">
        <v>15</v>
      </c>
      <c r="J160" s="1" t="s">
        <v>34</v>
      </c>
    </row>
    <row r="161" customFormat="false" ht="15.6" hidden="false" customHeight="false" outlineLevel="0" collapsed="false">
      <c r="A161" s="1" t="s">
        <v>196</v>
      </c>
      <c r="B161" s="1" t="n">
        <v>1094</v>
      </c>
      <c r="C161" s="1" t="n">
        <v>0</v>
      </c>
      <c r="D161" s="1" t="n">
        <v>76</v>
      </c>
      <c r="E161" s="1" t="s">
        <v>11</v>
      </c>
      <c r="F161" s="1" t="s">
        <v>12</v>
      </c>
      <c r="G161" s="1" t="s">
        <v>13</v>
      </c>
      <c r="H161" s="1" t="s">
        <v>26</v>
      </c>
      <c r="I161" s="1" t="s">
        <v>40</v>
      </c>
      <c r="J161" s="1" t="s">
        <v>37</v>
      </c>
    </row>
    <row r="162" customFormat="false" ht="15.6" hidden="false" customHeight="false" outlineLevel="0" collapsed="false">
      <c r="A162" s="1" t="s">
        <v>197</v>
      </c>
      <c r="B162" s="1" t="n">
        <v>941</v>
      </c>
      <c r="C162" s="1" t="n">
        <v>1</v>
      </c>
      <c r="D162" s="1" t="n">
        <v>75</v>
      </c>
      <c r="E162" s="1" t="s">
        <v>23</v>
      </c>
      <c r="F162" s="1" t="s">
        <v>12</v>
      </c>
      <c r="G162" s="1" t="s">
        <v>18</v>
      </c>
      <c r="H162" s="1" t="s">
        <v>24</v>
      </c>
      <c r="I162" s="1" t="s">
        <v>20</v>
      </c>
      <c r="J162" s="1" t="s">
        <v>21</v>
      </c>
    </row>
    <row r="163" customFormat="false" ht="15.6" hidden="false" customHeight="false" outlineLevel="0" collapsed="false">
      <c r="A163" s="1" t="s">
        <v>198</v>
      </c>
      <c r="B163" s="1" t="n">
        <v>57</v>
      </c>
      <c r="C163" s="1" t="n">
        <v>1</v>
      </c>
      <c r="D163" s="1" t="n">
        <v>61</v>
      </c>
      <c r="E163" s="1" t="s">
        <v>23</v>
      </c>
      <c r="F163" s="1" t="s">
        <v>12</v>
      </c>
      <c r="G163" s="1" t="s">
        <v>13</v>
      </c>
      <c r="H163" s="1" t="s">
        <v>26</v>
      </c>
      <c r="I163" s="1" t="s">
        <v>20</v>
      </c>
      <c r="J163" s="1" t="s">
        <v>16</v>
      </c>
    </row>
    <row r="164" customFormat="false" ht="15.6" hidden="false" customHeight="false" outlineLevel="0" collapsed="false">
      <c r="A164" s="1" t="s">
        <v>199</v>
      </c>
      <c r="B164" s="1" t="n">
        <v>200</v>
      </c>
      <c r="C164" s="1" t="n">
        <v>1</v>
      </c>
      <c r="D164" s="1" t="n">
        <v>79</v>
      </c>
      <c r="E164" s="1" t="s">
        <v>11</v>
      </c>
      <c r="F164" s="1" t="s">
        <v>12</v>
      </c>
      <c r="G164" s="1" t="s">
        <v>13</v>
      </c>
      <c r="H164" s="1" t="s">
        <v>28</v>
      </c>
      <c r="I164" s="1" t="s">
        <v>15</v>
      </c>
      <c r="J164" s="1" t="s">
        <v>16</v>
      </c>
    </row>
    <row r="165" customFormat="false" ht="15.6" hidden="false" customHeight="false" outlineLevel="0" collapsed="false">
      <c r="A165" s="1" t="s">
        <v>200</v>
      </c>
      <c r="B165" s="1" t="n">
        <v>273</v>
      </c>
      <c r="C165" s="1" t="n">
        <v>1</v>
      </c>
      <c r="D165" s="1" t="n">
        <v>69</v>
      </c>
      <c r="E165" s="1" t="s">
        <v>23</v>
      </c>
      <c r="F165" s="1" t="s">
        <v>12</v>
      </c>
      <c r="G165" s="1" t="s">
        <v>13</v>
      </c>
      <c r="H165" s="1" t="s">
        <v>28</v>
      </c>
      <c r="I165" s="1" t="s">
        <v>40</v>
      </c>
      <c r="J165" s="1" t="s">
        <v>56</v>
      </c>
    </row>
    <row r="166" customFormat="false" ht="15.6" hidden="false" customHeight="false" outlineLevel="0" collapsed="false">
      <c r="A166" s="1" t="s">
        <v>201</v>
      </c>
      <c r="B166" s="1" t="n">
        <v>259</v>
      </c>
      <c r="C166" s="1" t="n">
        <v>1</v>
      </c>
      <c r="D166" s="1" t="n">
        <v>79</v>
      </c>
      <c r="E166" s="1" t="s">
        <v>23</v>
      </c>
      <c r="F166" s="1" t="s">
        <v>12</v>
      </c>
      <c r="G166" s="1" t="s">
        <v>18</v>
      </c>
      <c r="H166" s="1" t="s">
        <v>24</v>
      </c>
      <c r="I166" s="1" t="s">
        <v>15</v>
      </c>
      <c r="J166" s="1" t="s">
        <v>21</v>
      </c>
    </row>
    <row r="167" customFormat="false" ht="15.6" hidden="false" customHeight="false" outlineLevel="0" collapsed="false">
      <c r="A167" s="1" t="s">
        <v>202</v>
      </c>
      <c r="B167" s="1" t="n">
        <v>2641</v>
      </c>
      <c r="C167" s="1" t="n">
        <v>1</v>
      </c>
      <c r="D167" s="1" t="n">
        <v>80</v>
      </c>
      <c r="E167" s="1" t="s">
        <v>11</v>
      </c>
      <c r="F167" s="1" t="s">
        <v>12</v>
      </c>
      <c r="G167" s="1" t="s">
        <v>13</v>
      </c>
      <c r="H167" s="1" t="s">
        <v>14</v>
      </c>
      <c r="I167" s="1" t="s">
        <v>15</v>
      </c>
      <c r="J167" s="1" t="s">
        <v>56</v>
      </c>
    </row>
    <row r="168" customFormat="false" ht="15.6" hidden="false" customHeight="false" outlineLevel="0" collapsed="false">
      <c r="A168" s="1" t="s">
        <v>203</v>
      </c>
      <c r="B168" s="1" t="n">
        <v>372</v>
      </c>
      <c r="C168" s="1" t="n">
        <v>0</v>
      </c>
      <c r="D168" s="1" t="n">
        <v>70</v>
      </c>
      <c r="E168" s="1" t="s">
        <v>11</v>
      </c>
      <c r="F168" s="1" t="s">
        <v>12</v>
      </c>
      <c r="G168" s="1" t="s">
        <v>32</v>
      </c>
      <c r="H168" s="1" t="s">
        <v>44</v>
      </c>
      <c r="I168" s="1" t="s">
        <v>15</v>
      </c>
      <c r="J168" s="1" t="s">
        <v>21</v>
      </c>
    </row>
    <row r="169" customFormat="false" ht="15.6" hidden="false" customHeight="false" outlineLevel="0" collapsed="false">
      <c r="A169" s="1" t="s">
        <v>204</v>
      </c>
      <c r="B169" s="1" t="n">
        <v>393</v>
      </c>
      <c r="C169" s="1" t="n">
        <v>1</v>
      </c>
      <c r="D169" s="1" t="n">
        <v>60</v>
      </c>
      <c r="E169" s="1" t="s">
        <v>11</v>
      </c>
      <c r="F169" s="1" t="s">
        <v>12</v>
      </c>
      <c r="G169" s="1" t="s">
        <v>18</v>
      </c>
      <c r="H169" s="1" t="s">
        <v>28</v>
      </c>
      <c r="I169" s="1" t="s">
        <v>20</v>
      </c>
      <c r="J169" s="1" t="s">
        <v>21</v>
      </c>
    </row>
    <row r="170" customFormat="false" ht="15.6" hidden="false" customHeight="false" outlineLevel="0" collapsed="false">
      <c r="A170" s="1" t="s">
        <v>205</v>
      </c>
      <c r="B170" s="1" t="n">
        <v>812</v>
      </c>
      <c r="C170" s="1" t="n">
        <v>0</v>
      </c>
      <c r="D170" s="1" t="n">
        <v>53</v>
      </c>
      <c r="E170" s="1" t="s">
        <v>23</v>
      </c>
      <c r="F170" s="1" t="s">
        <v>12</v>
      </c>
      <c r="G170" s="1" t="s">
        <v>13</v>
      </c>
      <c r="H170" s="1" t="s">
        <v>28</v>
      </c>
      <c r="I170" s="1" t="s">
        <v>15</v>
      </c>
      <c r="J170" s="1" t="s">
        <v>16</v>
      </c>
    </row>
    <row r="171" customFormat="false" ht="15.6" hidden="false" customHeight="false" outlineLevel="0" collapsed="false">
      <c r="A171" s="1" t="s">
        <v>206</v>
      </c>
      <c r="B171" s="1" t="n">
        <v>467</v>
      </c>
      <c r="C171" s="1" t="n">
        <v>1</v>
      </c>
      <c r="D171" s="1" t="n">
        <v>64</v>
      </c>
      <c r="E171" s="1" t="s">
        <v>11</v>
      </c>
      <c r="F171" s="1" t="s">
        <v>12</v>
      </c>
      <c r="G171" s="1" t="s">
        <v>13</v>
      </c>
      <c r="H171" s="1" t="s">
        <v>99</v>
      </c>
      <c r="I171" s="1" t="s">
        <v>15</v>
      </c>
      <c r="J171" s="1" t="s">
        <v>16</v>
      </c>
    </row>
    <row r="172" customFormat="false" ht="15.6" hidden="false" customHeight="false" outlineLevel="0" collapsed="false">
      <c r="A172" s="1" t="s">
        <v>207</v>
      </c>
      <c r="B172" s="1" t="n">
        <v>2954</v>
      </c>
      <c r="C172" s="1" t="n">
        <v>1</v>
      </c>
      <c r="D172" s="1" t="n">
        <v>80</v>
      </c>
      <c r="E172" s="1" t="s">
        <v>11</v>
      </c>
      <c r="F172" s="1" t="s">
        <v>12</v>
      </c>
      <c r="G172" s="1" t="s">
        <v>18</v>
      </c>
      <c r="H172" s="1" t="s">
        <v>28</v>
      </c>
      <c r="I172" s="1" t="s">
        <v>20</v>
      </c>
      <c r="J172" s="1" t="s">
        <v>21</v>
      </c>
    </row>
    <row r="173" customFormat="false" ht="15.6" hidden="false" customHeight="false" outlineLevel="0" collapsed="false">
      <c r="A173" s="1" t="s">
        <v>208</v>
      </c>
      <c r="B173" s="1" t="n">
        <v>213</v>
      </c>
      <c r="C173" s="1" t="n">
        <v>1</v>
      </c>
      <c r="D173" s="1" t="n">
        <v>68</v>
      </c>
      <c r="E173" s="1" t="s">
        <v>11</v>
      </c>
      <c r="F173" s="1" t="s">
        <v>12</v>
      </c>
      <c r="G173" s="1" t="s">
        <v>18</v>
      </c>
      <c r="H173" s="1" t="s">
        <v>26</v>
      </c>
      <c r="I173" s="1" t="s">
        <v>15</v>
      </c>
      <c r="J173" s="1" t="s">
        <v>21</v>
      </c>
    </row>
    <row r="174" customFormat="false" ht="15.6" hidden="false" customHeight="false" outlineLevel="0" collapsed="false">
      <c r="A174" s="1" t="s">
        <v>209</v>
      </c>
      <c r="B174" s="1" t="n">
        <v>321</v>
      </c>
      <c r="C174" s="1" t="n">
        <v>1</v>
      </c>
      <c r="D174" s="1" t="n">
        <v>67</v>
      </c>
      <c r="E174" s="1" t="s">
        <v>23</v>
      </c>
      <c r="F174" s="1" t="s">
        <v>12</v>
      </c>
      <c r="G174" s="1" t="s">
        <v>18</v>
      </c>
      <c r="H174" s="1" t="s">
        <v>19</v>
      </c>
      <c r="I174" s="1" t="s">
        <v>20</v>
      </c>
      <c r="J174" s="1" t="s">
        <v>21</v>
      </c>
    </row>
    <row r="175" customFormat="false" ht="15.6" hidden="false" customHeight="false" outlineLevel="0" collapsed="false">
      <c r="A175" s="1" t="s">
        <v>210</v>
      </c>
      <c r="B175" s="1" t="n">
        <v>893</v>
      </c>
      <c r="C175" s="1" t="n">
        <v>0</v>
      </c>
      <c r="D175" s="1" t="n">
        <v>77</v>
      </c>
      <c r="E175" s="1" t="s">
        <v>11</v>
      </c>
      <c r="F175" s="1" t="s">
        <v>12</v>
      </c>
      <c r="G175" s="1" t="s">
        <v>13</v>
      </c>
      <c r="H175" s="1" t="s">
        <v>19</v>
      </c>
      <c r="I175" s="1" t="s">
        <v>20</v>
      </c>
      <c r="J175" s="1" t="s">
        <v>56</v>
      </c>
    </row>
    <row r="176" customFormat="false" ht="15.6" hidden="false" customHeight="false" outlineLevel="0" collapsed="false">
      <c r="A176" s="1" t="s">
        <v>211</v>
      </c>
      <c r="B176" s="1" t="n">
        <v>2790</v>
      </c>
      <c r="C176" s="1" t="n">
        <v>0</v>
      </c>
      <c r="D176" s="1" t="n">
        <v>48</v>
      </c>
      <c r="E176" s="1" t="s">
        <v>11</v>
      </c>
      <c r="F176" s="1" t="s">
        <v>12</v>
      </c>
      <c r="G176" s="1" t="s">
        <v>18</v>
      </c>
      <c r="H176" s="1" t="s">
        <v>26</v>
      </c>
      <c r="I176" s="1" t="s">
        <v>15</v>
      </c>
      <c r="J176" s="1" t="s">
        <v>21</v>
      </c>
    </row>
    <row r="177" customFormat="false" ht="15.6" hidden="false" customHeight="false" outlineLevel="0" collapsed="false">
      <c r="A177" s="1" t="s">
        <v>212</v>
      </c>
      <c r="B177" s="1" t="n">
        <v>789</v>
      </c>
      <c r="C177" s="1" t="n">
        <v>0</v>
      </c>
      <c r="D177" s="1" t="n">
        <v>76</v>
      </c>
      <c r="E177" s="1" t="s">
        <v>11</v>
      </c>
      <c r="F177" s="1" t="s">
        <v>12</v>
      </c>
      <c r="G177" s="1" t="s">
        <v>18</v>
      </c>
      <c r="H177" s="1" t="s">
        <v>26</v>
      </c>
      <c r="I177" s="1" t="s">
        <v>20</v>
      </c>
      <c r="J177" s="1" t="s">
        <v>21</v>
      </c>
    </row>
    <row r="178" customFormat="false" ht="15.6" hidden="false" customHeight="false" outlineLevel="0" collapsed="false">
      <c r="A178" s="1" t="s">
        <v>213</v>
      </c>
      <c r="B178" s="1" t="n">
        <v>344</v>
      </c>
      <c r="C178" s="1" t="n">
        <v>1</v>
      </c>
      <c r="D178" s="1" t="n">
        <v>80</v>
      </c>
      <c r="E178" s="1" t="s">
        <v>11</v>
      </c>
      <c r="F178" s="1" t="s">
        <v>12</v>
      </c>
      <c r="G178" s="1" t="s">
        <v>13</v>
      </c>
      <c r="H178" s="1" t="s">
        <v>26</v>
      </c>
      <c r="I178" s="1" t="s">
        <v>15</v>
      </c>
      <c r="J178" s="1" t="s">
        <v>56</v>
      </c>
    </row>
    <row r="179" customFormat="false" ht="15.6" hidden="false" customHeight="false" outlineLevel="0" collapsed="false">
      <c r="A179" s="1" t="s">
        <v>214</v>
      </c>
      <c r="B179" s="1" t="n">
        <v>90</v>
      </c>
      <c r="C179" s="1" t="n">
        <v>1</v>
      </c>
      <c r="D179" s="1" t="n">
        <v>75</v>
      </c>
      <c r="E179" s="1" t="s">
        <v>23</v>
      </c>
      <c r="F179" s="1" t="s">
        <v>12</v>
      </c>
      <c r="G179" s="1" t="s">
        <v>13</v>
      </c>
      <c r="H179" s="1" t="s">
        <v>26</v>
      </c>
      <c r="I179" s="1" t="s">
        <v>15</v>
      </c>
      <c r="J179" s="1" t="s">
        <v>16</v>
      </c>
    </row>
    <row r="180" customFormat="false" ht="15.6" hidden="false" customHeight="false" outlineLevel="0" collapsed="false">
      <c r="A180" s="1" t="s">
        <v>215</v>
      </c>
      <c r="B180" s="1" t="n">
        <v>385</v>
      </c>
      <c r="C180" s="1" t="n">
        <v>1</v>
      </c>
      <c r="D180" s="1" t="n">
        <v>58</v>
      </c>
      <c r="E180" s="1" t="s">
        <v>23</v>
      </c>
      <c r="F180" s="1" t="s">
        <v>62</v>
      </c>
      <c r="G180" s="1" t="s">
        <v>32</v>
      </c>
      <c r="H180" s="1" t="s">
        <v>14</v>
      </c>
      <c r="I180" s="1" t="s">
        <v>20</v>
      </c>
      <c r="J180" s="1" t="s">
        <v>21</v>
      </c>
    </row>
    <row r="181" customFormat="false" ht="15.6" hidden="false" customHeight="false" outlineLevel="0" collapsed="false">
      <c r="A181" s="1" t="s">
        <v>216</v>
      </c>
      <c r="B181" s="1" t="n">
        <v>454</v>
      </c>
      <c r="C181" s="1" t="n">
        <v>1</v>
      </c>
      <c r="D181" s="1" t="n">
        <v>59</v>
      </c>
      <c r="E181" s="1" t="s">
        <v>11</v>
      </c>
      <c r="F181" s="1" t="s">
        <v>12</v>
      </c>
      <c r="G181" s="1" t="s">
        <v>18</v>
      </c>
      <c r="H181" s="1" t="s">
        <v>26</v>
      </c>
      <c r="I181" s="1" t="s">
        <v>15</v>
      </c>
      <c r="J181" s="1" t="s">
        <v>21</v>
      </c>
    </row>
    <row r="182" customFormat="false" ht="15.6" hidden="false" customHeight="false" outlineLevel="0" collapsed="false">
      <c r="A182" s="1" t="s">
        <v>217</v>
      </c>
      <c r="B182" s="1" t="n">
        <v>1649</v>
      </c>
      <c r="C182" s="1" t="n">
        <v>0</v>
      </c>
      <c r="D182" s="1" t="n">
        <v>61</v>
      </c>
      <c r="E182" s="1" t="s">
        <v>23</v>
      </c>
      <c r="F182" s="1" t="s">
        <v>12</v>
      </c>
      <c r="G182" s="1" t="s">
        <v>13</v>
      </c>
      <c r="H182" s="1" t="s">
        <v>28</v>
      </c>
      <c r="I182" s="1" t="s">
        <v>15</v>
      </c>
      <c r="J182" s="1" t="s">
        <v>16</v>
      </c>
    </row>
    <row r="183" customFormat="false" ht="15.6" hidden="false" customHeight="false" outlineLevel="0" collapsed="false">
      <c r="A183" s="1" t="s">
        <v>218</v>
      </c>
      <c r="B183" s="1" t="n">
        <v>368</v>
      </c>
      <c r="C183" s="1" t="n">
        <v>0</v>
      </c>
      <c r="D183" s="1" t="n">
        <v>54</v>
      </c>
      <c r="E183" s="1" t="s">
        <v>11</v>
      </c>
      <c r="F183" s="1" t="s">
        <v>62</v>
      </c>
      <c r="G183" s="1" t="s">
        <v>32</v>
      </c>
      <c r="H183" s="1" t="s">
        <v>14</v>
      </c>
      <c r="I183" s="1" t="s">
        <v>20</v>
      </c>
      <c r="J183" s="1" t="s">
        <v>21</v>
      </c>
    </row>
    <row r="184" customFormat="false" ht="15.6" hidden="false" customHeight="false" outlineLevel="0" collapsed="false">
      <c r="A184" s="1" t="s">
        <v>219</v>
      </c>
      <c r="B184" s="1" t="n">
        <v>379</v>
      </c>
      <c r="C184" s="1" t="n">
        <v>0</v>
      </c>
      <c r="D184" s="1" t="n">
        <v>52</v>
      </c>
      <c r="E184" s="1" t="s">
        <v>11</v>
      </c>
      <c r="F184" s="1" t="s">
        <v>12</v>
      </c>
      <c r="G184" s="1" t="s">
        <v>32</v>
      </c>
      <c r="H184" s="1" t="s">
        <v>14</v>
      </c>
      <c r="I184" s="1" t="s">
        <v>20</v>
      </c>
      <c r="J184" s="1" t="s">
        <v>21</v>
      </c>
    </row>
    <row r="185" customFormat="false" ht="15.6" hidden="false" customHeight="false" outlineLevel="0" collapsed="false">
      <c r="A185" s="1" t="s">
        <v>220</v>
      </c>
      <c r="B185" s="1" t="n">
        <v>799</v>
      </c>
      <c r="C185" s="1" t="n">
        <v>0</v>
      </c>
      <c r="D185" s="1" t="n">
        <v>68</v>
      </c>
      <c r="E185" s="1" t="s">
        <v>11</v>
      </c>
      <c r="F185" s="1" t="s">
        <v>12</v>
      </c>
      <c r="G185" s="1" t="s">
        <v>18</v>
      </c>
      <c r="H185" s="1" t="s">
        <v>26</v>
      </c>
      <c r="I185" s="1" t="s">
        <v>15</v>
      </c>
      <c r="J185" s="1" t="s">
        <v>21</v>
      </c>
    </row>
    <row r="186" customFormat="false" ht="15.6" hidden="false" customHeight="false" outlineLevel="0" collapsed="false">
      <c r="A186" s="1" t="s">
        <v>221</v>
      </c>
      <c r="B186" s="1" t="n">
        <v>536</v>
      </c>
      <c r="C186" s="1" t="n">
        <v>0</v>
      </c>
      <c r="D186" s="1" t="n">
        <v>66</v>
      </c>
      <c r="E186" s="1" t="s">
        <v>11</v>
      </c>
      <c r="F186" s="1" t="s">
        <v>12</v>
      </c>
      <c r="G186" s="1" t="s">
        <v>32</v>
      </c>
      <c r="H186" s="1" t="s">
        <v>42</v>
      </c>
      <c r="I186" s="1" t="s">
        <v>42</v>
      </c>
      <c r="J186" s="1" t="s">
        <v>42</v>
      </c>
    </row>
    <row r="187" customFormat="false" ht="15.6" hidden="false" customHeight="false" outlineLevel="0" collapsed="false">
      <c r="A187" s="1" t="s">
        <v>222</v>
      </c>
      <c r="B187" s="1" t="n">
        <v>455</v>
      </c>
      <c r="C187" s="1" t="n">
        <v>1</v>
      </c>
      <c r="D187" s="1" t="n">
        <v>70</v>
      </c>
      <c r="E187" s="1" t="s">
        <v>23</v>
      </c>
      <c r="F187" s="1" t="s">
        <v>12</v>
      </c>
      <c r="G187" s="1" t="s">
        <v>18</v>
      </c>
      <c r="H187" s="1" t="s">
        <v>28</v>
      </c>
      <c r="I187" s="1" t="s">
        <v>20</v>
      </c>
      <c r="J187" s="1" t="s">
        <v>21</v>
      </c>
    </row>
    <row r="188" customFormat="false" ht="15.6" hidden="false" customHeight="false" outlineLevel="0" collapsed="false">
      <c r="A188" s="1" t="s">
        <v>223</v>
      </c>
      <c r="B188" s="1" t="n">
        <v>2293</v>
      </c>
      <c r="C188" s="1" t="n">
        <v>0</v>
      </c>
      <c r="D188" s="1" t="n">
        <v>61</v>
      </c>
      <c r="E188" s="1" t="s">
        <v>23</v>
      </c>
      <c r="F188" s="1" t="s">
        <v>12</v>
      </c>
      <c r="G188" s="1" t="s">
        <v>18</v>
      </c>
      <c r="H188" s="1" t="s">
        <v>26</v>
      </c>
      <c r="I188" s="1" t="s">
        <v>15</v>
      </c>
      <c r="J188" s="1" t="s">
        <v>21</v>
      </c>
    </row>
    <row r="189" customFormat="false" ht="15.6" hidden="false" customHeight="false" outlineLevel="0" collapsed="false">
      <c r="A189" s="1" t="s">
        <v>224</v>
      </c>
      <c r="B189" s="1" t="n">
        <v>674</v>
      </c>
      <c r="C189" s="1" t="n">
        <v>1</v>
      </c>
      <c r="D189" s="1" t="n">
        <v>56</v>
      </c>
      <c r="E189" s="1" t="s">
        <v>11</v>
      </c>
      <c r="F189" s="1" t="s">
        <v>12</v>
      </c>
      <c r="G189" s="1" t="s">
        <v>32</v>
      </c>
      <c r="H189" s="1" t="s">
        <v>33</v>
      </c>
      <c r="I189" s="1" t="s">
        <v>20</v>
      </c>
      <c r="J189" s="1" t="s">
        <v>34</v>
      </c>
    </row>
    <row r="190" customFormat="false" ht="15.6" hidden="false" customHeight="false" outlineLevel="0" collapsed="false">
      <c r="A190" s="1" t="s">
        <v>225</v>
      </c>
      <c r="B190" s="1" t="n">
        <v>1830</v>
      </c>
      <c r="C190" s="1" t="n">
        <v>0</v>
      </c>
      <c r="D190" s="1" t="n">
        <v>56</v>
      </c>
      <c r="E190" s="1" t="s">
        <v>11</v>
      </c>
      <c r="F190" s="1" t="s">
        <v>12</v>
      </c>
      <c r="G190" s="1" t="s">
        <v>18</v>
      </c>
      <c r="H190" s="1" t="s">
        <v>26</v>
      </c>
      <c r="I190" s="1" t="s">
        <v>15</v>
      </c>
      <c r="J190" s="1" t="s">
        <v>21</v>
      </c>
    </row>
    <row r="191" customFormat="false" ht="15.6" hidden="false" customHeight="false" outlineLevel="0" collapsed="false">
      <c r="A191" s="1" t="s">
        <v>226</v>
      </c>
      <c r="B191" s="1" t="n">
        <v>293</v>
      </c>
      <c r="C191" s="1" t="n">
        <v>0</v>
      </c>
      <c r="D191" s="1" t="n">
        <v>71</v>
      </c>
      <c r="E191" s="1" t="s">
        <v>11</v>
      </c>
      <c r="F191" s="1" t="s">
        <v>12</v>
      </c>
      <c r="G191" s="1" t="s">
        <v>32</v>
      </c>
      <c r="H191" s="1" t="s">
        <v>44</v>
      </c>
      <c r="I191" s="1" t="s">
        <v>15</v>
      </c>
      <c r="J191" s="1" t="s">
        <v>21</v>
      </c>
    </row>
    <row r="192" customFormat="false" ht="15.6" hidden="false" customHeight="false" outlineLevel="0" collapsed="false">
      <c r="A192" s="1" t="s">
        <v>227</v>
      </c>
      <c r="B192" s="1" t="n">
        <v>1912</v>
      </c>
      <c r="C192" s="1" t="n">
        <v>0</v>
      </c>
      <c r="D192" s="1" t="n">
        <v>58</v>
      </c>
      <c r="E192" s="1" t="s">
        <v>11</v>
      </c>
      <c r="F192" s="1" t="s">
        <v>12</v>
      </c>
      <c r="G192" s="1" t="s">
        <v>13</v>
      </c>
      <c r="H192" s="1" t="s">
        <v>26</v>
      </c>
      <c r="I192" s="1" t="s">
        <v>15</v>
      </c>
      <c r="J192" s="1" t="s">
        <v>16</v>
      </c>
    </row>
    <row r="193" customFormat="false" ht="15.6" hidden="false" customHeight="false" outlineLevel="0" collapsed="false">
      <c r="A193" s="1" t="s">
        <v>228</v>
      </c>
      <c r="B193" s="1" t="n">
        <v>3432</v>
      </c>
      <c r="C193" s="1" t="n">
        <v>0</v>
      </c>
      <c r="D193" s="1" t="n">
        <v>68</v>
      </c>
      <c r="E193" s="1" t="s">
        <v>23</v>
      </c>
      <c r="F193" s="1" t="s">
        <v>12</v>
      </c>
      <c r="G193" s="1" t="s">
        <v>32</v>
      </c>
      <c r="H193" s="1" t="s">
        <v>33</v>
      </c>
      <c r="I193" s="1" t="s">
        <v>15</v>
      </c>
      <c r="J193" s="1" t="s">
        <v>21</v>
      </c>
    </row>
    <row r="194" customFormat="false" ht="15.6" hidden="false" customHeight="false" outlineLevel="0" collapsed="false">
      <c r="A194" s="1" t="s">
        <v>229</v>
      </c>
      <c r="B194" s="1" t="n">
        <v>484</v>
      </c>
      <c r="C194" s="1" t="n">
        <v>0</v>
      </c>
      <c r="D194" s="1" t="n">
        <v>59</v>
      </c>
      <c r="E194" s="1" t="s">
        <v>11</v>
      </c>
      <c r="F194" s="1" t="s">
        <v>12</v>
      </c>
      <c r="G194" s="1" t="s">
        <v>32</v>
      </c>
      <c r="H194" s="1" t="s">
        <v>33</v>
      </c>
      <c r="I194" s="1" t="s">
        <v>20</v>
      </c>
      <c r="J194" s="1" t="s">
        <v>21</v>
      </c>
    </row>
    <row r="195" customFormat="false" ht="15.6" hidden="false" customHeight="false" outlineLevel="0" collapsed="false">
      <c r="A195" s="1" t="s">
        <v>230</v>
      </c>
      <c r="B195" s="1" t="n">
        <v>2024</v>
      </c>
      <c r="C195" s="1" t="n">
        <v>0</v>
      </c>
      <c r="D195" s="1" t="n">
        <v>52</v>
      </c>
      <c r="E195" s="1" t="s">
        <v>11</v>
      </c>
      <c r="F195" s="1" t="s">
        <v>12</v>
      </c>
      <c r="G195" s="1" t="s">
        <v>32</v>
      </c>
      <c r="H195" s="1" t="s">
        <v>44</v>
      </c>
      <c r="I195" s="1" t="s">
        <v>20</v>
      </c>
      <c r="J195" s="1" t="s">
        <v>21</v>
      </c>
    </row>
    <row r="196" customFormat="false" ht="15.6" hidden="false" customHeight="false" outlineLevel="0" collapsed="false">
      <c r="A196" s="1" t="s">
        <v>231</v>
      </c>
      <c r="B196" s="1" t="n">
        <v>510</v>
      </c>
      <c r="C196" s="1" t="n">
        <v>1</v>
      </c>
      <c r="D196" s="1" t="n">
        <v>79</v>
      </c>
      <c r="E196" s="1" t="s">
        <v>11</v>
      </c>
      <c r="F196" s="1" t="s">
        <v>12</v>
      </c>
      <c r="G196" s="1" t="s">
        <v>18</v>
      </c>
      <c r="H196" s="1" t="s">
        <v>28</v>
      </c>
      <c r="I196" s="1" t="s">
        <v>20</v>
      </c>
      <c r="J196" s="1" t="s">
        <v>34</v>
      </c>
    </row>
    <row r="197" customFormat="false" ht="15.6" hidden="false" customHeight="false" outlineLevel="0" collapsed="false">
      <c r="A197" s="1" t="s">
        <v>232</v>
      </c>
      <c r="B197" s="1" t="n">
        <v>522</v>
      </c>
      <c r="C197" s="1" t="n">
        <v>0</v>
      </c>
      <c r="D197" s="1" t="n">
        <v>54</v>
      </c>
      <c r="E197" s="1" t="s">
        <v>11</v>
      </c>
      <c r="F197" s="1" t="s">
        <v>12</v>
      </c>
      <c r="G197" s="1" t="s">
        <v>18</v>
      </c>
      <c r="H197" s="1" t="s">
        <v>28</v>
      </c>
      <c r="I197" s="1" t="s">
        <v>20</v>
      </c>
      <c r="J197" s="1" t="s">
        <v>21</v>
      </c>
    </row>
    <row r="198" customFormat="false" ht="15.6" hidden="false" customHeight="false" outlineLevel="0" collapsed="false">
      <c r="A198" s="1" t="s">
        <v>233</v>
      </c>
      <c r="B198" s="1" t="n">
        <v>258</v>
      </c>
      <c r="C198" s="1" t="n">
        <v>1</v>
      </c>
      <c r="D198" s="1" t="n">
        <v>67</v>
      </c>
      <c r="E198" s="1" t="s">
        <v>11</v>
      </c>
      <c r="F198" s="1" t="s">
        <v>12</v>
      </c>
      <c r="G198" s="1" t="s">
        <v>32</v>
      </c>
      <c r="H198" s="1" t="s">
        <v>42</v>
      </c>
      <c r="I198" s="1" t="s">
        <v>15</v>
      </c>
      <c r="J198" s="1" t="s">
        <v>34</v>
      </c>
    </row>
    <row r="199" customFormat="false" ht="15.6" hidden="false" customHeight="false" outlineLevel="0" collapsed="false">
      <c r="A199" s="1" t="s">
        <v>234</v>
      </c>
      <c r="B199" s="1" t="n">
        <v>5050</v>
      </c>
      <c r="C199" s="1" t="n">
        <v>0</v>
      </c>
      <c r="D199" s="1" t="n">
        <v>60</v>
      </c>
      <c r="E199" s="1" t="s">
        <v>11</v>
      </c>
      <c r="F199" s="1" t="s">
        <v>12</v>
      </c>
      <c r="G199" s="1" t="s">
        <v>18</v>
      </c>
      <c r="H199" s="1" t="s">
        <v>26</v>
      </c>
      <c r="I199" s="1" t="s">
        <v>20</v>
      </c>
      <c r="J199" s="1" t="s">
        <v>21</v>
      </c>
    </row>
    <row r="200" customFormat="false" ht="15.6" hidden="false" customHeight="false" outlineLevel="0" collapsed="false">
      <c r="A200" s="1" t="s">
        <v>235</v>
      </c>
      <c r="B200" s="1" t="n">
        <v>1186</v>
      </c>
      <c r="C200" s="1" t="n">
        <v>0</v>
      </c>
      <c r="D200" s="1" t="n">
        <v>66</v>
      </c>
      <c r="E200" s="1" t="s">
        <v>11</v>
      </c>
      <c r="F200" s="1" t="s">
        <v>12</v>
      </c>
      <c r="G200" s="1" t="s">
        <v>18</v>
      </c>
      <c r="H200" s="1" t="s">
        <v>24</v>
      </c>
      <c r="I200" s="1" t="s">
        <v>20</v>
      </c>
      <c r="J200" s="1" t="s">
        <v>21</v>
      </c>
    </row>
    <row r="201" customFormat="false" ht="15.6" hidden="false" customHeight="false" outlineLevel="0" collapsed="false">
      <c r="A201" s="1" t="s">
        <v>236</v>
      </c>
      <c r="B201" s="1" t="n">
        <v>455</v>
      </c>
      <c r="C201" s="1" t="n">
        <v>0</v>
      </c>
      <c r="D201" s="1" t="n">
        <v>71</v>
      </c>
      <c r="E201" s="1" t="s">
        <v>23</v>
      </c>
      <c r="F201" s="1" t="s">
        <v>12</v>
      </c>
      <c r="G201" s="1" t="s">
        <v>18</v>
      </c>
      <c r="H201" s="1" t="s">
        <v>26</v>
      </c>
      <c r="I201" s="1" t="s">
        <v>15</v>
      </c>
      <c r="J201" s="1" t="s">
        <v>21</v>
      </c>
    </row>
    <row r="202" customFormat="false" ht="15.6" hidden="false" customHeight="false" outlineLevel="0" collapsed="false">
      <c r="A202" s="1" t="s">
        <v>237</v>
      </c>
      <c r="B202" s="1" t="n">
        <v>623</v>
      </c>
      <c r="C202" s="1" t="n">
        <v>1</v>
      </c>
      <c r="D202" s="1" t="n">
        <v>78</v>
      </c>
      <c r="E202" s="1" t="s">
        <v>23</v>
      </c>
      <c r="F202" s="1" t="s">
        <v>12</v>
      </c>
      <c r="G202" s="1" t="s">
        <v>13</v>
      </c>
      <c r="H202" s="1" t="s">
        <v>28</v>
      </c>
      <c r="I202" s="1" t="s">
        <v>20</v>
      </c>
      <c r="J202" s="1" t="s">
        <v>56</v>
      </c>
    </row>
    <row r="203" customFormat="false" ht="15.6" hidden="false" customHeight="false" outlineLevel="0" collapsed="false">
      <c r="A203" s="1" t="s">
        <v>238</v>
      </c>
      <c r="B203" s="1" t="n">
        <v>638</v>
      </c>
      <c r="C203" s="1" t="n">
        <v>0</v>
      </c>
      <c r="D203" s="1" t="n">
        <v>54</v>
      </c>
      <c r="E203" s="1" t="s">
        <v>23</v>
      </c>
      <c r="F203" s="1" t="s">
        <v>12</v>
      </c>
      <c r="G203" s="1" t="s">
        <v>32</v>
      </c>
      <c r="H203" s="1" t="s">
        <v>42</v>
      </c>
      <c r="I203" s="1" t="s">
        <v>15</v>
      </c>
      <c r="J203" s="1" t="s">
        <v>34</v>
      </c>
    </row>
    <row r="204" customFormat="false" ht="15.6" hidden="false" customHeight="false" outlineLevel="0" collapsed="false">
      <c r="A204" s="1" t="s">
        <v>239</v>
      </c>
      <c r="B204" s="1" t="n">
        <v>415</v>
      </c>
      <c r="C204" s="1" t="n">
        <v>0</v>
      </c>
      <c r="D204" s="1" t="n">
        <v>71</v>
      </c>
      <c r="E204" s="1" t="s">
        <v>11</v>
      </c>
      <c r="F204" s="1" t="s">
        <v>12</v>
      </c>
      <c r="G204" s="1" t="s">
        <v>32</v>
      </c>
      <c r="H204" s="1" t="s">
        <v>33</v>
      </c>
      <c r="I204" s="1" t="s">
        <v>20</v>
      </c>
      <c r="J204" s="1" t="s">
        <v>21</v>
      </c>
    </row>
    <row r="205" customFormat="false" ht="15.6" hidden="false" customHeight="false" outlineLevel="0" collapsed="false">
      <c r="A205" s="1" t="s">
        <v>240</v>
      </c>
      <c r="B205" s="1" t="n">
        <v>329</v>
      </c>
      <c r="C205" s="1" t="n">
        <v>1</v>
      </c>
      <c r="D205" s="1" t="n">
        <v>68</v>
      </c>
      <c r="E205" s="1" t="s">
        <v>11</v>
      </c>
      <c r="F205" s="1" t="s">
        <v>12</v>
      </c>
      <c r="G205" s="1" t="s">
        <v>13</v>
      </c>
      <c r="H205" s="1" t="s">
        <v>36</v>
      </c>
      <c r="I205" s="1" t="s">
        <v>15</v>
      </c>
      <c r="J205" s="1" t="s">
        <v>16</v>
      </c>
    </row>
    <row r="206" customFormat="false" ht="15.6" hidden="false" customHeight="false" outlineLevel="0" collapsed="false">
      <c r="A206" s="1" t="s">
        <v>241</v>
      </c>
      <c r="B206" s="1" t="n">
        <v>466</v>
      </c>
      <c r="C206" s="1" t="n">
        <v>0</v>
      </c>
      <c r="D206" s="1" t="n">
        <v>78</v>
      </c>
      <c r="E206" s="1" t="s">
        <v>11</v>
      </c>
      <c r="F206" s="1" t="s">
        <v>12</v>
      </c>
      <c r="G206" s="1" t="s">
        <v>13</v>
      </c>
      <c r="H206" s="1" t="s">
        <v>24</v>
      </c>
      <c r="I206" s="1" t="s">
        <v>15</v>
      </c>
      <c r="J206" s="1" t="s">
        <v>16</v>
      </c>
    </row>
    <row r="207" customFormat="false" ht="15.6" hidden="false" customHeight="false" outlineLevel="0" collapsed="false">
      <c r="A207" s="1" t="s">
        <v>242</v>
      </c>
      <c r="B207" s="1" t="n">
        <v>3183</v>
      </c>
      <c r="C207" s="1" t="n">
        <v>1</v>
      </c>
      <c r="D207" s="1" t="n">
        <v>59</v>
      </c>
      <c r="E207" s="1" t="s">
        <v>23</v>
      </c>
      <c r="F207" s="1" t="s">
        <v>12</v>
      </c>
      <c r="G207" s="1" t="s">
        <v>18</v>
      </c>
      <c r="H207" s="1" t="s">
        <v>28</v>
      </c>
      <c r="I207" s="1" t="s">
        <v>20</v>
      </c>
      <c r="J207" s="1" t="s">
        <v>21</v>
      </c>
    </row>
    <row r="208" customFormat="false" ht="15.6" hidden="false" customHeight="false" outlineLevel="0" collapsed="false">
      <c r="A208" s="1" t="s">
        <v>243</v>
      </c>
      <c r="B208" s="1" t="n">
        <v>425</v>
      </c>
      <c r="C208" s="1" t="n">
        <v>0</v>
      </c>
      <c r="D208" s="1" t="n">
        <v>52</v>
      </c>
      <c r="E208" s="1" t="s">
        <v>11</v>
      </c>
      <c r="F208" s="1" t="s">
        <v>12</v>
      </c>
      <c r="G208" s="1" t="s">
        <v>18</v>
      </c>
      <c r="H208" s="1" t="s">
        <v>19</v>
      </c>
      <c r="I208" s="1" t="s">
        <v>20</v>
      </c>
      <c r="J208" s="1" t="s">
        <v>21</v>
      </c>
    </row>
    <row r="209" customFormat="false" ht="15.6" hidden="false" customHeight="false" outlineLevel="0" collapsed="false">
      <c r="A209" s="1" t="s">
        <v>244</v>
      </c>
      <c r="B209" s="1" t="n">
        <v>783</v>
      </c>
      <c r="C209" s="1" t="n">
        <v>0</v>
      </c>
      <c r="D209" s="1" t="n">
        <v>60</v>
      </c>
      <c r="E209" s="1" t="s">
        <v>11</v>
      </c>
      <c r="F209" s="1" t="s">
        <v>12</v>
      </c>
      <c r="G209" s="1" t="s">
        <v>18</v>
      </c>
      <c r="H209" s="1" t="s">
        <v>26</v>
      </c>
      <c r="I209" s="1" t="s">
        <v>15</v>
      </c>
      <c r="J209" s="1" t="s">
        <v>21</v>
      </c>
    </row>
    <row r="210" customFormat="false" ht="15.6" hidden="false" customHeight="false" outlineLevel="0" collapsed="false">
      <c r="A210" s="1" t="s">
        <v>245</v>
      </c>
      <c r="B210" s="1" t="n">
        <v>602</v>
      </c>
      <c r="C210" s="1" t="n">
        <v>1</v>
      </c>
      <c r="D210" s="1" t="n">
        <v>68</v>
      </c>
      <c r="E210" s="1" t="s">
        <v>11</v>
      </c>
      <c r="F210" s="1" t="s">
        <v>12</v>
      </c>
      <c r="G210" s="1" t="s">
        <v>13</v>
      </c>
      <c r="H210" s="1" t="s">
        <v>24</v>
      </c>
      <c r="I210" s="1" t="s">
        <v>15</v>
      </c>
      <c r="J210" s="1" t="s">
        <v>16</v>
      </c>
    </row>
    <row r="211" customFormat="false" ht="15.6" hidden="false" customHeight="false" outlineLevel="0" collapsed="false">
      <c r="A211" s="1" t="s">
        <v>246</v>
      </c>
      <c r="B211" s="1" t="n">
        <v>413</v>
      </c>
      <c r="C211" s="1" t="n">
        <v>1</v>
      </c>
      <c r="D211" s="1" t="n">
        <v>61</v>
      </c>
      <c r="E211" s="1" t="s">
        <v>23</v>
      </c>
      <c r="F211" s="1" t="s">
        <v>12</v>
      </c>
      <c r="G211" s="1" t="s">
        <v>13</v>
      </c>
      <c r="H211" s="1" t="s">
        <v>19</v>
      </c>
      <c r="I211" s="1" t="s">
        <v>20</v>
      </c>
      <c r="J211" s="1" t="s">
        <v>56</v>
      </c>
    </row>
    <row r="212" customFormat="false" ht="15.6" hidden="false" customHeight="false" outlineLevel="0" collapsed="false">
      <c r="A212" s="1" t="s">
        <v>247</v>
      </c>
      <c r="B212" s="1" t="n">
        <v>223</v>
      </c>
      <c r="C212" s="1" t="n">
        <v>1</v>
      </c>
      <c r="D212" s="1" t="n">
        <v>57</v>
      </c>
      <c r="E212" s="1" t="s">
        <v>23</v>
      </c>
      <c r="F212" s="1" t="s">
        <v>12</v>
      </c>
      <c r="G212" s="1" t="s">
        <v>18</v>
      </c>
      <c r="H212" s="1" t="s">
        <v>19</v>
      </c>
      <c r="I212" s="1" t="s">
        <v>20</v>
      </c>
      <c r="J212" s="1" t="s">
        <v>21</v>
      </c>
    </row>
    <row r="213" customFormat="false" ht="15.6" hidden="false" customHeight="false" outlineLevel="0" collapsed="false">
      <c r="A213" s="1" t="s">
        <v>248</v>
      </c>
      <c r="B213" s="1" t="n">
        <v>1108</v>
      </c>
      <c r="C213" s="1" t="n">
        <v>0</v>
      </c>
      <c r="D213" s="1" t="n">
        <v>74</v>
      </c>
      <c r="E213" s="1" t="s">
        <v>11</v>
      </c>
      <c r="F213" s="1" t="s">
        <v>12</v>
      </c>
      <c r="G213" s="1" t="s">
        <v>18</v>
      </c>
      <c r="H213" s="1" t="s">
        <v>28</v>
      </c>
      <c r="I213" s="1" t="s">
        <v>20</v>
      </c>
      <c r="J213" s="1" t="s">
        <v>21</v>
      </c>
    </row>
    <row r="214" customFormat="false" ht="15.6" hidden="false" customHeight="false" outlineLevel="0" collapsed="false">
      <c r="A214" s="1" t="s">
        <v>249</v>
      </c>
      <c r="B214" s="1" t="n">
        <v>508</v>
      </c>
      <c r="C214" s="1" t="n">
        <v>0</v>
      </c>
      <c r="D214" s="1" t="n">
        <v>72</v>
      </c>
      <c r="E214" s="1" t="s">
        <v>11</v>
      </c>
      <c r="F214" s="1" t="s">
        <v>12</v>
      </c>
      <c r="G214" s="1" t="s">
        <v>32</v>
      </c>
      <c r="H214" s="1" t="s">
        <v>33</v>
      </c>
      <c r="I214" s="1" t="s">
        <v>20</v>
      </c>
      <c r="J214" s="1" t="s">
        <v>34</v>
      </c>
    </row>
    <row r="215" customFormat="false" ht="15.6" hidden="false" customHeight="false" outlineLevel="0" collapsed="false">
      <c r="A215" s="1" t="s">
        <v>250</v>
      </c>
      <c r="B215" s="1" t="n">
        <v>512</v>
      </c>
      <c r="C215" s="1" t="n">
        <v>0</v>
      </c>
      <c r="D215" s="1" t="n">
        <v>64</v>
      </c>
      <c r="E215" s="1" t="s">
        <v>11</v>
      </c>
      <c r="F215" s="1" t="s">
        <v>12</v>
      </c>
      <c r="G215" s="1" t="s">
        <v>32</v>
      </c>
      <c r="H215" s="1" t="s">
        <v>44</v>
      </c>
      <c r="I215" s="1" t="s">
        <v>20</v>
      </c>
      <c r="J215" s="1" t="s">
        <v>21</v>
      </c>
    </row>
    <row r="216" customFormat="false" ht="15.6" hidden="false" customHeight="false" outlineLevel="0" collapsed="false">
      <c r="A216" s="1" t="s">
        <v>251</v>
      </c>
      <c r="B216" s="1" t="n">
        <v>565</v>
      </c>
      <c r="C216" s="1" t="n">
        <v>1</v>
      </c>
      <c r="D216" s="1" t="n">
        <v>60</v>
      </c>
      <c r="E216" s="1" t="s">
        <v>11</v>
      </c>
      <c r="F216" s="1" t="s">
        <v>12</v>
      </c>
      <c r="G216" s="1" t="s">
        <v>13</v>
      </c>
      <c r="H216" s="1" t="s">
        <v>28</v>
      </c>
      <c r="I216" s="1" t="s">
        <v>15</v>
      </c>
      <c r="J216" s="1" t="s">
        <v>56</v>
      </c>
    </row>
    <row r="217" customFormat="false" ht="15.6" hidden="false" customHeight="false" outlineLevel="0" collapsed="false">
      <c r="A217" s="1" t="s">
        <v>252</v>
      </c>
      <c r="B217" s="1" t="n">
        <v>1454</v>
      </c>
      <c r="C217" s="1" t="n">
        <v>0</v>
      </c>
      <c r="D217" s="1" t="n">
        <v>72</v>
      </c>
      <c r="E217" s="1" t="s">
        <v>11</v>
      </c>
      <c r="F217" s="1" t="s">
        <v>12</v>
      </c>
      <c r="G217" s="1" t="s">
        <v>18</v>
      </c>
      <c r="H217" s="1" t="s">
        <v>24</v>
      </c>
      <c r="I217" s="1" t="s">
        <v>20</v>
      </c>
      <c r="J217" s="1" t="s">
        <v>21</v>
      </c>
    </row>
    <row r="218" customFormat="false" ht="15.6" hidden="false" customHeight="false" outlineLevel="0" collapsed="false">
      <c r="A218" s="1" t="s">
        <v>253</v>
      </c>
      <c r="B218" s="1" t="n">
        <v>2020</v>
      </c>
      <c r="C218" s="1" t="n">
        <v>0</v>
      </c>
      <c r="D218" s="1" t="n">
        <v>53</v>
      </c>
      <c r="E218" s="1" t="s">
        <v>11</v>
      </c>
      <c r="F218" s="1" t="s">
        <v>12</v>
      </c>
      <c r="G218" s="1" t="s">
        <v>13</v>
      </c>
      <c r="H218" s="1" t="s">
        <v>44</v>
      </c>
      <c r="I218" s="1" t="s">
        <v>20</v>
      </c>
      <c r="J218" s="1" t="s">
        <v>56</v>
      </c>
    </row>
    <row r="219" customFormat="false" ht="15.6" hidden="false" customHeight="false" outlineLevel="0" collapsed="false">
      <c r="A219" s="1" t="s">
        <v>254</v>
      </c>
      <c r="B219" s="1" t="n">
        <v>362</v>
      </c>
      <c r="C219" s="1" t="n">
        <v>1</v>
      </c>
      <c r="D219" s="1" t="n">
        <v>85</v>
      </c>
      <c r="E219" s="1" t="s">
        <v>11</v>
      </c>
      <c r="F219" s="1" t="s">
        <v>12</v>
      </c>
      <c r="G219" s="1" t="s">
        <v>13</v>
      </c>
      <c r="H219" s="1" t="s">
        <v>26</v>
      </c>
      <c r="I219" s="1" t="s">
        <v>15</v>
      </c>
      <c r="J219" s="1" t="s">
        <v>16</v>
      </c>
    </row>
    <row r="220" customFormat="false" ht="15.6" hidden="false" customHeight="false" outlineLevel="0" collapsed="false">
      <c r="A220" s="1" t="s">
        <v>255</v>
      </c>
      <c r="B220" s="1" t="n">
        <v>294</v>
      </c>
      <c r="C220" s="1" t="n">
        <v>1</v>
      </c>
      <c r="D220" s="1" t="n">
        <v>73</v>
      </c>
      <c r="E220" s="1" t="s">
        <v>11</v>
      </c>
      <c r="F220" s="1" t="s">
        <v>12</v>
      </c>
      <c r="G220" s="1" t="s">
        <v>13</v>
      </c>
      <c r="H220" s="1" t="s">
        <v>99</v>
      </c>
      <c r="I220" s="1" t="s">
        <v>15</v>
      </c>
      <c r="J220" s="1" t="s">
        <v>56</v>
      </c>
    </row>
    <row r="221" customFormat="false" ht="15.6" hidden="false" customHeight="false" outlineLevel="0" collapsed="false">
      <c r="A221" s="1" t="s">
        <v>256</v>
      </c>
      <c r="B221" s="1" t="n">
        <v>0</v>
      </c>
      <c r="C221" s="1" t="n">
        <v>0</v>
      </c>
      <c r="D221" s="1" t="n">
        <v>90</v>
      </c>
      <c r="E221" s="1" t="s">
        <v>23</v>
      </c>
      <c r="F221" s="1" t="s">
        <v>12</v>
      </c>
      <c r="G221" s="1" t="s">
        <v>32</v>
      </c>
      <c r="H221" s="1" t="s">
        <v>33</v>
      </c>
      <c r="I221" s="1" t="s">
        <v>15</v>
      </c>
      <c r="J221" s="1" t="s">
        <v>21</v>
      </c>
    </row>
    <row r="222" customFormat="false" ht="15.6" hidden="false" customHeight="false" outlineLevel="0" collapsed="false">
      <c r="A222" s="1" t="s">
        <v>257</v>
      </c>
      <c r="B222" s="1" t="n">
        <v>578</v>
      </c>
      <c r="C222" s="1" t="n">
        <v>0</v>
      </c>
      <c r="D222" s="1" t="n">
        <v>57</v>
      </c>
      <c r="E222" s="1" t="s">
        <v>11</v>
      </c>
      <c r="F222" s="1" t="s">
        <v>12</v>
      </c>
      <c r="G222" s="1" t="s">
        <v>18</v>
      </c>
      <c r="H222" s="1" t="s">
        <v>19</v>
      </c>
      <c r="I222" s="1" t="s">
        <v>20</v>
      </c>
      <c r="J222" s="1" t="s">
        <v>21</v>
      </c>
    </row>
    <row r="223" customFormat="false" ht="15.6" hidden="false" customHeight="false" outlineLevel="0" collapsed="false">
      <c r="A223" s="1" t="s">
        <v>258</v>
      </c>
      <c r="B223" s="1" t="n">
        <v>544</v>
      </c>
      <c r="C223" s="1" t="n">
        <v>1</v>
      </c>
      <c r="D223" s="1" t="n">
        <v>81</v>
      </c>
      <c r="E223" s="1" t="s">
        <v>23</v>
      </c>
      <c r="F223" s="1" t="s">
        <v>12</v>
      </c>
      <c r="G223" s="1" t="s">
        <v>18</v>
      </c>
      <c r="H223" s="1" t="s">
        <v>28</v>
      </c>
      <c r="I223" s="1" t="s">
        <v>20</v>
      </c>
      <c r="J223" s="1" t="s">
        <v>21</v>
      </c>
    </row>
    <row r="224" customFormat="false" ht="15.6" hidden="false" customHeight="false" outlineLevel="0" collapsed="false">
      <c r="A224" s="1" t="s">
        <v>259</v>
      </c>
      <c r="B224" s="1" t="n">
        <v>232</v>
      </c>
      <c r="C224" s="1" t="n">
        <v>1</v>
      </c>
      <c r="D224" s="1" t="n">
        <v>75</v>
      </c>
      <c r="E224" s="1" t="s">
        <v>11</v>
      </c>
      <c r="F224" s="1" t="s">
        <v>12</v>
      </c>
      <c r="G224" s="1" t="s">
        <v>32</v>
      </c>
      <c r="H224" s="1" t="s">
        <v>33</v>
      </c>
      <c r="I224" s="1" t="s">
        <v>15</v>
      </c>
      <c r="J224" s="1" t="s">
        <v>21</v>
      </c>
    </row>
    <row r="225" customFormat="false" ht="15.6" hidden="false" customHeight="false" outlineLevel="0" collapsed="false">
      <c r="A225" s="1" t="s">
        <v>260</v>
      </c>
      <c r="B225" s="1" t="n">
        <v>2139</v>
      </c>
      <c r="C225" s="1" t="n">
        <v>0</v>
      </c>
      <c r="D225" s="1" t="n">
        <v>60</v>
      </c>
      <c r="E225" s="1" t="s">
        <v>11</v>
      </c>
      <c r="F225" s="1" t="s">
        <v>12</v>
      </c>
      <c r="G225" s="1" t="s">
        <v>13</v>
      </c>
      <c r="H225" s="1" t="s">
        <v>19</v>
      </c>
      <c r="I225" s="1" t="s">
        <v>20</v>
      </c>
      <c r="J225" s="1" t="s">
        <v>16</v>
      </c>
    </row>
    <row r="226" customFormat="false" ht="15.6" hidden="false" customHeight="false" outlineLevel="0" collapsed="false">
      <c r="A226" s="1" t="s">
        <v>261</v>
      </c>
      <c r="B226" s="1" t="n">
        <v>646</v>
      </c>
      <c r="C226" s="1" t="n">
        <v>0</v>
      </c>
      <c r="D226" s="1" t="n">
        <v>77</v>
      </c>
      <c r="E226" s="1" t="s">
        <v>23</v>
      </c>
      <c r="F226" s="1" t="s">
        <v>12</v>
      </c>
      <c r="G226" s="1" t="s">
        <v>32</v>
      </c>
      <c r="H226" s="1" t="s">
        <v>33</v>
      </c>
      <c r="I226" s="1" t="s">
        <v>15</v>
      </c>
      <c r="J226" s="1" t="s">
        <v>21</v>
      </c>
    </row>
    <row r="227" customFormat="false" ht="15.6" hidden="false" customHeight="false" outlineLevel="0" collapsed="false">
      <c r="A227" s="1" t="s">
        <v>262</v>
      </c>
      <c r="B227" s="1" t="n">
        <v>460</v>
      </c>
      <c r="C227" s="1" t="n">
        <v>0</v>
      </c>
      <c r="D227" s="1" t="n">
        <v>61</v>
      </c>
      <c r="E227" s="1" t="s">
        <v>11</v>
      </c>
      <c r="F227" s="1" t="s">
        <v>12</v>
      </c>
      <c r="G227" s="1" t="s">
        <v>13</v>
      </c>
      <c r="H227" s="1" t="s">
        <v>28</v>
      </c>
      <c r="I227" s="1" t="s">
        <v>40</v>
      </c>
      <c r="J227" s="1" t="s">
        <v>16</v>
      </c>
    </row>
    <row r="228" customFormat="false" ht="15.6" hidden="false" customHeight="false" outlineLevel="0" collapsed="false">
      <c r="A228" s="1" t="s">
        <v>263</v>
      </c>
      <c r="B228" s="1" t="n">
        <v>949</v>
      </c>
      <c r="C228" s="1" t="n">
        <v>1</v>
      </c>
      <c r="D228" s="1" t="n">
        <v>53</v>
      </c>
      <c r="E228" s="1" t="s">
        <v>23</v>
      </c>
      <c r="F228" s="1" t="s">
        <v>12</v>
      </c>
      <c r="G228" s="1" t="s">
        <v>32</v>
      </c>
      <c r="H228" s="1" t="s">
        <v>14</v>
      </c>
      <c r="I228" s="1" t="s">
        <v>20</v>
      </c>
      <c r="J228" s="1" t="s">
        <v>34</v>
      </c>
    </row>
    <row r="229" customFormat="false" ht="15.6" hidden="false" customHeight="false" outlineLevel="0" collapsed="false">
      <c r="A229" s="1" t="s">
        <v>264</v>
      </c>
      <c r="B229" s="1" t="n">
        <v>508</v>
      </c>
      <c r="C229" s="1" t="n">
        <v>1</v>
      </c>
      <c r="D229" s="1" t="n">
        <v>74</v>
      </c>
      <c r="E229" s="1" t="s">
        <v>23</v>
      </c>
      <c r="F229" s="1" t="s">
        <v>12</v>
      </c>
      <c r="G229" s="1" t="s">
        <v>13</v>
      </c>
      <c r="H229" s="1" t="s">
        <v>24</v>
      </c>
      <c r="I229" s="1" t="s">
        <v>20</v>
      </c>
      <c r="J229" s="1" t="s">
        <v>16</v>
      </c>
    </row>
    <row r="230" customFormat="false" ht="15.6" hidden="false" customHeight="false" outlineLevel="0" collapsed="false">
      <c r="A230" s="1" t="s">
        <v>265</v>
      </c>
      <c r="B230" s="1" t="n">
        <v>1370</v>
      </c>
      <c r="C230" s="1" t="n">
        <v>0</v>
      </c>
      <c r="D230" s="1" t="n">
        <v>50</v>
      </c>
      <c r="E230" s="1" t="s">
        <v>23</v>
      </c>
      <c r="F230" s="1" t="s">
        <v>12</v>
      </c>
      <c r="G230" s="1" t="s">
        <v>32</v>
      </c>
      <c r="H230" s="1" t="s">
        <v>33</v>
      </c>
      <c r="I230" s="1" t="s">
        <v>15</v>
      </c>
      <c r="J230" s="1" t="s">
        <v>21</v>
      </c>
    </row>
    <row r="231" customFormat="false" ht="15.6" hidden="false" customHeight="false" outlineLevel="0" collapsed="false">
      <c r="A231" s="1" t="s">
        <v>266</v>
      </c>
      <c r="B231" s="1" t="n">
        <v>278</v>
      </c>
      <c r="C231" s="1" t="n">
        <v>1</v>
      </c>
      <c r="D231" s="1" t="n">
        <v>83</v>
      </c>
      <c r="E231" s="1" t="s">
        <v>11</v>
      </c>
      <c r="F231" s="1" t="s">
        <v>12</v>
      </c>
      <c r="G231" s="1" t="s">
        <v>32</v>
      </c>
      <c r="H231" s="1" t="s">
        <v>33</v>
      </c>
      <c r="I231" s="1" t="s">
        <v>15</v>
      </c>
      <c r="J231" s="1" t="s">
        <v>21</v>
      </c>
    </row>
    <row r="232" customFormat="false" ht="15.6" hidden="false" customHeight="false" outlineLevel="0" collapsed="false">
      <c r="A232" s="1" t="s">
        <v>267</v>
      </c>
      <c r="B232" s="1" t="n">
        <v>1529</v>
      </c>
      <c r="C232" s="1" t="n">
        <v>0</v>
      </c>
      <c r="D232" s="1" t="n">
        <v>68</v>
      </c>
      <c r="E232" s="1" t="s">
        <v>11</v>
      </c>
      <c r="F232" s="1" t="s">
        <v>12</v>
      </c>
      <c r="G232" s="1" t="s">
        <v>32</v>
      </c>
      <c r="H232" s="1" t="s">
        <v>44</v>
      </c>
      <c r="I232" s="1" t="s">
        <v>20</v>
      </c>
      <c r="J232" s="1" t="s">
        <v>21</v>
      </c>
    </row>
    <row r="233" customFormat="false" ht="15.6" hidden="false" customHeight="false" outlineLevel="0" collapsed="false">
      <c r="A233" s="1" t="s">
        <v>268</v>
      </c>
      <c r="B233" s="1" t="n">
        <v>399</v>
      </c>
      <c r="C233" s="1" t="n">
        <v>0</v>
      </c>
      <c r="D233" s="1" t="n">
        <v>59</v>
      </c>
      <c r="E233" s="1" t="s">
        <v>11</v>
      </c>
      <c r="F233" s="1" t="s">
        <v>62</v>
      </c>
      <c r="G233" s="1" t="s">
        <v>32</v>
      </c>
      <c r="H233" s="1" t="s">
        <v>14</v>
      </c>
      <c r="I233" s="1" t="s">
        <v>20</v>
      </c>
      <c r="J233" s="1" t="s">
        <v>21</v>
      </c>
    </row>
    <row r="234" customFormat="false" ht="15.6" hidden="false" customHeight="false" outlineLevel="0" collapsed="false">
      <c r="A234" s="1" t="s">
        <v>269</v>
      </c>
      <c r="B234" s="1" t="n">
        <v>117</v>
      </c>
      <c r="C234" s="1" t="n">
        <v>0</v>
      </c>
      <c r="D234" s="1" t="n">
        <v>77</v>
      </c>
      <c r="E234" s="1" t="s">
        <v>11</v>
      </c>
      <c r="F234" s="1" t="s">
        <v>12</v>
      </c>
      <c r="G234" s="1" t="s">
        <v>13</v>
      </c>
      <c r="H234" s="1" t="s">
        <v>28</v>
      </c>
      <c r="I234" s="1" t="s">
        <v>15</v>
      </c>
      <c r="J234" s="1" t="s">
        <v>16</v>
      </c>
    </row>
    <row r="235" customFormat="false" ht="15.6" hidden="false" customHeight="false" outlineLevel="0" collapsed="false">
      <c r="A235" s="1" t="s">
        <v>270</v>
      </c>
      <c r="B235" s="1" t="n">
        <v>303</v>
      </c>
      <c r="C235" s="1" t="n">
        <v>1</v>
      </c>
      <c r="D235" s="1" t="n">
        <v>80</v>
      </c>
      <c r="E235" s="1" t="s">
        <v>11</v>
      </c>
      <c r="F235" s="1" t="s">
        <v>12</v>
      </c>
      <c r="G235" s="1" t="s">
        <v>32</v>
      </c>
      <c r="H235" s="1" t="s">
        <v>33</v>
      </c>
      <c r="I235" s="1" t="s">
        <v>15</v>
      </c>
      <c r="J235" s="1" t="s">
        <v>21</v>
      </c>
    </row>
    <row r="236" customFormat="false" ht="15.6" hidden="false" customHeight="false" outlineLevel="0" collapsed="false">
      <c r="A236" s="1" t="s">
        <v>271</v>
      </c>
      <c r="B236" s="1" t="n">
        <v>1350</v>
      </c>
      <c r="C236" s="1" t="n">
        <v>0</v>
      </c>
      <c r="D236" s="1" t="n">
        <v>80</v>
      </c>
      <c r="E236" s="1" t="s">
        <v>23</v>
      </c>
      <c r="F236" s="1" t="s">
        <v>12</v>
      </c>
      <c r="G236" s="1" t="s">
        <v>32</v>
      </c>
      <c r="H236" s="1" t="s">
        <v>14</v>
      </c>
      <c r="I236" s="1" t="s">
        <v>15</v>
      </c>
      <c r="J236" s="1" t="s">
        <v>21</v>
      </c>
    </row>
    <row r="237" customFormat="false" ht="15.6" hidden="false" customHeight="false" outlineLevel="0" collapsed="false">
      <c r="A237" s="1" t="s">
        <v>272</v>
      </c>
      <c r="B237" s="1" t="n">
        <v>1479</v>
      </c>
      <c r="C237" s="1" t="n">
        <v>0</v>
      </c>
      <c r="D237" s="1" t="n">
        <v>81</v>
      </c>
      <c r="E237" s="1" t="s">
        <v>11</v>
      </c>
      <c r="F237" s="1" t="s">
        <v>12</v>
      </c>
      <c r="G237" s="1" t="s">
        <v>32</v>
      </c>
      <c r="H237" s="1" t="s">
        <v>44</v>
      </c>
      <c r="I237" s="1" t="s">
        <v>15</v>
      </c>
      <c r="J237" s="1" t="s">
        <v>21</v>
      </c>
    </row>
    <row r="238" customFormat="false" ht="15.6" hidden="false" customHeight="false" outlineLevel="0" collapsed="false">
      <c r="A238" s="1" t="s">
        <v>273</v>
      </c>
      <c r="B238" s="1" t="n">
        <v>699</v>
      </c>
      <c r="C238" s="1" t="n">
        <v>0</v>
      </c>
      <c r="D238" s="1" t="n">
        <v>76</v>
      </c>
      <c r="E238" s="1" t="s">
        <v>11</v>
      </c>
      <c r="F238" s="1" t="s">
        <v>12</v>
      </c>
      <c r="G238" s="1" t="s">
        <v>18</v>
      </c>
      <c r="H238" s="1" t="s">
        <v>28</v>
      </c>
      <c r="I238" s="1" t="s">
        <v>15</v>
      </c>
      <c r="J238" s="1" t="s">
        <v>21</v>
      </c>
    </row>
    <row r="239" customFormat="false" ht="15.6" hidden="false" customHeight="false" outlineLevel="0" collapsed="false">
      <c r="A239" s="1" t="s">
        <v>274</v>
      </c>
      <c r="B239" s="1" t="n">
        <v>580</v>
      </c>
      <c r="C239" s="1" t="n">
        <v>0</v>
      </c>
      <c r="D239" s="1" t="n">
        <v>77</v>
      </c>
      <c r="E239" s="1" t="s">
        <v>11</v>
      </c>
      <c r="F239" s="1" t="s">
        <v>12</v>
      </c>
      <c r="G239" s="1" t="s">
        <v>32</v>
      </c>
      <c r="H239" s="1" t="s">
        <v>44</v>
      </c>
      <c r="I239" s="1" t="s">
        <v>15</v>
      </c>
      <c r="J239" s="1" t="s">
        <v>21</v>
      </c>
    </row>
    <row r="240" customFormat="false" ht="15.6" hidden="false" customHeight="false" outlineLevel="0" collapsed="false">
      <c r="A240" s="1" t="s">
        <v>275</v>
      </c>
      <c r="B240" s="1" t="n">
        <v>1455</v>
      </c>
      <c r="C240" s="1" t="n">
        <v>0</v>
      </c>
      <c r="D240" s="1" t="n">
        <v>70</v>
      </c>
      <c r="E240" s="1" t="s">
        <v>11</v>
      </c>
      <c r="F240" s="1" t="s">
        <v>12</v>
      </c>
      <c r="G240" s="1" t="s">
        <v>32</v>
      </c>
      <c r="H240" s="1" t="s">
        <v>276</v>
      </c>
      <c r="I240" s="1" t="s">
        <v>15</v>
      </c>
      <c r="J240" s="1" t="s">
        <v>21</v>
      </c>
    </row>
    <row r="241" customFormat="false" ht="15.6" hidden="false" customHeight="false" outlineLevel="0" collapsed="false">
      <c r="A241" s="1" t="s">
        <v>277</v>
      </c>
      <c r="B241" s="1" t="n">
        <v>864</v>
      </c>
      <c r="C241" s="1" t="n">
        <v>0</v>
      </c>
      <c r="D241" s="1" t="n">
        <v>64</v>
      </c>
      <c r="E241" s="1" t="s">
        <v>11</v>
      </c>
      <c r="F241" s="1" t="s">
        <v>12</v>
      </c>
      <c r="G241" s="1" t="s">
        <v>13</v>
      </c>
      <c r="H241" s="1" t="s">
        <v>24</v>
      </c>
      <c r="I241" s="1" t="s">
        <v>15</v>
      </c>
      <c r="J241" s="1" t="s">
        <v>56</v>
      </c>
    </row>
    <row r="242" customFormat="false" ht="15.6" hidden="false" customHeight="false" outlineLevel="0" collapsed="false">
      <c r="A242" s="1" t="s">
        <v>278</v>
      </c>
      <c r="B242" s="1" t="n">
        <v>311</v>
      </c>
      <c r="C242" s="1" t="n">
        <v>1</v>
      </c>
      <c r="D242" s="1" t="n">
        <v>66</v>
      </c>
      <c r="E242" s="1" t="s">
        <v>11</v>
      </c>
      <c r="F242" s="1" t="s">
        <v>12</v>
      </c>
      <c r="G242" s="1" t="s">
        <v>13</v>
      </c>
      <c r="H242" s="1" t="s">
        <v>28</v>
      </c>
      <c r="I242" s="1" t="s">
        <v>20</v>
      </c>
      <c r="J242" s="1" t="s">
        <v>56</v>
      </c>
    </row>
    <row r="243" customFormat="false" ht="15.6" hidden="false" customHeight="false" outlineLevel="0" collapsed="false">
      <c r="A243" s="1" t="s">
        <v>279</v>
      </c>
      <c r="B243" s="1" t="n">
        <v>680</v>
      </c>
      <c r="C243" s="1" t="n">
        <v>1</v>
      </c>
      <c r="D243" s="1" t="n">
        <v>82</v>
      </c>
      <c r="E243" s="1" t="s">
        <v>11</v>
      </c>
      <c r="F243" s="1" t="s">
        <v>12</v>
      </c>
      <c r="G243" s="1" t="s">
        <v>18</v>
      </c>
      <c r="H243" s="1" t="s">
        <v>26</v>
      </c>
      <c r="I243" s="1" t="s">
        <v>20</v>
      </c>
      <c r="J243" s="1" t="s">
        <v>34</v>
      </c>
    </row>
    <row r="244" customFormat="false" ht="15.6" hidden="false" customHeight="false" outlineLevel="0" collapsed="false">
      <c r="A244" s="1" t="s">
        <v>280</v>
      </c>
      <c r="B244" s="1" t="n">
        <v>700</v>
      </c>
      <c r="C244" s="1" t="n">
        <v>0</v>
      </c>
      <c r="D244" s="1" t="n">
        <v>82</v>
      </c>
      <c r="E244" s="1" t="s">
        <v>23</v>
      </c>
      <c r="F244" s="1" t="s">
        <v>12</v>
      </c>
      <c r="G244" s="1" t="s">
        <v>18</v>
      </c>
      <c r="H244" s="1" t="s">
        <v>26</v>
      </c>
      <c r="I244" s="1" t="s">
        <v>20</v>
      </c>
      <c r="J244" s="1" t="s">
        <v>21</v>
      </c>
    </row>
    <row r="245" customFormat="false" ht="15.6" hidden="false" customHeight="false" outlineLevel="0" collapsed="false">
      <c r="A245" s="1" t="s">
        <v>281</v>
      </c>
      <c r="B245" s="1" t="n">
        <v>719</v>
      </c>
      <c r="C245" s="1" t="n">
        <v>1</v>
      </c>
      <c r="D245" s="1" t="n">
        <v>63</v>
      </c>
      <c r="E245" s="1" t="s">
        <v>23</v>
      </c>
      <c r="F245" s="1" t="s">
        <v>12</v>
      </c>
      <c r="G245" s="1" t="s">
        <v>13</v>
      </c>
      <c r="H245" s="1" t="s">
        <v>26</v>
      </c>
      <c r="I245" s="1" t="s">
        <v>15</v>
      </c>
      <c r="J245" s="1" t="s">
        <v>16</v>
      </c>
    </row>
    <row r="246" customFormat="false" ht="15.6" hidden="false" customHeight="false" outlineLevel="0" collapsed="false">
      <c r="A246" s="1" t="s">
        <v>282</v>
      </c>
      <c r="B246" s="1" t="n">
        <v>253</v>
      </c>
      <c r="C246" s="1" t="n">
        <v>1</v>
      </c>
      <c r="D246" s="1" t="n">
        <v>79</v>
      </c>
      <c r="E246" s="1" t="s">
        <v>23</v>
      </c>
      <c r="F246" s="1" t="s">
        <v>12</v>
      </c>
      <c r="G246" s="1" t="s">
        <v>13</v>
      </c>
      <c r="H246" s="1" t="s">
        <v>33</v>
      </c>
      <c r="I246" s="1" t="s">
        <v>42</v>
      </c>
      <c r="J246" s="1" t="s">
        <v>21</v>
      </c>
    </row>
    <row r="247" customFormat="false" ht="15.6" hidden="false" customHeight="false" outlineLevel="0" collapsed="false">
      <c r="A247" s="1" t="s">
        <v>283</v>
      </c>
      <c r="B247" s="1" t="n">
        <v>610</v>
      </c>
      <c r="C247" s="1" t="n">
        <v>0</v>
      </c>
      <c r="D247" s="1" t="n">
        <v>66</v>
      </c>
      <c r="E247" s="1" t="s">
        <v>11</v>
      </c>
      <c r="F247" s="1" t="s">
        <v>12</v>
      </c>
      <c r="G247" s="1" t="s">
        <v>32</v>
      </c>
      <c r="H247" s="1" t="s">
        <v>33</v>
      </c>
      <c r="I247" s="1" t="s">
        <v>15</v>
      </c>
      <c r="J247" s="1" t="s">
        <v>21</v>
      </c>
    </row>
    <row r="248" customFormat="false" ht="15.6" hidden="false" customHeight="false" outlineLevel="0" collapsed="false">
      <c r="A248" s="1" t="s">
        <v>284</v>
      </c>
      <c r="B248" s="1" t="n">
        <v>5041</v>
      </c>
      <c r="C248" s="1" t="n">
        <v>0</v>
      </c>
      <c r="D248" s="1" t="n">
        <v>68</v>
      </c>
      <c r="E248" s="1" t="s">
        <v>11</v>
      </c>
      <c r="F248" s="1" t="s">
        <v>12</v>
      </c>
      <c r="G248" s="1" t="s">
        <v>13</v>
      </c>
      <c r="H248" s="1" t="s">
        <v>36</v>
      </c>
      <c r="I248" s="1" t="s">
        <v>20</v>
      </c>
      <c r="J248" s="1" t="s">
        <v>56</v>
      </c>
    </row>
    <row r="249" customFormat="false" ht="15.6" hidden="false" customHeight="false" outlineLevel="0" collapsed="false">
      <c r="A249" s="1" t="s">
        <v>285</v>
      </c>
      <c r="B249" s="1" t="n">
        <v>333</v>
      </c>
      <c r="C249" s="1" t="n">
        <v>0</v>
      </c>
      <c r="D249" s="1" t="n">
        <v>41</v>
      </c>
      <c r="E249" s="1" t="s">
        <v>11</v>
      </c>
      <c r="F249" s="1" t="s">
        <v>62</v>
      </c>
      <c r="G249" s="1" t="s">
        <v>32</v>
      </c>
      <c r="H249" s="1" t="s">
        <v>14</v>
      </c>
      <c r="I249" s="1" t="s">
        <v>20</v>
      </c>
      <c r="J249" s="1" t="s">
        <v>21</v>
      </c>
    </row>
    <row r="250" customFormat="false" ht="15.6" hidden="false" customHeight="false" outlineLevel="0" collapsed="false">
      <c r="A250" s="1" t="s">
        <v>286</v>
      </c>
      <c r="B250" s="1" t="n">
        <v>19</v>
      </c>
      <c r="C250" s="1" t="n">
        <v>1</v>
      </c>
      <c r="D250" s="1" t="n">
        <v>73</v>
      </c>
      <c r="E250" s="1" t="s">
        <v>11</v>
      </c>
      <c r="F250" s="1" t="s">
        <v>12</v>
      </c>
      <c r="G250" s="1" t="s">
        <v>32</v>
      </c>
      <c r="H250" s="1" t="s">
        <v>44</v>
      </c>
      <c r="I250" s="1" t="s">
        <v>20</v>
      </c>
      <c r="J250" s="1" t="s">
        <v>21</v>
      </c>
    </row>
    <row r="251" customFormat="false" ht="15.6" hidden="false" customHeight="false" outlineLevel="0" collapsed="false">
      <c r="A251" s="1" t="s">
        <v>287</v>
      </c>
      <c r="B251" s="1" t="n">
        <v>897</v>
      </c>
      <c r="C251" s="1" t="n">
        <v>0</v>
      </c>
      <c r="D251" s="1" t="n">
        <v>60</v>
      </c>
      <c r="E251" s="1" t="s">
        <v>23</v>
      </c>
      <c r="F251" s="1" t="s">
        <v>12</v>
      </c>
      <c r="G251" s="1" t="s">
        <v>13</v>
      </c>
      <c r="H251" s="1" t="s">
        <v>26</v>
      </c>
      <c r="I251" s="1" t="s">
        <v>20</v>
      </c>
      <c r="J251" s="1" t="s">
        <v>16</v>
      </c>
    </row>
    <row r="252" customFormat="false" ht="15.6" hidden="false" customHeight="false" outlineLevel="0" collapsed="false">
      <c r="A252" s="1" t="s">
        <v>288</v>
      </c>
      <c r="B252" s="1" t="n">
        <v>480</v>
      </c>
      <c r="C252" s="1" t="n">
        <v>0</v>
      </c>
      <c r="D252" s="1" t="n">
        <v>62</v>
      </c>
      <c r="E252" s="1" t="s">
        <v>11</v>
      </c>
      <c r="F252" s="1" t="s">
        <v>12</v>
      </c>
      <c r="G252" s="1" t="s">
        <v>32</v>
      </c>
      <c r="H252" s="1" t="s">
        <v>44</v>
      </c>
      <c r="I252" s="1" t="s">
        <v>15</v>
      </c>
      <c r="J252" s="1" t="s">
        <v>21</v>
      </c>
    </row>
    <row r="253" customFormat="false" ht="15.6" hidden="false" customHeight="false" outlineLevel="0" collapsed="false">
      <c r="A253" s="1" t="s">
        <v>289</v>
      </c>
      <c r="B253" s="1" t="n">
        <v>2027</v>
      </c>
      <c r="C253" s="1" t="n">
        <v>0</v>
      </c>
      <c r="D253" s="1" t="n">
        <v>78</v>
      </c>
      <c r="E253" s="1" t="s">
        <v>23</v>
      </c>
      <c r="F253" s="1" t="s">
        <v>12</v>
      </c>
      <c r="G253" s="1" t="s">
        <v>13</v>
      </c>
      <c r="H253" s="1" t="s">
        <v>28</v>
      </c>
      <c r="I253" s="1" t="s">
        <v>15</v>
      </c>
      <c r="J253" s="1" t="s">
        <v>56</v>
      </c>
    </row>
    <row r="254" customFormat="false" ht="15.6" hidden="false" customHeight="false" outlineLevel="0" collapsed="false">
      <c r="A254" s="1" t="s">
        <v>290</v>
      </c>
      <c r="B254" s="1" t="n">
        <v>491</v>
      </c>
      <c r="C254" s="1" t="n">
        <v>0</v>
      </c>
      <c r="D254" s="1" t="n">
        <v>84</v>
      </c>
      <c r="E254" s="1" t="s">
        <v>11</v>
      </c>
      <c r="F254" s="1" t="s">
        <v>12</v>
      </c>
      <c r="G254" s="1" t="s">
        <v>18</v>
      </c>
      <c r="H254" s="1" t="s">
        <v>19</v>
      </c>
      <c r="I254" s="1" t="s">
        <v>20</v>
      </c>
      <c r="J254" s="1" t="s">
        <v>21</v>
      </c>
    </row>
    <row r="255" customFormat="false" ht="15.6" hidden="false" customHeight="false" outlineLevel="0" collapsed="false">
      <c r="A255" s="1" t="s">
        <v>291</v>
      </c>
      <c r="B255" s="1" t="n">
        <v>408</v>
      </c>
      <c r="C255" s="1" t="n">
        <v>1</v>
      </c>
      <c r="D255" s="1" t="n">
        <v>75</v>
      </c>
      <c r="E255" s="1" t="s">
        <v>23</v>
      </c>
      <c r="F255" s="1" t="s">
        <v>12</v>
      </c>
      <c r="G255" s="1" t="s">
        <v>13</v>
      </c>
      <c r="H255" s="1" t="s">
        <v>28</v>
      </c>
      <c r="I255" s="1" t="s">
        <v>15</v>
      </c>
      <c r="J255" s="1" t="s">
        <v>16</v>
      </c>
    </row>
    <row r="256" customFormat="false" ht="15.6" hidden="false" customHeight="false" outlineLevel="0" collapsed="false">
      <c r="A256" s="1" t="s">
        <v>292</v>
      </c>
      <c r="B256" s="1" t="n">
        <v>1077</v>
      </c>
      <c r="C256" s="1" t="n">
        <v>1</v>
      </c>
      <c r="D256" s="1" t="n">
        <v>70</v>
      </c>
      <c r="E256" s="1" t="s">
        <v>11</v>
      </c>
      <c r="F256" s="1" t="s">
        <v>12</v>
      </c>
      <c r="G256" s="1" t="s">
        <v>18</v>
      </c>
      <c r="H256" s="1" t="s">
        <v>28</v>
      </c>
      <c r="I256" s="1" t="s">
        <v>15</v>
      </c>
      <c r="J256" s="1" t="s">
        <v>34</v>
      </c>
    </row>
    <row r="257" customFormat="false" ht="15.6" hidden="false" customHeight="false" outlineLevel="0" collapsed="false">
      <c r="A257" s="1" t="s">
        <v>293</v>
      </c>
      <c r="B257" s="1" t="n">
        <v>370</v>
      </c>
      <c r="C257" s="1" t="n">
        <v>1</v>
      </c>
      <c r="D257" s="1" t="n">
        <v>57</v>
      </c>
      <c r="E257" s="1" t="s">
        <v>11</v>
      </c>
      <c r="F257" s="1" t="s">
        <v>12</v>
      </c>
      <c r="G257" s="1" t="s">
        <v>18</v>
      </c>
      <c r="H257" s="1" t="s">
        <v>19</v>
      </c>
      <c r="I257" s="1" t="s">
        <v>20</v>
      </c>
      <c r="J257" s="1" t="s">
        <v>21</v>
      </c>
    </row>
    <row r="258" customFormat="false" ht="15.6" hidden="false" customHeight="false" outlineLevel="0" collapsed="false">
      <c r="A258" s="1" t="s">
        <v>294</v>
      </c>
      <c r="B258" s="1" t="n">
        <v>361</v>
      </c>
      <c r="C258" s="1" t="n">
        <v>0</v>
      </c>
      <c r="D258" s="1" t="n">
        <v>52</v>
      </c>
      <c r="E258" s="1" t="s">
        <v>11</v>
      </c>
      <c r="F258" s="1" t="s">
        <v>12</v>
      </c>
      <c r="G258" s="1" t="s">
        <v>32</v>
      </c>
      <c r="H258" s="1" t="s">
        <v>14</v>
      </c>
      <c r="I258" s="1" t="s">
        <v>20</v>
      </c>
      <c r="J258" s="1" t="s">
        <v>21</v>
      </c>
    </row>
    <row r="259" customFormat="false" ht="15.6" hidden="false" customHeight="false" outlineLevel="0" collapsed="false">
      <c r="A259" s="1" t="s">
        <v>295</v>
      </c>
      <c r="B259" s="1" t="n">
        <v>2380</v>
      </c>
      <c r="C259" s="1" t="n">
        <v>0</v>
      </c>
      <c r="D259" s="1" t="n">
        <v>78</v>
      </c>
      <c r="E259" s="1" t="s">
        <v>23</v>
      </c>
      <c r="F259" s="1" t="s">
        <v>12</v>
      </c>
      <c r="G259" s="1" t="s">
        <v>32</v>
      </c>
      <c r="H259" s="1" t="s">
        <v>14</v>
      </c>
      <c r="I259" s="1" t="s">
        <v>15</v>
      </c>
      <c r="J259" s="1" t="s">
        <v>21</v>
      </c>
    </row>
    <row r="260" customFormat="false" ht="15.6" hidden="false" customHeight="false" outlineLevel="0" collapsed="false">
      <c r="A260" s="1" t="s">
        <v>296</v>
      </c>
      <c r="B260" s="1" t="n">
        <v>477</v>
      </c>
      <c r="C260" s="1" t="n">
        <v>0</v>
      </c>
      <c r="D260" s="1" t="n">
        <v>70</v>
      </c>
      <c r="E260" s="1" t="s">
        <v>11</v>
      </c>
      <c r="F260" s="1" t="s">
        <v>12</v>
      </c>
      <c r="G260" s="1" t="s">
        <v>13</v>
      </c>
      <c r="H260" s="1" t="s">
        <v>19</v>
      </c>
      <c r="I260" s="1" t="s">
        <v>20</v>
      </c>
      <c r="J260" s="1" t="s">
        <v>56</v>
      </c>
    </row>
    <row r="261" customFormat="false" ht="15.6" hidden="false" customHeight="false" outlineLevel="0" collapsed="false">
      <c r="A261" s="1" t="s">
        <v>297</v>
      </c>
      <c r="B261" s="1" t="n">
        <v>2008</v>
      </c>
      <c r="C261" s="1" t="n">
        <v>0</v>
      </c>
      <c r="D261" s="1" t="n">
        <v>75</v>
      </c>
      <c r="E261" s="1" t="s">
        <v>23</v>
      </c>
      <c r="F261" s="1" t="s">
        <v>12</v>
      </c>
      <c r="G261" s="1" t="s">
        <v>32</v>
      </c>
      <c r="H261" s="1" t="s">
        <v>14</v>
      </c>
      <c r="I261" s="1" t="s">
        <v>20</v>
      </c>
      <c r="J261" s="1" t="s">
        <v>21</v>
      </c>
    </row>
    <row r="262" customFormat="false" ht="15.6" hidden="false" customHeight="false" outlineLevel="0" collapsed="false">
      <c r="A262" s="1" t="s">
        <v>298</v>
      </c>
      <c r="B262" s="1" t="n">
        <v>495</v>
      </c>
      <c r="C262" s="1" t="n">
        <v>1</v>
      </c>
      <c r="D262" s="1" t="n">
        <v>48</v>
      </c>
      <c r="E262" s="1" t="s">
        <v>11</v>
      </c>
      <c r="F262" s="1" t="s">
        <v>12</v>
      </c>
      <c r="G262" s="1" t="s">
        <v>13</v>
      </c>
      <c r="H262" s="1" t="s">
        <v>33</v>
      </c>
      <c r="I262" s="1" t="s">
        <v>15</v>
      </c>
      <c r="J262" s="1" t="s">
        <v>56</v>
      </c>
    </row>
    <row r="263" customFormat="false" ht="15.6" hidden="false" customHeight="false" outlineLevel="0" collapsed="false">
      <c r="A263" s="1" t="s">
        <v>299</v>
      </c>
      <c r="B263" s="1" t="n">
        <v>254</v>
      </c>
      <c r="C263" s="1" t="n">
        <v>1</v>
      </c>
      <c r="D263" s="1" t="n">
        <v>71</v>
      </c>
      <c r="E263" s="1" t="s">
        <v>11</v>
      </c>
      <c r="F263" s="1" t="s">
        <v>12</v>
      </c>
      <c r="G263" s="1" t="s">
        <v>32</v>
      </c>
      <c r="H263" s="1" t="s">
        <v>33</v>
      </c>
      <c r="I263" s="1" t="s">
        <v>20</v>
      </c>
      <c r="J263" s="1" t="s">
        <v>21</v>
      </c>
    </row>
    <row r="264" customFormat="false" ht="15.6" hidden="false" customHeight="false" outlineLevel="0" collapsed="false">
      <c r="A264" s="1" t="s">
        <v>300</v>
      </c>
      <c r="B264" s="1" t="n">
        <v>696</v>
      </c>
      <c r="C264" s="1" t="n">
        <v>1</v>
      </c>
      <c r="D264" s="1" t="n">
        <v>58</v>
      </c>
      <c r="E264" s="1" t="s">
        <v>23</v>
      </c>
      <c r="F264" s="1" t="s">
        <v>12</v>
      </c>
      <c r="G264" s="1" t="s">
        <v>32</v>
      </c>
      <c r="H264" s="1" t="s">
        <v>42</v>
      </c>
      <c r="I264" s="1" t="s">
        <v>20</v>
      </c>
      <c r="J264" s="1" t="s">
        <v>21</v>
      </c>
    </row>
    <row r="265" customFormat="false" ht="15.6" hidden="false" customHeight="false" outlineLevel="0" collapsed="false">
      <c r="A265" s="1" t="s">
        <v>301</v>
      </c>
      <c r="B265" s="1" t="n">
        <v>997</v>
      </c>
      <c r="C265" s="1" t="n">
        <v>0</v>
      </c>
      <c r="D265" s="1" t="n">
        <v>72</v>
      </c>
      <c r="E265" s="1" t="s">
        <v>11</v>
      </c>
      <c r="F265" s="1" t="s">
        <v>12</v>
      </c>
      <c r="G265" s="1" t="s">
        <v>18</v>
      </c>
      <c r="H265" s="1" t="s">
        <v>36</v>
      </c>
      <c r="I265" s="1" t="s">
        <v>20</v>
      </c>
      <c r="J265" s="1" t="s">
        <v>21</v>
      </c>
    </row>
    <row r="266" customFormat="false" ht="15.6" hidden="false" customHeight="false" outlineLevel="0" collapsed="false">
      <c r="A266" s="1" t="s">
        <v>302</v>
      </c>
      <c r="B266" s="1" t="n">
        <v>3981</v>
      </c>
      <c r="C266" s="1" t="n">
        <v>0</v>
      </c>
      <c r="D266" s="1" t="n">
        <v>72</v>
      </c>
      <c r="E266" s="1" t="s">
        <v>11</v>
      </c>
      <c r="F266" s="1" t="s">
        <v>12</v>
      </c>
      <c r="G266" s="1" t="s">
        <v>18</v>
      </c>
      <c r="H266" s="1" t="s">
        <v>26</v>
      </c>
      <c r="I266" s="1" t="s">
        <v>20</v>
      </c>
      <c r="J266" s="1" t="s">
        <v>21</v>
      </c>
    </row>
    <row r="267" customFormat="false" ht="15.6" hidden="false" customHeight="false" outlineLevel="0" collapsed="false">
      <c r="A267" s="1" t="s">
        <v>303</v>
      </c>
      <c r="B267" s="1" t="n">
        <v>369</v>
      </c>
      <c r="C267" s="1" t="n">
        <v>0</v>
      </c>
      <c r="D267" s="1" t="n">
        <v>48</v>
      </c>
      <c r="E267" s="1" t="s">
        <v>11</v>
      </c>
      <c r="F267" s="1" t="s">
        <v>62</v>
      </c>
      <c r="G267" s="1" t="s">
        <v>32</v>
      </c>
      <c r="H267" s="1" t="s">
        <v>14</v>
      </c>
      <c r="I267" s="1" t="s">
        <v>20</v>
      </c>
      <c r="J267" s="1" t="s">
        <v>21</v>
      </c>
    </row>
    <row r="268" customFormat="false" ht="15.6" hidden="false" customHeight="false" outlineLevel="0" collapsed="false">
      <c r="A268" s="1" t="s">
        <v>304</v>
      </c>
      <c r="B268" s="1" t="n">
        <v>2703</v>
      </c>
      <c r="C268" s="1" t="n">
        <v>0</v>
      </c>
      <c r="D268" s="1" t="n">
        <v>61</v>
      </c>
      <c r="E268" s="1" t="s">
        <v>11</v>
      </c>
      <c r="F268" s="1" t="s">
        <v>12</v>
      </c>
      <c r="G268" s="1" t="s">
        <v>32</v>
      </c>
      <c r="H268" s="1" t="s">
        <v>42</v>
      </c>
      <c r="I268" s="1" t="s">
        <v>15</v>
      </c>
      <c r="J268" s="1" t="s">
        <v>42</v>
      </c>
    </row>
    <row r="269" customFormat="false" ht="15.6" hidden="false" customHeight="false" outlineLevel="0" collapsed="false">
      <c r="A269" s="1" t="s">
        <v>305</v>
      </c>
      <c r="B269" s="1" t="n">
        <v>534</v>
      </c>
      <c r="C269" s="1" t="n">
        <v>1</v>
      </c>
      <c r="D269" s="1" t="n">
        <v>59</v>
      </c>
      <c r="E269" s="1" t="s">
        <v>11</v>
      </c>
      <c r="F269" s="1" t="s">
        <v>12</v>
      </c>
      <c r="G269" s="1" t="s">
        <v>13</v>
      </c>
      <c r="H269" s="1" t="s">
        <v>28</v>
      </c>
      <c r="I269" s="1" t="s">
        <v>15</v>
      </c>
      <c r="J269" s="1" t="s">
        <v>56</v>
      </c>
    </row>
    <row r="270" customFormat="false" ht="15.6" hidden="false" customHeight="false" outlineLevel="0" collapsed="false">
      <c r="A270" s="1" t="s">
        <v>306</v>
      </c>
      <c r="B270" s="1" t="n">
        <v>819</v>
      </c>
      <c r="C270" s="1" t="n">
        <v>1</v>
      </c>
      <c r="D270" s="1" t="n">
        <v>77</v>
      </c>
      <c r="E270" s="1" t="s">
        <v>11</v>
      </c>
      <c r="F270" s="1" t="s">
        <v>12</v>
      </c>
      <c r="G270" s="1" t="s">
        <v>32</v>
      </c>
      <c r="H270" s="1" t="s">
        <v>42</v>
      </c>
      <c r="I270" s="1" t="s">
        <v>20</v>
      </c>
      <c r="J270" s="1" t="s">
        <v>21</v>
      </c>
    </row>
    <row r="271" customFormat="false" ht="15.6" hidden="false" customHeight="false" outlineLevel="0" collapsed="false">
      <c r="A271" s="1" t="s">
        <v>307</v>
      </c>
      <c r="B271" s="1" t="n">
        <v>272</v>
      </c>
      <c r="C271" s="1" t="n">
        <v>1</v>
      </c>
      <c r="D271" s="1" t="n">
        <v>49</v>
      </c>
      <c r="E271" s="1" t="s">
        <v>11</v>
      </c>
      <c r="F271" s="1" t="s">
        <v>12</v>
      </c>
      <c r="G271" s="1" t="s">
        <v>18</v>
      </c>
      <c r="H271" s="1" t="s">
        <v>26</v>
      </c>
      <c r="I271" s="1" t="s">
        <v>15</v>
      </c>
      <c r="J271" s="1" t="s">
        <v>34</v>
      </c>
    </row>
    <row r="272" customFormat="false" ht="15.6" hidden="false" customHeight="false" outlineLevel="0" collapsed="false">
      <c r="A272" s="1" t="s">
        <v>308</v>
      </c>
      <c r="B272" s="1" t="n">
        <v>3364</v>
      </c>
      <c r="C272" s="1" t="n">
        <v>0</v>
      </c>
      <c r="D272" s="1" t="n">
        <v>49</v>
      </c>
      <c r="E272" s="1" t="s">
        <v>11</v>
      </c>
      <c r="F272" s="1" t="s">
        <v>12</v>
      </c>
      <c r="G272" s="1" t="s">
        <v>18</v>
      </c>
      <c r="H272" s="1" t="s">
        <v>24</v>
      </c>
      <c r="I272" s="1" t="s">
        <v>15</v>
      </c>
      <c r="J272" s="1" t="s">
        <v>21</v>
      </c>
    </row>
    <row r="273" customFormat="false" ht="15.6" hidden="false" customHeight="false" outlineLevel="0" collapsed="false">
      <c r="A273" s="1" t="s">
        <v>309</v>
      </c>
      <c r="B273" s="1" t="n">
        <v>630</v>
      </c>
      <c r="C273" s="1" t="n">
        <v>1</v>
      </c>
      <c r="D273" s="1" t="n">
        <v>45</v>
      </c>
      <c r="E273" s="1" t="s">
        <v>11</v>
      </c>
      <c r="F273" s="1" t="s">
        <v>12</v>
      </c>
      <c r="G273" s="1" t="s">
        <v>18</v>
      </c>
      <c r="H273" s="1" t="s">
        <v>28</v>
      </c>
      <c r="I273" s="1" t="s">
        <v>20</v>
      </c>
      <c r="J273" s="1" t="s">
        <v>21</v>
      </c>
    </row>
    <row r="274" customFormat="false" ht="15.6" hidden="false" customHeight="false" outlineLevel="0" collapsed="false">
      <c r="A274" s="1" t="s">
        <v>310</v>
      </c>
      <c r="B274" s="1" t="n">
        <v>3835</v>
      </c>
      <c r="C274" s="1" t="n">
        <v>0</v>
      </c>
      <c r="D274" s="1" t="n">
        <v>79</v>
      </c>
      <c r="E274" s="1" t="s">
        <v>11</v>
      </c>
      <c r="F274" s="1" t="s">
        <v>12</v>
      </c>
      <c r="G274" s="1" t="s">
        <v>18</v>
      </c>
      <c r="H274" s="1" t="s">
        <v>26</v>
      </c>
      <c r="I274" s="1" t="s">
        <v>20</v>
      </c>
      <c r="J274" s="1" t="s">
        <v>21</v>
      </c>
    </row>
    <row r="275" customFormat="false" ht="15.6" hidden="false" customHeight="false" outlineLevel="0" collapsed="false">
      <c r="A275" s="1" t="s">
        <v>311</v>
      </c>
      <c r="B275" s="1" t="n">
        <v>0</v>
      </c>
      <c r="C275" s="1" t="n">
        <v>1</v>
      </c>
      <c r="D275" s="1" t="n">
        <v>90</v>
      </c>
      <c r="E275" s="1" t="s">
        <v>11</v>
      </c>
      <c r="F275" s="1" t="s">
        <v>12</v>
      </c>
      <c r="G275" s="1" t="s">
        <v>13</v>
      </c>
      <c r="H275" s="1" t="s">
        <v>36</v>
      </c>
      <c r="I275" s="1" t="s">
        <v>15</v>
      </c>
      <c r="J275" s="1" t="s">
        <v>56</v>
      </c>
    </row>
    <row r="276" customFormat="false" ht="15.6" hidden="false" customHeight="false" outlineLevel="0" collapsed="false">
      <c r="A276" s="1" t="s">
        <v>312</v>
      </c>
      <c r="B276" s="1" t="n">
        <v>370</v>
      </c>
      <c r="C276" s="1" t="n">
        <v>1</v>
      </c>
      <c r="D276" s="1" t="n">
        <v>75</v>
      </c>
      <c r="E276" s="1" t="s">
        <v>11</v>
      </c>
      <c r="F276" s="1" t="s">
        <v>12</v>
      </c>
      <c r="G276" s="1" t="s">
        <v>18</v>
      </c>
      <c r="H276" s="1" t="s">
        <v>28</v>
      </c>
      <c r="I276" s="1" t="s">
        <v>15</v>
      </c>
      <c r="J276" s="1" t="s">
        <v>21</v>
      </c>
    </row>
    <row r="277" customFormat="false" ht="15.6" hidden="false" customHeight="false" outlineLevel="0" collapsed="false">
      <c r="A277" s="1" t="s">
        <v>313</v>
      </c>
      <c r="B277" s="1" t="n">
        <v>1621</v>
      </c>
      <c r="C277" s="1" t="n">
        <v>0</v>
      </c>
      <c r="D277" s="1" t="n">
        <v>70</v>
      </c>
      <c r="E277" s="1" t="s">
        <v>11</v>
      </c>
      <c r="F277" s="1" t="s">
        <v>12</v>
      </c>
      <c r="G277" s="1" t="s">
        <v>32</v>
      </c>
      <c r="H277" s="1" t="s">
        <v>44</v>
      </c>
      <c r="I277" s="1" t="s">
        <v>20</v>
      </c>
      <c r="J277" s="1" t="s">
        <v>21</v>
      </c>
    </row>
    <row r="278" customFormat="false" ht="15.6" hidden="false" customHeight="false" outlineLevel="0" collapsed="false">
      <c r="A278" s="1" t="s">
        <v>314</v>
      </c>
      <c r="B278" s="1" t="n">
        <v>154</v>
      </c>
      <c r="C278" s="1" t="n">
        <v>1</v>
      </c>
      <c r="D278" s="1" t="n">
        <v>79</v>
      </c>
      <c r="E278" s="1" t="s">
        <v>23</v>
      </c>
      <c r="F278" s="1" t="s">
        <v>12</v>
      </c>
      <c r="G278" s="1" t="s">
        <v>13</v>
      </c>
      <c r="H278" s="1" t="s">
        <v>26</v>
      </c>
      <c r="I278" s="1" t="s">
        <v>20</v>
      </c>
      <c r="J278" s="1" t="s">
        <v>56</v>
      </c>
    </row>
    <row r="279" customFormat="false" ht="15.6" hidden="false" customHeight="false" outlineLevel="0" collapsed="false">
      <c r="A279" s="1" t="s">
        <v>315</v>
      </c>
      <c r="B279" s="1" t="n">
        <v>200</v>
      </c>
      <c r="C279" s="1" t="n">
        <v>1</v>
      </c>
      <c r="D279" s="1" t="n">
        <v>75</v>
      </c>
      <c r="E279" s="1" t="s">
        <v>11</v>
      </c>
      <c r="F279" s="1" t="s">
        <v>12</v>
      </c>
      <c r="G279" s="1" t="s">
        <v>18</v>
      </c>
      <c r="H279" s="1" t="s">
        <v>24</v>
      </c>
      <c r="I279" s="1" t="s">
        <v>15</v>
      </c>
      <c r="J279" s="1" t="s">
        <v>21</v>
      </c>
    </row>
    <row r="280" customFormat="false" ht="15.6" hidden="false" customHeight="false" outlineLevel="0" collapsed="false">
      <c r="A280" s="1" t="s">
        <v>316</v>
      </c>
      <c r="B280" s="1" t="n">
        <v>1947</v>
      </c>
      <c r="C280" s="1" t="n">
        <v>0</v>
      </c>
      <c r="D280" s="1" t="n">
        <v>52</v>
      </c>
      <c r="E280" s="1" t="s">
        <v>23</v>
      </c>
      <c r="F280" s="1" t="s">
        <v>12</v>
      </c>
      <c r="G280" s="1" t="s">
        <v>18</v>
      </c>
      <c r="H280" s="1" t="s">
        <v>26</v>
      </c>
      <c r="I280" s="1" t="s">
        <v>20</v>
      </c>
      <c r="J280" s="1" t="s">
        <v>21</v>
      </c>
    </row>
    <row r="281" customFormat="false" ht="15.6" hidden="false" customHeight="false" outlineLevel="0" collapsed="false">
      <c r="A281" s="1" t="s">
        <v>317</v>
      </c>
      <c r="B281" s="1" t="n">
        <v>370</v>
      </c>
      <c r="C281" s="1" t="n">
        <v>0</v>
      </c>
      <c r="D281" s="1" t="n">
        <v>62</v>
      </c>
      <c r="E281" s="1" t="s">
        <v>11</v>
      </c>
      <c r="F281" s="1" t="s">
        <v>62</v>
      </c>
      <c r="G281" s="1" t="s">
        <v>32</v>
      </c>
      <c r="H281" s="1" t="s">
        <v>14</v>
      </c>
      <c r="I281" s="1" t="s">
        <v>20</v>
      </c>
      <c r="J281" s="1" t="s">
        <v>21</v>
      </c>
    </row>
    <row r="282" customFormat="false" ht="15.6" hidden="false" customHeight="false" outlineLevel="0" collapsed="false">
      <c r="A282" s="1" t="s">
        <v>318</v>
      </c>
      <c r="B282" s="1" t="n">
        <v>324</v>
      </c>
      <c r="C282" s="1" t="n">
        <v>1</v>
      </c>
      <c r="D282" s="1" t="n">
        <v>65</v>
      </c>
      <c r="E282" s="1" t="s">
        <v>11</v>
      </c>
      <c r="F282" s="1" t="s">
        <v>12</v>
      </c>
      <c r="G282" s="1" t="s">
        <v>13</v>
      </c>
      <c r="H282" s="1" t="s">
        <v>42</v>
      </c>
      <c r="I282" s="1" t="s">
        <v>40</v>
      </c>
      <c r="J282" s="1" t="s">
        <v>37</v>
      </c>
    </row>
    <row r="283" customFormat="false" ht="15.6" hidden="false" customHeight="false" outlineLevel="0" collapsed="false">
      <c r="A283" s="1" t="s">
        <v>319</v>
      </c>
      <c r="B283" s="1" t="n">
        <v>67</v>
      </c>
      <c r="C283" s="1" t="n">
        <v>0</v>
      </c>
      <c r="D283" s="1" t="n">
        <v>64</v>
      </c>
      <c r="E283" s="1" t="s">
        <v>11</v>
      </c>
      <c r="F283" s="1" t="s">
        <v>12</v>
      </c>
      <c r="G283" s="1" t="s">
        <v>18</v>
      </c>
      <c r="H283" s="1" t="s">
        <v>28</v>
      </c>
      <c r="I283" s="1" t="s">
        <v>15</v>
      </c>
      <c r="J283" s="1" t="s">
        <v>21</v>
      </c>
    </row>
    <row r="284" customFormat="false" ht="15.6" hidden="false" customHeight="false" outlineLevel="0" collapsed="false">
      <c r="A284" s="1" t="s">
        <v>320</v>
      </c>
      <c r="B284" s="1" t="n">
        <v>93</v>
      </c>
      <c r="C284" s="1" t="n">
        <v>1</v>
      </c>
      <c r="D284" s="1" t="n">
        <v>73</v>
      </c>
      <c r="E284" s="1" t="s">
        <v>11</v>
      </c>
      <c r="F284" s="1" t="s">
        <v>12</v>
      </c>
      <c r="G284" s="1" t="s">
        <v>13</v>
      </c>
      <c r="H284" s="1" t="s">
        <v>28</v>
      </c>
      <c r="I284" s="1" t="s">
        <v>15</v>
      </c>
      <c r="J284" s="1" t="s">
        <v>16</v>
      </c>
    </row>
    <row r="285" customFormat="false" ht="15.6" hidden="false" customHeight="false" outlineLevel="0" collapsed="false">
      <c r="A285" s="1" t="s">
        <v>321</v>
      </c>
      <c r="B285" s="1" t="n">
        <v>248</v>
      </c>
      <c r="C285" s="1" t="n">
        <v>1</v>
      </c>
      <c r="D285" s="1" t="n">
        <v>76</v>
      </c>
      <c r="E285" s="1" t="s">
        <v>11</v>
      </c>
      <c r="F285" s="1" t="s">
        <v>12</v>
      </c>
      <c r="G285" s="1" t="s">
        <v>18</v>
      </c>
      <c r="H285" s="1" t="s">
        <v>19</v>
      </c>
      <c r="I285" s="1" t="s">
        <v>20</v>
      </c>
      <c r="J285" s="1" t="s">
        <v>21</v>
      </c>
    </row>
    <row r="286" customFormat="false" ht="15.6" hidden="false" customHeight="false" outlineLevel="0" collapsed="false">
      <c r="A286" s="1" t="s">
        <v>322</v>
      </c>
      <c r="B286" s="1" t="n">
        <v>35</v>
      </c>
      <c r="C286" s="1" t="n">
        <v>0</v>
      </c>
      <c r="D286" s="1" t="n">
        <v>87</v>
      </c>
      <c r="E286" s="1" t="s">
        <v>23</v>
      </c>
      <c r="F286" s="1" t="s">
        <v>12</v>
      </c>
      <c r="G286" s="1" t="s">
        <v>18</v>
      </c>
      <c r="H286" s="1" t="s">
        <v>24</v>
      </c>
      <c r="I286" s="1" t="s">
        <v>15</v>
      </c>
      <c r="J286" s="1" t="s">
        <v>34</v>
      </c>
    </row>
    <row r="287" customFormat="false" ht="15.6" hidden="false" customHeight="false" outlineLevel="0" collapsed="false">
      <c r="A287" s="1" t="s">
        <v>323</v>
      </c>
      <c r="B287" s="1" t="n">
        <v>823</v>
      </c>
      <c r="C287" s="1" t="n">
        <v>1</v>
      </c>
      <c r="D287" s="1" t="n">
        <v>77</v>
      </c>
      <c r="E287" s="1" t="s">
        <v>23</v>
      </c>
      <c r="F287" s="1" t="s">
        <v>12</v>
      </c>
      <c r="G287" s="1" t="s">
        <v>18</v>
      </c>
      <c r="H287" s="1" t="s">
        <v>26</v>
      </c>
      <c r="I287" s="1" t="s">
        <v>15</v>
      </c>
      <c r="J287" s="1" t="s">
        <v>21</v>
      </c>
    </row>
    <row r="288" customFormat="false" ht="15.6" hidden="false" customHeight="false" outlineLevel="0" collapsed="false">
      <c r="A288" s="1" t="s">
        <v>324</v>
      </c>
      <c r="B288" s="1" t="n">
        <v>1761</v>
      </c>
      <c r="C288" s="1" t="n">
        <v>0</v>
      </c>
      <c r="D288" s="1" t="n">
        <v>60</v>
      </c>
      <c r="E288" s="1" t="s">
        <v>11</v>
      </c>
      <c r="F288" s="1" t="s">
        <v>12</v>
      </c>
      <c r="G288" s="1" t="s">
        <v>32</v>
      </c>
      <c r="H288" s="1" t="s">
        <v>14</v>
      </c>
      <c r="I288" s="1" t="s">
        <v>20</v>
      </c>
      <c r="J288" s="1" t="s">
        <v>34</v>
      </c>
    </row>
    <row r="289" customFormat="false" ht="15.6" hidden="false" customHeight="false" outlineLevel="0" collapsed="false">
      <c r="A289" s="1" t="s">
        <v>325</v>
      </c>
      <c r="B289" s="1" t="n">
        <v>144</v>
      </c>
      <c r="C289" s="1" t="n">
        <v>1</v>
      </c>
      <c r="D289" s="1" t="n">
        <v>81</v>
      </c>
      <c r="E289" s="1" t="s">
        <v>11</v>
      </c>
      <c r="F289" s="1" t="s">
        <v>12</v>
      </c>
      <c r="G289" s="1" t="s">
        <v>13</v>
      </c>
      <c r="H289" s="1" t="s">
        <v>26</v>
      </c>
      <c r="I289" s="1" t="s">
        <v>15</v>
      </c>
      <c r="J289" s="1" t="s">
        <v>16</v>
      </c>
    </row>
    <row r="290" customFormat="false" ht="15.6" hidden="false" customHeight="false" outlineLevel="0" collapsed="false">
      <c r="A290" s="1" t="s">
        <v>326</v>
      </c>
      <c r="B290" s="1" t="n">
        <v>28</v>
      </c>
      <c r="C290" s="1" t="n">
        <v>0</v>
      </c>
      <c r="D290" s="1" t="n">
        <v>73</v>
      </c>
      <c r="E290" s="1" t="s">
        <v>11</v>
      </c>
      <c r="F290" s="1" t="s">
        <v>62</v>
      </c>
      <c r="G290" s="1" t="s">
        <v>18</v>
      </c>
      <c r="H290" s="1" t="s">
        <v>19</v>
      </c>
      <c r="I290" s="1" t="s">
        <v>20</v>
      </c>
      <c r="J290" s="1" t="s">
        <v>21</v>
      </c>
    </row>
    <row r="291" customFormat="false" ht="15.6" hidden="false" customHeight="false" outlineLevel="0" collapsed="false">
      <c r="A291" s="1" t="s">
        <v>327</v>
      </c>
      <c r="B291" s="1" t="n">
        <v>1714</v>
      </c>
      <c r="C291" s="1" t="n">
        <v>0</v>
      </c>
      <c r="D291" s="1" t="n">
        <v>69</v>
      </c>
      <c r="E291" s="1" t="s">
        <v>23</v>
      </c>
      <c r="F291" s="1" t="s">
        <v>12</v>
      </c>
      <c r="G291" s="1" t="s">
        <v>32</v>
      </c>
      <c r="H291" s="1" t="s">
        <v>14</v>
      </c>
      <c r="I291" s="1" t="s">
        <v>20</v>
      </c>
      <c r="J291" s="1" t="s">
        <v>34</v>
      </c>
    </row>
    <row r="292" customFormat="false" ht="15.6" hidden="false" customHeight="false" outlineLevel="0" collapsed="false">
      <c r="A292" s="1" t="s">
        <v>328</v>
      </c>
      <c r="B292" s="1" t="n">
        <v>69</v>
      </c>
      <c r="C292" s="1" t="n">
        <v>1</v>
      </c>
      <c r="D292" s="1" t="n">
        <v>80</v>
      </c>
      <c r="E292" s="1" t="s">
        <v>23</v>
      </c>
      <c r="F292" s="1" t="s">
        <v>12</v>
      </c>
      <c r="G292" s="1" t="s">
        <v>13</v>
      </c>
      <c r="H292" s="1" t="s">
        <v>26</v>
      </c>
      <c r="I292" s="1" t="s">
        <v>40</v>
      </c>
      <c r="J292" s="1" t="s">
        <v>16</v>
      </c>
    </row>
    <row r="293" customFormat="false" ht="15.6" hidden="false" customHeight="false" outlineLevel="0" collapsed="false">
      <c r="A293" s="1" t="s">
        <v>329</v>
      </c>
      <c r="B293" s="1" t="n">
        <v>832</v>
      </c>
      <c r="C293" s="1" t="n">
        <v>0</v>
      </c>
      <c r="D293" s="1" t="n">
        <v>74</v>
      </c>
      <c r="E293" s="1" t="s">
        <v>11</v>
      </c>
      <c r="F293" s="1" t="s">
        <v>12</v>
      </c>
      <c r="G293" s="1" t="s">
        <v>32</v>
      </c>
      <c r="H293" s="1" t="s">
        <v>44</v>
      </c>
      <c r="I293" s="1" t="s">
        <v>15</v>
      </c>
      <c r="J293" s="1" t="s">
        <v>21</v>
      </c>
    </row>
    <row r="294" customFormat="false" ht="15.6" hidden="false" customHeight="false" outlineLevel="0" collapsed="false">
      <c r="A294" s="1" t="s">
        <v>330</v>
      </c>
      <c r="B294" s="1" t="n">
        <v>540</v>
      </c>
      <c r="C294" s="1" t="n">
        <v>0</v>
      </c>
      <c r="D294" s="1" t="n">
        <v>80</v>
      </c>
      <c r="E294" s="1" t="s">
        <v>23</v>
      </c>
      <c r="F294" s="1" t="s">
        <v>12</v>
      </c>
      <c r="G294" s="1" t="s">
        <v>18</v>
      </c>
      <c r="H294" s="1" t="s">
        <v>19</v>
      </c>
      <c r="I294" s="1" t="s">
        <v>15</v>
      </c>
      <c r="J294" s="1" t="s">
        <v>21</v>
      </c>
    </row>
    <row r="295" customFormat="false" ht="15.6" hidden="false" customHeight="false" outlineLevel="0" collapsed="false">
      <c r="A295" s="1" t="s">
        <v>331</v>
      </c>
      <c r="B295" s="1" t="n">
        <v>1845</v>
      </c>
      <c r="C295" s="1" t="n">
        <v>0</v>
      </c>
      <c r="D295" s="1" t="n">
        <v>60</v>
      </c>
      <c r="E295" s="1" t="s">
        <v>11</v>
      </c>
      <c r="F295" s="1" t="s">
        <v>12</v>
      </c>
      <c r="G295" s="1" t="s">
        <v>32</v>
      </c>
      <c r="H295" s="1" t="s">
        <v>33</v>
      </c>
      <c r="I295" s="1" t="s">
        <v>15</v>
      </c>
      <c r="J295" s="1" t="s">
        <v>21</v>
      </c>
    </row>
    <row r="296" customFormat="false" ht="15.6" hidden="false" customHeight="false" outlineLevel="0" collapsed="false">
      <c r="A296" s="1" t="s">
        <v>332</v>
      </c>
      <c r="B296" s="1" t="n">
        <v>2049</v>
      </c>
      <c r="C296" s="1" t="n">
        <v>0</v>
      </c>
      <c r="D296" s="1" t="n">
        <v>67</v>
      </c>
      <c r="E296" s="1" t="s">
        <v>11</v>
      </c>
      <c r="F296" s="1" t="s">
        <v>12</v>
      </c>
      <c r="G296" s="1" t="s">
        <v>32</v>
      </c>
      <c r="H296" s="1" t="s">
        <v>44</v>
      </c>
      <c r="I296" s="1" t="s">
        <v>20</v>
      </c>
      <c r="J296" s="1" t="s">
        <v>21</v>
      </c>
    </row>
    <row r="297" customFormat="false" ht="15.6" hidden="false" customHeight="false" outlineLevel="0" collapsed="false">
      <c r="A297" s="1" t="s">
        <v>333</v>
      </c>
      <c r="B297" s="1" t="n">
        <v>615</v>
      </c>
      <c r="C297" s="1" t="n">
        <v>1</v>
      </c>
      <c r="D297" s="1" t="n">
        <v>67</v>
      </c>
      <c r="E297" s="1" t="s">
        <v>23</v>
      </c>
      <c r="F297" s="1" t="s">
        <v>12</v>
      </c>
      <c r="G297" s="1" t="s">
        <v>18</v>
      </c>
      <c r="H297" s="1" t="s">
        <v>26</v>
      </c>
      <c r="I297" s="1" t="s">
        <v>20</v>
      </c>
      <c r="J297" s="1" t="s">
        <v>34</v>
      </c>
    </row>
    <row r="298" customFormat="false" ht="15.6" hidden="false" customHeight="false" outlineLevel="0" collapsed="false">
      <c r="A298" s="1" t="s">
        <v>334</v>
      </c>
      <c r="B298" s="1" t="n">
        <v>599</v>
      </c>
      <c r="C298" s="1" t="n">
        <v>1</v>
      </c>
      <c r="D298" s="1" t="n">
        <v>65</v>
      </c>
      <c r="E298" s="1" t="s">
        <v>11</v>
      </c>
      <c r="F298" s="1" t="s">
        <v>12</v>
      </c>
      <c r="G298" s="1" t="s">
        <v>13</v>
      </c>
      <c r="H298" s="1" t="s">
        <v>36</v>
      </c>
      <c r="I298" s="1" t="s">
        <v>15</v>
      </c>
      <c r="J298" s="1" t="s">
        <v>16</v>
      </c>
    </row>
    <row r="299" customFormat="false" ht="15.6" hidden="false" customHeight="false" outlineLevel="0" collapsed="false">
      <c r="A299" s="1" t="s">
        <v>335</v>
      </c>
      <c r="B299" s="1" t="n">
        <v>366</v>
      </c>
      <c r="C299" s="1" t="n">
        <v>0</v>
      </c>
      <c r="D299" s="1" t="n">
        <v>64</v>
      </c>
      <c r="E299" s="1" t="s">
        <v>23</v>
      </c>
      <c r="F299" s="1" t="s">
        <v>12</v>
      </c>
      <c r="G299" s="1" t="s">
        <v>32</v>
      </c>
      <c r="H299" s="1" t="s">
        <v>42</v>
      </c>
      <c r="I299" s="1" t="s">
        <v>20</v>
      </c>
      <c r="J299" s="1" t="s">
        <v>21</v>
      </c>
    </row>
    <row r="300" customFormat="false" ht="15.6" hidden="false" customHeight="false" outlineLevel="0" collapsed="false">
      <c r="A300" s="1" t="s">
        <v>336</v>
      </c>
      <c r="B300" s="1" t="n">
        <v>382</v>
      </c>
      <c r="C300" s="1" t="n">
        <v>0</v>
      </c>
      <c r="D300" s="1" t="n">
        <v>75</v>
      </c>
      <c r="E300" s="1" t="s">
        <v>23</v>
      </c>
      <c r="F300" s="1" t="s">
        <v>12</v>
      </c>
      <c r="G300" s="1" t="s">
        <v>18</v>
      </c>
      <c r="H300" s="1" t="s">
        <v>19</v>
      </c>
      <c r="I300" s="1" t="s">
        <v>20</v>
      </c>
      <c r="J300" s="1" t="s">
        <v>21</v>
      </c>
    </row>
    <row r="301" customFormat="false" ht="15.6" hidden="false" customHeight="false" outlineLevel="0" collapsed="false">
      <c r="A301" s="1" t="s">
        <v>337</v>
      </c>
      <c r="B301" s="1" t="n">
        <v>15</v>
      </c>
      <c r="C301" s="1" t="n">
        <v>0</v>
      </c>
      <c r="D301" s="1" t="n">
        <v>71</v>
      </c>
      <c r="E301" s="1" t="s">
        <v>11</v>
      </c>
      <c r="F301" s="1" t="s">
        <v>12</v>
      </c>
      <c r="G301" s="1" t="s">
        <v>18</v>
      </c>
      <c r="H301" s="1" t="s">
        <v>28</v>
      </c>
      <c r="I301" s="1" t="s">
        <v>20</v>
      </c>
      <c r="J301" s="1" t="s">
        <v>21</v>
      </c>
    </row>
    <row r="302" customFormat="false" ht="15.6" hidden="false" customHeight="false" outlineLevel="0" collapsed="false">
      <c r="A302" s="1" t="s">
        <v>338</v>
      </c>
      <c r="B302" s="1" t="n">
        <v>1090</v>
      </c>
      <c r="C302" s="1" t="n">
        <v>0</v>
      </c>
      <c r="D302" s="1" t="n">
        <v>59</v>
      </c>
      <c r="E302" s="1" t="s">
        <v>11</v>
      </c>
      <c r="F302" s="1" t="s">
        <v>12</v>
      </c>
      <c r="G302" s="1" t="s">
        <v>18</v>
      </c>
      <c r="H302" s="1" t="s">
        <v>19</v>
      </c>
      <c r="I302" s="1" t="s">
        <v>20</v>
      </c>
      <c r="J302" s="1" t="s">
        <v>21</v>
      </c>
    </row>
    <row r="303" customFormat="false" ht="15.6" hidden="false" customHeight="false" outlineLevel="0" collapsed="false">
      <c r="A303" s="1" t="s">
        <v>339</v>
      </c>
      <c r="B303" s="1" t="n">
        <v>577</v>
      </c>
      <c r="C303" s="1" t="n">
        <v>1</v>
      </c>
      <c r="D303" s="1" t="n">
        <v>68</v>
      </c>
      <c r="E303" s="1" t="s">
        <v>11</v>
      </c>
      <c r="F303" s="1" t="s">
        <v>12</v>
      </c>
      <c r="G303" s="1" t="s">
        <v>13</v>
      </c>
      <c r="H303" s="1" t="s">
        <v>24</v>
      </c>
      <c r="I303" s="1" t="s">
        <v>15</v>
      </c>
      <c r="J303" s="1" t="s">
        <v>16</v>
      </c>
    </row>
    <row r="304" customFormat="false" ht="15.6" hidden="false" customHeight="false" outlineLevel="0" collapsed="false">
      <c r="A304" s="1" t="s">
        <v>340</v>
      </c>
      <c r="B304" s="1" t="n">
        <v>81</v>
      </c>
      <c r="C304" s="1" t="n">
        <v>1</v>
      </c>
      <c r="D304" s="1" t="n">
        <v>65</v>
      </c>
      <c r="E304" s="1" t="s">
        <v>11</v>
      </c>
      <c r="F304" s="1" t="s">
        <v>12</v>
      </c>
      <c r="G304" s="1" t="s">
        <v>13</v>
      </c>
      <c r="H304" s="1" t="s">
        <v>36</v>
      </c>
      <c r="I304" s="1" t="s">
        <v>20</v>
      </c>
      <c r="J304" s="1" t="s">
        <v>16</v>
      </c>
    </row>
    <row r="305" customFormat="false" ht="15.6" hidden="false" customHeight="false" outlineLevel="0" collapsed="false">
      <c r="A305" s="1" t="s">
        <v>341</v>
      </c>
      <c r="B305" s="1" t="n">
        <v>1163</v>
      </c>
      <c r="C305" s="1" t="n">
        <v>1</v>
      </c>
      <c r="D305" s="1" t="n">
        <v>48</v>
      </c>
      <c r="E305" s="1" t="s">
        <v>11</v>
      </c>
      <c r="F305" s="1" t="s">
        <v>12</v>
      </c>
      <c r="G305" s="1" t="s">
        <v>13</v>
      </c>
      <c r="H305" s="1" t="s">
        <v>19</v>
      </c>
      <c r="I305" s="1" t="s">
        <v>15</v>
      </c>
      <c r="J305" s="1" t="s">
        <v>56</v>
      </c>
    </row>
    <row r="306" customFormat="false" ht="15.6" hidden="false" customHeight="false" outlineLevel="0" collapsed="false">
      <c r="A306" s="1" t="s">
        <v>342</v>
      </c>
      <c r="B306" s="1" t="n">
        <v>3420</v>
      </c>
      <c r="C306" s="1" t="n">
        <v>0</v>
      </c>
      <c r="D306" s="1" t="n">
        <v>69</v>
      </c>
      <c r="E306" s="1" t="s">
        <v>11</v>
      </c>
      <c r="F306" s="1" t="s">
        <v>12</v>
      </c>
      <c r="G306" s="1" t="s">
        <v>13</v>
      </c>
      <c r="H306" s="1" t="s">
        <v>26</v>
      </c>
      <c r="I306" s="1" t="s">
        <v>20</v>
      </c>
      <c r="J306" s="1" t="s">
        <v>16</v>
      </c>
    </row>
    <row r="307" customFormat="false" ht="15.6" hidden="false" customHeight="false" outlineLevel="0" collapsed="false">
      <c r="A307" s="1" t="s">
        <v>343</v>
      </c>
      <c r="B307" s="1" t="n">
        <v>1556</v>
      </c>
      <c r="C307" s="1" t="n">
        <v>1</v>
      </c>
      <c r="D307" s="1" t="n">
        <v>59</v>
      </c>
      <c r="E307" s="1" t="s">
        <v>11</v>
      </c>
      <c r="F307" s="1" t="s">
        <v>12</v>
      </c>
      <c r="G307" s="1" t="s">
        <v>13</v>
      </c>
      <c r="H307" s="1" t="s">
        <v>44</v>
      </c>
      <c r="I307" s="1" t="s">
        <v>20</v>
      </c>
      <c r="J307" s="1" t="s">
        <v>56</v>
      </c>
    </row>
    <row r="308" customFormat="false" ht="15.6" hidden="false" customHeight="false" outlineLevel="0" collapsed="false">
      <c r="A308" s="1" t="s">
        <v>344</v>
      </c>
      <c r="B308" s="1" t="n">
        <v>612</v>
      </c>
      <c r="C308" s="1" t="n">
        <v>1</v>
      </c>
      <c r="D308" s="1" t="n">
        <v>51</v>
      </c>
      <c r="E308" s="1" t="s">
        <v>11</v>
      </c>
      <c r="F308" s="1" t="s">
        <v>12</v>
      </c>
      <c r="G308" s="1" t="s">
        <v>32</v>
      </c>
      <c r="H308" s="1" t="s">
        <v>42</v>
      </c>
      <c r="I308" s="1" t="s">
        <v>15</v>
      </c>
      <c r="J308" s="1" t="s">
        <v>34</v>
      </c>
    </row>
    <row r="309" customFormat="false" ht="15.6" hidden="false" customHeight="false" outlineLevel="0" collapsed="false">
      <c r="A309" s="1" t="s">
        <v>345</v>
      </c>
      <c r="B309" s="1" t="n">
        <v>457</v>
      </c>
      <c r="C309" s="1" t="n">
        <v>0</v>
      </c>
      <c r="D309" s="1" t="n">
        <v>72</v>
      </c>
      <c r="E309" s="1" t="s">
        <v>23</v>
      </c>
      <c r="F309" s="1" t="s">
        <v>12</v>
      </c>
      <c r="G309" s="1" t="s">
        <v>32</v>
      </c>
      <c r="H309" s="1" t="s">
        <v>42</v>
      </c>
      <c r="I309" s="1" t="s">
        <v>20</v>
      </c>
      <c r="J309" s="1" t="s">
        <v>21</v>
      </c>
    </row>
    <row r="310" customFormat="false" ht="15.6" hidden="false" customHeight="false" outlineLevel="0" collapsed="false">
      <c r="A310" s="1" t="s">
        <v>346</v>
      </c>
      <c r="B310" s="1" t="n">
        <v>1884</v>
      </c>
      <c r="C310" s="1" t="n">
        <v>0</v>
      </c>
      <c r="D310" s="1" t="n">
        <v>50</v>
      </c>
      <c r="E310" s="1" t="s">
        <v>11</v>
      </c>
      <c r="F310" s="1" t="s">
        <v>12</v>
      </c>
      <c r="G310" s="1" t="s">
        <v>32</v>
      </c>
      <c r="H310" s="1" t="s">
        <v>42</v>
      </c>
      <c r="I310" s="1" t="s">
        <v>20</v>
      </c>
      <c r="J310" s="1" t="s">
        <v>21</v>
      </c>
    </row>
    <row r="311" customFormat="false" ht="15.6" hidden="false" customHeight="false" outlineLevel="0" collapsed="false">
      <c r="A311" s="1" t="s">
        <v>347</v>
      </c>
      <c r="B311" s="1" t="n">
        <v>3817</v>
      </c>
      <c r="C311" s="1" t="n">
        <v>0</v>
      </c>
      <c r="D311" s="1" t="n">
        <v>47</v>
      </c>
      <c r="E311" s="1" t="s">
        <v>11</v>
      </c>
      <c r="F311" s="1" t="s">
        <v>12</v>
      </c>
      <c r="G311" s="1" t="s">
        <v>18</v>
      </c>
      <c r="H311" s="1" t="s">
        <v>26</v>
      </c>
      <c r="I311" s="1" t="s">
        <v>15</v>
      </c>
      <c r="J311" s="1" t="s">
        <v>21</v>
      </c>
    </row>
    <row r="312" customFormat="false" ht="15.6" hidden="false" customHeight="false" outlineLevel="0" collapsed="false">
      <c r="A312" s="1" t="s">
        <v>348</v>
      </c>
      <c r="B312" s="1" t="n">
        <v>2020</v>
      </c>
      <c r="C312" s="1" t="n">
        <v>1</v>
      </c>
      <c r="D312" s="1" t="n">
        <v>69</v>
      </c>
      <c r="E312" s="1" t="s">
        <v>11</v>
      </c>
      <c r="F312" s="1" t="s">
        <v>12</v>
      </c>
      <c r="G312" s="1" t="s">
        <v>13</v>
      </c>
      <c r="H312" s="1" t="s">
        <v>28</v>
      </c>
      <c r="I312" s="1" t="s">
        <v>15</v>
      </c>
      <c r="J312" s="1" t="s">
        <v>16</v>
      </c>
    </row>
    <row r="313" customFormat="false" ht="15.6" hidden="false" customHeight="false" outlineLevel="0" collapsed="false">
      <c r="A313" s="1" t="s">
        <v>349</v>
      </c>
      <c r="B313" s="1" t="n">
        <v>859</v>
      </c>
      <c r="C313" s="1" t="n">
        <v>1</v>
      </c>
      <c r="D313" s="1" t="n">
        <v>79</v>
      </c>
      <c r="E313" s="1" t="s">
        <v>11</v>
      </c>
      <c r="F313" s="1" t="s">
        <v>12</v>
      </c>
      <c r="G313" s="1" t="s">
        <v>13</v>
      </c>
      <c r="H313" s="1" t="s">
        <v>26</v>
      </c>
      <c r="I313" s="1" t="s">
        <v>15</v>
      </c>
      <c r="J313" s="1" t="s">
        <v>16</v>
      </c>
    </row>
    <row r="314" customFormat="false" ht="15.6" hidden="false" customHeight="false" outlineLevel="0" collapsed="false">
      <c r="A314" s="1" t="s">
        <v>350</v>
      </c>
      <c r="B314" s="1" t="n">
        <v>364</v>
      </c>
      <c r="C314" s="1" t="n">
        <v>0</v>
      </c>
      <c r="D314" s="1" t="n">
        <v>47</v>
      </c>
      <c r="E314" s="1" t="s">
        <v>23</v>
      </c>
      <c r="F314" s="1" t="s">
        <v>12</v>
      </c>
      <c r="G314" s="1" t="s">
        <v>32</v>
      </c>
      <c r="H314" s="1" t="s">
        <v>33</v>
      </c>
      <c r="I314" s="1" t="s">
        <v>15</v>
      </c>
      <c r="J314" s="1" t="s">
        <v>21</v>
      </c>
    </row>
    <row r="315" customFormat="false" ht="15.6" hidden="false" customHeight="false" outlineLevel="0" collapsed="false">
      <c r="A315" s="1" t="s">
        <v>351</v>
      </c>
      <c r="B315" s="1" t="n">
        <v>503</v>
      </c>
      <c r="C315" s="1" t="n">
        <v>0</v>
      </c>
      <c r="D315" s="1" t="n">
        <v>46</v>
      </c>
      <c r="E315" s="1" t="s">
        <v>11</v>
      </c>
      <c r="F315" s="1" t="s">
        <v>12</v>
      </c>
      <c r="G315" s="1" t="s">
        <v>18</v>
      </c>
      <c r="H315" s="1" t="s">
        <v>28</v>
      </c>
      <c r="I315" s="1" t="s">
        <v>15</v>
      </c>
      <c r="J315" s="1" t="s">
        <v>21</v>
      </c>
    </row>
    <row r="316" customFormat="false" ht="15.6" hidden="false" customHeight="false" outlineLevel="0" collapsed="false">
      <c r="A316" s="1" t="s">
        <v>352</v>
      </c>
      <c r="B316" s="1" t="n">
        <v>59</v>
      </c>
      <c r="C316" s="1" t="n">
        <v>0</v>
      </c>
      <c r="D316" s="1" t="n">
        <v>60</v>
      </c>
      <c r="E316" s="1" t="s">
        <v>11</v>
      </c>
      <c r="F316" s="1" t="s">
        <v>12</v>
      </c>
      <c r="G316" s="1" t="s">
        <v>32</v>
      </c>
      <c r="H316" s="1" t="s">
        <v>33</v>
      </c>
      <c r="I316" s="1" t="s">
        <v>20</v>
      </c>
      <c r="J316" s="1" t="s">
        <v>21</v>
      </c>
    </row>
    <row r="317" customFormat="false" ht="15.6" hidden="false" customHeight="false" outlineLevel="0" collapsed="false">
      <c r="A317" s="1" t="s">
        <v>353</v>
      </c>
      <c r="B317" s="1" t="n">
        <v>648</v>
      </c>
      <c r="C317" s="1" t="n">
        <v>0</v>
      </c>
      <c r="D317" s="1" t="n">
        <v>62</v>
      </c>
      <c r="E317" s="1" t="s">
        <v>11</v>
      </c>
      <c r="F317" s="1" t="s">
        <v>12</v>
      </c>
      <c r="G317" s="1" t="s">
        <v>18</v>
      </c>
      <c r="H317" s="1" t="s">
        <v>19</v>
      </c>
      <c r="I317" s="1" t="s">
        <v>20</v>
      </c>
      <c r="J317" s="1" t="s">
        <v>21</v>
      </c>
    </row>
    <row r="318" customFormat="false" ht="15.6" hidden="false" customHeight="false" outlineLevel="0" collapsed="false">
      <c r="A318" s="1" t="s">
        <v>354</v>
      </c>
      <c r="B318" s="1" t="n">
        <v>590</v>
      </c>
      <c r="C318" s="1" t="n">
        <v>1</v>
      </c>
      <c r="D318" s="1" t="n">
        <v>71</v>
      </c>
      <c r="E318" s="1" t="s">
        <v>11</v>
      </c>
      <c r="F318" s="1" t="s">
        <v>12</v>
      </c>
      <c r="G318" s="1" t="s">
        <v>18</v>
      </c>
      <c r="H318" s="1" t="s">
        <v>19</v>
      </c>
      <c r="I318" s="1" t="s">
        <v>15</v>
      </c>
      <c r="J318" s="1" t="s">
        <v>34</v>
      </c>
    </row>
    <row r="319" customFormat="false" ht="15.6" hidden="false" customHeight="false" outlineLevel="0" collapsed="false">
      <c r="A319" s="1" t="s">
        <v>355</v>
      </c>
      <c r="B319" s="1" t="n">
        <v>246</v>
      </c>
      <c r="C319" s="1" t="n">
        <v>1</v>
      </c>
      <c r="D319" s="1" t="n">
        <v>60</v>
      </c>
      <c r="E319" s="1" t="s">
        <v>23</v>
      </c>
      <c r="F319" s="1" t="s">
        <v>12</v>
      </c>
      <c r="G319" s="1" t="s">
        <v>13</v>
      </c>
      <c r="H319" s="1" t="s">
        <v>24</v>
      </c>
      <c r="I319" s="1" t="s">
        <v>15</v>
      </c>
      <c r="J319" s="1" t="s">
        <v>37</v>
      </c>
    </row>
    <row r="320" customFormat="false" ht="15.6" hidden="false" customHeight="false" outlineLevel="0" collapsed="false">
      <c r="A320" s="1" t="s">
        <v>356</v>
      </c>
      <c r="B320" s="1" t="n">
        <v>274</v>
      </c>
      <c r="C320" s="1" t="n">
        <v>1</v>
      </c>
      <c r="D320" s="1" t="n">
        <v>78</v>
      </c>
      <c r="E320" s="1" t="s">
        <v>11</v>
      </c>
      <c r="F320" s="1" t="s">
        <v>12</v>
      </c>
      <c r="G320" s="1" t="s">
        <v>13</v>
      </c>
      <c r="H320" s="1" t="s">
        <v>26</v>
      </c>
      <c r="I320" s="1" t="s">
        <v>20</v>
      </c>
      <c r="J320" s="1" t="s">
        <v>56</v>
      </c>
    </row>
    <row r="321" customFormat="false" ht="15.6" hidden="false" customHeight="false" outlineLevel="0" collapsed="false">
      <c r="A321" s="1" t="s">
        <v>357</v>
      </c>
      <c r="B321" s="1" t="n">
        <v>565</v>
      </c>
      <c r="C321" s="1" t="n">
        <v>1</v>
      </c>
      <c r="D321" s="1" t="n">
        <v>85</v>
      </c>
      <c r="E321" s="1" t="s">
        <v>11</v>
      </c>
      <c r="F321" s="1" t="s">
        <v>12</v>
      </c>
      <c r="G321" s="1" t="s">
        <v>18</v>
      </c>
      <c r="H321" s="1" t="s">
        <v>26</v>
      </c>
      <c r="I321" s="1" t="s">
        <v>20</v>
      </c>
      <c r="J321" s="1" t="s">
        <v>21</v>
      </c>
    </row>
    <row r="322" customFormat="false" ht="15.6" hidden="false" customHeight="false" outlineLevel="0" collapsed="false">
      <c r="A322" s="1" t="s">
        <v>358</v>
      </c>
      <c r="B322" s="1" t="n">
        <v>211</v>
      </c>
      <c r="C322" s="1" t="n">
        <v>1</v>
      </c>
      <c r="D322" s="1" t="n">
        <v>66</v>
      </c>
      <c r="E322" s="1" t="s">
        <v>11</v>
      </c>
      <c r="F322" s="1" t="s">
        <v>12</v>
      </c>
      <c r="G322" s="1" t="s">
        <v>13</v>
      </c>
      <c r="H322" s="1" t="s">
        <v>26</v>
      </c>
      <c r="I322" s="1" t="s">
        <v>20</v>
      </c>
      <c r="J322" s="1" t="s">
        <v>56</v>
      </c>
    </row>
    <row r="323" customFormat="false" ht="15.6" hidden="false" customHeight="false" outlineLevel="0" collapsed="false">
      <c r="A323" s="1" t="s">
        <v>359</v>
      </c>
      <c r="B323" s="1" t="n">
        <v>187</v>
      </c>
      <c r="C323" s="1" t="n">
        <v>0</v>
      </c>
      <c r="D323" s="1" t="n">
        <v>79</v>
      </c>
      <c r="E323" s="1" t="s">
        <v>23</v>
      </c>
      <c r="F323" s="1" t="s">
        <v>12</v>
      </c>
      <c r="G323" s="1" t="s">
        <v>18</v>
      </c>
      <c r="H323" s="1" t="s">
        <v>24</v>
      </c>
      <c r="I323" s="1" t="s">
        <v>15</v>
      </c>
      <c r="J323" s="1" t="s">
        <v>21</v>
      </c>
    </row>
    <row r="324" customFormat="false" ht="15.6" hidden="false" customHeight="false" outlineLevel="0" collapsed="false">
      <c r="A324" s="1" t="s">
        <v>360</v>
      </c>
      <c r="B324" s="1" t="n">
        <v>330</v>
      </c>
      <c r="C324" s="1" t="n">
        <v>0</v>
      </c>
      <c r="D324" s="1" t="n">
        <v>60</v>
      </c>
      <c r="E324" s="1" t="s">
        <v>11</v>
      </c>
      <c r="F324" s="1" t="s">
        <v>12</v>
      </c>
      <c r="G324" s="1" t="s">
        <v>18</v>
      </c>
      <c r="H324" s="1" t="s">
        <v>28</v>
      </c>
      <c r="I324" s="1" t="s">
        <v>15</v>
      </c>
      <c r="J324" s="1" t="s">
        <v>21</v>
      </c>
    </row>
    <row r="325" customFormat="false" ht="15.6" hidden="false" customHeight="false" outlineLevel="0" collapsed="false">
      <c r="A325" s="1" t="s">
        <v>361</v>
      </c>
      <c r="B325" s="1" t="n">
        <v>2964</v>
      </c>
      <c r="C325" s="1" t="n">
        <v>0</v>
      </c>
      <c r="D325" s="1" t="n">
        <v>77</v>
      </c>
      <c r="E325" s="1" t="s">
        <v>11</v>
      </c>
      <c r="F325" s="1" t="s">
        <v>12</v>
      </c>
      <c r="G325" s="1" t="s">
        <v>18</v>
      </c>
      <c r="H325" s="1" t="s">
        <v>28</v>
      </c>
      <c r="I325" s="1" t="s">
        <v>15</v>
      </c>
      <c r="J325" s="1" t="s">
        <v>21</v>
      </c>
    </row>
    <row r="326" customFormat="false" ht="15.6" hidden="false" customHeight="false" outlineLevel="0" collapsed="false">
      <c r="A326" s="1" t="s">
        <v>362</v>
      </c>
      <c r="B326" s="1" t="n">
        <v>547</v>
      </c>
      <c r="C326" s="1" t="n">
        <v>1</v>
      </c>
      <c r="D326" s="1" t="n">
        <v>85</v>
      </c>
      <c r="E326" s="1" t="s">
        <v>11</v>
      </c>
      <c r="F326" s="1" t="s">
        <v>12</v>
      </c>
      <c r="G326" s="1" t="s">
        <v>13</v>
      </c>
      <c r="H326" s="1" t="s">
        <v>19</v>
      </c>
      <c r="I326" s="1" t="s">
        <v>20</v>
      </c>
      <c r="J326" s="1" t="s">
        <v>16</v>
      </c>
    </row>
    <row r="327" customFormat="false" ht="15.6" hidden="false" customHeight="false" outlineLevel="0" collapsed="false">
      <c r="A327" s="1" t="s">
        <v>363</v>
      </c>
      <c r="B327" s="1" t="n">
        <v>0</v>
      </c>
      <c r="C327" s="1" t="n">
        <v>0</v>
      </c>
      <c r="D327" s="1" t="n">
        <v>90</v>
      </c>
      <c r="E327" s="1" t="s">
        <v>23</v>
      </c>
      <c r="F327" s="1" t="s">
        <v>12</v>
      </c>
      <c r="G327" s="1" t="s">
        <v>13</v>
      </c>
      <c r="H327" s="1" t="s">
        <v>28</v>
      </c>
      <c r="I327" s="1" t="s">
        <v>15</v>
      </c>
      <c r="J327" s="1" t="s">
        <v>56</v>
      </c>
    </row>
    <row r="328" customFormat="false" ht="15.6" hidden="false" customHeight="false" outlineLevel="0" collapsed="false">
      <c r="A328" s="1" t="s">
        <v>364</v>
      </c>
      <c r="B328" s="1" t="n">
        <v>685</v>
      </c>
      <c r="C328" s="1" t="n">
        <v>1</v>
      </c>
      <c r="D328" s="1" t="n">
        <v>69</v>
      </c>
      <c r="E328" s="1" t="s">
        <v>11</v>
      </c>
      <c r="F328" s="1" t="s">
        <v>12</v>
      </c>
      <c r="G328" s="1" t="s">
        <v>32</v>
      </c>
      <c r="H328" s="1" t="s">
        <v>33</v>
      </c>
      <c r="I328" s="1" t="s">
        <v>15</v>
      </c>
      <c r="J328" s="1" t="s">
        <v>21</v>
      </c>
    </row>
    <row r="329" customFormat="false" ht="15.6" hidden="false" customHeight="false" outlineLevel="0" collapsed="false">
      <c r="A329" s="1" t="s">
        <v>365</v>
      </c>
      <c r="B329" s="1" t="n">
        <v>2423</v>
      </c>
      <c r="C329" s="1" t="n">
        <v>0</v>
      </c>
      <c r="D329" s="1" t="n">
        <v>73</v>
      </c>
      <c r="E329" s="1" t="s">
        <v>23</v>
      </c>
      <c r="F329" s="1" t="s">
        <v>12</v>
      </c>
      <c r="G329" s="1" t="s">
        <v>32</v>
      </c>
      <c r="H329" s="1" t="s">
        <v>33</v>
      </c>
      <c r="I329" s="1" t="s">
        <v>15</v>
      </c>
      <c r="J329" s="1" t="s">
        <v>21</v>
      </c>
    </row>
    <row r="330" customFormat="false" ht="15.6" hidden="false" customHeight="false" outlineLevel="0" collapsed="false">
      <c r="A330" s="1" t="s">
        <v>366</v>
      </c>
      <c r="B330" s="1" t="n">
        <v>99</v>
      </c>
      <c r="C330" s="1" t="n">
        <v>1</v>
      </c>
      <c r="D330" s="1" t="n">
        <v>80</v>
      </c>
      <c r="E330" s="1" t="s">
        <v>23</v>
      </c>
      <c r="F330" s="1" t="s">
        <v>12</v>
      </c>
      <c r="G330" s="1" t="s">
        <v>18</v>
      </c>
      <c r="H330" s="1" t="s">
        <v>24</v>
      </c>
      <c r="I330" s="1" t="s">
        <v>15</v>
      </c>
      <c r="J330" s="1" t="s">
        <v>21</v>
      </c>
    </row>
    <row r="331" customFormat="false" ht="15.6" hidden="false" customHeight="false" outlineLevel="0" collapsed="false">
      <c r="A331" s="1" t="s">
        <v>367</v>
      </c>
      <c r="B331" s="1" t="n">
        <v>906</v>
      </c>
      <c r="C331" s="1" t="n">
        <v>0</v>
      </c>
      <c r="D331" s="1" t="n">
        <v>67</v>
      </c>
      <c r="E331" s="1" t="s">
        <v>11</v>
      </c>
      <c r="F331" s="1" t="s">
        <v>12</v>
      </c>
      <c r="G331" s="1" t="s">
        <v>18</v>
      </c>
      <c r="H331" s="1" t="s">
        <v>24</v>
      </c>
      <c r="I331" s="1" t="s">
        <v>20</v>
      </c>
      <c r="J331" s="1" t="s">
        <v>21</v>
      </c>
    </row>
    <row r="332" customFormat="false" ht="15.6" hidden="false" customHeight="false" outlineLevel="0" collapsed="false">
      <c r="A332" s="1" t="s">
        <v>368</v>
      </c>
      <c r="B332" s="1" t="n">
        <v>2109</v>
      </c>
      <c r="C332" s="1" t="n">
        <v>0</v>
      </c>
      <c r="D332" s="1" t="n">
        <v>63</v>
      </c>
      <c r="E332" s="1" t="s">
        <v>11</v>
      </c>
      <c r="F332" s="1" t="s">
        <v>12</v>
      </c>
      <c r="G332" s="1" t="s">
        <v>13</v>
      </c>
      <c r="H332" s="1" t="s">
        <v>28</v>
      </c>
      <c r="I332" s="1" t="s">
        <v>15</v>
      </c>
      <c r="J332" s="1" t="s">
        <v>56</v>
      </c>
    </row>
    <row r="333" customFormat="false" ht="15.6" hidden="false" customHeight="false" outlineLevel="0" collapsed="false">
      <c r="A333" s="1" t="s">
        <v>369</v>
      </c>
      <c r="B333" s="1" t="n">
        <v>530</v>
      </c>
      <c r="C333" s="1" t="n">
        <v>1</v>
      </c>
      <c r="D333" s="1" t="n">
        <v>73</v>
      </c>
      <c r="E333" s="1" t="s">
        <v>23</v>
      </c>
      <c r="F333" s="1" t="s">
        <v>12</v>
      </c>
      <c r="G333" s="1" t="s">
        <v>18</v>
      </c>
      <c r="H333" s="1" t="s">
        <v>24</v>
      </c>
      <c r="I333" s="1" t="s">
        <v>15</v>
      </c>
      <c r="J333" s="1" t="s">
        <v>21</v>
      </c>
    </row>
    <row r="334" customFormat="false" ht="15.6" hidden="false" customHeight="false" outlineLevel="0" collapsed="false">
      <c r="A334" s="1" t="s">
        <v>370</v>
      </c>
      <c r="B334" s="1" t="n">
        <v>2352</v>
      </c>
      <c r="C334" s="1" t="n">
        <v>0</v>
      </c>
      <c r="D334" s="1" t="n">
        <v>83</v>
      </c>
      <c r="E334" s="1" t="s">
        <v>11</v>
      </c>
      <c r="F334" s="1" t="s">
        <v>12</v>
      </c>
      <c r="G334" s="1" t="s">
        <v>32</v>
      </c>
      <c r="H334" s="1" t="s">
        <v>33</v>
      </c>
      <c r="I334" s="1" t="s">
        <v>20</v>
      </c>
      <c r="J334" s="1" t="s">
        <v>21</v>
      </c>
    </row>
    <row r="335" customFormat="false" ht="15.6" hidden="false" customHeight="false" outlineLevel="0" collapsed="false">
      <c r="A335" s="1" t="s">
        <v>371</v>
      </c>
      <c r="B335" s="1" t="n">
        <v>163</v>
      </c>
      <c r="C335" s="1" t="n">
        <v>1</v>
      </c>
      <c r="D335" s="1" t="n">
        <v>47</v>
      </c>
      <c r="E335" s="1" t="s">
        <v>23</v>
      </c>
      <c r="F335" s="1" t="s">
        <v>12</v>
      </c>
      <c r="G335" s="1" t="s">
        <v>18</v>
      </c>
      <c r="H335" s="1" t="s">
        <v>26</v>
      </c>
      <c r="I335" s="1" t="s">
        <v>15</v>
      </c>
      <c r="J335" s="1" t="s">
        <v>21</v>
      </c>
    </row>
    <row r="336" customFormat="false" ht="15.6" hidden="false" customHeight="false" outlineLevel="0" collapsed="false">
      <c r="A336" s="1" t="s">
        <v>372</v>
      </c>
      <c r="B336" s="1" t="n">
        <v>582</v>
      </c>
      <c r="C336" s="1" t="n">
        <v>0</v>
      </c>
      <c r="D336" s="1" t="n">
        <v>54</v>
      </c>
      <c r="E336" s="1" t="s">
        <v>11</v>
      </c>
      <c r="F336" s="1" t="s">
        <v>12</v>
      </c>
      <c r="G336" s="1" t="s">
        <v>18</v>
      </c>
      <c r="H336" s="1" t="s">
        <v>26</v>
      </c>
      <c r="I336" s="1" t="s">
        <v>20</v>
      </c>
      <c r="J336" s="1" t="s">
        <v>21</v>
      </c>
    </row>
    <row r="337" customFormat="false" ht="15.6" hidden="false" customHeight="false" outlineLevel="0" collapsed="false">
      <c r="A337" s="1" t="s">
        <v>373</v>
      </c>
      <c r="B337" s="1" t="n">
        <v>546</v>
      </c>
      <c r="C337" s="1" t="n">
        <v>0</v>
      </c>
      <c r="D337" s="1" t="n">
        <v>73</v>
      </c>
      <c r="E337" s="1" t="s">
        <v>23</v>
      </c>
      <c r="F337" s="1" t="s">
        <v>12</v>
      </c>
      <c r="G337" s="1" t="s">
        <v>32</v>
      </c>
      <c r="H337" s="1" t="s">
        <v>33</v>
      </c>
      <c r="I337" s="1" t="s">
        <v>20</v>
      </c>
      <c r="J337" s="1" t="s">
        <v>21</v>
      </c>
    </row>
    <row r="338" customFormat="false" ht="15.6" hidden="false" customHeight="false" outlineLevel="0" collapsed="false">
      <c r="A338" s="1" t="s">
        <v>374</v>
      </c>
      <c r="B338" s="1" t="n">
        <v>122</v>
      </c>
      <c r="C338" s="1" t="n">
        <v>1</v>
      </c>
      <c r="D338" s="1" t="n">
        <v>66</v>
      </c>
      <c r="E338" s="1" t="s">
        <v>11</v>
      </c>
      <c r="F338" s="1" t="s">
        <v>12</v>
      </c>
      <c r="G338" s="1" t="s">
        <v>18</v>
      </c>
      <c r="H338" s="1" t="s">
        <v>28</v>
      </c>
      <c r="I338" s="1" t="s">
        <v>15</v>
      </c>
      <c r="J338" s="1" t="s">
        <v>21</v>
      </c>
    </row>
    <row r="339" customFormat="false" ht="15.6" hidden="false" customHeight="false" outlineLevel="0" collapsed="false">
      <c r="A339" s="1" t="s">
        <v>375</v>
      </c>
      <c r="B339" s="1" t="n">
        <v>82</v>
      </c>
      <c r="C339" s="1" t="n">
        <v>0</v>
      </c>
      <c r="D339" s="1" t="n">
        <v>69</v>
      </c>
      <c r="E339" s="1" t="s">
        <v>11</v>
      </c>
      <c r="F339" s="1" t="s">
        <v>12</v>
      </c>
      <c r="G339" s="1" t="s">
        <v>18</v>
      </c>
      <c r="H339" s="1" t="s">
        <v>26</v>
      </c>
      <c r="I339" s="1" t="s">
        <v>15</v>
      </c>
      <c r="J339" s="1" t="s">
        <v>21</v>
      </c>
    </row>
    <row r="340" customFormat="false" ht="15.6" hidden="false" customHeight="false" outlineLevel="0" collapsed="false">
      <c r="A340" s="1" t="s">
        <v>376</v>
      </c>
      <c r="B340" s="1" t="n">
        <v>163</v>
      </c>
      <c r="C340" s="1" t="n">
        <v>0</v>
      </c>
      <c r="D340" s="1" t="n">
        <v>57</v>
      </c>
      <c r="E340" s="1" t="s">
        <v>11</v>
      </c>
      <c r="F340" s="1" t="s">
        <v>62</v>
      </c>
      <c r="G340" s="1" t="s">
        <v>32</v>
      </c>
      <c r="H340" s="1" t="s">
        <v>42</v>
      </c>
      <c r="I340" s="1" t="s">
        <v>20</v>
      </c>
      <c r="J340" s="1" t="s">
        <v>21</v>
      </c>
    </row>
    <row r="341" customFormat="false" ht="15.6" hidden="false" customHeight="false" outlineLevel="0" collapsed="false">
      <c r="A341" s="1" t="s">
        <v>377</v>
      </c>
      <c r="B341" s="1" t="n">
        <v>2009</v>
      </c>
      <c r="C341" s="1" t="n">
        <v>0</v>
      </c>
      <c r="D341" s="1" t="n">
        <v>78</v>
      </c>
      <c r="E341" s="1" t="s">
        <v>23</v>
      </c>
      <c r="F341" s="1" t="s">
        <v>12</v>
      </c>
      <c r="G341" s="1" t="s">
        <v>18</v>
      </c>
      <c r="H341" s="1" t="s">
        <v>19</v>
      </c>
      <c r="I341" s="1" t="s">
        <v>20</v>
      </c>
      <c r="J341" s="1" t="s">
        <v>21</v>
      </c>
    </row>
    <row r="342" customFormat="false" ht="15.6" hidden="false" customHeight="false" outlineLevel="0" collapsed="false">
      <c r="A342" s="1" t="s">
        <v>378</v>
      </c>
      <c r="B342" s="1" t="n">
        <v>361</v>
      </c>
      <c r="C342" s="1" t="n">
        <v>0</v>
      </c>
      <c r="D342" s="1" t="n">
        <v>89</v>
      </c>
      <c r="E342" s="1" t="s">
        <v>11</v>
      </c>
      <c r="F342" s="1" t="s">
        <v>12</v>
      </c>
      <c r="G342" s="1" t="s">
        <v>18</v>
      </c>
      <c r="H342" s="1" t="s">
        <v>26</v>
      </c>
      <c r="I342" s="1" t="s">
        <v>15</v>
      </c>
      <c r="J342" s="1" t="s">
        <v>21</v>
      </c>
    </row>
    <row r="343" customFormat="false" ht="15.6" hidden="false" customHeight="false" outlineLevel="0" collapsed="false">
      <c r="A343" s="1" t="s">
        <v>379</v>
      </c>
      <c r="B343" s="1" t="n">
        <v>68</v>
      </c>
      <c r="C343" s="1" t="n">
        <v>1</v>
      </c>
      <c r="D343" s="1" t="n">
        <v>66</v>
      </c>
      <c r="E343" s="1" t="s">
        <v>11</v>
      </c>
      <c r="F343" s="1" t="s">
        <v>12</v>
      </c>
      <c r="G343" s="1" t="s">
        <v>32</v>
      </c>
      <c r="H343" s="1" t="s">
        <v>14</v>
      </c>
      <c r="I343" s="1" t="s">
        <v>20</v>
      </c>
      <c r="J343" s="1" t="s">
        <v>21</v>
      </c>
    </row>
    <row r="344" customFormat="false" ht="15.6" hidden="false" customHeight="false" outlineLevel="0" collapsed="false">
      <c r="A344" s="1" t="s">
        <v>380</v>
      </c>
      <c r="B344" s="1" t="n">
        <v>495</v>
      </c>
      <c r="C344" s="1" t="n">
        <v>0</v>
      </c>
      <c r="D344" s="1" t="n">
        <v>77</v>
      </c>
      <c r="E344" s="1" t="s">
        <v>11</v>
      </c>
      <c r="F344" s="1" t="s">
        <v>42</v>
      </c>
      <c r="G344" s="1" t="s">
        <v>13</v>
      </c>
      <c r="H344" s="1" t="s">
        <v>24</v>
      </c>
      <c r="I344" s="1" t="s">
        <v>15</v>
      </c>
      <c r="J344" s="1" t="s">
        <v>56</v>
      </c>
    </row>
    <row r="345" customFormat="false" ht="15.6" hidden="false" customHeight="false" outlineLevel="0" collapsed="false">
      <c r="A345" s="1" t="s">
        <v>381</v>
      </c>
      <c r="B345" s="1" t="n">
        <v>356</v>
      </c>
      <c r="C345" s="1" t="n">
        <v>1</v>
      </c>
      <c r="D345" s="1" t="n">
        <v>67</v>
      </c>
      <c r="E345" s="1" t="s">
        <v>23</v>
      </c>
      <c r="F345" s="1" t="s">
        <v>12</v>
      </c>
      <c r="G345" s="1" t="s">
        <v>18</v>
      </c>
      <c r="H345" s="1" t="s">
        <v>28</v>
      </c>
      <c r="I345" s="1" t="s">
        <v>15</v>
      </c>
      <c r="J345" s="1" t="s">
        <v>21</v>
      </c>
    </row>
    <row r="346" customFormat="false" ht="15.6" hidden="false" customHeight="false" outlineLevel="0" collapsed="false">
      <c r="A346" s="1" t="s">
        <v>382</v>
      </c>
      <c r="B346" s="1" t="n">
        <v>475</v>
      </c>
      <c r="C346" s="1" t="n">
        <v>0</v>
      </c>
      <c r="D346" s="1" t="n">
        <v>65</v>
      </c>
      <c r="E346" s="1" t="s">
        <v>11</v>
      </c>
      <c r="F346" s="1" t="s">
        <v>12</v>
      </c>
      <c r="G346" s="1" t="s">
        <v>18</v>
      </c>
      <c r="H346" s="1" t="s">
        <v>19</v>
      </c>
      <c r="I346" s="1" t="s">
        <v>20</v>
      </c>
      <c r="J346" s="1" t="s">
        <v>21</v>
      </c>
    </row>
    <row r="347" customFormat="false" ht="15.6" hidden="false" customHeight="false" outlineLevel="0" collapsed="false">
      <c r="A347" s="1" t="s">
        <v>383</v>
      </c>
      <c r="B347" s="1" t="n">
        <v>2044</v>
      </c>
      <c r="C347" s="1" t="n">
        <v>0</v>
      </c>
      <c r="D347" s="1" t="n">
        <v>56</v>
      </c>
      <c r="E347" s="1" t="s">
        <v>11</v>
      </c>
      <c r="F347" s="1" t="s">
        <v>12</v>
      </c>
      <c r="G347" s="1" t="s">
        <v>32</v>
      </c>
      <c r="H347" s="1" t="s">
        <v>14</v>
      </c>
      <c r="I347" s="1" t="s">
        <v>20</v>
      </c>
      <c r="J347" s="1" t="s">
        <v>34</v>
      </c>
    </row>
    <row r="348" customFormat="false" ht="15.6" hidden="false" customHeight="false" outlineLevel="0" collapsed="false">
      <c r="A348" s="1" t="s">
        <v>384</v>
      </c>
      <c r="B348" s="1" t="n">
        <v>734</v>
      </c>
      <c r="C348" s="1" t="n">
        <v>1</v>
      </c>
      <c r="D348" s="1" t="n">
        <v>63</v>
      </c>
      <c r="E348" s="1" t="s">
        <v>11</v>
      </c>
      <c r="F348" s="1" t="s">
        <v>12</v>
      </c>
      <c r="G348" s="1" t="s">
        <v>13</v>
      </c>
      <c r="H348" s="1" t="s">
        <v>19</v>
      </c>
      <c r="I348" s="1" t="s">
        <v>20</v>
      </c>
      <c r="J348" s="1" t="s">
        <v>56</v>
      </c>
    </row>
    <row r="349" customFormat="false" ht="15.6" hidden="false" customHeight="false" outlineLevel="0" collapsed="false">
      <c r="A349" s="1" t="s">
        <v>385</v>
      </c>
      <c r="B349" s="1" t="n">
        <v>344</v>
      </c>
      <c r="C349" s="1" t="n">
        <v>1</v>
      </c>
      <c r="D349" s="1" t="n">
        <v>67</v>
      </c>
      <c r="E349" s="1" t="s">
        <v>11</v>
      </c>
      <c r="F349" s="1" t="s">
        <v>12</v>
      </c>
      <c r="G349" s="1" t="s">
        <v>18</v>
      </c>
      <c r="H349" s="1" t="s">
        <v>26</v>
      </c>
      <c r="I349" s="1" t="s">
        <v>20</v>
      </c>
      <c r="J349" s="1" t="s">
        <v>21</v>
      </c>
    </row>
    <row r="350" customFormat="false" ht="15.6" hidden="false" customHeight="false" outlineLevel="0" collapsed="false">
      <c r="A350" s="1" t="s">
        <v>386</v>
      </c>
      <c r="B350" s="1" t="n">
        <v>573</v>
      </c>
      <c r="C350" s="1" t="n">
        <v>0</v>
      </c>
      <c r="D350" s="1" t="n">
        <v>78</v>
      </c>
      <c r="E350" s="1" t="s">
        <v>23</v>
      </c>
      <c r="F350" s="1" t="s">
        <v>12</v>
      </c>
      <c r="G350" s="1" t="s">
        <v>32</v>
      </c>
      <c r="H350" s="1" t="s">
        <v>42</v>
      </c>
      <c r="I350" s="1" t="s">
        <v>15</v>
      </c>
      <c r="J350" s="1" t="s">
        <v>42</v>
      </c>
    </row>
    <row r="351" customFormat="false" ht="15.6" hidden="false" customHeight="false" outlineLevel="0" collapsed="false">
      <c r="A351" s="1" t="s">
        <v>387</v>
      </c>
      <c r="B351" s="1" t="n">
        <v>761</v>
      </c>
      <c r="C351" s="1" t="n">
        <v>0</v>
      </c>
      <c r="D351" s="1" t="n">
        <v>66</v>
      </c>
      <c r="E351" s="1" t="s">
        <v>11</v>
      </c>
      <c r="F351" s="1" t="s">
        <v>12</v>
      </c>
      <c r="G351" s="1" t="s">
        <v>18</v>
      </c>
      <c r="H351" s="1" t="s">
        <v>28</v>
      </c>
      <c r="I351" s="1" t="s">
        <v>15</v>
      </c>
      <c r="J351" s="1" t="s">
        <v>21</v>
      </c>
    </row>
    <row r="352" customFormat="false" ht="15.6" hidden="false" customHeight="false" outlineLevel="0" collapsed="false">
      <c r="A352" s="1" t="s">
        <v>388</v>
      </c>
      <c r="B352" s="1" t="n">
        <v>481</v>
      </c>
      <c r="C352" s="1" t="n">
        <v>0</v>
      </c>
      <c r="D352" s="1" t="n">
        <v>79</v>
      </c>
      <c r="E352" s="1" t="s">
        <v>11</v>
      </c>
      <c r="F352" s="1" t="s">
        <v>12</v>
      </c>
      <c r="G352" s="1" t="s">
        <v>32</v>
      </c>
      <c r="H352" s="1" t="s">
        <v>33</v>
      </c>
      <c r="I352" s="1" t="s">
        <v>20</v>
      </c>
      <c r="J352" s="1" t="s">
        <v>21</v>
      </c>
    </row>
    <row r="353" customFormat="false" ht="15.6" hidden="false" customHeight="false" outlineLevel="0" collapsed="false">
      <c r="A353" s="1" t="s">
        <v>389</v>
      </c>
      <c r="B353" s="1" t="n">
        <v>640</v>
      </c>
      <c r="C353" s="1" t="n">
        <v>0</v>
      </c>
      <c r="D353" s="1" t="n">
        <v>60</v>
      </c>
      <c r="E353" s="1" t="s">
        <v>23</v>
      </c>
      <c r="F353" s="1" t="s">
        <v>12</v>
      </c>
      <c r="G353" s="1" t="s">
        <v>13</v>
      </c>
      <c r="H353" s="1" t="s">
        <v>26</v>
      </c>
      <c r="I353" s="1" t="s">
        <v>15</v>
      </c>
      <c r="J353" s="1" t="s">
        <v>16</v>
      </c>
    </row>
    <row r="354" customFormat="false" ht="15.6" hidden="false" customHeight="false" outlineLevel="0" collapsed="false">
      <c r="A354" s="1" t="s">
        <v>390</v>
      </c>
      <c r="B354" s="1" t="n">
        <v>383</v>
      </c>
      <c r="C354" s="1" t="n">
        <v>0</v>
      </c>
      <c r="D354" s="1" t="n">
        <v>34</v>
      </c>
      <c r="E354" s="1" t="s">
        <v>11</v>
      </c>
      <c r="F354" s="1" t="s">
        <v>62</v>
      </c>
      <c r="G354" s="1" t="s">
        <v>18</v>
      </c>
      <c r="H354" s="1" t="s">
        <v>19</v>
      </c>
      <c r="I354" s="1" t="s">
        <v>20</v>
      </c>
      <c r="J354" s="1" t="s">
        <v>21</v>
      </c>
    </row>
    <row r="355" customFormat="false" ht="15.6" hidden="false" customHeight="false" outlineLevel="0" collapsed="false">
      <c r="A355" s="1" t="s">
        <v>391</v>
      </c>
      <c r="B355" s="1" t="n">
        <v>131</v>
      </c>
      <c r="C355" s="1" t="n">
        <v>1</v>
      </c>
      <c r="D355" s="1" t="n">
        <v>63</v>
      </c>
      <c r="E355" s="1" t="s">
        <v>11</v>
      </c>
      <c r="F355" s="1" t="s">
        <v>12</v>
      </c>
      <c r="G355" s="1" t="s">
        <v>13</v>
      </c>
      <c r="H355" s="1" t="s">
        <v>19</v>
      </c>
      <c r="I355" s="1" t="s">
        <v>15</v>
      </c>
      <c r="J355" s="1" t="s">
        <v>16</v>
      </c>
    </row>
    <row r="356" customFormat="false" ht="15.6" hidden="false" customHeight="false" outlineLevel="0" collapsed="false">
      <c r="A356" s="1" t="s">
        <v>392</v>
      </c>
      <c r="B356" s="1" t="n">
        <v>2330</v>
      </c>
      <c r="C356" s="1" t="n">
        <v>0</v>
      </c>
      <c r="D356" s="1" t="n">
        <v>61</v>
      </c>
      <c r="E356" s="1" t="s">
        <v>11</v>
      </c>
      <c r="F356" s="1" t="s">
        <v>12</v>
      </c>
      <c r="G356" s="1" t="s">
        <v>32</v>
      </c>
      <c r="H356" s="1" t="s">
        <v>33</v>
      </c>
      <c r="I356" s="1" t="s">
        <v>20</v>
      </c>
      <c r="J356" s="1" t="s">
        <v>21</v>
      </c>
    </row>
    <row r="357" customFormat="false" ht="15.6" hidden="false" customHeight="false" outlineLevel="0" collapsed="false">
      <c r="A357" s="1" t="s">
        <v>393</v>
      </c>
      <c r="B357" s="1" t="n">
        <v>641</v>
      </c>
      <c r="C357" s="1" t="n">
        <v>0</v>
      </c>
      <c r="D357" s="1" t="n">
        <v>69</v>
      </c>
      <c r="E357" s="1" t="s">
        <v>23</v>
      </c>
      <c r="F357" s="1" t="s">
        <v>12</v>
      </c>
      <c r="G357" s="1" t="s">
        <v>32</v>
      </c>
      <c r="H357" s="1" t="s">
        <v>44</v>
      </c>
      <c r="I357" s="1" t="s">
        <v>20</v>
      </c>
      <c r="J357" s="1" t="s">
        <v>21</v>
      </c>
    </row>
    <row r="358" customFormat="false" ht="15.6" hidden="false" customHeight="false" outlineLevel="0" collapsed="false">
      <c r="A358" s="1" t="s">
        <v>394</v>
      </c>
      <c r="B358" s="1" t="n">
        <v>118</v>
      </c>
      <c r="C358" s="1" t="n">
        <v>1</v>
      </c>
      <c r="D358" s="1" t="n">
        <v>74</v>
      </c>
      <c r="E358" s="1" t="s">
        <v>23</v>
      </c>
      <c r="F358" s="1" t="s">
        <v>12</v>
      </c>
      <c r="G358" s="1" t="s">
        <v>18</v>
      </c>
      <c r="H358" s="1" t="s">
        <v>26</v>
      </c>
      <c r="I358" s="1" t="s">
        <v>15</v>
      </c>
      <c r="J358" s="1" t="s">
        <v>21</v>
      </c>
    </row>
    <row r="359" customFormat="false" ht="15.6" hidden="false" customHeight="false" outlineLevel="0" collapsed="false">
      <c r="A359" s="1" t="s">
        <v>395</v>
      </c>
      <c r="B359" s="1" t="n">
        <v>68</v>
      </c>
      <c r="C359" s="1" t="n">
        <v>0</v>
      </c>
      <c r="D359" s="1" t="n">
        <v>69</v>
      </c>
      <c r="E359" s="1" t="s">
        <v>23</v>
      </c>
      <c r="F359" s="1" t="s">
        <v>12</v>
      </c>
      <c r="G359" s="1" t="s">
        <v>13</v>
      </c>
      <c r="H359" s="1" t="s">
        <v>26</v>
      </c>
      <c r="I359" s="1" t="s">
        <v>15</v>
      </c>
      <c r="J359" s="1" t="s">
        <v>16</v>
      </c>
    </row>
    <row r="360" customFormat="false" ht="15.6" hidden="false" customHeight="false" outlineLevel="0" collapsed="false">
      <c r="A360" s="1" t="s">
        <v>396</v>
      </c>
      <c r="B360" s="1" t="n">
        <v>706</v>
      </c>
      <c r="C360" s="1" t="n">
        <v>1</v>
      </c>
      <c r="D360" s="1" t="n">
        <v>58</v>
      </c>
      <c r="E360" s="1" t="s">
        <v>11</v>
      </c>
      <c r="F360" s="1" t="s">
        <v>12</v>
      </c>
      <c r="G360" s="1" t="s">
        <v>32</v>
      </c>
      <c r="H360" s="1" t="s">
        <v>33</v>
      </c>
      <c r="I360" s="1" t="s">
        <v>20</v>
      </c>
      <c r="J360" s="1" t="s">
        <v>21</v>
      </c>
    </row>
    <row r="361" customFormat="false" ht="15.6" hidden="false" customHeight="false" outlineLevel="0" collapsed="false">
      <c r="A361" s="1" t="s">
        <v>397</v>
      </c>
      <c r="B361" s="1" t="n">
        <v>1806</v>
      </c>
      <c r="C361" s="1" t="n">
        <v>0</v>
      </c>
      <c r="D361" s="1" t="n">
        <v>66</v>
      </c>
      <c r="E361" s="1" t="s">
        <v>11</v>
      </c>
      <c r="F361" s="1" t="s">
        <v>12</v>
      </c>
      <c r="G361" s="1" t="s">
        <v>18</v>
      </c>
      <c r="H361" s="1" t="s">
        <v>26</v>
      </c>
      <c r="I361" s="1" t="s">
        <v>20</v>
      </c>
      <c r="J361" s="1" t="s">
        <v>21</v>
      </c>
    </row>
    <row r="362" customFormat="false" ht="15.6" hidden="false" customHeight="false" outlineLevel="0" collapsed="false">
      <c r="A362" s="1" t="s">
        <v>398</v>
      </c>
      <c r="B362" s="1" t="n">
        <v>1348</v>
      </c>
      <c r="C362" s="1" t="n">
        <v>1</v>
      </c>
      <c r="D362" s="1" t="n">
        <v>81</v>
      </c>
      <c r="E362" s="1" t="s">
        <v>23</v>
      </c>
      <c r="F362" s="1" t="s">
        <v>12</v>
      </c>
      <c r="G362" s="1" t="s">
        <v>13</v>
      </c>
      <c r="H362" s="1" t="s">
        <v>28</v>
      </c>
      <c r="I362" s="1" t="s">
        <v>15</v>
      </c>
      <c r="J362" s="1" t="s">
        <v>16</v>
      </c>
    </row>
    <row r="363" customFormat="false" ht="15.6" hidden="false" customHeight="false" outlineLevel="0" collapsed="false">
      <c r="A363" s="1" t="s">
        <v>399</v>
      </c>
      <c r="B363" s="1" t="n">
        <v>13</v>
      </c>
      <c r="C363" s="1" t="n">
        <v>0</v>
      </c>
      <c r="D363" s="1" t="n">
        <v>59</v>
      </c>
      <c r="E363" s="1" t="s">
        <v>11</v>
      </c>
      <c r="F363" s="1" t="s">
        <v>12</v>
      </c>
      <c r="G363" s="1" t="s">
        <v>32</v>
      </c>
      <c r="H363" s="1" t="s">
        <v>14</v>
      </c>
      <c r="I363" s="1" t="s">
        <v>20</v>
      </c>
      <c r="J363" s="1" t="s">
        <v>21</v>
      </c>
    </row>
    <row r="364" customFormat="false" ht="15.6" hidden="false" customHeight="false" outlineLevel="0" collapsed="false">
      <c r="A364" s="1" t="s">
        <v>400</v>
      </c>
      <c r="B364" s="1" t="n">
        <v>216</v>
      </c>
      <c r="C364" s="1" t="n">
        <v>1</v>
      </c>
      <c r="D364" s="1" t="n">
        <v>74</v>
      </c>
      <c r="E364" s="1" t="s">
        <v>11</v>
      </c>
      <c r="F364" s="1" t="s">
        <v>12</v>
      </c>
      <c r="G364" s="1" t="s">
        <v>13</v>
      </c>
      <c r="H364" s="1" t="s">
        <v>28</v>
      </c>
      <c r="I364" s="1" t="s">
        <v>15</v>
      </c>
      <c r="J364" s="1" t="s">
        <v>16</v>
      </c>
    </row>
    <row r="365" customFormat="false" ht="15.6" hidden="false" customHeight="false" outlineLevel="0" collapsed="false">
      <c r="A365" s="1" t="s">
        <v>401</v>
      </c>
      <c r="B365" s="1" t="n">
        <v>388</v>
      </c>
      <c r="C365" s="1" t="n">
        <v>1</v>
      </c>
      <c r="D365" s="1" t="n">
        <v>82</v>
      </c>
      <c r="E365" s="1" t="s">
        <v>11</v>
      </c>
      <c r="F365" s="1" t="s">
        <v>12</v>
      </c>
      <c r="G365" s="1" t="s">
        <v>13</v>
      </c>
      <c r="H365" s="1" t="s">
        <v>24</v>
      </c>
      <c r="I365" s="1" t="s">
        <v>40</v>
      </c>
      <c r="J365" s="1" t="s">
        <v>16</v>
      </c>
    </row>
    <row r="366" customFormat="false" ht="15.6" hidden="false" customHeight="false" outlineLevel="0" collapsed="false">
      <c r="A366" s="1" t="s">
        <v>402</v>
      </c>
      <c r="B366" s="1" t="n">
        <v>372</v>
      </c>
      <c r="C366" s="1" t="n">
        <v>0</v>
      </c>
      <c r="D366" s="1" t="n">
        <v>65</v>
      </c>
      <c r="E366" s="1" t="s">
        <v>11</v>
      </c>
      <c r="F366" s="1" t="s">
        <v>12</v>
      </c>
      <c r="G366" s="1" t="s">
        <v>13</v>
      </c>
      <c r="H366" s="1" t="s">
        <v>33</v>
      </c>
      <c r="I366" s="1" t="s">
        <v>20</v>
      </c>
      <c r="J366" s="1" t="s">
        <v>16</v>
      </c>
    </row>
    <row r="367" customFormat="false" ht="15.6" hidden="false" customHeight="false" outlineLevel="0" collapsed="false">
      <c r="A367" s="1" t="s">
        <v>403</v>
      </c>
      <c r="B367" s="1" t="n">
        <v>507</v>
      </c>
      <c r="C367" s="1" t="n">
        <v>0</v>
      </c>
      <c r="D367" s="1" t="n">
        <v>78</v>
      </c>
      <c r="E367" s="1" t="s">
        <v>23</v>
      </c>
      <c r="F367" s="1" t="s">
        <v>12</v>
      </c>
      <c r="G367" s="1" t="s">
        <v>18</v>
      </c>
      <c r="H367" s="1" t="s">
        <v>28</v>
      </c>
      <c r="I367" s="1" t="s">
        <v>15</v>
      </c>
      <c r="J367" s="1" t="s">
        <v>21</v>
      </c>
    </row>
    <row r="368" customFormat="false" ht="15.6" hidden="false" customHeight="false" outlineLevel="0" collapsed="false">
      <c r="A368" s="1" t="s">
        <v>404</v>
      </c>
      <c r="B368" s="1" t="n">
        <v>416</v>
      </c>
      <c r="C368" s="1" t="n">
        <v>0</v>
      </c>
      <c r="D368" s="1" t="n">
        <v>63</v>
      </c>
      <c r="E368" s="1" t="s">
        <v>11</v>
      </c>
      <c r="F368" s="1" t="s">
        <v>12</v>
      </c>
      <c r="G368" s="1" t="s">
        <v>18</v>
      </c>
      <c r="H368" s="1" t="s">
        <v>28</v>
      </c>
      <c r="I368" s="1" t="s">
        <v>20</v>
      </c>
      <c r="J368" s="1" t="s">
        <v>34</v>
      </c>
    </row>
    <row r="369" customFormat="false" ht="15.6" hidden="false" customHeight="false" outlineLevel="0" collapsed="false">
      <c r="A369" s="1" t="s">
        <v>405</v>
      </c>
      <c r="B369" s="1" t="n">
        <v>798</v>
      </c>
      <c r="C369" s="1" t="n">
        <v>0</v>
      </c>
      <c r="D369" s="1" t="n">
        <v>55</v>
      </c>
      <c r="E369" s="1" t="s">
        <v>11</v>
      </c>
      <c r="F369" s="1" t="s">
        <v>62</v>
      </c>
      <c r="G369" s="1" t="s">
        <v>18</v>
      </c>
      <c r="H369" s="1" t="s">
        <v>19</v>
      </c>
      <c r="I369" s="1" t="s">
        <v>20</v>
      </c>
      <c r="J369" s="1" t="s">
        <v>21</v>
      </c>
    </row>
    <row r="370" customFormat="false" ht="15.6" hidden="false" customHeight="false" outlineLevel="0" collapsed="false">
      <c r="A370" s="1" t="s">
        <v>406</v>
      </c>
      <c r="B370" s="1" t="n">
        <v>254</v>
      </c>
      <c r="C370" s="1" t="n">
        <v>1</v>
      </c>
      <c r="D370" s="1" t="n">
        <v>67</v>
      </c>
      <c r="E370" s="1" t="s">
        <v>23</v>
      </c>
      <c r="F370" s="1" t="s">
        <v>12</v>
      </c>
      <c r="G370" s="1" t="s">
        <v>18</v>
      </c>
      <c r="H370" s="1" t="s">
        <v>26</v>
      </c>
      <c r="I370" s="1" t="s">
        <v>15</v>
      </c>
      <c r="J370" s="1" t="s">
        <v>21</v>
      </c>
    </row>
    <row r="371" customFormat="false" ht="15.6" hidden="false" customHeight="false" outlineLevel="0" collapsed="false">
      <c r="A371" s="1" t="s">
        <v>407</v>
      </c>
      <c r="B371" s="1" t="n">
        <v>2312</v>
      </c>
      <c r="C371" s="1" t="n">
        <v>0</v>
      </c>
      <c r="D371" s="1" t="n">
        <v>75</v>
      </c>
      <c r="E371" s="1" t="s">
        <v>23</v>
      </c>
      <c r="F371" s="1" t="s">
        <v>12</v>
      </c>
      <c r="G371" s="1" t="s">
        <v>32</v>
      </c>
      <c r="H371" s="1" t="s">
        <v>14</v>
      </c>
      <c r="I371" s="1" t="s">
        <v>15</v>
      </c>
      <c r="J371" s="1" t="s">
        <v>21</v>
      </c>
    </row>
    <row r="372" customFormat="false" ht="15.6" hidden="false" customHeight="false" outlineLevel="0" collapsed="false">
      <c r="A372" s="1" t="s">
        <v>408</v>
      </c>
      <c r="B372" s="1" t="n">
        <v>250</v>
      </c>
      <c r="C372" s="1" t="n">
        <v>1</v>
      </c>
      <c r="D372" s="1" t="n">
        <v>72</v>
      </c>
      <c r="E372" s="1" t="s">
        <v>11</v>
      </c>
      <c r="F372" s="1" t="s">
        <v>12</v>
      </c>
      <c r="G372" s="1" t="s">
        <v>18</v>
      </c>
      <c r="H372" s="1" t="s">
        <v>24</v>
      </c>
      <c r="I372" s="1" t="s">
        <v>20</v>
      </c>
      <c r="J372" s="1" t="s">
        <v>21</v>
      </c>
    </row>
    <row r="373" customFormat="false" ht="15.6" hidden="false" customHeight="false" outlineLevel="0" collapsed="false">
      <c r="A373" s="1" t="s">
        <v>409</v>
      </c>
      <c r="B373" s="1" t="n">
        <v>1792</v>
      </c>
      <c r="C373" s="1" t="n">
        <v>0</v>
      </c>
      <c r="D373" s="1" t="n">
        <v>61</v>
      </c>
      <c r="E373" s="1" t="s">
        <v>23</v>
      </c>
      <c r="F373" s="1" t="s">
        <v>12</v>
      </c>
      <c r="G373" s="1" t="s">
        <v>18</v>
      </c>
      <c r="H373" s="1" t="s">
        <v>26</v>
      </c>
      <c r="I373" s="1" t="s">
        <v>15</v>
      </c>
      <c r="J373" s="1" t="s">
        <v>21</v>
      </c>
    </row>
    <row r="374" customFormat="false" ht="15.6" hidden="false" customHeight="false" outlineLevel="0" collapsed="false">
      <c r="A374" s="1" t="s">
        <v>410</v>
      </c>
      <c r="B374" s="1" t="n">
        <v>1718</v>
      </c>
      <c r="C374" s="1" t="n">
        <v>1</v>
      </c>
      <c r="D374" s="1" t="n">
        <v>68</v>
      </c>
      <c r="E374" s="1" t="s">
        <v>11</v>
      </c>
      <c r="F374" s="1" t="s">
        <v>12</v>
      </c>
      <c r="G374" s="1" t="s">
        <v>13</v>
      </c>
      <c r="H374" s="1" t="s">
        <v>24</v>
      </c>
      <c r="I374" s="1" t="s">
        <v>20</v>
      </c>
      <c r="J374" s="1" t="s">
        <v>16</v>
      </c>
    </row>
    <row r="375" customFormat="false" ht="15.6" hidden="false" customHeight="false" outlineLevel="0" collapsed="false">
      <c r="A375" s="1" t="s">
        <v>411</v>
      </c>
      <c r="B375" s="1" t="n">
        <v>345</v>
      </c>
      <c r="C375" s="1" t="n">
        <v>0</v>
      </c>
      <c r="D375" s="1" t="n">
        <v>55</v>
      </c>
      <c r="E375" s="1" t="s">
        <v>23</v>
      </c>
      <c r="F375" s="1" t="s">
        <v>12</v>
      </c>
      <c r="G375" s="1" t="s">
        <v>32</v>
      </c>
      <c r="H375" s="1" t="s">
        <v>14</v>
      </c>
      <c r="I375" s="1" t="s">
        <v>20</v>
      </c>
      <c r="J375" s="1" t="s">
        <v>21</v>
      </c>
    </row>
    <row r="376" customFormat="false" ht="15.6" hidden="false" customHeight="false" outlineLevel="0" collapsed="false">
      <c r="A376" s="1" t="s">
        <v>412</v>
      </c>
      <c r="B376" s="1" t="n">
        <v>95</v>
      </c>
      <c r="C376" s="1" t="n">
        <v>0</v>
      </c>
      <c r="D376" s="1" t="n">
        <v>48</v>
      </c>
      <c r="E376" s="1" t="s">
        <v>11</v>
      </c>
      <c r="F376" s="1" t="s">
        <v>12</v>
      </c>
      <c r="G376" s="1" t="s">
        <v>13</v>
      </c>
      <c r="H376" s="1" t="s">
        <v>24</v>
      </c>
      <c r="I376" s="1" t="s">
        <v>15</v>
      </c>
      <c r="J376" s="1" t="s">
        <v>56</v>
      </c>
    </row>
    <row r="377" customFormat="false" ht="15.6" hidden="false" customHeight="false" outlineLevel="0" collapsed="false">
      <c r="A377" s="1" t="s">
        <v>413</v>
      </c>
      <c r="B377" s="1" t="n">
        <v>385</v>
      </c>
      <c r="C377" s="1" t="n">
        <v>1</v>
      </c>
      <c r="D377" s="1" t="n">
        <v>72</v>
      </c>
      <c r="E377" s="1" t="s">
        <v>11</v>
      </c>
      <c r="F377" s="1" t="s">
        <v>12</v>
      </c>
      <c r="G377" s="1" t="s">
        <v>42</v>
      </c>
      <c r="H377" s="1" t="s">
        <v>414</v>
      </c>
      <c r="I377" s="1" t="s">
        <v>20</v>
      </c>
      <c r="J377" s="1" t="s">
        <v>21</v>
      </c>
    </row>
    <row r="378" customFormat="false" ht="15.6" hidden="false" customHeight="false" outlineLevel="0" collapsed="false">
      <c r="A378" s="1" t="s">
        <v>415</v>
      </c>
      <c r="B378" s="1" t="n">
        <v>428</v>
      </c>
      <c r="C378" s="1" t="n">
        <v>0</v>
      </c>
      <c r="D378" s="1" t="n">
        <v>83</v>
      </c>
      <c r="E378" s="1" t="s">
        <v>23</v>
      </c>
      <c r="F378" s="1" t="s">
        <v>12</v>
      </c>
      <c r="G378" s="1" t="s">
        <v>18</v>
      </c>
      <c r="H378" s="1" t="s">
        <v>28</v>
      </c>
      <c r="I378" s="1" t="s">
        <v>20</v>
      </c>
      <c r="J378" s="1" t="s">
        <v>21</v>
      </c>
    </row>
    <row r="379" customFormat="false" ht="15.6" hidden="false" customHeight="false" outlineLevel="0" collapsed="false">
      <c r="A379" s="1" t="s">
        <v>416</v>
      </c>
      <c r="B379" s="1" t="n">
        <v>262</v>
      </c>
      <c r="C379" s="1" t="n">
        <v>1</v>
      </c>
      <c r="D379" s="1" t="n">
        <v>70</v>
      </c>
      <c r="E379" s="1" t="s">
        <v>11</v>
      </c>
      <c r="F379" s="1" t="s">
        <v>12</v>
      </c>
      <c r="G379" s="1" t="s">
        <v>18</v>
      </c>
      <c r="H379" s="1" t="s">
        <v>24</v>
      </c>
      <c r="I379" s="1" t="s">
        <v>15</v>
      </c>
      <c r="J379" s="1" t="s">
        <v>34</v>
      </c>
    </row>
    <row r="380" customFormat="false" ht="15.6" hidden="false" customHeight="false" outlineLevel="0" collapsed="false">
      <c r="A380" s="1" t="s">
        <v>417</v>
      </c>
      <c r="B380" s="1" t="n">
        <v>524</v>
      </c>
      <c r="C380" s="1" t="n">
        <v>0</v>
      </c>
      <c r="D380" s="1" t="n">
        <v>73</v>
      </c>
      <c r="E380" s="1" t="s">
        <v>11</v>
      </c>
      <c r="F380" s="1" t="s">
        <v>12</v>
      </c>
      <c r="G380" s="1" t="s">
        <v>18</v>
      </c>
      <c r="H380" s="1" t="s">
        <v>42</v>
      </c>
      <c r="I380" s="1" t="s">
        <v>20</v>
      </c>
      <c r="J380" s="1" t="s">
        <v>21</v>
      </c>
    </row>
    <row r="381" customFormat="false" ht="15.6" hidden="false" customHeight="false" outlineLevel="0" collapsed="false">
      <c r="A381" s="1" t="s">
        <v>418</v>
      </c>
      <c r="B381" s="1" t="n">
        <v>37</v>
      </c>
      <c r="C381" s="1" t="n">
        <v>0</v>
      </c>
      <c r="D381" s="1" t="n">
        <v>44</v>
      </c>
      <c r="E381" s="1" t="s">
        <v>11</v>
      </c>
      <c r="F381" s="1" t="s">
        <v>12</v>
      </c>
      <c r="G381" s="1" t="s">
        <v>13</v>
      </c>
      <c r="H381" s="1" t="s">
        <v>36</v>
      </c>
      <c r="I381" s="1" t="s">
        <v>15</v>
      </c>
      <c r="J381" s="1" t="s">
        <v>37</v>
      </c>
    </row>
    <row r="382" customFormat="false" ht="15.6" hidden="false" customHeight="false" outlineLevel="0" collapsed="false">
      <c r="A382" s="1" t="s">
        <v>419</v>
      </c>
      <c r="B382" s="1" t="n">
        <v>2828</v>
      </c>
      <c r="C382" s="1" t="n">
        <v>1</v>
      </c>
      <c r="D382" s="1" t="n">
        <v>64</v>
      </c>
      <c r="E382" s="1" t="s">
        <v>23</v>
      </c>
      <c r="F382" s="1" t="s">
        <v>12</v>
      </c>
      <c r="G382" s="1" t="s">
        <v>32</v>
      </c>
      <c r="H382" s="1" t="s">
        <v>33</v>
      </c>
      <c r="I382" s="1" t="s">
        <v>15</v>
      </c>
      <c r="J382" s="1" t="s">
        <v>21</v>
      </c>
    </row>
    <row r="383" customFormat="false" ht="15.6" hidden="false" customHeight="false" outlineLevel="0" collapsed="false">
      <c r="A383" s="1" t="s">
        <v>420</v>
      </c>
      <c r="B383" s="1" t="n">
        <v>149</v>
      </c>
      <c r="C383" s="1" t="n">
        <v>1</v>
      </c>
      <c r="D383" s="1" t="n">
        <v>84</v>
      </c>
      <c r="E383" s="1" t="s">
        <v>11</v>
      </c>
      <c r="F383" s="1" t="s">
        <v>12</v>
      </c>
      <c r="G383" s="1" t="s">
        <v>13</v>
      </c>
      <c r="H383" s="1" t="s">
        <v>28</v>
      </c>
      <c r="I383" s="1" t="s">
        <v>15</v>
      </c>
      <c r="J383" s="1" t="s">
        <v>16</v>
      </c>
    </row>
    <row r="384" customFormat="false" ht="15.6" hidden="false" customHeight="false" outlineLevel="0" collapsed="false">
      <c r="A384" s="1" t="s">
        <v>421</v>
      </c>
      <c r="B384" s="1" t="n">
        <v>485</v>
      </c>
      <c r="C384" s="1" t="n">
        <v>0</v>
      </c>
      <c r="D384" s="1" t="n">
        <v>57</v>
      </c>
      <c r="E384" s="1" t="s">
        <v>11</v>
      </c>
      <c r="F384" s="1" t="s">
        <v>12</v>
      </c>
      <c r="G384" s="1" t="s">
        <v>32</v>
      </c>
      <c r="H384" s="1" t="s">
        <v>42</v>
      </c>
      <c r="I384" s="1" t="s">
        <v>20</v>
      </c>
      <c r="J384" s="1" t="s">
        <v>21</v>
      </c>
    </row>
    <row r="385" customFormat="false" ht="15.6" hidden="false" customHeight="false" outlineLevel="0" collapsed="false">
      <c r="A385" s="1" t="s">
        <v>422</v>
      </c>
      <c r="B385" s="1" t="n">
        <v>146</v>
      </c>
      <c r="C385" s="1" t="n">
        <v>1</v>
      </c>
      <c r="D385" s="1" t="n">
        <v>87</v>
      </c>
      <c r="E385" s="1" t="s">
        <v>11</v>
      </c>
      <c r="F385" s="1" t="s">
        <v>12</v>
      </c>
      <c r="G385" s="1" t="s">
        <v>13</v>
      </c>
      <c r="H385" s="1" t="s">
        <v>19</v>
      </c>
      <c r="I385" s="1" t="s">
        <v>20</v>
      </c>
      <c r="J385" s="1" t="s">
        <v>16</v>
      </c>
    </row>
    <row r="386" customFormat="false" ht="15.6" hidden="false" customHeight="false" outlineLevel="0" collapsed="false">
      <c r="A386" s="1" t="s">
        <v>423</v>
      </c>
      <c r="B386" s="1" t="n">
        <v>1561</v>
      </c>
      <c r="C386" s="1" t="n">
        <v>0</v>
      </c>
      <c r="D386" s="1" t="n">
        <v>73</v>
      </c>
      <c r="E386" s="1" t="s">
        <v>11</v>
      </c>
      <c r="F386" s="1" t="s">
        <v>12</v>
      </c>
      <c r="G386" s="1" t="s">
        <v>32</v>
      </c>
      <c r="H386" s="1" t="s">
        <v>33</v>
      </c>
      <c r="I386" s="1" t="s">
        <v>15</v>
      </c>
      <c r="J386" s="1" t="s">
        <v>21</v>
      </c>
    </row>
    <row r="387" customFormat="false" ht="15.6" hidden="false" customHeight="false" outlineLevel="0" collapsed="false">
      <c r="A387" s="1" t="s">
        <v>424</v>
      </c>
      <c r="B387" s="1" t="n">
        <v>466</v>
      </c>
      <c r="C387" s="1" t="n">
        <v>0</v>
      </c>
      <c r="D387" s="1" t="n">
        <v>52</v>
      </c>
      <c r="E387" s="1" t="s">
        <v>11</v>
      </c>
      <c r="F387" s="1" t="s">
        <v>62</v>
      </c>
      <c r="G387" s="1" t="s">
        <v>32</v>
      </c>
      <c r="H387" s="1" t="s">
        <v>14</v>
      </c>
      <c r="I387" s="1" t="s">
        <v>20</v>
      </c>
      <c r="J387" s="1" t="s">
        <v>21</v>
      </c>
    </row>
    <row r="388" customFormat="false" ht="15.6" hidden="false" customHeight="false" outlineLevel="0" collapsed="false">
      <c r="A388" s="1" t="s">
        <v>425</v>
      </c>
      <c r="B388" s="1" t="n">
        <v>398</v>
      </c>
      <c r="C388" s="1" t="n">
        <v>0</v>
      </c>
      <c r="D388" s="1" t="n">
        <v>75</v>
      </c>
      <c r="E388" s="1" t="s">
        <v>11</v>
      </c>
      <c r="F388" s="1" t="s">
        <v>62</v>
      </c>
      <c r="G388" s="1" t="s">
        <v>32</v>
      </c>
      <c r="H388" s="1" t="s">
        <v>14</v>
      </c>
      <c r="I388" s="1" t="s">
        <v>20</v>
      </c>
      <c r="J388" s="1" t="s">
        <v>21</v>
      </c>
    </row>
    <row r="389" customFormat="false" ht="15.6" hidden="false" customHeight="false" outlineLevel="0" collapsed="false">
      <c r="A389" s="1" t="s">
        <v>426</v>
      </c>
      <c r="B389" s="1" t="n">
        <v>835</v>
      </c>
      <c r="C389" s="1" t="n">
        <v>1</v>
      </c>
      <c r="D389" s="1" t="n">
        <v>77</v>
      </c>
      <c r="E389" s="1" t="s">
        <v>23</v>
      </c>
      <c r="F389" s="1" t="s">
        <v>12</v>
      </c>
      <c r="G389" s="1" t="s">
        <v>13</v>
      </c>
      <c r="H389" s="1" t="s">
        <v>28</v>
      </c>
      <c r="I389" s="1" t="s">
        <v>15</v>
      </c>
      <c r="J389" s="1" t="s">
        <v>56</v>
      </c>
    </row>
    <row r="390" customFormat="false" ht="15.6" hidden="false" customHeight="false" outlineLevel="0" collapsed="false">
      <c r="A390" s="1" t="s">
        <v>427</v>
      </c>
      <c r="B390" s="1" t="n">
        <v>974</v>
      </c>
      <c r="C390" s="1" t="n">
        <v>1</v>
      </c>
      <c r="D390" s="1" t="n">
        <v>74</v>
      </c>
      <c r="E390" s="1" t="s">
        <v>23</v>
      </c>
      <c r="F390" s="1" t="s">
        <v>12</v>
      </c>
      <c r="G390" s="1" t="s">
        <v>18</v>
      </c>
      <c r="H390" s="1" t="s">
        <v>19</v>
      </c>
      <c r="I390" s="1" t="s">
        <v>15</v>
      </c>
      <c r="J390" s="1" t="s">
        <v>21</v>
      </c>
    </row>
    <row r="391" customFormat="false" ht="15.6" hidden="false" customHeight="false" outlineLevel="0" collapsed="false">
      <c r="A391" s="1" t="s">
        <v>428</v>
      </c>
      <c r="B391" s="1" t="n">
        <v>603</v>
      </c>
      <c r="C391" s="1" t="n">
        <v>0</v>
      </c>
      <c r="D391" s="1" t="n">
        <v>55</v>
      </c>
      <c r="E391" s="1" t="s">
        <v>11</v>
      </c>
      <c r="F391" s="1" t="s">
        <v>12</v>
      </c>
      <c r="G391" s="1" t="s">
        <v>13</v>
      </c>
      <c r="H391" s="1" t="s">
        <v>24</v>
      </c>
      <c r="I391" s="1" t="s">
        <v>15</v>
      </c>
      <c r="J391" s="1" t="s">
        <v>37</v>
      </c>
    </row>
    <row r="392" customFormat="false" ht="15.6" hidden="false" customHeight="false" outlineLevel="0" collapsed="false">
      <c r="A392" s="1" t="s">
        <v>429</v>
      </c>
      <c r="B392" s="1" t="n">
        <v>1174</v>
      </c>
      <c r="C392" s="1" t="n">
        <v>0</v>
      </c>
      <c r="D392" s="1" t="n">
        <v>69</v>
      </c>
      <c r="E392" s="1" t="s">
        <v>11</v>
      </c>
      <c r="F392" s="1" t="s">
        <v>42</v>
      </c>
      <c r="G392" s="1" t="s">
        <v>42</v>
      </c>
      <c r="H392" s="1" t="s">
        <v>44</v>
      </c>
      <c r="I392" s="1" t="s">
        <v>15</v>
      </c>
      <c r="J392" s="1" t="s">
        <v>16</v>
      </c>
    </row>
    <row r="393" customFormat="false" ht="15.6" hidden="false" customHeight="false" outlineLevel="0" collapsed="false">
      <c r="A393" s="1" t="s">
        <v>430</v>
      </c>
      <c r="B393" s="1" t="n">
        <v>400</v>
      </c>
      <c r="C393" s="1" t="n">
        <v>1</v>
      </c>
      <c r="D393" s="1" t="n">
        <v>70</v>
      </c>
      <c r="E393" s="1" t="s">
        <v>23</v>
      </c>
      <c r="F393" s="1" t="s">
        <v>12</v>
      </c>
      <c r="G393" s="1" t="s">
        <v>18</v>
      </c>
      <c r="H393" s="1" t="s">
        <v>26</v>
      </c>
      <c r="I393" s="1" t="s">
        <v>20</v>
      </c>
      <c r="J393" s="1" t="s">
        <v>21</v>
      </c>
    </row>
    <row r="394" customFormat="false" ht="15.6" hidden="false" customHeight="false" outlineLevel="0" collapsed="false">
      <c r="A394" s="1" t="s">
        <v>431</v>
      </c>
      <c r="B394" s="1" t="n">
        <v>1670</v>
      </c>
      <c r="C394" s="1" t="n">
        <v>1</v>
      </c>
      <c r="D394" s="1" t="n">
        <v>70</v>
      </c>
      <c r="E394" s="1" t="s">
        <v>11</v>
      </c>
      <c r="F394" s="1" t="s">
        <v>12</v>
      </c>
      <c r="G394" s="1" t="s">
        <v>18</v>
      </c>
      <c r="H394" s="1" t="s">
        <v>26</v>
      </c>
      <c r="I394" s="1" t="s">
        <v>20</v>
      </c>
      <c r="J394" s="1" t="s">
        <v>21</v>
      </c>
    </row>
    <row r="395" customFormat="false" ht="15.6" hidden="false" customHeight="false" outlineLevel="0" collapsed="false">
      <c r="A395" s="1" t="s">
        <v>432</v>
      </c>
      <c r="B395" s="1" t="n">
        <v>158</v>
      </c>
      <c r="C395" s="1" t="n">
        <v>0</v>
      </c>
      <c r="D395" s="1" t="n">
        <v>58</v>
      </c>
      <c r="E395" s="1" t="s">
        <v>11</v>
      </c>
      <c r="F395" s="1" t="s">
        <v>12</v>
      </c>
      <c r="G395" s="1" t="s">
        <v>13</v>
      </c>
      <c r="H395" s="1" t="s">
        <v>33</v>
      </c>
      <c r="I395" s="1" t="s">
        <v>20</v>
      </c>
      <c r="J395" s="1" t="s">
        <v>56</v>
      </c>
    </row>
    <row r="396" customFormat="false" ht="15.6" hidden="false" customHeight="false" outlineLevel="0" collapsed="false">
      <c r="A396" s="1" t="s">
        <v>433</v>
      </c>
      <c r="B396" s="1" t="n">
        <v>1048</v>
      </c>
      <c r="C396" s="1" t="n">
        <v>0</v>
      </c>
      <c r="D396" s="1" t="n">
        <v>76</v>
      </c>
      <c r="E396" s="1" t="s">
        <v>11</v>
      </c>
      <c r="F396" s="1" t="s">
        <v>12</v>
      </c>
      <c r="G396" s="1" t="s">
        <v>18</v>
      </c>
      <c r="H396" s="1" t="s">
        <v>26</v>
      </c>
      <c r="I396" s="1" t="s">
        <v>15</v>
      </c>
      <c r="J396" s="1" t="s">
        <v>21</v>
      </c>
    </row>
    <row r="397" customFormat="false" ht="15.6" hidden="false" customHeight="false" outlineLevel="0" collapsed="false">
      <c r="A397" s="1" t="s">
        <v>434</v>
      </c>
      <c r="B397" s="1" t="n">
        <v>55</v>
      </c>
      <c r="C397" s="1" t="n">
        <v>0</v>
      </c>
      <c r="D397" s="1" t="n">
        <v>75</v>
      </c>
      <c r="E397" s="1" t="s">
        <v>23</v>
      </c>
      <c r="F397" s="1" t="s">
        <v>12</v>
      </c>
      <c r="G397" s="1" t="s">
        <v>18</v>
      </c>
      <c r="H397" s="1" t="s">
        <v>28</v>
      </c>
      <c r="I397" s="1" t="s">
        <v>15</v>
      </c>
      <c r="J397" s="1" t="s">
        <v>21</v>
      </c>
    </row>
    <row r="398" customFormat="false" ht="15.6" hidden="false" customHeight="false" outlineLevel="0" collapsed="false">
      <c r="A398" s="1" t="s">
        <v>435</v>
      </c>
      <c r="B398" s="1" t="n">
        <v>453</v>
      </c>
      <c r="C398" s="1" t="n">
        <v>1</v>
      </c>
      <c r="D398" s="1" t="n">
        <v>63</v>
      </c>
      <c r="E398" s="1" t="s">
        <v>11</v>
      </c>
      <c r="F398" s="1" t="s">
        <v>12</v>
      </c>
      <c r="G398" s="1" t="s">
        <v>13</v>
      </c>
      <c r="H398" s="1" t="s">
        <v>26</v>
      </c>
      <c r="I398" s="1" t="s">
        <v>20</v>
      </c>
      <c r="J398" s="1" t="s">
        <v>56</v>
      </c>
    </row>
    <row r="399" customFormat="false" ht="15.6" hidden="false" customHeight="false" outlineLevel="0" collapsed="false">
      <c r="A399" s="1" t="s">
        <v>436</v>
      </c>
      <c r="B399" s="1" t="n">
        <v>773</v>
      </c>
      <c r="C399" s="1" t="n">
        <v>0</v>
      </c>
      <c r="D399" s="1" t="n">
        <v>81</v>
      </c>
      <c r="E399" s="1" t="s">
        <v>11</v>
      </c>
      <c r="F399" s="1" t="s">
        <v>12</v>
      </c>
      <c r="G399" s="1" t="s">
        <v>13</v>
      </c>
      <c r="H399" s="1" t="s">
        <v>26</v>
      </c>
      <c r="I399" s="1" t="s">
        <v>20</v>
      </c>
      <c r="J399" s="1" t="s">
        <v>56</v>
      </c>
    </row>
    <row r="400" customFormat="false" ht="15.6" hidden="false" customHeight="false" outlineLevel="0" collapsed="false">
      <c r="A400" s="1" t="s">
        <v>437</v>
      </c>
      <c r="B400" s="1" t="n">
        <v>4967</v>
      </c>
      <c r="C400" s="1" t="n">
        <v>0</v>
      </c>
      <c r="D400" s="1" t="n">
        <v>67</v>
      </c>
      <c r="E400" s="1" t="s">
        <v>23</v>
      </c>
      <c r="F400" s="1" t="s">
        <v>12</v>
      </c>
      <c r="G400" s="1" t="s">
        <v>18</v>
      </c>
      <c r="H400" s="1" t="s">
        <v>19</v>
      </c>
      <c r="I400" s="1" t="s">
        <v>20</v>
      </c>
      <c r="J400" s="1" t="s">
        <v>21</v>
      </c>
    </row>
    <row r="401" customFormat="false" ht="15.6" hidden="false" customHeight="false" outlineLevel="0" collapsed="false">
      <c r="A401" s="1" t="s">
        <v>438</v>
      </c>
      <c r="B401" s="1" t="n">
        <v>364</v>
      </c>
      <c r="C401" s="1" t="n">
        <v>1</v>
      </c>
      <c r="D401" s="1" t="n">
        <v>66</v>
      </c>
      <c r="E401" s="1" t="s">
        <v>11</v>
      </c>
      <c r="F401" s="1" t="s">
        <v>12</v>
      </c>
      <c r="G401" s="1" t="s">
        <v>13</v>
      </c>
      <c r="H401" s="1" t="s">
        <v>28</v>
      </c>
      <c r="I401" s="1" t="s">
        <v>15</v>
      </c>
      <c r="J401" s="1" t="s">
        <v>16</v>
      </c>
    </row>
    <row r="402" customFormat="false" ht="15.6" hidden="false" customHeight="false" outlineLevel="0" collapsed="false">
      <c r="A402" s="1" t="s">
        <v>439</v>
      </c>
      <c r="B402" s="1" t="n">
        <v>469</v>
      </c>
      <c r="C402" s="1" t="n">
        <v>0</v>
      </c>
      <c r="D402" s="1" t="n">
        <v>64</v>
      </c>
      <c r="E402" s="1" t="s">
        <v>11</v>
      </c>
      <c r="F402" s="1" t="s">
        <v>12</v>
      </c>
      <c r="G402" s="1" t="s">
        <v>13</v>
      </c>
      <c r="H402" s="1" t="s">
        <v>26</v>
      </c>
      <c r="I402" s="1" t="s">
        <v>15</v>
      </c>
      <c r="J402" s="1" t="s">
        <v>56</v>
      </c>
    </row>
    <row r="403" customFormat="false" ht="15.6" hidden="false" customHeight="false" outlineLevel="0" collapsed="false">
      <c r="A403" s="1" t="s">
        <v>440</v>
      </c>
      <c r="B403" s="1" t="n">
        <v>1542</v>
      </c>
      <c r="C403" s="1" t="n">
        <v>0</v>
      </c>
      <c r="D403" s="1" t="n">
        <v>45</v>
      </c>
      <c r="E403" s="1" t="s">
        <v>11</v>
      </c>
      <c r="F403" s="1" t="s">
        <v>12</v>
      </c>
      <c r="G403" s="1" t="s">
        <v>13</v>
      </c>
      <c r="H403" s="1" t="s">
        <v>24</v>
      </c>
      <c r="I403" s="1" t="s">
        <v>20</v>
      </c>
      <c r="J403" s="1" t="s">
        <v>16</v>
      </c>
    </row>
    <row r="404" customFormat="false" ht="15.6" hidden="false" customHeight="false" outlineLevel="0" collapsed="false">
      <c r="A404" s="1" t="s">
        <v>441</v>
      </c>
      <c r="B404" s="1" t="n">
        <v>2625</v>
      </c>
      <c r="C404" s="1" t="n">
        <v>0</v>
      </c>
      <c r="D404" s="1" t="n">
        <v>76</v>
      </c>
      <c r="E404" s="1" t="s">
        <v>11</v>
      </c>
      <c r="F404" s="1" t="s">
        <v>12</v>
      </c>
      <c r="G404" s="1" t="s">
        <v>13</v>
      </c>
      <c r="H404" s="1" t="s">
        <v>26</v>
      </c>
      <c r="I404" s="1" t="s">
        <v>15</v>
      </c>
      <c r="J404" s="1" t="s">
        <v>16</v>
      </c>
    </row>
    <row r="405" customFormat="false" ht="15.6" hidden="false" customHeight="false" outlineLevel="0" collapsed="false">
      <c r="A405" s="1" t="s">
        <v>442</v>
      </c>
      <c r="B405" s="1" t="n">
        <v>384</v>
      </c>
      <c r="C405" s="1" t="n">
        <v>0</v>
      </c>
      <c r="D405" s="1" t="n">
        <v>56</v>
      </c>
      <c r="E405" s="1" t="s">
        <v>11</v>
      </c>
      <c r="F405" s="1" t="s">
        <v>12</v>
      </c>
      <c r="G405" s="1" t="s">
        <v>32</v>
      </c>
      <c r="H405" s="1" t="s">
        <v>33</v>
      </c>
      <c r="I405" s="1" t="s">
        <v>15</v>
      </c>
      <c r="J405" s="1" t="s">
        <v>21</v>
      </c>
    </row>
    <row r="406" customFormat="false" ht="15.6" hidden="false" customHeight="false" outlineLevel="0" collapsed="false">
      <c r="A406" s="1" t="s">
        <v>443</v>
      </c>
      <c r="B406" s="1" t="n">
        <v>579</v>
      </c>
      <c r="C406" s="1" t="n">
        <v>1</v>
      </c>
      <c r="D406" s="1" t="n">
        <v>75</v>
      </c>
      <c r="E406" s="1" t="s">
        <v>11</v>
      </c>
      <c r="F406" s="1" t="s">
        <v>12</v>
      </c>
      <c r="G406" s="1" t="s">
        <v>32</v>
      </c>
      <c r="H406" s="1" t="s">
        <v>33</v>
      </c>
      <c r="I406" s="1" t="s">
        <v>15</v>
      </c>
      <c r="J406" s="1" t="s">
        <v>21</v>
      </c>
    </row>
    <row r="407" customFormat="false" ht="15.6" hidden="false" customHeight="false" outlineLevel="0" collapsed="false">
      <c r="A407" s="1" t="s">
        <v>444</v>
      </c>
      <c r="B407" s="1" t="n">
        <v>386</v>
      </c>
      <c r="C407" s="1" t="n">
        <v>1</v>
      </c>
      <c r="D407" s="1" t="n">
        <v>77</v>
      </c>
      <c r="E407" s="1" t="s">
        <v>11</v>
      </c>
      <c r="F407" s="1" t="s">
        <v>12</v>
      </c>
      <c r="G407" s="1" t="s">
        <v>18</v>
      </c>
      <c r="H407" s="1" t="s">
        <v>28</v>
      </c>
      <c r="I407" s="1" t="s">
        <v>15</v>
      </c>
      <c r="J407" s="1" t="s">
        <v>21</v>
      </c>
    </row>
    <row r="408" customFormat="false" ht="15.6" hidden="false" customHeight="false" outlineLevel="0" collapsed="false">
      <c r="A408" s="1" t="s">
        <v>445</v>
      </c>
      <c r="B408" s="1" t="n">
        <v>46</v>
      </c>
      <c r="C408" s="1" t="n">
        <v>0</v>
      </c>
      <c r="D408" s="1" t="n">
        <v>53</v>
      </c>
      <c r="E408" s="1" t="s">
        <v>11</v>
      </c>
      <c r="F408" s="1" t="s">
        <v>12</v>
      </c>
      <c r="G408" s="1" t="s">
        <v>18</v>
      </c>
      <c r="H408" s="1" t="s">
        <v>24</v>
      </c>
      <c r="I408" s="1" t="s">
        <v>15</v>
      </c>
      <c r="J408" s="1" t="s">
        <v>21</v>
      </c>
    </row>
    <row r="409" customFormat="false" ht="15.6" hidden="false" customHeight="false" outlineLevel="0" collapsed="false">
      <c r="A409" s="1" t="s">
        <v>446</v>
      </c>
      <c r="B409" s="1" t="n">
        <v>434</v>
      </c>
      <c r="C409" s="1" t="n">
        <v>1</v>
      </c>
      <c r="D409" s="1" t="n">
        <v>66</v>
      </c>
      <c r="E409" s="1" t="s">
        <v>11</v>
      </c>
      <c r="F409" s="1" t="s">
        <v>12</v>
      </c>
      <c r="G409" s="1" t="s">
        <v>13</v>
      </c>
      <c r="H409" s="1" t="s">
        <v>26</v>
      </c>
      <c r="I409" s="1" t="s">
        <v>15</v>
      </c>
      <c r="J409" s="1" t="s">
        <v>56</v>
      </c>
    </row>
    <row r="410" customFormat="false" ht="15.6" hidden="false" customHeight="false" outlineLevel="0" collapsed="false">
      <c r="A410" s="1" t="s">
        <v>447</v>
      </c>
      <c r="B410" s="1" t="n">
        <v>189</v>
      </c>
      <c r="C410" s="1" t="n">
        <v>0</v>
      </c>
      <c r="D410" s="1" t="n">
        <v>86</v>
      </c>
      <c r="E410" s="1" t="s">
        <v>11</v>
      </c>
      <c r="F410" s="1" t="s">
        <v>12</v>
      </c>
      <c r="G410" s="1" t="s">
        <v>13</v>
      </c>
      <c r="H410" s="1" t="s">
        <v>33</v>
      </c>
      <c r="I410" s="1" t="s">
        <v>15</v>
      </c>
      <c r="J410" s="1" t="s">
        <v>16</v>
      </c>
    </row>
    <row r="411" customFormat="false" ht="15.6" hidden="false" customHeight="false" outlineLevel="0" collapsed="false">
      <c r="A411" s="1" t="s">
        <v>448</v>
      </c>
      <c r="B411" s="1" t="n">
        <v>851</v>
      </c>
      <c r="C411" s="1" t="n">
        <v>0</v>
      </c>
      <c r="D411" s="1" t="n">
        <v>43</v>
      </c>
      <c r="E411" s="1" t="s">
        <v>23</v>
      </c>
      <c r="F411" s="1" t="s">
        <v>12</v>
      </c>
      <c r="G411" s="1" t="s">
        <v>32</v>
      </c>
      <c r="H411" s="1" t="s">
        <v>33</v>
      </c>
      <c r="I411" s="1" t="s">
        <v>15</v>
      </c>
      <c r="J411" s="1" t="s">
        <v>21</v>
      </c>
    </row>
    <row r="412" customFormat="false" ht="15.6" hidden="false" customHeight="false" outlineLevel="0" collapsed="false">
      <c r="A412" s="1" t="s">
        <v>449</v>
      </c>
      <c r="B412" s="1" t="n">
        <v>224</v>
      </c>
      <c r="C412" s="1" t="n">
        <v>0</v>
      </c>
      <c r="D412" s="1" t="n">
        <v>86</v>
      </c>
      <c r="E412" s="1" t="s">
        <v>23</v>
      </c>
      <c r="F412" s="1" t="s">
        <v>12</v>
      </c>
      <c r="G412" s="1" t="s">
        <v>32</v>
      </c>
      <c r="H412" s="1" t="s">
        <v>33</v>
      </c>
      <c r="I412" s="1" t="s">
        <v>15</v>
      </c>
      <c r="J412" s="1" t="s">
        <v>21</v>
      </c>
    </row>
    <row r="413" customFormat="false" ht="15.6" hidden="false" customHeight="false" outlineLevel="0" collapsed="false">
      <c r="A413" s="1" t="s">
        <v>450</v>
      </c>
      <c r="B413" s="1" t="n">
        <v>340</v>
      </c>
      <c r="C413" s="1" t="n">
        <v>1</v>
      </c>
      <c r="D413" s="1" t="n">
        <v>82</v>
      </c>
      <c r="E413" s="1" t="s">
        <v>11</v>
      </c>
      <c r="F413" s="1" t="s">
        <v>12</v>
      </c>
      <c r="G413" s="1" t="s">
        <v>18</v>
      </c>
      <c r="H413" s="1" t="s">
        <v>19</v>
      </c>
      <c r="I413" s="1" t="s">
        <v>20</v>
      </c>
      <c r="J413" s="1" t="s">
        <v>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406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2" t="s">
        <v>612</v>
      </c>
      <c r="B1" s="2" t="s">
        <v>1</v>
      </c>
      <c r="C1" s="2" t="s">
        <v>2</v>
      </c>
      <c r="D1" s="2" t="s">
        <v>589</v>
      </c>
      <c r="E1" s="2" t="s">
        <v>591</v>
      </c>
      <c r="F1" s="2" t="s">
        <v>596</v>
      </c>
      <c r="G1" s="2" t="s">
        <v>597</v>
      </c>
      <c r="H1" s="2" t="s">
        <v>602</v>
      </c>
      <c r="I1" s="2" t="s">
        <v>604</v>
      </c>
      <c r="J1" s="2" t="s">
        <v>607</v>
      </c>
      <c r="K1" s="2" t="s">
        <v>758</v>
      </c>
      <c r="L1" s="2" t="s">
        <v>759</v>
      </c>
    </row>
    <row r="2" customFormat="false" ht="15.6" hidden="false" customHeight="false" outlineLevel="0" collapsed="false">
      <c r="A2" s="2" t="s">
        <v>333</v>
      </c>
      <c r="B2" s="2" t="n">
        <v>1.684931507</v>
      </c>
      <c r="C2" s="2" t="n">
        <v>1</v>
      </c>
      <c r="D2" s="2" t="n">
        <v>2.931899</v>
      </c>
      <c r="E2" s="2" t="n">
        <v>2.76934</v>
      </c>
      <c r="F2" s="2" t="n">
        <v>2.54112</v>
      </c>
      <c r="G2" s="2" t="n">
        <v>2.429008</v>
      </c>
      <c r="H2" s="2" t="n">
        <v>2.459915</v>
      </c>
      <c r="I2" s="2" t="n">
        <v>3.257082</v>
      </c>
      <c r="J2" s="2" t="n">
        <v>8.78884</v>
      </c>
      <c r="K2" s="2" t="n">
        <v>1.78907233052848</v>
      </c>
      <c r="L2" s="2" t="s">
        <v>760</v>
      </c>
    </row>
    <row r="3" customFormat="false" ht="15.6" hidden="false" customHeight="false" outlineLevel="0" collapsed="false">
      <c r="A3" s="2" t="s">
        <v>17</v>
      </c>
      <c r="B3" s="2" t="n">
        <v>1.065753425</v>
      </c>
      <c r="C3" s="2" t="n">
        <v>0</v>
      </c>
      <c r="D3" s="2" t="n">
        <v>2.597324</v>
      </c>
      <c r="E3" s="2" t="n">
        <v>2.76934</v>
      </c>
      <c r="F3" s="2" t="n">
        <v>2.546338</v>
      </c>
      <c r="G3" s="2" t="n">
        <v>2.382946</v>
      </c>
      <c r="H3" s="2" t="n">
        <v>2.462976</v>
      </c>
      <c r="I3" s="2" t="n">
        <v>3.237093</v>
      </c>
      <c r="J3" s="2" t="n">
        <v>2.685695</v>
      </c>
      <c r="K3" s="2" t="n">
        <v>1.48402636341513</v>
      </c>
      <c r="L3" s="2" t="s">
        <v>761</v>
      </c>
    </row>
    <row r="4" customFormat="false" ht="15.6" hidden="false" customHeight="false" outlineLevel="0" collapsed="false">
      <c r="A4" s="2" t="s">
        <v>198</v>
      </c>
      <c r="B4" s="2" t="n">
        <v>0.156164384</v>
      </c>
      <c r="C4" s="2" t="n">
        <v>1</v>
      </c>
      <c r="D4" s="2" t="n">
        <v>2.869911</v>
      </c>
      <c r="E4" s="2" t="n">
        <v>2.76934</v>
      </c>
      <c r="F4" s="2" t="n">
        <v>2.55736</v>
      </c>
      <c r="G4" s="2" t="n">
        <v>2.645143</v>
      </c>
      <c r="H4" s="2" t="n">
        <v>2.486826</v>
      </c>
      <c r="I4" s="2" t="n">
        <v>3.232687</v>
      </c>
      <c r="J4" s="2" t="n">
        <v>2.693166</v>
      </c>
      <c r="K4" s="2" t="n">
        <v>1.49875718887235</v>
      </c>
      <c r="L4" s="2" t="s">
        <v>761</v>
      </c>
    </row>
    <row r="5" customFormat="false" ht="15.6" hidden="false" customHeight="false" outlineLevel="0" collapsed="false">
      <c r="A5" s="2" t="s">
        <v>225</v>
      </c>
      <c r="B5" s="2" t="n">
        <v>5.01369863</v>
      </c>
      <c r="C5" s="2" t="n">
        <v>0</v>
      </c>
      <c r="D5" s="2" t="n">
        <v>3.552741</v>
      </c>
      <c r="E5" s="2" t="n">
        <v>3.154458</v>
      </c>
      <c r="F5" s="2" t="n">
        <v>2.574683</v>
      </c>
      <c r="G5" s="2" t="n">
        <v>7.02559</v>
      </c>
      <c r="H5" s="2" t="n">
        <v>5.358332</v>
      </c>
      <c r="I5" s="2" t="n">
        <v>3.398852</v>
      </c>
      <c r="J5" s="2" t="n">
        <v>3.990756</v>
      </c>
      <c r="K5" s="2" t="n">
        <v>1.85931235996942</v>
      </c>
      <c r="L5" s="2" t="s">
        <v>760</v>
      </c>
    </row>
    <row r="6" customFormat="false" ht="15.6" hidden="false" customHeight="false" outlineLevel="0" collapsed="false">
      <c r="A6" s="2" t="s">
        <v>81</v>
      </c>
      <c r="B6" s="2" t="n">
        <v>0.498630137</v>
      </c>
      <c r="C6" s="2" t="n">
        <v>1</v>
      </c>
      <c r="D6" s="2" t="n">
        <v>2.661656</v>
      </c>
      <c r="E6" s="2" t="n">
        <v>2.810621</v>
      </c>
      <c r="F6" s="2" t="n">
        <v>2.497418</v>
      </c>
      <c r="G6" s="2" t="n">
        <v>3.143062</v>
      </c>
      <c r="H6" s="2" t="n">
        <v>2.64182</v>
      </c>
      <c r="I6" s="2" t="n">
        <v>3.210315</v>
      </c>
      <c r="J6" s="2" t="n">
        <v>3.067613</v>
      </c>
      <c r="K6" s="2" t="n">
        <v>1.51059920960821</v>
      </c>
      <c r="L6" s="2" t="s">
        <v>761</v>
      </c>
    </row>
    <row r="7" customFormat="false" ht="15.6" hidden="false" customHeight="false" outlineLevel="0" collapsed="false">
      <c r="A7" s="2" t="s">
        <v>102</v>
      </c>
      <c r="B7" s="2" t="n">
        <v>1.476712329</v>
      </c>
      <c r="C7" s="2" t="n">
        <v>1</v>
      </c>
      <c r="D7" s="2" t="n">
        <v>2.680817</v>
      </c>
      <c r="E7" s="2" t="n">
        <v>2.866545</v>
      </c>
      <c r="F7" s="2" t="n">
        <v>2.572003</v>
      </c>
      <c r="G7" s="2" t="n">
        <v>2.417158</v>
      </c>
      <c r="H7" s="2" t="n">
        <v>4.29387</v>
      </c>
      <c r="I7" s="2" t="n">
        <v>3.197081</v>
      </c>
      <c r="J7" s="2" t="n">
        <v>2.826405</v>
      </c>
      <c r="K7" s="2" t="n">
        <v>1.62853823752836</v>
      </c>
      <c r="L7" s="2" t="s">
        <v>760</v>
      </c>
    </row>
    <row r="8" customFormat="false" ht="15.6" hidden="false" customHeight="false" outlineLevel="0" collapsed="false">
      <c r="A8" s="2" t="s">
        <v>360</v>
      </c>
      <c r="B8" s="2" t="n">
        <v>0.904109589</v>
      </c>
      <c r="C8" s="2" t="n">
        <v>0</v>
      </c>
      <c r="D8" s="2" t="n">
        <v>2.651704</v>
      </c>
      <c r="E8" s="2" t="n">
        <v>3.947265</v>
      </c>
      <c r="F8" s="2" t="n">
        <v>2.657392</v>
      </c>
      <c r="G8" s="2" t="n">
        <v>3.039233</v>
      </c>
      <c r="H8" s="2" t="n">
        <v>5.678848</v>
      </c>
      <c r="I8" s="2" t="n">
        <v>3.238623</v>
      </c>
      <c r="J8" s="2" t="n">
        <v>2.701309</v>
      </c>
      <c r="K8" s="2" t="n">
        <v>1.80360198260879</v>
      </c>
      <c r="L8" s="2" t="s">
        <v>760</v>
      </c>
    </row>
    <row r="9" customFormat="false" ht="15.6" hidden="false" customHeight="false" outlineLevel="0" collapsed="false">
      <c r="A9" s="2" t="s">
        <v>126</v>
      </c>
      <c r="B9" s="2" t="n">
        <v>1.534246575</v>
      </c>
      <c r="C9" s="2" t="n">
        <v>0</v>
      </c>
      <c r="D9" s="2" t="n">
        <v>2.613436</v>
      </c>
      <c r="E9" s="2" t="n">
        <v>2.76934</v>
      </c>
      <c r="F9" s="2" t="n">
        <v>2.507371</v>
      </c>
      <c r="G9" s="2" t="n">
        <v>2.558983</v>
      </c>
      <c r="H9" s="2" t="n">
        <v>2.434226</v>
      </c>
      <c r="I9" s="2" t="n">
        <v>3.176865</v>
      </c>
      <c r="J9" s="2" t="n">
        <v>3.414276</v>
      </c>
      <c r="K9" s="2" t="n">
        <v>1.50236893572629</v>
      </c>
      <c r="L9" s="2" t="s">
        <v>761</v>
      </c>
    </row>
    <row r="10" customFormat="false" ht="15.6" hidden="false" customHeight="false" outlineLevel="0" collapsed="false">
      <c r="A10" s="2" t="s">
        <v>145</v>
      </c>
      <c r="B10" s="2" t="n">
        <v>0.153424658</v>
      </c>
      <c r="C10" s="2" t="n">
        <v>1</v>
      </c>
      <c r="D10" s="2" t="n">
        <v>2.687102</v>
      </c>
      <c r="E10" s="2" t="n">
        <v>2.76934</v>
      </c>
      <c r="F10" s="2" t="n">
        <v>2.510851</v>
      </c>
      <c r="G10" s="2" t="n">
        <v>4.921477</v>
      </c>
      <c r="H10" s="2" t="n">
        <v>4.339483</v>
      </c>
      <c r="I10" s="2" t="n">
        <v>3.250252</v>
      </c>
      <c r="J10" s="2" t="n">
        <v>4.359507</v>
      </c>
      <c r="K10" s="2" t="n">
        <v>1.7079649058019</v>
      </c>
      <c r="L10" s="2" t="s">
        <v>760</v>
      </c>
    </row>
    <row r="11" customFormat="false" ht="15.6" hidden="false" customHeight="false" outlineLevel="0" collapsed="false">
      <c r="A11" s="2" t="s">
        <v>377</v>
      </c>
      <c r="B11" s="2" t="n">
        <v>5.504109589</v>
      </c>
      <c r="C11" s="2" t="n">
        <v>0</v>
      </c>
      <c r="D11" s="2" t="n">
        <v>2.815496</v>
      </c>
      <c r="E11" s="2" t="n">
        <v>2.856873</v>
      </c>
      <c r="F11" s="2" t="n">
        <v>2.561486</v>
      </c>
      <c r="G11" s="2" t="n">
        <v>2.996316</v>
      </c>
      <c r="H11" s="2" t="n">
        <v>2.434226</v>
      </c>
      <c r="I11" s="2" t="n">
        <v>3.224808</v>
      </c>
      <c r="J11" s="2" t="n">
        <v>3.119671</v>
      </c>
      <c r="K11" s="2" t="n">
        <v>1.51916457283278</v>
      </c>
      <c r="L11" s="2" t="s">
        <v>761</v>
      </c>
    </row>
    <row r="12" customFormat="false" ht="15.6" hidden="false" customHeight="false" outlineLevel="0" collapsed="false">
      <c r="A12" s="2" t="s">
        <v>151</v>
      </c>
      <c r="B12" s="2" t="n">
        <v>0.350684932</v>
      </c>
      <c r="C12" s="2" t="n">
        <v>1</v>
      </c>
      <c r="D12" s="2" t="n">
        <v>2.602574</v>
      </c>
      <c r="E12" s="2" t="n">
        <v>2.76934</v>
      </c>
      <c r="F12" s="2" t="n">
        <v>2.497418</v>
      </c>
      <c r="G12" s="2" t="n">
        <v>2.735936</v>
      </c>
      <c r="H12" s="2" t="n">
        <v>2.434226</v>
      </c>
      <c r="I12" s="2" t="n">
        <v>3.176865</v>
      </c>
      <c r="J12" s="2" t="n">
        <v>2.615272</v>
      </c>
      <c r="K12" s="2" t="n">
        <v>1.46300474189825</v>
      </c>
      <c r="L12" s="2" t="s">
        <v>761</v>
      </c>
    </row>
    <row r="13" customFormat="false" ht="15.6" hidden="false" customHeight="false" outlineLevel="0" collapsed="false">
      <c r="A13" s="2" t="s">
        <v>92</v>
      </c>
      <c r="B13" s="2" t="n">
        <v>1.090410959</v>
      </c>
      <c r="C13" s="2" t="n">
        <v>0</v>
      </c>
      <c r="D13" s="2" t="n">
        <v>2.597324</v>
      </c>
      <c r="E13" s="2" t="n">
        <v>2.76934</v>
      </c>
      <c r="F13" s="2" t="n">
        <v>2.497418</v>
      </c>
      <c r="G13" s="2" t="n">
        <v>2.382946</v>
      </c>
      <c r="H13" s="2" t="n">
        <v>2.785329</v>
      </c>
      <c r="I13" s="2" t="n">
        <v>3.176865</v>
      </c>
      <c r="J13" s="2" t="n">
        <v>2.628104</v>
      </c>
      <c r="K13" s="2" t="n">
        <v>1.48692167450353</v>
      </c>
      <c r="L13" s="2" t="s">
        <v>761</v>
      </c>
    </row>
    <row r="14" customFormat="false" ht="15.6" hidden="false" customHeight="false" outlineLevel="0" collapsed="false">
      <c r="A14" s="2" t="s">
        <v>64</v>
      </c>
      <c r="B14" s="2" t="n">
        <v>0.421917808</v>
      </c>
      <c r="C14" s="2" t="n">
        <v>1</v>
      </c>
      <c r="D14" s="2" t="n">
        <v>3.018928</v>
      </c>
      <c r="E14" s="2" t="n">
        <v>3.083419</v>
      </c>
      <c r="F14" s="2" t="n">
        <v>2.534963</v>
      </c>
      <c r="G14" s="2" t="n">
        <v>2.382946</v>
      </c>
      <c r="H14" s="2" t="n">
        <v>6.300741</v>
      </c>
      <c r="I14" s="2" t="n">
        <v>3.558452</v>
      </c>
      <c r="J14" s="2" t="n">
        <v>2.785941</v>
      </c>
      <c r="K14" s="2" t="n">
        <v>1.8416073417997</v>
      </c>
      <c r="L14" s="2" t="s">
        <v>760</v>
      </c>
    </row>
    <row r="15" customFormat="false" ht="15.6" hidden="false" customHeight="false" outlineLevel="0" collapsed="false">
      <c r="A15" s="2" t="s">
        <v>115</v>
      </c>
      <c r="B15" s="2" t="n">
        <v>1.690410959</v>
      </c>
      <c r="C15" s="2" t="n">
        <v>1</v>
      </c>
      <c r="D15" s="2" t="n">
        <v>2.622821</v>
      </c>
      <c r="E15" s="2" t="n">
        <v>2.76934</v>
      </c>
      <c r="F15" s="2" t="n">
        <v>2.497418</v>
      </c>
      <c r="G15" s="2" t="n">
        <v>2.423769</v>
      </c>
      <c r="H15" s="2" t="n">
        <v>2.445584</v>
      </c>
      <c r="I15" s="2" t="n">
        <v>3.176865</v>
      </c>
      <c r="J15" s="2" t="n">
        <v>2.615272</v>
      </c>
      <c r="K15" s="2" t="n">
        <v>1.4632053914315</v>
      </c>
      <c r="L15" s="2" t="s">
        <v>761</v>
      </c>
    </row>
    <row r="16" customFormat="false" ht="15.6" hidden="false" customHeight="false" outlineLevel="0" collapsed="false">
      <c r="A16" s="2" t="s">
        <v>310</v>
      </c>
      <c r="B16" s="2" t="n">
        <v>10.50684932</v>
      </c>
      <c r="C16" s="2" t="n">
        <v>0</v>
      </c>
      <c r="D16" s="2" t="n">
        <v>2.597324</v>
      </c>
      <c r="E16" s="2" t="n">
        <v>3.334901</v>
      </c>
      <c r="F16" s="2" t="n">
        <v>2.584844</v>
      </c>
      <c r="G16" s="2" t="n">
        <v>2.438939</v>
      </c>
      <c r="H16" s="2" t="n">
        <v>2.659647</v>
      </c>
      <c r="I16" s="2" t="n">
        <v>3.352297</v>
      </c>
      <c r="J16" s="2" t="n">
        <v>2.699158</v>
      </c>
      <c r="K16" s="2" t="n">
        <v>1.55389212043378</v>
      </c>
      <c r="L16" s="2" t="s">
        <v>761</v>
      </c>
    </row>
    <row r="17" customFormat="false" ht="15.6" hidden="false" customHeight="false" outlineLevel="0" collapsed="false">
      <c r="A17" s="2" t="s">
        <v>296</v>
      </c>
      <c r="B17" s="2" t="n">
        <v>1.306849315</v>
      </c>
      <c r="C17" s="2" t="n">
        <v>0</v>
      </c>
      <c r="D17" s="2" t="n">
        <v>2.659617</v>
      </c>
      <c r="E17" s="2" t="n">
        <v>2.76934</v>
      </c>
      <c r="F17" s="2" t="n">
        <v>2.497418</v>
      </c>
      <c r="G17" s="2" t="n">
        <v>2.627711</v>
      </c>
      <c r="H17" s="2" t="n">
        <v>2.585552</v>
      </c>
      <c r="I17" s="2" t="n">
        <v>3.22134</v>
      </c>
      <c r="J17" s="2" t="n">
        <v>2.615272</v>
      </c>
      <c r="K17" s="2" t="n">
        <v>1.48207448983155</v>
      </c>
      <c r="L17" s="2" t="s">
        <v>761</v>
      </c>
    </row>
    <row r="18" customFormat="false" ht="15.6" hidden="false" customHeight="false" outlineLevel="0" collapsed="false">
      <c r="A18" s="2" t="s">
        <v>382</v>
      </c>
      <c r="B18" s="2" t="n">
        <v>1.301369863</v>
      </c>
      <c r="C18" s="2" t="n">
        <v>0</v>
      </c>
      <c r="D18" s="2" t="n">
        <v>2.601015</v>
      </c>
      <c r="E18" s="2" t="n">
        <v>2.794943</v>
      </c>
      <c r="F18" s="2" t="n">
        <v>2.497418</v>
      </c>
      <c r="G18" s="2" t="n">
        <v>3.610652</v>
      </c>
      <c r="H18" s="2" t="n">
        <v>2.444102</v>
      </c>
      <c r="I18" s="2" t="n">
        <v>3.176865</v>
      </c>
      <c r="J18" s="2" t="n">
        <v>2.634912</v>
      </c>
      <c r="K18" s="2" t="n">
        <v>1.46984554501259</v>
      </c>
      <c r="L18" s="2" t="s">
        <v>761</v>
      </c>
    </row>
    <row r="19" customFormat="false" ht="15.6" hidden="false" customHeight="false" outlineLevel="0" collapsed="false">
      <c r="A19" s="2" t="s">
        <v>349</v>
      </c>
      <c r="B19" s="2" t="n">
        <v>2.353424658</v>
      </c>
      <c r="C19" s="2" t="n">
        <v>1</v>
      </c>
      <c r="D19" s="2" t="n">
        <v>2.633531</v>
      </c>
      <c r="E19" s="2" t="n">
        <v>2.909482</v>
      </c>
      <c r="F19" s="2" t="n">
        <v>3.501327</v>
      </c>
      <c r="G19" s="2" t="n">
        <v>3.823096</v>
      </c>
      <c r="H19" s="2" t="n">
        <v>2.542112</v>
      </c>
      <c r="I19" s="2" t="n">
        <v>3.263701</v>
      </c>
      <c r="J19" s="2" t="n">
        <v>2.670011</v>
      </c>
      <c r="K19" s="2" t="n">
        <v>1.6730005446617</v>
      </c>
      <c r="L19" s="2" t="s">
        <v>760</v>
      </c>
    </row>
    <row r="20" customFormat="false" ht="15.6" hidden="false" customHeight="false" outlineLevel="0" collapsed="false">
      <c r="A20" s="2" t="s">
        <v>249</v>
      </c>
      <c r="B20" s="2" t="n">
        <v>1.391780822</v>
      </c>
      <c r="C20" s="2" t="n">
        <v>0</v>
      </c>
      <c r="D20" s="2" t="n">
        <v>2.597324</v>
      </c>
      <c r="E20" s="2" t="n">
        <v>2.858048</v>
      </c>
      <c r="F20" s="2" t="n">
        <v>2.497418</v>
      </c>
      <c r="G20" s="2" t="n">
        <v>2.613401</v>
      </c>
      <c r="H20" s="2" t="n">
        <v>2.502411</v>
      </c>
      <c r="I20" s="2" t="n">
        <v>3.483223</v>
      </c>
      <c r="J20" s="2" t="n">
        <v>2.632521</v>
      </c>
      <c r="K20" s="2" t="n">
        <v>1.51828972951249</v>
      </c>
      <c r="L20" s="2" t="s">
        <v>761</v>
      </c>
    </row>
    <row r="21" customFormat="false" ht="15.6" hidden="false" customHeight="false" outlineLevel="0" collapsed="false">
      <c r="A21" s="2" t="s">
        <v>384</v>
      </c>
      <c r="B21" s="2" t="n">
        <v>2.010958904</v>
      </c>
      <c r="C21" s="2" t="n">
        <v>1</v>
      </c>
      <c r="D21" s="2" t="n">
        <v>2.644573</v>
      </c>
      <c r="E21" s="2" t="n">
        <v>2.806374</v>
      </c>
      <c r="F21" s="2" t="n">
        <v>2.513655</v>
      </c>
      <c r="G21" s="2" t="n">
        <v>2.529465</v>
      </c>
      <c r="H21" s="2" t="n">
        <v>2.490348</v>
      </c>
      <c r="I21" s="2" t="n">
        <v>3.20682</v>
      </c>
      <c r="J21" s="2" t="n">
        <v>4.858913</v>
      </c>
      <c r="K21" s="2" t="n">
        <v>1.58372434916143</v>
      </c>
      <c r="L21" s="2" t="s">
        <v>760</v>
      </c>
    </row>
    <row r="22" customFormat="false" ht="15.6" hidden="false" customHeight="false" outlineLevel="0" collapsed="false">
      <c r="A22" s="2" t="s">
        <v>436</v>
      </c>
      <c r="B22" s="2" t="n">
        <v>2.117808219</v>
      </c>
      <c r="C22" s="2" t="n">
        <v>0</v>
      </c>
      <c r="D22" s="2" t="n">
        <v>2.606533</v>
      </c>
      <c r="E22" s="2" t="n">
        <v>2.801355</v>
      </c>
      <c r="F22" s="2" t="n">
        <v>2.511519</v>
      </c>
      <c r="G22" s="2" t="n">
        <v>2.978591</v>
      </c>
      <c r="H22" s="2" t="n">
        <v>2.692708</v>
      </c>
      <c r="I22" s="2" t="n">
        <v>3.176865</v>
      </c>
      <c r="J22" s="2" t="n">
        <v>2.77731</v>
      </c>
      <c r="K22" s="2" t="n">
        <v>1.49457656452475</v>
      </c>
      <c r="L22" s="2" t="s">
        <v>761</v>
      </c>
    </row>
    <row r="23" customFormat="false" ht="15.6" hidden="false" customHeight="false" outlineLevel="0" collapsed="false">
      <c r="A23" s="2" t="s">
        <v>130</v>
      </c>
      <c r="B23" s="2" t="n">
        <v>2.915068493</v>
      </c>
      <c r="C23" s="2" t="n">
        <v>1</v>
      </c>
      <c r="D23" s="2" t="n">
        <v>2.623519</v>
      </c>
      <c r="E23" s="2" t="n">
        <v>2.76934</v>
      </c>
      <c r="F23" s="2" t="n">
        <v>2.497418</v>
      </c>
      <c r="G23" s="2" t="n">
        <v>2.504976</v>
      </c>
      <c r="H23" s="2" t="n">
        <v>2.434226</v>
      </c>
      <c r="I23" s="2" t="n">
        <v>3.176865</v>
      </c>
      <c r="J23" s="2" t="n">
        <v>2.638554</v>
      </c>
      <c r="K23" s="2" t="n">
        <v>1.46388604361711</v>
      </c>
      <c r="L23" s="2" t="s">
        <v>761</v>
      </c>
    </row>
    <row r="24" customFormat="false" ht="15.6" hidden="false" customHeight="false" outlineLevel="0" collapsed="false">
      <c r="A24" s="2" t="s">
        <v>340</v>
      </c>
      <c r="B24" s="2" t="n">
        <v>0.221917808</v>
      </c>
      <c r="C24" s="2" t="n">
        <v>1</v>
      </c>
      <c r="D24" s="2" t="n">
        <v>5.888462</v>
      </c>
      <c r="E24" s="2" t="n">
        <v>2.952577</v>
      </c>
      <c r="F24" s="2" t="n">
        <v>2.53489</v>
      </c>
      <c r="G24" s="2" t="n">
        <v>4.571845</v>
      </c>
      <c r="H24" s="2" t="n">
        <v>2.861187</v>
      </c>
      <c r="I24" s="2" t="n">
        <v>3.191562</v>
      </c>
      <c r="J24" s="2" t="n">
        <v>7.534836</v>
      </c>
      <c r="K24" s="2" t="n">
        <v>1.87821162132313</v>
      </c>
      <c r="L24" s="2" t="s">
        <v>760</v>
      </c>
    </row>
    <row r="25" customFormat="false" ht="15.6" hidden="false" customHeight="false" outlineLevel="0" collapsed="false">
      <c r="A25" s="2" t="s">
        <v>422</v>
      </c>
      <c r="B25" s="2" t="n">
        <v>0.4</v>
      </c>
      <c r="C25" s="2" t="n">
        <v>1</v>
      </c>
      <c r="D25" s="2" t="n">
        <v>2.63989</v>
      </c>
      <c r="E25" s="2" t="n">
        <v>2.85981</v>
      </c>
      <c r="F25" s="2" t="n">
        <v>2.669212</v>
      </c>
      <c r="G25" s="2" t="n">
        <v>3.172061</v>
      </c>
      <c r="H25" s="2" t="n">
        <v>2.443158</v>
      </c>
      <c r="I25" s="2" t="n">
        <v>3.176865</v>
      </c>
      <c r="J25" s="2" t="n">
        <v>3.664037</v>
      </c>
      <c r="K25" s="2" t="n">
        <v>1.5514871377059</v>
      </c>
      <c r="L25" s="2" t="s">
        <v>761</v>
      </c>
    </row>
    <row r="26" customFormat="false" ht="15.6" hidden="false" customHeight="false" outlineLevel="0" collapsed="false">
      <c r="A26" s="2" t="s">
        <v>73</v>
      </c>
      <c r="B26" s="2" t="n">
        <v>0.243835616</v>
      </c>
      <c r="C26" s="2" t="n">
        <v>0</v>
      </c>
      <c r="D26" s="2" t="n">
        <v>3.378052</v>
      </c>
      <c r="E26" s="2" t="n">
        <v>4.158249</v>
      </c>
      <c r="F26" s="2" t="n">
        <v>2.597439</v>
      </c>
      <c r="G26" s="2" t="n">
        <v>7.362665</v>
      </c>
      <c r="H26" s="2" t="n">
        <v>3.099686</v>
      </c>
      <c r="I26" s="2" t="n">
        <v>3.219024</v>
      </c>
      <c r="J26" s="2" t="n">
        <v>5.62869</v>
      </c>
      <c r="K26" s="2" t="n">
        <v>1.80361053931772</v>
      </c>
      <c r="L26" s="2" t="s">
        <v>760</v>
      </c>
    </row>
    <row r="27" customFormat="false" ht="15.6" hidden="false" customHeight="false" outlineLevel="0" collapsed="false">
      <c r="A27" s="2" t="s">
        <v>267</v>
      </c>
      <c r="B27" s="2" t="n">
        <v>4.189041096</v>
      </c>
      <c r="C27" s="2" t="n">
        <v>0</v>
      </c>
      <c r="D27" s="2" t="n">
        <v>2.634085</v>
      </c>
      <c r="E27" s="2" t="n">
        <v>2.76934</v>
      </c>
      <c r="F27" s="2" t="n">
        <v>2.497418</v>
      </c>
      <c r="G27" s="2" t="n">
        <v>2.441831</v>
      </c>
      <c r="H27" s="2" t="n">
        <v>2.442484</v>
      </c>
      <c r="I27" s="2" t="n">
        <v>3.194345</v>
      </c>
      <c r="J27" s="2" t="n">
        <v>2.99327</v>
      </c>
      <c r="K27" s="2" t="n">
        <v>1.48406588693103</v>
      </c>
      <c r="L27" s="2" t="s">
        <v>761</v>
      </c>
    </row>
    <row r="28" customFormat="false" ht="15.6" hidden="false" customHeight="false" outlineLevel="0" collapsed="false">
      <c r="A28" s="2" t="s">
        <v>423</v>
      </c>
      <c r="B28" s="2" t="n">
        <v>4.276712329</v>
      </c>
      <c r="C28" s="2" t="n">
        <v>0</v>
      </c>
      <c r="D28" s="2" t="n">
        <v>2.634223</v>
      </c>
      <c r="E28" s="2" t="n">
        <v>2.76934</v>
      </c>
      <c r="F28" s="2" t="n">
        <v>2.497418</v>
      </c>
      <c r="G28" s="2" t="n">
        <v>2.809528</v>
      </c>
      <c r="H28" s="2" t="n">
        <v>2.454174</v>
      </c>
      <c r="I28" s="2" t="n">
        <v>3.176865</v>
      </c>
      <c r="J28" s="2" t="n">
        <v>4.61873</v>
      </c>
      <c r="K28" s="2" t="n">
        <v>1.56126941733368</v>
      </c>
      <c r="L28" s="2" t="s">
        <v>760</v>
      </c>
    </row>
    <row r="29" customFormat="false" ht="15.6" hidden="false" customHeight="false" outlineLevel="0" collapsed="false">
      <c r="A29" s="2" t="s">
        <v>206</v>
      </c>
      <c r="B29" s="2" t="n">
        <v>1.279452055</v>
      </c>
      <c r="C29" s="2" t="n">
        <v>1</v>
      </c>
      <c r="D29" s="2" t="n">
        <v>5.612351</v>
      </c>
      <c r="E29" s="2" t="n">
        <v>3.596008</v>
      </c>
      <c r="F29" s="2" t="n">
        <v>2.497418</v>
      </c>
      <c r="G29" s="2" t="n">
        <v>7.041938</v>
      </c>
      <c r="H29" s="2" t="n">
        <v>3.998842</v>
      </c>
      <c r="I29" s="2" t="n">
        <v>3.212447</v>
      </c>
      <c r="J29" s="2" t="n">
        <v>8.360981</v>
      </c>
      <c r="K29" s="2" t="n">
        <v>2.03131674520989</v>
      </c>
      <c r="L29" s="2" t="s">
        <v>760</v>
      </c>
    </row>
    <row r="30" customFormat="false" ht="15.6" hidden="false" customHeight="false" outlineLevel="0" collapsed="false">
      <c r="A30" s="2" t="s">
        <v>38</v>
      </c>
      <c r="B30" s="2" t="n">
        <v>1.734246575</v>
      </c>
      <c r="C30" s="2" t="n">
        <v>0</v>
      </c>
      <c r="D30" s="2" t="n">
        <v>3.718727</v>
      </c>
      <c r="E30" s="2" t="n">
        <v>2.953477</v>
      </c>
      <c r="F30" s="2" t="n">
        <v>2.533517</v>
      </c>
      <c r="G30" s="2" t="n">
        <v>3.778437</v>
      </c>
      <c r="H30" s="2" t="n">
        <v>5.65237</v>
      </c>
      <c r="I30" s="2" t="n">
        <v>3.243397</v>
      </c>
      <c r="J30" s="2" t="n">
        <v>4.413036</v>
      </c>
      <c r="K30" s="2" t="n">
        <v>1.85111336258102</v>
      </c>
      <c r="L30" s="2" t="s">
        <v>760</v>
      </c>
    </row>
    <row r="31" customFormat="false" ht="15.6" hidden="false" customHeight="false" outlineLevel="0" collapsed="false">
      <c r="A31" s="2" t="s">
        <v>129</v>
      </c>
      <c r="B31" s="2" t="n">
        <v>0.756164384</v>
      </c>
      <c r="C31" s="2" t="n">
        <v>0</v>
      </c>
      <c r="D31" s="2" t="n">
        <v>2.599597</v>
      </c>
      <c r="E31" s="2" t="n">
        <v>2.785276</v>
      </c>
      <c r="F31" s="2" t="n">
        <v>3.028704</v>
      </c>
      <c r="G31" s="2" t="n">
        <v>2.447834</v>
      </c>
      <c r="H31" s="2" t="n">
        <v>2.46457</v>
      </c>
      <c r="I31" s="2" t="n">
        <v>3.189647</v>
      </c>
      <c r="J31" s="2" t="n">
        <v>2.615272</v>
      </c>
      <c r="K31" s="2" t="n">
        <v>1.55818936736277</v>
      </c>
      <c r="L31" s="2" t="s">
        <v>760</v>
      </c>
    </row>
    <row r="32" customFormat="false" ht="15.6" hidden="false" customHeight="false" outlineLevel="0" collapsed="false">
      <c r="A32" s="2" t="s">
        <v>201</v>
      </c>
      <c r="B32" s="2" t="n">
        <v>0.709589041</v>
      </c>
      <c r="C32" s="2" t="n">
        <v>1</v>
      </c>
      <c r="D32" s="2" t="n">
        <v>3.166993</v>
      </c>
      <c r="E32" s="2" t="n">
        <v>2.798458</v>
      </c>
      <c r="F32" s="2" t="n">
        <v>3.139273</v>
      </c>
      <c r="G32" s="2" t="n">
        <v>7.068151</v>
      </c>
      <c r="H32" s="2" t="n">
        <v>3.277775</v>
      </c>
      <c r="I32" s="2" t="n">
        <v>3.400614</v>
      </c>
      <c r="J32" s="2" t="n">
        <v>4.580508</v>
      </c>
      <c r="K32" s="2" t="n">
        <v>1.80252058397378</v>
      </c>
      <c r="L32" s="2" t="s">
        <v>760</v>
      </c>
    </row>
    <row r="33" customFormat="false" ht="15.6" hidden="false" customHeight="false" outlineLevel="0" collapsed="false">
      <c r="A33" s="2" t="s">
        <v>368</v>
      </c>
      <c r="B33" s="2" t="n">
        <v>5.778082192</v>
      </c>
      <c r="C33" s="2" t="n">
        <v>0</v>
      </c>
      <c r="D33" s="2" t="n">
        <v>2.723332</v>
      </c>
      <c r="E33" s="2" t="n">
        <v>2.847584</v>
      </c>
      <c r="F33" s="2" t="n">
        <v>2.514855</v>
      </c>
      <c r="G33" s="2" t="n">
        <v>6.013167</v>
      </c>
      <c r="H33" s="2" t="n">
        <v>4.16561</v>
      </c>
      <c r="I33" s="2" t="n">
        <v>3.240534</v>
      </c>
      <c r="J33" s="2" t="n">
        <v>2.864786</v>
      </c>
      <c r="K33" s="2" t="n">
        <v>1.63417196168662</v>
      </c>
      <c r="L33" s="2" t="s">
        <v>760</v>
      </c>
    </row>
    <row r="34" customFormat="false" ht="15.6" hidden="false" customHeight="false" outlineLevel="0" collapsed="false">
      <c r="A34" s="2" t="s">
        <v>153</v>
      </c>
      <c r="B34" s="2" t="n">
        <v>0.054794521</v>
      </c>
      <c r="C34" s="2" t="n">
        <v>1</v>
      </c>
      <c r="D34" s="2" t="n">
        <v>2.751155</v>
      </c>
      <c r="E34" s="2" t="n">
        <v>2.797542</v>
      </c>
      <c r="F34" s="2" t="n">
        <v>2.746373</v>
      </c>
      <c r="G34" s="2" t="n">
        <v>2.459282</v>
      </c>
      <c r="H34" s="2" t="n">
        <v>2.538848</v>
      </c>
      <c r="I34" s="2" t="n">
        <v>3.434489</v>
      </c>
      <c r="J34" s="2" t="n">
        <v>2.787504</v>
      </c>
      <c r="K34" s="2" t="n">
        <v>1.56574945836127</v>
      </c>
      <c r="L34" s="2" t="s">
        <v>760</v>
      </c>
    </row>
    <row r="35" customFormat="false" ht="15.6" hidden="false" customHeight="false" outlineLevel="0" collapsed="false">
      <c r="A35" s="2" t="s">
        <v>218</v>
      </c>
      <c r="B35" s="2" t="n">
        <v>1.008219178</v>
      </c>
      <c r="C35" s="2" t="n">
        <v>0</v>
      </c>
      <c r="D35" s="2" t="n">
        <v>2.681487</v>
      </c>
      <c r="E35" s="2" t="n">
        <v>2.76934</v>
      </c>
      <c r="F35" s="2" t="n">
        <v>2.497418</v>
      </c>
      <c r="G35" s="2" t="n">
        <v>2.515806</v>
      </c>
      <c r="H35" s="2" t="n">
        <v>2.497365</v>
      </c>
      <c r="I35" s="2" t="n">
        <v>3.176865</v>
      </c>
      <c r="J35" s="2" t="n">
        <v>2.640809</v>
      </c>
      <c r="K35" s="2" t="n">
        <v>1.47073153183891</v>
      </c>
      <c r="L35" s="2" t="s">
        <v>761</v>
      </c>
    </row>
    <row r="36" customFormat="false" ht="15.6" hidden="false" customHeight="false" outlineLevel="0" collapsed="false">
      <c r="A36" s="2" t="s">
        <v>128</v>
      </c>
      <c r="B36" s="2" t="n">
        <v>1.476712329</v>
      </c>
      <c r="C36" s="2" t="n">
        <v>0</v>
      </c>
      <c r="D36" s="2" t="n">
        <v>2.602999</v>
      </c>
      <c r="E36" s="2" t="n">
        <v>2.808499</v>
      </c>
      <c r="F36" s="2" t="n">
        <v>2.531544</v>
      </c>
      <c r="G36" s="2" t="n">
        <v>3.633735</v>
      </c>
      <c r="H36" s="2" t="n">
        <v>2.564253</v>
      </c>
      <c r="I36" s="2" t="n">
        <v>4.937628</v>
      </c>
      <c r="J36" s="2" t="n">
        <v>2.615272</v>
      </c>
      <c r="K36" s="2" t="n">
        <v>1.74545055167737</v>
      </c>
      <c r="L36" s="2" t="s">
        <v>760</v>
      </c>
    </row>
    <row r="37" customFormat="false" ht="15.6" hidden="false" customHeight="false" outlineLevel="0" collapsed="false">
      <c r="A37" s="2" t="s">
        <v>350</v>
      </c>
      <c r="B37" s="2" t="n">
        <v>0.997260274</v>
      </c>
      <c r="C37" s="2" t="n">
        <v>0</v>
      </c>
      <c r="D37" s="2" t="n">
        <v>2.606675</v>
      </c>
      <c r="E37" s="2" t="n">
        <v>2.76934</v>
      </c>
      <c r="F37" s="2" t="n">
        <v>2.497418</v>
      </c>
      <c r="G37" s="2" t="n">
        <v>2.382946</v>
      </c>
      <c r="H37" s="2" t="n">
        <v>2.495679</v>
      </c>
      <c r="I37" s="2" t="n">
        <v>3.176865</v>
      </c>
      <c r="J37" s="2" t="n">
        <v>2.676478</v>
      </c>
      <c r="K37" s="2" t="n">
        <v>1.46890461756799</v>
      </c>
      <c r="L37" s="2" t="s">
        <v>761</v>
      </c>
    </row>
    <row r="38" customFormat="false" ht="15.6" hidden="false" customHeight="false" outlineLevel="0" collapsed="false">
      <c r="A38" s="2" t="s">
        <v>317</v>
      </c>
      <c r="B38" s="2" t="n">
        <v>1.01369863</v>
      </c>
      <c r="C38" s="2" t="n">
        <v>0</v>
      </c>
      <c r="D38" s="2" t="n">
        <v>2.629924</v>
      </c>
      <c r="E38" s="2" t="n">
        <v>2.76934</v>
      </c>
      <c r="F38" s="2" t="n">
        <v>2.497418</v>
      </c>
      <c r="G38" s="2" t="n">
        <v>2.667481</v>
      </c>
      <c r="H38" s="2" t="n">
        <v>2.434226</v>
      </c>
      <c r="I38" s="2" t="n">
        <v>3.222882</v>
      </c>
      <c r="J38" s="2" t="n">
        <v>2.647799</v>
      </c>
      <c r="K38" s="2" t="n">
        <v>1.47210723165039</v>
      </c>
      <c r="L38" s="2" t="s">
        <v>761</v>
      </c>
    </row>
    <row r="39" customFormat="false" ht="15.6" hidden="false" customHeight="false" outlineLevel="0" collapsed="false">
      <c r="A39" s="2" t="s">
        <v>392</v>
      </c>
      <c r="B39" s="2" t="n">
        <v>6.383561644</v>
      </c>
      <c r="C39" s="2" t="n">
        <v>0</v>
      </c>
      <c r="D39" s="2" t="n">
        <v>2.597324</v>
      </c>
      <c r="E39" s="2" t="n">
        <v>2.76934</v>
      </c>
      <c r="F39" s="2" t="n">
        <v>2.497418</v>
      </c>
      <c r="G39" s="2" t="n">
        <v>2.42059</v>
      </c>
      <c r="H39" s="2" t="n">
        <v>2.434226</v>
      </c>
      <c r="I39" s="2" t="n">
        <v>3.199033</v>
      </c>
      <c r="J39" s="2" t="n">
        <v>2.615272</v>
      </c>
      <c r="K39" s="2" t="n">
        <v>1.46470789151961</v>
      </c>
      <c r="L39" s="2" t="s">
        <v>761</v>
      </c>
    </row>
    <row r="40" customFormat="false" ht="15.6" hidden="false" customHeight="false" outlineLevel="0" collapsed="false">
      <c r="A40" s="2" t="s">
        <v>332</v>
      </c>
      <c r="B40" s="2" t="n">
        <v>5.61369863</v>
      </c>
      <c r="C40" s="2" t="n">
        <v>0</v>
      </c>
      <c r="D40" s="2" t="n">
        <v>3.831588</v>
      </c>
      <c r="E40" s="2" t="n">
        <v>2.880507</v>
      </c>
      <c r="F40" s="2" t="n">
        <v>2.497418</v>
      </c>
      <c r="G40" s="2" t="n">
        <v>3.113522</v>
      </c>
      <c r="H40" s="2" t="n">
        <v>2.434226</v>
      </c>
      <c r="I40" s="2" t="n">
        <v>3.176865</v>
      </c>
      <c r="J40" s="2" t="n">
        <v>2.748762</v>
      </c>
      <c r="K40" s="2" t="n">
        <v>1.5234696613356</v>
      </c>
      <c r="L40" s="2" t="s">
        <v>761</v>
      </c>
    </row>
    <row r="41" customFormat="false" ht="15.6" hidden="false" customHeight="false" outlineLevel="0" collapsed="false">
      <c r="A41" s="2" t="s">
        <v>358</v>
      </c>
      <c r="B41" s="2" t="n">
        <v>0.578082192</v>
      </c>
      <c r="C41" s="2" t="n">
        <v>1</v>
      </c>
      <c r="D41" s="2" t="n">
        <v>2.597324</v>
      </c>
      <c r="E41" s="2" t="n">
        <v>2.806526</v>
      </c>
      <c r="F41" s="2" t="n">
        <v>2.497418</v>
      </c>
      <c r="G41" s="2" t="n">
        <v>2.662236</v>
      </c>
      <c r="H41" s="2" t="n">
        <v>2.517946</v>
      </c>
      <c r="I41" s="2" t="n">
        <v>12.293386</v>
      </c>
      <c r="J41" s="2" t="n">
        <v>2.862473</v>
      </c>
      <c r="K41" s="2" t="n">
        <v>2.83442759778039</v>
      </c>
      <c r="L41" s="2" t="s">
        <v>760</v>
      </c>
    </row>
    <row r="42" customFormat="false" ht="15.6" hidden="false" customHeight="false" outlineLevel="0" collapsed="false">
      <c r="A42" s="2" t="s">
        <v>441</v>
      </c>
      <c r="B42" s="2" t="n">
        <v>7.191780822</v>
      </c>
      <c r="C42" s="2" t="n">
        <v>0</v>
      </c>
      <c r="D42" s="2" t="n">
        <v>2.603989</v>
      </c>
      <c r="E42" s="2" t="n">
        <v>2.76934</v>
      </c>
      <c r="F42" s="2" t="n">
        <v>5.788218</v>
      </c>
      <c r="G42" s="2" t="n">
        <v>4.484128</v>
      </c>
      <c r="H42" s="2" t="n">
        <v>2.627646</v>
      </c>
      <c r="I42" s="2" t="n">
        <v>3.205265</v>
      </c>
      <c r="J42" s="2" t="n">
        <v>2.689677</v>
      </c>
      <c r="K42" s="2" t="n">
        <v>2.05981836925751</v>
      </c>
      <c r="L42" s="2" t="s">
        <v>760</v>
      </c>
    </row>
    <row r="43" customFormat="false" ht="15.6" hidden="false" customHeight="false" outlineLevel="0" collapsed="false">
      <c r="A43" s="2" t="s">
        <v>420</v>
      </c>
      <c r="B43" s="2" t="n">
        <v>0.408219178</v>
      </c>
      <c r="C43" s="2" t="n">
        <v>1</v>
      </c>
      <c r="D43" s="2" t="n">
        <v>2.687502</v>
      </c>
      <c r="E43" s="2" t="n">
        <v>2.76934</v>
      </c>
      <c r="F43" s="2" t="n">
        <v>2.497418</v>
      </c>
      <c r="G43" s="2" t="n">
        <v>2.864512</v>
      </c>
      <c r="H43" s="2" t="n">
        <v>3.711176</v>
      </c>
      <c r="I43" s="2" t="n">
        <v>3.176865</v>
      </c>
      <c r="J43" s="2" t="n">
        <v>3.947997</v>
      </c>
      <c r="K43" s="2" t="n">
        <v>1.62131254574773</v>
      </c>
      <c r="L43" s="2" t="s">
        <v>760</v>
      </c>
    </row>
    <row r="44" customFormat="false" ht="15.6" hidden="false" customHeight="false" outlineLevel="0" collapsed="false">
      <c r="A44" s="2" t="s">
        <v>212</v>
      </c>
      <c r="B44" s="2" t="n">
        <v>2.161643836</v>
      </c>
      <c r="C44" s="2" t="n">
        <v>0</v>
      </c>
      <c r="D44" s="2" t="n">
        <v>3.734652</v>
      </c>
      <c r="E44" s="2" t="n">
        <v>2.936531</v>
      </c>
      <c r="F44" s="2" t="n">
        <v>2.497418</v>
      </c>
      <c r="G44" s="2" t="n">
        <v>4.539702</v>
      </c>
      <c r="H44" s="2" t="n">
        <v>5.54178</v>
      </c>
      <c r="I44" s="2" t="n">
        <v>3.176865</v>
      </c>
      <c r="J44" s="2" t="n">
        <v>2.824455</v>
      </c>
      <c r="K44" s="2" t="n">
        <v>1.75455577809904</v>
      </c>
      <c r="L44" s="2" t="s">
        <v>760</v>
      </c>
    </row>
    <row r="45" customFormat="false" ht="15.6" hidden="false" customHeight="false" outlineLevel="0" collapsed="false">
      <c r="A45" s="2" t="s">
        <v>87</v>
      </c>
      <c r="B45" s="2" t="n">
        <v>1.021917808</v>
      </c>
      <c r="C45" s="2" t="n">
        <v>0</v>
      </c>
      <c r="D45" s="2" t="n">
        <v>2.619607</v>
      </c>
      <c r="E45" s="2" t="n">
        <v>2.76934</v>
      </c>
      <c r="F45" s="2" t="n">
        <v>2.497418</v>
      </c>
      <c r="G45" s="2" t="n">
        <v>2.382946</v>
      </c>
      <c r="H45" s="2" t="n">
        <v>2.434226</v>
      </c>
      <c r="I45" s="2" t="n">
        <v>3.176865</v>
      </c>
      <c r="J45" s="2" t="n">
        <v>2.615272</v>
      </c>
      <c r="K45" s="2" t="n">
        <v>1.46209414941691</v>
      </c>
      <c r="L45" s="2" t="s">
        <v>761</v>
      </c>
    </row>
    <row r="46" customFormat="false" ht="15.6" hidden="false" customHeight="false" outlineLevel="0" collapsed="false">
      <c r="A46" s="2" t="s">
        <v>400</v>
      </c>
      <c r="B46" s="2" t="n">
        <v>0.591780822</v>
      </c>
      <c r="C46" s="2" t="n">
        <v>1</v>
      </c>
      <c r="D46" s="2" t="n">
        <v>2.602007</v>
      </c>
      <c r="E46" s="2" t="n">
        <v>2.801964</v>
      </c>
      <c r="F46" s="2" t="n">
        <v>2.497418</v>
      </c>
      <c r="G46" s="2" t="n">
        <v>4.406247</v>
      </c>
      <c r="H46" s="2" t="n">
        <v>2.459249</v>
      </c>
      <c r="I46" s="2" t="n">
        <v>3.20332</v>
      </c>
      <c r="J46" s="2" t="n">
        <v>2.974133</v>
      </c>
      <c r="K46" s="2" t="n">
        <v>1.49491451858619</v>
      </c>
      <c r="L46" s="2" t="s">
        <v>761</v>
      </c>
    </row>
    <row r="47" customFormat="false" ht="15.6" hidden="false" customHeight="false" outlineLevel="0" collapsed="false">
      <c r="A47" s="2" t="s">
        <v>74</v>
      </c>
      <c r="B47" s="2" t="n">
        <v>3.339726027</v>
      </c>
      <c r="C47" s="2" t="n">
        <v>0</v>
      </c>
      <c r="D47" s="2" t="n">
        <v>3.318568</v>
      </c>
      <c r="E47" s="2" t="n">
        <v>2.76934</v>
      </c>
      <c r="F47" s="2" t="n">
        <v>2.497418</v>
      </c>
      <c r="G47" s="2" t="n">
        <v>2.779548</v>
      </c>
      <c r="H47" s="2" t="n">
        <v>2.442656</v>
      </c>
      <c r="I47" s="2" t="n">
        <v>3.197935</v>
      </c>
      <c r="J47" s="2" t="n">
        <v>2.645703</v>
      </c>
      <c r="K47" s="2" t="n">
        <v>1.49535432176796</v>
      </c>
      <c r="L47" s="2" t="s">
        <v>761</v>
      </c>
    </row>
    <row r="48" customFormat="false" ht="15.6" hidden="false" customHeight="false" outlineLevel="0" collapsed="false">
      <c r="A48" s="2" t="s">
        <v>418</v>
      </c>
      <c r="B48" s="2" t="n">
        <v>0.101369863</v>
      </c>
      <c r="C48" s="2" t="n">
        <v>0</v>
      </c>
      <c r="D48" s="2" t="n">
        <v>2.60059</v>
      </c>
      <c r="E48" s="2" t="n">
        <v>2.76934</v>
      </c>
      <c r="F48" s="2" t="n">
        <v>2.633314</v>
      </c>
      <c r="G48" s="2" t="n">
        <v>2.382946</v>
      </c>
      <c r="H48" s="2" t="n">
        <v>4.796854</v>
      </c>
      <c r="I48" s="2" t="n">
        <v>6.650431</v>
      </c>
      <c r="J48" s="2" t="n">
        <v>2.624179</v>
      </c>
      <c r="K48" s="2" t="n">
        <v>2.16904483411684</v>
      </c>
      <c r="L48" s="2" t="s">
        <v>760</v>
      </c>
    </row>
    <row r="49" customFormat="false" ht="15.6" hidden="false" customHeight="false" outlineLevel="0" collapsed="false">
      <c r="A49" s="2" t="s">
        <v>437</v>
      </c>
      <c r="B49" s="2" t="n">
        <v>13.60821918</v>
      </c>
      <c r="C49" s="2" t="n">
        <v>0</v>
      </c>
      <c r="D49" s="2" t="n">
        <v>2.621983</v>
      </c>
      <c r="E49" s="2" t="n">
        <v>2.934295</v>
      </c>
      <c r="F49" s="2" t="n">
        <v>2.510049</v>
      </c>
      <c r="G49" s="2" t="n">
        <v>2.382946</v>
      </c>
      <c r="H49" s="2" t="n">
        <v>2.445315</v>
      </c>
      <c r="I49" s="2" t="n">
        <v>3.376871</v>
      </c>
      <c r="J49" s="2" t="n">
        <v>2.615272</v>
      </c>
      <c r="K49" s="2" t="n">
        <v>1.50392268841858</v>
      </c>
      <c r="L49" s="2" t="s">
        <v>761</v>
      </c>
    </row>
    <row r="50" customFormat="false" ht="15.6" hidden="false" customHeight="false" outlineLevel="0" collapsed="false">
      <c r="A50" s="2" t="s">
        <v>132</v>
      </c>
      <c r="B50" s="2" t="n">
        <v>2.178082192</v>
      </c>
      <c r="C50" s="2" t="n">
        <v>1</v>
      </c>
      <c r="D50" s="2" t="n">
        <v>3.164325</v>
      </c>
      <c r="E50" s="2" t="n">
        <v>2.806982</v>
      </c>
      <c r="F50" s="2" t="n">
        <v>2.593799</v>
      </c>
      <c r="G50" s="2" t="n">
        <v>3.360959</v>
      </c>
      <c r="H50" s="2" t="n">
        <v>3.195607</v>
      </c>
      <c r="I50" s="2" t="n">
        <v>3.176865</v>
      </c>
      <c r="J50" s="2" t="n">
        <v>3.305848</v>
      </c>
      <c r="K50" s="2" t="n">
        <v>1.59281723397098</v>
      </c>
      <c r="L50" s="2" t="s">
        <v>760</v>
      </c>
    </row>
    <row r="51" customFormat="false" ht="15.6" hidden="false" customHeight="false" outlineLevel="0" collapsed="false">
      <c r="A51" s="2" t="s">
        <v>168</v>
      </c>
      <c r="B51" s="2" t="n">
        <v>2.750684932</v>
      </c>
      <c r="C51" s="2" t="n">
        <v>1</v>
      </c>
      <c r="D51" s="2" t="n">
        <v>2.945982</v>
      </c>
      <c r="E51" s="2" t="n">
        <v>2.835857</v>
      </c>
      <c r="F51" s="2" t="n">
        <v>2.583831</v>
      </c>
      <c r="G51" s="2" t="n">
        <v>11.978168</v>
      </c>
      <c r="H51" s="2" t="n">
        <v>4.17159</v>
      </c>
      <c r="I51" s="2" t="n">
        <v>3.176865</v>
      </c>
      <c r="J51" s="2" t="n">
        <v>3.156971</v>
      </c>
      <c r="K51" s="2" t="n">
        <v>1.68493139729359</v>
      </c>
      <c r="L51" s="2" t="s">
        <v>760</v>
      </c>
    </row>
    <row r="52" customFormat="false" ht="15.6" hidden="false" customHeight="false" outlineLevel="0" collapsed="false">
      <c r="A52" s="2" t="s">
        <v>67</v>
      </c>
      <c r="B52" s="2" t="n">
        <v>2.076712329</v>
      </c>
      <c r="C52" s="2" t="n">
        <v>0</v>
      </c>
      <c r="D52" s="2" t="n">
        <v>2.627282</v>
      </c>
      <c r="E52" s="2" t="n">
        <v>2.799373</v>
      </c>
      <c r="F52" s="2" t="n">
        <v>2.835747</v>
      </c>
      <c r="G52" s="2" t="n">
        <v>2.612665</v>
      </c>
      <c r="H52" s="2" t="n">
        <v>2.892823</v>
      </c>
      <c r="I52" s="2" t="n">
        <v>3.225193</v>
      </c>
      <c r="J52" s="2" t="n">
        <v>3.284329</v>
      </c>
      <c r="K52" s="2" t="n">
        <v>1.59512785462616</v>
      </c>
      <c r="L52" s="2" t="s">
        <v>760</v>
      </c>
    </row>
    <row r="53" customFormat="false" ht="15.6" hidden="false" customHeight="false" outlineLevel="0" collapsed="false">
      <c r="A53" s="2" t="s">
        <v>162</v>
      </c>
      <c r="B53" s="2" t="n">
        <v>0.301369863</v>
      </c>
      <c r="C53" s="2" t="n">
        <v>0</v>
      </c>
      <c r="D53" s="2" t="n">
        <v>2.600873</v>
      </c>
      <c r="E53" s="2" t="n">
        <v>2.76934</v>
      </c>
      <c r="F53" s="2" t="n">
        <v>2.497418</v>
      </c>
      <c r="G53" s="2" t="n">
        <v>2.382946</v>
      </c>
      <c r="H53" s="2" t="n">
        <v>2.434226</v>
      </c>
      <c r="I53" s="2" t="n">
        <v>3.294049</v>
      </c>
      <c r="J53" s="2" t="n">
        <v>2.689195</v>
      </c>
      <c r="K53" s="2" t="n">
        <v>1.48228604207347</v>
      </c>
      <c r="L53" s="2" t="s">
        <v>761</v>
      </c>
    </row>
    <row r="54" customFormat="false" ht="15.6" hidden="false" customHeight="false" outlineLevel="0" collapsed="false">
      <c r="A54" s="2" t="s">
        <v>433</v>
      </c>
      <c r="B54" s="2" t="n">
        <v>2.871232877</v>
      </c>
      <c r="C54" s="2" t="n">
        <v>0</v>
      </c>
      <c r="D54" s="2" t="n">
        <v>2.644848</v>
      </c>
      <c r="E54" s="2" t="n">
        <v>3.233395</v>
      </c>
      <c r="F54" s="2" t="n">
        <v>2.715255</v>
      </c>
      <c r="G54" s="2" t="n">
        <v>4.652393</v>
      </c>
      <c r="H54" s="2" t="n">
        <v>3.756531</v>
      </c>
      <c r="I54" s="2" t="n">
        <v>3.333982</v>
      </c>
      <c r="J54" s="2" t="n">
        <v>3.713449</v>
      </c>
      <c r="K54" s="2" t="n">
        <v>1.70612926886054</v>
      </c>
      <c r="L54" s="2" t="s">
        <v>760</v>
      </c>
    </row>
    <row r="55" customFormat="false" ht="15.6" hidden="false" customHeight="false" outlineLevel="0" collapsed="false">
      <c r="A55" s="2" t="s">
        <v>116</v>
      </c>
      <c r="B55" s="2" t="n">
        <v>5.347945205</v>
      </c>
      <c r="C55" s="2" t="n">
        <v>0</v>
      </c>
      <c r="D55" s="2" t="n">
        <v>2.632283</v>
      </c>
      <c r="E55" s="2" t="n">
        <v>2.810166</v>
      </c>
      <c r="F55" s="2" t="n">
        <v>2.497418</v>
      </c>
      <c r="G55" s="2" t="n">
        <v>2.382946</v>
      </c>
      <c r="H55" s="2" t="n">
        <v>2.598126</v>
      </c>
      <c r="I55" s="2" t="n">
        <v>3.306096</v>
      </c>
      <c r="J55" s="2" t="n">
        <v>2.631008</v>
      </c>
      <c r="K55" s="2" t="n">
        <v>1.49643824868736</v>
      </c>
      <c r="L55" s="2" t="s">
        <v>761</v>
      </c>
    </row>
    <row r="56" customFormat="false" ht="15.6" hidden="false" customHeight="false" outlineLevel="0" collapsed="false">
      <c r="A56" s="2" t="s">
        <v>385</v>
      </c>
      <c r="B56" s="2" t="n">
        <v>0.942465753</v>
      </c>
      <c r="C56" s="2" t="n">
        <v>1</v>
      </c>
      <c r="D56" s="2" t="n">
        <v>3.558102</v>
      </c>
      <c r="E56" s="2" t="n">
        <v>2.794025</v>
      </c>
      <c r="F56" s="2" t="n">
        <v>8.91209</v>
      </c>
      <c r="G56" s="2" t="n">
        <v>4.63183</v>
      </c>
      <c r="H56" s="2" t="n">
        <v>2.587252</v>
      </c>
      <c r="I56" s="2" t="n">
        <v>3.176865</v>
      </c>
      <c r="J56" s="2" t="n">
        <v>4.339014</v>
      </c>
      <c r="K56" s="2" t="n">
        <v>2.70789585064426</v>
      </c>
      <c r="L56" s="2" t="s">
        <v>760</v>
      </c>
    </row>
    <row r="57" customFormat="false" ht="15.6" hidden="false" customHeight="false" outlineLevel="0" collapsed="false">
      <c r="A57" s="2" t="s">
        <v>190</v>
      </c>
      <c r="B57" s="2" t="n">
        <v>0.169863014</v>
      </c>
      <c r="C57" s="2" t="n">
        <v>1</v>
      </c>
      <c r="D57" s="2" t="n">
        <v>8.39035</v>
      </c>
      <c r="E57" s="2" t="n">
        <v>2.76934</v>
      </c>
      <c r="F57" s="2" t="n">
        <v>2.497418</v>
      </c>
      <c r="G57" s="2" t="n">
        <v>6.539059</v>
      </c>
      <c r="H57" s="2" t="n">
        <v>2.585917</v>
      </c>
      <c r="I57" s="2" t="n">
        <v>3.191606</v>
      </c>
      <c r="J57" s="2" t="n">
        <v>11.152529</v>
      </c>
      <c r="K57" s="2" t="n">
        <v>2.11706645024237</v>
      </c>
      <c r="L57" s="2" t="s">
        <v>760</v>
      </c>
    </row>
    <row r="58" customFormat="false" ht="15.6" hidden="false" customHeight="false" outlineLevel="0" collapsed="false">
      <c r="A58" s="2" t="s">
        <v>86</v>
      </c>
      <c r="B58" s="2" t="n">
        <v>1.008219178</v>
      </c>
      <c r="C58" s="2" t="n">
        <v>0</v>
      </c>
      <c r="D58" s="2" t="n">
        <v>2.597324</v>
      </c>
      <c r="E58" s="2" t="n">
        <v>2.76934</v>
      </c>
      <c r="F58" s="2" t="n">
        <v>2.497418</v>
      </c>
      <c r="G58" s="2" t="n">
        <v>2.382946</v>
      </c>
      <c r="H58" s="2" t="n">
        <v>2.434226</v>
      </c>
      <c r="I58" s="2" t="n">
        <v>3.197472</v>
      </c>
      <c r="J58" s="2" t="n">
        <v>2.625066</v>
      </c>
      <c r="K58" s="2" t="n">
        <v>1.46477680034784</v>
      </c>
      <c r="L58" s="2" t="s">
        <v>761</v>
      </c>
    </row>
    <row r="59" customFormat="false" ht="15.6" hidden="false" customHeight="false" outlineLevel="0" collapsed="false">
      <c r="A59" s="2" t="s">
        <v>43</v>
      </c>
      <c r="B59" s="2" t="n">
        <v>5.964383562</v>
      </c>
      <c r="C59" s="2" t="n">
        <v>0</v>
      </c>
      <c r="D59" s="2" t="n">
        <v>2.602432</v>
      </c>
      <c r="E59" s="2" t="n">
        <v>2.76934</v>
      </c>
      <c r="F59" s="2" t="n">
        <v>2.497418</v>
      </c>
      <c r="G59" s="2" t="n">
        <v>2.951325</v>
      </c>
      <c r="H59" s="2" t="n">
        <v>2.601491</v>
      </c>
      <c r="I59" s="2" t="n">
        <v>3.176865</v>
      </c>
      <c r="J59" s="2" t="n">
        <v>2.744961</v>
      </c>
      <c r="K59" s="2" t="n">
        <v>1.48205431317882</v>
      </c>
      <c r="L59" s="2" t="s">
        <v>761</v>
      </c>
    </row>
    <row r="60" customFormat="false" ht="15.6" hidden="false" customHeight="false" outlineLevel="0" collapsed="false">
      <c r="A60" s="2" t="s">
        <v>387</v>
      </c>
      <c r="B60" s="2" t="n">
        <v>2.084931507</v>
      </c>
      <c r="C60" s="2" t="n">
        <v>0</v>
      </c>
      <c r="D60" s="2" t="n">
        <v>2.754085</v>
      </c>
      <c r="E60" s="2" t="n">
        <v>2.76934</v>
      </c>
      <c r="F60" s="2" t="n">
        <v>2.562644</v>
      </c>
      <c r="G60" s="2" t="n">
        <v>2.715661</v>
      </c>
      <c r="H60" s="2" t="n">
        <v>2.480148</v>
      </c>
      <c r="I60" s="2" t="n">
        <v>3.249491</v>
      </c>
      <c r="J60" s="2" t="n">
        <v>3.380994</v>
      </c>
      <c r="K60" s="2" t="n">
        <v>1.53035621814737</v>
      </c>
      <c r="L60" s="2" t="s">
        <v>761</v>
      </c>
    </row>
    <row r="61" customFormat="false" ht="15.6" hidden="false" customHeight="false" outlineLevel="0" collapsed="false">
      <c r="A61" s="2" t="s">
        <v>200</v>
      </c>
      <c r="B61" s="2" t="n">
        <v>0.747945205</v>
      </c>
      <c r="C61" s="2" t="n">
        <v>1</v>
      </c>
      <c r="D61" s="2" t="n">
        <v>2.680549</v>
      </c>
      <c r="E61" s="2" t="n">
        <v>7.619665</v>
      </c>
      <c r="F61" s="2" t="n">
        <v>2.521105</v>
      </c>
      <c r="G61" s="2" t="n">
        <v>5.745263</v>
      </c>
      <c r="H61" s="2" t="n">
        <v>2.698868</v>
      </c>
      <c r="I61" s="2" t="n">
        <v>3.385408</v>
      </c>
      <c r="J61" s="2" t="n">
        <v>6.832573</v>
      </c>
      <c r="K61" s="2" t="n">
        <v>2.00145139541742</v>
      </c>
      <c r="L61" s="2" t="s">
        <v>760</v>
      </c>
    </row>
    <row r="62" customFormat="false" ht="15.6" hidden="false" customHeight="false" outlineLevel="0" collapsed="false">
      <c r="A62" s="2" t="s">
        <v>285</v>
      </c>
      <c r="B62" s="2" t="n">
        <v>0.912328767</v>
      </c>
      <c r="C62" s="2" t="n">
        <v>0</v>
      </c>
      <c r="D62" s="2" t="n">
        <v>2.60144</v>
      </c>
      <c r="E62" s="2" t="n">
        <v>2.78389</v>
      </c>
      <c r="F62" s="2" t="n">
        <v>2.497418</v>
      </c>
      <c r="G62" s="2" t="n">
        <v>3.054504</v>
      </c>
      <c r="H62" s="2" t="n">
        <v>2.439782</v>
      </c>
      <c r="I62" s="2" t="n">
        <v>3.176865</v>
      </c>
      <c r="J62" s="2" t="n">
        <v>2.615272</v>
      </c>
      <c r="K62" s="2" t="n">
        <v>1.4655627026096</v>
      </c>
      <c r="L62" s="2" t="s">
        <v>761</v>
      </c>
    </row>
    <row r="63" customFormat="false" ht="15.6" hidden="false" customHeight="false" outlineLevel="0" collapsed="false">
      <c r="A63" s="2" t="s">
        <v>402</v>
      </c>
      <c r="B63" s="2" t="n">
        <v>1.019178082</v>
      </c>
      <c r="C63" s="2" t="n">
        <v>0</v>
      </c>
      <c r="D63" s="2" t="n">
        <v>2.630201</v>
      </c>
      <c r="E63" s="2" t="n">
        <v>2.802269</v>
      </c>
      <c r="F63" s="2" t="n">
        <v>2.497418</v>
      </c>
      <c r="G63" s="2" t="n">
        <v>3.153031</v>
      </c>
      <c r="H63" s="2" t="n">
        <v>2.781234</v>
      </c>
      <c r="I63" s="2" t="n">
        <v>3.331977</v>
      </c>
      <c r="J63" s="2" t="n">
        <v>2.736511</v>
      </c>
      <c r="K63" s="2" t="n">
        <v>1.52123700247074</v>
      </c>
      <c r="L63" s="2" t="s">
        <v>761</v>
      </c>
    </row>
    <row r="64" customFormat="false" ht="15.6" hidden="false" customHeight="false" outlineLevel="0" collapsed="false">
      <c r="A64" s="2" t="s">
        <v>281</v>
      </c>
      <c r="B64" s="2" t="n">
        <v>1.969863014</v>
      </c>
      <c r="C64" s="2" t="n">
        <v>1</v>
      </c>
      <c r="D64" s="2" t="n">
        <v>2.597324</v>
      </c>
      <c r="E64" s="2" t="n">
        <v>4.721743</v>
      </c>
      <c r="F64" s="2" t="n">
        <v>2.576339</v>
      </c>
      <c r="G64" s="2" t="n">
        <v>2.382946</v>
      </c>
      <c r="H64" s="2" t="n">
        <v>2.503572</v>
      </c>
      <c r="I64" s="2" t="n">
        <v>3.250442</v>
      </c>
      <c r="J64" s="2" t="n">
        <v>2.765559</v>
      </c>
      <c r="K64" s="2" t="n">
        <v>1.60563894424757</v>
      </c>
      <c r="L64" s="2" t="s">
        <v>760</v>
      </c>
    </row>
    <row r="65" customFormat="false" ht="15.6" hidden="false" customHeight="false" outlineLevel="0" collapsed="false">
      <c r="A65" s="2" t="s">
        <v>442</v>
      </c>
      <c r="B65" s="2" t="n">
        <v>1.052054795</v>
      </c>
      <c r="C65" s="2" t="n">
        <v>0</v>
      </c>
      <c r="D65" s="2" t="n">
        <v>2.610905</v>
      </c>
      <c r="E65" s="2" t="n">
        <v>2.793107</v>
      </c>
      <c r="F65" s="2" t="n">
        <v>2.497418</v>
      </c>
      <c r="G65" s="2" t="n">
        <v>2.978669</v>
      </c>
      <c r="H65" s="2" t="n">
        <v>3.440636</v>
      </c>
      <c r="I65" s="2" t="n">
        <v>3.289396</v>
      </c>
      <c r="J65" s="2" t="n">
        <v>2.769752</v>
      </c>
      <c r="K65" s="2" t="n">
        <v>1.561562013657</v>
      </c>
      <c r="L65" s="2" t="s">
        <v>760</v>
      </c>
    </row>
    <row r="66" customFormat="false" ht="15.6" hidden="false" customHeight="false" outlineLevel="0" collapsed="false">
      <c r="A66" s="2" t="s">
        <v>243</v>
      </c>
      <c r="B66" s="2" t="n">
        <v>1.164383562</v>
      </c>
      <c r="C66" s="2" t="n">
        <v>0</v>
      </c>
      <c r="D66" s="2" t="n">
        <v>2.614279</v>
      </c>
      <c r="E66" s="2" t="n">
        <v>2.76934</v>
      </c>
      <c r="F66" s="2" t="n">
        <v>2.507907</v>
      </c>
      <c r="G66" s="2" t="n">
        <v>2.382946</v>
      </c>
      <c r="H66" s="2" t="n">
        <v>2.479361</v>
      </c>
      <c r="I66" s="2" t="n">
        <v>3.176865</v>
      </c>
      <c r="J66" s="2" t="n">
        <v>2.633403</v>
      </c>
      <c r="K66" s="2" t="n">
        <v>1.46778600802063</v>
      </c>
      <c r="L66" s="2" t="s">
        <v>761</v>
      </c>
    </row>
    <row r="67" customFormat="false" ht="15.6" hidden="false" customHeight="false" outlineLevel="0" collapsed="false">
      <c r="A67" s="2" t="s">
        <v>298</v>
      </c>
      <c r="B67" s="2" t="n">
        <v>1.356164384</v>
      </c>
      <c r="C67" s="2" t="n">
        <v>1</v>
      </c>
      <c r="D67" s="2" t="n">
        <v>2.743352</v>
      </c>
      <c r="E67" s="2" t="n">
        <v>2.892047</v>
      </c>
      <c r="F67" s="2" t="n">
        <v>2.50536</v>
      </c>
      <c r="G67" s="2" t="n">
        <v>5.898599</v>
      </c>
      <c r="H67" s="2" t="n">
        <v>4.873682</v>
      </c>
      <c r="I67" s="2" t="n">
        <v>3.191606</v>
      </c>
      <c r="J67" s="2" t="n">
        <v>3.291116</v>
      </c>
      <c r="K67" s="2" t="n">
        <v>1.69879916053969</v>
      </c>
      <c r="L67" s="2" t="s">
        <v>760</v>
      </c>
    </row>
    <row r="68" customFormat="false" ht="15.6" hidden="false" customHeight="false" outlineLevel="0" collapsed="false">
      <c r="A68" s="2" t="s">
        <v>316</v>
      </c>
      <c r="B68" s="2" t="n">
        <v>5.334246575</v>
      </c>
      <c r="C68" s="2" t="n">
        <v>0</v>
      </c>
      <c r="D68" s="2" t="n">
        <v>2.601582</v>
      </c>
      <c r="E68" s="2" t="n">
        <v>2.798611</v>
      </c>
      <c r="F68" s="2" t="n">
        <v>2.522961</v>
      </c>
      <c r="G68" s="2" t="n">
        <v>2.42328</v>
      </c>
      <c r="H68" s="2" t="n">
        <v>2.434226</v>
      </c>
      <c r="I68" s="2" t="n">
        <v>3.176865</v>
      </c>
      <c r="J68" s="2" t="n">
        <v>2.637676</v>
      </c>
      <c r="K68" s="2" t="n">
        <v>1.46867885084963</v>
      </c>
      <c r="L68" s="2" t="s">
        <v>761</v>
      </c>
    </row>
    <row r="69" customFormat="false" ht="15.6" hidden="false" customHeight="false" outlineLevel="0" collapsed="false">
      <c r="A69" s="2" t="s">
        <v>143</v>
      </c>
      <c r="B69" s="2" t="n">
        <v>4.679452055</v>
      </c>
      <c r="C69" s="2" t="n">
        <v>0</v>
      </c>
      <c r="D69" s="2" t="n">
        <v>2.619746</v>
      </c>
      <c r="E69" s="2" t="n">
        <v>2.76934</v>
      </c>
      <c r="F69" s="2" t="n">
        <v>2.670638</v>
      </c>
      <c r="G69" s="2" t="n">
        <v>6.441182</v>
      </c>
      <c r="H69" s="2" t="n">
        <v>2.657691</v>
      </c>
      <c r="I69" s="2" t="n">
        <v>3.2603</v>
      </c>
      <c r="J69" s="2" t="n">
        <v>4.172447</v>
      </c>
      <c r="K69" s="2" t="n">
        <v>1.61223407044217</v>
      </c>
      <c r="L69" s="2" t="s">
        <v>760</v>
      </c>
    </row>
    <row r="70" customFormat="false" ht="15.6" hidden="false" customHeight="false" outlineLevel="0" collapsed="false">
      <c r="A70" s="2" t="s">
        <v>39</v>
      </c>
      <c r="B70" s="2" t="n">
        <v>1.498630137</v>
      </c>
      <c r="C70" s="2" t="n">
        <v>1</v>
      </c>
      <c r="D70" s="2" t="n">
        <v>2.60865</v>
      </c>
      <c r="E70" s="2" t="n">
        <v>2.969421</v>
      </c>
      <c r="F70" s="2" t="n">
        <v>2.751863</v>
      </c>
      <c r="G70" s="2" t="n">
        <v>2.52271</v>
      </c>
      <c r="H70" s="2" t="n">
        <v>2.570162</v>
      </c>
      <c r="I70" s="2" t="n">
        <v>3.198252</v>
      </c>
      <c r="J70" s="2" t="n">
        <v>2.615272</v>
      </c>
      <c r="K70" s="2" t="n">
        <v>1.53009291560285</v>
      </c>
      <c r="L70" s="2" t="s">
        <v>761</v>
      </c>
    </row>
    <row r="71" customFormat="false" ht="15.6" hidden="false" customHeight="false" outlineLevel="0" collapsed="false">
      <c r="A71" s="2" t="s">
        <v>196</v>
      </c>
      <c r="B71" s="2" t="n">
        <v>2.997260274</v>
      </c>
      <c r="C71" s="2" t="n">
        <v>0</v>
      </c>
      <c r="D71" s="2" t="n">
        <v>2.60611</v>
      </c>
      <c r="E71" s="2" t="n">
        <v>3.196851</v>
      </c>
      <c r="F71" s="2" t="n">
        <v>2.497418</v>
      </c>
      <c r="G71" s="2" t="n">
        <v>3.008048</v>
      </c>
      <c r="H71" s="2" t="n">
        <v>2.91492</v>
      </c>
      <c r="I71" s="2" t="n">
        <v>3.320455</v>
      </c>
      <c r="J71" s="2" t="n">
        <v>3.01493</v>
      </c>
      <c r="K71" s="2" t="n">
        <v>1.5625490339682</v>
      </c>
      <c r="L71" s="2" t="s">
        <v>760</v>
      </c>
    </row>
    <row r="72" customFormat="false" ht="15.6" hidden="false" customHeight="false" outlineLevel="0" collapsed="false">
      <c r="A72" s="2" t="s">
        <v>280</v>
      </c>
      <c r="B72" s="2" t="n">
        <v>1.917808219</v>
      </c>
      <c r="C72" s="2" t="n">
        <v>0</v>
      </c>
      <c r="D72" s="2" t="n">
        <v>5.338694</v>
      </c>
      <c r="E72" s="2" t="n">
        <v>2.76934</v>
      </c>
      <c r="F72" s="2" t="n">
        <v>2.497418</v>
      </c>
      <c r="G72" s="2" t="n">
        <v>2.510801</v>
      </c>
      <c r="H72" s="2" t="n">
        <v>3.063187</v>
      </c>
      <c r="I72" s="2" t="n">
        <v>3.215738</v>
      </c>
      <c r="J72" s="2" t="n">
        <v>9.080917</v>
      </c>
      <c r="K72" s="2" t="n">
        <v>1.9234165198775</v>
      </c>
      <c r="L72" s="2" t="s">
        <v>760</v>
      </c>
    </row>
    <row r="73" customFormat="false" ht="15.6" hidden="false" customHeight="false" outlineLevel="0" collapsed="false">
      <c r="A73" s="2" t="s">
        <v>191</v>
      </c>
      <c r="B73" s="2" t="n">
        <v>0.745205479</v>
      </c>
      <c r="C73" s="2" t="n">
        <v>1</v>
      </c>
      <c r="D73" s="2" t="n">
        <v>8.881939</v>
      </c>
      <c r="E73" s="2" t="n">
        <v>6.893058</v>
      </c>
      <c r="F73" s="2" t="n">
        <v>2.605314</v>
      </c>
      <c r="G73" s="2" t="n">
        <v>10.282227</v>
      </c>
      <c r="H73" s="2" t="n">
        <v>7.359223</v>
      </c>
      <c r="I73" s="2" t="n">
        <v>3.228079</v>
      </c>
      <c r="J73" s="2" t="n">
        <v>8.668023</v>
      </c>
      <c r="K73" s="2" t="n">
        <v>2.62611646639476</v>
      </c>
      <c r="L73" s="2" t="s">
        <v>760</v>
      </c>
    </row>
    <row r="74" customFormat="false" ht="15.6" hidden="false" customHeight="false" outlineLevel="0" collapsed="false">
      <c r="A74" s="2" t="s">
        <v>286</v>
      </c>
      <c r="B74" s="2" t="n">
        <v>0.052054795</v>
      </c>
      <c r="C74" s="2" t="n">
        <v>1</v>
      </c>
      <c r="D74" s="2" t="n">
        <v>2.799188</v>
      </c>
      <c r="E74" s="2" t="n">
        <v>2.76934</v>
      </c>
      <c r="F74" s="2" t="n">
        <v>2.497418</v>
      </c>
      <c r="G74" s="2" t="n">
        <v>2.616444</v>
      </c>
      <c r="H74" s="2" t="n">
        <v>2.448274</v>
      </c>
      <c r="I74" s="2" t="n">
        <v>3.206432</v>
      </c>
      <c r="J74" s="2" t="n">
        <v>2.670622</v>
      </c>
      <c r="K74" s="2" t="n">
        <v>1.47791030987527</v>
      </c>
      <c r="L74" s="2" t="s">
        <v>761</v>
      </c>
    </row>
    <row r="75" customFormat="false" ht="15.6" hidden="false" customHeight="false" outlineLevel="0" collapsed="false">
      <c r="A75" s="2" t="s">
        <v>79</v>
      </c>
      <c r="B75" s="2" t="n">
        <v>2.753424658</v>
      </c>
      <c r="C75" s="2" t="n">
        <v>1</v>
      </c>
      <c r="D75" s="2" t="n">
        <v>2.635193</v>
      </c>
      <c r="E75" s="2" t="n">
        <v>4.417543</v>
      </c>
      <c r="F75" s="2" t="n">
        <v>2.599318</v>
      </c>
      <c r="G75" s="2" t="n">
        <v>2.896135</v>
      </c>
      <c r="H75" s="2" t="n">
        <v>4.358243</v>
      </c>
      <c r="I75" s="2" t="n">
        <v>3.282489</v>
      </c>
      <c r="J75" s="2" t="n">
        <v>2.665599</v>
      </c>
      <c r="K75" s="2" t="n">
        <v>1.72885301159922</v>
      </c>
      <c r="L75" s="2" t="s">
        <v>760</v>
      </c>
    </row>
    <row r="76" customFormat="false" ht="15.6" hidden="false" customHeight="false" outlineLevel="0" collapsed="false">
      <c r="A76" s="2" t="s">
        <v>252</v>
      </c>
      <c r="B76" s="2" t="n">
        <v>3.983561644</v>
      </c>
      <c r="C76" s="2" t="n">
        <v>0</v>
      </c>
      <c r="D76" s="2" t="n">
        <v>2.940522</v>
      </c>
      <c r="E76" s="2" t="n">
        <v>2.76934</v>
      </c>
      <c r="F76" s="2" t="n">
        <v>2.649936</v>
      </c>
      <c r="G76" s="2" t="n">
        <v>3.31922</v>
      </c>
      <c r="H76" s="2" t="n">
        <v>2.434226</v>
      </c>
      <c r="I76" s="2" t="n">
        <v>3.2603</v>
      </c>
      <c r="J76" s="2" t="n">
        <v>2.615272</v>
      </c>
      <c r="K76" s="2" t="n">
        <v>1.51698365492014</v>
      </c>
      <c r="L76" s="2" t="s">
        <v>761</v>
      </c>
    </row>
    <row r="77" customFormat="false" ht="15.6" hidden="false" customHeight="false" outlineLevel="0" collapsed="false">
      <c r="A77" s="2" t="s">
        <v>253</v>
      </c>
      <c r="B77" s="2" t="n">
        <v>5.534246575</v>
      </c>
      <c r="C77" s="2" t="n">
        <v>0</v>
      </c>
      <c r="D77" s="2" t="n">
        <v>2.765496</v>
      </c>
      <c r="E77" s="2" t="n">
        <v>2.76934</v>
      </c>
      <c r="F77" s="2" t="n">
        <v>2.497418</v>
      </c>
      <c r="G77" s="2" t="n">
        <v>4.0222</v>
      </c>
      <c r="H77" s="2" t="n">
        <v>2.451898</v>
      </c>
      <c r="I77" s="2" t="n">
        <v>3.213803</v>
      </c>
      <c r="J77" s="2" t="n">
        <v>2.615272</v>
      </c>
      <c r="K77" s="2" t="n">
        <v>1.48154164373845</v>
      </c>
      <c r="L77" s="2" t="s">
        <v>761</v>
      </c>
    </row>
    <row r="78" customFormat="false" ht="15.6" hidden="false" customHeight="false" outlineLevel="0" collapsed="false">
      <c r="A78" s="2" t="s">
        <v>342</v>
      </c>
      <c r="B78" s="2" t="n">
        <v>9.369863014</v>
      </c>
      <c r="C78" s="2" t="n">
        <v>0</v>
      </c>
      <c r="D78" s="2" t="n">
        <v>2.672887</v>
      </c>
      <c r="E78" s="2" t="n">
        <v>3.184397</v>
      </c>
      <c r="F78" s="2" t="n">
        <v>2.611283</v>
      </c>
      <c r="G78" s="2" t="n">
        <v>3.940036</v>
      </c>
      <c r="H78" s="2" t="n">
        <v>2.434226</v>
      </c>
      <c r="I78" s="2" t="n">
        <v>3.195127</v>
      </c>
      <c r="J78" s="2" t="n">
        <v>3.636445</v>
      </c>
      <c r="K78" s="2" t="n">
        <v>1.56479191388806</v>
      </c>
      <c r="L78" s="2" t="s">
        <v>760</v>
      </c>
    </row>
    <row r="79" customFormat="false" ht="15.6" hidden="false" customHeight="false" outlineLevel="0" collapsed="false">
      <c r="A79" s="2" t="s">
        <v>108</v>
      </c>
      <c r="B79" s="2" t="n">
        <v>4.490410959</v>
      </c>
      <c r="C79" s="2" t="n">
        <v>0</v>
      </c>
      <c r="D79" s="2" t="n">
        <v>2.597324</v>
      </c>
      <c r="E79" s="2" t="n">
        <v>2.76934</v>
      </c>
      <c r="F79" s="2" t="n">
        <v>3.307886</v>
      </c>
      <c r="G79" s="2" t="n">
        <v>2.382946</v>
      </c>
      <c r="H79" s="2" t="n">
        <v>2.630704</v>
      </c>
      <c r="I79" s="2" t="n">
        <v>3.504558</v>
      </c>
      <c r="J79" s="2" t="n">
        <v>2.696884</v>
      </c>
      <c r="K79" s="2" t="n">
        <v>1.66753187890964</v>
      </c>
      <c r="L79" s="2" t="s">
        <v>760</v>
      </c>
    </row>
    <row r="80" customFormat="false" ht="15.6" hidden="false" customHeight="false" outlineLevel="0" collapsed="false">
      <c r="A80" s="2" t="s">
        <v>406</v>
      </c>
      <c r="B80" s="2" t="n">
        <v>0.695890411</v>
      </c>
      <c r="C80" s="2" t="n">
        <v>1</v>
      </c>
      <c r="D80" s="2" t="n">
        <v>2.62756</v>
      </c>
      <c r="E80" s="2" t="n">
        <v>2.804551</v>
      </c>
      <c r="F80" s="2" t="n">
        <v>2.512855</v>
      </c>
      <c r="G80" s="2" t="n">
        <v>2.763281</v>
      </c>
      <c r="H80" s="2" t="n">
        <v>2.461247</v>
      </c>
      <c r="I80" s="2" t="n">
        <v>3.233454</v>
      </c>
      <c r="J80" s="2" t="n">
        <v>2.642185</v>
      </c>
      <c r="K80" s="2" t="n">
        <v>1.48027441673027</v>
      </c>
      <c r="L80" s="2" t="s">
        <v>761</v>
      </c>
    </row>
    <row r="81" customFormat="false" ht="15.6" hidden="false" customHeight="false" outlineLevel="0" collapsed="false">
      <c r="A81" s="2" t="s">
        <v>118</v>
      </c>
      <c r="B81" s="2" t="n">
        <v>1.567123288</v>
      </c>
      <c r="C81" s="2" t="n">
        <v>0</v>
      </c>
      <c r="D81" s="2" t="n">
        <v>2.597324</v>
      </c>
      <c r="E81" s="2" t="n">
        <v>2.803487</v>
      </c>
      <c r="F81" s="2" t="n">
        <v>2.497418</v>
      </c>
      <c r="G81" s="2" t="n">
        <v>2.429737</v>
      </c>
      <c r="H81" s="2" t="n">
        <v>2.572003</v>
      </c>
      <c r="I81" s="2" t="n">
        <v>3.176865</v>
      </c>
      <c r="J81" s="2" t="n">
        <v>2.628357</v>
      </c>
      <c r="K81" s="2" t="n">
        <v>1.47380005228227</v>
      </c>
      <c r="L81" s="2" t="s">
        <v>761</v>
      </c>
    </row>
    <row r="82" customFormat="false" ht="15.6" hidden="false" customHeight="false" outlineLevel="0" collapsed="false">
      <c r="A82" s="2" t="s">
        <v>262</v>
      </c>
      <c r="B82" s="2" t="n">
        <v>1.260273973</v>
      </c>
      <c r="C82" s="2" t="n">
        <v>0</v>
      </c>
      <c r="D82" s="2" t="n">
        <v>2.606957</v>
      </c>
      <c r="E82" s="2" t="n">
        <v>2.802726</v>
      </c>
      <c r="F82" s="2" t="n">
        <v>2.555292</v>
      </c>
      <c r="G82" s="2" t="n">
        <v>2.636509</v>
      </c>
      <c r="H82" s="2" t="n">
        <v>2.521897</v>
      </c>
      <c r="I82" s="2" t="n">
        <v>3.176865</v>
      </c>
      <c r="J82" s="2" t="n">
        <v>2.615272</v>
      </c>
      <c r="K82" s="2" t="n">
        <v>1.48081272670331</v>
      </c>
      <c r="L82" s="2" t="s">
        <v>761</v>
      </c>
    </row>
    <row r="83" customFormat="false" ht="15.6" hidden="false" customHeight="false" outlineLevel="0" collapsed="false">
      <c r="A83" s="2" t="s">
        <v>413</v>
      </c>
      <c r="B83" s="2" t="n">
        <v>1.054794521</v>
      </c>
      <c r="C83" s="2" t="n">
        <v>1</v>
      </c>
      <c r="D83" s="2" t="n">
        <v>5.071625</v>
      </c>
      <c r="E83" s="2" t="n">
        <v>2.843734</v>
      </c>
      <c r="F83" s="2" t="n">
        <v>2.497418</v>
      </c>
      <c r="G83" s="2" t="n">
        <v>5.798549</v>
      </c>
      <c r="H83" s="2" t="n">
        <v>4.737528</v>
      </c>
      <c r="I83" s="2" t="n">
        <v>3.207403</v>
      </c>
      <c r="J83" s="2" t="n">
        <v>3.113981</v>
      </c>
      <c r="K83" s="2" t="n">
        <v>1.7662650188667</v>
      </c>
      <c r="L83" s="2" t="s">
        <v>760</v>
      </c>
    </row>
    <row r="84" customFormat="false" ht="15.6" hidden="false" customHeight="false" outlineLevel="0" collapsed="false">
      <c r="A84" s="2" t="s">
        <v>177</v>
      </c>
      <c r="B84" s="2" t="n">
        <v>1.260273973</v>
      </c>
      <c r="C84" s="2" t="n">
        <v>1</v>
      </c>
      <c r="D84" s="2" t="n">
        <v>2.720467</v>
      </c>
      <c r="E84" s="2" t="n">
        <v>2.837048</v>
      </c>
      <c r="F84" s="2" t="n">
        <v>2.512454</v>
      </c>
      <c r="G84" s="2" t="n">
        <v>2.382946</v>
      </c>
      <c r="H84" s="2" t="n">
        <v>2.447468</v>
      </c>
      <c r="I84" s="2" t="n">
        <v>3.337804</v>
      </c>
      <c r="J84" s="2" t="n">
        <v>2.667072</v>
      </c>
      <c r="K84" s="2" t="n">
        <v>1.49950535741701</v>
      </c>
      <c r="L84" s="2" t="s">
        <v>761</v>
      </c>
    </row>
    <row r="85" customFormat="false" ht="15.6" hidden="false" customHeight="false" outlineLevel="0" collapsed="false">
      <c r="A85" s="2" t="s">
        <v>427</v>
      </c>
      <c r="B85" s="2" t="n">
        <v>2.668493151</v>
      </c>
      <c r="C85" s="2" t="n">
        <v>1</v>
      </c>
      <c r="D85" s="2" t="n">
        <v>5.293271</v>
      </c>
      <c r="E85" s="2" t="n">
        <v>3.433436</v>
      </c>
      <c r="F85" s="2" t="n">
        <v>2.513389</v>
      </c>
      <c r="G85" s="2" t="n">
        <v>8.785114</v>
      </c>
      <c r="H85" s="2" t="n">
        <v>3.171604</v>
      </c>
      <c r="I85" s="2" t="n">
        <v>3.23537</v>
      </c>
      <c r="J85" s="2" t="n">
        <v>9.147857</v>
      </c>
      <c r="K85" s="2" t="n">
        <v>2.00254281613864</v>
      </c>
      <c r="L85" s="2" t="s">
        <v>760</v>
      </c>
    </row>
    <row r="86" customFormat="false" ht="15.6" hidden="false" customHeight="false" outlineLevel="0" collapsed="false">
      <c r="A86" s="2" t="s">
        <v>273</v>
      </c>
      <c r="B86" s="2" t="n">
        <v>1.915068493</v>
      </c>
      <c r="C86" s="2" t="n">
        <v>0</v>
      </c>
      <c r="D86" s="2" t="n">
        <v>2.998925</v>
      </c>
      <c r="E86" s="2" t="n">
        <v>3.079474</v>
      </c>
      <c r="F86" s="2" t="n">
        <v>2.507371</v>
      </c>
      <c r="G86" s="2" t="n">
        <v>4.941933</v>
      </c>
      <c r="H86" s="2" t="n">
        <v>2.598968</v>
      </c>
      <c r="I86" s="2" t="n">
        <v>3.231536</v>
      </c>
      <c r="J86" s="2" t="n">
        <v>2.910182</v>
      </c>
      <c r="K86" s="2" t="n">
        <v>1.54037570119272</v>
      </c>
      <c r="L86" s="2" t="s">
        <v>761</v>
      </c>
    </row>
    <row r="87" customFormat="false" ht="15.6" hidden="false" customHeight="false" outlineLevel="0" collapsed="false">
      <c r="A87" s="2" t="s">
        <v>247</v>
      </c>
      <c r="B87" s="2" t="n">
        <v>0.610958904</v>
      </c>
      <c r="C87" s="2" t="n">
        <v>1</v>
      </c>
      <c r="D87" s="2" t="n">
        <v>2.597324</v>
      </c>
      <c r="E87" s="2" t="n">
        <v>2.76934</v>
      </c>
      <c r="F87" s="2" t="n">
        <v>9.724249</v>
      </c>
      <c r="G87" s="2" t="n">
        <v>2.622472</v>
      </c>
      <c r="H87" s="2" t="n">
        <v>2.434226</v>
      </c>
      <c r="I87" s="2" t="n">
        <v>3.283394</v>
      </c>
      <c r="J87" s="2" t="n">
        <v>3.805163</v>
      </c>
      <c r="K87" s="2" t="n">
        <v>2.78102759026642</v>
      </c>
      <c r="L87" s="2" t="s">
        <v>760</v>
      </c>
    </row>
    <row r="88" customFormat="false" ht="15.6" hidden="false" customHeight="false" outlineLevel="0" collapsed="false">
      <c r="A88" s="2" t="s">
        <v>322</v>
      </c>
      <c r="B88" s="2" t="n">
        <v>0.095890411</v>
      </c>
      <c r="C88" s="2" t="n">
        <v>0</v>
      </c>
      <c r="D88" s="2" t="n">
        <v>2.601299</v>
      </c>
      <c r="E88" s="2" t="n">
        <v>2.76934</v>
      </c>
      <c r="F88" s="2" t="n">
        <v>2.497418</v>
      </c>
      <c r="G88" s="2" t="n">
        <v>2.74477</v>
      </c>
      <c r="H88" s="2" t="n">
        <v>2.495939</v>
      </c>
      <c r="I88" s="2" t="n">
        <v>3.176865</v>
      </c>
      <c r="J88" s="2" t="n">
        <v>2.666704</v>
      </c>
      <c r="K88" s="2" t="n">
        <v>1.46984687991374</v>
      </c>
      <c r="L88" s="2" t="s">
        <v>761</v>
      </c>
    </row>
    <row r="89" customFormat="false" ht="15.6" hidden="false" customHeight="false" outlineLevel="0" collapsed="false">
      <c r="A89" s="2" t="s">
        <v>278</v>
      </c>
      <c r="B89" s="2" t="n">
        <v>0.852054795</v>
      </c>
      <c r="C89" s="2" t="n">
        <v>1</v>
      </c>
      <c r="D89" s="2" t="n">
        <v>2.6588</v>
      </c>
      <c r="E89" s="2" t="n">
        <v>3.608389</v>
      </c>
      <c r="F89" s="2" t="n">
        <v>2.746485</v>
      </c>
      <c r="G89" s="2" t="n">
        <v>6.322202</v>
      </c>
      <c r="H89" s="2" t="n">
        <v>4.636446</v>
      </c>
      <c r="I89" s="2" t="n">
        <v>3.33835</v>
      </c>
      <c r="J89" s="2" t="n">
        <v>4.264232</v>
      </c>
      <c r="K89" s="2" t="n">
        <v>1.8297324640394</v>
      </c>
      <c r="L89" s="2" t="s">
        <v>760</v>
      </c>
    </row>
    <row r="90" customFormat="false" ht="15.6" hidden="false" customHeight="false" outlineLevel="0" collapsed="false">
      <c r="A90" s="2" t="s">
        <v>180</v>
      </c>
      <c r="B90" s="2" t="n">
        <v>0.054794521</v>
      </c>
      <c r="C90" s="2" t="n">
        <v>0</v>
      </c>
      <c r="D90" s="2" t="n">
        <v>2.666944</v>
      </c>
      <c r="E90" s="2" t="n">
        <v>2.796778</v>
      </c>
      <c r="F90" s="2" t="n">
        <v>2.497418</v>
      </c>
      <c r="G90" s="2" t="n">
        <v>2.420835</v>
      </c>
      <c r="H90" s="2" t="n">
        <v>2.434226</v>
      </c>
      <c r="I90" s="2" t="n">
        <v>3.264456</v>
      </c>
      <c r="J90" s="2" t="n">
        <v>2.615272</v>
      </c>
      <c r="K90" s="2" t="n">
        <v>1.47855060504542</v>
      </c>
      <c r="L90" s="2" t="s">
        <v>761</v>
      </c>
    </row>
    <row r="91" customFormat="false" ht="15.6" hidden="false" customHeight="false" outlineLevel="0" collapsed="false">
      <c r="A91" s="2" t="s">
        <v>251</v>
      </c>
      <c r="B91" s="2" t="n">
        <v>1.547945205</v>
      </c>
      <c r="C91" s="2" t="n">
        <v>1</v>
      </c>
      <c r="D91" s="2" t="n">
        <v>2.631867</v>
      </c>
      <c r="E91" s="2" t="n">
        <v>2.76934</v>
      </c>
      <c r="F91" s="2" t="n">
        <v>2.52402</v>
      </c>
      <c r="G91" s="2" t="n">
        <v>2.382946</v>
      </c>
      <c r="H91" s="2" t="n">
        <v>2.502927</v>
      </c>
      <c r="I91" s="2" t="n">
        <v>3.273305</v>
      </c>
      <c r="J91" s="2" t="n">
        <v>2.661172</v>
      </c>
      <c r="K91" s="2" t="n">
        <v>1.48853457272049</v>
      </c>
      <c r="L91" s="2" t="s">
        <v>761</v>
      </c>
    </row>
    <row r="92" customFormat="false" ht="15.6" hidden="false" customHeight="false" outlineLevel="0" collapsed="false">
      <c r="A92" s="2" t="s">
        <v>114</v>
      </c>
      <c r="B92" s="2" t="n">
        <v>4.334246575</v>
      </c>
      <c r="C92" s="2" t="n">
        <v>0</v>
      </c>
      <c r="D92" s="2" t="n">
        <v>2.628951</v>
      </c>
      <c r="E92" s="2" t="n">
        <v>2.897928</v>
      </c>
      <c r="F92" s="2" t="n">
        <v>2.573407</v>
      </c>
      <c r="G92" s="2" t="n">
        <v>2.708472</v>
      </c>
      <c r="H92" s="2" t="n">
        <v>2.739375</v>
      </c>
      <c r="I92" s="2" t="n">
        <v>3.247779</v>
      </c>
      <c r="J92" s="2" t="n">
        <v>3.501518</v>
      </c>
      <c r="K92" s="2" t="n">
        <v>1.55854279375085</v>
      </c>
      <c r="L92" s="2" t="s">
        <v>760</v>
      </c>
    </row>
    <row r="93" customFormat="false" ht="15.6" hidden="false" customHeight="false" outlineLevel="0" collapsed="false">
      <c r="A93" s="2" t="s">
        <v>367</v>
      </c>
      <c r="B93" s="2" t="n">
        <v>2.482191781</v>
      </c>
      <c r="C93" s="2" t="n">
        <v>0</v>
      </c>
      <c r="D93" s="2" t="n">
        <v>2.662742</v>
      </c>
      <c r="E93" s="2" t="n">
        <v>2.798305</v>
      </c>
      <c r="F93" s="2" t="n">
        <v>2.57213</v>
      </c>
      <c r="G93" s="2" t="n">
        <v>2.382946</v>
      </c>
      <c r="H93" s="2" t="n">
        <v>2.521133</v>
      </c>
      <c r="I93" s="2" t="n">
        <v>3.200398</v>
      </c>
      <c r="J93" s="2" t="n">
        <v>2.701786</v>
      </c>
      <c r="K93" s="2" t="n">
        <v>1.49201184994655</v>
      </c>
      <c r="L93" s="2" t="s">
        <v>761</v>
      </c>
    </row>
    <row r="94" customFormat="false" ht="15.6" hidden="false" customHeight="false" outlineLevel="0" collapsed="false">
      <c r="A94" s="2" t="s">
        <v>291</v>
      </c>
      <c r="B94" s="2" t="n">
        <v>1.117808219</v>
      </c>
      <c r="C94" s="2" t="n">
        <v>1</v>
      </c>
      <c r="D94" s="2" t="n">
        <v>3.551652</v>
      </c>
      <c r="E94" s="2" t="n">
        <v>6.717628</v>
      </c>
      <c r="F94" s="2" t="n">
        <v>2.682343</v>
      </c>
      <c r="G94" s="2" t="n">
        <v>10.948204</v>
      </c>
      <c r="H94" s="2" t="n">
        <v>6.084738</v>
      </c>
      <c r="I94" s="2" t="n">
        <v>3.222111</v>
      </c>
      <c r="J94" s="2" t="n">
        <v>7.803016</v>
      </c>
      <c r="K94" s="2" t="n">
        <v>2.29877119714946</v>
      </c>
      <c r="L94" s="2" t="s">
        <v>760</v>
      </c>
    </row>
    <row r="95" customFormat="false" ht="15.6" hidden="false" customHeight="false" outlineLevel="0" collapsed="false">
      <c r="A95" s="2" t="s">
        <v>352</v>
      </c>
      <c r="B95" s="2" t="n">
        <v>0.161643836</v>
      </c>
      <c r="C95" s="2" t="n">
        <v>0</v>
      </c>
      <c r="D95" s="2" t="n">
        <v>2.84075</v>
      </c>
      <c r="E95" s="2" t="n">
        <v>2.76934</v>
      </c>
      <c r="F95" s="2" t="n">
        <v>2.497418</v>
      </c>
      <c r="G95" s="2" t="n">
        <v>3.135724</v>
      </c>
      <c r="H95" s="2" t="n">
        <v>5.176015</v>
      </c>
      <c r="I95" s="2" t="n">
        <v>3.176865</v>
      </c>
      <c r="J95" s="2" t="n">
        <v>3.358718</v>
      </c>
      <c r="K95" s="2" t="n">
        <v>1.70478217576149</v>
      </c>
      <c r="L95" s="2" t="s">
        <v>760</v>
      </c>
    </row>
    <row r="96" customFormat="false" ht="15.6" hidden="false" customHeight="false" outlineLevel="0" collapsed="false">
      <c r="A96" s="2" t="s">
        <v>245</v>
      </c>
      <c r="B96" s="2" t="n">
        <v>1.649315068</v>
      </c>
      <c r="C96" s="2" t="n">
        <v>1</v>
      </c>
      <c r="D96" s="2" t="n">
        <v>2.605545</v>
      </c>
      <c r="E96" s="2" t="n">
        <v>2.826291</v>
      </c>
      <c r="F96" s="2" t="n">
        <v>2.510049</v>
      </c>
      <c r="G96" s="2" t="n">
        <v>3.347003</v>
      </c>
      <c r="H96" s="2" t="n">
        <v>2.714421</v>
      </c>
      <c r="I96" s="2" t="n">
        <v>3.200203</v>
      </c>
      <c r="J96" s="2" t="n">
        <v>2.771448</v>
      </c>
      <c r="K96" s="2" t="n">
        <v>1.50201460685848</v>
      </c>
      <c r="L96" s="2" t="s">
        <v>761</v>
      </c>
    </row>
    <row r="97" customFormat="false" ht="15.6" hidden="false" customHeight="false" outlineLevel="0" collapsed="false">
      <c r="A97" s="2" t="s">
        <v>440</v>
      </c>
      <c r="B97" s="2" t="n">
        <v>4.224657534</v>
      </c>
      <c r="C97" s="2" t="n">
        <v>0</v>
      </c>
      <c r="D97" s="2" t="n">
        <v>2.765622</v>
      </c>
      <c r="E97" s="2" t="n">
        <v>2.883111</v>
      </c>
      <c r="F97" s="2" t="n">
        <v>2.517917</v>
      </c>
      <c r="G97" s="2" t="n">
        <v>4.25014</v>
      </c>
      <c r="H97" s="2" t="n">
        <v>3.190404</v>
      </c>
      <c r="I97" s="2" t="n">
        <v>3.195909</v>
      </c>
      <c r="J97" s="2" t="n">
        <v>4.599789</v>
      </c>
      <c r="K97" s="2" t="n">
        <v>1.63683707864981</v>
      </c>
      <c r="L97" s="2" t="s">
        <v>760</v>
      </c>
    </row>
    <row r="98" customFormat="false" ht="15.6" hidden="false" customHeight="false" outlineLevel="0" collapsed="false">
      <c r="A98" s="2" t="s">
        <v>356</v>
      </c>
      <c r="B98" s="2" t="n">
        <v>0.750684932</v>
      </c>
      <c r="C98" s="2" t="n">
        <v>1</v>
      </c>
      <c r="D98" s="2" t="n">
        <v>2.72164</v>
      </c>
      <c r="E98" s="2" t="n">
        <v>2.76934</v>
      </c>
      <c r="F98" s="2" t="n">
        <v>2.497418</v>
      </c>
      <c r="G98" s="2" t="n">
        <v>3.474928</v>
      </c>
      <c r="H98" s="2" t="n">
        <v>2.549241</v>
      </c>
      <c r="I98" s="2" t="n">
        <v>4.399957</v>
      </c>
      <c r="J98" s="2" t="n">
        <v>2.627219</v>
      </c>
      <c r="K98" s="2" t="n">
        <v>1.66092679239842</v>
      </c>
      <c r="L98" s="2" t="s">
        <v>760</v>
      </c>
    </row>
    <row r="99" customFormat="false" ht="15.6" hidden="false" customHeight="false" outlineLevel="0" collapsed="false">
      <c r="A99" s="2" t="s">
        <v>335</v>
      </c>
      <c r="B99" s="2" t="n">
        <v>1.002739726</v>
      </c>
      <c r="C99" s="2" t="n">
        <v>0</v>
      </c>
      <c r="D99" s="2" t="n">
        <v>2.868972</v>
      </c>
      <c r="E99" s="2" t="n">
        <v>3.003771</v>
      </c>
      <c r="F99" s="2" t="n">
        <v>2.497418</v>
      </c>
      <c r="G99" s="2" t="n">
        <v>4.394454</v>
      </c>
      <c r="H99" s="2" t="n">
        <v>3.886956</v>
      </c>
      <c r="I99" s="2" t="n">
        <v>3.176865</v>
      </c>
      <c r="J99" s="2" t="n">
        <v>3.120961</v>
      </c>
      <c r="K99" s="2" t="n">
        <v>1.6210139216638</v>
      </c>
      <c r="L99" s="2" t="s">
        <v>760</v>
      </c>
    </row>
    <row r="100" customFormat="false" ht="15.6" hidden="false" customHeight="false" outlineLevel="0" collapsed="false">
      <c r="A100" s="2" t="s">
        <v>219</v>
      </c>
      <c r="B100" s="2" t="n">
        <v>1.038356164</v>
      </c>
      <c r="C100" s="2" t="n">
        <v>0</v>
      </c>
      <c r="D100" s="2" t="n">
        <v>2.608932</v>
      </c>
      <c r="E100" s="2" t="n">
        <v>2.76934</v>
      </c>
      <c r="F100" s="2" t="n">
        <v>2.509246</v>
      </c>
      <c r="G100" s="2" t="n">
        <v>2.382946</v>
      </c>
      <c r="H100" s="2" t="n">
        <v>2.434226</v>
      </c>
      <c r="I100" s="2" t="n">
        <v>3.176865</v>
      </c>
      <c r="J100" s="2" t="n">
        <v>2.79795</v>
      </c>
      <c r="K100" s="2" t="n">
        <v>1.47242347969285</v>
      </c>
      <c r="L100" s="2" t="s">
        <v>761</v>
      </c>
    </row>
    <row r="101" customFormat="false" ht="15.6" hidden="false" customHeight="false" outlineLevel="0" collapsed="false">
      <c r="A101" s="2" t="s">
        <v>376</v>
      </c>
      <c r="B101" s="2" t="n">
        <v>0.446575342</v>
      </c>
      <c r="C101" s="2" t="n">
        <v>0</v>
      </c>
      <c r="D101" s="2" t="n">
        <v>2.693625</v>
      </c>
      <c r="E101" s="2" t="n">
        <v>2.76934</v>
      </c>
      <c r="F101" s="2" t="n">
        <v>2.497418</v>
      </c>
      <c r="G101" s="2" t="n">
        <v>2.467918</v>
      </c>
      <c r="H101" s="2" t="n">
        <v>2.446257</v>
      </c>
      <c r="I101" s="2" t="n">
        <v>3.202346</v>
      </c>
      <c r="J101" s="2" t="n">
        <v>3.166958</v>
      </c>
      <c r="K101" s="2" t="n">
        <v>1.49614451578501</v>
      </c>
      <c r="L101" s="2" t="s">
        <v>761</v>
      </c>
    </row>
    <row r="102" customFormat="false" ht="15.6" hidden="false" customHeight="false" outlineLevel="0" collapsed="false">
      <c r="A102" s="2" t="s">
        <v>324</v>
      </c>
      <c r="B102" s="2" t="n">
        <v>4.824657534</v>
      </c>
      <c r="C102" s="2" t="n">
        <v>0</v>
      </c>
      <c r="D102" s="2" t="n">
        <v>4.853113</v>
      </c>
      <c r="E102" s="2" t="n">
        <v>2.958305</v>
      </c>
      <c r="F102" s="2" t="n">
        <v>3.215941</v>
      </c>
      <c r="G102" s="2" t="n">
        <v>6.822361</v>
      </c>
      <c r="H102" s="2" t="n">
        <v>2.808406</v>
      </c>
      <c r="I102" s="2" t="n">
        <v>3.332707</v>
      </c>
      <c r="J102" s="2" t="n">
        <v>5.379113</v>
      </c>
      <c r="K102" s="2" t="n">
        <v>1.8814565010884</v>
      </c>
      <c r="L102" s="2" t="s">
        <v>760</v>
      </c>
    </row>
    <row r="103" customFormat="false" ht="15.6" hidden="false" customHeight="false" outlineLevel="0" collapsed="false">
      <c r="A103" s="2" t="s">
        <v>164</v>
      </c>
      <c r="B103" s="2" t="n">
        <v>1.821917808</v>
      </c>
      <c r="C103" s="2" t="n">
        <v>0</v>
      </c>
      <c r="D103" s="2" t="n">
        <v>3.056258</v>
      </c>
      <c r="E103" s="2" t="n">
        <v>2.76934</v>
      </c>
      <c r="F103" s="2" t="n">
        <v>2.787396</v>
      </c>
      <c r="G103" s="2" t="n">
        <v>2.561832</v>
      </c>
      <c r="H103" s="2" t="n">
        <v>2.830591</v>
      </c>
      <c r="I103" s="2" t="n">
        <v>3.213803</v>
      </c>
      <c r="J103" s="2" t="n">
        <v>2.981055</v>
      </c>
      <c r="K103" s="2" t="n">
        <v>1.58051437433585</v>
      </c>
      <c r="L103" s="2" t="s">
        <v>760</v>
      </c>
    </row>
    <row r="104" customFormat="false" ht="15.6" hidden="false" customHeight="false" outlineLevel="0" collapsed="false">
      <c r="A104" s="2" t="s">
        <v>274</v>
      </c>
      <c r="B104" s="2" t="n">
        <v>1.589041096</v>
      </c>
      <c r="C104" s="2" t="n">
        <v>0</v>
      </c>
      <c r="D104" s="2" t="n">
        <v>2.60059</v>
      </c>
      <c r="E104" s="2" t="n">
        <v>3.078965</v>
      </c>
      <c r="F104" s="2" t="n">
        <v>2.497418</v>
      </c>
      <c r="G104" s="2" t="n">
        <v>2.808449</v>
      </c>
      <c r="H104" s="2" t="n">
        <v>2.468813</v>
      </c>
      <c r="I104" s="2" t="n">
        <v>3.195127</v>
      </c>
      <c r="J104" s="2" t="n">
        <v>2.666458</v>
      </c>
      <c r="K104" s="2" t="n">
        <v>1.48795083422972</v>
      </c>
      <c r="L104" s="2" t="s">
        <v>761</v>
      </c>
    </row>
    <row r="105" customFormat="false" ht="15.6" hidden="false" customHeight="false" outlineLevel="0" collapsed="false">
      <c r="A105" s="2" t="s">
        <v>119</v>
      </c>
      <c r="B105" s="2" t="n">
        <v>1.356164384</v>
      </c>
      <c r="C105" s="2" t="n">
        <v>0</v>
      </c>
      <c r="D105" s="2" t="n">
        <v>2.804727</v>
      </c>
      <c r="E105" s="2" t="n">
        <v>2.806071</v>
      </c>
      <c r="F105" s="2" t="n">
        <v>2.513655</v>
      </c>
      <c r="G105" s="2" t="n">
        <v>3.191804</v>
      </c>
      <c r="H105" s="2" t="n">
        <v>2.462444</v>
      </c>
      <c r="I105" s="2" t="n">
        <v>3.176865</v>
      </c>
      <c r="J105" s="2" t="n">
        <v>2.629368</v>
      </c>
      <c r="K105" s="2" t="n">
        <v>1.48014010347413</v>
      </c>
      <c r="L105" s="2" t="s">
        <v>761</v>
      </c>
    </row>
    <row r="106" customFormat="false" ht="15.6" hidden="false" customHeight="false" outlineLevel="0" collapsed="false">
      <c r="A106" s="2" t="s">
        <v>237</v>
      </c>
      <c r="B106" s="2" t="n">
        <v>1.706849315</v>
      </c>
      <c r="C106" s="2" t="n">
        <v>1</v>
      </c>
      <c r="D106" s="2" t="n">
        <v>7.677542</v>
      </c>
      <c r="E106" s="2" t="n">
        <v>5.043586</v>
      </c>
      <c r="F106" s="2" t="n">
        <v>2.497418</v>
      </c>
      <c r="G106" s="2" t="n">
        <v>6.908489</v>
      </c>
      <c r="H106" s="2" t="n">
        <v>5.569821</v>
      </c>
      <c r="I106" s="2" t="n">
        <v>3.421113</v>
      </c>
      <c r="J106" s="2" t="n">
        <v>3.057718</v>
      </c>
      <c r="K106" s="2" t="n">
        <v>2.07919114782994</v>
      </c>
      <c r="L106" s="2" t="s">
        <v>760</v>
      </c>
    </row>
    <row r="107" customFormat="false" ht="15.6" hidden="false" customHeight="false" outlineLevel="0" collapsed="false">
      <c r="A107" s="2" t="s">
        <v>343</v>
      </c>
      <c r="B107" s="2" t="n">
        <v>4.263013699</v>
      </c>
      <c r="C107" s="2" t="n">
        <v>1</v>
      </c>
      <c r="D107" s="2" t="n">
        <v>2.673156</v>
      </c>
      <c r="E107" s="2" t="n">
        <v>2.76934</v>
      </c>
      <c r="F107" s="2" t="n">
        <v>2.552444</v>
      </c>
      <c r="G107" s="2" t="n">
        <v>2.858731</v>
      </c>
      <c r="H107" s="2" t="n">
        <v>4.248921</v>
      </c>
      <c r="I107" s="2" t="n">
        <v>3.228079</v>
      </c>
      <c r="J107" s="2" t="n">
        <v>3.180153</v>
      </c>
      <c r="K107" s="2" t="n">
        <v>1.63967453801355</v>
      </c>
      <c r="L107" s="2" t="s">
        <v>760</v>
      </c>
    </row>
    <row r="108" customFormat="false" ht="15.6" hidden="false" customHeight="false" outlineLevel="0" collapsed="false">
      <c r="A108" s="2" t="s">
        <v>161</v>
      </c>
      <c r="B108" s="2" t="n">
        <v>0.523287671</v>
      </c>
      <c r="C108" s="2" t="n">
        <v>1</v>
      </c>
      <c r="D108" s="2" t="n">
        <v>2.927061</v>
      </c>
      <c r="E108" s="2" t="n">
        <v>2.76934</v>
      </c>
      <c r="F108" s="2" t="n">
        <v>2.676917</v>
      </c>
      <c r="G108" s="2" t="n">
        <v>5.579798</v>
      </c>
      <c r="H108" s="2" t="n">
        <v>4.368931</v>
      </c>
      <c r="I108" s="2" t="n">
        <v>3.263512</v>
      </c>
      <c r="J108" s="2" t="n">
        <v>3.356862</v>
      </c>
      <c r="K108" s="2" t="n">
        <v>1.70490478013538</v>
      </c>
      <c r="L108" s="2" t="s">
        <v>760</v>
      </c>
    </row>
    <row r="109" customFormat="false" ht="15.6" hidden="false" customHeight="false" outlineLevel="0" collapsed="false">
      <c r="A109" s="2" t="s">
        <v>54</v>
      </c>
      <c r="B109" s="2" t="n">
        <v>1.583561644</v>
      </c>
      <c r="C109" s="2" t="n">
        <v>0</v>
      </c>
      <c r="D109" s="2" t="n">
        <v>2.986765</v>
      </c>
      <c r="E109" s="2" t="n">
        <v>2.795096</v>
      </c>
      <c r="F109" s="2" t="n">
        <v>2.508711</v>
      </c>
      <c r="G109" s="2" t="n">
        <v>3.984942</v>
      </c>
      <c r="H109" s="2" t="n">
        <v>2.473306</v>
      </c>
      <c r="I109" s="2" t="n">
        <v>3.218251</v>
      </c>
      <c r="J109" s="2" t="n">
        <v>3.353213</v>
      </c>
      <c r="K109" s="2" t="n">
        <v>1.53038451491615</v>
      </c>
      <c r="L109" s="2" t="s">
        <v>761</v>
      </c>
    </row>
    <row r="110" customFormat="false" ht="15.6" hidden="false" customHeight="false" outlineLevel="0" collapsed="false">
      <c r="A110" s="2" t="s">
        <v>448</v>
      </c>
      <c r="B110" s="2" t="n">
        <v>2.331506849</v>
      </c>
      <c r="C110" s="2" t="n">
        <v>0</v>
      </c>
      <c r="D110" s="2" t="n">
        <v>10.508281</v>
      </c>
      <c r="E110" s="2" t="n">
        <v>9.067884</v>
      </c>
      <c r="F110" s="2" t="n">
        <v>2.648247</v>
      </c>
      <c r="G110" s="2" t="n">
        <v>10.897095</v>
      </c>
      <c r="H110" s="2" t="n">
        <v>6.568322</v>
      </c>
      <c r="I110" s="2" t="n">
        <v>3.318804</v>
      </c>
      <c r="J110" s="2" t="n">
        <v>11.731332</v>
      </c>
      <c r="K110" s="2" t="n">
        <v>2.92031925693251</v>
      </c>
      <c r="L110" s="2" t="s">
        <v>760</v>
      </c>
    </row>
    <row r="111" customFormat="false" ht="15.6" hidden="false" customHeight="false" outlineLevel="0" collapsed="false">
      <c r="A111" s="2" t="s">
        <v>242</v>
      </c>
      <c r="B111" s="2" t="n">
        <v>8.720547945</v>
      </c>
      <c r="C111" s="2" t="n">
        <v>1</v>
      </c>
      <c r="D111" s="2" t="n">
        <v>2.983952</v>
      </c>
      <c r="E111" s="2" t="n">
        <v>2.76934</v>
      </c>
      <c r="F111" s="2" t="n">
        <v>2.511386</v>
      </c>
      <c r="G111" s="2" t="n">
        <v>5.470087</v>
      </c>
      <c r="H111" s="2" t="n">
        <v>2.617719</v>
      </c>
      <c r="I111" s="2" t="n">
        <v>3.202541</v>
      </c>
      <c r="J111" s="2" t="n">
        <v>8.457513</v>
      </c>
      <c r="K111" s="2" t="n">
        <v>1.78668911891447</v>
      </c>
      <c r="L111" s="2" t="s">
        <v>760</v>
      </c>
    </row>
    <row r="112" customFormat="false" ht="15.6" hidden="false" customHeight="false" outlineLevel="0" collapsed="false">
      <c r="A112" s="2" t="s">
        <v>390</v>
      </c>
      <c r="B112" s="2" t="n">
        <v>1.049315068</v>
      </c>
      <c r="C112" s="2" t="n">
        <v>0</v>
      </c>
      <c r="D112" s="2" t="n">
        <v>2.601724</v>
      </c>
      <c r="E112" s="2" t="n">
        <v>2.76934</v>
      </c>
      <c r="F112" s="2" t="n">
        <v>2.497418</v>
      </c>
      <c r="G112" s="2" t="n">
        <v>2.464612</v>
      </c>
      <c r="H112" s="2" t="n">
        <v>2.445853</v>
      </c>
      <c r="I112" s="2" t="n">
        <v>3.176865</v>
      </c>
      <c r="J112" s="2" t="n">
        <v>2.626839</v>
      </c>
      <c r="K112" s="2" t="n">
        <v>1.46315951345873</v>
      </c>
      <c r="L112" s="2" t="s">
        <v>761</v>
      </c>
    </row>
    <row r="113" customFormat="false" ht="15.6" hidden="false" customHeight="false" outlineLevel="0" collapsed="false">
      <c r="A113" s="2" t="s">
        <v>69</v>
      </c>
      <c r="B113" s="2" t="n">
        <v>1.539726027</v>
      </c>
      <c r="C113" s="2" t="n">
        <v>0</v>
      </c>
      <c r="D113" s="2" t="n">
        <v>2.90388</v>
      </c>
      <c r="E113" s="2" t="n">
        <v>2.76934</v>
      </c>
      <c r="F113" s="2" t="n">
        <v>2.497418</v>
      </c>
      <c r="G113" s="2" t="n">
        <v>4.777551</v>
      </c>
      <c r="H113" s="2" t="n">
        <v>3.603137</v>
      </c>
      <c r="I113" s="2" t="n">
        <v>3.387714</v>
      </c>
      <c r="J113" s="2" t="n">
        <v>2.886757</v>
      </c>
      <c r="K113" s="2" t="n">
        <v>1.61094967446964</v>
      </c>
      <c r="L113" s="2" t="s">
        <v>760</v>
      </c>
    </row>
    <row r="114" customFormat="false" ht="15.6" hidden="false" customHeight="false" outlineLevel="0" collapsed="false">
      <c r="A114" s="2" t="s">
        <v>359</v>
      </c>
      <c r="B114" s="2" t="n">
        <v>0.512328767</v>
      </c>
      <c r="C114" s="2" t="n">
        <v>0</v>
      </c>
      <c r="D114" s="2" t="n">
        <v>2.663014</v>
      </c>
      <c r="E114" s="2" t="n">
        <v>2.901932</v>
      </c>
      <c r="F114" s="2" t="n">
        <v>2.874792</v>
      </c>
      <c r="G114" s="2" t="n">
        <v>2.626152</v>
      </c>
      <c r="H114" s="2" t="n">
        <v>3.275292</v>
      </c>
      <c r="I114" s="2" t="n">
        <v>3.199033</v>
      </c>
      <c r="J114" s="2" t="n">
        <v>2.706907</v>
      </c>
      <c r="K114" s="2" t="n">
        <v>1.60486936476098</v>
      </c>
      <c r="L114" s="2" t="s">
        <v>760</v>
      </c>
    </row>
    <row r="115" customFormat="false" ht="15.6" hidden="false" customHeight="false" outlineLevel="0" collapsed="false">
      <c r="A115" s="2" t="s">
        <v>265</v>
      </c>
      <c r="B115" s="2" t="n">
        <v>3.753424658</v>
      </c>
      <c r="C115" s="2" t="n">
        <v>0</v>
      </c>
      <c r="D115" s="2" t="n">
        <v>2.604272</v>
      </c>
      <c r="E115" s="2" t="n">
        <v>2.793413</v>
      </c>
      <c r="F115" s="2" t="n">
        <v>2.508041</v>
      </c>
      <c r="G115" s="2" t="n">
        <v>2.479886</v>
      </c>
      <c r="H115" s="2" t="n">
        <v>3.672896</v>
      </c>
      <c r="I115" s="2" t="n">
        <v>3.176865</v>
      </c>
      <c r="J115" s="2" t="n">
        <v>2.651776</v>
      </c>
      <c r="K115" s="2" t="n">
        <v>1.5552387930882</v>
      </c>
      <c r="L115" s="2" t="s">
        <v>761</v>
      </c>
    </row>
    <row r="116" customFormat="false" ht="15.6" hidden="false" customHeight="false" outlineLevel="0" collapsed="false">
      <c r="A116" s="2" t="s">
        <v>197</v>
      </c>
      <c r="B116" s="2" t="n">
        <v>2.578082192</v>
      </c>
      <c r="C116" s="2" t="n">
        <v>1</v>
      </c>
      <c r="D116" s="2" t="n">
        <v>2.603989</v>
      </c>
      <c r="E116" s="2" t="n">
        <v>2.815459</v>
      </c>
      <c r="F116" s="2" t="n">
        <v>2.497418</v>
      </c>
      <c r="G116" s="2" t="n">
        <v>2.817685</v>
      </c>
      <c r="H116" s="2" t="n">
        <v>2.452032</v>
      </c>
      <c r="I116" s="2" t="n">
        <v>3.214384</v>
      </c>
      <c r="J116" s="2" t="n">
        <v>2.667807</v>
      </c>
      <c r="K116" s="2" t="n">
        <v>1.47529827260445</v>
      </c>
      <c r="L116" s="2" t="s">
        <v>761</v>
      </c>
    </row>
    <row r="117" customFormat="false" ht="15.6" hidden="false" customHeight="false" outlineLevel="0" collapsed="false">
      <c r="A117" s="2" t="s">
        <v>307</v>
      </c>
      <c r="B117" s="2" t="n">
        <v>0.745205479</v>
      </c>
      <c r="C117" s="2" t="n">
        <v>1</v>
      </c>
      <c r="D117" s="2" t="n">
        <v>2.597324</v>
      </c>
      <c r="E117" s="2" t="n">
        <v>2.898357</v>
      </c>
      <c r="F117" s="2" t="n">
        <v>2.520707</v>
      </c>
      <c r="G117" s="2" t="n">
        <v>2.382946</v>
      </c>
      <c r="H117" s="2" t="n">
        <v>2.434226</v>
      </c>
      <c r="I117" s="2" t="n">
        <v>15.923566</v>
      </c>
      <c r="J117" s="2" t="n">
        <v>2.645681</v>
      </c>
      <c r="K117" s="2" t="n">
        <v>3.36442005845112</v>
      </c>
      <c r="L117" s="2" t="s">
        <v>760</v>
      </c>
    </row>
    <row r="118" customFormat="false" ht="15.6" hidden="false" customHeight="false" outlineLevel="0" collapsed="false">
      <c r="A118" s="2" t="s">
        <v>80</v>
      </c>
      <c r="B118" s="2" t="n">
        <v>2.936986301</v>
      </c>
      <c r="C118" s="2" t="n">
        <v>0</v>
      </c>
      <c r="D118" s="2" t="n">
        <v>2.609073</v>
      </c>
      <c r="E118" s="2" t="n">
        <v>2.76934</v>
      </c>
      <c r="F118" s="2" t="n">
        <v>2.567396</v>
      </c>
      <c r="G118" s="2" t="n">
        <v>2.491973</v>
      </c>
      <c r="H118" s="2" t="n">
        <v>2.704443</v>
      </c>
      <c r="I118" s="2" t="n">
        <v>3.209733</v>
      </c>
      <c r="J118" s="2" t="n">
        <v>2.895707</v>
      </c>
      <c r="K118" s="2" t="n">
        <v>1.51174706957166</v>
      </c>
      <c r="L118" s="2" t="s">
        <v>761</v>
      </c>
    </row>
    <row r="119" customFormat="false" ht="15.6" hidden="false" customHeight="false" outlineLevel="0" collapsed="false">
      <c r="A119" s="2" t="s">
        <v>224</v>
      </c>
      <c r="B119" s="2" t="n">
        <v>1.846575342</v>
      </c>
      <c r="C119" s="2" t="n">
        <v>1</v>
      </c>
      <c r="D119" s="2" t="n">
        <v>2.777818</v>
      </c>
      <c r="E119" s="2" t="n">
        <v>2.76934</v>
      </c>
      <c r="F119" s="2" t="n">
        <v>2.513655</v>
      </c>
      <c r="G119" s="2" t="n">
        <v>2.482569</v>
      </c>
      <c r="H119" s="2" t="n">
        <v>2.434226</v>
      </c>
      <c r="I119" s="2" t="n">
        <v>3.176865</v>
      </c>
      <c r="J119" s="2" t="n">
        <v>2.629494</v>
      </c>
      <c r="K119" s="2" t="n">
        <v>1.47197153030921</v>
      </c>
      <c r="L119" s="2" t="s">
        <v>761</v>
      </c>
    </row>
    <row r="120" customFormat="false" ht="15.6" hidden="false" customHeight="false" outlineLevel="0" collapsed="false">
      <c r="A120" s="2" t="s">
        <v>398</v>
      </c>
      <c r="B120" s="2" t="n">
        <v>3.693150685</v>
      </c>
      <c r="C120" s="2" t="n">
        <v>1</v>
      </c>
      <c r="D120" s="2" t="n">
        <v>2.653482</v>
      </c>
      <c r="E120" s="2" t="n">
        <v>2.76934</v>
      </c>
      <c r="F120" s="2" t="n">
        <v>2.497418</v>
      </c>
      <c r="G120" s="2" t="n">
        <v>2.382946</v>
      </c>
      <c r="H120" s="2" t="n">
        <v>2.434226</v>
      </c>
      <c r="I120" s="2" t="n">
        <v>3.176865</v>
      </c>
      <c r="J120" s="2" t="n">
        <v>2.835679</v>
      </c>
      <c r="K120" s="2" t="n">
        <v>1.4738577526448</v>
      </c>
      <c r="L120" s="2" t="s">
        <v>761</v>
      </c>
    </row>
    <row r="121" customFormat="false" ht="15.6" hidden="false" customHeight="false" outlineLevel="0" collapsed="false">
      <c r="A121" s="2" t="s">
        <v>211</v>
      </c>
      <c r="B121" s="2" t="n">
        <v>7.643835616</v>
      </c>
      <c r="C121" s="2" t="n">
        <v>0</v>
      </c>
      <c r="D121" s="2" t="n">
        <v>2.605121</v>
      </c>
      <c r="E121" s="2" t="n">
        <v>2.76934</v>
      </c>
      <c r="F121" s="2" t="n">
        <v>2.846736</v>
      </c>
      <c r="G121" s="2" t="n">
        <v>2.741453</v>
      </c>
      <c r="H121" s="2" t="n">
        <v>2.449752</v>
      </c>
      <c r="I121" s="2" t="n">
        <v>3.198643</v>
      </c>
      <c r="J121" s="2" t="n">
        <v>2.889953</v>
      </c>
      <c r="K121" s="2" t="n">
        <v>1.54077415003095</v>
      </c>
      <c r="L121" s="2" t="s">
        <v>761</v>
      </c>
    </row>
    <row r="122" customFormat="false" ht="15.6" hidden="false" customHeight="false" outlineLevel="0" collapsed="false">
      <c r="A122" s="2" t="s">
        <v>248</v>
      </c>
      <c r="B122" s="2" t="n">
        <v>3.035616438</v>
      </c>
      <c r="C122" s="2" t="n">
        <v>0</v>
      </c>
      <c r="D122" s="2" t="n">
        <v>4.345019</v>
      </c>
      <c r="E122" s="2" t="n">
        <v>2.76934</v>
      </c>
      <c r="F122" s="2" t="n">
        <v>2.701049</v>
      </c>
      <c r="G122" s="2" t="n">
        <v>4.138401</v>
      </c>
      <c r="H122" s="2" t="n">
        <v>2.815192</v>
      </c>
      <c r="I122" s="2" t="n">
        <v>3.176865</v>
      </c>
      <c r="J122" s="2" t="n">
        <v>9.221881</v>
      </c>
      <c r="K122" s="2" t="n">
        <v>1.91148734582793</v>
      </c>
      <c r="L122" s="2" t="s">
        <v>760</v>
      </c>
    </row>
    <row r="123" customFormat="false" ht="15.6" hidden="false" customHeight="false" outlineLevel="0" collapsed="false">
      <c r="A123" s="2" t="s">
        <v>434</v>
      </c>
      <c r="B123" s="2" t="n">
        <v>0.150684932</v>
      </c>
      <c r="C123" s="2" t="n">
        <v>0</v>
      </c>
      <c r="D123" s="2" t="n">
        <v>3.985538</v>
      </c>
      <c r="E123" s="2" t="n">
        <v>2.76934</v>
      </c>
      <c r="F123" s="2" t="n">
        <v>2.537324</v>
      </c>
      <c r="G123" s="2" t="n">
        <v>9.464154</v>
      </c>
      <c r="H123" s="2" t="n">
        <v>4.077741</v>
      </c>
      <c r="I123" s="2" t="n">
        <v>3.176865</v>
      </c>
      <c r="J123" s="2" t="n">
        <v>8.898526</v>
      </c>
      <c r="K123" s="2" t="n">
        <v>1.9678456282134</v>
      </c>
      <c r="L123" s="2" t="s">
        <v>760</v>
      </c>
    </row>
    <row r="124" customFormat="false" ht="15.6" hidden="false" customHeight="false" outlineLevel="0" collapsed="false">
      <c r="A124" s="2" t="s">
        <v>122</v>
      </c>
      <c r="B124" s="2" t="n">
        <v>1.468493151</v>
      </c>
      <c r="C124" s="2" t="n">
        <v>0</v>
      </c>
      <c r="D124" s="2" t="n">
        <v>2.614841</v>
      </c>
      <c r="E124" s="2" t="n">
        <v>2.980322</v>
      </c>
      <c r="F124" s="2" t="n">
        <v>2.515255</v>
      </c>
      <c r="G124" s="2" t="n">
        <v>5.80589</v>
      </c>
      <c r="H124" s="2" t="n">
        <v>2.671555</v>
      </c>
      <c r="I124" s="2" t="n">
        <v>3.723225</v>
      </c>
      <c r="J124" s="2" t="n">
        <v>3.076986</v>
      </c>
      <c r="K124" s="2" t="n">
        <v>1.61163154394614</v>
      </c>
      <c r="L124" s="2" t="s">
        <v>760</v>
      </c>
    </row>
    <row r="125" customFormat="false" ht="15.6" hidden="false" customHeight="false" outlineLevel="0" collapsed="false">
      <c r="A125" s="2" t="s">
        <v>27</v>
      </c>
      <c r="B125" s="2" t="n">
        <v>1.567123288</v>
      </c>
      <c r="C125" s="2" t="n">
        <v>0</v>
      </c>
      <c r="D125" s="2" t="n">
        <v>2.597324</v>
      </c>
      <c r="E125" s="2" t="n">
        <v>2.797847</v>
      </c>
      <c r="F125" s="2" t="n">
        <v>2.509915</v>
      </c>
      <c r="G125" s="2" t="n">
        <v>2.532941</v>
      </c>
      <c r="H125" s="2" t="n">
        <v>2.69383</v>
      </c>
      <c r="I125" s="2" t="n">
        <v>3.200008</v>
      </c>
      <c r="J125" s="2" t="n">
        <v>2.637048</v>
      </c>
      <c r="K125" s="2" t="n">
        <v>1.48863818561145</v>
      </c>
      <c r="L125" s="2" t="s">
        <v>761</v>
      </c>
    </row>
    <row r="126" customFormat="false" ht="15.6" hidden="false" customHeight="false" outlineLevel="0" collapsed="false">
      <c r="A126" s="2" t="s">
        <v>52</v>
      </c>
      <c r="B126" s="2" t="n">
        <v>0.887671233</v>
      </c>
      <c r="C126" s="2" t="n">
        <v>1</v>
      </c>
      <c r="D126" s="2" t="n">
        <v>2.603989</v>
      </c>
      <c r="E126" s="2" t="n">
        <v>6.424684</v>
      </c>
      <c r="F126" s="2" t="n">
        <v>2.497418</v>
      </c>
      <c r="G126" s="2" t="n">
        <v>2.382946</v>
      </c>
      <c r="H126" s="2" t="n">
        <v>2.57139</v>
      </c>
      <c r="I126" s="2" t="n">
        <v>3.287718</v>
      </c>
      <c r="J126" s="2" t="n">
        <v>2.767713</v>
      </c>
      <c r="K126" s="2" t="n">
        <v>1.69674374145755</v>
      </c>
      <c r="L126" s="2" t="s">
        <v>760</v>
      </c>
    </row>
    <row r="127" customFormat="false" ht="15.6" hidden="false" customHeight="false" outlineLevel="0" collapsed="false">
      <c r="A127" s="2" t="s">
        <v>222</v>
      </c>
      <c r="B127" s="2" t="n">
        <v>1.246575342</v>
      </c>
      <c r="C127" s="2" t="n">
        <v>1</v>
      </c>
      <c r="D127" s="2" t="n">
        <v>3.915771</v>
      </c>
      <c r="E127" s="2" t="n">
        <v>2.814402</v>
      </c>
      <c r="F127" s="2" t="n">
        <v>3.931581</v>
      </c>
      <c r="G127" s="2" t="n">
        <v>7.074633</v>
      </c>
      <c r="H127" s="2" t="n">
        <v>3.526869</v>
      </c>
      <c r="I127" s="2" t="n">
        <v>3.284358</v>
      </c>
      <c r="J127" s="2" t="n">
        <v>9.446188</v>
      </c>
      <c r="K127" s="2" t="n">
        <v>2.20032855492813</v>
      </c>
      <c r="L127" s="2" t="s">
        <v>760</v>
      </c>
    </row>
    <row r="128" customFormat="false" ht="15.6" hidden="false" customHeight="false" outlineLevel="0" collapsed="false">
      <c r="A128" s="2" t="s">
        <v>257</v>
      </c>
      <c r="B128" s="2" t="n">
        <v>1.583561644</v>
      </c>
      <c r="C128" s="2" t="n">
        <v>0</v>
      </c>
      <c r="D128" s="2" t="n">
        <v>2.730468</v>
      </c>
      <c r="E128" s="2" t="n">
        <v>2.76934</v>
      </c>
      <c r="F128" s="2" t="n">
        <v>2.568293</v>
      </c>
      <c r="G128" s="2" t="n">
        <v>2.68844</v>
      </c>
      <c r="H128" s="2" t="n">
        <v>2.442214</v>
      </c>
      <c r="I128" s="2" t="n">
        <v>3.22654</v>
      </c>
      <c r="J128" s="2" t="n">
        <v>2.764877</v>
      </c>
      <c r="K128" s="2" t="n">
        <v>1.49489450376821</v>
      </c>
      <c r="L128" s="2" t="s">
        <v>761</v>
      </c>
    </row>
    <row r="129" customFormat="false" ht="15.6" hidden="false" customHeight="false" outlineLevel="0" collapsed="false">
      <c r="A129" s="2" t="s">
        <v>60</v>
      </c>
      <c r="B129" s="2" t="n">
        <v>1.778082192</v>
      </c>
      <c r="C129" s="2" t="n">
        <v>0</v>
      </c>
      <c r="D129" s="2" t="n">
        <v>4.420928</v>
      </c>
      <c r="E129" s="2" t="n">
        <v>3.009511</v>
      </c>
      <c r="F129" s="2" t="n">
        <v>2.497418</v>
      </c>
      <c r="G129" s="2" t="n">
        <v>3.417011</v>
      </c>
      <c r="H129" s="2" t="n">
        <v>2.635395</v>
      </c>
      <c r="I129" s="2" t="n">
        <v>3.195909</v>
      </c>
      <c r="J129" s="2" t="n">
        <v>5.48633</v>
      </c>
      <c r="K129" s="2" t="n">
        <v>1.70156963886118</v>
      </c>
      <c r="L129" s="2" t="s">
        <v>760</v>
      </c>
    </row>
    <row r="130" customFormat="false" ht="15.6" hidden="false" customHeight="false" outlineLevel="0" collapsed="false">
      <c r="A130" s="2" t="s">
        <v>426</v>
      </c>
      <c r="B130" s="2" t="n">
        <v>2.287671233</v>
      </c>
      <c r="C130" s="2" t="n">
        <v>1</v>
      </c>
      <c r="D130" s="2" t="n">
        <v>2.699193</v>
      </c>
      <c r="E130" s="2" t="n">
        <v>3.040124</v>
      </c>
      <c r="F130" s="2" t="n">
        <v>3.610698</v>
      </c>
      <c r="G130" s="2" t="n">
        <v>4.025975</v>
      </c>
      <c r="H130" s="2" t="n">
        <v>4.511297</v>
      </c>
      <c r="I130" s="2" t="n">
        <v>3.176865</v>
      </c>
      <c r="J130" s="2" t="n">
        <v>4.959422</v>
      </c>
      <c r="K130" s="2" t="n">
        <v>1.93902300949512</v>
      </c>
      <c r="L130" s="2" t="s">
        <v>760</v>
      </c>
    </row>
    <row r="131" customFormat="false" ht="15.6" hidden="false" customHeight="false" outlineLevel="0" collapsed="false">
      <c r="A131" s="2" t="s">
        <v>57</v>
      </c>
      <c r="B131" s="2" t="n">
        <v>2.367123288</v>
      </c>
      <c r="C131" s="2" t="n">
        <v>1</v>
      </c>
      <c r="D131" s="2" t="n">
        <v>3.299952</v>
      </c>
      <c r="E131" s="2" t="n">
        <v>2.813495</v>
      </c>
      <c r="F131" s="2" t="n">
        <v>2.536013</v>
      </c>
      <c r="G131" s="2" t="n">
        <v>2.382946</v>
      </c>
      <c r="H131" s="2" t="n">
        <v>2.501119</v>
      </c>
      <c r="I131" s="2" t="n">
        <v>3.247779</v>
      </c>
      <c r="J131" s="2" t="n">
        <v>2.697962</v>
      </c>
      <c r="K131" s="2" t="n">
        <v>1.51605302579585</v>
      </c>
      <c r="L131" s="2" t="s">
        <v>761</v>
      </c>
    </row>
    <row r="132" customFormat="false" ht="15.6" hidden="false" customHeight="false" outlineLevel="0" collapsed="false">
      <c r="A132" s="2" t="s">
        <v>210</v>
      </c>
      <c r="B132" s="2" t="n">
        <v>2.446575342</v>
      </c>
      <c r="C132" s="2" t="n">
        <v>0</v>
      </c>
      <c r="D132" s="2" t="n">
        <v>4.776856</v>
      </c>
      <c r="E132" s="2" t="n">
        <v>2.76934</v>
      </c>
      <c r="F132" s="2" t="n">
        <v>2.497418</v>
      </c>
      <c r="G132" s="2" t="n">
        <v>3.689414</v>
      </c>
      <c r="H132" s="2" t="n">
        <v>2.434226</v>
      </c>
      <c r="I132" s="2" t="n">
        <v>3.353019</v>
      </c>
      <c r="J132" s="2" t="n">
        <v>2.739643</v>
      </c>
      <c r="K132" s="2" t="n">
        <v>1.58118351938204</v>
      </c>
      <c r="L132" s="2" t="s">
        <v>760</v>
      </c>
    </row>
    <row r="133" customFormat="false" ht="15.6" hidden="false" customHeight="false" outlineLevel="0" collapsed="false">
      <c r="A133" s="2" t="s">
        <v>287</v>
      </c>
      <c r="B133" s="2" t="n">
        <v>2.457534247</v>
      </c>
      <c r="C133" s="2" t="n">
        <v>0</v>
      </c>
      <c r="D133" s="2" t="n">
        <v>2.603282</v>
      </c>
      <c r="E133" s="2" t="n">
        <v>4.085591</v>
      </c>
      <c r="F133" s="2" t="n">
        <v>2.515388</v>
      </c>
      <c r="G133" s="2" t="n">
        <v>2.894371</v>
      </c>
      <c r="H133" s="2" t="n">
        <v>6.492271</v>
      </c>
      <c r="I133" s="2" t="n">
        <v>3.209927</v>
      </c>
      <c r="J133" s="2" t="n">
        <v>2.661788</v>
      </c>
      <c r="K133" s="2" t="n">
        <v>1.83619950060943</v>
      </c>
      <c r="L133" s="2" t="s">
        <v>760</v>
      </c>
    </row>
    <row r="134" customFormat="false" ht="15.6" hidden="false" customHeight="false" outlineLevel="0" collapsed="false">
      <c r="A134" s="2" t="s">
        <v>361</v>
      </c>
      <c r="B134" s="2" t="n">
        <v>8.120547945</v>
      </c>
      <c r="C134" s="2" t="n">
        <v>0</v>
      </c>
      <c r="D134" s="2" t="n">
        <v>2.604131</v>
      </c>
      <c r="E134" s="2" t="n">
        <v>2.792953</v>
      </c>
      <c r="F134" s="2" t="n">
        <v>2.681283</v>
      </c>
      <c r="G134" s="2" t="n">
        <v>2.382946</v>
      </c>
      <c r="H134" s="2" t="n">
        <v>2.98013</v>
      </c>
      <c r="I134" s="2" t="n">
        <v>3.251961</v>
      </c>
      <c r="J134" s="2" t="n">
        <v>2.624306</v>
      </c>
      <c r="K134" s="2" t="n">
        <v>1.54504958140485</v>
      </c>
      <c r="L134" s="2" t="s">
        <v>761</v>
      </c>
    </row>
    <row r="135" customFormat="false" ht="15.6" hidden="false" customHeight="false" outlineLevel="0" collapsed="false">
      <c r="A135" s="2" t="s">
        <v>391</v>
      </c>
      <c r="B135" s="2" t="n">
        <v>0.35890411</v>
      </c>
      <c r="C135" s="2" t="n">
        <v>1</v>
      </c>
      <c r="D135" s="2" t="n">
        <v>3.092632</v>
      </c>
      <c r="E135" s="2" t="n">
        <v>2.959544</v>
      </c>
      <c r="F135" s="2" t="n">
        <v>2.532334</v>
      </c>
      <c r="G135" s="2" t="n">
        <v>4.378618</v>
      </c>
      <c r="H135" s="2" t="n">
        <v>3.503597</v>
      </c>
      <c r="I135" s="2" t="n">
        <v>3.256893</v>
      </c>
      <c r="J135" s="2" t="n">
        <v>2.841147</v>
      </c>
      <c r="K135" s="2" t="n">
        <v>1.60415095936878</v>
      </c>
      <c r="L135" s="2" t="s">
        <v>760</v>
      </c>
    </row>
    <row r="136" customFormat="false" ht="15.6" hidden="false" customHeight="false" outlineLevel="0" collapsed="false">
      <c r="A136" s="2" t="s">
        <v>250</v>
      </c>
      <c r="B136" s="2" t="n">
        <v>1.402739726</v>
      </c>
      <c r="C136" s="2" t="n">
        <v>0</v>
      </c>
      <c r="D136" s="2" t="n">
        <v>2.817323</v>
      </c>
      <c r="E136" s="2" t="n">
        <v>2.854666</v>
      </c>
      <c r="F136" s="2" t="n">
        <v>2.497418</v>
      </c>
      <c r="G136" s="2" t="n">
        <v>5.529256</v>
      </c>
      <c r="H136" s="2" t="n">
        <v>3.534196</v>
      </c>
      <c r="I136" s="2" t="n">
        <v>3.176865</v>
      </c>
      <c r="J136" s="2" t="n">
        <v>6.062265</v>
      </c>
      <c r="K136" s="2" t="n">
        <v>1.73060118021165</v>
      </c>
      <c r="L136" s="2" t="s">
        <v>760</v>
      </c>
    </row>
    <row r="137" customFormat="false" ht="15.6" hidden="false" customHeight="false" outlineLevel="0" collapsed="false">
      <c r="A137" s="2" t="s">
        <v>163</v>
      </c>
      <c r="B137" s="2" t="n">
        <v>3.054794521</v>
      </c>
      <c r="C137" s="2" t="n">
        <v>0</v>
      </c>
      <c r="D137" s="2" t="n">
        <v>2.866033</v>
      </c>
      <c r="E137" s="2" t="n">
        <v>2.76934</v>
      </c>
      <c r="F137" s="2" t="n">
        <v>2.530491</v>
      </c>
      <c r="G137" s="2" t="n">
        <v>2.434952</v>
      </c>
      <c r="H137" s="2" t="n">
        <v>2.434226</v>
      </c>
      <c r="I137" s="2" t="n">
        <v>3.237858</v>
      </c>
      <c r="J137" s="2" t="n">
        <v>2.629873</v>
      </c>
      <c r="K137" s="2" t="n">
        <v>1.48705452541577</v>
      </c>
      <c r="L137" s="2" t="s">
        <v>761</v>
      </c>
    </row>
    <row r="138" customFormat="false" ht="15.6" hidden="false" customHeight="false" outlineLevel="0" collapsed="false">
      <c r="A138" s="2" t="s">
        <v>103</v>
      </c>
      <c r="B138" s="2" t="n">
        <v>2.054794521</v>
      </c>
      <c r="C138" s="2" t="n">
        <v>0</v>
      </c>
      <c r="D138" s="2" t="n">
        <v>2.674772</v>
      </c>
      <c r="E138" s="2" t="n">
        <v>2.76934</v>
      </c>
      <c r="F138" s="2" t="n">
        <v>2.497418</v>
      </c>
      <c r="G138" s="2" t="n">
        <v>2.382946</v>
      </c>
      <c r="H138" s="2" t="n">
        <v>3.12482</v>
      </c>
      <c r="I138" s="2" t="n">
        <v>3.176865</v>
      </c>
      <c r="J138" s="2" t="n">
        <v>2.626966</v>
      </c>
      <c r="K138" s="2" t="n">
        <v>1.51401429798235</v>
      </c>
      <c r="L138" s="2" t="s">
        <v>761</v>
      </c>
    </row>
    <row r="139" customFormat="false" ht="15.6" hidden="false" customHeight="false" outlineLevel="0" collapsed="false">
      <c r="A139" s="2" t="s">
        <v>171</v>
      </c>
      <c r="B139" s="2" t="n">
        <v>1.136986301</v>
      </c>
      <c r="C139" s="2" t="n">
        <v>1</v>
      </c>
      <c r="D139" s="2" t="n">
        <v>2.841109</v>
      </c>
      <c r="E139" s="2" t="n">
        <v>6.098722</v>
      </c>
      <c r="F139" s="2" t="n">
        <v>2.512988</v>
      </c>
      <c r="G139" s="2" t="n">
        <v>6.230358</v>
      </c>
      <c r="H139" s="2" t="n">
        <v>4.588296</v>
      </c>
      <c r="I139" s="2" t="n">
        <v>3.233837</v>
      </c>
      <c r="J139" s="2" t="n">
        <v>4.366913</v>
      </c>
      <c r="K139" s="2" t="n">
        <v>1.91933179085029</v>
      </c>
      <c r="L139" s="2" t="s">
        <v>760</v>
      </c>
    </row>
    <row r="140" customFormat="false" ht="15.6" hidden="false" customHeight="false" outlineLevel="0" collapsed="false">
      <c r="A140" s="2" t="s">
        <v>170</v>
      </c>
      <c r="B140" s="2" t="n">
        <v>1.783561644</v>
      </c>
      <c r="C140" s="2" t="n">
        <v>1</v>
      </c>
      <c r="D140" s="2" t="n">
        <v>3.294218</v>
      </c>
      <c r="E140" s="2" t="n">
        <v>2.797542</v>
      </c>
      <c r="F140" s="2" t="n">
        <v>2.509781</v>
      </c>
      <c r="G140" s="2" t="n">
        <v>2.459519</v>
      </c>
      <c r="H140" s="2" t="n">
        <v>2.508466</v>
      </c>
      <c r="I140" s="2" t="n">
        <v>3.176865</v>
      </c>
      <c r="J140" s="2" t="n">
        <v>5.975861</v>
      </c>
      <c r="K140" s="2" t="n">
        <v>1.65673842157339</v>
      </c>
      <c r="L140" s="2" t="s">
        <v>760</v>
      </c>
    </row>
    <row r="141" customFormat="false" ht="15.6" hidden="false" customHeight="false" outlineLevel="0" collapsed="false">
      <c r="A141" s="2" t="s">
        <v>131</v>
      </c>
      <c r="B141" s="2" t="n">
        <v>0.909589041</v>
      </c>
      <c r="C141" s="2" t="n">
        <v>1</v>
      </c>
      <c r="D141" s="2" t="n">
        <v>3.659185</v>
      </c>
      <c r="E141" s="2" t="n">
        <v>2.831829</v>
      </c>
      <c r="F141" s="2" t="n">
        <v>2.497418</v>
      </c>
      <c r="G141" s="2" t="n">
        <v>4.260455</v>
      </c>
      <c r="H141" s="2" t="n">
        <v>2.474361</v>
      </c>
      <c r="I141" s="2" t="n">
        <v>3.210896</v>
      </c>
      <c r="J141" s="2" t="n">
        <v>2.655246</v>
      </c>
      <c r="K141" s="2" t="n">
        <v>1.52279228324648</v>
      </c>
      <c r="L141" s="2" t="s">
        <v>761</v>
      </c>
    </row>
    <row r="142" customFormat="false" ht="15.6" hidden="false" customHeight="false" outlineLevel="0" collapsed="false">
      <c r="A142" s="2" t="s">
        <v>141</v>
      </c>
      <c r="B142" s="2" t="n">
        <v>3.04109589</v>
      </c>
      <c r="C142" s="2" t="n">
        <v>0</v>
      </c>
      <c r="D142" s="2" t="n">
        <v>5.373225</v>
      </c>
      <c r="E142" s="2" t="n">
        <v>2.76934</v>
      </c>
      <c r="F142" s="2" t="n">
        <v>2.506701</v>
      </c>
      <c r="G142" s="2" t="n">
        <v>2.382946</v>
      </c>
      <c r="H142" s="2" t="n">
        <v>2.450557</v>
      </c>
      <c r="I142" s="2" t="n">
        <v>3.176865</v>
      </c>
      <c r="J142" s="2" t="n">
        <v>2.768846</v>
      </c>
      <c r="K142" s="2" t="n">
        <v>1.5759412348416</v>
      </c>
      <c r="L142" s="2" t="s">
        <v>760</v>
      </c>
    </row>
    <row r="143" customFormat="false" ht="15.6" hidden="false" customHeight="false" outlineLevel="0" collapsed="false">
      <c r="A143" s="2" t="s">
        <v>395</v>
      </c>
      <c r="B143" s="2" t="n">
        <v>0.18630137</v>
      </c>
      <c r="C143" s="2" t="n">
        <v>0</v>
      </c>
      <c r="D143" s="2" t="n">
        <v>2.597324</v>
      </c>
      <c r="E143" s="2" t="n">
        <v>6.406043</v>
      </c>
      <c r="F143" s="2" t="n">
        <v>2.619695</v>
      </c>
      <c r="G143" s="2" t="n">
        <v>2.382946</v>
      </c>
      <c r="H143" s="2" t="n">
        <v>7.13503</v>
      </c>
      <c r="I143" s="2" t="n">
        <v>3.176865</v>
      </c>
      <c r="J143" s="2" t="n">
        <v>2.669889</v>
      </c>
      <c r="K143" s="2" t="n">
        <v>2.02114262571602</v>
      </c>
      <c r="L143" s="2" t="s">
        <v>760</v>
      </c>
    </row>
    <row r="144" customFormat="false" ht="15.6" hidden="false" customHeight="false" outlineLevel="0" collapsed="false">
      <c r="A144" s="2" t="s">
        <v>424</v>
      </c>
      <c r="B144" s="2" t="n">
        <v>1.276712329</v>
      </c>
      <c r="C144" s="2" t="n">
        <v>0</v>
      </c>
      <c r="D144" s="2" t="n">
        <v>2.604131</v>
      </c>
      <c r="E144" s="2" t="n">
        <v>2.76934</v>
      </c>
      <c r="F144" s="2" t="n">
        <v>2.497418</v>
      </c>
      <c r="G144" s="2" t="n">
        <v>2.824989</v>
      </c>
      <c r="H144" s="2" t="n">
        <v>2.46138</v>
      </c>
      <c r="I144" s="2" t="n">
        <v>3.196104</v>
      </c>
      <c r="J144" s="2" t="n">
        <v>2.624306</v>
      </c>
      <c r="K144" s="2" t="n">
        <v>1.46867630737962</v>
      </c>
      <c r="L144" s="2" t="s">
        <v>761</v>
      </c>
    </row>
    <row r="145" customFormat="false" ht="15.6" hidden="false" customHeight="false" outlineLevel="0" collapsed="false">
      <c r="A145" s="2" t="s">
        <v>178</v>
      </c>
      <c r="B145" s="2" t="n">
        <v>1.693150685</v>
      </c>
      <c r="C145" s="2" t="n">
        <v>0</v>
      </c>
      <c r="D145" s="2" t="n">
        <v>2.602007</v>
      </c>
      <c r="E145" s="2" t="n">
        <v>2.925177</v>
      </c>
      <c r="F145" s="2" t="n">
        <v>2.497418</v>
      </c>
      <c r="G145" s="2" t="n">
        <v>2.382946</v>
      </c>
      <c r="H145" s="2" t="n">
        <v>2.932624</v>
      </c>
      <c r="I145" s="2" t="n">
        <v>3.203125</v>
      </c>
      <c r="J145" s="2" t="n">
        <v>2.779333</v>
      </c>
      <c r="K145" s="2" t="n">
        <v>1.51730166500631</v>
      </c>
      <c r="L145" s="2" t="s">
        <v>761</v>
      </c>
    </row>
    <row r="146" customFormat="false" ht="15.6" hidden="false" customHeight="false" outlineLevel="0" collapsed="false">
      <c r="A146" s="2" t="s">
        <v>259</v>
      </c>
      <c r="B146" s="2" t="n">
        <v>0.635616438</v>
      </c>
      <c r="C146" s="2" t="n">
        <v>1</v>
      </c>
      <c r="D146" s="2" t="n">
        <v>2.986549</v>
      </c>
      <c r="E146" s="2" t="n">
        <v>2.76934</v>
      </c>
      <c r="F146" s="2" t="n">
        <v>2.497418</v>
      </c>
      <c r="G146" s="2" t="n">
        <v>5.248843</v>
      </c>
      <c r="H146" s="2" t="n">
        <v>2.451227</v>
      </c>
      <c r="I146" s="2" t="n">
        <v>3.247779</v>
      </c>
      <c r="J146" s="2" t="n">
        <v>2.76044</v>
      </c>
      <c r="K146" s="2" t="n">
        <v>1.50716578428931</v>
      </c>
      <c r="L146" s="2" t="s">
        <v>761</v>
      </c>
    </row>
    <row r="147" customFormat="false" ht="15.6" hidden="false" customHeight="false" outlineLevel="0" collapsed="false">
      <c r="A147" s="2" t="s">
        <v>109</v>
      </c>
      <c r="B147" s="2" t="n">
        <v>7.906849315</v>
      </c>
      <c r="C147" s="2" t="n">
        <v>0</v>
      </c>
      <c r="D147" s="2" t="n">
        <v>2.703685</v>
      </c>
      <c r="E147" s="2" t="n">
        <v>2.76934</v>
      </c>
      <c r="F147" s="2" t="n">
        <v>2.497418</v>
      </c>
      <c r="G147" s="2" t="n">
        <v>2.46272</v>
      </c>
      <c r="H147" s="2" t="n">
        <v>2.543491</v>
      </c>
      <c r="I147" s="2" t="n">
        <v>3.176865</v>
      </c>
      <c r="J147" s="2" t="n">
        <v>2.754843</v>
      </c>
      <c r="K147" s="2" t="n">
        <v>1.48005217563602</v>
      </c>
      <c r="L147" s="2" t="s">
        <v>761</v>
      </c>
    </row>
    <row r="148" customFormat="false" ht="15.6" hidden="false" customHeight="false" outlineLevel="0" collapsed="false">
      <c r="A148" s="2" t="s">
        <v>425</v>
      </c>
      <c r="B148" s="2" t="n">
        <v>1.090410959</v>
      </c>
      <c r="C148" s="2" t="n">
        <v>0</v>
      </c>
      <c r="D148" s="2" t="n">
        <v>2.628117</v>
      </c>
      <c r="E148" s="2" t="n">
        <v>2.76934</v>
      </c>
      <c r="F148" s="2" t="n">
        <v>2.507907</v>
      </c>
      <c r="G148" s="2" t="n">
        <v>2.382946</v>
      </c>
      <c r="H148" s="2" t="n">
        <v>2.566595</v>
      </c>
      <c r="I148" s="2" t="n">
        <v>3.1963</v>
      </c>
      <c r="J148" s="2" t="n">
        <v>2.624433</v>
      </c>
      <c r="K148" s="2" t="n">
        <v>1.47698882575781</v>
      </c>
      <c r="L148" s="2" t="s">
        <v>761</v>
      </c>
    </row>
    <row r="149" customFormat="false" ht="15.6" hidden="false" customHeight="false" outlineLevel="0" collapsed="false">
      <c r="A149" s="2" t="s">
        <v>199</v>
      </c>
      <c r="B149" s="2" t="n">
        <v>0.547945205</v>
      </c>
      <c r="C149" s="2" t="n">
        <v>1</v>
      </c>
      <c r="D149" s="2" t="n">
        <v>3.458766</v>
      </c>
      <c r="E149" s="2" t="n">
        <v>2.807589</v>
      </c>
      <c r="F149" s="2" t="n">
        <v>2.497418</v>
      </c>
      <c r="G149" s="2" t="n">
        <v>3.732009</v>
      </c>
      <c r="H149" s="2" t="n">
        <v>2.463508</v>
      </c>
      <c r="I149" s="2" t="n">
        <v>3.176865</v>
      </c>
      <c r="J149" s="2" t="n">
        <v>2.644558</v>
      </c>
      <c r="K149" s="2" t="n">
        <v>1.50524661508405</v>
      </c>
      <c r="L149" s="2" t="s">
        <v>761</v>
      </c>
    </row>
    <row r="150" customFormat="false" ht="15.6" hidden="false" customHeight="false" outlineLevel="0" collapsed="false">
      <c r="A150" s="2" t="s">
        <v>334</v>
      </c>
      <c r="B150" s="2" t="n">
        <v>1.64109589</v>
      </c>
      <c r="C150" s="2" t="n">
        <v>1</v>
      </c>
      <c r="D150" s="2" t="n">
        <v>2.617646</v>
      </c>
      <c r="E150" s="2" t="n">
        <v>2.76934</v>
      </c>
      <c r="F150" s="2" t="n">
        <v>2.512988</v>
      </c>
      <c r="G150" s="2" t="n">
        <v>2.382946</v>
      </c>
      <c r="H150" s="2" t="n">
        <v>2.434226</v>
      </c>
      <c r="I150" s="2" t="n">
        <v>3.176865</v>
      </c>
      <c r="J150" s="2" t="n">
        <v>2.628862</v>
      </c>
      <c r="K150" s="2" t="n">
        <v>1.46535198665201</v>
      </c>
      <c r="L150" s="2" t="s">
        <v>761</v>
      </c>
    </row>
    <row r="151" customFormat="false" ht="15.6" hidden="false" customHeight="false" outlineLevel="0" collapsed="false">
      <c r="A151" s="2" t="s">
        <v>255</v>
      </c>
      <c r="B151" s="2" t="n">
        <v>0.805479452</v>
      </c>
      <c r="C151" s="2" t="n">
        <v>1</v>
      </c>
      <c r="D151" s="2" t="n">
        <v>2.991404</v>
      </c>
      <c r="E151" s="2" t="n">
        <v>3.641934</v>
      </c>
      <c r="F151" s="2" t="n">
        <v>2.497418</v>
      </c>
      <c r="G151" s="2" t="n">
        <v>2.382946</v>
      </c>
      <c r="H151" s="2" t="n">
        <v>2.539853</v>
      </c>
      <c r="I151" s="2" t="n">
        <v>3.212253</v>
      </c>
      <c r="J151" s="2" t="n">
        <v>2.623672</v>
      </c>
      <c r="K151" s="2" t="n">
        <v>1.53745466260108</v>
      </c>
      <c r="L151" s="2" t="s">
        <v>761</v>
      </c>
    </row>
    <row r="152" customFormat="false" ht="15.6" hidden="false" customHeight="false" outlineLevel="0" collapsed="false">
      <c r="A152" s="2" t="s">
        <v>445</v>
      </c>
      <c r="B152" s="2" t="n">
        <v>0.126027397</v>
      </c>
      <c r="C152" s="2" t="n">
        <v>0</v>
      </c>
      <c r="D152" s="2" t="n">
        <v>2.823519</v>
      </c>
      <c r="E152" s="2" t="n">
        <v>2.800288</v>
      </c>
      <c r="F152" s="2" t="n">
        <v>2.497418</v>
      </c>
      <c r="G152" s="2" t="n">
        <v>2.544976</v>
      </c>
      <c r="H152" s="2" t="n">
        <v>2.434226</v>
      </c>
      <c r="I152" s="2" t="n">
        <v>3.22654</v>
      </c>
      <c r="J152" s="2" t="n">
        <v>2.782473</v>
      </c>
      <c r="K152" s="2" t="n">
        <v>1.48752282044442</v>
      </c>
      <c r="L152" s="2" t="s">
        <v>761</v>
      </c>
    </row>
    <row r="153" customFormat="false" ht="15.6" hidden="false" customHeight="false" outlineLevel="0" collapsed="false">
      <c r="A153" s="2" t="s">
        <v>61</v>
      </c>
      <c r="B153" s="2" t="n">
        <v>1.052054795</v>
      </c>
      <c r="C153" s="2" t="n">
        <v>0</v>
      </c>
      <c r="D153" s="2" t="n">
        <v>2.651841</v>
      </c>
      <c r="E153" s="2" t="n">
        <v>2.76934</v>
      </c>
      <c r="F153" s="2" t="n">
        <v>2.497418</v>
      </c>
      <c r="G153" s="2" t="n">
        <v>2.382946</v>
      </c>
      <c r="H153" s="2" t="n">
        <v>2.442079</v>
      </c>
      <c r="I153" s="2" t="n">
        <v>3.176865</v>
      </c>
      <c r="J153" s="2" t="n">
        <v>2.623037</v>
      </c>
      <c r="K153" s="2" t="n">
        <v>1.46423882404896</v>
      </c>
      <c r="L153" s="2" t="s">
        <v>761</v>
      </c>
    </row>
    <row r="154" customFormat="false" ht="15.6" hidden="false" customHeight="false" outlineLevel="0" collapsed="false">
      <c r="A154" s="2" t="s">
        <v>216</v>
      </c>
      <c r="B154" s="2" t="n">
        <v>1.243835616</v>
      </c>
      <c r="C154" s="2" t="n">
        <v>1</v>
      </c>
      <c r="D154" s="2" t="n">
        <v>2.621704</v>
      </c>
      <c r="E154" s="2" t="n">
        <v>7.220015</v>
      </c>
      <c r="F154" s="2" t="n">
        <v>2.497418</v>
      </c>
      <c r="G154" s="2" t="n">
        <v>2.600731</v>
      </c>
      <c r="H154" s="2" t="n">
        <v>3.673278</v>
      </c>
      <c r="I154" s="2" t="n">
        <v>3.258219</v>
      </c>
      <c r="J154" s="2" t="n">
        <v>2.615272</v>
      </c>
      <c r="K154" s="2" t="n">
        <v>1.80927571238514</v>
      </c>
      <c r="L154" s="2" t="s">
        <v>760</v>
      </c>
    </row>
    <row r="155" customFormat="false" ht="15.6" hidden="false" customHeight="false" outlineLevel="0" collapsed="false">
      <c r="A155" s="2" t="s">
        <v>266</v>
      </c>
      <c r="B155" s="2" t="n">
        <v>0.761643836</v>
      </c>
      <c r="C155" s="2" t="n">
        <v>1</v>
      </c>
      <c r="D155" s="2" t="n">
        <v>4.076448</v>
      </c>
      <c r="E155" s="2" t="n">
        <v>2.76934</v>
      </c>
      <c r="F155" s="2" t="n">
        <v>2.497418</v>
      </c>
      <c r="G155" s="2" t="n">
        <v>5.27634</v>
      </c>
      <c r="H155" s="2" t="n">
        <v>3.934955</v>
      </c>
      <c r="I155" s="2" t="n">
        <v>3.176865</v>
      </c>
      <c r="J155" s="2" t="n">
        <v>9.661293</v>
      </c>
      <c r="K155" s="2" t="n">
        <v>1.9720735287689</v>
      </c>
      <c r="L155" s="2" t="s">
        <v>760</v>
      </c>
    </row>
    <row r="156" customFormat="false" ht="15.6" hidden="false" customHeight="false" outlineLevel="0" collapsed="false">
      <c r="A156" s="2" t="s">
        <v>139</v>
      </c>
      <c r="B156" s="2" t="n">
        <v>1.032876712</v>
      </c>
      <c r="C156" s="2" t="n">
        <v>0</v>
      </c>
      <c r="D156" s="2" t="n">
        <v>4.200416</v>
      </c>
      <c r="E156" s="2" t="n">
        <v>4.645874</v>
      </c>
      <c r="F156" s="2" t="n">
        <v>2.509648</v>
      </c>
      <c r="G156" s="2" t="n">
        <v>3.462452</v>
      </c>
      <c r="H156" s="2" t="n">
        <v>5.431942</v>
      </c>
      <c r="I156" s="2" t="n">
        <v>4.098768</v>
      </c>
      <c r="J156" s="2" t="n">
        <v>4.074202</v>
      </c>
      <c r="K156" s="2" t="n">
        <v>2.05218645957029</v>
      </c>
      <c r="L156" s="2" t="s">
        <v>760</v>
      </c>
    </row>
    <row r="157" customFormat="false" ht="15.6" hidden="false" customHeight="false" outlineLevel="0" collapsed="false">
      <c r="A157" s="2" t="s">
        <v>351</v>
      </c>
      <c r="B157" s="2" t="n">
        <v>1.378082192</v>
      </c>
      <c r="C157" s="2" t="n">
        <v>0</v>
      </c>
      <c r="D157" s="2" t="n">
        <v>2.639614</v>
      </c>
      <c r="E157" s="2" t="n">
        <v>2.76934</v>
      </c>
      <c r="F157" s="2" t="n">
        <v>2.497418</v>
      </c>
      <c r="G157" s="2" t="n">
        <v>3.519184</v>
      </c>
      <c r="H157" s="2" t="n">
        <v>2.754902</v>
      </c>
      <c r="I157" s="2" t="n">
        <v>3.176865</v>
      </c>
      <c r="J157" s="2" t="n">
        <v>6.023216</v>
      </c>
      <c r="K157" s="2" t="n">
        <v>1.65288098763934</v>
      </c>
      <c r="L157" s="2" t="s">
        <v>760</v>
      </c>
    </row>
    <row r="158" customFormat="false" ht="15.6" hidden="false" customHeight="false" outlineLevel="0" collapsed="false">
      <c r="A158" s="2" t="s">
        <v>84</v>
      </c>
      <c r="B158" s="2" t="n">
        <v>2.246575342</v>
      </c>
      <c r="C158" s="2" t="n">
        <v>0</v>
      </c>
      <c r="D158" s="2" t="n">
        <v>2.607945</v>
      </c>
      <c r="E158" s="2" t="n">
        <v>2.806071</v>
      </c>
      <c r="F158" s="2" t="n">
        <v>2.505494</v>
      </c>
      <c r="G158" s="2" t="n">
        <v>3.204359</v>
      </c>
      <c r="H158" s="2" t="n">
        <v>2.496717</v>
      </c>
      <c r="I158" s="2" t="n">
        <v>3.176865</v>
      </c>
      <c r="J158" s="2" t="n">
        <v>2.955487</v>
      </c>
      <c r="K158" s="2" t="n">
        <v>1.48933461589661</v>
      </c>
      <c r="L158" s="2" t="s">
        <v>761</v>
      </c>
    </row>
    <row r="159" customFormat="false" ht="15.6" hidden="false" customHeight="false" outlineLevel="0" collapsed="false">
      <c r="A159" s="2" t="s">
        <v>302</v>
      </c>
      <c r="B159" s="2" t="n">
        <v>10.90684932</v>
      </c>
      <c r="C159" s="2" t="n">
        <v>0</v>
      </c>
      <c r="D159" s="2" t="n">
        <v>3.643</v>
      </c>
      <c r="E159" s="2" t="n">
        <v>2.76934</v>
      </c>
      <c r="F159" s="2" t="n">
        <v>2.497418</v>
      </c>
      <c r="G159" s="2" t="n">
        <v>2.414332</v>
      </c>
      <c r="H159" s="2" t="n">
        <v>2.434226</v>
      </c>
      <c r="I159" s="2" t="n">
        <v>3.249491</v>
      </c>
      <c r="J159" s="2" t="n">
        <v>2.623926</v>
      </c>
      <c r="K159" s="2" t="n">
        <v>1.51198366949458</v>
      </c>
      <c r="L159" s="2" t="s">
        <v>761</v>
      </c>
    </row>
    <row r="160" customFormat="false" ht="15.6" hidden="false" customHeight="false" outlineLevel="0" collapsed="false">
      <c r="A160" s="2" t="s">
        <v>288</v>
      </c>
      <c r="B160" s="2" t="n">
        <v>1.315068493</v>
      </c>
      <c r="C160" s="2" t="n">
        <v>0</v>
      </c>
      <c r="D160" s="2" t="n">
        <v>2.691765</v>
      </c>
      <c r="E160" s="2" t="n">
        <v>4.961128</v>
      </c>
      <c r="F160" s="2" t="n">
        <v>2.497418</v>
      </c>
      <c r="G160" s="2" t="n">
        <v>8.776012</v>
      </c>
      <c r="H160" s="2" t="n">
        <v>3.611093</v>
      </c>
      <c r="I160" s="2" t="n">
        <v>3.538517</v>
      </c>
      <c r="J160" s="2" t="n">
        <v>4.883463</v>
      </c>
      <c r="K160" s="2" t="n">
        <v>1.85945431975555</v>
      </c>
      <c r="L160" s="2" t="s">
        <v>760</v>
      </c>
    </row>
    <row r="161" customFormat="false" ht="15.6" hidden="false" customHeight="false" outlineLevel="0" collapsed="false">
      <c r="A161" s="2" t="s">
        <v>65</v>
      </c>
      <c r="B161" s="2" t="n">
        <v>3.890410959</v>
      </c>
      <c r="C161" s="2" t="n">
        <v>1</v>
      </c>
      <c r="D161" s="2" t="n">
        <v>2.600306</v>
      </c>
      <c r="E161" s="2" t="n">
        <v>3.276974</v>
      </c>
      <c r="F161" s="2" t="n">
        <v>2.515388</v>
      </c>
      <c r="G161" s="2" t="n">
        <v>3.08869</v>
      </c>
      <c r="H161" s="2" t="n">
        <v>3.819448</v>
      </c>
      <c r="I161" s="2" t="n">
        <v>3.242634</v>
      </c>
      <c r="J161" s="2" t="n">
        <v>2.785047</v>
      </c>
      <c r="K161" s="2" t="n">
        <v>1.61227848725929</v>
      </c>
      <c r="L161" s="2" t="s">
        <v>760</v>
      </c>
    </row>
    <row r="162" customFormat="false" ht="15.6" hidden="false" customHeight="false" outlineLevel="0" collapsed="false">
      <c r="A162" s="2" t="s">
        <v>311</v>
      </c>
      <c r="B162" s="2" t="n">
        <v>0.003</v>
      </c>
      <c r="C162" s="2" t="n">
        <v>1</v>
      </c>
      <c r="D162" s="2" t="n">
        <v>2.616104</v>
      </c>
      <c r="E162" s="2" t="n">
        <v>2.865814</v>
      </c>
      <c r="F162" s="2" t="n">
        <v>2.497418</v>
      </c>
      <c r="G162" s="2" t="n">
        <v>5.501407</v>
      </c>
      <c r="H162" s="2" t="n">
        <v>3.022602</v>
      </c>
      <c r="I162" s="2" t="n">
        <v>3.229616</v>
      </c>
      <c r="J162" s="2" t="n">
        <v>2.689074</v>
      </c>
      <c r="K162" s="2" t="n">
        <v>1.53432782998614</v>
      </c>
      <c r="L162" s="2" t="s">
        <v>761</v>
      </c>
    </row>
    <row r="163" customFormat="false" ht="15.6" hidden="false" customHeight="false" outlineLevel="0" collapsed="false">
      <c r="A163" s="2" t="s">
        <v>97</v>
      </c>
      <c r="B163" s="2" t="n">
        <v>2.22739726</v>
      </c>
      <c r="C163" s="2" t="n">
        <v>0</v>
      </c>
      <c r="D163" s="2" t="n">
        <v>2.717074</v>
      </c>
      <c r="E163" s="2" t="n">
        <v>2.76934</v>
      </c>
      <c r="F163" s="2" t="n">
        <v>2.512588</v>
      </c>
      <c r="G163" s="2" t="n">
        <v>3.684346</v>
      </c>
      <c r="H163" s="2" t="n">
        <v>3.194056</v>
      </c>
      <c r="I163" s="2" t="n">
        <v>3.313288</v>
      </c>
      <c r="J163" s="2" t="n">
        <v>4.469951</v>
      </c>
      <c r="K163" s="2" t="n">
        <v>1.63681299574271</v>
      </c>
      <c r="L163" s="2" t="s">
        <v>760</v>
      </c>
    </row>
    <row r="164" customFormat="false" ht="15.6" hidden="false" customHeight="false" outlineLevel="0" collapsed="false">
      <c r="A164" s="2" t="s">
        <v>234</v>
      </c>
      <c r="B164" s="2" t="n">
        <v>13.83561644</v>
      </c>
      <c r="C164" s="2" t="n">
        <v>0</v>
      </c>
      <c r="D164" s="2" t="n">
        <v>2.648966</v>
      </c>
      <c r="E164" s="2" t="n">
        <v>3.12937</v>
      </c>
      <c r="F164" s="2" t="n">
        <v>2.719613</v>
      </c>
      <c r="G164" s="2" t="n">
        <v>2.52733</v>
      </c>
      <c r="H164" s="2" t="n">
        <v>2.618549</v>
      </c>
      <c r="I164" s="2" t="n">
        <v>3.23537</v>
      </c>
      <c r="J164" s="2" t="n">
        <v>4.087615</v>
      </c>
      <c r="K164" s="2" t="n">
        <v>1.61391187962331</v>
      </c>
      <c r="L164" s="2" t="s">
        <v>760</v>
      </c>
    </row>
    <row r="165" customFormat="false" ht="15.6" hidden="false" customHeight="false" outlineLevel="0" collapsed="false">
      <c r="A165" s="2" t="s">
        <v>231</v>
      </c>
      <c r="B165" s="2" t="n">
        <v>1.397260274</v>
      </c>
      <c r="C165" s="2" t="n">
        <v>1</v>
      </c>
      <c r="D165" s="2" t="n">
        <v>2.792266</v>
      </c>
      <c r="E165" s="2" t="n">
        <v>2.76934</v>
      </c>
      <c r="F165" s="2" t="n">
        <v>2.514189</v>
      </c>
      <c r="G165" s="2" t="n">
        <v>2.667984</v>
      </c>
      <c r="H165" s="2" t="n">
        <v>3.527537</v>
      </c>
      <c r="I165" s="2" t="n">
        <v>3.297392</v>
      </c>
      <c r="J165" s="2" t="n">
        <v>2.658583</v>
      </c>
      <c r="K165" s="2" t="n">
        <v>1.57070912803364</v>
      </c>
      <c r="L165" s="2" t="s">
        <v>760</v>
      </c>
    </row>
    <row r="166" customFormat="false" ht="15.6" hidden="false" customHeight="false" outlineLevel="0" collapsed="false">
      <c r="A166" s="2" t="s">
        <v>429</v>
      </c>
      <c r="B166" s="2" t="n">
        <v>3.216438356</v>
      </c>
      <c r="C166" s="2" t="n">
        <v>0</v>
      </c>
      <c r="D166" s="2" t="n">
        <v>2.662607</v>
      </c>
      <c r="E166" s="2" t="n">
        <v>2.801355</v>
      </c>
      <c r="F166" s="2" t="n">
        <v>2.497418</v>
      </c>
      <c r="G166" s="2" t="n">
        <v>2.588684</v>
      </c>
      <c r="H166" s="2" t="n">
        <v>2.434226</v>
      </c>
      <c r="I166" s="2" t="n">
        <v>3.176865</v>
      </c>
      <c r="J166" s="2" t="n">
        <v>3.084171</v>
      </c>
      <c r="K166" s="2" t="n">
        <v>1.4886968222078</v>
      </c>
      <c r="L166" s="2" t="s">
        <v>761</v>
      </c>
    </row>
    <row r="167" customFormat="false" ht="15.6" hidden="false" customHeight="false" outlineLevel="0" collapsed="false">
      <c r="A167" s="2" t="s">
        <v>30</v>
      </c>
      <c r="B167" s="2" t="n">
        <v>0.564383562</v>
      </c>
      <c r="C167" s="2" t="n">
        <v>1</v>
      </c>
      <c r="D167" s="2" t="n">
        <v>3.027775</v>
      </c>
      <c r="E167" s="2" t="n">
        <v>2.76934</v>
      </c>
      <c r="F167" s="2" t="n">
        <v>2.723045</v>
      </c>
      <c r="G167" s="2" t="n">
        <v>2.52969</v>
      </c>
      <c r="H167" s="2" t="n">
        <v>2.517563</v>
      </c>
      <c r="I167" s="2" t="n">
        <v>3.20682</v>
      </c>
      <c r="J167" s="2" t="n">
        <v>2.657471</v>
      </c>
      <c r="K167" s="2" t="n">
        <v>1.52943057668285</v>
      </c>
      <c r="L167" s="2" t="s">
        <v>761</v>
      </c>
    </row>
    <row r="168" customFormat="false" ht="15.6" hidden="false" customHeight="false" outlineLevel="0" collapsed="false">
      <c r="A168" s="2" t="s">
        <v>68</v>
      </c>
      <c r="B168" s="2" t="n">
        <v>1.298630137</v>
      </c>
      <c r="C168" s="2" t="n">
        <v>0</v>
      </c>
      <c r="D168" s="2" t="n">
        <v>2.627699</v>
      </c>
      <c r="E168" s="2" t="n">
        <v>3.148376</v>
      </c>
      <c r="F168" s="2" t="n">
        <v>2.497418</v>
      </c>
      <c r="G168" s="2" t="n">
        <v>3.245624</v>
      </c>
      <c r="H168" s="2" t="n">
        <v>2.91368</v>
      </c>
      <c r="I168" s="2" t="n">
        <v>3.20546</v>
      </c>
      <c r="J168" s="2" t="n">
        <v>4.619501</v>
      </c>
      <c r="K168" s="2" t="n">
        <v>1.62093311805302</v>
      </c>
      <c r="L168" s="2" t="s">
        <v>760</v>
      </c>
    </row>
    <row r="169" customFormat="false" ht="15.6" hidden="false" customHeight="false" outlineLevel="0" collapsed="false">
      <c r="A169" s="2" t="s">
        <v>386</v>
      </c>
      <c r="B169" s="2" t="n">
        <v>1.569863014</v>
      </c>
      <c r="C169" s="2" t="n">
        <v>0</v>
      </c>
      <c r="D169" s="2" t="n">
        <v>2.993772</v>
      </c>
      <c r="E169" s="2" t="n">
        <v>2.76934</v>
      </c>
      <c r="F169" s="2" t="n">
        <v>2.622282</v>
      </c>
      <c r="G169" s="2" t="n">
        <v>3.0199</v>
      </c>
      <c r="H169" s="2" t="n">
        <v>5.231704</v>
      </c>
      <c r="I169" s="2" t="n">
        <v>3.224616</v>
      </c>
      <c r="J169" s="2" t="n">
        <v>2.954117</v>
      </c>
      <c r="K169" s="2" t="n">
        <v>1.72337877748156</v>
      </c>
      <c r="L169" s="2" t="s">
        <v>760</v>
      </c>
    </row>
    <row r="170" customFormat="false" ht="15.6" hidden="false" customHeight="false" outlineLevel="0" collapsed="false">
      <c r="A170" s="2" t="s">
        <v>399</v>
      </c>
      <c r="B170" s="2" t="n">
        <v>0.035616438</v>
      </c>
      <c r="C170" s="2" t="n">
        <v>0</v>
      </c>
      <c r="D170" s="2" t="n">
        <v>2.662742</v>
      </c>
      <c r="E170" s="2" t="n">
        <v>2.889458</v>
      </c>
      <c r="F170" s="2" t="n">
        <v>2.497418</v>
      </c>
      <c r="G170" s="2" t="n">
        <v>3.734646</v>
      </c>
      <c r="H170" s="2" t="n">
        <v>2.526599</v>
      </c>
      <c r="I170" s="2" t="n">
        <v>3.176865</v>
      </c>
      <c r="J170" s="2" t="n">
        <v>2.761465</v>
      </c>
      <c r="K170" s="2" t="n">
        <v>1.48984271452459</v>
      </c>
      <c r="L170" s="2" t="s">
        <v>761</v>
      </c>
    </row>
    <row r="171" customFormat="false" ht="15.6" hidden="false" customHeight="false" outlineLevel="0" collapsed="false">
      <c r="A171" s="2" t="s">
        <v>388</v>
      </c>
      <c r="B171" s="2" t="n">
        <v>1.317808219</v>
      </c>
      <c r="C171" s="2" t="n">
        <v>0</v>
      </c>
      <c r="D171" s="2" t="n">
        <v>2.619047</v>
      </c>
      <c r="E171" s="2" t="n">
        <v>2.76934</v>
      </c>
      <c r="F171" s="2" t="n">
        <v>2.497418</v>
      </c>
      <c r="G171" s="2" t="n">
        <v>2.504518</v>
      </c>
      <c r="H171" s="2" t="n">
        <v>2.962947</v>
      </c>
      <c r="I171" s="2" t="n">
        <v>3.365788</v>
      </c>
      <c r="J171" s="2" t="n">
        <v>3.440505</v>
      </c>
      <c r="K171" s="2" t="n">
        <v>1.56762589177521</v>
      </c>
      <c r="L171" s="2" t="s">
        <v>760</v>
      </c>
    </row>
    <row r="172" customFormat="false" ht="15.6" hidden="false" customHeight="false" outlineLevel="0" collapsed="false">
      <c r="A172" s="2" t="s">
        <v>450</v>
      </c>
      <c r="B172" s="2" t="n">
        <v>0.931506849</v>
      </c>
      <c r="C172" s="2" t="n">
        <v>1</v>
      </c>
      <c r="D172" s="2" t="n">
        <v>4.159857</v>
      </c>
      <c r="E172" s="2" t="n">
        <v>2.76934</v>
      </c>
      <c r="F172" s="2" t="n">
        <v>2.497418</v>
      </c>
      <c r="G172" s="2" t="n">
        <v>4.769689</v>
      </c>
      <c r="H172" s="2" t="n">
        <v>2.455244</v>
      </c>
      <c r="I172" s="2" t="n">
        <v>3.306096</v>
      </c>
      <c r="J172" s="2" t="n">
        <v>3.114327</v>
      </c>
      <c r="K172" s="2" t="n">
        <v>1.57505019853983</v>
      </c>
      <c r="L172" s="2" t="s">
        <v>760</v>
      </c>
    </row>
    <row r="173" customFormat="false" ht="15.6" hidden="false" customHeight="false" outlineLevel="0" collapsed="false">
      <c r="A173" s="2" t="s">
        <v>186</v>
      </c>
      <c r="B173" s="2" t="n">
        <v>1.347945205</v>
      </c>
      <c r="C173" s="2" t="n">
        <v>1</v>
      </c>
      <c r="D173" s="2" t="n">
        <v>2.661928</v>
      </c>
      <c r="E173" s="2" t="n">
        <v>2.76934</v>
      </c>
      <c r="F173" s="2" t="n">
        <v>2.685988</v>
      </c>
      <c r="G173" s="2" t="n">
        <v>4.064952</v>
      </c>
      <c r="H173" s="2" t="n">
        <v>2.797333</v>
      </c>
      <c r="I173" s="2" t="n">
        <v>3.195518</v>
      </c>
      <c r="J173" s="2" t="n">
        <v>3.67878</v>
      </c>
      <c r="K173" s="2" t="n">
        <v>1.5828884555898</v>
      </c>
      <c r="L173" s="2" t="s">
        <v>760</v>
      </c>
    </row>
    <row r="174" customFormat="false" ht="15.6" hidden="false" customHeight="false" outlineLevel="0" collapsed="false">
      <c r="A174" s="2" t="s">
        <v>354</v>
      </c>
      <c r="B174" s="2" t="n">
        <v>1.616438356</v>
      </c>
      <c r="C174" s="2" t="n">
        <v>1</v>
      </c>
      <c r="D174" s="2" t="n">
        <v>2.621844</v>
      </c>
      <c r="E174" s="2" t="n">
        <v>2.803639</v>
      </c>
      <c r="F174" s="2" t="n">
        <v>2.497418</v>
      </c>
      <c r="G174" s="2" t="n">
        <v>2.382946</v>
      </c>
      <c r="H174" s="2" t="n">
        <v>2.447468</v>
      </c>
      <c r="I174" s="2" t="n">
        <v>3.204682</v>
      </c>
      <c r="J174" s="2" t="n">
        <v>2.729058</v>
      </c>
      <c r="K174" s="2" t="n">
        <v>1.47455633558794</v>
      </c>
      <c r="L174" s="2" t="s">
        <v>761</v>
      </c>
    </row>
    <row r="175" customFormat="false" ht="15.6" hidden="false" customHeight="false" outlineLevel="0" collapsed="false">
      <c r="A175" s="2" t="s">
        <v>366</v>
      </c>
      <c r="B175" s="2" t="n">
        <v>0.271232877</v>
      </c>
      <c r="C175" s="2" t="n">
        <v>1</v>
      </c>
      <c r="D175" s="2" t="n">
        <v>2.769027</v>
      </c>
      <c r="E175" s="2" t="n">
        <v>4.305388</v>
      </c>
      <c r="F175" s="2" t="n">
        <v>2.497418</v>
      </c>
      <c r="G175" s="2" t="n">
        <v>2.470509</v>
      </c>
      <c r="H175" s="2" t="n">
        <v>6.473748</v>
      </c>
      <c r="I175" s="2" t="n">
        <v>3.176865</v>
      </c>
      <c r="J175" s="2" t="n">
        <v>2.664248</v>
      </c>
      <c r="K175" s="2" t="n">
        <v>1.84350555992424</v>
      </c>
      <c r="L175" s="2" t="s">
        <v>760</v>
      </c>
    </row>
    <row r="176" customFormat="false" ht="15.6" hidden="false" customHeight="false" outlineLevel="0" collapsed="false">
      <c r="A176" s="2" t="s">
        <v>417</v>
      </c>
      <c r="B176" s="2" t="n">
        <v>1.435616438</v>
      </c>
      <c r="C176" s="2" t="n">
        <v>0</v>
      </c>
      <c r="D176" s="2" t="n">
        <v>5.592809</v>
      </c>
      <c r="E176" s="2" t="n">
        <v>2.788352</v>
      </c>
      <c r="F176" s="2" t="n">
        <v>2.505762</v>
      </c>
      <c r="G176" s="2" t="n">
        <v>2.409155</v>
      </c>
      <c r="H176" s="2" t="n">
        <v>2.434226</v>
      </c>
      <c r="I176" s="2" t="n">
        <v>3.176865</v>
      </c>
      <c r="J176" s="2" t="n">
        <v>2.636923</v>
      </c>
      <c r="K176" s="2" t="n">
        <v>1.57777685318872</v>
      </c>
      <c r="L176" s="2" t="s">
        <v>760</v>
      </c>
    </row>
    <row r="177" customFormat="false" ht="15.6" hidden="false" customHeight="false" outlineLevel="0" collapsed="false">
      <c r="A177" s="2" t="s">
        <v>362</v>
      </c>
      <c r="B177" s="2" t="n">
        <v>1.498630137</v>
      </c>
      <c r="C177" s="2" t="n">
        <v>1</v>
      </c>
      <c r="D177" s="2" t="n">
        <v>6.892554</v>
      </c>
      <c r="E177" s="2" t="n">
        <v>3.148864</v>
      </c>
      <c r="F177" s="2" t="n">
        <v>2.509112</v>
      </c>
      <c r="G177" s="2" t="n">
        <v>4.299155</v>
      </c>
      <c r="H177" s="2" t="n">
        <v>3.257046</v>
      </c>
      <c r="I177" s="2" t="n">
        <v>3.176865</v>
      </c>
      <c r="J177" s="2" t="n">
        <v>8.548702</v>
      </c>
      <c r="K177" s="2" t="n">
        <v>1.99555194282007</v>
      </c>
      <c r="L177" s="2" t="s">
        <v>760</v>
      </c>
    </row>
    <row r="178" customFormat="false" ht="15.6" hidden="false" customHeight="false" outlineLevel="0" collapsed="false">
      <c r="A178" s="2" t="s">
        <v>419</v>
      </c>
      <c r="B178" s="2" t="n">
        <v>7.747945205</v>
      </c>
      <c r="C178" s="2" t="n">
        <v>1</v>
      </c>
      <c r="D178" s="2" t="n">
        <v>2.939964</v>
      </c>
      <c r="E178" s="2" t="n">
        <v>3.226804</v>
      </c>
      <c r="F178" s="2" t="n">
        <v>2.520441</v>
      </c>
      <c r="G178" s="2" t="n">
        <v>8.673055</v>
      </c>
      <c r="H178" s="2" t="n">
        <v>4.532133</v>
      </c>
      <c r="I178" s="2" t="n">
        <v>3.240152</v>
      </c>
      <c r="J178" s="2" t="n">
        <v>4.104116</v>
      </c>
      <c r="K178" s="2" t="n">
        <v>1.7609967154287</v>
      </c>
      <c r="L178" s="2" t="s">
        <v>760</v>
      </c>
    </row>
    <row r="179" customFormat="false" ht="15.6" hidden="false" customHeight="false" outlineLevel="0" collapsed="false">
      <c r="A179" s="2" t="s">
        <v>117</v>
      </c>
      <c r="B179" s="2" t="n">
        <v>2.838356164</v>
      </c>
      <c r="C179" s="2" t="n">
        <v>1</v>
      </c>
      <c r="D179" s="2" t="n">
        <v>2.636714</v>
      </c>
      <c r="E179" s="2" t="n">
        <v>2.84714</v>
      </c>
      <c r="F179" s="2" t="n">
        <v>3.104935</v>
      </c>
      <c r="G179" s="2" t="n">
        <v>5.333081</v>
      </c>
      <c r="H179" s="2" t="n">
        <v>3.179234</v>
      </c>
      <c r="I179" s="2" t="n">
        <v>3.176865</v>
      </c>
      <c r="J179" s="2" t="n">
        <v>5.882551</v>
      </c>
      <c r="K179" s="2" t="n">
        <v>1.79340299499616</v>
      </c>
      <c r="L179" s="2" t="s">
        <v>760</v>
      </c>
    </row>
    <row r="180" customFormat="false" ht="15.6" hidden="false" customHeight="false" outlineLevel="0" collapsed="false">
      <c r="A180" s="2" t="s">
        <v>428</v>
      </c>
      <c r="B180" s="2" t="n">
        <v>1.652054795</v>
      </c>
      <c r="C180" s="2" t="n">
        <v>0</v>
      </c>
      <c r="D180" s="2" t="n">
        <v>2.663149</v>
      </c>
      <c r="E180" s="2" t="n">
        <v>2.76934</v>
      </c>
      <c r="F180" s="2" t="n">
        <v>2.497418</v>
      </c>
      <c r="G180" s="2" t="n">
        <v>2.382946</v>
      </c>
      <c r="H180" s="2" t="n">
        <v>2.47291</v>
      </c>
      <c r="I180" s="2" t="n">
        <v>4.991119</v>
      </c>
      <c r="J180" s="2" t="n">
        <v>2.630756</v>
      </c>
      <c r="K180" s="2" t="n">
        <v>1.73632137238348</v>
      </c>
      <c r="L180" s="2" t="s">
        <v>760</v>
      </c>
    </row>
    <row r="181" customFormat="false" ht="15.6" hidden="false" customHeight="false" outlineLevel="0" collapsed="false">
      <c r="A181" s="2" t="s">
        <v>150</v>
      </c>
      <c r="B181" s="2" t="n">
        <v>0.649315068</v>
      </c>
      <c r="C181" s="2" t="n">
        <v>1</v>
      </c>
      <c r="D181" s="2" t="n">
        <v>3.165469</v>
      </c>
      <c r="E181" s="2" t="n">
        <v>4.113688</v>
      </c>
      <c r="F181" s="2" t="n">
        <v>2.497418</v>
      </c>
      <c r="G181" s="2" t="n">
        <v>8.873302</v>
      </c>
      <c r="H181" s="2" t="n">
        <v>7.307799</v>
      </c>
      <c r="I181" s="2" t="n">
        <v>3.490641</v>
      </c>
      <c r="J181" s="2" t="n">
        <v>7.32866</v>
      </c>
      <c r="K181" s="2" t="n">
        <v>2.20402044112737</v>
      </c>
      <c r="L181" s="2" t="s">
        <v>760</v>
      </c>
    </row>
    <row r="182" customFormat="false" ht="15.6" hidden="false" customHeight="false" outlineLevel="0" collapsed="false">
      <c r="A182" s="2" t="s">
        <v>380</v>
      </c>
      <c r="B182" s="2" t="n">
        <v>1.356164384</v>
      </c>
      <c r="C182" s="2" t="n">
        <v>0</v>
      </c>
      <c r="D182" s="2" t="n">
        <v>2.654574</v>
      </c>
      <c r="E182" s="2" t="n">
        <v>2.76934</v>
      </c>
      <c r="F182" s="2" t="n">
        <v>2.589518</v>
      </c>
      <c r="G182" s="2" t="n">
        <v>2.456311</v>
      </c>
      <c r="H182" s="2" t="n">
        <v>2.434226</v>
      </c>
      <c r="I182" s="2" t="n">
        <v>3.283798</v>
      </c>
      <c r="J182" s="2" t="n">
        <v>2.656235</v>
      </c>
      <c r="K182" s="2" t="n">
        <v>1.49742696460024</v>
      </c>
      <c r="L182" s="2" t="s">
        <v>761</v>
      </c>
    </row>
    <row r="183" customFormat="false" ht="15.6" hidden="false" customHeight="false" outlineLevel="0" collapsed="false">
      <c r="A183" s="2" t="s">
        <v>140</v>
      </c>
      <c r="B183" s="2" t="n">
        <v>4.169863014</v>
      </c>
      <c r="C183" s="2" t="n">
        <v>0</v>
      </c>
      <c r="D183" s="2" t="n">
        <v>2.606533</v>
      </c>
      <c r="E183" s="2" t="n">
        <v>2.76934</v>
      </c>
      <c r="F183" s="2" t="n">
        <v>2.525343</v>
      </c>
      <c r="G183" s="2" t="n">
        <v>2.830573</v>
      </c>
      <c r="H183" s="2" t="n">
        <v>2.619142</v>
      </c>
      <c r="I183" s="2" t="n">
        <v>3.176865</v>
      </c>
      <c r="J183" s="2" t="n">
        <v>2.6988</v>
      </c>
      <c r="K183" s="2" t="n">
        <v>1.48555692363665</v>
      </c>
      <c r="L183" s="2" t="s">
        <v>761</v>
      </c>
    </row>
    <row r="184" customFormat="false" ht="15.6" hidden="false" customHeight="false" outlineLevel="0" collapsed="false">
      <c r="A184" s="2" t="s">
        <v>50</v>
      </c>
      <c r="B184" s="2" t="n">
        <v>1.17260274</v>
      </c>
      <c r="C184" s="2" t="n">
        <v>0</v>
      </c>
      <c r="D184" s="2" t="n">
        <v>2.838352</v>
      </c>
      <c r="E184" s="2" t="n">
        <v>2.76934</v>
      </c>
      <c r="F184" s="2" t="n">
        <v>2.497418</v>
      </c>
      <c r="G184" s="2" t="n">
        <v>7.270049</v>
      </c>
      <c r="H184" s="2" t="n">
        <v>2.920341</v>
      </c>
      <c r="I184" s="2" t="n">
        <v>3.201762</v>
      </c>
      <c r="J184" s="2" t="n">
        <v>5.282828</v>
      </c>
      <c r="K184" s="2" t="n">
        <v>1.65713923112223</v>
      </c>
      <c r="L184" s="2" t="s">
        <v>760</v>
      </c>
    </row>
    <row r="185" customFormat="false" ht="15.6" hidden="false" customHeight="false" outlineLevel="0" collapsed="false">
      <c r="A185" s="2" t="s">
        <v>438</v>
      </c>
      <c r="B185" s="2" t="n">
        <v>0.997260274</v>
      </c>
      <c r="C185" s="2" t="n">
        <v>1</v>
      </c>
      <c r="D185" s="2" t="n">
        <v>2.861083</v>
      </c>
      <c r="E185" s="2" t="n">
        <v>2.76934</v>
      </c>
      <c r="F185" s="2" t="n">
        <v>2.497418</v>
      </c>
      <c r="G185" s="2" t="n">
        <v>2.569143</v>
      </c>
      <c r="H185" s="2" t="n">
        <v>2.434226</v>
      </c>
      <c r="I185" s="2" t="n">
        <v>3.200203</v>
      </c>
      <c r="J185" s="2" t="n">
        <v>3.573027</v>
      </c>
      <c r="K185" s="2" t="n">
        <v>1.52104493021394</v>
      </c>
      <c r="L185" s="2" t="s">
        <v>761</v>
      </c>
    </row>
    <row r="186" customFormat="false" ht="15.6" hidden="false" customHeight="false" outlineLevel="0" collapsed="false">
      <c r="A186" s="2" t="s">
        <v>149</v>
      </c>
      <c r="B186" s="2" t="n">
        <v>1.890410959</v>
      </c>
      <c r="C186" s="2" t="n">
        <v>1</v>
      </c>
      <c r="D186" s="2" t="n">
        <v>2.698664</v>
      </c>
      <c r="E186" s="2" t="n">
        <v>2.76934</v>
      </c>
      <c r="F186" s="2" t="n">
        <v>3.860242</v>
      </c>
      <c r="G186" s="2" t="n">
        <v>4.815683</v>
      </c>
      <c r="H186" s="2" t="n">
        <v>2.521515</v>
      </c>
      <c r="I186" s="2" t="n">
        <v>3.336531</v>
      </c>
      <c r="J186" s="2" t="n">
        <v>4.987441</v>
      </c>
      <c r="K186" s="2" t="n">
        <v>1.85357805247467</v>
      </c>
      <c r="L186" s="2" t="s">
        <v>760</v>
      </c>
    </row>
    <row r="187" customFormat="false" ht="15.6" hidden="false" customHeight="false" outlineLevel="0" collapsed="false">
      <c r="A187" s="2" t="s">
        <v>444</v>
      </c>
      <c r="B187" s="2" t="n">
        <v>1.057534247</v>
      </c>
      <c r="C187" s="2" t="n">
        <v>1</v>
      </c>
      <c r="D187" s="2" t="n">
        <v>2.601724</v>
      </c>
      <c r="E187" s="2" t="n">
        <v>2.859223</v>
      </c>
      <c r="F187" s="2" t="n">
        <v>2.497418</v>
      </c>
      <c r="G187" s="2" t="n">
        <v>3.822734</v>
      </c>
      <c r="H187" s="2" t="n">
        <v>3.178292</v>
      </c>
      <c r="I187" s="2" t="n">
        <v>3.201567</v>
      </c>
      <c r="J187" s="2" t="n">
        <v>2.727772</v>
      </c>
      <c r="K187" s="2" t="n">
        <v>1.53483104377249</v>
      </c>
      <c r="L187" s="2" t="s">
        <v>761</v>
      </c>
    </row>
    <row r="188" customFormat="false" ht="15.6" hidden="false" customHeight="false" outlineLevel="0" collapsed="false">
      <c r="A188" s="2" t="s">
        <v>120</v>
      </c>
      <c r="B188" s="2" t="n">
        <v>1.624657534</v>
      </c>
      <c r="C188" s="2" t="n">
        <v>1</v>
      </c>
      <c r="D188" s="2" t="n">
        <v>2.601724</v>
      </c>
      <c r="E188" s="2" t="n">
        <v>2.76934</v>
      </c>
      <c r="F188" s="2" t="n">
        <v>2.777997</v>
      </c>
      <c r="G188" s="2" t="n">
        <v>2.382946</v>
      </c>
      <c r="H188" s="2" t="n">
        <v>2.537086</v>
      </c>
      <c r="I188" s="2" t="n">
        <v>3.201762</v>
      </c>
      <c r="J188" s="2" t="n">
        <v>2.627092</v>
      </c>
      <c r="K188" s="2" t="n">
        <v>1.52140328938901</v>
      </c>
      <c r="L188" s="2" t="s">
        <v>761</v>
      </c>
    </row>
    <row r="189" customFormat="false" ht="15.6" hidden="false" customHeight="false" outlineLevel="0" collapsed="false">
      <c r="A189" s="2" t="s">
        <v>327</v>
      </c>
      <c r="B189" s="2" t="n">
        <v>4.695890411</v>
      </c>
      <c r="C189" s="2" t="n">
        <v>0</v>
      </c>
      <c r="D189" s="2" t="n">
        <v>2.641407</v>
      </c>
      <c r="E189" s="2" t="n">
        <v>2.76934</v>
      </c>
      <c r="F189" s="2" t="n">
        <v>2.64583</v>
      </c>
      <c r="G189" s="2" t="n">
        <v>2.660517</v>
      </c>
      <c r="H189" s="2" t="n">
        <v>2.434226</v>
      </c>
      <c r="I189" s="2" t="n">
        <v>3.316416</v>
      </c>
      <c r="J189" s="2" t="n">
        <v>2.82033</v>
      </c>
      <c r="K189" s="2" t="n">
        <v>1.52018570266976</v>
      </c>
      <c r="L189" s="2" t="s">
        <v>761</v>
      </c>
    </row>
    <row r="190" customFormat="false" ht="15.6" hidden="false" customHeight="false" outlineLevel="0" collapsed="false">
      <c r="A190" s="2" t="s">
        <v>339</v>
      </c>
      <c r="B190" s="2" t="n">
        <v>1.580821918</v>
      </c>
      <c r="C190" s="2" t="n">
        <v>1</v>
      </c>
      <c r="D190" s="2" t="n">
        <v>2.973191</v>
      </c>
      <c r="E190" s="2" t="n">
        <v>2.76934</v>
      </c>
      <c r="F190" s="2" t="n">
        <v>2.497418</v>
      </c>
      <c r="G190" s="2" t="n">
        <v>2.529914</v>
      </c>
      <c r="H190" s="2" t="n">
        <v>2.59656</v>
      </c>
      <c r="I190" s="2" t="n">
        <v>3.176865</v>
      </c>
      <c r="J190" s="2" t="n">
        <v>7.051611</v>
      </c>
      <c r="K190" s="2" t="n">
        <v>1.69873221254377</v>
      </c>
      <c r="L190" s="2" t="s">
        <v>760</v>
      </c>
    </row>
    <row r="191" customFormat="false" ht="15.6" hidden="false" customHeight="false" outlineLevel="0" collapsed="false">
      <c r="A191" s="2" t="s">
        <v>203</v>
      </c>
      <c r="B191" s="2" t="n">
        <v>1.019178082</v>
      </c>
      <c r="C191" s="2" t="n">
        <v>0</v>
      </c>
      <c r="D191" s="2" t="n">
        <v>3.244975</v>
      </c>
      <c r="E191" s="2" t="n">
        <v>2.812739</v>
      </c>
      <c r="F191" s="2" t="n">
        <v>2.506969</v>
      </c>
      <c r="G191" s="2" t="n">
        <v>9.26151</v>
      </c>
      <c r="H191" s="2" t="n">
        <v>2.707888</v>
      </c>
      <c r="I191" s="2" t="n">
        <v>3.176865</v>
      </c>
      <c r="J191" s="2" t="n">
        <v>6.657306</v>
      </c>
      <c r="K191" s="2" t="n">
        <v>1.73180776710994</v>
      </c>
      <c r="L191" s="2" t="s">
        <v>760</v>
      </c>
    </row>
    <row r="192" customFormat="false" ht="15.6" hidden="false" customHeight="false" outlineLevel="0" collapsed="false">
      <c r="A192" s="2" t="s">
        <v>383</v>
      </c>
      <c r="B192" s="2" t="n">
        <v>5.6</v>
      </c>
      <c r="C192" s="2" t="n">
        <v>0</v>
      </c>
      <c r="D192" s="2" t="n">
        <v>2.631173</v>
      </c>
      <c r="E192" s="2" t="n">
        <v>2.76934</v>
      </c>
      <c r="F192" s="2" t="n">
        <v>2.497418</v>
      </c>
      <c r="G192" s="2" t="n">
        <v>3.878306</v>
      </c>
      <c r="H192" s="2" t="n">
        <v>2.501377</v>
      </c>
      <c r="I192" s="2" t="n">
        <v>3.200983</v>
      </c>
      <c r="J192" s="2" t="n">
        <v>2.671234</v>
      </c>
      <c r="K192" s="2" t="n">
        <v>1.48013897102506</v>
      </c>
      <c r="L192" s="2" t="s">
        <v>761</v>
      </c>
    </row>
    <row r="193" customFormat="false" ht="15.6" hidden="false" customHeight="false" outlineLevel="0" collapsed="false">
      <c r="A193" s="2" t="s">
        <v>146</v>
      </c>
      <c r="B193" s="2" t="n">
        <v>1.610958904</v>
      </c>
      <c r="C193" s="2" t="n">
        <v>0</v>
      </c>
      <c r="D193" s="2" t="n">
        <v>5.431126</v>
      </c>
      <c r="E193" s="2" t="n">
        <v>2.802726</v>
      </c>
      <c r="F193" s="2" t="n">
        <v>2.597063</v>
      </c>
      <c r="G193" s="2" t="n">
        <v>9.086048</v>
      </c>
      <c r="H193" s="2" t="n">
        <v>3.562466</v>
      </c>
      <c r="I193" s="2" t="n">
        <v>3.203904</v>
      </c>
      <c r="J193" s="2" t="n">
        <v>6.713034</v>
      </c>
      <c r="K193" s="2" t="n">
        <v>1.89605807159864</v>
      </c>
      <c r="L193" s="2" t="s">
        <v>760</v>
      </c>
    </row>
    <row r="194" customFormat="false" ht="15.6" hidden="false" customHeight="false" outlineLevel="0" collapsed="false">
      <c r="A194" s="2" t="s">
        <v>411</v>
      </c>
      <c r="B194" s="2" t="n">
        <v>0.945205479</v>
      </c>
      <c r="C194" s="2" t="n">
        <v>0</v>
      </c>
      <c r="D194" s="2" t="n">
        <v>2.632283</v>
      </c>
      <c r="E194" s="2" t="n">
        <v>2.799983</v>
      </c>
      <c r="F194" s="2" t="n">
        <v>2.510851</v>
      </c>
      <c r="G194" s="2" t="n">
        <v>2.382946</v>
      </c>
      <c r="H194" s="2" t="n">
        <v>2.434226</v>
      </c>
      <c r="I194" s="2" t="n">
        <v>3.250442</v>
      </c>
      <c r="J194" s="2" t="n">
        <v>2.909675</v>
      </c>
      <c r="K194" s="2" t="n">
        <v>1.49150037586144</v>
      </c>
      <c r="L194" s="2" t="s">
        <v>761</v>
      </c>
    </row>
    <row r="195" customFormat="false" ht="15.6" hidden="false" customHeight="false" outlineLevel="0" collapsed="false">
      <c r="A195" s="2" t="s">
        <v>85</v>
      </c>
      <c r="B195" s="2" t="n">
        <v>1.331506849</v>
      </c>
      <c r="C195" s="2" t="n">
        <v>1</v>
      </c>
      <c r="D195" s="2" t="n">
        <v>2.618207</v>
      </c>
      <c r="E195" s="2" t="n">
        <v>2.805767</v>
      </c>
      <c r="F195" s="2" t="n">
        <v>6.020151</v>
      </c>
      <c r="G195" s="2" t="n">
        <v>2.433014</v>
      </c>
      <c r="H195" s="2" t="n">
        <v>2.886804</v>
      </c>
      <c r="I195" s="2" t="n">
        <v>3.176865</v>
      </c>
      <c r="J195" s="2" t="n">
        <v>2.926297</v>
      </c>
      <c r="K195" s="2" t="n">
        <v>2.11888283849838</v>
      </c>
      <c r="L195" s="2" t="s">
        <v>760</v>
      </c>
    </row>
    <row r="196" customFormat="false" ht="15.6" hidden="false" customHeight="false" outlineLevel="0" collapsed="false">
      <c r="A196" s="2" t="s">
        <v>238</v>
      </c>
      <c r="B196" s="2" t="n">
        <v>1.747945205</v>
      </c>
      <c r="C196" s="2" t="n">
        <v>0</v>
      </c>
      <c r="D196" s="2" t="n">
        <v>2.647045</v>
      </c>
      <c r="E196" s="2" t="n">
        <v>3.590974</v>
      </c>
      <c r="F196" s="2" t="n">
        <v>2.580789</v>
      </c>
      <c r="G196" s="2" t="n">
        <v>4.536688</v>
      </c>
      <c r="H196" s="2" t="n">
        <v>2.766645</v>
      </c>
      <c r="I196" s="2" t="n">
        <v>3.538517</v>
      </c>
      <c r="J196" s="2" t="n">
        <v>2.990037</v>
      </c>
      <c r="K196" s="2" t="n">
        <v>1.62752268418786</v>
      </c>
      <c r="L196" s="2" t="s">
        <v>760</v>
      </c>
    </row>
    <row r="197" customFormat="false" ht="15.6" hidden="false" customHeight="false" outlineLevel="0" collapsed="false">
      <c r="A197" s="2" t="s">
        <v>320</v>
      </c>
      <c r="B197" s="2" t="n">
        <v>0.254794521</v>
      </c>
      <c r="C197" s="2" t="n">
        <v>1</v>
      </c>
      <c r="D197" s="2" t="n">
        <v>2.611608</v>
      </c>
      <c r="E197" s="2" t="n">
        <v>2.794331</v>
      </c>
      <c r="F197" s="2" t="n">
        <v>2.508443</v>
      </c>
      <c r="G197" s="2" t="n">
        <v>2.450826</v>
      </c>
      <c r="H197" s="2" t="n">
        <v>2.481591</v>
      </c>
      <c r="I197" s="2" t="n">
        <v>3.236901</v>
      </c>
      <c r="J197" s="2" t="n">
        <v>2.843392</v>
      </c>
      <c r="K197" s="2" t="n">
        <v>1.48851062678154</v>
      </c>
      <c r="L197" s="2" t="s">
        <v>761</v>
      </c>
    </row>
    <row r="198" customFormat="false" ht="15.6" hidden="false" customHeight="false" outlineLevel="0" collapsed="false">
      <c r="A198" s="2" t="s">
        <v>105</v>
      </c>
      <c r="B198" s="2" t="n">
        <v>3.745205479</v>
      </c>
      <c r="C198" s="2" t="n">
        <v>1</v>
      </c>
      <c r="D198" s="2" t="n">
        <v>3.373613</v>
      </c>
      <c r="E198" s="2" t="n">
        <v>2.76934</v>
      </c>
      <c r="F198" s="2" t="n">
        <v>2.497418</v>
      </c>
      <c r="G198" s="2" t="n">
        <v>2.735746</v>
      </c>
      <c r="H198" s="2" t="n">
        <v>2.521388</v>
      </c>
      <c r="I198" s="2" t="n">
        <v>3.48373</v>
      </c>
      <c r="J198" s="2" t="n">
        <v>3.170434</v>
      </c>
      <c r="K198" s="2" t="n">
        <v>1.57021053166501</v>
      </c>
      <c r="L198" s="2" t="s">
        <v>760</v>
      </c>
    </row>
    <row r="199" customFormat="false" ht="15.6" hidden="false" customHeight="false" outlineLevel="0" collapsed="false">
      <c r="A199" s="2" t="s">
        <v>22</v>
      </c>
      <c r="B199" s="2" t="n">
        <v>2.279452055</v>
      </c>
      <c r="C199" s="2" t="n">
        <v>0</v>
      </c>
      <c r="D199" s="2" t="n">
        <v>2.597324</v>
      </c>
      <c r="E199" s="2" t="n">
        <v>2.76934</v>
      </c>
      <c r="F199" s="2" t="n">
        <v>2.515655</v>
      </c>
      <c r="G199" s="2" t="n">
        <v>2.546971</v>
      </c>
      <c r="H199" s="2" t="n">
        <v>2.442214</v>
      </c>
      <c r="I199" s="2" t="n">
        <v>3.243778</v>
      </c>
      <c r="J199" s="2" t="n">
        <v>2.631261</v>
      </c>
      <c r="K199" s="2" t="n">
        <v>1.47637617267969</v>
      </c>
      <c r="L199" s="2" t="s">
        <v>761</v>
      </c>
    </row>
    <row r="200" customFormat="false" ht="15.6" hidden="false" customHeight="false" outlineLevel="0" collapsed="false">
      <c r="A200" s="2" t="s">
        <v>381</v>
      </c>
      <c r="B200" s="2" t="n">
        <v>0.975342466</v>
      </c>
      <c r="C200" s="2" t="n">
        <v>1</v>
      </c>
      <c r="D200" s="2" t="n">
        <v>2.609637</v>
      </c>
      <c r="E200" s="2" t="n">
        <v>2.76934</v>
      </c>
      <c r="F200" s="2" t="n">
        <v>3.389929</v>
      </c>
      <c r="G200" s="2" t="n">
        <v>5.846337</v>
      </c>
      <c r="H200" s="2" t="n">
        <v>2.488523</v>
      </c>
      <c r="I200" s="2" t="n">
        <v>3.176865</v>
      </c>
      <c r="J200" s="2" t="n">
        <v>3.608008</v>
      </c>
      <c r="K200" s="2" t="n">
        <v>1.68197845792825</v>
      </c>
      <c r="L200" s="2" t="s">
        <v>760</v>
      </c>
    </row>
    <row r="201" customFormat="false" ht="15.6" hidden="false" customHeight="false" outlineLevel="0" collapsed="false">
      <c r="A201" s="2" t="s">
        <v>195</v>
      </c>
      <c r="B201" s="2" t="n">
        <v>0.715068493</v>
      </c>
      <c r="C201" s="2" t="n">
        <v>1</v>
      </c>
      <c r="D201" s="2" t="n">
        <v>2.604979</v>
      </c>
      <c r="E201" s="2" t="n">
        <v>4.452551</v>
      </c>
      <c r="F201" s="2" t="n">
        <v>2.865059</v>
      </c>
      <c r="G201" s="2" t="n">
        <v>4.956224</v>
      </c>
      <c r="H201" s="2" t="n">
        <v>3.284615</v>
      </c>
      <c r="I201" s="2" t="n">
        <v>3.458921</v>
      </c>
      <c r="J201" s="2" t="n">
        <v>2.713782</v>
      </c>
      <c r="K201" s="2" t="n">
        <v>1.73637610517211</v>
      </c>
      <c r="L201" s="2" t="s">
        <v>760</v>
      </c>
    </row>
    <row r="202" customFormat="false" ht="15.6" hidden="false" customHeight="false" outlineLevel="0" collapsed="false">
      <c r="A202" s="2" t="s">
        <v>63</v>
      </c>
      <c r="B202" s="2" t="n">
        <v>1.298630137</v>
      </c>
      <c r="C202" s="2" t="n">
        <v>1</v>
      </c>
      <c r="D202" s="2" t="n">
        <v>3.141053</v>
      </c>
      <c r="E202" s="2" t="n">
        <v>2.945999</v>
      </c>
      <c r="F202" s="2" t="n">
        <v>4.35359</v>
      </c>
      <c r="G202" s="2" t="n">
        <v>5.825754</v>
      </c>
      <c r="H202" s="2" t="n">
        <v>2.980675</v>
      </c>
      <c r="I202" s="2" t="n">
        <v>3.20682</v>
      </c>
      <c r="J202" s="2" t="n">
        <v>5.631112</v>
      </c>
      <c r="K202" s="2" t="n">
        <v>2.01367908001335</v>
      </c>
      <c r="L202" s="2" t="s">
        <v>760</v>
      </c>
    </row>
    <row r="203" customFormat="false" ht="15.6" hidden="false" customHeight="false" outlineLevel="0" collapsed="false">
      <c r="A203" s="2" t="s">
        <v>188</v>
      </c>
      <c r="B203" s="2" t="n">
        <v>0.805479452</v>
      </c>
      <c r="C203" s="2" t="n">
        <v>1</v>
      </c>
      <c r="D203" s="2" t="n">
        <v>2.615964</v>
      </c>
      <c r="E203" s="2" t="n">
        <v>2.76934</v>
      </c>
      <c r="F203" s="2" t="n">
        <v>2.634291</v>
      </c>
      <c r="G203" s="2" t="n">
        <v>2.919755</v>
      </c>
      <c r="H203" s="2" t="n">
        <v>2.825816</v>
      </c>
      <c r="I203" s="2" t="n">
        <v>3.21206</v>
      </c>
      <c r="J203" s="2" t="n">
        <v>2.640183</v>
      </c>
      <c r="K203" s="2" t="n">
        <v>1.52227377260014</v>
      </c>
      <c r="L203" s="2" t="s">
        <v>761</v>
      </c>
    </row>
    <row r="204" customFormat="false" ht="15.6" hidden="false" customHeight="false" outlineLevel="0" collapsed="false">
      <c r="A204" s="2" t="s">
        <v>306</v>
      </c>
      <c r="B204" s="2" t="n">
        <v>2.243835616</v>
      </c>
      <c r="C204" s="2" t="n">
        <v>1</v>
      </c>
      <c r="D204" s="2" t="n">
        <v>2.758914</v>
      </c>
      <c r="E204" s="2" t="n">
        <v>3.705312</v>
      </c>
      <c r="F204" s="2" t="n">
        <v>2.497418</v>
      </c>
      <c r="G204" s="2" t="n">
        <v>5.45286</v>
      </c>
      <c r="H204" s="2" t="n">
        <v>2.596199</v>
      </c>
      <c r="I204" s="2" t="n">
        <v>3.294049</v>
      </c>
      <c r="J204" s="2" t="n">
        <v>7.078624</v>
      </c>
      <c r="K204" s="2" t="n">
        <v>1.77381305262411</v>
      </c>
      <c r="L204" s="2" t="s">
        <v>760</v>
      </c>
    </row>
    <row r="205" customFormat="false" ht="15.6" hidden="false" customHeight="false" outlineLevel="0" collapsed="false">
      <c r="A205" s="2" t="s">
        <v>185</v>
      </c>
      <c r="B205" s="2" t="n">
        <v>2.131506849</v>
      </c>
      <c r="C205" s="2" t="n">
        <v>1</v>
      </c>
      <c r="D205" s="2" t="n">
        <v>2.616945</v>
      </c>
      <c r="E205" s="2" t="n">
        <v>2.803639</v>
      </c>
      <c r="F205" s="2" t="n">
        <v>2.497418</v>
      </c>
      <c r="G205" s="2" t="n">
        <v>2.382946</v>
      </c>
      <c r="H205" s="2" t="n">
        <v>2.992607</v>
      </c>
      <c r="I205" s="2" t="n">
        <v>3.204682</v>
      </c>
      <c r="J205" s="2" t="n">
        <v>2.79983</v>
      </c>
      <c r="K205" s="2" t="n">
        <v>1.51664331979902</v>
      </c>
      <c r="L205" s="2" t="s">
        <v>761</v>
      </c>
    </row>
    <row r="206" customFormat="false" ht="15.6" hidden="false" customHeight="false" outlineLevel="0" collapsed="false">
      <c r="A206" s="2" t="s">
        <v>59</v>
      </c>
      <c r="B206" s="2" t="n">
        <v>5.120547945</v>
      </c>
      <c r="C206" s="2" t="n">
        <v>1</v>
      </c>
      <c r="D206" s="2" t="n">
        <v>3.657771</v>
      </c>
      <c r="E206" s="2" t="n">
        <v>6.232737</v>
      </c>
      <c r="F206" s="2" t="n">
        <v>2.518848</v>
      </c>
      <c r="G206" s="2" t="n">
        <v>5.097461</v>
      </c>
      <c r="H206" s="2" t="n">
        <v>5.380077</v>
      </c>
      <c r="I206" s="2" t="n">
        <v>3.216318</v>
      </c>
      <c r="J206" s="2" t="n">
        <v>4.877093</v>
      </c>
      <c r="K206" s="2" t="n">
        <v>2.03171563426887</v>
      </c>
      <c r="L206" s="2" t="s">
        <v>760</v>
      </c>
    </row>
    <row r="207" customFormat="false" ht="15.6" hidden="false" customHeight="false" outlineLevel="0" collapsed="false">
      <c r="A207" s="2" t="s">
        <v>241</v>
      </c>
      <c r="B207" s="2" t="n">
        <v>1.276712329</v>
      </c>
      <c r="C207" s="2" t="n">
        <v>0</v>
      </c>
      <c r="D207" s="2" t="n">
        <v>2.619467</v>
      </c>
      <c r="E207" s="2" t="n">
        <v>4.219116</v>
      </c>
      <c r="F207" s="2" t="n">
        <v>2.497418</v>
      </c>
      <c r="G207" s="2" t="n">
        <v>6.786567</v>
      </c>
      <c r="H207" s="2" t="n">
        <v>3.158366</v>
      </c>
      <c r="I207" s="2" t="n">
        <v>3.376514</v>
      </c>
      <c r="J207" s="2" t="n">
        <v>3.89624</v>
      </c>
      <c r="K207" s="2" t="n">
        <v>1.70371535713672</v>
      </c>
      <c r="L207" s="2" t="s">
        <v>760</v>
      </c>
    </row>
    <row r="208" customFormat="false" ht="15.6" hidden="false" customHeight="false" outlineLevel="0" collapsed="false">
      <c r="A208" s="2" t="s">
        <v>101</v>
      </c>
      <c r="B208" s="2" t="n">
        <v>0.290410959</v>
      </c>
      <c r="C208" s="2" t="n">
        <v>1</v>
      </c>
      <c r="D208" s="2" t="n">
        <v>2.921867</v>
      </c>
      <c r="E208" s="2" t="n">
        <v>2.76934</v>
      </c>
      <c r="F208" s="2" t="n">
        <v>2.497418</v>
      </c>
      <c r="G208" s="2" t="n">
        <v>9.899787</v>
      </c>
      <c r="H208" s="2" t="n">
        <v>2.658842</v>
      </c>
      <c r="I208" s="2" t="n">
        <v>3.176865</v>
      </c>
      <c r="J208" s="2" t="n">
        <v>3.463383</v>
      </c>
      <c r="K208" s="2" t="n">
        <v>1.56292848056343</v>
      </c>
      <c r="L208" s="2" t="s">
        <v>760</v>
      </c>
    </row>
    <row r="209" customFormat="false" ht="15.6" hidden="false" customHeight="false" outlineLevel="0" collapsed="false">
      <c r="A209" s="2" t="s">
        <v>447</v>
      </c>
      <c r="B209" s="2" t="n">
        <v>0.517808219</v>
      </c>
      <c r="C209" s="2" t="n">
        <v>0</v>
      </c>
      <c r="D209" s="2" t="n">
        <v>2.679878</v>
      </c>
      <c r="E209" s="2" t="n">
        <v>2.97188</v>
      </c>
      <c r="F209" s="2" t="n">
        <v>2.520839</v>
      </c>
      <c r="G209" s="2" t="n">
        <v>4.1588</v>
      </c>
      <c r="H209" s="2" t="n">
        <v>2.553103</v>
      </c>
      <c r="I209" s="2" t="n">
        <v>3.176865</v>
      </c>
      <c r="J209" s="2" t="n">
        <v>4.222632</v>
      </c>
      <c r="K209" s="2" t="n">
        <v>1.57235621081192</v>
      </c>
      <c r="L209" s="2" t="s">
        <v>760</v>
      </c>
    </row>
    <row r="210" customFormat="false" ht="15.6" hidden="false" customHeight="false" outlineLevel="0" collapsed="false">
      <c r="A210" s="2" t="s">
        <v>308</v>
      </c>
      <c r="B210" s="2" t="n">
        <v>9.216438356</v>
      </c>
      <c r="C210" s="2" t="n">
        <v>0</v>
      </c>
      <c r="D210" s="2" t="n">
        <v>3.325131</v>
      </c>
      <c r="E210" s="2" t="n">
        <v>2.930514</v>
      </c>
      <c r="F210" s="2" t="n">
        <v>2.526797</v>
      </c>
      <c r="G210" s="2" t="n">
        <v>2.429129</v>
      </c>
      <c r="H210" s="2" t="n">
        <v>2.434226</v>
      </c>
      <c r="I210" s="2" t="n">
        <v>3.204098</v>
      </c>
      <c r="J210" s="2" t="n">
        <v>2.714963</v>
      </c>
      <c r="K210" s="2" t="n">
        <v>1.51163079991683</v>
      </c>
      <c r="L210" s="2" t="s">
        <v>761</v>
      </c>
    </row>
    <row r="211" customFormat="false" ht="15.6" hidden="false" customHeight="false" outlineLevel="0" collapsed="false">
      <c r="A211" s="2" t="s">
        <v>301</v>
      </c>
      <c r="B211" s="2" t="n">
        <v>2.731506849</v>
      </c>
      <c r="C211" s="2" t="n">
        <v>0</v>
      </c>
      <c r="D211" s="2" t="n">
        <v>2.648006</v>
      </c>
      <c r="E211" s="2" t="n">
        <v>2.790501</v>
      </c>
      <c r="F211" s="2" t="n">
        <v>2.497418</v>
      </c>
      <c r="G211" s="2" t="n">
        <v>2.382946</v>
      </c>
      <c r="H211" s="2" t="n">
        <v>2.489957</v>
      </c>
      <c r="I211" s="2" t="n">
        <v>3.210896</v>
      </c>
      <c r="J211" s="2" t="n">
        <v>2.738832</v>
      </c>
      <c r="K211" s="2" t="n">
        <v>1.47923610453589</v>
      </c>
      <c r="L211" s="2" t="s">
        <v>761</v>
      </c>
    </row>
    <row r="212" customFormat="false" ht="15.6" hidden="false" customHeight="false" outlineLevel="0" collapsed="false">
      <c r="A212" s="2" t="s">
        <v>260</v>
      </c>
      <c r="B212" s="2" t="n">
        <v>5.860273973</v>
      </c>
      <c r="C212" s="2" t="n">
        <v>0</v>
      </c>
      <c r="D212" s="2" t="n">
        <v>2.720206</v>
      </c>
      <c r="E212" s="2" t="n">
        <v>2.866106</v>
      </c>
      <c r="F212" s="2" t="n">
        <v>2.497418</v>
      </c>
      <c r="G212" s="2" t="n">
        <v>4.034344</v>
      </c>
      <c r="H212" s="2" t="n">
        <v>2.44693</v>
      </c>
      <c r="I212" s="2" t="n">
        <v>3.229808</v>
      </c>
      <c r="J212" s="2" t="n">
        <v>2.665108</v>
      </c>
      <c r="K212" s="2" t="n">
        <v>1.48961969054259</v>
      </c>
      <c r="L212" s="2" t="s">
        <v>761</v>
      </c>
    </row>
    <row r="213" customFormat="false" ht="15.6" hidden="false" customHeight="false" outlineLevel="0" collapsed="false">
      <c r="A213" s="2" t="s">
        <v>125</v>
      </c>
      <c r="B213" s="2" t="n">
        <v>2.523287671</v>
      </c>
      <c r="C213" s="2" t="n">
        <v>0</v>
      </c>
      <c r="D213" s="2" t="n">
        <v>2.807427</v>
      </c>
      <c r="E213" s="2" t="n">
        <v>2.76934</v>
      </c>
      <c r="F213" s="2" t="n">
        <v>2.509781</v>
      </c>
      <c r="G213" s="2" t="n">
        <v>2.724349</v>
      </c>
      <c r="H213" s="2" t="n">
        <v>2.466295</v>
      </c>
      <c r="I213" s="2" t="n">
        <v>3.176865</v>
      </c>
      <c r="J213" s="2" t="n">
        <v>2.62608</v>
      </c>
      <c r="K213" s="2" t="n">
        <v>1.47560886816276</v>
      </c>
      <c r="L213" s="2" t="s">
        <v>761</v>
      </c>
    </row>
    <row r="214" customFormat="false" ht="15.6" hidden="false" customHeight="false" outlineLevel="0" collapsed="false">
      <c r="A214" s="2" t="s">
        <v>174</v>
      </c>
      <c r="B214" s="2" t="n">
        <v>1.197260274</v>
      </c>
      <c r="C214" s="2" t="n">
        <v>1</v>
      </c>
      <c r="D214" s="2" t="n">
        <v>2.710001</v>
      </c>
      <c r="E214" s="2" t="n">
        <v>2.800593</v>
      </c>
      <c r="F214" s="2" t="n">
        <v>2.538241</v>
      </c>
      <c r="G214" s="2" t="n">
        <v>7.383692</v>
      </c>
      <c r="H214" s="2" t="n">
        <v>2.942465</v>
      </c>
      <c r="I214" s="2" t="n">
        <v>3.176865</v>
      </c>
      <c r="J214" s="2" t="n">
        <v>2.615272</v>
      </c>
      <c r="K214" s="2" t="n">
        <v>1.53253079990735</v>
      </c>
      <c r="L214" s="2" t="s">
        <v>761</v>
      </c>
    </row>
    <row r="215" customFormat="false" ht="15.6" hidden="false" customHeight="false" outlineLevel="0" collapsed="false">
      <c r="A215" s="2" t="s">
        <v>369</v>
      </c>
      <c r="B215" s="2" t="n">
        <v>1.452054795</v>
      </c>
      <c r="C215" s="2" t="n">
        <v>1</v>
      </c>
      <c r="D215" s="2" t="n">
        <v>2.597324</v>
      </c>
      <c r="E215" s="2" t="n">
        <v>2.76934</v>
      </c>
      <c r="F215" s="2" t="n">
        <v>2.997281</v>
      </c>
      <c r="G215" s="2" t="n">
        <v>2.382946</v>
      </c>
      <c r="H215" s="2" t="n">
        <v>2.635278</v>
      </c>
      <c r="I215" s="2" t="n">
        <v>3.176865</v>
      </c>
      <c r="J215" s="2" t="n">
        <v>2.627219</v>
      </c>
      <c r="K215" s="2" t="n">
        <v>1.5623750149345</v>
      </c>
      <c r="L215" s="2" t="s">
        <v>760</v>
      </c>
    </row>
    <row r="216" customFormat="false" ht="15.6" hidden="false" customHeight="false" outlineLevel="0" collapsed="false">
      <c r="A216" s="2" t="s">
        <v>95</v>
      </c>
      <c r="B216" s="2" t="n">
        <v>7.857534247</v>
      </c>
      <c r="C216" s="2" t="n">
        <v>0</v>
      </c>
      <c r="D216" s="2" t="n">
        <v>2.602999</v>
      </c>
      <c r="E216" s="2" t="n">
        <v>2.808651</v>
      </c>
      <c r="F216" s="2" t="n">
        <v>2.497418</v>
      </c>
      <c r="G216" s="2" t="n">
        <v>2.632376</v>
      </c>
      <c r="H216" s="2" t="n">
        <v>2.817037</v>
      </c>
      <c r="I216" s="2" t="n">
        <v>3.27105</v>
      </c>
      <c r="J216" s="2" t="n">
        <v>3.637019</v>
      </c>
      <c r="K216" s="2" t="n">
        <v>1.55463888461756</v>
      </c>
      <c r="L216" s="2" t="s">
        <v>761</v>
      </c>
    </row>
    <row r="217" customFormat="false" ht="15.6" hidden="false" customHeight="false" outlineLevel="0" collapsed="false">
      <c r="A217" s="2" t="s">
        <v>46</v>
      </c>
      <c r="B217" s="2" t="n">
        <v>1.123287671</v>
      </c>
      <c r="C217" s="2" t="n">
        <v>0</v>
      </c>
      <c r="D217" s="2" t="n">
        <v>2.862146</v>
      </c>
      <c r="E217" s="2" t="n">
        <v>2.804703</v>
      </c>
      <c r="F217" s="2" t="n">
        <v>2.497418</v>
      </c>
      <c r="G217" s="2" t="n">
        <v>2.47825</v>
      </c>
      <c r="H217" s="2" t="n">
        <v>2.46138</v>
      </c>
      <c r="I217" s="2" t="n">
        <v>3.233645</v>
      </c>
      <c r="J217" s="2" t="n">
        <v>2.615272</v>
      </c>
      <c r="K217" s="2" t="n">
        <v>1.48396498113353</v>
      </c>
      <c r="L217" s="2" t="s">
        <v>761</v>
      </c>
    </row>
    <row r="218" customFormat="false" ht="15.6" hidden="false" customHeight="false" outlineLevel="0" collapsed="false">
      <c r="A218" s="2" t="s">
        <v>66</v>
      </c>
      <c r="B218" s="2" t="n">
        <v>0.153424658</v>
      </c>
      <c r="C218" s="2" t="n">
        <v>1</v>
      </c>
      <c r="D218" s="2" t="n">
        <v>2.614279</v>
      </c>
      <c r="E218" s="2" t="n">
        <v>3.092668</v>
      </c>
      <c r="F218" s="2" t="n">
        <v>2.497418</v>
      </c>
      <c r="G218" s="2" t="n">
        <v>4.651434</v>
      </c>
      <c r="H218" s="2" t="n">
        <v>2.464438</v>
      </c>
      <c r="I218" s="2" t="n">
        <v>3.529793</v>
      </c>
      <c r="J218" s="2" t="n">
        <v>4.56809</v>
      </c>
      <c r="K218" s="2" t="n">
        <v>1.63713375059165</v>
      </c>
      <c r="L218" s="2" t="s">
        <v>760</v>
      </c>
    </row>
    <row r="219" customFormat="false" ht="15.6" hidden="false" customHeight="false" outlineLevel="0" collapsed="false">
      <c r="A219" s="2" t="s">
        <v>318</v>
      </c>
      <c r="B219" s="2" t="n">
        <v>0.887671233</v>
      </c>
      <c r="C219" s="2" t="n">
        <v>1</v>
      </c>
      <c r="D219" s="2" t="n">
        <v>2.798448</v>
      </c>
      <c r="E219" s="2" t="n">
        <v>2.76934</v>
      </c>
      <c r="F219" s="2" t="n">
        <v>2.497418</v>
      </c>
      <c r="G219" s="2" t="n">
        <v>2.755515</v>
      </c>
      <c r="H219" s="2" t="n">
        <v>2.502411</v>
      </c>
      <c r="I219" s="2" t="n">
        <v>3.176865</v>
      </c>
      <c r="J219" s="2" t="n">
        <v>4.048777</v>
      </c>
      <c r="K219" s="2" t="n">
        <v>1.54354495976703</v>
      </c>
      <c r="L219" s="2" t="s">
        <v>761</v>
      </c>
    </row>
    <row r="220" customFormat="false" ht="15.6" hidden="false" customHeight="false" outlineLevel="0" collapsed="false">
      <c r="A220" s="2" t="s">
        <v>226</v>
      </c>
      <c r="B220" s="2" t="n">
        <v>0.802739726</v>
      </c>
      <c r="C220" s="2" t="n">
        <v>0</v>
      </c>
      <c r="D220" s="2" t="n">
        <v>2.666267</v>
      </c>
      <c r="E220" s="2" t="n">
        <v>2.813646</v>
      </c>
      <c r="F220" s="2" t="n">
        <v>2.516853</v>
      </c>
      <c r="G220" s="2" t="n">
        <v>2.443635</v>
      </c>
      <c r="H220" s="2" t="n">
        <v>2.580807</v>
      </c>
      <c r="I220" s="2" t="n">
        <v>3.447431</v>
      </c>
      <c r="J220" s="2" t="n">
        <v>3.504831</v>
      </c>
      <c r="K220" s="2" t="n">
        <v>1.56283292079833</v>
      </c>
      <c r="L220" s="2" t="s">
        <v>760</v>
      </c>
    </row>
    <row r="221" customFormat="false" ht="15.6" hidden="false" customHeight="false" outlineLevel="0" collapsed="false">
      <c r="A221" s="2" t="s">
        <v>269</v>
      </c>
      <c r="B221" s="2" t="n">
        <v>0.320547945</v>
      </c>
      <c r="C221" s="2" t="n">
        <v>0</v>
      </c>
      <c r="D221" s="2" t="n">
        <v>2.682959</v>
      </c>
      <c r="E221" s="2" t="n">
        <v>2.76934</v>
      </c>
      <c r="F221" s="2" t="n">
        <v>2.519778</v>
      </c>
      <c r="G221" s="2" t="n">
        <v>2.452378</v>
      </c>
      <c r="H221" s="2" t="n">
        <v>2.473174</v>
      </c>
      <c r="I221" s="2" t="n">
        <v>3.176865</v>
      </c>
      <c r="J221" s="2" t="n">
        <v>2.654008</v>
      </c>
      <c r="K221" s="2" t="n">
        <v>1.47326573728955</v>
      </c>
      <c r="L221" s="2" t="s">
        <v>761</v>
      </c>
    </row>
    <row r="222" customFormat="false" ht="15.6" hidden="false" customHeight="false" outlineLevel="0" collapsed="false">
      <c r="A222" s="2" t="s">
        <v>446</v>
      </c>
      <c r="B222" s="2" t="n">
        <v>1.189041096</v>
      </c>
      <c r="C222" s="2" t="n">
        <v>1</v>
      </c>
      <c r="D222" s="2" t="n">
        <v>2.677059</v>
      </c>
      <c r="E222" s="2" t="n">
        <v>2.76934</v>
      </c>
      <c r="F222" s="2" t="n">
        <v>2.497418</v>
      </c>
      <c r="G222" s="2" t="n">
        <v>2.414332</v>
      </c>
      <c r="H222" s="2" t="n">
        <v>2.443023</v>
      </c>
      <c r="I222" s="2" t="n">
        <v>3.176865</v>
      </c>
      <c r="J222" s="2" t="n">
        <v>2.615272</v>
      </c>
      <c r="K222" s="2" t="n">
        <v>1.46502514733944</v>
      </c>
      <c r="L222" s="2" t="s">
        <v>761</v>
      </c>
    </row>
    <row r="223" customFormat="false" ht="15.6" hidden="false" customHeight="false" outlineLevel="0" collapsed="false">
      <c r="A223" s="2" t="s">
        <v>94</v>
      </c>
      <c r="B223" s="2" t="n">
        <v>0.460273973</v>
      </c>
      <c r="C223" s="2" t="n">
        <v>1</v>
      </c>
      <c r="D223" s="2" t="n">
        <v>8.952015</v>
      </c>
      <c r="E223" s="2" t="n">
        <v>3.229004</v>
      </c>
      <c r="F223" s="2" t="n">
        <v>2.562644</v>
      </c>
      <c r="G223" s="2" t="n">
        <v>4.520538</v>
      </c>
      <c r="H223" s="2" t="n">
        <v>9.505648</v>
      </c>
      <c r="I223" s="2" t="n">
        <v>3.296464</v>
      </c>
      <c r="J223" s="2" t="n">
        <v>3.034022</v>
      </c>
      <c r="K223" s="2" t="n">
        <v>2.2890805879146</v>
      </c>
      <c r="L223" s="2" t="s">
        <v>760</v>
      </c>
    </row>
    <row r="224" customFormat="false" ht="15.6" hidden="false" customHeight="false" outlineLevel="0" collapsed="false">
      <c r="A224" s="2" t="s">
        <v>135</v>
      </c>
      <c r="B224" s="2" t="n">
        <v>1.145205479</v>
      </c>
      <c r="C224" s="2" t="n">
        <v>1</v>
      </c>
      <c r="D224" s="2" t="n">
        <v>2.782691</v>
      </c>
      <c r="E224" s="2" t="n">
        <v>2.76934</v>
      </c>
      <c r="F224" s="2" t="n">
        <v>2.497418</v>
      </c>
      <c r="G224" s="2" t="n">
        <v>11.033538</v>
      </c>
      <c r="H224" s="2" t="n">
        <v>5.374342</v>
      </c>
      <c r="I224" s="2" t="n">
        <v>3.287718</v>
      </c>
      <c r="J224" s="2" t="n">
        <v>2.6988</v>
      </c>
      <c r="K224" s="2" t="n">
        <v>1.73652637567774</v>
      </c>
      <c r="L224" s="2" t="s">
        <v>760</v>
      </c>
    </row>
    <row r="225" customFormat="false" ht="15.6" hidden="false" customHeight="false" outlineLevel="0" collapsed="false">
      <c r="A225" s="2" t="s">
        <v>88</v>
      </c>
      <c r="B225" s="2" t="n">
        <v>0.208219178</v>
      </c>
      <c r="C225" s="2" t="n">
        <v>1</v>
      </c>
      <c r="D225" s="2" t="n">
        <v>2.60144</v>
      </c>
      <c r="E225" s="2" t="n">
        <v>2.76934</v>
      </c>
      <c r="F225" s="2" t="n">
        <v>2.534306</v>
      </c>
      <c r="G225" s="2" t="n">
        <v>2.921402</v>
      </c>
      <c r="H225" s="2" t="n">
        <v>2.664698</v>
      </c>
      <c r="I225" s="2" t="n">
        <v>3.266908</v>
      </c>
      <c r="J225" s="2" t="n">
        <v>2.940233</v>
      </c>
      <c r="K225" s="2" t="n">
        <v>1.51540383367146</v>
      </c>
      <c r="L225" s="2" t="s">
        <v>761</v>
      </c>
    </row>
    <row r="226" customFormat="false" ht="15.6" hidden="false" customHeight="false" outlineLevel="0" collapsed="false">
      <c r="A226" s="2" t="s">
        <v>303</v>
      </c>
      <c r="B226" s="2" t="n">
        <v>1.010958904</v>
      </c>
      <c r="C226" s="2" t="n">
        <v>0</v>
      </c>
      <c r="D226" s="2" t="n">
        <v>2.699987</v>
      </c>
      <c r="E226" s="2" t="n">
        <v>2.802878</v>
      </c>
      <c r="F226" s="2" t="n">
        <v>2.512187</v>
      </c>
      <c r="G226" s="2" t="n">
        <v>2.516373</v>
      </c>
      <c r="H226" s="2" t="n">
        <v>2.459915</v>
      </c>
      <c r="I226" s="2" t="n">
        <v>3.176865</v>
      </c>
      <c r="J226" s="2" t="n">
        <v>2.615272</v>
      </c>
      <c r="K226" s="2" t="n">
        <v>1.47194162169473</v>
      </c>
      <c r="L226" s="2" t="s">
        <v>761</v>
      </c>
    </row>
    <row r="227" customFormat="false" ht="15.6" hidden="false" customHeight="false" outlineLevel="0" collapsed="false">
      <c r="A227" s="2" t="s">
        <v>337</v>
      </c>
      <c r="B227" s="2" t="n">
        <v>0.04109589</v>
      </c>
      <c r="C227" s="2" t="n">
        <v>0</v>
      </c>
      <c r="D227" s="2" t="n">
        <v>2.626586</v>
      </c>
      <c r="E227" s="2" t="n">
        <v>2.76934</v>
      </c>
      <c r="F227" s="2" t="n">
        <v>2.512454</v>
      </c>
      <c r="G227" s="2" t="n">
        <v>2.382946</v>
      </c>
      <c r="H227" s="2" t="n">
        <v>2.434226</v>
      </c>
      <c r="I227" s="2" t="n">
        <v>3.176865</v>
      </c>
      <c r="J227" s="2" t="n">
        <v>2.641309</v>
      </c>
      <c r="K227" s="2" t="n">
        <v>1.46618904014283</v>
      </c>
      <c r="L227" s="2" t="s">
        <v>761</v>
      </c>
    </row>
    <row r="228" customFormat="false" ht="15.6" hidden="false" customHeight="false" outlineLevel="0" collapsed="false">
      <c r="A228" s="2" t="s">
        <v>379</v>
      </c>
      <c r="B228" s="2" t="n">
        <v>0.18630137</v>
      </c>
      <c r="C228" s="2" t="n">
        <v>1</v>
      </c>
      <c r="D228" s="2" t="n">
        <v>6.01062</v>
      </c>
      <c r="E228" s="2" t="n">
        <v>3.25869</v>
      </c>
      <c r="F228" s="2" t="n">
        <v>2.497418</v>
      </c>
      <c r="G228" s="2" t="n">
        <v>3.308127</v>
      </c>
      <c r="H228" s="2" t="n">
        <v>3.693783</v>
      </c>
      <c r="I228" s="2" t="n">
        <v>3.176865</v>
      </c>
      <c r="J228" s="2" t="n">
        <v>2.749107</v>
      </c>
      <c r="K228" s="2" t="n">
        <v>1.71722447490017</v>
      </c>
      <c r="L228" s="2" t="s">
        <v>760</v>
      </c>
    </row>
    <row r="229" customFormat="false" ht="15.6" hidden="false" customHeight="false" outlineLevel="0" collapsed="false">
      <c r="A229" s="2" t="s">
        <v>331</v>
      </c>
      <c r="B229" s="2" t="n">
        <v>5.054794521</v>
      </c>
      <c r="C229" s="2" t="n">
        <v>0</v>
      </c>
      <c r="D229" s="2" t="n">
        <v>2.689235</v>
      </c>
      <c r="E229" s="2" t="n">
        <v>2.942664</v>
      </c>
      <c r="F229" s="2" t="n">
        <v>2.527193</v>
      </c>
      <c r="G229" s="2" t="n">
        <v>6.287647</v>
      </c>
      <c r="H229" s="2" t="n">
        <v>2.76707</v>
      </c>
      <c r="I229" s="2" t="n">
        <v>3.35356</v>
      </c>
      <c r="J229" s="2" t="n">
        <v>2.786835</v>
      </c>
      <c r="K229" s="2" t="n">
        <v>1.55471692883717</v>
      </c>
      <c r="L229" s="2" t="s">
        <v>761</v>
      </c>
    </row>
    <row r="230" customFormat="false" ht="15.6" hidden="false" customHeight="false" outlineLevel="0" collapsed="false">
      <c r="A230" s="2" t="s">
        <v>353</v>
      </c>
      <c r="B230" s="2" t="n">
        <v>1.775342466</v>
      </c>
      <c r="C230" s="2" t="n">
        <v>0</v>
      </c>
      <c r="D230" s="2" t="n">
        <v>2.650883</v>
      </c>
      <c r="E230" s="2" t="n">
        <v>2.796472</v>
      </c>
      <c r="F230" s="2" t="n">
        <v>2.497418</v>
      </c>
      <c r="G230" s="2" t="n">
        <v>2.491626</v>
      </c>
      <c r="H230" s="2" t="n">
        <v>2.525203</v>
      </c>
      <c r="I230" s="2" t="n">
        <v>3.176865</v>
      </c>
      <c r="J230" s="2" t="n">
        <v>3.455207</v>
      </c>
      <c r="K230" s="2" t="n">
        <v>1.5117051614359</v>
      </c>
      <c r="L230" s="2" t="s">
        <v>761</v>
      </c>
    </row>
    <row r="231" customFormat="false" ht="15.6" hidden="false" customHeight="false" outlineLevel="0" collapsed="false">
      <c r="A231" s="2" t="s">
        <v>48</v>
      </c>
      <c r="B231" s="2" t="n">
        <v>1.18630137</v>
      </c>
      <c r="C231" s="2" t="n">
        <v>0</v>
      </c>
      <c r="D231" s="2" t="n">
        <v>2.730209</v>
      </c>
      <c r="E231" s="2" t="n">
        <v>2.76934</v>
      </c>
      <c r="F231" s="2" t="n">
        <v>2.509246</v>
      </c>
      <c r="G231" s="2" t="n">
        <v>2.382946</v>
      </c>
      <c r="H231" s="2" t="n">
        <v>2.485127</v>
      </c>
      <c r="I231" s="2" t="n">
        <v>3.262379</v>
      </c>
      <c r="J231" s="2" t="n">
        <v>2.91766</v>
      </c>
      <c r="K231" s="2" t="n">
        <v>1.49900573447754</v>
      </c>
      <c r="L231" s="2" t="s">
        <v>761</v>
      </c>
    </row>
    <row r="232" customFormat="false" ht="15.6" hidden="false" customHeight="false" outlineLevel="0" collapsed="false">
      <c r="A232" s="2" t="s">
        <v>230</v>
      </c>
      <c r="B232" s="2" t="n">
        <v>5.545205479</v>
      </c>
      <c r="C232" s="2" t="n">
        <v>0</v>
      </c>
      <c r="D232" s="2" t="n">
        <v>2.603282</v>
      </c>
      <c r="E232" s="2" t="n">
        <v>2.76934</v>
      </c>
      <c r="F232" s="2" t="n">
        <v>2.515655</v>
      </c>
      <c r="G232" s="2" t="n">
        <v>2.691801</v>
      </c>
      <c r="H232" s="2" t="n">
        <v>2.434226</v>
      </c>
      <c r="I232" s="2" t="n">
        <v>3.210509</v>
      </c>
      <c r="J232" s="2" t="n">
        <v>2.708214</v>
      </c>
      <c r="K232" s="2" t="n">
        <v>1.47539461676898</v>
      </c>
      <c r="L232" s="2" t="s">
        <v>761</v>
      </c>
    </row>
    <row r="233" customFormat="false" ht="15.6" hidden="false" customHeight="false" outlineLevel="0" collapsed="false">
      <c r="A233" s="2" t="s">
        <v>279</v>
      </c>
      <c r="B233" s="2" t="n">
        <v>1.863013699</v>
      </c>
      <c r="C233" s="2" t="n">
        <v>1</v>
      </c>
      <c r="D233" s="2" t="n">
        <v>2.646771</v>
      </c>
      <c r="E233" s="2" t="n">
        <v>2.76934</v>
      </c>
      <c r="F233" s="2" t="n">
        <v>2.497418</v>
      </c>
      <c r="G233" s="2" t="n">
        <v>2.48699</v>
      </c>
      <c r="H233" s="2" t="n">
        <v>2.434226</v>
      </c>
      <c r="I233" s="2" t="n">
        <v>3.269356</v>
      </c>
      <c r="J233" s="2" t="n">
        <v>2.615272</v>
      </c>
      <c r="K233" s="2" t="n">
        <v>1.47729365926798</v>
      </c>
      <c r="L233" s="2" t="s">
        <v>761</v>
      </c>
    </row>
    <row r="234" customFormat="false" ht="15.6" hidden="false" customHeight="false" outlineLevel="0" collapsed="false">
      <c r="A234" s="2" t="s">
        <v>309</v>
      </c>
      <c r="B234" s="2" t="n">
        <v>1.726027397</v>
      </c>
      <c r="C234" s="2" t="n">
        <v>1</v>
      </c>
      <c r="D234" s="2" t="n">
        <v>2.75434</v>
      </c>
      <c r="E234" s="2" t="n">
        <v>2.76934</v>
      </c>
      <c r="F234" s="2" t="n">
        <v>2.556585</v>
      </c>
      <c r="G234" s="2" t="n">
        <v>6.630375</v>
      </c>
      <c r="H234" s="2" t="n">
        <v>3.47652</v>
      </c>
      <c r="I234" s="2" t="n">
        <v>3.176865</v>
      </c>
      <c r="J234" s="2" t="n">
        <v>6.01639</v>
      </c>
      <c r="K234" s="2" t="n">
        <v>1.73226577894455</v>
      </c>
      <c r="L234" s="2" t="s">
        <v>760</v>
      </c>
    </row>
    <row r="235" customFormat="false" ht="15.6" hidden="false" customHeight="false" outlineLevel="0" collapsed="false">
      <c r="A235" s="2" t="s">
        <v>175</v>
      </c>
      <c r="B235" s="2" t="n">
        <v>5.4</v>
      </c>
      <c r="C235" s="2" t="n">
        <v>1</v>
      </c>
      <c r="D235" s="2" t="n">
        <v>2.597324</v>
      </c>
      <c r="E235" s="2" t="n">
        <v>2.76934</v>
      </c>
      <c r="F235" s="2" t="n">
        <v>3.050748</v>
      </c>
      <c r="G235" s="2" t="n">
        <v>2.755421</v>
      </c>
      <c r="H235" s="2" t="n">
        <v>2.45404</v>
      </c>
      <c r="I235" s="2" t="n">
        <v>3.176865</v>
      </c>
      <c r="J235" s="2" t="n">
        <v>2.654503</v>
      </c>
      <c r="K235" s="2" t="n">
        <v>1.56159785869456</v>
      </c>
      <c r="L235" s="2" t="s">
        <v>760</v>
      </c>
    </row>
    <row r="236" customFormat="false" ht="15.6" hidden="false" customHeight="false" outlineLevel="0" collapsed="false">
      <c r="A236" s="2" t="s">
        <v>173</v>
      </c>
      <c r="B236" s="2" t="n">
        <v>3.087671233</v>
      </c>
      <c r="C236" s="2" t="n">
        <v>0</v>
      </c>
      <c r="D236" s="2" t="n">
        <v>2.636299</v>
      </c>
      <c r="E236" s="2" t="n">
        <v>3.718376</v>
      </c>
      <c r="F236" s="2" t="n">
        <v>2.623267</v>
      </c>
      <c r="G236" s="2" t="n">
        <v>8.820229</v>
      </c>
      <c r="H236" s="2" t="n">
        <v>4.166065</v>
      </c>
      <c r="I236" s="2" t="n">
        <v>3.197081</v>
      </c>
      <c r="J236" s="2" t="n">
        <v>4.700065</v>
      </c>
      <c r="K236" s="2" t="n">
        <v>1.79090720897912</v>
      </c>
      <c r="L236" s="2" t="s">
        <v>760</v>
      </c>
    </row>
    <row r="237" customFormat="false" ht="15.6" hidden="false" customHeight="false" outlineLevel="0" collapsed="false">
      <c r="A237" s="2" t="s">
        <v>223</v>
      </c>
      <c r="B237" s="2" t="n">
        <v>6.282191781</v>
      </c>
      <c r="C237" s="2" t="n">
        <v>0</v>
      </c>
      <c r="D237" s="2" t="n">
        <v>2.668838</v>
      </c>
      <c r="E237" s="2" t="n">
        <v>2.76934</v>
      </c>
      <c r="F237" s="2" t="n">
        <v>2.797811</v>
      </c>
      <c r="G237" s="2" t="n">
        <v>3.155425</v>
      </c>
      <c r="H237" s="2" t="n">
        <v>5.06981</v>
      </c>
      <c r="I237" s="2" t="n">
        <v>3.227887</v>
      </c>
      <c r="J237" s="2" t="n">
        <v>2.686662</v>
      </c>
      <c r="K237" s="2" t="n">
        <v>1.71820609508687</v>
      </c>
      <c r="L237" s="2" t="s">
        <v>760</v>
      </c>
    </row>
    <row r="238" customFormat="false" ht="15.6" hidden="false" customHeight="false" outlineLevel="0" collapsed="false">
      <c r="A238" s="2" t="s">
        <v>295</v>
      </c>
      <c r="B238" s="2" t="n">
        <v>6.520547945</v>
      </c>
      <c r="C238" s="2" t="n">
        <v>0</v>
      </c>
      <c r="D238" s="2" t="n">
        <v>2.683628</v>
      </c>
      <c r="E238" s="2" t="n">
        <v>2.830483</v>
      </c>
      <c r="F238" s="2" t="n">
        <v>2.576721</v>
      </c>
      <c r="G238" s="2" t="n">
        <v>5.637956</v>
      </c>
      <c r="H238" s="2" t="n">
        <v>2.834135</v>
      </c>
      <c r="I238" s="2" t="n">
        <v>3.644505</v>
      </c>
      <c r="J238" s="2" t="n">
        <v>3.127304</v>
      </c>
      <c r="K238" s="2" t="n">
        <v>1.61813621493087</v>
      </c>
      <c r="L238" s="2" t="s">
        <v>760</v>
      </c>
    </row>
    <row r="239" customFormat="false" ht="15.6" hidden="false" customHeight="false" outlineLevel="0" collapsed="false">
      <c r="A239" s="2" t="s">
        <v>72</v>
      </c>
      <c r="B239" s="2" t="n">
        <v>0.945205479</v>
      </c>
      <c r="C239" s="2" t="n">
        <v>0</v>
      </c>
      <c r="D239" s="2" t="n">
        <v>2.602291</v>
      </c>
      <c r="E239" s="2" t="n">
        <v>2.76934</v>
      </c>
      <c r="F239" s="2" t="n">
        <v>2.497418</v>
      </c>
      <c r="G239" s="2" t="n">
        <v>2.759638</v>
      </c>
      <c r="H239" s="2" t="n">
        <v>2.434226</v>
      </c>
      <c r="I239" s="2" t="n">
        <v>3.176865</v>
      </c>
      <c r="J239" s="2" t="n">
        <v>2.615272</v>
      </c>
      <c r="K239" s="2" t="n">
        <v>1.46309832163604</v>
      </c>
      <c r="L239" s="2" t="s">
        <v>761</v>
      </c>
    </row>
    <row r="240" customFormat="false" ht="15.6" hidden="false" customHeight="false" outlineLevel="0" collapsed="false">
      <c r="A240" s="2" t="s">
        <v>357</v>
      </c>
      <c r="B240" s="2" t="n">
        <v>1.547945205</v>
      </c>
      <c r="C240" s="2" t="n">
        <v>1</v>
      </c>
      <c r="D240" s="2" t="n">
        <v>2.731115</v>
      </c>
      <c r="E240" s="2" t="n">
        <v>2.76934</v>
      </c>
      <c r="F240" s="2" t="n">
        <v>2.497418</v>
      </c>
      <c r="G240" s="2" t="n">
        <v>2.427548</v>
      </c>
      <c r="H240" s="2" t="n">
        <v>3.234566</v>
      </c>
      <c r="I240" s="2" t="n">
        <v>3.203125</v>
      </c>
      <c r="J240" s="2" t="n">
        <v>2.676235</v>
      </c>
      <c r="K240" s="2" t="n">
        <v>1.53040501902733</v>
      </c>
      <c r="L240" s="2" t="s">
        <v>761</v>
      </c>
    </row>
    <row r="241" customFormat="false" ht="15.6" hidden="false" customHeight="false" outlineLevel="0" collapsed="false">
      <c r="A241" s="2" t="s">
        <v>123</v>
      </c>
      <c r="B241" s="2" t="n">
        <v>0.353424658</v>
      </c>
      <c r="C241" s="2" t="n">
        <v>0</v>
      </c>
      <c r="D241" s="2" t="n">
        <v>2.657711</v>
      </c>
      <c r="E241" s="2" t="n">
        <v>2.76934</v>
      </c>
      <c r="F241" s="2" t="n">
        <v>2.51192</v>
      </c>
      <c r="G241" s="2" t="n">
        <v>2.471802</v>
      </c>
      <c r="H241" s="2" t="n">
        <v>2.434226</v>
      </c>
      <c r="I241" s="2" t="n">
        <v>3.229808</v>
      </c>
      <c r="J241" s="2" t="n">
        <v>2.857202</v>
      </c>
      <c r="K241" s="2" t="n">
        <v>1.48578540814112</v>
      </c>
      <c r="L241" s="2" t="s">
        <v>761</v>
      </c>
    </row>
    <row r="242" customFormat="false" ht="15.6" hidden="false" customHeight="false" outlineLevel="0" collapsed="false">
      <c r="A242" s="2" t="s">
        <v>294</v>
      </c>
      <c r="B242" s="2" t="n">
        <v>0.989041096</v>
      </c>
      <c r="C242" s="2" t="n">
        <v>0</v>
      </c>
      <c r="D242" s="2" t="n">
        <v>2.668026</v>
      </c>
      <c r="E242" s="2" t="n">
        <v>2.76934</v>
      </c>
      <c r="F242" s="2" t="n">
        <v>2.497418</v>
      </c>
      <c r="G242" s="2" t="n">
        <v>3.843421</v>
      </c>
      <c r="H242" s="2" t="n">
        <v>2.497495</v>
      </c>
      <c r="I242" s="2" t="n">
        <v>3.176865</v>
      </c>
      <c r="J242" s="2" t="n">
        <v>2.708689</v>
      </c>
      <c r="K242" s="2" t="n">
        <v>1.47930229956507</v>
      </c>
      <c r="L242" s="2" t="s">
        <v>761</v>
      </c>
    </row>
    <row r="243" customFormat="false" ht="15.6" hidden="false" customHeight="false" outlineLevel="0" collapsed="false">
      <c r="A243" s="2" t="s">
        <v>134</v>
      </c>
      <c r="B243" s="2" t="n">
        <v>8.249315068</v>
      </c>
      <c r="C243" s="2" t="n">
        <v>0</v>
      </c>
      <c r="D243" s="2" t="n">
        <v>2.63989</v>
      </c>
      <c r="E243" s="2" t="n">
        <v>2.819078</v>
      </c>
      <c r="F243" s="2" t="n">
        <v>2.497418</v>
      </c>
      <c r="G243" s="2" t="n">
        <v>3.536885</v>
      </c>
      <c r="H243" s="2" t="n">
        <v>2.453371</v>
      </c>
      <c r="I243" s="2" t="n">
        <v>3.176865</v>
      </c>
      <c r="J243" s="2" t="n">
        <v>2.671845</v>
      </c>
      <c r="K243" s="2" t="n">
        <v>1.47473704251589</v>
      </c>
      <c r="L243" s="2" t="s">
        <v>761</v>
      </c>
    </row>
    <row r="244" customFormat="false" ht="15.6" hidden="false" customHeight="false" outlineLevel="0" collapsed="false">
      <c r="A244" s="2" t="s">
        <v>344</v>
      </c>
      <c r="B244" s="2" t="n">
        <v>1.676712329</v>
      </c>
      <c r="C244" s="2" t="n">
        <v>1</v>
      </c>
      <c r="D244" s="2" t="n">
        <v>2.728266</v>
      </c>
      <c r="E244" s="2" t="n">
        <v>2.76934</v>
      </c>
      <c r="F244" s="2" t="n">
        <v>2.497418</v>
      </c>
      <c r="G244" s="2" t="n">
        <v>3.018529</v>
      </c>
      <c r="H244" s="2" t="n">
        <v>2.444102</v>
      </c>
      <c r="I244" s="2" t="n">
        <v>3.197667</v>
      </c>
      <c r="J244" s="2" t="n">
        <v>2.960174</v>
      </c>
      <c r="K244" s="2" t="n">
        <v>1.48918510047239</v>
      </c>
      <c r="L244" s="2" t="s">
        <v>761</v>
      </c>
    </row>
    <row r="245" customFormat="false" ht="15.6" hidden="false" customHeight="false" outlineLevel="0" collapsed="false">
      <c r="A245" s="2" t="s">
        <v>325</v>
      </c>
      <c r="B245" s="2" t="n">
        <v>0.394520548</v>
      </c>
      <c r="C245" s="2" t="n">
        <v>1</v>
      </c>
      <c r="D245" s="2" t="n">
        <v>2.754085</v>
      </c>
      <c r="E245" s="2" t="n">
        <v>2.829287</v>
      </c>
      <c r="F245" s="2" t="n">
        <v>2.497418</v>
      </c>
      <c r="G245" s="2" t="n">
        <v>3.239373</v>
      </c>
      <c r="H245" s="2" t="n">
        <v>2.649836</v>
      </c>
      <c r="I245" s="2" t="n">
        <v>3.176865</v>
      </c>
      <c r="J245" s="2" t="n">
        <v>3.245794</v>
      </c>
      <c r="K245" s="2" t="n">
        <v>1.51962501740638</v>
      </c>
      <c r="L245" s="2" t="s">
        <v>761</v>
      </c>
    </row>
    <row r="246" customFormat="false" ht="15.6" hidden="false" customHeight="false" outlineLevel="0" collapsed="false">
      <c r="A246" s="2" t="s">
        <v>133</v>
      </c>
      <c r="B246" s="2" t="n">
        <v>0.602739726</v>
      </c>
      <c r="C246" s="2" t="n">
        <v>1</v>
      </c>
      <c r="D246" s="2" t="n">
        <v>7.994448</v>
      </c>
      <c r="E246" s="2" t="n">
        <v>4.727626</v>
      </c>
      <c r="F246" s="2" t="n">
        <v>4.584279</v>
      </c>
      <c r="G246" s="2" t="n">
        <v>11.038869</v>
      </c>
      <c r="H246" s="2" t="n">
        <v>6.46843</v>
      </c>
      <c r="I246" s="2" t="n">
        <v>3.231536</v>
      </c>
      <c r="J246" s="2" t="n">
        <v>11.525553</v>
      </c>
      <c r="K246" s="2" t="n">
        <v>2.89066310436041</v>
      </c>
      <c r="L246" s="2" t="s">
        <v>760</v>
      </c>
    </row>
    <row r="247" customFormat="false" ht="15.6" hidden="false" customHeight="false" outlineLevel="0" collapsed="false">
      <c r="A247" s="2" t="s">
        <v>336</v>
      </c>
      <c r="B247" s="2" t="n">
        <v>1.046575342</v>
      </c>
      <c r="C247" s="2" t="n">
        <v>0</v>
      </c>
      <c r="D247" s="2" t="n">
        <v>6.648511</v>
      </c>
      <c r="E247" s="2" t="n">
        <v>3.039602</v>
      </c>
      <c r="F247" s="2" t="n">
        <v>2.497418</v>
      </c>
      <c r="G247" s="2" t="n">
        <v>10.232502</v>
      </c>
      <c r="H247" s="2" t="n">
        <v>3.476268</v>
      </c>
      <c r="I247" s="2" t="n">
        <v>3.176865</v>
      </c>
      <c r="J247" s="2" t="n">
        <v>10.953132</v>
      </c>
      <c r="K247" s="2" t="n">
        <v>2.13445117044561</v>
      </c>
      <c r="L247" s="2" t="s">
        <v>760</v>
      </c>
    </row>
    <row r="248" customFormat="false" ht="15.6" hidden="false" customHeight="false" outlineLevel="0" collapsed="false">
      <c r="A248" s="2" t="s">
        <v>408</v>
      </c>
      <c r="B248" s="2" t="n">
        <v>0.684931507</v>
      </c>
      <c r="C248" s="2" t="n">
        <v>1</v>
      </c>
      <c r="D248" s="2" t="n">
        <v>3.746923</v>
      </c>
      <c r="E248" s="2" t="n">
        <v>4.662166</v>
      </c>
      <c r="F248" s="2" t="n">
        <v>2.497418</v>
      </c>
      <c r="G248" s="2" t="n">
        <v>4.696797</v>
      </c>
      <c r="H248" s="2" t="n">
        <v>2.987648</v>
      </c>
      <c r="I248" s="2" t="n">
        <v>3.237667</v>
      </c>
      <c r="J248" s="2" t="n">
        <v>2.699995</v>
      </c>
      <c r="K248" s="2" t="n">
        <v>1.67177322437673</v>
      </c>
      <c r="L248" s="2" t="s">
        <v>760</v>
      </c>
    </row>
    <row r="249" customFormat="false" ht="15.6" hidden="false" customHeight="false" outlineLevel="0" collapsed="false">
      <c r="A249" s="2" t="s">
        <v>370</v>
      </c>
      <c r="B249" s="2" t="n">
        <v>6.443835616</v>
      </c>
      <c r="C249" s="2" t="n">
        <v>0</v>
      </c>
      <c r="D249" s="2" t="n">
        <v>2.769405</v>
      </c>
      <c r="E249" s="2" t="n">
        <v>2.888594</v>
      </c>
      <c r="F249" s="2" t="n">
        <v>2.515388</v>
      </c>
      <c r="G249" s="2" t="n">
        <v>4.96672</v>
      </c>
      <c r="H249" s="2" t="n">
        <v>4.09071</v>
      </c>
      <c r="I249" s="2" t="n">
        <v>3.305911</v>
      </c>
      <c r="J249" s="2" t="n">
        <v>6.286331</v>
      </c>
      <c r="K249" s="2" t="n">
        <v>1.80081000972505</v>
      </c>
      <c r="L249" s="2" t="s">
        <v>760</v>
      </c>
    </row>
    <row r="250" customFormat="false" ht="15.6" hidden="false" customHeight="false" outlineLevel="0" collapsed="false">
      <c r="A250" s="2" t="s">
        <v>202</v>
      </c>
      <c r="B250" s="2" t="n">
        <v>7.235616438</v>
      </c>
      <c r="C250" s="2" t="n">
        <v>1</v>
      </c>
      <c r="D250" s="2" t="n">
        <v>2.826184</v>
      </c>
      <c r="E250" s="2" t="n">
        <v>2.76934</v>
      </c>
      <c r="F250" s="2" t="n">
        <v>2.497418</v>
      </c>
      <c r="G250" s="2" t="n">
        <v>2.579329</v>
      </c>
      <c r="H250" s="2" t="n">
        <v>2.443967</v>
      </c>
      <c r="I250" s="2" t="n">
        <v>3.217671</v>
      </c>
      <c r="J250" s="2" t="n">
        <v>3.686584</v>
      </c>
      <c r="K250" s="2" t="n">
        <v>1.52846358099941</v>
      </c>
      <c r="L250" s="2" t="s">
        <v>761</v>
      </c>
    </row>
    <row r="251" customFormat="false" ht="15.6" hidden="false" customHeight="false" outlineLevel="0" collapsed="false">
      <c r="A251" s="2" t="s">
        <v>107</v>
      </c>
      <c r="B251" s="2" t="n">
        <v>0.178082192</v>
      </c>
      <c r="C251" s="2" t="n">
        <v>1</v>
      </c>
      <c r="D251" s="2" t="n">
        <v>2.615122</v>
      </c>
      <c r="E251" s="2" t="n">
        <v>2.830782</v>
      </c>
      <c r="F251" s="2" t="n">
        <v>2.731358</v>
      </c>
      <c r="G251" s="2" t="n">
        <v>2.439421</v>
      </c>
      <c r="H251" s="2" t="n">
        <v>2.924983</v>
      </c>
      <c r="I251" s="2" t="n">
        <v>3.176865</v>
      </c>
      <c r="J251" s="2" t="n">
        <v>2.906019</v>
      </c>
      <c r="K251" s="2" t="n">
        <v>1.55476594922496</v>
      </c>
      <c r="L251" s="2" t="s">
        <v>761</v>
      </c>
    </row>
    <row r="252" customFormat="false" ht="15.6" hidden="false" customHeight="false" outlineLevel="0" collapsed="false">
      <c r="A252" s="2" t="s">
        <v>172</v>
      </c>
      <c r="B252" s="2" t="n">
        <v>0.046575342</v>
      </c>
      <c r="C252" s="2" t="n">
        <v>0</v>
      </c>
      <c r="D252" s="2" t="n">
        <v>2.646222</v>
      </c>
      <c r="E252" s="2" t="n">
        <v>2.800746</v>
      </c>
      <c r="F252" s="2" t="n">
        <v>2.497418</v>
      </c>
      <c r="G252" s="2" t="n">
        <v>2.382946</v>
      </c>
      <c r="H252" s="2" t="n">
        <v>2.539099</v>
      </c>
      <c r="I252" s="2" t="n">
        <v>3.22731</v>
      </c>
      <c r="J252" s="2" t="n">
        <v>2.63918</v>
      </c>
      <c r="K252" s="2" t="n">
        <v>1.48093446002512</v>
      </c>
      <c r="L252" s="2" t="s">
        <v>761</v>
      </c>
    </row>
    <row r="253" customFormat="false" ht="15.6" hidden="false" customHeight="false" outlineLevel="0" collapsed="false">
      <c r="A253" s="2" t="s">
        <v>58</v>
      </c>
      <c r="B253" s="2" t="n">
        <v>1.112328767</v>
      </c>
      <c r="C253" s="2" t="n">
        <v>1</v>
      </c>
      <c r="D253" s="2" t="n">
        <v>2.769153</v>
      </c>
      <c r="E253" s="2" t="n">
        <v>3.583437</v>
      </c>
      <c r="F253" s="2" t="n">
        <v>2.531149</v>
      </c>
      <c r="G253" s="2" t="n">
        <v>4.57112</v>
      </c>
      <c r="H253" s="2" t="n">
        <v>5.025738</v>
      </c>
      <c r="I253" s="2" t="n">
        <v>3.239005</v>
      </c>
      <c r="J253" s="2" t="n">
        <v>5.067333</v>
      </c>
      <c r="K253" s="2" t="n">
        <v>1.83893567211197</v>
      </c>
      <c r="L253" s="2" t="s">
        <v>760</v>
      </c>
    </row>
    <row r="254" customFormat="false" ht="15.6" hidden="false" customHeight="false" outlineLevel="0" collapsed="false">
      <c r="A254" s="2" t="s">
        <v>297</v>
      </c>
      <c r="B254" s="2" t="n">
        <v>5.501369863</v>
      </c>
      <c r="C254" s="2" t="n">
        <v>0</v>
      </c>
      <c r="D254" s="2" t="n">
        <v>2.930326</v>
      </c>
      <c r="E254" s="2" t="n">
        <v>2.812891</v>
      </c>
      <c r="F254" s="2" t="n">
        <v>2.497418</v>
      </c>
      <c r="G254" s="2" t="n">
        <v>5.207158</v>
      </c>
      <c r="H254" s="2" t="n">
        <v>2.434226</v>
      </c>
      <c r="I254" s="2" t="n">
        <v>3.176865</v>
      </c>
      <c r="J254" s="2" t="n">
        <v>2.632017</v>
      </c>
      <c r="K254" s="2" t="n">
        <v>1.48942580491259</v>
      </c>
      <c r="L254" s="2" t="s">
        <v>761</v>
      </c>
    </row>
    <row r="255" customFormat="false" ht="15.6" hidden="false" customHeight="false" outlineLevel="0" collapsed="false">
      <c r="A255" s="2" t="s">
        <v>111</v>
      </c>
      <c r="B255" s="2" t="n">
        <v>2.306849315</v>
      </c>
      <c r="C255" s="2" t="n">
        <v>0</v>
      </c>
      <c r="D255" s="2" t="n">
        <v>2.740142</v>
      </c>
      <c r="E255" s="2" t="n">
        <v>2.76934</v>
      </c>
      <c r="F255" s="2" t="n">
        <v>2.580027</v>
      </c>
      <c r="G255" s="2" t="n">
        <v>4.046069</v>
      </c>
      <c r="H255" s="2" t="n">
        <v>2.666759</v>
      </c>
      <c r="I255" s="2" t="n">
        <v>3.328144</v>
      </c>
      <c r="J255" s="2" t="n">
        <v>2.644683</v>
      </c>
      <c r="K255" s="2" t="n">
        <v>1.52862954958992</v>
      </c>
      <c r="L255" s="2" t="s">
        <v>761</v>
      </c>
    </row>
    <row r="256" customFormat="false" ht="15.6" hidden="false" customHeight="false" outlineLevel="0" collapsed="false">
      <c r="A256" s="2" t="s">
        <v>289</v>
      </c>
      <c r="B256" s="2" t="n">
        <v>5.553424658</v>
      </c>
      <c r="C256" s="2" t="n">
        <v>0</v>
      </c>
      <c r="D256" s="2" t="n">
        <v>2.636438</v>
      </c>
      <c r="E256" s="2" t="n">
        <v>2.76934</v>
      </c>
      <c r="F256" s="2" t="n">
        <v>2.497418</v>
      </c>
      <c r="G256" s="2" t="n">
        <v>2.642272</v>
      </c>
      <c r="H256" s="2" t="n">
        <v>2.434226</v>
      </c>
      <c r="I256" s="2" t="n">
        <v>3.258976</v>
      </c>
      <c r="J256" s="2" t="n">
        <v>3.190855</v>
      </c>
      <c r="K256" s="2" t="n">
        <v>1.50343392480549</v>
      </c>
      <c r="L256" s="2" t="s">
        <v>761</v>
      </c>
    </row>
    <row r="257" customFormat="false" ht="15.6" hidden="false" customHeight="false" outlineLevel="0" collapsed="false">
      <c r="A257" s="2" t="s">
        <v>443</v>
      </c>
      <c r="B257" s="2" t="n">
        <v>1.58630137</v>
      </c>
      <c r="C257" s="2" t="n">
        <v>1</v>
      </c>
      <c r="D257" s="2" t="n">
        <v>2.757518</v>
      </c>
      <c r="E257" s="2" t="n">
        <v>2.805919</v>
      </c>
      <c r="F257" s="2" t="n">
        <v>2.513522</v>
      </c>
      <c r="G257" s="2" t="n">
        <v>2.382946</v>
      </c>
      <c r="H257" s="2" t="n">
        <v>2.434226</v>
      </c>
      <c r="I257" s="2" t="n">
        <v>3.481196</v>
      </c>
      <c r="J257" s="2" t="n">
        <v>2.859207</v>
      </c>
      <c r="K257" s="2" t="n">
        <v>1.52883227594338</v>
      </c>
      <c r="L257" s="2" t="s">
        <v>761</v>
      </c>
    </row>
    <row r="258" customFormat="false" ht="15.6" hidden="false" customHeight="false" outlineLevel="0" collapsed="false">
      <c r="A258" s="2" t="s">
        <v>282</v>
      </c>
      <c r="B258" s="2" t="n">
        <v>0.693150685</v>
      </c>
      <c r="C258" s="2" t="n">
        <v>1</v>
      </c>
      <c r="D258" s="2" t="n">
        <v>2.686835</v>
      </c>
      <c r="E258" s="2" t="n">
        <v>3.274504</v>
      </c>
      <c r="F258" s="2" t="n">
        <v>2.518981</v>
      </c>
      <c r="G258" s="2" t="n">
        <v>6.1986</v>
      </c>
      <c r="H258" s="2" t="n">
        <v>3.836425</v>
      </c>
      <c r="I258" s="2" t="n">
        <v>3.176865</v>
      </c>
      <c r="J258" s="2" t="n">
        <v>2.706788</v>
      </c>
      <c r="K258" s="2" t="n">
        <v>1.61743379484272</v>
      </c>
      <c r="L258" s="2" t="s">
        <v>760</v>
      </c>
    </row>
    <row r="259" customFormat="false" ht="15.6" hidden="false" customHeight="false" outlineLevel="0" collapsed="false">
      <c r="A259" s="2" t="s">
        <v>397</v>
      </c>
      <c r="B259" s="2" t="n">
        <v>4.947945205</v>
      </c>
      <c r="C259" s="2" t="n">
        <v>0</v>
      </c>
      <c r="D259" s="2" t="n">
        <v>2.60865</v>
      </c>
      <c r="E259" s="2" t="n">
        <v>5.199053</v>
      </c>
      <c r="F259" s="2" t="n">
        <v>2.553998</v>
      </c>
      <c r="G259" s="2" t="n">
        <v>4.080342</v>
      </c>
      <c r="H259" s="2" t="n">
        <v>5.822765</v>
      </c>
      <c r="I259" s="2" t="n">
        <v>3.198057</v>
      </c>
      <c r="J259" s="2" t="n">
        <v>3.123794</v>
      </c>
      <c r="K259" s="2" t="n">
        <v>1.88217516168991</v>
      </c>
      <c r="L259" s="2" t="s">
        <v>760</v>
      </c>
    </row>
    <row r="260" customFormat="false" ht="15.6" hidden="false" customHeight="false" outlineLevel="0" collapsed="false">
      <c r="A260" s="2" t="s">
        <v>10</v>
      </c>
      <c r="B260" s="2" t="n">
        <v>2.747945205</v>
      </c>
      <c r="C260" s="2" t="n">
        <v>0</v>
      </c>
      <c r="D260" s="2" t="n">
        <v>2.696412</v>
      </c>
      <c r="E260" s="2" t="n">
        <v>2.929813</v>
      </c>
      <c r="F260" s="2" t="n">
        <v>4.461826</v>
      </c>
      <c r="G260" s="2" t="n">
        <v>2.440145</v>
      </c>
      <c r="H260" s="2" t="n">
        <v>2.698085</v>
      </c>
      <c r="I260" s="2" t="n">
        <v>3.210703</v>
      </c>
      <c r="J260" s="2" t="n">
        <v>2.647176</v>
      </c>
      <c r="K260" s="2" t="n">
        <v>1.83823706093896</v>
      </c>
      <c r="L260" s="2" t="s">
        <v>760</v>
      </c>
    </row>
    <row r="261" customFormat="false" ht="15.6" hidden="false" customHeight="false" outlineLevel="0" collapsed="false">
      <c r="A261" s="2" t="s">
        <v>204</v>
      </c>
      <c r="B261" s="2" t="n">
        <v>1.076712329</v>
      </c>
      <c r="C261" s="2" t="n">
        <v>1</v>
      </c>
      <c r="D261" s="2" t="n">
        <v>6.067414</v>
      </c>
      <c r="E261" s="2" t="n">
        <v>5.805109</v>
      </c>
      <c r="F261" s="2" t="n">
        <v>2.521635</v>
      </c>
      <c r="G261" s="2" t="n">
        <v>10.764197</v>
      </c>
      <c r="H261" s="2" t="n">
        <v>6.730859</v>
      </c>
      <c r="I261" s="2" t="n">
        <v>3.307758</v>
      </c>
      <c r="J261" s="2" t="n">
        <v>8.955591</v>
      </c>
      <c r="K261" s="2" t="n">
        <v>2.4283443993012</v>
      </c>
      <c r="L261" s="2" t="s">
        <v>760</v>
      </c>
    </row>
    <row r="262" customFormat="false" ht="15.6" hidden="false" customHeight="false" outlineLevel="0" collapsed="false">
      <c r="A262" s="2" t="s">
        <v>213</v>
      </c>
      <c r="B262" s="2" t="n">
        <v>0.942465753</v>
      </c>
      <c r="C262" s="2" t="n">
        <v>1</v>
      </c>
      <c r="D262" s="2" t="n">
        <v>2.668973</v>
      </c>
      <c r="E262" s="2" t="n">
        <v>6.899648</v>
      </c>
      <c r="F262" s="2" t="n">
        <v>2.716747</v>
      </c>
      <c r="G262" s="2" t="n">
        <v>5.517001</v>
      </c>
      <c r="H262" s="2" t="n">
        <v>6.43805</v>
      </c>
      <c r="I262" s="2" t="n">
        <v>3.886887</v>
      </c>
      <c r="J262" s="2" t="n">
        <v>3.043096</v>
      </c>
      <c r="K262" s="2" t="n">
        <v>2.15493485281136</v>
      </c>
      <c r="L262" s="2" t="s">
        <v>760</v>
      </c>
    </row>
    <row r="263" customFormat="false" ht="15.6" hidden="false" customHeight="false" outlineLevel="0" collapsed="false">
      <c r="A263" s="2" t="s">
        <v>181</v>
      </c>
      <c r="B263" s="2" t="n">
        <v>7.276712329</v>
      </c>
      <c r="C263" s="2" t="n">
        <v>0</v>
      </c>
      <c r="D263" s="2" t="n">
        <v>2.624496</v>
      </c>
      <c r="E263" s="2" t="n">
        <v>2.76934</v>
      </c>
      <c r="F263" s="2" t="n">
        <v>2.505762</v>
      </c>
      <c r="G263" s="2" t="n">
        <v>2.409278</v>
      </c>
      <c r="H263" s="2" t="n">
        <v>3.735554</v>
      </c>
      <c r="I263" s="2" t="n">
        <v>3.176865</v>
      </c>
      <c r="J263" s="2" t="n">
        <v>2.672577</v>
      </c>
      <c r="K263" s="2" t="n">
        <v>1.55943004595323</v>
      </c>
      <c r="L263" s="2" t="s">
        <v>760</v>
      </c>
    </row>
    <row r="264" customFormat="false" ht="15.6" hidden="false" customHeight="false" outlineLevel="0" collapsed="false">
      <c r="A264" s="2" t="s">
        <v>246</v>
      </c>
      <c r="B264" s="2" t="n">
        <v>1.131506849</v>
      </c>
      <c r="C264" s="2" t="n">
        <v>1</v>
      </c>
      <c r="D264" s="2" t="n">
        <v>2.654711</v>
      </c>
      <c r="E264" s="2" t="n">
        <v>2.842251</v>
      </c>
      <c r="F264" s="2" t="n">
        <v>9.980024</v>
      </c>
      <c r="G264" s="2" t="n">
        <v>7.247704</v>
      </c>
      <c r="H264" s="2" t="n">
        <v>2.795773</v>
      </c>
      <c r="I264" s="2" t="n">
        <v>3.20682</v>
      </c>
      <c r="J264" s="2" t="n">
        <v>3.886415</v>
      </c>
      <c r="K264" s="2" t="n">
        <v>2.86997741951336</v>
      </c>
      <c r="L264" s="2" t="s">
        <v>760</v>
      </c>
    </row>
    <row r="265" customFormat="false" ht="15.6" hidden="false" customHeight="false" outlineLevel="0" collapsed="false">
      <c r="A265" s="2" t="s">
        <v>165</v>
      </c>
      <c r="B265" s="2" t="n">
        <v>1.490410959</v>
      </c>
      <c r="C265" s="2" t="n">
        <v>1</v>
      </c>
      <c r="D265" s="2" t="n">
        <v>2.602007</v>
      </c>
      <c r="E265" s="2" t="n">
        <v>2.80166</v>
      </c>
      <c r="F265" s="2" t="n">
        <v>2.525608</v>
      </c>
      <c r="G265" s="2" t="n">
        <v>2.590717</v>
      </c>
      <c r="H265" s="2" t="n">
        <v>2.446661</v>
      </c>
      <c r="I265" s="2" t="n">
        <v>3.254239</v>
      </c>
      <c r="J265" s="2" t="n">
        <v>2.821743</v>
      </c>
      <c r="K265" s="2" t="n">
        <v>1.49117746697631</v>
      </c>
      <c r="L265" s="2" t="s">
        <v>761</v>
      </c>
    </row>
    <row r="266" customFormat="false" ht="15.6" hidden="false" customHeight="false" outlineLevel="0" collapsed="false">
      <c r="A266" s="2" t="s">
        <v>373</v>
      </c>
      <c r="B266" s="2" t="n">
        <v>1.495890411</v>
      </c>
      <c r="C266" s="2" t="n">
        <v>0</v>
      </c>
      <c r="D266" s="2" t="n">
        <v>2.777818</v>
      </c>
      <c r="E266" s="2" t="n">
        <v>2.76934</v>
      </c>
      <c r="F266" s="2" t="n">
        <v>2.693598</v>
      </c>
      <c r="G266" s="2" t="n">
        <v>3.206461</v>
      </c>
      <c r="H266" s="2" t="n">
        <v>2.453505</v>
      </c>
      <c r="I266" s="2" t="n">
        <v>3.315496</v>
      </c>
      <c r="J266" s="2" t="n">
        <v>2.812585</v>
      </c>
      <c r="K266" s="2" t="n">
        <v>1.53683640894673</v>
      </c>
      <c r="L266" s="2" t="s">
        <v>761</v>
      </c>
    </row>
    <row r="267" customFormat="false" ht="15.6" hidden="false" customHeight="false" outlineLevel="0" collapsed="false">
      <c r="A267" s="2" t="s">
        <v>404</v>
      </c>
      <c r="B267" s="2" t="n">
        <v>1.139726027</v>
      </c>
      <c r="C267" s="2" t="n">
        <v>0</v>
      </c>
      <c r="D267" s="2" t="n">
        <v>3.025463</v>
      </c>
      <c r="E267" s="2" t="n">
        <v>2.845216</v>
      </c>
      <c r="F267" s="2" t="n">
        <v>2.531018</v>
      </c>
      <c r="G267" s="2" t="n">
        <v>3.189877</v>
      </c>
      <c r="H267" s="2" t="n">
        <v>2.548368</v>
      </c>
      <c r="I267" s="2" t="n">
        <v>3.327779</v>
      </c>
      <c r="J267" s="2" t="n">
        <v>5.690475</v>
      </c>
      <c r="K267" s="2" t="n">
        <v>1.66776844325123</v>
      </c>
      <c r="L267" s="2" t="s">
        <v>760</v>
      </c>
    </row>
    <row r="268" customFormat="false" ht="15.6" hidden="false" customHeight="false" outlineLevel="0" collapsed="false">
      <c r="A268" s="2" t="s">
        <v>214</v>
      </c>
      <c r="B268" s="2" t="n">
        <v>0.246575342</v>
      </c>
      <c r="C268" s="2" t="n">
        <v>1</v>
      </c>
      <c r="D268" s="2" t="n">
        <v>2.867562</v>
      </c>
      <c r="E268" s="2" t="n">
        <v>2.918268</v>
      </c>
      <c r="F268" s="2" t="n">
        <v>3.057809</v>
      </c>
      <c r="G268" s="2" t="n">
        <v>3.084141</v>
      </c>
      <c r="H268" s="2" t="n">
        <v>2.922996</v>
      </c>
      <c r="I268" s="2" t="n">
        <v>3.218444</v>
      </c>
      <c r="J268" s="2" t="n">
        <v>3.867207</v>
      </c>
      <c r="K268" s="2" t="n">
        <v>1.68000050569526</v>
      </c>
      <c r="L268" s="2" t="s">
        <v>760</v>
      </c>
    </row>
    <row r="269" customFormat="false" ht="15.6" hidden="false" customHeight="false" outlineLevel="0" collapsed="false">
      <c r="A269" s="2" t="s">
        <v>314</v>
      </c>
      <c r="B269" s="2" t="n">
        <v>0.421917808</v>
      </c>
      <c r="C269" s="2" t="n">
        <v>1</v>
      </c>
      <c r="D269" s="2" t="n">
        <v>3.164992</v>
      </c>
      <c r="E269" s="2" t="n">
        <v>2.795861</v>
      </c>
      <c r="F269" s="2" t="n">
        <v>2.497418</v>
      </c>
      <c r="G269" s="2" t="n">
        <v>2.382946</v>
      </c>
      <c r="H269" s="2" t="n">
        <v>2.570285</v>
      </c>
      <c r="I269" s="2" t="n">
        <v>3.240343</v>
      </c>
      <c r="J269" s="2" t="n">
        <v>2.615272</v>
      </c>
      <c r="K269" s="2" t="n">
        <v>1.50323646651722</v>
      </c>
      <c r="L269" s="2" t="s">
        <v>761</v>
      </c>
    </row>
    <row r="270" customFormat="false" ht="15.6" hidden="false" customHeight="false" outlineLevel="0" collapsed="false">
      <c r="A270" s="2" t="s">
        <v>93</v>
      </c>
      <c r="B270" s="2" t="n">
        <v>1.616438356</v>
      </c>
      <c r="C270" s="2" t="n">
        <v>0</v>
      </c>
      <c r="D270" s="2" t="n">
        <v>2.663014</v>
      </c>
      <c r="E270" s="2" t="n">
        <v>2.76934</v>
      </c>
      <c r="F270" s="2" t="n">
        <v>2.497418</v>
      </c>
      <c r="G270" s="2" t="n">
        <v>2.467092</v>
      </c>
      <c r="H270" s="2" t="n">
        <v>2.48146</v>
      </c>
      <c r="I270" s="2" t="n">
        <v>3.176865</v>
      </c>
      <c r="J270" s="2" t="n">
        <v>3.089995</v>
      </c>
      <c r="K270" s="2" t="n">
        <v>1.49005832928987</v>
      </c>
      <c r="L270" s="2" t="s">
        <v>761</v>
      </c>
    </row>
    <row r="271" customFormat="false" ht="15.6" hidden="false" customHeight="false" outlineLevel="0" collapsed="false">
      <c r="A271" s="2" t="s">
        <v>236</v>
      </c>
      <c r="B271" s="2" t="n">
        <v>1.246575342</v>
      </c>
      <c r="C271" s="2" t="n">
        <v>0</v>
      </c>
      <c r="D271" s="2" t="n">
        <v>2.610341</v>
      </c>
      <c r="E271" s="2" t="n">
        <v>2.76934</v>
      </c>
      <c r="F271" s="2" t="n">
        <v>2.497418</v>
      </c>
      <c r="G271" s="2" t="n">
        <v>2.464731</v>
      </c>
      <c r="H271" s="2" t="n">
        <v>2.457382</v>
      </c>
      <c r="I271" s="2" t="n">
        <v>3.225578</v>
      </c>
      <c r="J271" s="2" t="n">
        <v>3.334957</v>
      </c>
      <c r="K271" s="2" t="n">
        <v>1.50522493558393</v>
      </c>
      <c r="L271" s="2" t="s">
        <v>761</v>
      </c>
    </row>
    <row r="272" customFormat="false" ht="15.6" hidden="false" customHeight="false" outlineLevel="0" collapsed="false">
      <c r="A272" s="2" t="s">
        <v>217</v>
      </c>
      <c r="B272" s="2" t="n">
        <v>4.517808219</v>
      </c>
      <c r="C272" s="2" t="n">
        <v>0</v>
      </c>
      <c r="D272" s="2" t="n">
        <v>2.597324</v>
      </c>
      <c r="E272" s="2" t="n">
        <v>2.92869</v>
      </c>
      <c r="F272" s="2" t="n">
        <v>2.533649</v>
      </c>
      <c r="G272" s="2" t="n">
        <v>2.458094</v>
      </c>
      <c r="H272" s="2" t="n">
        <v>2.52736</v>
      </c>
      <c r="I272" s="2" t="n">
        <v>3.370264</v>
      </c>
      <c r="J272" s="2" t="n">
        <v>2.707857</v>
      </c>
      <c r="K272" s="2" t="n">
        <v>1.5163649325917</v>
      </c>
      <c r="L272" s="2" t="s">
        <v>761</v>
      </c>
    </row>
    <row r="273" customFormat="false" ht="15.6" hidden="false" customHeight="false" outlineLevel="0" collapsed="false">
      <c r="A273" s="2" t="s">
        <v>345</v>
      </c>
      <c r="B273" s="2" t="n">
        <v>1.252054795</v>
      </c>
      <c r="C273" s="2" t="n">
        <v>0</v>
      </c>
      <c r="D273" s="2" t="n">
        <v>2.76701</v>
      </c>
      <c r="E273" s="2" t="n">
        <v>2.76934</v>
      </c>
      <c r="F273" s="2" t="n">
        <v>2.497418</v>
      </c>
      <c r="G273" s="2" t="n">
        <v>2.382946</v>
      </c>
      <c r="H273" s="2" t="n">
        <v>2.434226</v>
      </c>
      <c r="I273" s="2" t="n">
        <v>3.176865</v>
      </c>
      <c r="J273" s="2" t="n">
        <v>2.615272</v>
      </c>
      <c r="K273" s="2" t="n">
        <v>1.46764922170574</v>
      </c>
      <c r="L273" s="2" t="s">
        <v>761</v>
      </c>
    </row>
    <row r="274" customFormat="false" ht="15.6" hidden="false" customHeight="false" outlineLevel="0" collapsed="false">
      <c r="A274" s="2" t="s">
        <v>410</v>
      </c>
      <c r="B274" s="2" t="n">
        <v>4.706849315</v>
      </c>
      <c r="C274" s="2" t="n">
        <v>1</v>
      </c>
      <c r="D274" s="2" t="n">
        <v>2.603706</v>
      </c>
      <c r="E274" s="2" t="n">
        <v>2.76934</v>
      </c>
      <c r="F274" s="2" t="n">
        <v>2.573152</v>
      </c>
      <c r="G274" s="2" t="n">
        <v>3.34847</v>
      </c>
      <c r="H274" s="2" t="n">
        <v>2.57971</v>
      </c>
      <c r="I274" s="2" t="n">
        <v>3.247589</v>
      </c>
      <c r="J274" s="2" t="n">
        <v>2.657101</v>
      </c>
      <c r="K274" s="2" t="n">
        <v>1.5016646779996</v>
      </c>
      <c r="L274" s="2" t="s">
        <v>761</v>
      </c>
    </row>
    <row r="275" customFormat="false" ht="15.6" hidden="false" customHeight="false" outlineLevel="0" collapsed="false">
      <c r="A275" s="2" t="s">
        <v>430</v>
      </c>
      <c r="B275" s="2" t="n">
        <v>1.095890411</v>
      </c>
      <c r="C275" s="2" t="n">
        <v>1</v>
      </c>
      <c r="D275" s="2" t="n">
        <v>2.837272</v>
      </c>
      <c r="E275" s="2" t="n">
        <v>2.76934</v>
      </c>
      <c r="F275" s="2" t="n">
        <v>2.575192</v>
      </c>
      <c r="G275" s="2" t="n">
        <v>8.650011</v>
      </c>
      <c r="H275" s="2" t="n">
        <v>2.826935</v>
      </c>
      <c r="I275" s="2" t="n">
        <v>3.201372</v>
      </c>
      <c r="J275" s="2" t="n">
        <v>2.829108</v>
      </c>
      <c r="K275" s="2" t="n">
        <v>1.55310833573573</v>
      </c>
      <c r="L275" s="2" t="s">
        <v>761</v>
      </c>
    </row>
    <row r="276" customFormat="false" ht="15.6" hidden="false" customHeight="false" outlineLevel="0" collapsed="false">
      <c r="A276" s="2" t="s">
        <v>338</v>
      </c>
      <c r="B276" s="2" t="n">
        <v>2.98630137</v>
      </c>
      <c r="C276" s="2" t="n">
        <v>0</v>
      </c>
      <c r="D276" s="2" t="n">
        <v>2.624496</v>
      </c>
      <c r="E276" s="2" t="n">
        <v>2.76934</v>
      </c>
      <c r="F276" s="2" t="n">
        <v>2.497418</v>
      </c>
      <c r="G276" s="2" t="n">
        <v>2.944799</v>
      </c>
      <c r="H276" s="2" t="n">
        <v>2.434226</v>
      </c>
      <c r="I276" s="2" t="n">
        <v>3.176865</v>
      </c>
      <c r="J276" s="2" t="n">
        <v>2.627345</v>
      </c>
      <c r="K276" s="2" t="n">
        <v>1.46532394578853</v>
      </c>
      <c r="L276" s="2" t="s">
        <v>761</v>
      </c>
    </row>
    <row r="277" customFormat="false" ht="15.6" hidden="false" customHeight="false" outlineLevel="0" collapsed="false">
      <c r="A277" s="2" t="s">
        <v>89</v>
      </c>
      <c r="B277" s="2" t="n">
        <v>1.591780822</v>
      </c>
      <c r="C277" s="2" t="n">
        <v>0</v>
      </c>
      <c r="D277" s="2" t="n">
        <v>2.738856</v>
      </c>
      <c r="E277" s="2" t="n">
        <v>9.016366</v>
      </c>
      <c r="F277" s="2" t="n">
        <v>2.516321</v>
      </c>
      <c r="G277" s="2" t="n">
        <v>6.42605</v>
      </c>
      <c r="H277" s="2" t="n">
        <v>2.704665</v>
      </c>
      <c r="I277" s="2" t="n">
        <v>3.32851</v>
      </c>
      <c r="J277" s="2" t="n">
        <v>6.629279</v>
      </c>
      <c r="K277" s="2" t="n">
        <v>2.06520993592893</v>
      </c>
      <c r="L277" s="2" t="s">
        <v>760</v>
      </c>
    </row>
    <row r="278" customFormat="false" ht="15.6" hidden="false" customHeight="false" outlineLevel="0" collapsed="false">
      <c r="A278" s="2" t="s">
        <v>263</v>
      </c>
      <c r="B278" s="2" t="n">
        <v>2.6</v>
      </c>
      <c r="C278" s="2" t="n">
        <v>1</v>
      </c>
      <c r="D278" s="2" t="n">
        <v>2.641545</v>
      </c>
      <c r="E278" s="2" t="n">
        <v>2.76934</v>
      </c>
      <c r="F278" s="2" t="n">
        <v>2.497418</v>
      </c>
      <c r="G278" s="2" t="n">
        <v>2.729342</v>
      </c>
      <c r="H278" s="2" t="n">
        <v>2.463906</v>
      </c>
      <c r="I278" s="2" t="n">
        <v>3.176865</v>
      </c>
      <c r="J278" s="2" t="n">
        <v>3.335974</v>
      </c>
      <c r="K278" s="2" t="n">
        <v>1.50085359988092</v>
      </c>
      <c r="L278" s="2" t="s">
        <v>761</v>
      </c>
    </row>
    <row r="279" customFormat="false" ht="15.6" hidden="false" customHeight="false" outlineLevel="0" collapsed="false">
      <c r="A279" s="2" t="s">
        <v>121</v>
      </c>
      <c r="B279" s="2" t="n">
        <v>4.942465753</v>
      </c>
      <c r="C279" s="2" t="n">
        <v>1</v>
      </c>
      <c r="D279" s="2" t="n">
        <v>2.666403</v>
      </c>
      <c r="E279" s="2" t="n">
        <v>2.76934</v>
      </c>
      <c r="F279" s="2" t="n">
        <v>2.510851</v>
      </c>
      <c r="G279" s="2" t="n">
        <v>2.719916</v>
      </c>
      <c r="H279" s="2" t="n">
        <v>2.682908</v>
      </c>
      <c r="I279" s="2" t="n">
        <v>3.201762</v>
      </c>
      <c r="J279" s="2" t="n">
        <v>2.627092</v>
      </c>
      <c r="K279" s="2" t="n">
        <v>1.48965883964958</v>
      </c>
      <c r="L279" s="2" t="s">
        <v>761</v>
      </c>
    </row>
    <row r="280" customFormat="false" ht="15.6" hidden="false" customHeight="false" outlineLevel="0" collapsed="false">
      <c r="A280" s="2" t="s">
        <v>182</v>
      </c>
      <c r="B280" s="2" t="n">
        <v>1</v>
      </c>
      <c r="C280" s="2" t="n">
        <v>0</v>
      </c>
      <c r="D280" s="2" t="n">
        <v>2.665726</v>
      </c>
      <c r="E280" s="2" t="n">
        <v>2.76934</v>
      </c>
      <c r="F280" s="2" t="n">
        <v>2.497418</v>
      </c>
      <c r="G280" s="2" t="n">
        <v>2.504289</v>
      </c>
      <c r="H280" s="2" t="n">
        <v>2.468945</v>
      </c>
      <c r="I280" s="2" t="n">
        <v>3.176865</v>
      </c>
      <c r="J280" s="2" t="n">
        <v>2.615272</v>
      </c>
      <c r="K280" s="2" t="n">
        <v>1.466843636896</v>
      </c>
      <c r="L280" s="2" t="s">
        <v>761</v>
      </c>
    </row>
    <row r="281" customFormat="false" ht="15.6" hidden="false" customHeight="false" outlineLevel="0" collapsed="false">
      <c r="A281" s="2" t="s">
        <v>104</v>
      </c>
      <c r="B281" s="2" t="n">
        <v>0.287671233</v>
      </c>
      <c r="C281" s="2" t="n">
        <v>0</v>
      </c>
      <c r="D281" s="2" t="n">
        <v>3.129957</v>
      </c>
      <c r="E281" s="2" t="n">
        <v>2.852014</v>
      </c>
      <c r="F281" s="2" t="n">
        <v>2.524946</v>
      </c>
      <c r="G281" s="2" t="n">
        <v>4.538584</v>
      </c>
      <c r="H281" s="2" t="n">
        <v>2.602211</v>
      </c>
      <c r="I281" s="2" t="n">
        <v>3.193954</v>
      </c>
      <c r="J281" s="2" t="n">
        <v>2.82413</v>
      </c>
      <c r="K281" s="2" t="n">
        <v>1.52457914393345</v>
      </c>
      <c r="L281" s="2" t="s">
        <v>761</v>
      </c>
    </row>
    <row r="282" customFormat="false" ht="15.6" hidden="false" customHeight="false" outlineLevel="0" collapsed="false">
      <c r="A282" s="2" t="s">
        <v>239</v>
      </c>
      <c r="B282" s="2" t="n">
        <v>1.136986301</v>
      </c>
      <c r="C282" s="2" t="n">
        <v>0</v>
      </c>
      <c r="D282" s="2" t="n">
        <v>2.731115</v>
      </c>
      <c r="E282" s="2" t="n">
        <v>2.76934</v>
      </c>
      <c r="F282" s="2" t="n">
        <v>2.497418</v>
      </c>
      <c r="G282" s="2" t="n">
        <v>2.673304</v>
      </c>
      <c r="H282" s="2" t="n">
        <v>3.734877</v>
      </c>
      <c r="I282" s="2" t="n">
        <v>3.176865</v>
      </c>
      <c r="J282" s="2" t="n">
        <v>6.077874</v>
      </c>
      <c r="K282" s="2" t="n">
        <v>1.72514633022658</v>
      </c>
      <c r="L282" s="2" t="s">
        <v>760</v>
      </c>
    </row>
    <row r="283" customFormat="false" ht="15.6" hidden="false" customHeight="false" outlineLevel="0" collapsed="false">
      <c r="A283" s="2" t="s">
        <v>127</v>
      </c>
      <c r="B283" s="2" t="n">
        <v>1.575342466</v>
      </c>
      <c r="C283" s="2" t="n">
        <v>1</v>
      </c>
      <c r="D283" s="2" t="n">
        <v>2.738727</v>
      </c>
      <c r="E283" s="2" t="n">
        <v>11.742504</v>
      </c>
      <c r="F283" s="2" t="n">
        <v>2.523888</v>
      </c>
      <c r="G283" s="2" t="n">
        <v>2.382946</v>
      </c>
      <c r="H283" s="2" t="n">
        <v>2.650415</v>
      </c>
      <c r="I283" s="2" t="n">
        <v>6.542568</v>
      </c>
      <c r="J283" s="2" t="n">
        <v>3.316584</v>
      </c>
      <c r="K283" s="2" t="n">
        <v>2.51441236515629</v>
      </c>
      <c r="L283" s="2" t="s">
        <v>760</v>
      </c>
    </row>
    <row r="284" customFormat="false" ht="15.6" hidden="false" customHeight="false" outlineLevel="0" collapsed="false">
      <c r="A284" s="2" t="s">
        <v>71</v>
      </c>
      <c r="B284" s="2" t="n">
        <v>0.687671233</v>
      </c>
      <c r="C284" s="2" t="n">
        <v>0</v>
      </c>
      <c r="D284" s="2" t="n">
        <v>2.680683</v>
      </c>
      <c r="E284" s="2" t="n">
        <v>2.76934</v>
      </c>
      <c r="F284" s="2" t="n">
        <v>2.598567</v>
      </c>
      <c r="G284" s="2" t="n">
        <v>3.579983</v>
      </c>
      <c r="H284" s="2" t="n">
        <v>6.979911</v>
      </c>
      <c r="I284" s="2" t="n">
        <v>3.224808</v>
      </c>
      <c r="J284" s="2" t="n">
        <v>3.492364</v>
      </c>
      <c r="K284" s="2" t="n">
        <v>1.86035364094289</v>
      </c>
      <c r="L284" s="2" t="s">
        <v>760</v>
      </c>
    </row>
    <row r="285" customFormat="false" ht="15.6" hidden="false" customHeight="false" outlineLevel="0" collapsed="false">
      <c r="A285" s="2" t="s">
        <v>435</v>
      </c>
      <c r="B285" s="2" t="n">
        <v>1.24109589</v>
      </c>
      <c r="C285" s="2" t="n">
        <v>1</v>
      </c>
      <c r="D285" s="2" t="n">
        <v>2.661248</v>
      </c>
      <c r="E285" s="2" t="n">
        <v>2.76934</v>
      </c>
      <c r="F285" s="2" t="n">
        <v>2.54112</v>
      </c>
      <c r="G285" s="2" t="n">
        <v>4.203914</v>
      </c>
      <c r="H285" s="2" t="n">
        <v>2.986112</v>
      </c>
      <c r="I285" s="2" t="n">
        <v>3.217478</v>
      </c>
      <c r="J285" s="2" t="n">
        <v>6.201332</v>
      </c>
      <c r="K285" s="2" t="n">
        <v>1.69524341938815</v>
      </c>
      <c r="L285" s="2" t="s">
        <v>760</v>
      </c>
    </row>
    <row r="286" customFormat="false" ht="15.6" hidden="false" customHeight="false" outlineLevel="0" collapsed="false">
      <c r="A286" s="2" t="s">
        <v>407</v>
      </c>
      <c r="B286" s="2" t="n">
        <v>6.334246575</v>
      </c>
      <c r="C286" s="2" t="n">
        <v>0</v>
      </c>
      <c r="D286" s="2" t="n">
        <v>2.803867</v>
      </c>
      <c r="E286" s="2" t="n">
        <v>2.76934</v>
      </c>
      <c r="F286" s="2" t="n">
        <v>2.497418</v>
      </c>
      <c r="G286" s="2" t="n">
        <v>2.427061</v>
      </c>
      <c r="H286" s="2" t="n">
        <v>2.434226</v>
      </c>
      <c r="I286" s="2" t="n">
        <v>3.20293</v>
      </c>
      <c r="J286" s="2" t="n">
        <v>2.675626</v>
      </c>
      <c r="K286" s="2" t="n">
        <v>1.47596983913601</v>
      </c>
      <c r="L286" s="2" t="s">
        <v>761</v>
      </c>
    </row>
    <row r="287" customFormat="false" ht="15.6" hidden="false" customHeight="false" outlineLevel="0" collapsed="false">
      <c r="A287" s="2" t="s">
        <v>148</v>
      </c>
      <c r="B287" s="2" t="n">
        <v>2.819178082</v>
      </c>
      <c r="C287" s="2" t="n">
        <v>0</v>
      </c>
      <c r="D287" s="2" t="n">
        <v>2.732279</v>
      </c>
      <c r="E287" s="2" t="n">
        <v>2.76934</v>
      </c>
      <c r="F287" s="2" t="n">
        <v>2.497418</v>
      </c>
      <c r="G287" s="2" t="n">
        <v>3.286383</v>
      </c>
      <c r="H287" s="2" t="n">
        <v>2.477389</v>
      </c>
      <c r="I287" s="2" t="n">
        <v>3.176865</v>
      </c>
      <c r="J287" s="2" t="n">
        <v>2.877432</v>
      </c>
      <c r="K287" s="2" t="n">
        <v>1.4858677429605</v>
      </c>
      <c r="L287" s="2" t="s">
        <v>761</v>
      </c>
    </row>
    <row r="288" customFormat="false" ht="15.6" hidden="false" customHeight="false" outlineLevel="0" collapsed="false">
      <c r="A288" s="2" t="s">
        <v>254</v>
      </c>
      <c r="B288" s="2" t="n">
        <v>0.991780822</v>
      </c>
      <c r="C288" s="2" t="n">
        <v>1</v>
      </c>
      <c r="D288" s="2" t="n">
        <v>2.597324</v>
      </c>
      <c r="E288" s="2" t="n">
        <v>2.829736</v>
      </c>
      <c r="F288" s="2" t="n">
        <v>2.649816</v>
      </c>
      <c r="G288" s="2" t="n">
        <v>4.851272</v>
      </c>
      <c r="H288" s="2" t="n">
        <v>2.651341</v>
      </c>
      <c r="I288" s="2" t="n">
        <v>3.273681</v>
      </c>
      <c r="J288" s="2" t="n">
        <v>2.769865</v>
      </c>
      <c r="K288" s="2" t="n">
        <v>1.53893560572193</v>
      </c>
      <c r="L288" s="2" t="s">
        <v>761</v>
      </c>
    </row>
    <row r="289" customFormat="false" ht="15.6" hidden="false" customHeight="false" outlineLevel="0" collapsed="false">
      <c r="A289" s="2" t="s">
        <v>299</v>
      </c>
      <c r="B289" s="2" t="n">
        <v>0.695890411</v>
      </c>
      <c r="C289" s="2" t="n">
        <v>1</v>
      </c>
      <c r="D289" s="2" t="n">
        <v>2.6907</v>
      </c>
      <c r="E289" s="2" t="n">
        <v>2.810923</v>
      </c>
      <c r="F289" s="2" t="n">
        <v>2.551666</v>
      </c>
      <c r="G289" s="2" t="n">
        <v>2.494746</v>
      </c>
      <c r="H289" s="2" t="n">
        <v>2.466163</v>
      </c>
      <c r="I289" s="2" t="n">
        <v>3.176865</v>
      </c>
      <c r="J289" s="2" t="n">
        <v>3.685204</v>
      </c>
      <c r="K289" s="2" t="n">
        <v>1.53010223800742</v>
      </c>
      <c r="L289" s="2" t="s">
        <v>761</v>
      </c>
    </row>
    <row r="290" customFormat="false" ht="15.6" hidden="false" customHeight="false" outlineLevel="0" collapsed="false">
      <c r="A290" s="2" t="s">
        <v>364</v>
      </c>
      <c r="B290" s="2" t="n">
        <v>1.876712329</v>
      </c>
      <c r="C290" s="2" t="n">
        <v>1</v>
      </c>
      <c r="D290" s="2" t="n">
        <v>9.457213</v>
      </c>
      <c r="E290" s="2" t="n">
        <v>4.308223</v>
      </c>
      <c r="F290" s="2" t="n">
        <v>2.497418</v>
      </c>
      <c r="G290" s="2" t="n">
        <v>10.577479</v>
      </c>
      <c r="H290" s="2" t="n">
        <v>8.114094</v>
      </c>
      <c r="I290" s="2" t="n">
        <v>3.208762</v>
      </c>
      <c r="J290" s="2" t="n">
        <v>13.710479</v>
      </c>
      <c r="K290" s="2" t="n">
        <v>2.77874657616139</v>
      </c>
      <c r="L290" s="2" t="s">
        <v>760</v>
      </c>
    </row>
    <row r="291" customFormat="false" ht="15.6" hidden="false" customHeight="false" outlineLevel="0" collapsed="false">
      <c r="A291" s="2" t="s">
        <v>209</v>
      </c>
      <c r="B291" s="2" t="n">
        <v>0.879452055</v>
      </c>
      <c r="C291" s="2" t="n">
        <v>1</v>
      </c>
      <c r="D291" s="2" t="n">
        <v>5.019425</v>
      </c>
      <c r="E291" s="2" t="n">
        <v>4.590459</v>
      </c>
      <c r="F291" s="2" t="n">
        <v>2.609048</v>
      </c>
      <c r="G291" s="2" t="n">
        <v>6.410817</v>
      </c>
      <c r="H291" s="2" t="n">
        <v>4.55465</v>
      </c>
      <c r="I291" s="2" t="n">
        <v>3.240343</v>
      </c>
      <c r="J291" s="2" t="n">
        <v>5.950933</v>
      </c>
      <c r="K291" s="2" t="n">
        <v>2.00946804912254</v>
      </c>
      <c r="L291" s="2" t="s">
        <v>760</v>
      </c>
    </row>
    <row r="292" customFormat="false" ht="15.6" hidden="false" customHeight="false" outlineLevel="0" collapsed="false">
      <c r="A292" s="2" t="s">
        <v>375</v>
      </c>
      <c r="B292" s="2" t="n">
        <v>0.224657534</v>
      </c>
      <c r="C292" s="2" t="n">
        <v>0</v>
      </c>
      <c r="D292" s="2" t="n">
        <v>2.597324</v>
      </c>
      <c r="E292" s="2" t="n">
        <v>2.895062</v>
      </c>
      <c r="F292" s="2" t="n">
        <v>2.511653</v>
      </c>
      <c r="G292" s="2" t="n">
        <v>2.629164</v>
      </c>
      <c r="H292" s="2" t="n">
        <v>2.940596</v>
      </c>
      <c r="I292" s="2" t="n">
        <v>3.304617</v>
      </c>
      <c r="J292" s="2" t="n">
        <v>2.627725</v>
      </c>
      <c r="K292" s="2" t="n">
        <v>1.52740943252739</v>
      </c>
      <c r="L292" s="2" t="s">
        <v>761</v>
      </c>
    </row>
    <row r="293" customFormat="false" ht="15.6" hidden="false" customHeight="false" outlineLevel="0" collapsed="false">
      <c r="A293" s="2" t="s">
        <v>293</v>
      </c>
      <c r="B293" s="2" t="n">
        <v>1.01369863</v>
      </c>
      <c r="C293" s="2" t="n">
        <v>1</v>
      </c>
      <c r="D293" s="2" t="n">
        <v>2.636991</v>
      </c>
      <c r="E293" s="2" t="n">
        <v>3.001227</v>
      </c>
      <c r="F293" s="2" t="n">
        <v>2.510985</v>
      </c>
      <c r="G293" s="2" t="n">
        <v>7.558998</v>
      </c>
      <c r="H293" s="2" t="n">
        <v>4.269176</v>
      </c>
      <c r="I293" s="2" t="n">
        <v>3.251012</v>
      </c>
      <c r="J293" s="2" t="n">
        <v>3.481718</v>
      </c>
      <c r="K293" s="2" t="n">
        <v>1.68382854562833</v>
      </c>
      <c r="L293" s="2" t="s">
        <v>760</v>
      </c>
    </row>
    <row r="294" customFormat="false" ht="15.6" hidden="false" customHeight="false" outlineLevel="0" collapsed="false">
      <c r="A294" s="2" t="s">
        <v>347</v>
      </c>
      <c r="B294" s="2" t="n">
        <v>10.45753425</v>
      </c>
      <c r="C294" s="2" t="n">
        <v>0</v>
      </c>
      <c r="D294" s="2" t="n">
        <v>2.769783</v>
      </c>
      <c r="E294" s="2" t="n">
        <v>2.884411</v>
      </c>
      <c r="F294" s="2" t="n">
        <v>2.548679</v>
      </c>
      <c r="G294" s="2" t="n">
        <v>10.422887</v>
      </c>
      <c r="H294" s="2" t="n">
        <v>5.300347</v>
      </c>
      <c r="I294" s="2" t="n">
        <v>3.200788</v>
      </c>
      <c r="J294" s="2" t="n">
        <v>4.545141</v>
      </c>
      <c r="K294" s="2" t="n">
        <v>1.8182206117858</v>
      </c>
      <c r="L294" s="2" t="s">
        <v>760</v>
      </c>
    </row>
    <row r="295" customFormat="false" ht="15.6" hidden="false" customHeight="false" outlineLevel="0" collapsed="false">
      <c r="A295" s="2" t="s">
        <v>284</v>
      </c>
      <c r="B295" s="2" t="n">
        <v>13.8109589</v>
      </c>
      <c r="C295" s="2" t="n">
        <v>0</v>
      </c>
      <c r="D295" s="2" t="n">
        <v>2.985359</v>
      </c>
      <c r="E295" s="2" t="n">
        <v>2.76934</v>
      </c>
      <c r="F295" s="2" t="n">
        <v>2.497418</v>
      </c>
      <c r="G295" s="2" t="n">
        <v>10.735197</v>
      </c>
      <c r="H295" s="2" t="n">
        <v>5.8069</v>
      </c>
      <c r="I295" s="2" t="n">
        <v>3.176865</v>
      </c>
      <c r="J295" s="2" t="n">
        <v>4.111812</v>
      </c>
      <c r="K295" s="2" t="n">
        <v>1.82451144427395</v>
      </c>
      <c r="L295" s="2" t="s">
        <v>760</v>
      </c>
    </row>
    <row r="296" customFormat="false" ht="15.6" hidden="false" customHeight="false" outlineLevel="0" collapsed="false">
      <c r="A296" s="2" t="s">
        <v>365</v>
      </c>
      <c r="B296" s="2" t="n">
        <v>6.638356164</v>
      </c>
      <c r="C296" s="2" t="n">
        <v>0</v>
      </c>
      <c r="D296" s="2" t="n">
        <v>2.683361</v>
      </c>
      <c r="E296" s="2" t="n">
        <v>2.80166</v>
      </c>
      <c r="F296" s="2" t="n">
        <v>2.52574</v>
      </c>
      <c r="G296" s="2" t="n">
        <v>2.427426</v>
      </c>
      <c r="H296" s="2" t="n">
        <v>2.446661</v>
      </c>
      <c r="I296" s="2" t="n">
        <v>3.228848</v>
      </c>
      <c r="J296" s="2" t="n">
        <v>2.627725</v>
      </c>
      <c r="K296" s="2" t="n">
        <v>1.48055061869526</v>
      </c>
      <c r="L296" s="2" t="s">
        <v>761</v>
      </c>
    </row>
    <row r="297" customFormat="false" ht="15.6" hidden="false" customHeight="false" outlineLevel="0" collapsed="false">
      <c r="A297" s="2" t="s">
        <v>137</v>
      </c>
      <c r="B297" s="2" t="n">
        <v>2.391780822</v>
      </c>
      <c r="C297" s="2" t="n">
        <v>0</v>
      </c>
      <c r="D297" s="2" t="n">
        <v>2.815252</v>
      </c>
      <c r="E297" s="2" t="n">
        <v>2.813344</v>
      </c>
      <c r="F297" s="2" t="n">
        <v>2.507103</v>
      </c>
      <c r="G297" s="2" t="n">
        <v>2.821609</v>
      </c>
      <c r="H297" s="2" t="n">
        <v>2.476205</v>
      </c>
      <c r="I297" s="2" t="n">
        <v>3.264833</v>
      </c>
      <c r="J297" s="2" t="n">
        <v>4.296159</v>
      </c>
      <c r="K297" s="2" t="n">
        <v>1.57151552573238</v>
      </c>
      <c r="L297" s="2" t="s">
        <v>760</v>
      </c>
    </row>
    <row r="298" customFormat="false" ht="15.6" hidden="false" customHeight="false" outlineLevel="0" collapsed="false">
      <c r="A298" s="2" t="s">
        <v>55</v>
      </c>
      <c r="B298" s="2" t="n">
        <v>4.21369863</v>
      </c>
      <c r="C298" s="2" t="n">
        <v>0</v>
      </c>
      <c r="D298" s="2" t="n">
        <v>2.611749</v>
      </c>
      <c r="E298" s="2" t="n">
        <v>2.76934</v>
      </c>
      <c r="F298" s="2" t="n">
        <v>2.526797</v>
      </c>
      <c r="G298" s="2" t="n">
        <v>2.382946</v>
      </c>
      <c r="H298" s="2" t="n">
        <v>2.746513</v>
      </c>
      <c r="I298" s="2" t="n">
        <v>3.176865</v>
      </c>
      <c r="J298" s="2" t="n">
        <v>2.653636</v>
      </c>
      <c r="K298" s="2" t="n">
        <v>1.49097653953208</v>
      </c>
      <c r="L298" s="2" t="s">
        <v>761</v>
      </c>
    </row>
    <row r="299" customFormat="false" ht="15.6" hidden="false" customHeight="false" outlineLevel="0" collapsed="false">
      <c r="A299" s="2" t="s">
        <v>100</v>
      </c>
      <c r="B299" s="2" t="n">
        <v>1.136986301</v>
      </c>
      <c r="C299" s="2" t="n">
        <v>0</v>
      </c>
      <c r="D299" s="2" t="n">
        <v>2.611608</v>
      </c>
      <c r="E299" s="2" t="n">
        <v>2.866837</v>
      </c>
      <c r="F299" s="2" t="n">
        <v>2.497418</v>
      </c>
      <c r="G299" s="2" t="n">
        <v>3.024078</v>
      </c>
      <c r="H299" s="2" t="n">
        <v>2.453371</v>
      </c>
      <c r="I299" s="2" t="n">
        <v>3.176865</v>
      </c>
      <c r="J299" s="2" t="n">
        <v>3.445913</v>
      </c>
      <c r="K299" s="2" t="n">
        <v>1.51088203499236</v>
      </c>
      <c r="L299" s="2" t="s">
        <v>761</v>
      </c>
    </row>
    <row r="300" customFormat="false" ht="15.6" hidden="false" customHeight="false" outlineLevel="0" collapsed="false">
      <c r="A300" s="2" t="s">
        <v>169</v>
      </c>
      <c r="B300" s="2" t="n">
        <v>0.24109589</v>
      </c>
      <c r="C300" s="2" t="n">
        <v>1</v>
      </c>
      <c r="D300" s="2" t="n">
        <v>2.746555</v>
      </c>
      <c r="E300" s="2" t="n">
        <v>2.909624</v>
      </c>
      <c r="F300" s="2" t="n">
        <v>9.105513</v>
      </c>
      <c r="G300" s="2" t="n">
        <v>5.420419</v>
      </c>
      <c r="H300" s="2" t="n">
        <v>2.630117</v>
      </c>
      <c r="I300" s="2" t="n">
        <v>3.176865</v>
      </c>
      <c r="J300" s="2" t="n">
        <v>5.929744</v>
      </c>
      <c r="K300" s="2" t="n">
        <v>2.79926333857234</v>
      </c>
      <c r="L300" s="2" t="s">
        <v>760</v>
      </c>
    </row>
    <row r="301" customFormat="false" ht="15.6" hidden="false" customHeight="false" outlineLevel="0" collapsed="false">
      <c r="A301" s="2" t="s">
        <v>300</v>
      </c>
      <c r="B301" s="2" t="n">
        <v>1.906849315</v>
      </c>
      <c r="C301" s="2" t="n">
        <v>1</v>
      </c>
      <c r="D301" s="2" t="n">
        <v>2.618207</v>
      </c>
      <c r="E301" s="2" t="n">
        <v>2.793719</v>
      </c>
      <c r="F301" s="2" t="n">
        <v>2.497418</v>
      </c>
      <c r="G301" s="2" t="n">
        <v>3.130228</v>
      </c>
      <c r="H301" s="2" t="n">
        <v>2.507437</v>
      </c>
      <c r="I301" s="2" t="n">
        <v>3.176865</v>
      </c>
      <c r="J301" s="2" t="n">
        <v>2.633906</v>
      </c>
      <c r="K301" s="2" t="n">
        <v>1.47278499925888</v>
      </c>
      <c r="L301" s="2" t="s">
        <v>761</v>
      </c>
    </row>
    <row r="302" customFormat="false" ht="15.6" hidden="false" customHeight="false" outlineLevel="0" collapsed="false">
      <c r="A302" s="2" t="s">
        <v>268</v>
      </c>
      <c r="B302" s="2" t="n">
        <v>1.093150685</v>
      </c>
      <c r="C302" s="2" t="n">
        <v>0</v>
      </c>
      <c r="D302" s="2" t="n">
        <v>2.602007</v>
      </c>
      <c r="E302" s="2" t="n">
        <v>2.76934</v>
      </c>
      <c r="F302" s="2" t="n">
        <v>2.497418</v>
      </c>
      <c r="G302" s="2" t="n">
        <v>2.382946</v>
      </c>
      <c r="H302" s="2" t="n">
        <v>2.434226</v>
      </c>
      <c r="I302" s="2" t="n">
        <v>3.176865</v>
      </c>
      <c r="J302" s="2" t="n">
        <v>2.615272</v>
      </c>
      <c r="K302" s="2" t="n">
        <v>1.46143087070289</v>
      </c>
      <c r="L302" s="2" t="s">
        <v>761</v>
      </c>
    </row>
    <row r="303" customFormat="false" ht="15.6" hidden="false" customHeight="false" outlineLevel="0" collapsed="false">
      <c r="A303" s="2" t="s">
        <v>228</v>
      </c>
      <c r="B303" s="2" t="n">
        <v>9.402739726</v>
      </c>
      <c r="C303" s="2" t="n">
        <v>0</v>
      </c>
      <c r="D303" s="2" t="n">
        <v>2.597324</v>
      </c>
      <c r="E303" s="2" t="n">
        <v>2.76934</v>
      </c>
      <c r="F303" s="2" t="n">
        <v>2.512187</v>
      </c>
      <c r="G303" s="2" t="n">
        <v>2.473681</v>
      </c>
      <c r="H303" s="2" t="n">
        <v>3.270901</v>
      </c>
      <c r="I303" s="2" t="n">
        <v>3.204098</v>
      </c>
      <c r="J303" s="2" t="n">
        <v>2.944582</v>
      </c>
      <c r="K303" s="2" t="n">
        <v>1.54361818180097</v>
      </c>
      <c r="L303" s="2" t="s">
        <v>761</v>
      </c>
    </row>
    <row r="304" customFormat="false" ht="15.6" hidden="false" customHeight="false" outlineLevel="0" collapsed="false">
      <c r="A304" s="2" t="s">
        <v>98</v>
      </c>
      <c r="B304" s="2" t="n">
        <v>1.430136986</v>
      </c>
      <c r="C304" s="2" t="n">
        <v>1</v>
      </c>
      <c r="D304" s="2" t="n">
        <v>2.60611</v>
      </c>
      <c r="E304" s="2" t="n">
        <v>2.799831</v>
      </c>
      <c r="F304" s="2" t="n">
        <v>2.497418</v>
      </c>
      <c r="G304" s="2" t="n">
        <v>4.048058</v>
      </c>
      <c r="H304" s="2" t="n">
        <v>2.445988</v>
      </c>
      <c r="I304" s="2" t="n">
        <v>3.225963</v>
      </c>
      <c r="J304" s="2" t="n">
        <v>2.706194</v>
      </c>
      <c r="K304" s="2" t="n">
        <v>1.48303950247992</v>
      </c>
      <c r="L304" s="2" t="s">
        <v>761</v>
      </c>
    </row>
    <row r="305" customFormat="false" ht="15.6" hidden="false" customHeight="false" outlineLevel="0" collapsed="false">
      <c r="A305" s="2" t="s">
        <v>136</v>
      </c>
      <c r="B305" s="2" t="n">
        <v>1.397260274</v>
      </c>
      <c r="C305" s="2" t="n">
        <v>1</v>
      </c>
      <c r="D305" s="2" t="n">
        <v>3.600553</v>
      </c>
      <c r="E305" s="2" t="n">
        <v>4.324842</v>
      </c>
      <c r="F305" s="2" t="n">
        <v>2.797703</v>
      </c>
      <c r="G305" s="2" t="n">
        <v>7.943492</v>
      </c>
      <c r="H305" s="2" t="n">
        <v>5.376101</v>
      </c>
      <c r="I305" s="2" t="n">
        <v>3.241107</v>
      </c>
      <c r="J305" s="2" t="n">
        <v>6.332517</v>
      </c>
      <c r="K305" s="2" t="n">
        <v>2.05750352048531</v>
      </c>
      <c r="L305" s="2" t="s">
        <v>760</v>
      </c>
    </row>
    <row r="306" customFormat="false" ht="15.6" hidden="false" customHeight="false" outlineLevel="0" collapsed="false">
      <c r="A306" s="2" t="s">
        <v>49</v>
      </c>
      <c r="B306" s="2" t="n">
        <v>2.589041096</v>
      </c>
      <c r="C306" s="2" t="n">
        <v>0</v>
      </c>
      <c r="D306" s="2" t="n">
        <v>2.832462</v>
      </c>
      <c r="E306" s="2" t="n">
        <v>2.76934</v>
      </c>
      <c r="F306" s="2" t="n">
        <v>2.497418</v>
      </c>
      <c r="G306" s="2" t="n">
        <v>2.55084</v>
      </c>
      <c r="H306" s="2" t="n">
        <v>2.434226</v>
      </c>
      <c r="I306" s="2" t="n">
        <v>3.258786</v>
      </c>
      <c r="J306" s="2" t="n">
        <v>2.66388</v>
      </c>
      <c r="K306" s="2" t="n">
        <v>1.48531752334592</v>
      </c>
      <c r="L306" s="2" t="s">
        <v>761</v>
      </c>
    </row>
    <row r="307" customFormat="false" ht="15.6" hidden="false" customHeight="false" outlineLevel="0" collapsed="false">
      <c r="A307" s="2" t="s">
        <v>159</v>
      </c>
      <c r="B307" s="2" t="n">
        <v>4</v>
      </c>
      <c r="C307" s="2" t="n">
        <v>0</v>
      </c>
      <c r="D307" s="2" t="n">
        <v>4.310522</v>
      </c>
      <c r="E307" s="2" t="n">
        <v>8.102987</v>
      </c>
      <c r="F307" s="2" t="n">
        <v>2.497418</v>
      </c>
      <c r="G307" s="2" t="n">
        <v>11.293537</v>
      </c>
      <c r="H307" s="2" t="n">
        <v>8.40683</v>
      </c>
      <c r="I307" s="2" t="n">
        <v>3.176865</v>
      </c>
      <c r="J307" s="2" t="n">
        <v>4.519647</v>
      </c>
      <c r="K307" s="2" t="n">
        <v>2.37624596874911</v>
      </c>
      <c r="L307" s="2" t="s">
        <v>760</v>
      </c>
    </row>
    <row r="308" customFormat="false" ht="15.6" hidden="false" customHeight="false" outlineLevel="0" collapsed="false">
      <c r="A308" s="2" t="s">
        <v>77</v>
      </c>
      <c r="B308" s="2" t="n">
        <v>2.761643836</v>
      </c>
      <c r="C308" s="2" t="n">
        <v>1</v>
      </c>
      <c r="D308" s="2" t="n">
        <v>2.739628</v>
      </c>
      <c r="E308" s="2" t="n">
        <v>2.76934</v>
      </c>
      <c r="F308" s="2" t="n">
        <v>2.515655</v>
      </c>
      <c r="G308" s="2" t="n">
        <v>2.494054</v>
      </c>
      <c r="H308" s="2" t="n">
        <v>2.434226</v>
      </c>
      <c r="I308" s="2" t="n">
        <v>3.210315</v>
      </c>
      <c r="J308" s="2" t="n">
        <v>2.631134</v>
      </c>
      <c r="K308" s="2" t="n">
        <v>1.47596702510707</v>
      </c>
      <c r="L308" s="2" t="s">
        <v>761</v>
      </c>
    </row>
    <row r="309" customFormat="false" ht="15.6" hidden="false" customHeight="false" outlineLevel="0" collapsed="false">
      <c r="A309" s="2" t="s">
        <v>421</v>
      </c>
      <c r="B309" s="2" t="n">
        <v>1.328767123</v>
      </c>
      <c r="C309" s="2" t="n">
        <v>0</v>
      </c>
      <c r="D309" s="2" t="n">
        <v>2.628951</v>
      </c>
      <c r="E309" s="2" t="n">
        <v>2.813344</v>
      </c>
      <c r="F309" s="2" t="n">
        <v>2.516853</v>
      </c>
      <c r="G309" s="2" t="n">
        <v>2.382946</v>
      </c>
      <c r="H309" s="2" t="n">
        <v>2.434226</v>
      </c>
      <c r="I309" s="2" t="n">
        <v>3.176865</v>
      </c>
      <c r="J309" s="2" t="n">
        <v>3.242516</v>
      </c>
      <c r="K309" s="2" t="n">
        <v>1.49807104366306</v>
      </c>
      <c r="L309" s="2" t="s">
        <v>761</v>
      </c>
    </row>
    <row r="310" customFormat="false" ht="15.6" hidden="false" customHeight="false" outlineLevel="0" collapsed="false">
      <c r="A310" s="2" t="s">
        <v>124</v>
      </c>
      <c r="B310" s="2" t="n">
        <v>0.473972603</v>
      </c>
      <c r="C310" s="2" t="n">
        <v>1</v>
      </c>
      <c r="D310" s="2" t="n">
        <v>2.597324</v>
      </c>
      <c r="E310" s="2" t="n">
        <v>2.76934</v>
      </c>
      <c r="F310" s="2" t="n">
        <v>2.497418</v>
      </c>
      <c r="G310" s="2" t="n">
        <v>2.382946</v>
      </c>
      <c r="H310" s="2" t="n">
        <v>2.434226</v>
      </c>
      <c r="I310" s="2" t="n">
        <v>3.371516</v>
      </c>
      <c r="J310" s="2" t="n">
        <v>2.615272</v>
      </c>
      <c r="K310" s="2" t="n">
        <v>1.49012488151128</v>
      </c>
      <c r="L310" s="2" t="s">
        <v>761</v>
      </c>
    </row>
    <row r="311" customFormat="false" ht="15.6" hidden="false" customHeight="false" outlineLevel="0" collapsed="false">
      <c r="A311" s="2" t="s">
        <v>323</v>
      </c>
      <c r="B311" s="2" t="n">
        <v>2.254794521</v>
      </c>
      <c r="C311" s="2" t="n">
        <v>1</v>
      </c>
      <c r="D311" s="2" t="n">
        <v>2.609637</v>
      </c>
      <c r="E311" s="2" t="n">
        <v>2.893627</v>
      </c>
      <c r="F311" s="2" t="n">
        <v>2.497418</v>
      </c>
      <c r="G311" s="2" t="n">
        <v>2.382946</v>
      </c>
      <c r="H311" s="2" t="n">
        <v>2.560299</v>
      </c>
      <c r="I311" s="2" t="n">
        <v>3.437257</v>
      </c>
      <c r="J311" s="2" t="n">
        <v>2.663757</v>
      </c>
      <c r="K311" s="2" t="n">
        <v>1.51850373681078</v>
      </c>
      <c r="L311" s="2" t="s">
        <v>761</v>
      </c>
    </row>
    <row r="312" customFormat="false" ht="15.6" hidden="false" customHeight="false" outlineLevel="0" collapsed="false">
      <c r="A312" s="2" t="s">
        <v>160</v>
      </c>
      <c r="B312" s="2" t="n">
        <v>0.460273973</v>
      </c>
      <c r="C312" s="2" t="n">
        <v>1</v>
      </c>
      <c r="D312" s="2" t="n">
        <v>2.65102</v>
      </c>
      <c r="E312" s="2" t="n">
        <v>2.798458</v>
      </c>
      <c r="F312" s="2" t="n">
        <v>2.522961</v>
      </c>
      <c r="G312" s="2" t="n">
        <v>3.899662</v>
      </c>
      <c r="H312" s="2" t="n">
        <v>2.88972</v>
      </c>
      <c r="I312" s="2" t="n">
        <v>3.292189</v>
      </c>
      <c r="J312" s="2" t="n">
        <v>2.691603</v>
      </c>
      <c r="K312" s="2" t="n">
        <v>1.52920420050834</v>
      </c>
      <c r="L312" s="2" t="s">
        <v>761</v>
      </c>
    </row>
    <row r="313" customFormat="false" ht="15.6" hidden="false" customHeight="false" outlineLevel="0" collapsed="false">
      <c r="A313" s="2" t="s">
        <v>227</v>
      </c>
      <c r="B313" s="2" t="n">
        <v>5.238356164</v>
      </c>
      <c r="C313" s="2" t="n">
        <v>0</v>
      </c>
      <c r="D313" s="2" t="n">
        <v>2.607522</v>
      </c>
      <c r="E313" s="2" t="n">
        <v>2.76934</v>
      </c>
      <c r="F313" s="2" t="n">
        <v>3.226525</v>
      </c>
      <c r="G313" s="2" t="n">
        <v>3.026579</v>
      </c>
      <c r="H313" s="2" t="n">
        <v>2.624935</v>
      </c>
      <c r="I313" s="2" t="n">
        <v>3.261434</v>
      </c>
      <c r="J313" s="2" t="n">
        <v>2.655493</v>
      </c>
      <c r="K313" s="2" t="n">
        <v>1.61827480179399</v>
      </c>
      <c r="L313" s="2" t="s">
        <v>760</v>
      </c>
    </row>
    <row r="314" customFormat="false" ht="15.6" hidden="false" customHeight="false" outlineLevel="0" collapsed="false">
      <c r="A314" s="2" t="s">
        <v>35</v>
      </c>
      <c r="B314" s="2" t="n">
        <v>1.071232877</v>
      </c>
      <c r="C314" s="2" t="n">
        <v>1</v>
      </c>
      <c r="D314" s="2" t="n">
        <v>5.780272</v>
      </c>
      <c r="E314" s="2" t="n">
        <v>4.606146</v>
      </c>
      <c r="F314" s="2" t="n">
        <v>2.618832</v>
      </c>
      <c r="G314" s="2" t="n">
        <v>3.65576</v>
      </c>
      <c r="H314" s="2" t="n">
        <v>6.6448</v>
      </c>
      <c r="I314" s="2" t="n">
        <v>3.212641</v>
      </c>
      <c r="J314" s="2" t="n">
        <v>8.561921</v>
      </c>
      <c r="K314" s="2" t="n">
        <v>2.29786497443707</v>
      </c>
      <c r="L314" s="2" t="s">
        <v>760</v>
      </c>
    </row>
    <row r="315" customFormat="false" ht="15.6" hidden="false" customHeight="false" outlineLevel="0" collapsed="false">
      <c r="A315" s="2" t="s">
        <v>329</v>
      </c>
      <c r="B315" s="2" t="n">
        <v>2.279452055</v>
      </c>
      <c r="C315" s="2" t="n">
        <v>0</v>
      </c>
      <c r="D315" s="2" t="n">
        <v>2.693493</v>
      </c>
      <c r="E315" s="2" t="n">
        <v>2.898644</v>
      </c>
      <c r="F315" s="2" t="n">
        <v>2.555163</v>
      </c>
      <c r="G315" s="2" t="n">
        <v>2.88881</v>
      </c>
      <c r="H315" s="2" t="n">
        <v>2.442754</v>
      </c>
      <c r="I315" s="2" t="n">
        <v>3.316783</v>
      </c>
      <c r="J315" s="2" t="n">
        <v>2.729992</v>
      </c>
      <c r="K315" s="2" t="n">
        <v>1.51101831613822</v>
      </c>
      <c r="L315" s="2" t="s">
        <v>761</v>
      </c>
    </row>
    <row r="316" customFormat="false" ht="15.6" hidden="false" customHeight="false" outlineLevel="0" collapsed="false">
      <c r="A316" s="2" t="s">
        <v>270</v>
      </c>
      <c r="B316" s="2" t="n">
        <v>0.830136986</v>
      </c>
      <c r="C316" s="2" t="n">
        <v>1</v>
      </c>
      <c r="D316" s="2" t="n">
        <v>2.781818</v>
      </c>
      <c r="E316" s="2" t="n">
        <v>2.958856</v>
      </c>
      <c r="F316" s="2" t="n">
        <v>2.504151</v>
      </c>
      <c r="G316" s="2" t="n">
        <v>9.625485</v>
      </c>
      <c r="H316" s="2" t="n">
        <v>3.834586</v>
      </c>
      <c r="I316" s="2" t="n">
        <v>3.3674</v>
      </c>
      <c r="J316" s="2" t="n">
        <v>2.717559</v>
      </c>
      <c r="K316" s="2" t="n">
        <v>1.64474704733737</v>
      </c>
      <c r="L316" s="2" t="s">
        <v>760</v>
      </c>
    </row>
    <row r="317" customFormat="false" ht="15.6" hidden="false" customHeight="false" outlineLevel="0" collapsed="false">
      <c r="A317" s="2" t="s">
        <v>187</v>
      </c>
      <c r="B317" s="2" t="n">
        <v>0.175342466</v>
      </c>
      <c r="C317" s="2" t="n">
        <v>0</v>
      </c>
      <c r="D317" s="2" t="n">
        <v>2.636438</v>
      </c>
      <c r="E317" s="2" t="n">
        <v>7.886782</v>
      </c>
      <c r="F317" s="2" t="n">
        <v>2.497418</v>
      </c>
      <c r="G317" s="2" t="n">
        <v>2.602852</v>
      </c>
      <c r="H317" s="2" t="n">
        <v>3.728611</v>
      </c>
      <c r="I317" s="2" t="n">
        <v>3.176865</v>
      </c>
      <c r="J317" s="2" t="n">
        <v>2.704766</v>
      </c>
      <c r="K317" s="2" t="n">
        <v>1.84278277159622</v>
      </c>
      <c r="L317" s="2" t="s">
        <v>760</v>
      </c>
    </row>
    <row r="318" customFormat="false" ht="15.6" hidden="false" customHeight="false" outlineLevel="0" collapsed="false">
      <c r="A318" s="2" t="s">
        <v>371</v>
      </c>
      <c r="B318" s="2" t="n">
        <v>0.446575342</v>
      </c>
      <c r="C318" s="2" t="n">
        <v>1</v>
      </c>
      <c r="D318" s="2" t="n">
        <v>5.593309</v>
      </c>
      <c r="E318" s="2" t="n">
        <v>2.76934</v>
      </c>
      <c r="F318" s="2" t="n">
        <v>2.497418</v>
      </c>
      <c r="G318" s="2" t="n">
        <v>2.55997</v>
      </c>
      <c r="H318" s="2" t="n">
        <v>5.443773</v>
      </c>
      <c r="I318" s="2" t="n">
        <v>3.176865</v>
      </c>
      <c r="J318" s="2" t="n">
        <v>2.7634</v>
      </c>
      <c r="K318" s="2" t="n">
        <v>1.79676715016878</v>
      </c>
      <c r="L318" s="2" t="s">
        <v>760</v>
      </c>
    </row>
    <row r="319" customFormat="false" ht="15.6" hidden="false" customHeight="false" outlineLevel="0" collapsed="false">
      <c r="A319" s="2" t="s">
        <v>416</v>
      </c>
      <c r="B319" s="2" t="n">
        <v>0.717808219</v>
      </c>
      <c r="C319" s="2" t="n">
        <v>1</v>
      </c>
      <c r="D319" s="2" t="n">
        <v>2.621564</v>
      </c>
      <c r="E319" s="2" t="n">
        <v>2.76934</v>
      </c>
      <c r="F319" s="2" t="n">
        <v>2.497418</v>
      </c>
      <c r="G319" s="2" t="n">
        <v>2.676806</v>
      </c>
      <c r="H319" s="2" t="n">
        <v>2.447199</v>
      </c>
      <c r="I319" s="2" t="n">
        <v>3.204293</v>
      </c>
      <c r="J319" s="2" t="n">
        <v>4.723602</v>
      </c>
      <c r="K319" s="2" t="n">
        <v>1.56876875700725</v>
      </c>
      <c r="L319" s="2" t="s">
        <v>760</v>
      </c>
    </row>
    <row r="320" customFormat="false" ht="15.6" hidden="false" customHeight="false" outlineLevel="0" collapsed="false">
      <c r="A320" s="2" t="s">
        <v>235</v>
      </c>
      <c r="B320" s="2" t="n">
        <v>3.249315068</v>
      </c>
      <c r="C320" s="2" t="n">
        <v>0</v>
      </c>
      <c r="D320" s="2" t="n">
        <v>2.64361</v>
      </c>
      <c r="E320" s="2" t="n">
        <v>2.76934</v>
      </c>
      <c r="F320" s="2" t="n">
        <v>3.313651</v>
      </c>
      <c r="G320" s="2" t="n">
        <v>2.526655</v>
      </c>
      <c r="H320" s="2" t="n">
        <v>2.71232</v>
      </c>
      <c r="I320" s="2" t="n">
        <v>3.263701</v>
      </c>
      <c r="J320" s="2" t="n">
        <v>2.656483</v>
      </c>
      <c r="K320" s="2" t="n">
        <v>1.63908105568966</v>
      </c>
      <c r="L320" s="2" t="s">
        <v>760</v>
      </c>
    </row>
    <row r="321" customFormat="false" ht="15.6" hidden="false" customHeight="false" outlineLevel="0" collapsed="false">
      <c r="A321" s="2" t="s">
        <v>271</v>
      </c>
      <c r="B321" s="2" t="n">
        <v>3.698630137</v>
      </c>
      <c r="C321" s="2" t="n">
        <v>0</v>
      </c>
      <c r="D321" s="2" t="n">
        <v>2.799435</v>
      </c>
      <c r="E321" s="2" t="n">
        <v>2.901789</v>
      </c>
      <c r="F321" s="2" t="n">
        <v>2.497418</v>
      </c>
      <c r="G321" s="2" t="n">
        <v>3.326581</v>
      </c>
      <c r="H321" s="2" t="n">
        <v>2.434226</v>
      </c>
      <c r="I321" s="2" t="n">
        <v>3.176865</v>
      </c>
      <c r="J321" s="2" t="n">
        <v>2.68376</v>
      </c>
      <c r="K321" s="2" t="n">
        <v>1.48359055687857</v>
      </c>
      <c r="L321" s="2" t="s">
        <v>761</v>
      </c>
    </row>
    <row r="322" customFormat="false" ht="15.6" hidden="false" customHeight="false" outlineLevel="0" collapsed="false">
      <c r="A322" s="2" t="s">
        <v>256</v>
      </c>
      <c r="B322" s="2" t="n">
        <v>0.003</v>
      </c>
      <c r="C322" s="2" t="n">
        <v>0</v>
      </c>
      <c r="D322" s="2" t="n">
        <v>2.865798</v>
      </c>
      <c r="E322" s="2" t="n">
        <v>2.864937</v>
      </c>
      <c r="F322" s="2" t="n">
        <v>2.525872</v>
      </c>
      <c r="G322" s="2" t="n">
        <v>3.835434</v>
      </c>
      <c r="H322" s="2" t="n">
        <v>3.540763</v>
      </c>
      <c r="I322" s="2" t="n">
        <v>3.203125</v>
      </c>
      <c r="J322" s="2" t="n">
        <v>3.713882</v>
      </c>
      <c r="K322" s="2" t="n">
        <v>1.62307958011478</v>
      </c>
      <c r="L322" s="2" t="s">
        <v>760</v>
      </c>
    </row>
    <row r="323" customFormat="false" ht="15.6" hidden="false" customHeight="false" outlineLevel="0" collapsed="false">
      <c r="A323" s="2" t="s">
        <v>283</v>
      </c>
      <c r="B323" s="2" t="n">
        <v>1.671232877</v>
      </c>
      <c r="C323" s="2" t="n">
        <v>0</v>
      </c>
      <c r="D323" s="2" t="n">
        <v>2.673156</v>
      </c>
      <c r="E323" s="2" t="n">
        <v>5.259638</v>
      </c>
      <c r="F323" s="2" t="n">
        <v>2.665164</v>
      </c>
      <c r="G323" s="2" t="n">
        <v>3.392444</v>
      </c>
      <c r="H323" s="2" t="n">
        <v>4.560221</v>
      </c>
      <c r="I323" s="2" t="n">
        <v>3.176865</v>
      </c>
      <c r="J323" s="2" t="n">
        <v>2.771561</v>
      </c>
      <c r="K323" s="2" t="n">
        <v>1.79409088302202</v>
      </c>
      <c r="L323" s="2" t="s">
        <v>760</v>
      </c>
    </row>
    <row r="324" customFormat="false" ht="15.6" hidden="false" customHeight="false" outlineLevel="0" collapsed="false">
      <c r="A324" s="2" t="s">
        <v>346</v>
      </c>
      <c r="B324" s="2" t="n">
        <v>5.161643836</v>
      </c>
      <c r="C324" s="2" t="n">
        <v>0</v>
      </c>
      <c r="D324" s="2" t="n">
        <v>2.769783</v>
      </c>
      <c r="E324" s="2" t="n">
        <v>2.82344</v>
      </c>
      <c r="F324" s="2" t="n">
        <v>2.497418</v>
      </c>
      <c r="G324" s="2" t="n">
        <v>3.739817</v>
      </c>
      <c r="H324" s="2" t="n">
        <v>2.981311</v>
      </c>
      <c r="I324" s="2" t="n">
        <v>3.206237</v>
      </c>
      <c r="J324" s="2" t="n">
        <v>4.357812</v>
      </c>
      <c r="K324" s="2" t="n">
        <v>1.60301722292789</v>
      </c>
      <c r="L324" s="2" t="s">
        <v>760</v>
      </c>
    </row>
    <row r="325" customFormat="false" ht="15.6" hidden="false" customHeight="false" outlineLevel="0" collapsed="false">
      <c r="A325" s="2" t="s">
        <v>176</v>
      </c>
      <c r="B325" s="2" t="n">
        <v>0.923287671</v>
      </c>
      <c r="C325" s="2" t="n">
        <v>0</v>
      </c>
      <c r="D325" s="2" t="n">
        <v>2.620166</v>
      </c>
      <c r="E325" s="2" t="n">
        <v>5.109578</v>
      </c>
      <c r="F325" s="2" t="n">
        <v>2.525343</v>
      </c>
      <c r="G325" s="2" t="n">
        <v>2.426817</v>
      </c>
      <c r="H325" s="2" t="n">
        <v>3.526747</v>
      </c>
      <c r="I325" s="2" t="n">
        <v>3.327048</v>
      </c>
      <c r="J325" s="2" t="n">
        <v>2.687024</v>
      </c>
      <c r="K325" s="2" t="n">
        <v>1.69994966080735</v>
      </c>
      <c r="L325" s="2" t="s">
        <v>760</v>
      </c>
    </row>
    <row r="326" customFormat="false" ht="15.6" hidden="false" customHeight="false" outlineLevel="0" collapsed="false">
      <c r="A326" s="2" t="s">
        <v>147</v>
      </c>
      <c r="B326" s="2" t="n">
        <v>0.983561644</v>
      </c>
      <c r="C326" s="2" t="n">
        <v>0</v>
      </c>
      <c r="D326" s="2" t="n">
        <v>2.981459</v>
      </c>
      <c r="E326" s="2" t="n">
        <v>2.804095</v>
      </c>
      <c r="F326" s="2" t="n">
        <v>2.512721</v>
      </c>
      <c r="G326" s="2" t="n">
        <v>2.520903</v>
      </c>
      <c r="H326" s="2" t="n">
        <v>2.434226</v>
      </c>
      <c r="I326" s="2" t="n">
        <v>3.176865</v>
      </c>
      <c r="J326" s="2" t="n">
        <v>6.233826</v>
      </c>
      <c r="K326" s="2" t="n">
        <v>1.65306617471282</v>
      </c>
      <c r="L326" s="2" t="s">
        <v>760</v>
      </c>
    </row>
    <row r="327" customFormat="false" ht="15.6" hidden="false" customHeight="false" outlineLevel="0" collapsed="false">
      <c r="A327" s="2" t="s">
        <v>341</v>
      </c>
      <c r="B327" s="2" t="n">
        <v>3.18630137</v>
      </c>
      <c r="C327" s="2" t="n">
        <v>1</v>
      </c>
      <c r="D327" s="2" t="n">
        <v>2.597324</v>
      </c>
      <c r="E327" s="2" t="n">
        <v>2.76934</v>
      </c>
      <c r="F327" s="2" t="n">
        <v>2.594427</v>
      </c>
      <c r="G327" s="2" t="n">
        <v>2.532941</v>
      </c>
      <c r="H327" s="2" t="n">
        <v>3.754068</v>
      </c>
      <c r="I327" s="2" t="n">
        <v>3.176865</v>
      </c>
      <c r="J327" s="2" t="n">
        <v>2.68642</v>
      </c>
      <c r="K327" s="2" t="n">
        <v>1.57622057677555</v>
      </c>
      <c r="L327" s="2" t="s">
        <v>760</v>
      </c>
    </row>
    <row r="328" customFormat="false" ht="15.6" hidden="false" customHeight="false" outlineLevel="0" collapsed="false">
      <c r="A328" s="2" t="s">
        <v>439</v>
      </c>
      <c r="B328" s="2" t="n">
        <v>1.284931507</v>
      </c>
      <c r="C328" s="2" t="n">
        <v>0</v>
      </c>
      <c r="D328" s="2" t="n">
        <v>5.904727</v>
      </c>
      <c r="E328" s="2" t="n">
        <v>3.599933</v>
      </c>
      <c r="F328" s="2" t="n">
        <v>2.508041</v>
      </c>
      <c r="G328" s="2" t="n">
        <v>6.074762</v>
      </c>
      <c r="H328" s="2" t="n">
        <v>2.704331</v>
      </c>
      <c r="I328" s="2" t="n">
        <v>3.234987</v>
      </c>
      <c r="J328" s="2" t="n">
        <v>8.500511</v>
      </c>
      <c r="K328" s="2" t="n">
        <v>1.95772832556393</v>
      </c>
      <c r="L328" s="2" t="s">
        <v>760</v>
      </c>
    </row>
    <row r="329" customFormat="false" ht="15.6" hidden="false" customHeight="false" outlineLevel="0" collapsed="false">
      <c r="A329" s="2" t="s">
        <v>258</v>
      </c>
      <c r="B329" s="2" t="n">
        <v>1.490410959</v>
      </c>
      <c r="C329" s="2" t="n">
        <v>1</v>
      </c>
      <c r="D329" s="2" t="n">
        <v>2.597324</v>
      </c>
      <c r="E329" s="2" t="n">
        <v>2.821035</v>
      </c>
      <c r="F329" s="2" t="n">
        <v>2.520176</v>
      </c>
      <c r="G329" s="2" t="n">
        <v>2.45381</v>
      </c>
      <c r="H329" s="2" t="n">
        <v>2.434226</v>
      </c>
      <c r="I329" s="2" t="n">
        <v>3.176865</v>
      </c>
      <c r="J329" s="2" t="n">
        <v>2.615272</v>
      </c>
      <c r="K329" s="2" t="n">
        <v>1.46834406620379</v>
      </c>
      <c r="L329" s="2" t="s">
        <v>761</v>
      </c>
    </row>
    <row r="330" customFormat="false" ht="15.6" hidden="false" customHeight="false" outlineLevel="0" collapsed="false">
      <c r="A330" s="2" t="s">
        <v>192</v>
      </c>
      <c r="B330" s="2" t="n">
        <v>2.024657534</v>
      </c>
      <c r="C330" s="2" t="n">
        <v>1</v>
      </c>
      <c r="D330" s="2" t="n">
        <v>2.836311</v>
      </c>
      <c r="E330" s="2" t="n">
        <v>2.76934</v>
      </c>
      <c r="F330" s="2" t="n">
        <v>2.497418</v>
      </c>
      <c r="G330" s="2" t="n">
        <v>2.464376</v>
      </c>
      <c r="H330" s="2" t="n">
        <v>2.441944</v>
      </c>
      <c r="I330" s="2" t="n">
        <v>3.176865</v>
      </c>
      <c r="J330" s="2" t="n">
        <v>2.788397</v>
      </c>
      <c r="K330" s="2" t="n">
        <v>1.47940716117681</v>
      </c>
      <c r="L330" s="2" t="s">
        <v>761</v>
      </c>
    </row>
    <row r="331" customFormat="false" ht="15.6" hidden="false" customHeight="false" outlineLevel="0" collapsed="false">
      <c r="A331" s="2" t="s">
        <v>221</v>
      </c>
      <c r="B331" s="2" t="n">
        <v>1.468493151</v>
      </c>
      <c r="C331" s="2" t="n">
        <v>0</v>
      </c>
      <c r="D331" s="2" t="n">
        <v>2.992481</v>
      </c>
      <c r="E331" s="2" t="n">
        <v>2.76934</v>
      </c>
      <c r="F331" s="2" t="n">
        <v>2.497418</v>
      </c>
      <c r="G331" s="2" t="n">
        <v>2.414332</v>
      </c>
      <c r="H331" s="2" t="n">
        <v>2.443023</v>
      </c>
      <c r="I331" s="2" t="n">
        <v>3.176865</v>
      </c>
      <c r="J331" s="2" t="n">
        <v>2.624052</v>
      </c>
      <c r="K331" s="2" t="n">
        <v>1.47732998548398</v>
      </c>
      <c r="L331" s="2" t="s">
        <v>761</v>
      </c>
    </row>
    <row r="332" customFormat="false" ht="15.6" hidden="false" customHeight="false" outlineLevel="0" collapsed="false">
      <c r="A332" s="2" t="s">
        <v>330</v>
      </c>
      <c r="B332" s="2" t="n">
        <v>1.479452055</v>
      </c>
      <c r="C332" s="2" t="n">
        <v>0</v>
      </c>
      <c r="D332" s="2" t="n">
        <v>2.816592</v>
      </c>
      <c r="E332" s="2" t="n">
        <v>2.799831</v>
      </c>
      <c r="F332" s="2" t="n">
        <v>7.964043</v>
      </c>
      <c r="G332" s="2" t="n">
        <v>4.373659</v>
      </c>
      <c r="H332" s="2" t="n">
        <v>2.480542</v>
      </c>
      <c r="I332" s="2" t="n">
        <v>3.201567</v>
      </c>
      <c r="J332" s="2" t="n">
        <v>4.09485</v>
      </c>
      <c r="K332" s="2" t="n">
        <v>2.50007147132103</v>
      </c>
      <c r="L332" s="2" t="s">
        <v>760</v>
      </c>
    </row>
    <row r="333" customFormat="false" ht="15.6" hidden="false" customHeight="false" outlineLevel="0" collapsed="false">
      <c r="A333" s="2" t="s">
        <v>432</v>
      </c>
      <c r="B333" s="2" t="n">
        <v>0.432876712</v>
      </c>
      <c r="C333" s="2" t="n">
        <v>0</v>
      </c>
      <c r="D333" s="2" t="n">
        <v>2.80902</v>
      </c>
      <c r="E333" s="2" t="n">
        <v>2.76934</v>
      </c>
      <c r="F333" s="2" t="n">
        <v>2.497418</v>
      </c>
      <c r="G333" s="2" t="n">
        <v>2.53596</v>
      </c>
      <c r="H333" s="2" t="n">
        <v>2.434226</v>
      </c>
      <c r="I333" s="2" t="n">
        <v>3.176865</v>
      </c>
      <c r="J333" s="2" t="n">
        <v>2.615272</v>
      </c>
      <c r="K333" s="2" t="n">
        <v>1.46990540134006</v>
      </c>
      <c r="L333" s="2" t="s">
        <v>761</v>
      </c>
    </row>
    <row r="334" customFormat="false" ht="15.6" hidden="false" customHeight="false" outlineLevel="0" collapsed="false">
      <c r="A334" s="2" t="s">
        <v>244</v>
      </c>
      <c r="B334" s="2" t="n">
        <v>2.145205479</v>
      </c>
      <c r="C334" s="2" t="n">
        <v>0</v>
      </c>
      <c r="D334" s="2" t="n">
        <v>2.645397</v>
      </c>
      <c r="E334" s="2" t="n">
        <v>5.786361</v>
      </c>
      <c r="F334" s="2" t="n">
        <v>3.40221</v>
      </c>
      <c r="G334" s="2" t="n">
        <v>2.382946</v>
      </c>
      <c r="H334" s="2" t="n">
        <v>2.559309</v>
      </c>
      <c r="I334" s="2" t="n">
        <v>3.359324</v>
      </c>
      <c r="J334" s="2" t="n">
        <v>3.016982</v>
      </c>
      <c r="K334" s="2" t="n">
        <v>1.84072706147771</v>
      </c>
      <c r="L334" s="2" t="s">
        <v>760</v>
      </c>
    </row>
    <row r="335" customFormat="false" ht="15.6" hidden="false" customHeight="false" outlineLevel="0" collapsed="false">
      <c r="A335" s="2" t="s">
        <v>372</v>
      </c>
      <c r="B335" s="2" t="n">
        <v>1.594520548</v>
      </c>
      <c r="C335" s="2" t="n">
        <v>0</v>
      </c>
      <c r="D335" s="2" t="n">
        <v>2.792513</v>
      </c>
      <c r="E335" s="2" t="n">
        <v>2.874995</v>
      </c>
      <c r="F335" s="2" t="n">
        <v>2.497418</v>
      </c>
      <c r="G335" s="2" t="n">
        <v>2.792874</v>
      </c>
      <c r="H335" s="2" t="n">
        <v>2.459116</v>
      </c>
      <c r="I335" s="2" t="n">
        <v>3.211866</v>
      </c>
      <c r="J335" s="2" t="n">
        <v>3.377484</v>
      </c>
      <c r="K335" s="2" t="n">
        <v>1.51947854244997</v>
      </c>
      <c r="L335" s="2" t="s">
        <v>761</v>
      </c>
    </row>
    <row r="336" customFormat="false" ht="15.6" hidden="false" customHeight="false" outlineLevel="0" collapsed="false">
      <c r="A336" s="2" t="s">
        <v>208</v>
      </c>
      <c r="B336" s="2" t="n">
        <v>0.583561644</v>
      </c>
      <c r="C336" s="2" t="n">
        <v>1</v>
      </c>
      <c r="D336" s="2" t="n">
        <v>2.767263</v>
      </c>
      <c r="E336" s="2" t="n">
        <v>2.76934</v>
      </c>
      <c r="F336" s="2" t="n">
        <v>2.843605</v>
      </c>
      <c r="G336" s="2" t="n">
        <v>3.643984</v>
      </c>
      <c r="H336" s="2" t="n">
        <v>2.479492</v>
      </c>
      <c r="I336" s="2" t="n">
        <v>3.176865</v>
      </c>
      <c r="J336" s="2" t="n">
        <v>2.746114</v>
      </c>
      <c r="K336" s="2" t="n">
        <v>1.54236264217236</v>
      </c>
      <c r="L336" s="2" t="s">
        <v>761</v>
      </c>
    </row>
    <row r="337" customFormat="false" ht="15.6" hidden="false" customHeight="false" outlineLevel="0" collapsed="false">
      <c r="A337" s="2" t="s">
        <v>363</v>
      </c>
      <c r="B337" s="2" t="n">
        <v>0.003</v>
      </c>
      <c r="C337" s="2" t="n">
        <v>0</v>
      </c>
      <c r="D337" s="2" t="n">
        <v>2.862264</v>
      </c>
      <c r="E337" s="2" t="n">
        <v>2.808044</v>
      </c>
      <c r="F337" s="2" t="n">
        <v>2.497418</v>
      </c>
      <c r="G337" s="2" t="n">
        <v>2.628853</v>
      </c>
      <c r="H337" s="2" t="n">
        <v>2.449215</v>
      </c>
      <c r="I337" s="2" t="n">
        <v>3.20818</v>
      </c>
      <c r="J337" s="2" t="n">
        <v>2.615272</v>
      </c>
      <c r="K337" s="2" t="n">
        <v>1.48017109209924</v>
      </c>
      <c r="L337" s="2" t="s">
        <v>761</v>
      </c>
    </row>
    <row r="338" customFormat="false" ht="15.6" hidden="false" customHeight="false" outlineLevel="0" collapsed="false">
      <c r="A338" s="2" t="s">
        <v>415</v>
      </c>
      <c r="B338" s="2" t="n">
        <v>1.17260274</v>
      </c>
      <c r="C338" s="2" t="n">
        <v>0</v>
      </c>
      <c r="D338" s="2" t="n">
        <v>3.287325</v>
      </c>
      <c r="E338" s="2" t="n">
        <v>3.622289</v>
      </c>
      <c r="F338" s="2" t="n">
        <v>2.523358</v>
      </c>
      <c r="G338" s="2" t="n">
        <v>4.337158</v>
      </c>
      <c r="H338" s="2" t="n">
        <v>3.411204</v>
      </c>
      <c r="I338" s="2" t="n">
        <v>3.176865</v>
      </c>
      <c r="J338" s="2" t="n">
        <v>5.064204</v>
      </c>
      <c r="K338" s="2" t="n">
        <v>1.73364754331348</v>
      </c>
      <c r="L338" s="2" t="s">
        <v>760</v>
      </c>
    </row>
    <row r="339" customFormat="false" ht="15.6" hidden="false" customHeight="false" outlineLevel="0" collapsed="false">
      <c r="A339" s="2" t="s">
        <v>412</v>
      </c>
      <c r="B339" s="2" t="n">
        <v>0.260273973</v>
      </c>
      <c r="C339" s="2" t="n">
        <v>0</v>
      </c>
      <c r="D339" s="2" t="n">
        <v>2.694688</v>
      </c>
      <c r="E339" s="2" t="n">
        <v>3.450891</v>
      </c>
      <c r="F339" s="2" t="n">
        <v>2.515921</v>
      </c>
      <c r="G339" s="2" t="n">
        <v>5.252852</v>
      </c>
      <c r="H339" s="2" t="n">
        <v>4.37128</v>
      </c>
      <c r="I339" s="2" t="n">
        <v>3.21109</v>
      </c>
      <c r="J339" s="2" t="n">
        <v>3.174479</v>
      </c>
      <c r="K339" s="2" t="n">
        <v>1.68827741179514</v>
      </c>
      <c r="L339" s="2" t="s">
        <v>760</v>
      </c>
    </row>
    <row r="340" customFormat="false" ht="15.6" hidden="false" customHeight="false" outlineLevel="0" collapsed="false">
      <c r="A340" s="2" t="s">
        <v>215</v>
      </c>
      <c r="B340" s="2" t="n">
        <v>1.054794521</v>
      </c>
      <c r="C340" s="2" t="n">
        <v>1</v>
      </c>
      <c r="D340" s="2" t="n">
        <v>2.679342</v>
      </c>
      <c r="E340" s="2" t="n">
        <v>2.864937</v>
      </c>
      <c r="F340" s="2" t="n">
        <v>2.497418</v>
      </c>
      <c r="G340" s="2" t="n">
        <v>4.339218</v>
      </c>
      <c r="H340" s="2" t="n">
        <v>2.446795</v>
      </c>
      <c r="I340" s="2" t="n">
        <v>3.203125</v>
      </c>
      <c r="J340" s="2" t="n">
        <v>3.586227</v>
      </c>
      <c r="K340" s="2" t="n">
        <v>1.52921570471917</v>
      </c>
      <c r="L340" s="2" t="s">
        <v>761</v>
      </c>
    </row>
    <row r="341" customFormat="false" ht="15.6" hidden="false" customHeight="false" outlineLevel="0" collapsed="false">
      <c r="A341" s="2" t="s">
        <v>292</v>
      </c>
      <c r="B341" s="2" t="n">
        <v>2.950684932</v>
      </c>
      <c r="C341" s="2" t="n">
        <v>1</v>
      </c>
      <c r="D341" s="2" t="n">
        <v>2.602857</v>
      </c>
      <c r="E341" s="2" t="n">
        <v>2.880796</v>
      </c>
      <c r="F341" s="2" t="n">
        <v>3.967544</v>
      </c>
      <c r="G341" s="2" t="n">
        <v>2.580084</v>
      </c>
      <c r="H341" s="2" t="n">
        <v>2.477784</v>
      </c>
      <c r="I341" s="2" t="n">
        <v>3.268038</v>
      </c>
      <c r="J341" s="2" t="n">
        <v>2.754385</v>
      </c>
      <c r="K341" s="2" t="n">
        <v>1.74526278774833</v>
      </c>
      <c r="L341" s="2" t="s">
        <v>760</v>
      </c>
    </row>
    <row r="342" customFormat="false" ht="15.6" hidden="false" customHeight="false" outlineLevel="0" collapsed="false">
      <c r="A342" s="2" t="s">
        <v>157</v>
      </c>
      <c r="B342" s="2" t="n">
        <v>1.279452055</v>
      </c>
      <c r="C342" s="2" t="n">
        <v>1</v>
      </c>
      <c r="D342" s="2" t="n">
        <v>2.626168</v>
      </c>
      <c r="E342" s="2" t="n">
        <v>2.76934</v>
      </c>
      <c r="F342" s="2" t="n">
        <v>2.497418</v>
      </c>
      <c r="G342" s="2" t="n">
        <v>2.382946</v>
      </c>
      <c r="H342" s="2" t="n">
        <v>2.434226</v>
      </c>
      <c r="I342" s="2" t="n">
        <v>3.176865</v>
      </c>
      <c r="J342" s="2" t="n">
        <v>2.615272</v>
      </c>
      <c r="K342" s="2" t="n">
        <v>1.46234140916934</v>
      </c>
      <c r="L342" s="2" t="s">
        <v>761</v>
      </c>
    </row>
    <row r="343" customFormat="false" ht="15.6" hidden="false" customHeight="false" outlineLevel="0" collapsed="false">
      <c r="A343" s="2" t="s">
        <v>374</v>
      </c>
      <c r="B343" s="2" t="n">
        <v>0.334246575</v>
      </c>
      <c r="C343" s="2" t="n">
        <v>1</v>
      </c>
      <c r="D343" s="2" t="n">
        <v>2.698134</v>
      </c>
      <c r="E343" s="2" t="n">
        <v>2.76934</v>
      </c>
      <c r="F343" s="2" t="n">
        <v>3.332328</v>
      </c>
      <c r="G343" s="2" t="n">
        <v>3.603821</v>
      </c>
      <c r="H343" s="2" t="n">
        <v>5.767582</v>
      </c>
      <c r="I343" s="2" t="n">
        <v>3.195909</v>
      </c>
      <c r="J343" s="2" t="n">
        <v>2.837826</v>
      </c>
      <c r="K343" s="2" t="n">
        <v>1.86570896939287</v>
      </c>
      <c r="L343" s="2" t="s">
        <v>760</v>
      </c>
    </row>
    <row r="344" customFormat="false" ht="15.6" hidden="false" customHeight="false" outlineLevel="0" collapsed="false">
      <c r="A344" s="2" t="s">
        <v>78</v>
      </c>
      <c r="B344" s="2" t="n">
        <v>1.131506849</v>
      </c>
      <c r="C344" s="2" t="n">
        <v>1</v>
      </c>
      <c r="D344" s="2" t="n">
        <v>2.635608</v>
      </c>
      <c r="E344" s="2" t="n">
        <v>2.76934</v>
      </c>
      <c r="F344" s="2" t="n">
        <v>2.497418</v>
      </c>
      <c r="G344" s="2" t="n">
        <v>4.549244</v>
      </c>
      <c r="H344" s="2" t="n">
        <v>2.445719</v>
      </c>
      <c r="I344" s="2" t="n">
        <v>3.176865</v>
      </c>
      <c r="J344" s="2" t="n">
        <v>5.30817</v>
      </c>
      <c r="K344" s="2" t="n">
        <v>1.60117334990608</v>
      </c>
      <c r="L344" s="2" t="s">
        <v>760</v>
      </c>
    </row>
    <row r="345" customFormat="false" ht="15.6" hidden="false" customHeight="false" outlineLevel="0" collapsed="false">
      <c r="A345" s="2" t="s">
        <v>31</v>
      </c>
      <c r="B345" s="2" t="n">
        <v>2.002739726</v>
      </c>
      <c r="C345" s="2" t="n">
        <v>0</v>
      </c>
      <c r="D345" s="2" t="n">
        <v>2.607663</v>
      </c>
      <c r="E345" s="2" t="n">
        <v>2.805311</v>
      </c>
      <c r="F345" s="2" t="n">
        <v>2.497418</v>
      </c>
      <c r="G345" s="2" t="n">
        <v>2.382946</v>
      </c>
      <c r="H345" s="2" t="n">
        <v>2.488784</v>
      </c>
      <c r="I345" s="2" t="n">
        <v>3.206043</v>
      </c>
      <c r="J345" s="2" t="n">
        <v>2.615272</v>
      </c>
      <c r="K345" s="2" t="n">
        <v>1.47185065701494</v>
      </c>
      <c r="L345" s="2" t="s">
        <v>761</v>
      </c>
    </row>
    <row r="346" customFormat="false" ht="15.6" hidden="false" customHeight="false" outlineLevel="0" collapsed="false">
      <c r="A346" s="2" t="s">
        <v>205</v>
      </c>
      <c r="B346" s="2" t="n">
        <v>2.224657534</v>
      </c>
      <c r="C346" s="2" t="n">
        <v>0</v>
      </c>
      <c r="D346" s="2" t="n">
        <v>2.65812</v>
      </c>
      <c r="E346" s="2" t="n">
        <v>2.794637</v>
      </c>
      <c r="F346" s="2" t="n">
        <v>2.519645</v>
      </c>
      <c r="G346" s="2" t="n">
        <v>2.382946</v>
      </c>
      <c r="H346" s="2" t="n">
        <v>2.519604</v>
      </c>
      <c r="I346" s="2" t="n">
        <v>3.176865</v>
      </c>
      <c r="J346" s="2" t="n">
        <v>2.788397</v>
      </c>
      <c r="K346" s="2" t="n">
        <v>1.48310534291634</v>
      </c>
      <c r="L346" s="2" t="s">
        <v>761</v>
      </c>
    </row>
    <row r="347" customFormat="false" ht="15.6" hidden="false" customHeight="false" outlineLevel="0" collapsed="false">
      <c r="A347" s="2" t="s">
        <v>183</v>
      </c>
      <c r="B347" s="2" t="n">
        <v>1.279452055</v>
      </c>
      <c r="C347" s="2" t="n">
        <v>0</v>
      </c>
      <c r="D347" s="2" t="n">
        <v>2.605121</v>
      </c>
      <c r="E347" s="2" t="n">
        <v>2.76934</v>
      </c>
      <c r="F347" s="2" t="n">
        <v>2.520972</v>
      </c>
      <c r="G347" s="2" t="n">
        <v>2.524966</v>
      </c>
      <c r="H347" s="2" t="n">
        <v>2.731544</v>
      </c>
      <c r="I347" s="2" t="n">
        <v>3.304062</v>
      </c>
      <c r="J347" s="2" t="n">
        <v>2.926197</v>
      </c>
      <c r="K347" s="2" t="n">
        <v>1.52111279250341</v>
      </c>
      <c r="L347" s="2" t="s">
        <v>761</v>
      </c>
    </row>
    <row r="348" customFormat="false" ht="15.6" hidden="false" customHeight="false" outlineLevel="0" collapsed="false">
      <c r="A348" s="2" t="s">
        <v>45</v>
      </c>
      <c r="B348" s="2" t="n">
        <v>1.484931507</v>
      </c>
      <c r="C348" s="2" t="n">
        <v>0</v>
      </c>
      <c r="D348" s="2" t="n">
        <v>2.753958</v>
      </c>
      <c r="E348" s="2" t="n">
        <v>2.76934</v>
      </c>
      <c r="F348" s="2" t="n">
        <v>2.497418</v>
      </c>
      <c r="G348" s="2" t="n">
        <v>3.157679</v>
      </c>
      <c r="H348" s="2" t="n">
        <v>2.434226</v>
      </c>
      <c r="I348" s="2" t="n">
        <v>3.176865</v>
      </c>
      <c r="J348" s="2" t="n">
        <v>2.834819</v>
      </c>
      <c r="K348" s="2" t="n">
        <v>1.48101079368091</v>
      </c>
      <c r="L348" s="2" t="s">
        <v>761</v>
      </c>
    </row>
    <row r="349" customFormat="false" ht="15.6" hidden="false" customHeight="false" outlineLevel="0" collapsed="false">
      <c r="A349" s="2" t="s">
        <v>321</v>
      </c>
      <c r="B349" s="2" t="n">
        <v>0.679452055</v>
      </c>
      <c r="C349" s="2" t="n">
        <v>1</v>
      </c>
      <c r="D349" s="2" t="n">
        <v>6.116848</v>
      </c>
      <c r="E349" s="2" t="n">
        <v>5.488279</v>
      </c>
      <c r="F349" s="2" t="n">
        <v>2.613144</v>
      </c>
      <c r="G349" s="2" t="n">
        <v>6.489902</v>
      </c>
      <c r="H349" s="2" t="n">
        <v>3.810904</v>
      </c>
      <c r="I349" s="2" t="n">
        <v>3.193954</v>
      </c>
      <c r="J349" s="2" t="n">
        <v>8.448569</v>
      </c>
      <c r="K349" s="2" t="n">
        <v>2.16031399548667</v>
      </c>
      <c r="L349" s="2" t="s">
        <v>760</v>
      </c>
    </row>
    <row r="350" customFormat="false" ht="15.6" hidden="false" customHeight="false" outlineLevel="0" collapsed="false">
      <c r="A350" s="2" t="s">
        <v>277</v>
      </c>
      <c r="B350" s="2" t="n">
        <v>2.367123288</v>
      </c>
      <c r="C350" s="2" t="n">
        <v>0</v>
      </c>
      <c r="D350" s="2" t="n">
        <v>2.746555</v>
      </c>
      <c r="E350" s="2" t="n">
        <v>2.76934</v>
      </c>
      <c r="F350" s="2" t="n">
        <v>2.543601</v>
      </c>
      <c r="G350" s="2" t="n">
        <v>4.542413</v>
      </c>
      <c r="H350" s="2" t="n">
        <v>3.761649</v>
      </c>
      <c r="I350" s="2" t="n">
        <v>3.440194</v>
      </c>
      <c r="J350" s="2" t="n">
        <v>3.038705</v>
      </c>
      <c r="K350" s="2" t="n">
        <v>1.63827682869331</v>
      </c>
      <c r="L350" s="2" t="s">
        <v>760</v>
      </c>
    </row>
    <row r="351" customFormat="false" ht="15.6" hidden="false" customHeight="false" outlineLevel="0" collapsed="false">
      <c r="A351" s="2" t="s">
        <v>158</v>
      </c>
      <c r="B351" s="2" t="n">
        <v>1.950684932</v>
      </c>
      <c r="C351" s="2" t="n">
        <v>1</v>
      </c>
      <c r="D351" s="2" t="n">
        <v>2.911307</v>
      </c>
      <c r="E351" s="2" t="n">
        <v>2.76934</v>
      </c>
      <c r="F351" s="2" t="n">
        <v>2.510183</v>
      </c>
      <c r="G351" s="2" t="n">
        <v>2.382946</v>
      </c>
      <c r="H351" s="2" t="n">
        <v>2.445449</v>
      </c>
      <c r="I351" s="2" t="n">
        <v>3.200398</v>
      </c>
      <c r="J351" s="2" t="n">
        <v>2.821199</v>
      </c>
      <c r="K351" s="2" t="n">
        <v>1.4893779870705</v>
      </c>
      <c r="L351" s="2" t="s">
        <v>761</v>
      </c>
    </row>
    <row r="352" customFormat="false" ht="15.6" hidden="false" customHeight="false" outlineLevel="0" collapsed="false">
      <c r="A352" s="2" t="s">
        <v>113</v>
      </c>
      <c r="B352" s="2" t="n">
        <v>0.389041096</v>
      </c>
      <c r="C352" s="2" t="n">
        <v>1</v>
      </c>
      <c r="D352" s="2" t="n">
        <v>2.649103</v>
      </c>
      <c r="E352" s="2" t="n">
        <v>2.790961</v>
      </c>
      <c r="F352" s="2" t="n">
        <v>2.516321</v>
      </c>
      <c r="G352" s="2" t="n">
        <v>4.778513</v>
      </c>
      <c r="H352" s="2" t="n">
        <v>3.435905</v>
      </c>
      <c r="I352" s="2" t="n">
        <v>3.194345</v>
      </c>
      <c r="J352" s="2" t="n">
        <v>2.631765</v>
      </c>
      <c r="K352" s="2" t="n">
        <v>1.55305805367388</v>
      </c>
      <c r="L352" s="2" t="s">
        <v>761</v>
      </c>
    </row>
    <row r="353" customFormat="false" ht="15.6" hidden="false" customHeight="false" outlineLevel="0" collapsed="false">
      <c r="A353" s="2" t="s">
        <v>193</v>
      </c>
      <c r="B353" s="2" t="n">
        <v>3.898630137</v>
      </c>
      <c r="C353" s="2" t="n">
        <v>1</v>
      </c>
      <c r="D353" s="2" t="n">
        <v>2.597324</v>
      </c>
      <c r="E353" s="2" t="n">
        <v>2.76934</v>
      </c>
      <c r="F353" s="2" t="n">
        <v>2.581804</v>
      </c>
      <c r="G353" s="2" t="n">
        <v>2.382946</v>
      </c>
      <c r="H353" s="2" t="n">
        <v>2.518711</v>
      </c>
      <c r="I353" s="2" t="n">
        <v>3.199618</v>
      </c>
      <c r="J353" s="2" t="n">
        <v>3.218222</v>
      </c>
      <c r="K353" s="2" t="n">
        <v>1.51389963649125</v>
      </c>
      <c r="L353" s="2" t="s">
        <v>761</v>
      </c>
    </row>
    <row r="354" customFormat="false" ht="15.6" hidden="false" customHeight="false" outlineLevel="0" collapsed="false">
      <c r="A354" s="2" t="s">
        <v>138</v>
      </c>
      <c r="B354" s="2" t="n">
        <v>5.339726027</v>
      </c>
      <c r="C354" s="2" t="n">
        <v>0</v>
      </c>
      <c r="D354" s="2" t="n">
        <v>2.601724</v>
      </c>
      <c r="E354" s="2" t="n">
        <v>2.76934</v>
      </c>
      <c r="F354" s="2" t="n">
        <v>2.523888</v>
      </c>
      <c r="G354" s="2" t="n">
        <v>2.382946</v>
      </c>
      <c r="H354" s="2" t="n">
        <v>5.195005</v>
      </c>
      <c r="I354" s="2" t="n">
        <v>4.4306</v>
      </c>
      <c r="J354" s="2" t="n">
        <v>2.694486</v>
      </c>
      <c r="K354" s="2" t="n">
        <v>1.85273233170988</v>
      </c>
      <c r="L354" s="2" t="s">
        <v>760</v>
      </c>
    </row>
    <row r="355" customFormat="false" ht="15.6" hidden="false" customHeight="false" outlineLevel="0" collapsed="false">
      <c r="A355" s="2" t="s">
        <v>156</v>
      </c>
      <c r="B355" s="2" t="n">
        <v>1.821917808</v>
      </c>
      <c r="C355" s="2" t="n">
        <v>1</v>
      </c>
      <c r="D355" s="2" t="n">
        <v>2.653482</v>
      </c>
      <c r="E355" s="2" t="n">
        <v>2.76934</v>
      </c>
      <c r="F355" s="2" t="n">
        <v>2.497418</v>
      </c>
      <c r="G355" s="2" t="n">
        <v>2.743255</v>
      </c>
      <c r="H355" s="2" t="n">
        <v>2.556582</v>
      </c>
      <c r="I355" s="2" t="n">
        <v>3.203709</v>
      </c>
      <c r="J355" s="2" t="n">
        <v>2.804793</v>
      </c>
      <c r="K355" s="2" t="n">
        <v>1.48668640247837</v>
      </c>
      <c r="L355" s="2" t="s">
        <v>761</v>
      </c>
    </row>
    <row r="356" customFormat="false" ht="15.6" hidden="false" customHeight="false" outlineLevel="0" collapsed="false">
      <c r="A356" s="2" t="s">
        <v>232</v>
      </c>
      <c r="B356" s="2" t="n">
        <v>1.430136986</v>
      </c>
      <c r="C356" s="2" t="n">
        <v>0</v>
      </c>
      <c r="D356" s="2" t="n">
        <v>2.62324</v>
      </c>
      <c r="E356" s="2" t="n">
        <v>2.76934</v>
      </c>
      <c r="F356" s="2" t="n">
        <v>2.549719</v>
      </c>
      <c r="G356" s="2" t="n">
        <v>2.726272</v>
      </c>
      <c r="H356" s="2" t="n">
        <v>3.168445</v>
      </c>
      <c r="I356" s="2" t="n">
        <v>3.257272</v>
      </c>
      <c r="J356" s="2" t="n">
        <v>2.615272</v>
      </c>
      <c r="K356" s="2" t="n">
        <v>1.53708466420594</v>
      </c>
      <c r="L356" s="2" t="s">
        <v>761</v>
      </c>
    </row>
    <row r="357" customFormat="false" ht="15.6" hidden="false" customHeight="false" outlineLevel="0" collapsed="false">
      <c r="A357" s="2" t="s">
        <v>403</v>
      </c>
      <c r="B357" s="2" t="n">
        <v>1.389041096</v>
      </c>
      <c r="C357" s="2" t="n">
        <v>0</v>
      </c>
      <c r="D357" s="2" t="n">
        <v>3.381412</v>
      </c>
      <c r="E357" s="2" t="n">
        <v>3.000289</v>
      </c>
      <c r="F357" s="2" t="n">
        <v>2.543209</v>
      </c>
      <c r="G357" s="2" t="n">
        <v>7.173865</v>
      </c>
      <c r="H357" s="2" t="n">
        <v>5.41746</v>
      </c>
      <c r="I357" s="2" t="n">
        <v>3.261056</v>
      </c>
      <c r="J357" s="2" t="n">
        <v>6.108323</v>
      </c>
      <c r="K357" s="2" t="n">
        <v>1.92410651541039</v>
      </c>
      <c r="L357" s="2" t="s">
        <v>760</v>
      </c>
    </row>
    <row r="358" customFormat="false" ht="15.6" hidden="false" customHeight="false" outlineLevel="0" collapsed="false">
      <c r="A358" s="2" t="s">
        <v>189</v>
      </c>
      <c r="B358" s="2" t="n">
        <v>0.175342466</v>
      </c>
      <c r="C358" s="2" t="n">
        <v>0</v>
      </c>
      <c r="D358" s="2" t="n">
        <v>4.116155</v>
      </c>
      <c r="E358" s="2" t="n">
        <v>2.810772</v>
      </c>
      <c r="F358" s="2" t="n">
        <v>2.506567</v>
      </c>
      <c r="G358" s="2" t="n">
        <v>2.382946</v>
      </c>
      <c r="H358" s="2" t="n">
        <v>2.450154</v>
      </c>
      <c r="I358" s="2" t="n">
        <v>3.210509</v>
      </c>
      <c r="J358" s="2" t="n">
        <v>2.631134</v>
      </c>
      <c r="K358" s="2" t="n">
        <v>1.52923958250798</v>
      </c>
      <c r="L358" s="2" t="s">
        <v>761</v>
      </c>
    </row>
    <row r="359" customFormat="false" ht="15.6" hidden="false" customHeight="false" outlineLevel="0" collapsed="false">
      <c r="A359" s="2" t="s">
        <v>91</v>
      </c>
      <c r="B359" s="2" t="n">
        <v>0.898630137</v>
      </c>
      <c r="C359" s="2" t="n">
        <v>1</v>
      </c>
      <c r="D359" s="2" t="n">
        <v>2.607663</v>
      </c>
      <c r="E359" s="2" t="n">
        <v>2.941968</v>
      </c>
      <c r="F359" s="2" t="n">
        <v>2.497418</v>
      </c>
      <c r="G359" s="2" t="n">
        <v>2.432529</v>
      </c>
      <c r="H359" s="2" t="n">
        <v>4.19012</v>
      </c>
      <c r="I359" s="2" t="n">
        <v>3.346151</v>
      </c>
      <c r="J359" s="2" t="n">
        <v>2.7846</v>
      </c>
      <c r="K359" s="2" t="n">
        <v>1.62986596813303</v>
      </c>
      <c r="L359" s="2" t="s">
        <v>760</v>
      </c>
    </row>
    <row r="360" customFormat="false" ht="15.6" hidden="false" customHeight="false" outlineLevel="0" collapsed="false">
      <c r="A360" s="2" t="s">
        <v>96</v>
      </c>
      <c r="B360" s="2" t="n">
        <v>0.561643836</v>
      </c>
      <c r="C360" s="2" t="n">
        <v>1</v>
      </c>
      <c r="D360" s="2" t="n">
        <v>2.853863</v>
      </c>
      <c r="E360" s="2" t="n">
        <v>13.015299</v>
      </c>
      <c r="F360" s="2" t="n">
        <v>2.506165</v>
      </c>
      <c r="G360" s="2" t="n">
        <v>2.382946</v>
      </c>
      <c r="H360" s="2" t="n">
        <v>2.441944</v>
      </c>
      <c r="I360" s="2" t="n">
        <v>3.317518</v>
      </c>
      <c r="J360" s="2" t="n">
        <v>2.645556</v>
      </c>
      <c r="K360" s="2" t="n">
        <v>2.06080382412163</v>
      </c>
      <c r="L360" s="2" t="s">
        <v>760</v>
      </c>
    </row>
    <row r="361" customFormat="false" ht="15.6" hidden="false" customHeight="false" outlineLevel="0" collapsed="false">
      <c r="A361" s="2" t="s">
        <v>82</v>
      </c>
      <c r="B361" s="2" t="n">
        <v>1.079452055</v>
      </c>
      <c r="C361" s="2" t="n">
        <v>0</v>
      </c>
      <c r="D361" s="2" t="n">
        <v>4.70669</v>
      </c>
      <c r="E361" s="2" t="n">
        <v>2.76934</v>
      </c>
      <c r="F361" s="2" t="n">
        <v>2.497418</v>
      </c>
      <c r="G361" s="2" t="n">
        <v>2.382946</v>
      </c>
      <c r="H361" s="2" t="n">
        <v>2.453907</v>
      </c>
      <c r="I361" s="2" t="n">
        <v>3.238814</v>
      </c>
      <c r="J361" s="2" t="n">
        <v>2.625193</v>
      </c>
      <c r="K361" s="2" t="n">
        <v>1.55181338860273</v>
      </c>
      <c r="L361" s="2" t="s">
        <v>761</v>
      </c>
    </row>
    <row r="362" customFormat="false" ht="15.6" hidden="false" customHeight="false" outlineLevel="0" collapsed="false">
      <c r="A362" s="2" t="s">
        <v>70</v>
      </c>
      <c r="B362" s="2" t="n">
        <v>1.131506849</v>
      </c>
      <c r="C362" s="2" t="n">
        <v>1</v>
      </c>
      <c r="D362" s="2" t="n">
        <v>2.747962</v>
      </c>
      <c r="E362" s="2" t="n">
        <v>2.76934</v>
      </c>
      <c r="F362" s="2" t="n">
        <v>2.72954</v>
      </c>
      <c r="G362" s="2" t="n">
        <v>6.097166</v>
      </c>
      <c r="H362" s="2" t="n">
        <v>2.477915</v>
      </c>
      <c r="I362" s="2" t="n">
        <v>3.176865</v>
      </c>
      <c r="J362" s="2" t="n">
        <v>5.8333</v>
      </c>
      <c r="K362" s="2" t="n">
        <v>1.67952960096043</v>
      </c>
      <c r="L362" s="2" t="s">
        <v>760</v>
      </c>
    </row>
    <row r="363" customFormat="false" ht="15.6" hidden="false" customHeight="false" outlineLevel="0" collapsed="false">
      <c r="A363" s="2" t="s">
        <v>106</v>
      </c>
      <c r="B363" s="2" t="n">
        <v>2.430136986</v>
      </c>
      <c r="C363" s="2" t="n">
        <v>0</v>
      </c>
      <c r="D363" s="2" t="n">
        <v>2.670324</v>
      </c>
      <c r="E363" s="2" t="n">
        <v>2.908629</v>
      </c>
      <c r="F363" s="2" t="n">
        <v>2.510049</v>
      </c>
      <c r="G363" s="2" t="n">
        <v>2.534843</v>
      </c>
      <c r="H363" s="2" t="n">
        <v>3.90523</v>
      </c>
      <c r="I363" s="2" t="n">
        <v>3.246065</v>
      </c>
      <c r="J363" s="2" t="n">
        <v>2.669644</v>
      </c>
      <c r="K363" s="2" t="n">
        <v>1.59236987966688</v>
      </c>
      <c r="L363" s="2" t="s">
        <v>760</v>
      </c>
    </row>
    <row r="364" customFormat="false" ht="15.6" hidden="false" customHeight="false" outlineLevel="0" collapsed="false">
      <c r="A364" s="2" t="s">
        <v>184</v>
      </c>
      <c r="B364" s="2" t="n">
        <v>0.635616438</v>
      </c>
      <c r="C364" s="2" t="n">
        <v>1</v>
      </c>
      <c r="D364" s="2" t="n">
        <v>2.597324</v>
      </c>
      <c r="E364" s="2" t="n">
        <v>2.76934</v>
      </c>
      <c r="F364" s="2" t="n">
        <v>2.510316</v>
      </c>
      <c r="G364" s="2" t="n">
        <v>2.382946</v>
      </c>
      <c r="H364" s="2" t="n">
        <v>6.358217</v>
      </c>
      <c r="I364" s="2" t="n">
        <v>3.176865</v>
      </c>
      <c r="J364" s="2" t="n">
        <v>2.64867</v>
      </c>
      <c r="K364" s="2" t="n">
        <v>1.74510649026503</v>
      </c>
      <c r="L364" s="2" t="s">
        <v>760</v>
      </c>
    </row>
    <row r="365" customFormat="false" ht="15.6" hidden="false" customHeight="false" outlineLevel="0" collapsed="false">
      <c r="A365" s="2" t="s">
        <v>233</v>
      </c>
      <c r="B365" s="2" t="n">
        <v>0.706849315</v>
      </c>
      <c r="C365" s="2" t="n">
        <v>1</v>
      </c>
      <c r="D365" s="2" t="n">
        <v>2.618487</v>
      </c>
      <c r="E365" s="2" t="n">
        <v>2.831978</v>
      </c>
      <c r="F365" s="2" t="n">
        <v>2.497418</v>
      </c>
      <c r="G365" s="2" t="n">
        <v>3.65037</v>
      </c>
      <c r="H365" s="2" t="n">
        <v>2.434226</v>
      </c>
      <c r="I365" s="2" t="n">
        <v>3.176865</v>
      </c>
      <c r="J365" s="2" t="n">
        <v>2.623418</v>
      </c>
      <c r="K365" s="2" t="n">
        <v>1.471471116935</v>
      </c>
      <c r="L365" s="2" t="s">
        <v>761</v>
      </c>
    </row>
    <row r="366" customFormat="false" ht="15.6" hidden="false" customHeight="false" outlineLevel="0" collapsed="false">
      <c r="A366" s="2" t="s">
        <v>328</v>
      </c>
      <c r="B366" s="2" t="n">
        <v>0.189041096</v>
      </c>
      <c r="C366" s="2" t="n">
        <v>1</v>
      </c>
      <c r="D366" s="2" t="n">
        <v>2.609073</v>
      </c>
      <c r="E366" s="2" t="n">
        <v>3.666933</v>
      </c>
      <c r="F366" s="2" t="n">
        <v>2.497418</v>
      </c>
      <c r="G366" s="2" t="n">
        <v>4.728901</v>
      </c>
      <c r="H366" s="2" t="n">
        <v>5.79692</v>
      </c>
      <c r="I366" s="2" t="n">
        <v>3.285105</v>
      </c>
      <c r="J366" s="2" t="n">
        <v>2.914331</v>
      </c>
      <c r="K366" s="2" t="n">
        <v>1.79182176808146</v>
      </c>
      <c r="L366" s="2" t="s">
        <v>760</v>
      </c>
    </row>
    <row r="367" customFormat="false" ht="15.6" hidden="false" customHeight="false" outlineLevel="0" collapsed="false">
      <c r="A367" s="2" t="s">
        <v>25</v>
      </c>
      <c r="B367" s="2" t="n">
        <v>0.268493151</v>
      </c>
      <c r="C367" s="2" t="n">
        <v>1</v>
      </c>
      <c r="D367" s="2" t="n">
        <v>2.606533</v>
      </c>
      <c r="E367" s="2" t="n">
        <v>3.521119</v>
      </c>
      <c r="F367" s="2" t="n">
        <v>2.497418</v>
      </c>
      <c r="G367" s="2" t="n">
        <v>2.469214</v>
      </c>
      <c r="H367" s="2" t="n">
        <v>3.374749</v>
      </c>
      <c r="I367" s="2" t="n">
        <v>3.25329</v>
      </c>
      <c r="J367" s="2" t="n">
        <v>2.787504</v>
      </c>
      <c r="K367" s="2" t="n">
        <v>1.59012613328512</v>
      </c>
      <c r="L367" s="2" t="s">
        <v>760</v>
      </c>
    </row>
    <row r="368" customFormat="false" ht="15.6" hidden="false" customHeight="false" outlineLevel="0" collapsed="false">
      <c r="A368" s="2" t="s">
        <v>304</v>
      </c>
      <c r="B368" s="2" t="n">
        <v>7.405479452</v>
      </c>
      <c r="C368" s="2" t="n">
        <v>0</v>
      </c>
      <c r="D368" s="2" t="n">
        <v>2.726061</v>
      </c>
      <c r="E368" s="2" t="n">
        <v>2.76934</v>
      </c>
      <c r="F368" s="2" t="n">
        <v>2.497418</v>
      </c>
      <c r="G368" s="2" t="n">
        <v>2.382946</v>
      </c>
      <c r="H368" s="2" t="n">
        <v>2.448006</v>
      </c>
      <c r="I368" s="2" t="n">
        <v>3.176865</v>
      </c>
      <c r="J368" s="2" t="n">
        <v>3.636387</v>
      </c>
      <c r="K368" s="2" t="n">
        <v>1.51567414785215</v>
      </c>
      <c r="L368" s="2" t="s">
        <v>761</v>
      </c>
    </row>
    <row r="369" customFormat="false" ht="15.6" hidden="false" customHeight="false" outlineLevel="0" collapsed="false">
      <c r="A369" s="2" t="s">
        <v>405</v>
      </c>
      <c r="B369" s="2" t="n">
        <v>2.18630137</v>
      </c>
      <c r="C369" s="2" t="n">
        <v>0</v>
      </c>
      <c r="D369" s="2" t="n">
        <v>2.615122</v>
      </c>
      <c r="E369" s="2" t="n">
        <v>2.76934</v>
      </c>
      <c r="F369" s="2" t="n">
        <v>2.515522</v>
      </c>
      <c r="G369" s="2" t="n">
        <v>2.382946</v>
      </c>
      <c r="H369" s="2" t="n">
        <v>2.434226</v>
      </c>
      <c r="I369" s="2" t="n">
        <v>3.176865</v>
      </c>
      <c r="J369" s="2" t="n">
        <v>2.615272</v>
      </c>
      <c r="K369" s="2" t="n">
        <v>1.46504725471361</v>
      </c>
      <c r="L369" s="2" t="s">
        <v>761</v>
      </c>
    </row>
    <row r="370" customFormat="false" ht="15.6" hidden="false" customHeight="false" outlineLevel="0" collapsed="false">
      <c r="A370" s="2" t="s">
        <v>449</v>
      </c>
      <c r="B370" s="2" t="n">
        <v>0.61369863</v>
      </c>
      <c r="C370" s="2" t="n">
        <v>0</v>
      </c>
      <c r="D370" s="2" t="n">
        <v>2.657847</v>
      </c>
      <c r="E370" s="2" t="n">
        <v>2.983035</v>
      </c>
      <c r="F370" s="2" t="n">
        <v>2.508443</v>
      </c>
      <c r="G370" s="2" t="n">
        <v>2.824545</v>
      </c>
      <c r="H370" s="2" t="n">
        <v>2.463109</v>
      </c>
      <c r="I370" s="2" t="n">
        <v>3.217478</v>
      </c>
      <c r="J370" s="2" t="n">
        <v>2.62494</v>
      </c>
      <c r="K370" s="2" t="n">
        <v>1.48771853331676</v>
      </c>
      <c r="L370" s="2" t="s">
        <v>761</v>
      </c>
    </row>
    <row r="371" customFormat="false" ht="15.6" hidden="false" customHeight="false" outlineLevel="0" collapsed="false">
      <c r="A371" s="2" t="s">
        <v>47</v>
      </c>
      <c r="B371" s="2" t="n">
        <v>1.893150685</v>
      </c>
      <c r="C371" s="2" t="n">
        <v>0</v>
      </c>
      <c r="D371" s="2" t="n">
        <v>2.597324</v>
      </c>
      <c r="E371" s="2" t="n">
        <v>2.861716</v>
      </c>
      <c r="F371" s="2" t="n">
        <v>2.524814</v>
      </c>
      <c r="G371" s="2" t="n">
        <v>2.508292</v>
      </c>
      <c r="H371" s="2" t="n">
        <v>2.458316</v>
      </c>
      <c r="I371" s="2" t="n">
        <v>3.227502</v>
      </c>
      <c r="J371" s="2" t="n">
        <v>2.662773</v>
      </c>
      <c r="K371" s="2" t="n">
        <v>1.48311864309125</v>
      </c>
      <c r="L371" s="2" t="s">
        <v>761</v>
      </c>
    </row>
    <row r="372" customFormat="false" ht="15.6" hidden="false" customHeight="false" outlineLevel="0" collapsed="false">
      <c r="A372" s="2" t="s">
        <v>409</v>
      </c>
      <c r="B372" s="2" t="n">
        <v>4.909589041</v>
      </c>
      <c r="C372" s="2" t="n">
        <v>0</v>
      </c>
      <c r="D372" s="2" t="n">
        <v>2.60611</v>
      </c>
      <c r="E372" s="2" t="n">
        <v>2.76934</v>
      </c>
      <c r="F372" s="2" t="n">
        <v>2.721444</v>
      </c>
      <c r="G372" s="2" t="n">
        <v>7.463787</v>
      </c>
      <c r="H372" s="2" t="n">
        <v>5.851999</v>
      </c>
      <c r="I372" s="2" t="n">
        <v>3.201762</v>
      </c>
      <c r="J372" s="2" t="n">
        <v>5.997054</v>
      </c>
      <c r="K372" s="2" t="n">
        <v>1.93107641817183</v>
      </c>
      <c r="L372" s="2" t="s">
        <v>760</v>
      </c>
    </row>
    <row r="373" customFormat="false" ht="15.6" hidden="false" customHeight="false" outlineLevel="0" collapsed="false">
      <c r="A373" s="2" t="s">
        <v>166</v>
      </c>
      <c r="B373" s="2" t="n">
        <v>0.687671233</v>
      </c>
      <c r="C373" s="2" t="n">
        <v>1</v>
      </c>
      <c r="D373" s="2" t="n">
        <v>5.832421</v>
      </c>
      <c r="E373" s="2" t="n">
        <v>5.952059</v>
      </c>
      <c r="F373" s="2" t="n">
        <v>2.675616</v>
      </c>
      <c r="G373" s="2" t="n">
        <v>7.437525</v>
      </c>
      <c r="H373" s="2" t="n">
        <v>5.217042</v>
      </c>
      <c r="I373" s="2" t="n">
        <v>3.312736</v>
      </c>
      <c r="J373" s="2" t="n">
        <v>4.193582</v>
      </c>
      <c r="K373" s="2" t="n">
        <v>2.10564970001056</v>
      </c>
      <c r="L373" s="2" t="s">
        <v>760</v>
      </c>
    </row>
    <row r="374" customFormat="false" ht="15.6" hidden="false" customHeight="false" outlineLevel="0" collapsed="false">
      <c r="A374" s="2" t="s">
        <v>261</v>
      </c>
      <c r="B374" s="2" t="n">
        <v>1.769863014</v>
      </c>
      <c r="C374" s="2" t="n">
        <v>0</v>
      </c>
      <c r="D374" s="2" t="n">
        <v>2.615122</v>
      </c>
      <c r="E374" s="2" t="n">
        <v>2.973927</v>
      </c>
      <c r="F374" s="2" t="n">
        <v>2.497418</v>
      </c>
      <c r="G374" s="2" t="n">
        <v>8.961122</v>
      </c>
      <c r="H374" s="2" t="n">
        <v>3.592591</v>
      </c>
      <c r="I374" s="2" t="n">
        <v>3.201957</v>
      </c>
      <c r="J374" s="2" t="n">
        <v>5.624463</v>
      </c>
      <c r="K374" s="2" t="n">
        <v>1.73171576122988</v>
      </c>
      <c r="L374" s="2" t="s">
        <v>760</v>
      </c>
    </row>
    <row r="375" customFormat="false" ht="15.6" hidden="false" customHeight="false" outlineLevel="0" collapsed="false">
      <c r="A375" s="2" t="s">
        <v>29</v>
      </c>
      <c r="B375" s="2" t="n">
        <v>1.506849315</v>
      </c>
      <c r="C375" s="2" t="n">
        <v>1</v>
      </c>
      <c r="D375" s="2" t="n">
        <v>2.733313</v>
      </c>
      <c r="E375" s="2" t="n">
        <v>2.76934</v>
      </c>
      <c r="F375" s="2" t="n">
        <v>2.510183</v>
      </c>
      <c r="G375" s="2" t="n">
        <v>3.373958</v>
      </c>
      <c r="H375" s="2" t="n">
        <v>2.542363</v>
      </c>
      <c r="I375" s="2" t="n">
        <v>3.269544</v>
      </c>
      <c r="J375" s="2" t="n">
        <v>4.253905</v>
      </c>
      <c r="K375" s="2" t="n">
        <v>1.57236895111785</v>
      </c>
      <c r="L375" s="2" t="s">
        <v>760</v>
      </c>
    </row>
    <row r="376" customFormat="false" ht="15.6" hidden="false" customHeight="false" outlineLevel="0" collapsed="false">
      <c r="A376" s="2" t="s">
        <v>396</v>
      </c>
      <c r="B376" s="2" t="n">
        <v>1.934246575</v>
      </c>
      <c r="C376" s="2" t="n">
        <v>1</v>
      </c>
      <c r="D376" s="2" t="n">
        <v>4.147398</v>
      </c>
      <c r="E376" s="2" t="n">
        <v>3.289713</v>
      </c>
      <c r="F376" s="2" t="n">
        <v>2.517252</v>
      </c>
      <c r="G376" s="2" t="n">
        <v>4.242283</v>
      </c>
      <c r="H376" s="2" t="n">
        <v>4.368278</v>
      </c>
      <c r="I376" s="2" t="n">
        <v>3.319354</v>
      </c>
      <c r="J376" s="2" t="n">
        <v>7.721289</v>
      </c>
      <c r="K376" s="2" t="n">
        <v>1.96209437017283</v>
      </c>
      <c r="L376" s="2" t="s">
        <v>760</v>
      </c>
    </row>
    <row r="377" customFormat="false" ht="15.6" hidden="false" customHeight="false" outlineLevel="0" collapsed="false">
      <c r="A377" s="2" t="s">
        <v>41</v>
      </c>
      <c r="B377" s="2" t="n">
        <v>1.468493151</v>
      </c>
      <c r="C377" s="2" t="n">
        <v>1</v>
      </c>
      <c r="D377" s="2" t="n">
        <v>2.931899</v>
      </c>
      <c r="E377" s="2" t="n">
        <v>2.76934</v>
      </c>
      <c r="F377" s="2" t="n">
        <v>2.520972</v>
      </c>
      <c r="G377" s="2" t="n">
        <v>3.441925</v>
      </c>
      <c r="H377" s="2" t="n">
        <v>2.444641</v>
      </c>
      <c r="I377" s="2" t="n">
        <v>3.176865</v>
      </c>
      <c r="J377" s="2" t="n">
        <v>2.676113</v>
      </c>
      <c r="K377" s="2" t="n">
        <v>1.48622092781416</v>
      </c>
      <c r="L377" s="2" t="s">
        <v>761</v>
      </c>
    </row>
    <row r="378" customFormat="false" ht="15.6" hidden="false" customHeight="false" outlineLevel="0" collapsed="false">
      <c r="A378" s="2" t="s">
        <v>290</v>
      </c>
      <c r="B378" s="2" t="n">
        <v>1.345205479</v>
      </c>
      <c r="C378" s="2" t="n">
        <v>0</v>
      </c>
      <c r="D378" s="2" t="n">
        <v>2.828481</v>
      </c>
      <c r="E378" s="2" t="n">
        <v>2.76934</v>
      </c>
      <c r="F378" s="2" t="n">
        <v>9.063965</v>
      </c>
      <c r="G378" s="2" t="n">
        <v>5.772256</v>
      </c>
      <c r="H378" s="2" t="n">
        <v>2.473174</v>
      </c>
      <c r="I378" s="2" t="n">
        <v>3.176865</v>
      </c>
      <c r="J378" s="2" t="n">
        <v>2.697962</v>
      </c>
      <c r="K378" s="2" t="n">
        <v>2.62402142822857</v>
      </c>
      <c r="L378" s="2" t="s">
        <v>760</v>
      </c>
    </row>
    <row r="379" customFormat="false" ht="15.6" hidden="false" customHeight="false" outlineLevel="0" collapsed="false">
      <c r="A379" s="2" t="s">
        <v>393</v>
      </c>
      <c r="B379" s="2" t="n">
        <v>1.756164384</v>
      </c>
      <c r="C379" s="2" t="n">
        <v>0</v>
      </c>
      <c r="D379" s="2" t="n">
        <v>2.60865</v>
      </c>
      <c r="E379" s="2" t="n">
        <v>2.76934</v>
      </c>
      <c r="F379" s="2" t="n">
        <v>2.508979</v>
      </c>
      <c r="G379" s="2" t="n">
        <v>2.454286</v>
      </c>
      <c r="H379" s="2" t="n">
        <v>2.434226</v>
      </c>
      <c r="I379" s="2" t="n">
        <v>3.176865</v>
      </c>
      <c r="J379" s="2" t="n">
        <v>2.674529</v>
      </c>
      <c r="K379" s="2" t="n">
        <v>1.4668081910496</v>
      </c>
      <c r="L379" s="2" t="s">
        <v>761</v>
      </c>
    </row>
    <row r="380" customFormat="false" ht="15.6" hidden="false" customHeight="false" outlineLevel="0" collapsed="false">
      <c r="A380" s="2" t="s">
        <v>312</v>
      </c>
      <c r="B380" s="2" t="n">
        <v>1.01369863</v>
      </c>
      <c r="C380" s="2" t="n">
        <v>1</v>
      </c>
      <c r="D380" s="2" t="n">
        <v>2.602432</v>
      </c>
      <c r="E380" s="2" t="n">
        <v>2.76934</v>
      </c>
      <c r="F380" s="2" t="n">
        <v>8.367909</v>
      </c>
      <c r="G380" s="2" t="n">
        <v>2.478016</v>
      </c>
      <c r="H380" s="2" t="n">
        <v>2.447871</v>
      </c>
      <c r="I380" s="2" t="n">
        <v>3.31568</v>
      </c>
      <c r="J380" s="2" t="n">
        <v>2.68158</v>
      </c>
      <c r="K380" s="2" t="n">
        <v>2.49897918028668</v>
      </c>
      <c r="L380" s="2" t="s">
        <v>760</v>
      </c>
    </row>
    <row r="381" customFormat="false" ht="15.6" hidden="false" customHeight="false" outlineLevel="0" collapsed="false">
      <c r="A381" s="2" t="s">
        <v>83</v>
      </c>
      <c r="B381" s="2" t="n">
        <v>0.208219178</v>
      </c>
      <c r="C381" s="2" t="n">
        <v>0</v>
      </c>
      <c r="D381" s="2" t="n">
        <v>2.828481</v>
      </c>
      <c r="E381" s="2" t="n">
        <v>2.76934</v>
      </c>
      <c r="F381" s="2" t="n">
        <v>2.652707</v>
      </c>
      <c r="G381" s="2" t="n">
        <v>2.849792</v>
      </c>
      <c r="H381" s="2" t="n">
        <v>5.679906</v>
      </c>
      <c r="I381" s="2" t="n">
        <v>3.176865</v>
      </c>
      <c r="J381" s="2" t="n">
        <v>2.673798</v>
      </c>
      <c r="K381" s="2" t="n">
        <v>1.73321465729387</v>
      </c>
      <c r="L381" s="2" t="s">
        <v>760</v>
      </c>
    </row>
    <row r="382" customFormat="false" ht="15.6" hidden="false" customHeight="false" outlineLevel="0" collapsed="false">
      <c r="A382" s="2" t="s">
        <v>194</v>
      </c>
      <c r="B382" s="2" t="n">
        <v>1.742465753</v>
      </c>
      <c r="C382" s="2" t="n">
        <v>0</v>
      </c>
      <c r="D382" s="2" t="n">
        <v>2.64526</v>
      </c>
      <c r="E382" s="2" t="n">
        <v>2.76934</v>
      </c>
      <c r="F382" s="2" t="n">
        <v>2.524285</v>
      </c>
      <c r="G382" s="2" t="n">
        <v>2.720012</v>
      </c>
      <c r="H382" s="2" t="n">
        <v>2.469342</v>
      </c>
      <c r="I382" s="2" t="n">
        <v>3.75762</v>
      </c>
      <c r="J382" s="2" t="n">
        <v>3.093249</v>
      </c>
      <c r="K382" s="2" t="n">
        <v>1.58056215700871</v>
      </c>
      <c r="L382" s="2" t="s">
        <v>760</v>
      </c>
    </row>
    <row r="383" customFormat="false" ht="15.6" hidden="false" customHeight="false" outlineLevel="0" collapsed="false">
      <c r="A383" s="2" t="s">
        <v>112</v>
      </c>
      <c r="B383" s="2" t="n">
        <v>1.030136986</v>
      </c>
      <c r="C383" s="2" t="n">
        <v>0</v>
      </c>
      <c r="D383" s="2" t="n">
        <v>2.637129</v>
      </c>
      <c r="E383" s="2" t="n">
        <v>2.76934</v>
      </c>
      <c r="F383" s="2" t="n">
        <v>2.497418</v>
      </c>
      <c r="G383" s="2" t="n">
        <v>2.603064</v>
      </c>
      <c r="H383" s="2" t="n">
        <v>2.605805</v>
      </c>
      <c r="I383" s="2" t="n">
        <v>3.211672</v>
      </c>
      <c r="J383" s="2" t="n">
        <v>2.671967</v>
      </c>
      <c r="K383" s="2" t="n">
        <v>1.48382757176741</v>
      </c>
      <c r="L383" s="2" t="s">
        <v>761</v>
      </c>
    </row>
    <row r="384" customFormat="false" ht="15.6" hidden="false" customHeight="false" outlineLevel="0" collapsed="false">
      <c r="A384" s="2" t="s">
        <v>401</v>
      </c>
      <c r="B384" s="2" t="n">
        <v>1.063013699</v>
      </c>
      <c r="C384" s="2" t="n">
        <v>1</v>
      </c>
      <c r="D384" s="2" t="n">
        <v>2.664777</v>
      </c>
      <c r="E384" s="2" t="n">
        <v>2.76934</v>
      </c>
      <c r="F384" s="2" t="n">
        <v>2.574428</v>
      </c>
      <c r="G384" s="2" t="n">
        <v>2.540087</v>
      </c>
      <c r="H384" s="2" t="n">
        <v>2.587131</v>
      </c>
      <c r="I384" s="2" t="n">
        <v>3.176865</v>
      </c>
      <c r="J384" s="2" t="n">
        <v>2.615272</v>
      </c>
      <c r="K384" s="2" t="n">
        <v>1.48868052654157</v>
      </c>
      <c r="L384" s="2" t="s">
        <v>761</v>
      </c>
    </row>
    <row r="385" customFormat="false" ht="15.6" hidden="false" customHeight="false" outlineLevel="0" collapsed="false">
      <c r="A385" s="2" t="s">
        <v>319</v>
      </c>
      <c r="B385" s="2" t="n">
        <v>0.183561644</v>
      </c>
      <c r="C385" s="2" t="n">
        <v>0</v>
      </c>
      <c r="D385" s="2" t="n">
        <v>2.807794</v>
      </c>
      <c r="E385" s="2" t="n">
        <v>2.76934</v>
      </c>
      <c r="F385" s="2" t="n">
        <v>2.497418</v>
      </c>
      <c r="G385" s="2" t="n">
        <v>2.382946</v>
      </c>
      <c r="H385" s="2" t="n">
        <v>2.460981</v>
      </c>
      <c r="I385" s="2" t="n">
        <v>3.176865</v>
      </c>
      <c r="J385" s="2" t="n">
        <v>2.62861</v>
      </c>
      <c r="K385" s="2" t="n">
        <v>1.47173023391414</v>
      </c>
      <c r="L385" s="2" t="s">
        <v>761</v>
      </c>
    </row>
    <row r="386" customFormat="false" ht="15.6" hidden="false" customHeight="false" outlineLevel="0" collapsed="false">
      <c r="A386" s="2" t="s">
        <v>154</v>
      </c>
      <c r="B386" s="2" t="n">
        <v>4.394520548</v>
      </c>
      <c r="C386" s="2" t="n">
        <v>0</v>
      </c>
      <c r="D386" s="2" t="n">
        <v>2.710658</v>
      </c>
      <c r="E386" s="2" t="n">
        <v>2.76934</v>
      </c>
      <c r="F386" s="2" t="n">
        <v>2.497418</v>
      </c>
      <c r="G386" s="2" t="n">
        <v>2.427913</v>
      </c>
      <c r="H386" s="2" t="n">
        <v>2.738832</v>
      </c>
      <c r="I386" s="2" t="n">
        <v>3.562999</v>
      </c>
      <c r="J386" s="2" t="n">
        <v>2.640183</v>
      </c>
      <c r="K386" s="2" t="n">
        <v>1.54591812485979</v>
      </c>
      <c r="L386" s="2" t="s">
        <v>761</v>
      </c>
    </row>
    <row r="387" customFormat="false" ht="15.6" hidden="false" customHeight="false" outlineLevel="0" collapsed="false">
      <c r="A387" s="2" t="s">
        <v>144</v>
      </c>
      <c r="B387" s="2" t="n">
        <v>2.301369863</v>
      </c>
      <c r="C387" s="2" t="n">
        <v>0</v>
      </c>
      <c r="D387" s="2" t="n">
        <v>2.665319</v>
      </c>
      <c r="E387" s="2" t="n">
        <v>2.76934</v>
      </c>
      <c r="F387" s="2" t="n">
        <v>2.576976</v>
      </c>
      <c r="G387" s="2" t="n">
        <v>3.508174</v>
      </c>
      <c r="H387" s="2" t="n">
        <v>2.694503</v>
      </c>
      <c r="I387" s="2" t="n">
        <v>3.20682</v>
      </c>
      <c r="J387" s="2" t="n">
        <v>2.724846</v>
      </c>
      <c r="K387" s="2" t="n">
        <v>1.51071728984338</v>
      </c>
      <c r="L387" s="2" t="s">
        <v>761</v>
      </c>
    </row>
    <row r="388" customFormat="false" ht="15.6" hidden="false" customHeight="false" outlineLevel="0" collapsed="false">
      <c r="A388" s="2" t="s">
        <v>179</v>
      </c>
      <c r="B388" s="2" t="n">
        <v>0.003</v>
      </c>
      <c r="C388" s="2" t="n">
        <v>0</v>
      </c>
      <c r="D388" s="2" t="n">
        <v>2.597324</v>
      </c>
      <c r="E388" s="2" t="n">
        <v>2.76934</v>
      </c>
      <c r="F388" s="2" t="n">
        <v>2.497418</v>
      </c>
      <c r="G388" s="2" t="n">
        <v>2.382946</v>
      </c>
      <c r="H388" s="2" t="n">
        <v>2.434226</v>
      </c>
      <c r="I388" s="2" t="n">
        <v>3.207403</v>
      </c>
      <c r="J388" s="2" t="n">
        <v>2.615272</v>
      </c>
      <c r="K388" s="2" t="n">
        <v>1.46578375990397</v>
      </c>
      <c r="L388" s="2" t="s">
        <v>761</v>
      </c>
    </row>
    <row r="389" customFormat="false" ht="15.6" hidden="false" customHeight="false" outlineLevel="0" collapsed="false">
      <c r="A389" s="2" t="s">
        <v>378</v>
      </c>
      <c r="B389" s="2" t="n">
        <v>0.989041096</v>
      </c>
      <c r="C389" s="2" t="n">
        <v>0</v>
      </c>
      <c r="D389" s="2" t="n">
        <v>2.611186</v>
      </c>
      <c r="E389" s="2" t="n">
        <v>2.76934</v>
      </c>
      <c r="F389" s="2" t="n">
        <v>2.707419</v>
      </c>
      <c r="G389" s="2" t="n">
        <v>2.551172</v>
      </c>
      <c r="H389" s="2" t="n">
        <v>2.434226</v>
      </c>
      <c r="I389" s="2" t="n">
        <v>3.176865</v>
      </c>
      <c r="J389" s="2" t="n">
        <v>2.710823</v>
      </c>
      <c r="K389" s="2" t="n">
        <v>1.50327875664593</v>
      </c>
      <c r="L389" s="2" t="s">
        <v>761</v>
      </c>
    </row>
    <row r="390" customFormat="false" ht="15.6" hidden="false" customHeight="false" outlineLevel="0" collapsed="false">
      <c r="A390" s="2" t="s">
        <v>110</v>
      </c>
      <c r="B390" s="2" t="n">
        <v>2.476712329</v>
      </c>
      <c r="C390" s="2" t="n">
        <v>1</v>
      </c>
      <c r="D390" s="2" t="n">
        <v>2.728525</v>
      </c>
      <c r="E390" s="2" t="n">
        <v>2.76934</v>
      </c>
      <c r="F390" s="2" t="n">
        <v>2.638189</v>
      </c>
      <c r="G390" s="2" t="n">
        <v>2.598501</v>
      </c>
      <c r="H390" s="2" t="n">
        <v>2.587616</v>
      </c>
      <c r="I390" s="2" t="n">
        <v>3.176865</v>
      </c>
      <c r="J390" s="2" t="n">
        <v>4.37759</v>
      </c>
      <c r="K390" s="2" t="n">
        <v>1.58622160290908</v>
      </c>
      <c r="L390" s="2" t="s">
        <v>760</v>
      </c>
    </row>
    <row r="391" customFormat="false" ht="15.6" hidden="false" customHeight="false" outlineLevel="0" collapsed="false">
      <c r="A391" s="2" t="s">
        <v>348</v>
      </c>
      <c r="B391" s="2" t="n">
        <v>5.534246575</v>
      </c>
      <c r="C391" s="2" t="n">
        <v>1</v>
      </c>
      <c r="D391" s="2" t="n">
        <v>2.602007</v>
      </c>
      <c r="E391" s="2" t="n">
        <v>2.832874</v>
      </c>
      <c r="F391" s="2" t="n">
        <v>2.552832</v>
      </c>
      <c r="G391" s="2" t="n">
        <v>2.382946</v>
      </c>
      <c r="H391" s="2" t="n">
        <v>2.552854</v>
      </c>
      <c r="I391" s="2" t="n">
        <v>3.25367</v>
      </c>
      <c r="J391" s="2" t="n">
        <v>2.710468</v>
      </c>
      <c r="K391" s="2" t="n">
        <v>1.49888109778925</v>
      </c>
      <c r="L391" s="2" t="s">
        <v>761</v>
      </c>
    </row>
    <row r="392" customFormat="false" ht="15.6" hidden="false" customHeight="false" outlineLevel="0" collapsed="false">
      <c r="A392" s="2" t="s">
        <v>152</v>
      </c>
      <c r="B392" s="2" t="n">
        <v>3.479452055</v>
      </c>
      <c r="C392" s="2" t="n">
        <v>1</v>
      </c>
      <c r="D392" s="2" t="n">
        <v>2.602574</v>
      </c>
      <c r="E392" s="2" t="n">
        <v>6.988134</v>
      </c>
      <c r="F392" s="2" t="n">
        <v>2.513255</v>
      </c>
      <c r="G392" s="2" t="n">
        <v>4.158862</v>
      </c>
      <c r="H392" s="2" t="n">
        <v>5.17152</v>
      </c>
      <c r="I392" s="2" t="n">
        <v>3.176865</v>
      </c>
      <c r="J392" s="2" t="n">
        <v>2.656359</v>
      </c>
      <c r="K392" s="2" t="n">
        <v>1.90215207692028</v>
      </c>
      <c r="L392" s="2" t="s">
        <v>760</v>
      </c>
    </row>
    <row r="393" customFormat="false" ht="15.6" hidden="false" customHeight="false" outlineLevel="0" collapsed="false">
      <c r="A393" s="2" t="s">
        <v>264</v>
      </c>
      <c r="B393" s="2" t="n">
        <v>1.391780822</v>
      </c>
      <c r="C393" s="2" t="n">
        <v>1</v>
      </c>
      <c r="D393" s="2" t="n">
        <v>3.148113</v>
      </c>
      <c r="E393" s="2" t="n">
        <v>2.914306</v>
      </c>
      <c r="F393" s="2" t="n">
        <v>2.840154</v>
      </c>
      <c r="G393" s="2" t="n">
        <v>3.580617</v>
      </c>
      <c r="H393" s="2" t="n">
        <v>3.527233</v>
      </c>
      <c r="I393" s="2" t="n">
        <v>3.207209</v>
      </c>
      <c r="J393" s="2" t="n">
        <v>7.104349</v>
      </c>
      <c r="K393" s="2" t="n">
        <v>1.85048151762229</v>
      </c>
      <c r="L393" s="2" t="s">
        <v>760</v>
      </c>
    </row>
    <row r="394" customFormat="false" ht="15.6" hidden="false" customHeight="false" outlineLevel="0" collapsed="false">
      <c r="A394" s="2" t="s">
        <v>220</v>
      </c>
      <c r="B394" s="2" t="n">
        <v>2.189041096</v>
      </c>
      <c r="C394" s="2" t="n">
        <v>0</v>
      </c>
      <c r="D394" s="2" t="n">
        <v>2.941415</v>
      </c>
      <c r="E394" s="2" t="n">
        <v>2.805311</v>
      </c>
      <c r="F394" s="2" t="n">
        <v>3.060658</v>
      </c>
      <c r="G394" s="2" t="n">
        <v>3.035931</v>
      </c>
      <c r="H394" s="2" t="n">
        <v>2.461779</v>
      </c>
      <c r="I394" s="2" t="n">
        <v>3.206043</v>
      </c>
      <c r="J394" s="2" t="n">
        <v>3.329276</v>
      </c>
      <c r="K394" s="2" t="n">
        <v>1.61647923137496</v>
      </c>
      <c r="L394" s="2" t="s">
        <v>760</v>
      </c>
    </row>
    <row r="395" customFormat="false" ht="15.6" hidden="false" customHeight="false" outlineLevel="0" collapsed="false">
      <c r="A395" s="2" t="s">
        <v>229</v>
      </c>
      <c r="B395" s="2" t="n">
        <v>1.326027397</v>
      </c>
      <c r="C395" s="2" t="n">
        <v>0</v>
      </c>
      <c r="D395" s="2" t="n">
        <v>8.382833</v>
      </c>
      <c r="E395" s="2" t="n">
        <v>2.76934</v>
      </c>
      <c r="F395" s="2" t="n">
        <v>2.5347</v>
      </c>
      <c r="G395" s="2" t="n">
        <v>8.803492</v>
      </c>
      <c r="H395" s="2" t="n">
        <v>3.909543</v>
      </c>
      <c r="I395" s="2" t="n">
        <v>3.176865</v>
      </c>
      <c r="J395" s="2" t="n">
        <v>9.833192</v>
      </c>
      <c r="K395" s="2" t="n">
        <v>2.16267304206466</v>
      </c>
      <c r="L395" s="2" t="s">
        <v>760</v>
      </c>
    </row>
    <row r="396" customFormat="false" ht="15.6" hidden="false" customHeight="false" outlineLevel="0" collapsed="false">
      <c r="A396" s="2" t="s">
        <v>394</v>
      </c>
      <c r="B396" s="2" t="n">
        <v>0.323287671</v>
      </c>
      <c r="C396" s="2" t="n">
        <v>1</v>
      </c>
      <c r="D396" s="2" t="n">
        <v>2.597324</v>
      </c>
      <c r="E396" s="2" t="n">
        <v>2.816214</v>
      </c>
      <c r="F396" s="2" t="n">
        <v>2.497418</v>
      </c>
      <c r="G396" s="2" t="n">
        <v>2.382946</v>
      </c>
      <c r="H396" s="2" t="n">
        <v>2.4523</v>
      </c>
      <c r="I396" s="2" t="n">
        <v>3.28865</v>
      </c>
      <c r="J396" s="2" t="n">
        <v>3.10592</v>
      </c>
      <c r="K396" s="2" t="n">
        <v>1.50505636981095</v>
      </c>
      <c r="L396" s="2" t="s">
        <v>761</v>
      </c>
    </row>
    <row r="397" customFormat="false" ht="15.6" hidden="false" customHeight="false" outlineLevel="0" collapsed="false">
      <c r="A397" s="2" t="s">
        <v>207</v>
      </c>
      <c r="B397" s="2" t="n">
        <v>8.093150685</v>
      </c>
      <c r="C397" s="2" t="n">
        <v>1</v>
      </c>
      <c r="D397" s="2" t="n">
        <v>4.087351</v>
      </c>
      <c r="E397" s="2" t="n">
        <v>2.76934</v>
      </c>
      <c r="F397" s="2" t="n">
        <v>2.497418</v>
      </c>
      <c r="G397" s="2" t="n">
        <v>3.215096</v>
      </c>
      <c r="H397" s="2" t="n">
        <v>2.470003</v>
      </c>
      <c r="I397" s="2" t="n">
        <v>3.202151</v>
      </c>
      <c r="J397" s="2" t="n">
        <v>4.706586</v>
      </c>
      <c r="K397" s="2" t="n">
        <v>1.62687641514649</v>
      </c>
      <c r="L397" s="2" t="s">
        <v>760</v>
      </c>
    </row>
    <row r="398" customFormat="false" ht="15.6" hidden="false" customHeight="false" outlineLevel="0" collapsed="false">
      <c r="A398" s="2" t="s">
        <v>155</v>
      </c>
      <c r="B398" s="2" t="n">
        <v>3.632876712</v>
      </c>
      <c r="C398" s="2" t="n">
        <v>0</v>
      </c>
      <c r="D398" s="2" t="n">
        <v>2.676924</v>
      </c>
      <c r="E398" s="2" t="n">
        <v>2.76934</v>
      </c>
      <c r="F398" s="2" t="n">
        <v>2.531544</v>
      </c>
      <c r="G398" s="2" t="n">
        <v>2.382946</v>
      </c>
      <c r="H398" s="2" t="n">
        <v>2.456714</v>
      </c>
      <c r="I398" s="2" t="n">
        <v>3.176865</v>
      </c>
      <c r="J398" s="2" t="n">
        <v>2.645057</v>
      </c>
      <c r="K398" s="2" t="n">
        <v>1.47316146561296</v>
      </c>
      <c r="L398" s="2" t="s">
        <v>761</v>
      </c>
    </row>
    <row r="399" customFormat="false" ht="15.6" hidden="false" customHeight="false" outlineLevel="0" collapsed="false">
      <c r="A399" s="2" t="s">
        <v>53</v>
      </c>
      <c r="B399" s="2" t="n">
        <v>1.75890411</v>
      </c>
      <c r="C399" s="2" t="n">
        <v>0</v>
      </c>
      <c r="D399" s="2" t="n">
        <v>2.788667</v>
      </c>
      <c r="E399" s="2" t="n">
        <v>2.76934</v>
      </c>
      <c r="F399" s="2" t="n">
        <v>2.544775</v>
      </c>
      <c r="G399" s="2" t="n">
        <v>2.614871</v>
      </c>
      <c r="H399" s="2" t="n">
        <v>2.489436</v>
      </c>
      <c r="I399" s="2" t="n">
        <v>3.176865</v>
      </c>
      <c r="J399" s="2" t="n">
        <v>2.77348</v>
      </c>
      <c r="K399" s="2" t="n">
        <v>1.48912004641978</v>
      </c>
      <c r="L399" s="2" t="s">
        <v>761</v>
      </c>
    </row>
    <row r="400" customFormat="false" ht="15.6" hidden="false" customHeight="false" outlineLevel="0" collapsed="false">
      <c r="A400" s="2" t="s">
        <v>142</v>
      </c>
      <c r="B400" s="2" t="n">
        <v>3.235616438</v>
      </c>
      <c r="C400" s="2" t="n">
        <v>0</v>
      </c>
      <c r="D400" s="2" t="n">
        <v>2.706057</v>
      </c>
      <c r="E400" s="2" t="n">
        <v>2.76934</v>
      </c>
      <c r="F400" s="2" t="n">
        <v>2.497418</v>
      </c>
      <c r="G400" s="2" t="n">
        <v>2.382946</v>
      </c>
      <c r="H400" s="2" t="n">
        <v>2.434226</v>
      </c>
      <c r="I400" s="2" t="n">
        <v>3.205654</v>
      </c>
      <c r="J400" s="2" t="n">
        <v>5.730109</v>
      </c>
      <c r="K400" s="2" t="n">
        <v>1.61782625042068</v>
      </c>
      <c r="L400" s="2" t="s">
        <v>760</v>
      </c>
    </row>
    <row r="401" customFormat="false" ht="15.6" hidden="false" customHeight="false" outlineLevel="0" collapsed="false">
      <c r="A401" s="2" t="s">
        <v>315</v>
      </c>
      <c r="B401" s="2" t="n">
        <v>0.547945205</v>
      </c>
      <c r="C401" s="2" t="n">
        <v>1</v>
      </c>
      <c r="D401" s="2" t="n">
        <v>3.336331</v>
      </c>
      <c r="E401" s="2" t="n">
        <v>2.76934</v>
      </c>
      <c r="F401" s="2" t="n">
        <v>2.497418</v>
      </c>
      <c r="G401" s="2" t="n">
        <v>8.144131</v>
      </c>
      <c r="H401" s="2" t="n">
        <v>2.570408</v>
      </c>
      <c r="I401" s="2" t="n">
        <v>3.251012</v>
      </c>
      <c r="J401" s="2" t="n">
        <v>6.841331</v>
      </c>
      <c r="K401" s="2" t="n">
        <v>1.73623571687397</v>
      </c>
      <c r="L401" s="2" t="s">
        <v>760</v>
      </c>
    </row>
    <row r="402" customFormat="false" ht="15.6" hidden="false" customHeight="false" outlineLevel="0" collapsed="false">
      <c r="A402" s="2" t="s">
        <v>275</v>
      </c>
      <c r="B402" s="2" t="n">
        <v>3.98630137</v>
      </c>
      <c r="C402" s="2" t="n">
        <v>0</v>
      </c>
      <c r="D402" s="2" t="n">
        <v>3.671989</v>
      </c>
      <c r="E402" s="2" t="n">
        <v>2.827041</v>
      </c>
      <c r="F402" s="2" t="n">
        <v>2.497418</v>
      </c>
      <c r="G402" s="2" t="n">
        <v>2.422914</v>
      </c>
      <c r="H402" s="2" t="n">
        <v>2.445449</v>
      </c>
      <c r="I402" s="2" t="n">
        <v>3.176865</v>
      </c>
      <c r="J402" s="2" t="n">
        <v>2.637425</v>
      </c>
      <c r="K402" s="2" t="n">
        <v>1.50697006087113</v>
      </c>
      <c r="L402" s="2" t="s">
        <v>761</v>
      </c>
    </row>
    <row r="403" customFormat="false" ht="15.6" hidden="false" customHeight="false" outlineLevel="0" collapsed="false">
      <c r="A403" s="2" t="s">
        <v>51</v>
      </c>
      <c r="B403" s="2" t="n">
        <v>2.463013699</v>
      </c>
      <c r="C403" s="2" t="n">
        <v>0</v>
      </c>
      <c r="D403" s="2" t="n">
        <v>2.608227</v>
      </c>
      <c r="E403" s="2" t="n">
        <v>6.088653</v>
      </c>
      <c r="F403" s="2" t="n">
        <v>2.683873</v>
      </c>
      <c r="G403" s="2" t="n">
        <v>2.532157</v>
      </c>
      <c r="H403" s="2" t="n">
        <v>3.602792</v>
      </c>
      <c r="I403" s="2" t="n">
        <v>3.296093</v>
      </c>
      <c r="J403" s="2" t="n">
        <v>2.615272</v>
      </c>
      <c r="K403" s="2" t="n">
        <v>1.77876363633525</v>
      </c>
      <c r="L403" s="2" t="s">
        <v>760</v>
      </c>
    </row>
    <row r="404" customFormat="false" ht="15.6" hidden="false" customHeight="false" outlineLevel="0" collapsed="false">
      <c r="A404" s="2" t="s">
        <v>389</v>
      </c>
      <c r="B404" s="2" t="n">
        <v>1.753424658</v>
      </c>
      <c r="C404" s="2" t="n">
        <v>0</v>
      </c>
      <c r="D404" s="2" t="n">
        <v>2.657438</v>
      </c>
      <c r="E404" s="2" t="n">
        <v>2.882243</v>
      </c>
      <c r="F404" s="2" t="n">
        <v>2.673248</v>
      </c>
      <c r="G404" s="2" t="n">
        <v>2.6717</v>
      </c>
      <c r="H404" s="2" t="n">
        <v>3.634291</v>
      </c>
      <c r="I404" s="2" t="n">
        <v>3.269168</v>
      </c>
      <c r="J404" s="2" t="n">
        <v>2.630125</v>
      </c>
      <c r="K404" s="2" t="n">
        <v>1.60138485155741</v>
      </c>
      <c r="L404" s="2" t="s">
        <v>760</v>
      </c>
    </row>
    <row r="405" customFormat="false" ht="15.6" hidden="false" customHeight="false" outlineLevel="0" collapsed="false">
      <c r="A405" s="2" t="s">
        <v>326</v>
      </c>
      <c r="B405" s="2" t="n">
        <v>0.076712329</v>
      </c>
      <c r="C405" s="2" t="n">
        <v>0</v>
      </c>
      <c r="D405" s="2" t="n">
        <v>2.670999</v>
      </c>
      <c r="E405" s="2" t="n">
        <v>2.76934</v>
      </c>
      <c r="F405" s="2" t="n">
        <v>2.497418</v>
      </c>
      <c r="G405" s="2" t="n">
        <v>2.454167</v>
      </c>
      <c r="H405" s="2" t="n">
        <v>2.434226</v>
      </c>
      <c r="I405" s="2" t="n">
        <v>3.219024</v>
      </c>
      <c r="J405" s="2" t="n">
        <v>2.615272</v>
      </c>
      <c r="K405" s="2" t="n">
        <v>1.4705971563482</v>
      </c>
      <c r="L405" s="2" t="s">
        <v>761</v>
      </c>
    </row>
    <row r="406" customFormat="false" ht="15.6" hidden="false" customHeight="false" outlineLevel="0" collapsed="false">
      <c r="A406" s="2" t="s">
        <v>431</v>
      </c>
      <c r="B406" s="2" t="n">
        <v>4.575342466</v>
      </c>
      <c r="C406" s="2" t="n">
        <v>1</v>
      </c>
      <c r="D406" s="2" t="n">
        <v>2.688036</v>
      </c>
      <c r="E406" s="2" t="n">
        <v>2.854372</v>
      </c>
      <c r="F406" s="2" t="n">
        <v>2.535094</v>
      </c>
      <c r="G406" s="2" t="n">
        <v>2.382946</v>
      </c>
      <c r="H406" s="2" t="n">
        <v>2.51539</v>
      </c>
      <c r="I406" s="2" t="n">
        <v>3.345788</v>
      </c>
      <c r="J406" s="2" t="n">
        <v>2.648172</v>
      </c>
      <c r="K406" s="2" t="n">
        <v>1.50827595097236</v>
      </c>
      <c r="L406" s="2" t="s">
        <v>7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9" activeCellId="0" sqref="N19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2" t="s">
        <v>612</v>
      </c>
      <c r="B1" s="2" t="s">
        <v>1</v>
      </c>
      <c r="C1" s="2" t="s">
        <v>2</v>
      </c>
      <c r="D1" s="2" t="s">
        <v>589</v>
      </c>
      <c r="E1" s="2" t="s">
        <v>591</v>
      </c>
      <c r="F1" s="2" t="s">
        <v>596</v>
      </c>
      <c r="G1" s="2" t="s">
        <v>597</v>
      </c>
      <c r="H1" s="2" t="s">
        <v>602</v>
      </c>
      <c r="I1" s="2" t="s">
        <v>604</v>
      </c>
      <c r="J1" s="2" t="s">
        <v>607</v>
      </c>
      <c r="K1" s="2" t="s">
        <v>758</v>
      </c>
      <c r="L1" s="2" t="s">
        <v>759</v>
      </c>
    </row>
    <row r="2" customFormat="false" ht="15.6" hidden="false" customHeight="false" outlineLevel="0" collapsed="false">
      <c r="A2" s="2" t="s">
        <v>614</v>
      </c>
      <c r="B2" s="2" t="n">
        <v>1.93150684931507</v>
      </c>
      <c r="C2" s="2" t="n">
        <v>1</v>
      </c>
      <c r="D2" s="2" t="n">
        <v>3.321506</v>
      </c>
      <c r="E2" s="2" t="n">
        <v>3.369484</v>
      </c>
      <c r="F2" s="2" t="n">
        <v>2.522978</v>
      </c>
      <c r="G2" s="2" t="n">
        <v>5.900043</v>
      </c>
      <c r="H2" s="2" t="n">
        <v>2.461126</v>
      </c>
      <c r="I2" s="2" t="n">
        <v>3.731013</v>
      </c>
      <c r="J2" s="2" t="n">
        <v>2.003927</v>
      </c>
      <c r="K2" s="2" t="n">
        <v>1.59657012439875</v>
      </c>
      <c r="L2" s="2" t="s">
        <v>760</v>
      </c>
    </row>
    <row r="3" customFormat="false" ht="15.6" hidden="false" customHeight="false" outlineLevel="0" collapsed="false">
      <c r="A3" s="2" t="s">
        <v>615</v>
      </c>
      <c r="B3" s="2" t="n">
        <v>1.98904109589041</v>
      </c>
      <c r="C3" s="2" t="n">
        <v>1</v>
      </c>
      <c r="D3" s="2" t="n">
        <v>5.126049</v>
      </c>
      <c r="E3" s="2" t="n">
        <v>1.83529</v>
      </c>
      <c r="F3" s="2" t="n">
        <v>2.954638</v>
      </c>
      <c r="G3" s="2" t="n">
        <v>2.790107</v>
      </c>
      <c r="H3" s="2" t="n">
        <v>2.472403</v>
      </c>
      <c r="I3" s="2" t="n">
        <v>3.761025</v>
      </c>
      <c r="J3" s="2" t="n">
        <v>2.657426</v>
      </c>
      <c r="K3" s="2" t="n">
        <v>1.67701142544248</v>
      </c>
      <c r="L3" s="2" t="s">
        <v>760</v>
      </c>
    </row>
    <row r="4" customFormat="false" ht="15.6" hidden="false" customHeight="false" outlineLevel="0" collapsed="false">
      <c r="A4" s="2" t="s">
        <v>616</v>
      </c>
      <c r="B4" s="2" t="n">
        <v>14.7945205479452</v>
      </c>
      <c r="C4" s="2" t="n">
        <v>1</v>
      </c>
      <c r="D4" s="2" t="n">
        <v>3.929249</v>
      </c>
      <c r="E4" s="2" t="n">
        <v>2.032284</v>
      </c>
      <c r="F4" s="2" t="n">
        <v>2.681454</v>
      </c>
      <c r="G4" s="2" t="n">
        <v>4.59292</v>
      </c>
      <c r="H4" s="2" t="n">
        <v>2.489588</v>
      </c>
      <c r="I4" s="2" t="n">
        <v>4.394086</v>
      </c>
      <c r="J4" s="2" t="n">
        <v>5.408899</v>
      </c>
      <c r="K4" s="2" t="n">
        <v>1.82963533669449</v>
      </c>
      <c r="L4" s="2" t="s">
        <v>760</v>
      </c>
    </row>
    <row r="5" customFormat="false" ht="15.6" hidden="false" customHeight="false" outlineLevel="0" collapsed="false">
      <c r="A5" s="2" t="s">
        <v>617</v>
      </c>
      <c r="B5" s="2" t="n">
        <v>8.7041095890411</v>
      </c>
      <c r="C5" s="2" t="n">
        <v>1</v>
      </c>
      <c r="D5" s="2" t="n">
        <v>2.488872</v>
      </c>
      <c r="E5" s="2" t="n">
        <v>1.693547</v>
      </c>
      <c r="F5" s="2" t="n">
        <v>2.401195</v>
      </c>
      <c r="G5" s="2" t="n">
        <v>2.344239</v>
      </c>
      <c r="H5" s="2" t="n">
        <v>2.323452</v>
      </c>
      <c r="I5" s="2" t="n">
        <v>2.564584</v>
      </c>
      <c r="J5" s="2" t="n">
        <v>1.677342</v>
      </c>
      <c r="K5" s="2" t="n">
        <v>1.23767975283606</v>
      </c>
      <c r="L5" s="2" t="s">
        <v>761</v>
      </c>
    </row>
    <row r="6" customFormat="false" ht="15.6" hidden="false" customHeight="false" outlineLevel="0" collapsed="false">
      <c r="A6" s="2" t="s">
        <v>618</v>
      </c>
      <c r="B6" s="2" t="n">
        <v>1.27397260273973</v>
      </c>
      <c r="C6" s="2" t="n">
        <v>1</v>
      </c>
      <c r="D6" s="2" t="n">
        <v>2.19606</v>
      </c>
      <c r="E6" s="2" t="n">
        <v>6.397534</v>
      </c>
      <c r="F6" s="2" t="n">
        <v>2.868189</v>
      </c>
      <c r="G6" s="2" t="n">
        <v>5.511177</v>
      </c>
      <c r="H6" s="2" t="n">
        <v>5.235132</v>
      </c>
      <c r="I6" s="2" t="n">
        <v>4.378451</v>
      </c>
      <c r="J6" s="2" t="n">
        <v>1.685188</v>
      </c>
      <c r="K6" s="2" t="n">
        <v>2.05794184273619</v>
      </c>
      <c r="L6" s="2" t="s">
        <v>760</v>
      </c>
    </row>
    <row r="7" customFormat="false" ht="15.6" hidden="false" customHeight="false" outlineLevel="0" collapsed="false">
      <c r="A7" s="2" t="s">
        <v>619</v>
      </c>
      <c r="B7" s="2" t="n">
        <v>10.2821917808219</v>
      </c>
      <c r="C7" s="2" t="n">
        <v>1</v>
      </c>
      <c r="D7" s="2" t="n">
        <v>2.510781</v>
      </c>
      <c r="E7" s="2" t="n">
        <v>3.394425</v>
      </c>
      <c r="F7" s="2" t="n">
        <v>2.483482</v>
      </c>
      <c r="G7" s="2" t="n">
        <v>2.803081</v>
      </c>
      <c r="H7" s="2" t="n">
        <v>2.721487</v>
      </c>
      <c r="I7" s="2" t="n">
        <v>2.842404</v>
      </c>
      <c r="J7" s="2" t="n">
        <v>4.082939</v>
      </c>
      <c r="K7" s="2" t="n">
        <v>1.53266387223227</v>
      </c>
      <c r="L7" s="2" t="s">
        <v>761</v>
      </c>
    </row>
    <row r="8" customFormat="false" ht="15.6" hidden="false" customHeight="false" outlineLevel="0" collapsed="false">
      <c r="A8" s="2" t="s">
        <v>620</v>
      </c>
      <c r="B8" s="2" t="n">
        <v>5.99178082191781</v>
      </c>
      <c r="C8" s="2" t="n">
        <v>1</v>
      </c>
      <c r="D8" s="2" t="n">
        <v>3.310924</v>
      </c>
      <c r="E8" s="2" t="n">
        <v>1.514712</v>
      </c>
      <c r="F8" s="2" t="n">
        <v>2.744741</v>
      </c>
      <c r="G8" s="2" t="n">
        <v>5.69474</v>
      </c>
      <c r="H8" s="2" t="n">
        <v>4.10501</v>
      </c>
      <c r="I8" s="2" t="n">
        <v>4.499431</v>
      </c>
      <c r="J8" s="2" t="n">
        <v>3.330449</v>
      </c>
      <c r="K8" s="2" t="n">
        <v>1.82554377835492</v>
      </c>
      <c r="L8" s="2" t="s">
        <v>760</v>
      </c>
    </row>
    <row r="9" customFormat="false" ht="15.6" hidden="false" customHeight="false" outlineLevel="0" collapsed="false">
      <c r="A9" s="2" t="s">
        <v>621</v>
      </c>
      <c r="B9" s="2" t="n">
        <v>3.80547945205479</v>
      </c>
      <c r="C9" s="2" t="n">
        <v>1</v>
      </c>
      <c r="D9" s="2" t="n">
        <v>3.149659</v>
      </c>
      <c r="E9" s="2" t="n">
        <v>3.445187</v>
      </c>
      <c r="F9" s="2" t="n">
        <v>3.093299</v>
      </c>
      <c r="G9" s="2" t="n">
        <v>2.505001</v>
      </c>
      <c r="H9" s="2" t="n">
        <v>4.075988</v>
      </c>
      <c r="I9" s="2" t="n">
        <v>4.36728</v>
      </c>
      <c r="J9" s="2" t="n">
        <v>1.960765</v>
      </c>
      <c r="K9" s="2" t="n">
        <v>1.88525803388146</v>
      </c>
      <c r="L9" s="2" t="s">
        <v>760</v>
      </c>
    </row>
    <row r="10" customFormat="false" ht="15.6" hidden="false" customHeight="false" outlineLevel="0" collapsed="false">
      <c r="A10" s="2" t="s">
        <v>622</v>
      </c>
      <c r="B10" s="2" t="n">
        <v>4.62739726027397</v>
      </c>
      <c r="C10" s="2" t="n">
        <v>1</v>
      </c>
      <c r="D10" s="2" t="n">
        <v>5.641411</v>
      </c>
      <c r="E10" s="2" t="n">
        <v>1.470259</v>
      </c>
      <c r="F10" s="2" t="n">
        <v>3.395657</v>
      </c>
      <c r="G10" s="2" t="n">
        <v>3.871871</v>
      </c>
      <c r="H10" s="2" t="n">
        <v>5.148123</v>
      </c>
      <c r="I10" s="2" t="n">
        <v>4.356969</v>
      </c>
      <c r="J10" s="2" t="n">
        <v>7.861101</v>
      </c>
      <c r="K10" s="2" t="n">
        <v>2.2840356551409</v>
      </c>
      <c r="L10" s="2" t="s">
        <v>760</v>
      </c>
    </row>
    <row r="11" customFormat="false" ht="15.6" hidden="false" customHeight="false" outlineLevel="0" collapsed="false">
      <c r="A11" s="2" t="s">
        <v>623</v>
      </c>
      <c r="B11" s="2" t="n">
        <v>5.16164383561644</v>
      </c>
      <c r="C11" s="2" t="n">
        <v>1</v>
      </c>
      <c r="D11" s="2" t="n">
        <v>3.109429</v>
      </c>
      <c r="E11" s="2" t="n">
        <v>1.500598</v>
      </c>
      <c r="F11" s="2" t="n">
        <v>4.159635</v>
      </c>
      <c r="G11" s="2" t="n">
        <v>2.433857</v>
      </c>
      <c r="H11" s="2" t="n">
        <v>3.645751</v>
      </c>
      <c r="I11" s="2" t="n">
        <v>3.23258</v>
      </c>
      <c r="J11" s="2" t="n">
        <v>3.406761</v>
      </c>
      <c r="K11" s="2" t="n">
        <v>1.82979221612219</v>
      </c>
      <c r="L11" s="2" t="s">
        <v>760</v>
      </c>
    </row>
    <row r="12" customFormat="false" ht="15.6" hidden="false" customHeight="false" outlineLevel="0" collapsed="false">
      <c r="A12" s="2" t="s">
        <v>624</v>
      </c>
      <c r="B12" s="2" t="n">
        <v>0.468493150684932</v>
      </c>
      <c r="C12" s="2" t="n">
        <v>1</v>
      </c>
      <c r="D12" s="2" t="n">
        <v>5.242432</v>
      </c>
      <c r="E12" s="2" t="n">
        <v>3.727987</v>
      </c>
      <c r="F12" s="2" t="n">
        <v>2.654295</v>
      </c>
      <c r="G12" s="2" t="n">
        <v>5.6273</v>
      </c>
      <c r="H12" s="2" t="n">
        <v>5.964623</v>
      </c>
      <c r="I12" s="2" t="n">
        <v>1.606244</v>
      </c>
      <c r="J12" s="2" t="n">
        <v>7.566959</v>
      </c>
      <c r="K12" s="2" t="n">
        <v>1.90977184702729</v>
      </c>
      <c r="L12" s="2" t="s">
        <v>760</v>
      </c>
    </row>
    <row r="13" customFormat="false" ht="15.6" hidden="false" customHeight="false" outlineLevel="0" collapsed="false">
      <c r="A13" s="2" t="s">
        <v>625</v>
      </c>
      <c r="B13" s="2" t="n">
        <v>1.06027397260274</v>
      </c>
      <c r="C13" s="2" t="n">
        <v>1</v>
      </c>
      <c r="D13" s="2" t="n">
        <v>2.6540336</v>
      </c>
      <c r="E13" s="2" t="n">
        <v>2.7670607</v>
      </c>
      <c r="F13" s="2" t="n">
        <v>2.2148166</v>
      </c>
      <c r="G13" s="2" t="n">
        <v>1.7545719</v>
      </c>
      <c r="H13" s="2" t="n">
        <v>2.1225384</v>
      </c>
      <c r="I13" s="2" t="n">
        <v>3.7194365</v>
      </c>
      <c r="J13" s="2" t="n">
        <v>1.7244453</v>
      </c>
      <c r="K13" s="2" t="n">
        <v>1.42761038813117</v>
      </c>
      <c r="L13" s="2" t="s">
        <v>761</v>
      </c>
    </row>
    <row r="14" customFormat="false" ht="15.6" hidden="false" customHeight="false" outlineLevel="0" collapsed="false">
      <c r="A14" s="2" t="s">
        <v>626</v>
      </c>
      <c r="B14" s="2" t="n">
        <v>2.62191780821918</v>
      </c>
      <c r="C14" s="2" t="n">
        <v>1</v>
      </c>
      <c r="D14" s="2" t="n">
        <v>2.282209</v>
      </c>
      <c r="E14" s="2" t="n">
        <v>2.914423</v>
      </c>
      <c r="F14" s="2" t="n">
        <v>2.253561</v>
      </c>
      <c r="G14" s="2" t="n">
        <v>2.173217</v>
      </c>
      <c r="H14" s="2" t="n">
        <v>2.440626</v>
      </c>
      <c r="I14" s="2" t="n">
        <v>3.32998</v>
      </c>
      <c r="J14" s="2" t="n">
        <v>2.782064</v>
      </c>
      <c r="K14" s="2" t="n">
        <v>1.4455124446268</v>
      </c>
      <c r="L14" s="2" t="s">
        <v>761</v>
      </c>
    </row>
    <row r="15" customFormat="false" ht="15.6" hidden="false" customHeight="false" outlineLevel="0" collapsed="false">
      <c r="A15" s="2" t="s">
        <v>627</v>
      </c>
      <c r="B15" s="2" t="n">
        <v>5.65479452054795</v>
      </c>
      <c r="C15" s="2" t="n">
        <v>1</v>
      </c>
      <c r="D15" s="2" t="n">
        <v>4.395495</v>
      </c>
      <c r="E15" s="2" t="n">
        <v>3.945322</v>
      </c>
      <c r="F15" s="2" t="n">
        <v>3.958275</v>
      </c>
      <c r="G15" s="2" t="n">
        <v>7.577954</v>
      </c>
      <c r="H15" s="2" t="n">
        <v>4.69504</v>
      </c>
      <c r="I15" s="2" t="n">
        <v>3.529274</v>
      </c>
      <c r="J15" s="2" t="n">
        <v>7.837405</v>
      </c>
      <c r="K15" s="2" t="n">
        <v>2.3307924388147</v>
      </c>
      <c r="L15" s="2" t="s">
        <v>760</v>
      </c>
    </row>
    <row r="16" customFormat="false" ht="15.6" hidden="false" customHeight="false" outlineLevel="0" collapsed="false">
      <c r="A16" s="2" t="s">
        <v>628</v>
      </c>
      <c r="B16" s="2" t="n">
        <v>6.50958904109589</v>
      </c>
      <c r="C16" s="2" t="n">
        <v>1</v>
      </c>
      <c r="D16" s="2" t="n">
        <v>2.043761</v>
      </c>
      <c r="E16" s="2" t="n">
        <v>3.133069</v>
      </c>
      <c r="F16" s="2" t="n">
        <v>2.984615</v>
      </c>
      <c r="G16" s="2" t="n">
        <v>2.210489</v>
      </c>
      <c r="H16" s="2" t="n">
        <v>2.000135</v>
      </c>
      <c r="I16" s="2" t="n">
        <v>3.739835</v>
      </c>
      <c r="J16" s="2" t="n">
        <v>1.794118</v>
      </c>
      <c r="K16" s="2" t="n">
        <v>1.55717910122081</v>
      </c>
      <c r="L16" s="2" t="s">
        <v>760</v>
      </c>
    </row>
    <row r="17" customFormat="false" ht="15.6" hidden="false" customHeight="false" outlineLevel="0" collapsed="false">
      <c r="A17" s="2" t="s">
        <v>629</v>
      </c>
      <c r="B17" s="2" t="n">
        <v>0.402739726027397</v>
      </c>
      <c r="C17" s="2" t="n">
        <v>1</v>
      </c>
      <c r="D17" s="2" t="n">
        <v>4.476513</v>
      </c>
      <c r="E17" s="2" t="n">
        <v>2.9398</v>
      </c>
      <c r="F17" s="2" t="n">
        <v>2.531105</v>
      </c>
      <c r="G17" s="2" t="n">
        <v>3.622772</v>
      </c>
      <c r="H17" s="2" t="n">
        <v>5.464059</v>
      </c>
      <c r="I17" s="2" t="n">
        <v>2.944372</v>
      </c>
      <c r="J17" s="2" t="n">
        <v>8.288062</v>
      </c>
      <c r="K17" s="2" t="n">
        <v>2.00439987980352</v>
      </c>
      <c r="L17" s="2" t="s">
        <v>760</v>
      </c>
    </row>
    <row r="18" customFormat="false" ht="15.6" hidden="false" customHeight="false" outlineLevel="0" collapsed="false">
      <c r="A18" s="2" t="s">
        <v>630</v>
      </c>
      <c r="B18" s="2" t="n">
        <v>2.07945205479452</v>
      </c>
      <c r="C18" s="2" t="n">
        <v>1</v>
      </c>
      <c r="D18" s="2" t="n">
        <v>2.560691</v>
      </c>
      <c r="E18" s="2" t="n">
        <v>1.691325</v>
      </c>
      <c r="F18" s="2" t="n">
        <v>3.754343</v>
      </c>
      <c r="G18" s="2" t="n">
        <v>6.102017</v>
      </c>
      <c r="H18" s="2" t="n">
        <v>6.360885</v>
      </c>
      <c r="I18" s="2" t="n">
        <v>3.406733</v>
      </c>
      <c r="J18" s="2" t="n">
        <v>2.794441</v>
      </c>
      <c r="K18" s="2" t="n">
        <v>1.9563414909059</v>
      </c>
      <c r="L18" s="2" t="s">
        <v>760</v>
      </c>
    </row>
    <row r="19" customFormat="false" ht="15.6" hidden="false" customHeight="false" outlineLevel="0" collapsed="false">
      <c r="A19" s="2" t="s">
        <v>631</v>
      </c>
      <c r="B19" s="2" t="n">
        <v>5.6958904109589</v>
      </c>
      <c r="C19" s="2" t="n">
        <v>1</v>
      </c>
      <c r="D19" s="2" t="n">
        <v>2.794356</v>
      </c>
      <c r="E19" s="2" t="n">
        <v>6.620926</v>
      </c>
      <c r="F19" s="2" t="n">
        <v>2.378566</v>
      </c>
      <c r="G19" s="2" t="n">
        <v>6.970572</v>
      </c>
      <c r="H19" s="2" t="n">
        <v>2.331568</v>
      </c>
      <c r="I19" s="2" t="n">
        <v>2.496978</v>
      </c>
      <c r="J19" s="2" t="n">
        <v>2.89687</v>
      </c>
      <c r="K19" s="2" t="n">
        <v>1.58617808500923</v>
      </c>
      <c r="L19" s="2" t="s">
        <v>760</v>
      </c>
    </row>
    <row r="20" customFormat="false" ht="15.6" hidden="false" customHeight="false" outlineLevel="0" collapsed="false">
      <c r="A20" s="2" t="s">
        <v>632</v>
      </c>
      <c r="B20" s="2" t="n">
        <v>1.41369863013699</v>
      </c>
      <c r="C20" s="2" t="n">
        <v>1</v>
      </c>
      <c r="D20" s="2" t="n">
        <v>2.216288</v>
      </c>
      <c r="E20" s="2" t="n">
        <v>2.558461</v>
      </c>
      <c r="F20" s="2" t="n">
        <v>2.556801</v>
      </c>
      <c r="G20" s="2" t="n">
        <v>1.757078</v>
      </c>
      <c r="H20" s="2" t="n">
        <v>2.758732</v>
      </c>
      <c r="I20" s="2" t="n">
        <v>4.303867</v>
      </c>
      <c r="J20" s="2" t="n">
        <v>1.511818</v>
      </c>
      <c r="K20" s="2" t="n">
        <v>1.58055578431487</v>
      </c>
      <c r="L20" s="2" t="s">
        <v>760</v>
      </c>
    </row>
    <row r="21" customFormat="false" ht="15.6" hidden="false" customHeight="false" outlineLevel="0" collapsed="false">
      <c r="A21" s="2" t="s">
        <v>633</v>
      </c>
      <c r="B21" s="2" t="n">
        <v>4.23287671232877</v>
      </c>
      <c r="C21" s="2" t="n">
        <v>1</v>
      </c>
      <c r="D21" s="2" t="n">
        <v>4.379146</v>
      </c>
      <c r="E21" s="2" t="n">
        <v>5.091844</v>
      </c>
      <c r="F21" s="2" t="n">
        <v>2.623905</v>
      </c>
      <c r="G21" s="2" t="n">
        <v>1.415657</v>
      </c>
      <c r="H21" s="2" t="n">
        <v>4.101864</v>
      </c>
      <c r="I21" s="2" t="n">
        <v>3.10451</v>
      </c>
      <c r="J21" s="2" t="n">
        <v>1.980155</v>
      </c>
      <c r="K21" s="2" t="n">
        <v>1.75221469228981</v>
      </c>
      <c r="L21" s="2" t="s">
        <v>760</v>
      </c>
    </row>
    <row r="22" customFormat="false" ht="15.6" hidden="false" customHeight="false" outlineLevel="0" collapsed="false">
      <c r="A22" s="2" t="s">
        <v>634</v>
      </c>
      <c r="B22" s="2" t="n">
        <v>6.75616438356164</v>
      </c>
      <c r="C22" s="2" t="n">
        <v>1</v>
      </c>
      <c r="D22" s="2" t="n">
        <v>3.502322</v>
      </c>
      <c r="E22" s="2" t="n">
        <v>1.527296</v>
      </c>
      <c r="F22" s="2" t="n">
        <v>2.592938</v>
      </c>
      <c r="G22" s="2" t="n">
        <v>2.07433</v>
      </c>
      <c r="H22" s="2" t="n">
        <v>2.144425</v>
      </c>
      <c r="I22" s="2" t="n">
        <v>2.151634</v>
      </c>
      <c r="J22" s="2" t="n">
        <v>1.601263</v>
      </c>
      <c r="K22" s="2" t="n">
        <v>1.2209320757542</v>
      </c>
      <c r="L22" s="2" t="s">
        <v>761</v>
      </c>
    </row>
    <row r="23" customFormat="false" ht="15.6" hidden="false" customHeight="false" outlineLevel="0" collapsed="false">
      <c r="A23" s="2" t="s">
        <v>635</v>
      </c>
      <c r="B23" s="2" t="n">
        <v>5.86849315068493</v>
      </c>
      <c r="C23" s="2" t="n">
        <v>1</v>
      </c>
      <c r="D23" s="2" t="n">
        <v>4.10756</v>
      </c>
      <c r="E23" s="2" t="n">
        <v>4.07927</v>
      </c>
      <c r="F23" s="2" t="n">
        <v>2.596171</v>
      </c>
      <c r="G23" s="2" t="n">
        <v>2.072686</v>
      </c>
      <c r="H23" s="2" t="n">
        <v>2.630414</v>
      </c>
      <c r="I23" s="2" t="n">
        <v>2.313447</v>
      </c>
      <c r="J23" s="2" t="n">
        <v>3.13834</v>
      </c>
      <c r="K23" s="2" t="n">
        <v>1.5169634798499</v>
      </c>
      <c r="L23" s="2" t="s">
        <v>761</v>
      </c>
    </row>
    <row r="24" customFormat="false" ht="15.6" hidden="false" customHeight="false" outlineLevel="0" collapsed="false">
      <c r="A24" s="2" t="s">
        <v>636</v>
      </c>
      <c r="B24" s="2" t="n">
        <v>1.38904109589041</v>
      </c>
      <c r="C24" s="2" t="n">
        <v>1</v>
      </c>
      <c r="D24" s="2" t="n">
        <v>6.776583</v>
      </c>
      <c r="E24" s="2" t="n">
        <v>1.399568</v>
      </c>
      <c r="F24" s="2" t="n">
        <v>3.191293</v>
      </c>
      <c r="G24" s="2" t="n">
        <v>1.857491</v>
      </c>
      <c r="H24" s="2" t="n">
        <v>2.17579</v>
      </c>
      <c r="I24" s="2" t="n">
        <v>1.464446</v>
      </c>
      <c r="J24" s="2" t="n">
        <v>4.155763</v>
      </c>
      <c r="K24" s="2" t="n">
        <v>1.46137111975148</v>
      </c>
      <c r="L24" s="2" t="s">
        <v>761</v>
      </c>
    </row>
    <row r="25" customFormat="false" ht="15.6" hidden="false" customHeight="false" outlineLevel="0" collapsed="false">
      <c r="A25" s="2" t="s">
        <v>637</v>
      </c>
      <c r="B25" s="2" t="n">
        <v>4.29041095890411</v>
      </c>
      <c r="C25" s="2" t="n">
        <v>1</v>
      </c>
      <c r="D25" s="2" t="n">
        <v>3.759693</v>
      </c>
      <c r="E25" s="2" t="n">
        <v>3.902775</v>
      </c>
      <c r="F25" s="2" t="n">
        <v>2.481924</v>
      </c>
      <c r="G25" s="2" t="n">
        <v>1.852314</v>
      </c>
      <c r="H25" s="2" t="n">
        <v>3.817482</v>
      </c>
      <c r="I25" s="2" t="n">
        <v>2.876592</v>
      </c>
      <c r="J25" s="2" t="n">
        <v>1.476679</v>
      </c>
      <c r="K25" s="2" t="n">
        <v>1.56261976589293</v>
      </c>
      <c r="L25" s="2" t="s">
        <v>760</v>
      </c>
    </row>
    <row r="26" customFormat="false" ht="15.6" hidden="false" customHeight="false" outlineLevel="0" collapsed="false">
      <c r="A26" s="2" t="s">
        <v>638</v>
      </c>
      <c r="B26" s="2" t="n">
        <v>5.46575342465753</v>
      </c>
      <c r="C26" s="2" t="n">
        <v>1</v>
      </c>
      <c r="D26" s="2" t="n">
        <v>5.394748</v>
      </c>
      <c r="E26" s="2" t="n">
        <v>5.368737</v>
      </c>
      <c r="F26" s="2" t="n">
        <v>2.28733</v>
      </c>
      <c r="G26" s="2" t="n">
        <v>9.205663</v>
      </c>
      <c r="H26" s="2" t="n">
        <v>3.013312</v>
      </c>
      <c r="I26" s="2" t="n">
        <v>3.660621</v>
      </c>
      <c r="J26" s="2" t="n">
        <v>4.822199</v>
      </c>
      <c r="K26" s="2" t="n">
        <v>1.9220106926613</v>
      </c>
      <c r="L26" s="2" t="s">
        <v>760</v>
      </c>
    </row>
    <row r="27" customFormat="false" ht="15.6" hidden="false" customHeight="false" outlineLevel="0" collapsed="false">
      <c r="A27" s="2" t="s">
        <v>639</v>
      </c>
      <c r="B27" s="2" t="n">
        <v>3.20547945205479</v>
      </c>
      <c r="C27" s="2" t="n">
        <v>1</v>
      </c>
      <c r="D27" s="2" t="n">
        <v>3.170631</v>
      </c>
      <c r="E27" s="2" t="n">
        <v>1.890853</v>
      </c>
      <c r="F27" s="2" t="n">
        <v>2.978462</v>
      </c>
      <c r="G27" s="2" t="n">
        <v>3.20413</v>
      </c>
      <c r="H27" s="2" t="n">
        <v>3.416264</v>
      </c>
      <c r="I27" s="2" t="n">
        <v>4.79763</v>
      </c>
      <c r="J27" s="2" t="n">
        <v>3.201017</v>
      </c>
      <c r="K27" s="2" t="n">
        <v>1.85928723202595</v>
      </c>
      <c r="L27" s="2" t="s">
        <v>760</v>
      </c>
    </row>
    <row r="28" customFormat="false" ht="15.6" hidden="false" customHeight="false" outlineLevel="0" collapsed="false">
      <c r="A28" s="2" t="s">
        <v>640</v>
      </c>
      <c r="B28" s="2" t="n">
        <v>2.62191780821918</v>
      </c>
      <c r="C28" s="2" t="n">
        <v>1</v>
      </c>
      <c r="D28" s="2" t="n">
        <v>2.037061</v>
      </c>
      <c r="E28" s="2" t="n">
        <v>5.398839</v>
      </c>
      <c r="F28" s="2" t="n">
        <v>2.335164</v>
      </c>
      <c r="G28" s="2" t="n">
        <v>2.079464</v>
      </c>
      <c r="H28" s="2" t="n">
        <v>2.452198</v>
      </c>
      <c r="I28" s="2" t="n">
        <v>4.57646</v>
      </c>
      <c r="J28" s="2" t="n">
        <v>3.835773</v>
      </c>
      <c r="K28" s="2" t="n">
        <v>1.82289853438277</v>
      </c>
      <c r="L28" s="2" t="s">
        <v>760</v>
      </c>
    </row>
    <row r="29" customFormat="false" ht="15.6" hidden="false" customHeight="false" outlineLevel="0" collapsed="false">
      <c r="A29" s="2" t="s">
        <v>641</v>
      </c>
      <c r="B29" s="2" t="n">
        <v>2.35890410958904</v>
      </c>
      <c r="C29" s="2" t="n">
        <v>1</v>
      </c>
      <c r="D29" s="2" t="n">
        <v>2.446067</v>
      </c>
      <c r="E29" s="2" t="n">
        <v>3.881063</v>
      </c>
      <c r="F29" s="2" t="n">
        <v>2.410139</v>
      </c>
      <c r="G29" s="2" t="n">
        <v>2.718343</v>
      </c>
      <c r="H29" s="2" t="n">
        <v>2.495826</v>
      </c>
      <c r="I29" s="2" t="n">
        <v>3.697222</v>
      </c>
      <c r="J29" s="2" t="n">
        <v>2.891336</v>
      </c>
      <c r="K29" s="2" t="n">
        <v>1.5980486327772</v>
      </c>
      <c r="L29" s="2" t="s">
        <v>760</v>
      </c>
    </row>
    <row r="30" customFormat="false" ht="15.6" hidden="false" customHeight="false" outlineLevel="0" collapsed="false">
      <c r="A30" s="2" t="s">
        <v>642</v>
      </c>
      <c r="B30" s="2" t="n">
        <v>2.05479452054795</v>
      </c>
      <c r="C30" s="2" t="n">
        <v>1</v>
      </c>
      <c r="D30" s="2" t="n">
        <v>5.37851</v>
      </c>
      <c r="E30" s="2" t="n">
        <v>7.678409</v>
      </c>
      <c r="F30" s="2" t="n">
        <v>2.748795</v>
      </c>
      <c r="G30" s="2" t="n">
        <v>6.557125</v>
      </c>
      <c r="H30" s="2" t="n">
        <v>5.321808</v>
      </c>
      <c r="I30" s="2" t="n">
        <v>3.881973</v>
      </c>
      <c r="J30" s="2" t="n">
        <v>4.937414</v>
      </c>
      <c r="K30" s="2" t="n">
        <v>2.31987342563793</v>
      </c>
      <c r="L30" s="2" t="s">
        <v>760</v>
      </c>
    </row>
    <row r="31" customFormat="false" ht="15.6" hidden="false" customHeight="false" outlineLevel="0" collapsed="false">
      <c r="A31" s="2" t="s">
        <v>643</v>
      </c>
      <c r="B31" s="2" t="n">
        <v>2.61369863013699</v>
      </c>
      <c r="C31" s="2" t="n">
        <v>1</v>
      </c>
      <c r="D31" s="2" t="n">
        <v>2.527498</v>
      </c>
      <c r="E31" s="2" t="n">
        <v>1.582226</v>
      </c>
      <c r="F31" s="2" t="n">
        <v>2.572457</v>
      </c>
      <c r="G31" s="2" t="n">
        <v>2.442824</v>
      </c>
      <c r="H31" s="2" t="n">
        <v>2.967145</v>
      </c>
      <c r="I31" s="2" t="n">
        <v>4.428507</v>
      </c>
      <c r="J31" s="2" t="n">
        <v>3.337598</v>
      </c>
      <c r="K31" s="2" t="n">
        <v>1.66434819754177</v>
      </c>
      <c r="L31" s="2" t="s">
        <v>760</v>
      </c>
    </row>
    <row r="32" customFormat="false" ht="15.6" hidden="false" customHeight="false" outlineLevel="0" collapsed="false">
      <c r="A32" s="2" t="s">
        <v>644</v>
      </c>
      <c r="B32" s="2" t="n">
        <v>0.452054794520548</v>
      </c>
      <c r="C32" s="2" t="n">
        <v>1</v>
      </c>
      <c r="D32" s="2" t="n">
        <v>2.868015</v>
      </c>
      <c r="E32" s="2" t="n">
        <v>1.769706</v>
      </c>
      <c r="F32" s="2" t="n">
        <v>3.974507</v>
      </c>
      <c r="G32" s="2" t="n">
        <v>2.474687</v>
      </c>
      <c r="H32" s="2" t="n">
        <v>2.285482</v>
      </c>
      <c r="I32" s="2" t="n">
        <v>3.707275</v>
      </c>
      <c r="J32" s="2" t="n">
        <v>1.861901</v>
      </c>
      <c r="K32" s="2" t="n">
        <v>1.70362598281619</v>
      </c>
      <c r="L32" s="2" t="s">
        <v>760</v>
      </c>
    </row>
    <row r="33" customFormat="false" ht="15.6" hidden="false" customHeight="false" outlineLevel="0" collapsed="false">
      <c r="A33" s="2" t="s">
        <v>645</v>
      </c>
      <c r="B33" s="2" t="n">
        <v>4.70958904109589</v>
      </c>
      <c r="C33" s="2" t="n">
        <v>1</v>
      </c>
      <c r="D33" s="2" t="n">
        <v>2.39955</v>
      </c>
      <c r="E33" s="2" t="n">
        <v>6.15624</v>
      </c>
      <c r="F33" s="2" t="n">
        <v>2.36502</v>
      </c>
      <c r="G33" s="2" t="n">
        <v>1.840911</v>
      </c>
      <c r="H33" s="2" t="n">
        <v>2.435491</v>
      </c>
      <c r="I33" s="2" t="n">
        <v>4.434201</v>
      </c>
      <c r="J33" s="2" t="n">
        <v>2.71461</v>
      </c>
      <c r="K33" s="2" t="n">
        <v>1.80682626144625</v>
      </c>
      <c r="L33" s="2" t="s">
        <v>760</v>
      </c>
    </row>
    <row r="34" customFormat="false" ht="15.6" hidden="false" customHeight="false" outlineLevel="0" collapsed="false">
      <c r="A34" s="2" t="s">
        <v>646</v>
      </c>
      <c r="B34" s="2" t="n">
        <v>4.80821917808219</v>
      </c>
      <c r="C34" s="2" t="n">
        <v>1</v>
      </c>
      <c r="D34" s="2" t="n">
        <v>2.39697</v>
      </c>
      <c r="E34" s="2" t="n">
        <v>3.212615</v>
      </c>
      <c r="F34" s="2" t="n">
        <v>2.55526</v>
      </c>
      <c r="G34" s="2" t="n">
        <v>3.249852</v>
      </c>
      <c r="H34" s="2" t="n">
        <v>2.23698</v>
      </c>
      <c r="I34" s="2" t="n">
        <v>4.671419</v>
      </c>
      <c r="J34" s="2" t="n">
        <v>3.876189</v>
      </c>
      <c r="K34" s="2" t="n">
        <v>1.75954709620358</v>
      </c>
      <c r="L34" s="2" t="s">
        <v>760</v>
      </c>
    </row>
    <row r="35" customFormat="false" ht="15.6" hidden="false" customHeight="false" outlineLevel="0" collapsed="false">
      <c r="A35" s="2" t="s">
        <v>647</v>
      </c>
      <c r="B35" s="2" t="n">
        <v>2.79452054794521</v>
      </c>
      <c r="C35" s="2" t="n">
        <v>1</v>
      </c>
      <c r="D35" s="2" t="n">
        <v>7.772078</v>
      </c>
      <c r="E35" s="2" t="n">
        <v>4.616314</v>
      </c>
      <c r="F35" s="2" t="n">
        <v>2.437134</v>
      </c>
      <c r="G35" s="2" t="n">
        <v>2.251196</v>
      </c>
      <c r="H35" s="2" t="n">
        <v>8.732695</v>
      </c>
      <c r="I35" s="2" t="n">
        <v>3.484653</v>
      </c>
      <c r="J35" s="2" t="n">
        <v>3.522708</v>
      </c>
      <c r="K35" s="2" t="n">
        <v>2.28556051887818</v>
      </c>
      <c r="L35" s="2" t="s">
        <v>760</v>
      </c>
    </row>
    <row r="36" customFormat="false" ht="15.6" hidden="false" customHeight="false" outlineLevel="0" collapsed="false">
      <c r="A36" s="2" t="s">
        <v>648</v>
      </c>
      <c r="B36" s="2" t="n">
        <v>3.7972602739726</v>
      </c>
      <c r="C36" s="2" t="n">
        <v>1</v>
      </c>
      <c r="D36" s="2" t="n">
        <v>3.132252</v>
      </c>
      <c r="E36" s="2" t="n">
        <v>1.551034</v>
      </c>
      <c r="F36" s="2" t="n">
        <v>2.404807</v>
      </c>
      <c r="G36" s="2" t="n">
        <v>2.332793</v>
      </c>
      <c r="H36" s="2" t="n">
        <v>2.111394</v>
      </c>
      <c r="I36" s="2" t="n">
        <v>2.778822</v>
      </c>
      <c r="J36" s="2" t="n">
        <v>4.178306</v>
      </c>
      <c r="K36" s="2" t="n">
        <v>1.39027098168122</v>
      </c>
      <c r="L36" s="2" t="s">
        <v>761</v>
      </c>
    </row>
    <row r="37" customFormat="false" ht="15.6" hidden="false" customHeight="false" outlineLevel="0" collapsed="false">
      <c r="A37" s="2" t="s">
        <v>649</v>
      </c>
      <c r="B37" s="2" t="n">
        <v>3.86301369863014</v>
      </c>
      <c r="C37" s="2" t="n">
        <v>1</v>
      </c>
      <c r="D37" s="2" t="n">
        <v>2.816314</v>
      </c>
      <c r="E37" s="2" t="n">
        <v>1.695193</v>
      </c>
      <c r="F37" s="2" t="n">
        <v>3.073688</v>
      </c>
      <c r="G37" s="2" t="n">
        <v>2.563107</v>
      </c>
      <c r="H37" s="2" t="n">
        <v>2.438725</v>
      </c>
      <c r="I37" s="2" t="n">
        <v>3.879077</v>
      </c>
      <c r="J37" s="2" t="n">
        <v>2.730231</v>
      </c>
      <c r="K37" s="2" t="n">
        <v>1.62033591390728</v>
      </c>
      <c r="L37" s="2" t="s">
        <v>760</v>
      </c>
    </row>
    <row r="38" customFormat="false" ht="15.6" hidden="false" customHeight="false" outlineLevel="0" collapsed="false">
      <c r="A38" s="2" t="s">
        <v>650</v>
      </c>
      <c r="B38" s="2" t="n">
        <v>3.08219178082192</v>
      </c>
      <c r="C38" s="2" t="n">
        <v>1</v>
      </c>
      <c r="D38" s="2" t="n">
        <v>2.542457</v>
      </c>
      <c r="E38" s="2" t="n">
        <v>2.77577</v>
      </c>
      <c r="F38" s="2" t="n">
        <v>3.08495</v>
      </c>
      <c r="G38" s="2" t="n">
        <v>4.289404</v>
      </c>
      <c r="H38" s="2" t="n">
        <v>2.542798</v>
      </c>
      <c r="I38" s="2" t="n">
        <v>3.012253</v>
      </c>
      <c r="J38" s="2" t="n">
        <v>1.711817</v>
      </c>
      <c r="K38" s="2" t="n">
        <v>1.50959611147221</v>
      </c>
      <c r="L38" s="2" t="s">
        <v>761</v>
      </c>
    </row>
    <row r="39" customFormat="false" ht="15.6" hidden="false" customHeight="false" outlineLevel="0" collapsed="false">
      <c r="A39" s="2" t="s">
        <v>651</v>
      </c>
      <c r="B39" s="2" t="n">
        <v>0.320547945205479</v>
      </c>
      <c r="C39" s="2" t="n">
        <v>1</v>
      </c>
      <c r="D39" s="2" t="n">
        <v>2.308291</v>
      </c>
      <c r="E39" s="2" t="n">
        <v>1.547235</v>
      </c>
      <c r="F39" s="2" t="n">
        <v>2.587206</v>
      </c>
      <c r="G39" s="2" t="n">
        <v>2.243144</v>
      </c>
      <c r="H39" s="2" t="n">
        <v>2.895301</v>
      </c>
      <c r="I39" s="2" t="n">
        <v>3.492676</v>
      </c>
      <c r="J39" s="2" t="n">
        <v>3.263887</v>
      </c>
      <c r="K39" s="2" t="n">
        <v>1.50838495390874</v>
      </c>
      <c r="L39" s="2" t="s">
        <v>761</v>
      </c>
    </row>
    <row r="40" customFormat="false" ht="15.6" hidden="false" customHeight="false" outlineLevel="0" collapsed="false">
      <c r="A40" s="2" t="s">
        <v>652</v>
      </c>
      <c r="B40" s="2" t="n">
        <v>3.13150684931507</v>
      </c>
      <c r="C40" s="2" t="n">
        <v>1</v>
      </c>
      <c r="D40" s="2" t="n">
        <v>2.337314</v>
      </c>
      <c r="E40" s="2" t="n">
        <v>3.721013</v>
      </c>
      <c r="F40" s="2" t="n">
        <v>2.997979</v>
      </c>
      <c r="G40" s="2" t="n">
        <v>2.196413</v>
      </c>
      <c r="H40" s="2" t="n">
        <v>2.372357</v>
      </c>
      <c r="I40" s="2" t="n">
        <v>4.573604</v>
      </c>
      <c r="J40" s="2" t="n">
        <v>3.427787</v>
      </c>
      <c r="K40" s="2" t="n">
        <v>1.83089404567063</v>
      </c>
      <c r="L40" s="2" t="s">
        <v>760</v>
      </c>
    </row>
    <row r="41" customFormat="false" ht="15.6" hidden="false" customHeight="false" outlineLevel="0" collapsed="false">
      <c r="A41" s="2" t="s">
        <v>653</v>
      </c>
      <c r="B41" s="2" t="n">
        <v>11.1205479452055</v>
      </c>
      <c r="C41" s="2" t="n">
        <v>1</v>
      </c>
      <c r="D41" s="2" t="n">
        <v>3.084319</v>
      </c>
      <c r="E41" s="2" t="n">
        <v>1.450703</v>
      </c>
      <c r="F41" s="2" t="n">
        <v>2.259096</v>
      </c>
      <c r="G41" s="2" t="n">
        <v>2.534054</v>
      </c>
      <c r="H41" s="2" t="n">
        <v>2.303041</v>
      </c>
      <c r="I41" s="2" t="n">
        <v>2.810632</v>
      </c>
      <c r="J41" s="2" t="n">
        <v>3.184161</v>
      </c>
      <c r="K41" s="2" t="n">
        <v>1.32977700327518</v>
      </c>
      <c r="L41" s="2" t="s">
        <v>761</v>
      </c>
    </row>
    <row r="42" customFormat="false" ht="15.6" hidden="false" customHeight="false" outlineLevel="0" collapsed="false">
      <c r="A42" s="2" t="s">
        <v>654</v>
      </c>
      <c r="B42" s="2" t="n">
        <v>3.63287671232877</v>
      </c>
      <c r="C42" s="2" t="n">
        <v>1</v>
      </c>
      <c r="D42" s="2" t="n">
        <v>4.7756</v>
      </c>
      <c r="E42" s="2" t="n">
        <v>1.701418</v>
      </c>
      <c r="F42" s="2" t="n">
        <v>2.543894</v>
      </c>
      <c r="G42" s="2" t="n">
        <v>2.804956</v>
      </c>
      <c r="H42" s="2" t="n">
        <v>2.603826</v>
      </c>
      <c r="I42" s="2" t="n">
        <v>1.551253</v>
      </c>
      <c r="J42" s="2" t="n">
        <v>6.921112</v>
      </c>
      <c r="K42" s="2" t="n">
        <v>1.47013949013507</v>
      </c>
      <c r="L42" s="2" t="s">
        <v>761</v>
      </c>
    </row>
    <row r="43" customFormat="false" ht="15.6" hidden="false" customHeight="false" outlineLevel="0" collapsed="false">
      <c r="A43" s="2" t="s">
        <v>655</v>
      </c>
      <c r="B43" s="2" t="n">
        <v>4.37260273972603</v>
      </c>
      <c r="C43" s="2" t="n">
        <v>1</v>
      </c>
      <c r="D43" s="2" t="n">
        <v>2.254592</v>
      </c>
      <c r="E43" s="2" t="n">
        <v>4.80599</v>
      </c>
      <c r="F43" s="2" t="n">
        <v>2.537832</v>
      </c>
      <c r="G43" s="2" t="n">
        <v>4.106026</v>
      </c>
      <c r="H43" s="2" t="n">
        <v>2.287713</v>
      </c>
      <c r="I43" s="2" t="n">
        <v>4.73766</v>
      </c>
      <c r="J43" s="2" t="n">
        <v>1.280717</v>
      </c>
      <c r="K43" s="2" t="n">
        <v>1.73283951253142</v>
      </c>
      <c r="L43" s="2" t="s">
        <v>760</v>
      </c>
    </row>
    <row r="44" customFormat="false" ht="15.6" hidden="false" customHeight="false" outlineLevel="0" collapsed="false">
      <c r="A44" s="2" t="s">
        <v>656</v>
      </c>
      <c r="B44" s="2" t="n">
        <v>0.608219178082192</v>
      </c>
      <c r="C44" s="2" t="n">
        <v>1</v>
      </c>
      <c r="D44" s="2" t="n">
        <v>5.345684</v>
      </c>
      <c r="E44" s="2" t="n">
        <v>7.036786</v>
      </c>
      <c r="F44" s="2" t="n">
        <v>2.377655</v>
      </c>
      <c r="G44" s="2" t="n">
        <v>5.996511</v>
      </c>
      <c r="H44" s="2" t="n">
        <v>5.913591</v>
      </c>
      <c r="I44" s="2" t="n">
        <v>4.496351</v>
      </c>
      <c r="J44" s="2" t="n">
        <v>1.669121</v>
      </c>
      <c r="K44" s="2" t="n">
        <v>2.19460321047766</v>
      </c>
      <c r="L44" s="2" t="s">
        <v>760</v>
      </c>
    </row>
    <row r="45" customFormat="false" ht="15.6" hidden="false" customHeight="false" outlineLevel="0" collapsed="false">
      <c r="A45" s="2" t="s">
        <v>657</v>
      </c>
      <c r="B45" s="2" t="n">
        <v>0.394520547945205</v>
      </c>
      <c r="C45" s="2" t="n">
        <v>1</v>
      </c>
      <c r="D45" s="2" t="n">
        <v>2.363636</v>
      </c>
      <c r="E45" s="2" t="n">
        <v>2.82485</v>
      </c>
      <c r="F45" s="2" t="n">
        <v>2.276725</v>
      </c>
      <c r="G45" s="2" t="n">
        <v>2.200499</v>
      </c>
      <c r="H45" s="2" t="n">
        <v>5.044014</v>
      </c>
      <c r="I45" s="2" t="n">
        <v>4.038402</v>
      </c>
      <c r="J45" s="2" t="n">
        <v>1.381328</v>
      </c>
      <c r="K45" s="2" t="n">
        <v>1.67197029200909</v>
      </c>
      <c r="L45" s="2" t="s">
        <v>760</v>
      </c>
    </row>
    <row r="46" customFormat="false" ht="15.6" hidden="false" customHeight="false" outlineLevel="0" collapsed="false">
      <c r="A46" s="2" t="s">
        <v>658</v>
      </c>
      <c r="B46" s="2" t="n">
        <v>0.789041095890411</v>
      </c>
      <c r="C46" s="2" t="n">
        <v>1</v>
      </c>
      <c r="D46" s="2" t="n">
        <v>4.28588</v>
      </c>
      <c r="E46" s="2" t="n">
        <v>5.407093</v>
      </c>
      <c r="F46" s="2" t="n">
        <v>2.013858</v>
      </c>
      <c r="G46" s="2" t="n">
        <v>2.400299</v>
      </c>
      <c r="H46" s="2" t="n">
        <v>2.704032</v>
      </c>
      <c r="I46" s="2" t="n">
        <v>2.87954</v>
      </c>
      <c r="J46" s="2" t="n">
        <v>3.323556</v>
      </c>
      <c r="K46" s="2" t="n">
        <v>1.59601901927149</v>
      </c>
      <c r="L46" s="2" t="s">
        <v>760</v>
      </c>
    </row>
    <row r="47" customFormat="false" ht="15.6" hidden="false" customHeight="false" outlineLevel="0" collapsed="false">
      <c r="A47" s="2" t="s">
        <v>659</v>
      </c>
      <c r="B47" s="2" t="n">
        <v>5.07123287671233</v>
      </c>
      <c r="C47" s="2" t="n">
        <v>1</v>
      </c>
      <c r="D47" s="2" t="n">
        <v>2.358264</v>
      </c>
      <c r="E47" s="2" t="n">
        <v>1.85366</v>
      </c>
      <c r="F47" s="2" t="n">
        <v>2.579912</v>
      </c>
      <c r="G47" s="2" t="n">
        <v>2.264899</v>
      </c>
      <c r="H47" s="2" t="n">
        <v>3.310394</v>
      </c>
      <c r="I47" s="2" t="n">
        <v>4.004603</v>
      </c>
      <c r="J47" s="2" t="n">
        <v>1.583858</v>
      </c>
      <c r="K47" s="2" t="n">
        <v>1.55163517894708</v>
      </c>
      <c r="L47" s="2" t="s">
        <v>761</v>
      </c>
    </row>
    <row r="48" customFormat="false" ht="15.6" hidden="false" customHeight="false" outlineLevel="0" collapsed="false">
      <c r="A48" s="2" t="s">
        <v>660</v>
      </c>
      <c r="B48" s="2" t="n">
        <v>2.8027397260274</v>
      </c>
      <c r="C48" s="2" t="n">
        <v>1</v>
      </c>
      <c r="D48" s="2" t="n">
        <v>2.750313</v>
      </c>
      <c r="E48" s="2" t="n">
        <v>4.675792</v>
      </c>
      <c r="F48" s="2" t="n">
        <v>2.495423</v>
      </c>
      <c r="G48" s="2" t="n">
        <v>2.168243</v>
      </c>
      <c r="H48" s="2" t="n">
        <v>2.20279</v>
      </c>
      <c r="I48" s="2" t="n">
        <v>3.62533</v>
      </c>
      <c r="J48" s="2" t="n">
        <v>3.824692</v>
      </c>
      <c r="K48" s="2" t="n">
        <v>1.67850080977526</v>
      </c>
      <c r="L48" s="2" t="s">
        <v>760</v>
      </c>
    </row>
    <row r="49" customFormat="false" ht="15.6" hidden="false" customHeight="false" outlineLevel="0" collapsed="false">
      <c r="A49" s="2" t="s">
        <v>661</v>
      </c>
      <c r="B49" s="2" t="n">
        <v>2.18630136986301</v>
      </c>
      <c r="C49" s="2" t="n">
        <v>1</v>
      </c>
      <c r="D49" s="2" t="n">
        <v>2.669727</v>
      </c>
      <c r="E49" s="2" t="n">
        <v>2.329875</v>
      </c>
      <c r="F49" s="2" t="n">
        <v>2.226554</v>
      </c>
      <c r="G49" s="2" t="n">
        <v>2.783975</v>
      </c>
      <c r="H49" s="2" t="n">
        <v>2.012492</v>
      </c>
      <c r="I49" s="2" t="n">
        <v>3.857305</v>
      </c>
      <c r="J49" s="2" t="n">
        <v>6.111746</v>
      </c>
      <c r="K49" s="2" t="n">
        <v>1.63196632641914</v>
      </c>
      <c r="L49" s="2" t="s">
        <v>760</v>
      </c>
    </row>
    <row r="50" customFormat="false" ht="15.6" hidden="false" customHeight="false" outlineLevel="0" collapsed="false">
      <c r="A50" s="2" t="s">
        <v>662</v>
      </c>
      <c r="B50" s="2" t="n">
        <v>3.57534246575342</v>
      </c>
      <c r="C50" s="2" t="n">
        <v>1</v>
      </c>
      <c r="D50" s="2" t="n">
        <v>3.826671</v>
      </c>
      <c r="E50" s="2" t="n">
        <v>2.019537</v>
      </c>
      <c r="F50" s="2" t="n">
        <v>2.288</v>
      </c>
      <c r="G50" s="2" t="n">
        <v>7.972757</v>
      </c>
      <c r="H50" s="2" t="n">
        <v>3.818512</v>
      </c>
      <c r="I50" s="2" t="n">
        <v>4.043239</v>
      </c>
      <c r="J50" s="2" t="n">
        <v>1.675508</v>
      </c>
      <c r="K50" s="2" t="n">
        <v>1.63724517763345</v>
      </c>
      <c r="L50" s="2" t="s">
        <v>760</v>
      </c>
    </row>
    <row r="51" customFormat="false" ht="15.6" hidden="false" customHeight="false" outlineLevel="0" collapsed="false">
      <c r="A51" s="2" t="s">
        <v>663</v>
      </c>
      <c r="B51" s="2" t="n">
        <v>2.21095890410959</v>
      </c>
      <c r="C51" s="2" t="n">
        <v>1</v>
      </c>
      <c r="D51" s="2" t="n">
        <v>3.515988</v>
      </c>
      <c r="E51" s="2" t="n">
        <v>6.862205</v>
      </c>
      <c r="F51" s="2" t="n">
        <v>2.797306</v>
      </c>
      <c r="G51" s="2" t="n">
        <v>6.776971</v>
      </c>
      <c r="H51" s="2" t="n">
        <v>3.300111</v>
      </c>
      <c r="I51" s="2" t="n">
        <v>2.385742</v>
      </c>
      <c r="J51" s="2" t="n">
        <v>6.26368</v>
      </c>
      <c r="K51" s="2" t="n">
        <v>1.91086879936421</v>
      </c>
      <c r="L51" s="2" t="s">
        <v>760</v>
      </c>
    </row>
    <row r="52" customFormat="false" ht="15.6" hidden="false" customHeight="false" outlineLevel="0" collapsed="false">
      <c r="A52" s="2" t="s">
        <v>664</v>
      </c>
      <c r="B52" s="2" t="n">
        <v>2.13698630136986</v>
      </c>
      <c r="C52" s="2" t="n">
        <v>1</v>
      </c>
      <c r="D52" s="2" t="n">
        <v>3.381769</v>
      </c>
      <c r="E52" s="2" t="n">
        <v>3.422427</v>
      </c>
      <c r="F52" s="2" t="n">
        <v>2.207184</v>
      </c>
      <c r="G52" s="2" t="n">
        <v>2.343385</v>
      </c>
      <c r="H52" s="2" t="n">
        <v>2.112017</v>
      </c>
      <c r="I52" s="2" t="n">
        <v>3.820221</v>
      </c>
      <c r="J52" s="2" t="n">
        <v>3.558783</v>
      </c>
      <c r="K52" s="2" t="n">
        <v>1.59395733142657</v>
      </c>
      <c r="L52" s="2" t="s">
        <v>760</v>
      </c>
    </row>
    <row r="53" customFormat="false" ht="15.6" hidden="false" customHeight="false" outlineLevel="0" collapsed="false">
      <c r="A53" s="2" t="s">
        <v>665</v>
      </c>
      <c r="B53" s="2" t="n">
        <v>3.4027397260274</v>
      </c>
      <c r="C53" s="2" t="n">
        <v>1</v>
      </c>
      <c r="D53" s="2" t="n">
        <v>2.368285</v>
      </c>
      <c r="E53" s="2" t="n">
        <v>3.96315</v>
      </c>
      <c r="F53" s="2" t="n">
        <v>2.325353</v>
      </c>
      <c r="G53" s="2" t="n">
        <v>2.209846</v>
      </c>
      <c r="H53" s="2" t="n">
        <v>2.899073</v>
      </c>
      <c r="I53" s="2" t="n">
        <v>4.534242</v>
      </c>
      <c r="J53" s="2" t="n">
        <v>4.134609</v>
      </c>
      <c r="K53" s="2" t="n">
        <v>1.79486908661144</v>
      </c>
      <c r="L53" s="2" t="s">
        <v>760</v>
      </c>
    </row>
    <row r="54" customFormat="false" ht="15.6" hidden="false" customHeight="false" outlineLevel="0" collapsed="false">
      <c r="A54" s="2" t="s">
        <v>666</v>
      </c>
      <c r="B54" s="2" t="n">
        <v>1.87397260273973</v>
      </c>
      <c r="C54" s="2" t="n">
        <v>1</v>
      </c>
      <c r="D54" s="2" t="n">
        <v>2.44639</v>
      </c>
      <c r="E54" s="2" t="n">
        <v>2.609173</v>
      </c>
      <c r="F54" s="2" t="n">
        <v>2.132901</v>
      </c>
      <c r="G54" s="2" t="n">
        <v>2.911495</v>
      </c>
      <c r="H54" s="2" t="n">
        <v>1.938571</v>
      </c>
      <c r="I54" s="2" t="n">
        <v>3.840336</v>
      </c>
      <c r="J54" s="2" t="n">
        <v>4.33997</v>
      </c>
      <c r="K54" s="2" t="n">
        <v>1.53128169802631</v>
      </c>
      <c r="L54" s="2" t="s">
        <v>761</v>
      </c>
    </row>
    <row r="55" customFormat="false" ht="15.6" hidden="false" customHeight="false" outlineLevel="0" collapsed="false">
      <c r="A55" s="2" t="s">
        <v>667</v>
      </c>
      <c r="B55" s="2" t="n">
        <v>3.82191780821918</v>
      </c>
      <c r="C55" s="2" t="n">
        <v>1</v>
      </c>
      <c r="D55" s="2" t="n">
        <v>3.176247</v>
      </c>
      <c r="E55" s="2" t="n">
        <v>2.701886</v>
      </c>
      <c r="F55" s="2" t="n">
        <v>2.459678</v>
      </c>
      <c r="G55" s="2" t="n">
        <v>2.16565</v>
      </c>
      <c r="H55" s="2" t="n">
        <v>2.194191</v>
      </c>
      <c r="I55" s="2" t="n">
        <v>1.727079</v>
      </c>
      <c r="J55" s="2" t="n">
        <v>1.774817</v>
      </c>
      <c r="K55" s="2" t="n">
        <v>1.19973419896614</v>
      </c>
      <c r="L55" s="2" t="s">
        <v>761</v>
      </c>
    </row>
    <row r="56" customFormat="false" ht="15.6" hidden="false" customHeight="false" outlineLevel="0" collapsed="false">
      <c r="A56" s="2" t="s">
        <v>668</v>
      </c>
      <c r="B56" s="2" t="n">
        <v>3.59178082191781</v>
      </c>
      <c r="C56" s="2" t="n">
        <v>1</v>
      </c>
      <c r="D56" s="2" t="n">
        <v>2.280534</v>
      </c>
      <c r="E56" s="2" t="n">
        <v>2.467921</v>
      </c>
      <c r="F56" s="2" t="n">
        <v>2.54133</v>
      </c>
      <c r="G56" s="2" t="n">
        <v>2.957116</v>
      </c>
      <c r="H56" s="2" t="n">
        <v>3.371729</v>
      </c>
      <c r="I56" s="2" t="n">
        <v>3.002972</v>
      </c>
      <c r="J56" s="2" t="n">
        <v>1.192589</v>
      </c>
      <c r="K56" s="2" t="n">
        <v>1.41619983699829</v>
      </c>
      <c r="L56" s="2" t="s">
        <v>761</v>
      </c>
    </row>
    <row r="57" customFormat="false" ht="15.6" hidden="false" customHeight="false" outlineLevel="0" collapsed="false">
      <c r="A57" s="2" t="s">
        <v>669</v>
      </c>
      <c r="B57" s="2" t="n">
        <v>1.70958904109589</v>
      </c>
      <c r="C57" s="2" t="n">
        <v>1</v>
      </c>
      <c r="D57" s="2" t="n">
        <v>2.88087</v>
      </c>
      <c r="E57" s="2" t="n">
        <v>2.024019</v>
      </c>
      <c r="F57" s="2" t="n">
        <v>2.400598</v>
      </c>
      <c r="G57" s="2" t="n">
        <v>2.286359</v>
      </c>
      <c r="H57" s="2" t="n">
        <v>2.924143</v>
      </c>
      <c r="I57" s="2" t="n">
        <v>3.39623</v>
      </c>
      <c r="J57" s="2" t="n">
        <v>4.951085</v>
      </c>
      <c r="K57" s="2" t="n">
        <v>1.59231822570889</v>
      </c>
      <c r="L57" s="2" t="s">
        <v>760</v>
      </c>
    </row>
    <row r="58" customFormat="false" ht="15.6" hidden="false" customHeight="false" outlineLevel="0" collapsed="false">
      <c r="A58" s="2" t="s">
        <v>670</v>
      </c>
      <c r="B58" s="2" t="n">
        <v>2.63013698630137</v>
      </c>
      <c r="C58" s="2" t="n">
        <v>1</v>
      </c>
      <c r="D58" s="2" t="n">
        <v>2.699687</v>
      </c>
      <c r="E58" s="2" t="n">
        <v>6.039667</v>
      </c>
      <c r="F58" s="2" t="n">
        <v>2.352572</v>
      </c>
      <c r="G58" s="2" t="n">
        <v>9.489481</v>
      </c>
      <c r="H58" s="2" t="n">
        <v>6.144526</v>
      </c>
      <c r="I58" s="2" t="n">
        <v>2.952178</v>
      </c>
      <c r="J58" s="2" t="n">
        <v>4.158946</v>
      </c>
      <c r="K58" s="2" t="n">
        <v>1.95680319144109</v>
      </c>
      <c r="L58" s="2" t="s">
        <v>760</v>
      </c>
    </row>
    <row r="59" customFormat="false" ht="15.6" hidden="false" customHeight="false" outlineLevel="0" collapsed="false">
      <c r="A59" s="2" t="s">
        <v>671</v>
      </c>
      <c r="B59" s="2" t="n">
        <v>1.25753424657534</v>
      </c>
      <c r="C59" s="2" t="n">
        <v>1</v>
      </c>
      <c r="D59" s="2" t="n">
        <v>2.686701</v>
      </c>
      <c r="E59" s="2" t="n">
        <v>3.789159</v>
      </c>
      <c r="F59" s="2" t="n">
        <v>2.449146</v>
      </c>
      <c r="G59" s="2" t="n">
        <v>2.747266</v>
      </c>
      <c r="H59" s="2" t="n">
        <v>2.720856</v>
      </c>
      <c r="I59" s="2" t="n">
        <v>5.300986</v>
      </c>
      <c r="J59" s="2" t="n">
        <v>7.767661</v>
      </c>
      <c r="K59" s="2" t="n">
        <v>2.09484325212513</v>
      </c>
      <c r="L59" s="2" t="s">
        <v>760</v>
      </c>
    </row>
    <row r="60" customFormat="false" ht="15.6" hidden="false" customHeight="false" outlineLevel="0" collapsed="false">
      <c r="A60" s="2" t="s">
        <v>672</v>
      </c>
      <c r="B60" s="2" t="n">
        <v>2.90958904109589</v>
      </c>
      <c r="C60" s="2" t="n">
        <v>1</v>
      </c>
      <c r="D60" s="2" t="n">
        <v>1.941985</v>
      </c>
      <c r="E60" s="2" t="n">
        <v>1.558187</v>
      </c>
      <c r="F60" s="2" t="n">
        <v>2.674586</v>
      </c>
      <c r="G60" s="2" t="n">
        <v>3.15733</v>
      </c>
      <c r="H60" s="2" t="n">
        <v>2.19808</v>
      </c>
      <c r="I60" s="2" t="n">
        <v>3.754054</v>
      </c>
      <c r="J60" s="2" t="n">
        <v>3.149473</v>
      </c>
      <c r="K60" s="2" t="n">
        <v>1.4978404346378</v>
      </c>
      <c r="L60" s="2" t="s">
        <v>761</v>
      </c>
    </row>
    <row r="61" customFormat="false" ht="15.6" hidden="false" customHeight="false" outlineLevel="0" collapsed="false">
      <c r="A61" s="2" t="s">
        <v>673</v>
      </c>
      <c r="B61" s="2" t="n">
        <v>2.63835616438356</v>
      </c>
      <c r="C61" s="2" t="n">
        <v>1</v>
      </c>
      <c r="D61" s="2" t="n">
        <v>4.418034</v>
      </c>
      <c r="E61" s="2" t="n">
        <v>1.801678</v>
      </c>
      <c r="F61" s="2" t="n">
        <v>3.268648</v>
      </c>
      <c r="G61" s="2" t="n">
        <v>5.824417</v>
      </c>
      <c r="H61" s="2" t="n">
        <v>3.646334</v>
      </c>
      <c r="I61" s="2" t="n">
        <v>1.652273</v>
      </c>
      <c r="J61" s="2" t="n">
        <v>5.421399</v>
      </c>
      <c r="K61" s="2" t="n">
        <v>1.61849172817328</v>
      </c>
      <c r="L61" s="2" t="s">
        <v>760</v>
      </c>
    </row>
    <row r="62" customFormat="false" ht="15.6" hidden="false" customHeight="false" outlineLevel="0" collapsed="false">
      <c r="A62" s="2" t="s">
        <v>674</v>
      </c>
      <c r="B62" s="2" t="n">
        <v>2.25205479452055</v>
      </c>
      <c r="C62" s="2" t="n">
        <v>1</v>
      </c>
      <c r="D62" s="2" t="n">
        <v>2.743964</v>
      </c>
      <c r="E62" s="2" t="n">
        <v>2.035907</v>
      </c>
      <c r="F62" s="2" t="n">
        <v>4.212058</v>
      </c>
      <c r="G62" s="2" t="n">
        <v>2.724461</v>
      </c>
      <c r="H62" s="2" t="n">
        <v>5.043157</v>
      </c>
      <c r="I62" s="2" t="n">
        <v>2.775723</v>
      </c>
      <c r="J62" s="2" t="n">
        <v>2.3468</v>
      </c>
      <c r="K62" s="2" t="n">
        <v>1.83741725893306</v>
      </c>
      <c r="L62" s="2" t="s">
        <v>760</v>
      </c>
    </row>
    <row r="63" customFormat="false" ht="15.6" hidden="false" customHeight="false" outlineLevel="0" collapsed="false">
      <c r="A63" s="2" t="s">
        <v>675</v>
      </c>
      <c r="B63" s="2" t="n">
        <v>4.43835616438356</v>
      </c>
      <c r="C63" s="2" t="n">
        <v>1</v>
      </c>
      <c r="D63" s="2" t="n">
        <v>1.957706</v>
      </c>
      <c r="E63" s="2" t="n">
        <v>2.932729</v>
      </c>
      <c r="F63" s="2" t="n">
        <v>2.615167</v>
      </c>
      <c r="G63" s="2" t="n">
        <v>2.660675</v>
      </c>
      <c r="H63" s="2" t="n">
        <v>2.976682</v>
      </c>
      <c r="I63" s="2" t="n">
        <v>3.5296</v>
      </c>
      <c r="J63" s="2" t="n">
        <v>1.5475</v>
      </c>
      <c r="K63" s="2" t="n">
        <v>1.50792116717143</v>
      </c>
      <c r="L63" s="2" t="s">
        <v>761</v>
      </c>
    </row>
    <row r="64" customFormat="false" ht="15.6" hidden="false" customHeight="false" outlineLevel="0" collapsed="false">
      <c r="A64" s="2" t="s">
        <v>676</v>
      </c>
      <c r="B64" s="2" t="n">
        <v>0.780821917808219</v>
      </c>
      <c r="C64" s="2" t="n">
        <v>1</v>
      </c>
      <c r="D64" s="2" t="n">
        <v>2.214916</v>
      </c>
      <c r="E64" s="2" t="n">
        <v>2.622264</v>
      </c>
      <c r="F64" s="2" t="n">
        <v>2.396627</v>
      </c>
      <c r="G64" s="2" t="n">
        <v>3.33938</v>
      </c>
      <c r="H64" s="2" t="n">
        <v>2.302271</v>
      </c>
      <c r="I64" s="2" t="n">
        <v>2.448739</v>
      </c>
      <c r="J64" s="2" t="n">
        <v>3.680819</v>
      </c>
      <c r="K64" s="2" t="n">
        <v>1.35883628971739</v>
      </c>
      <c r="L64" s="2" t="s">
        <v>761</v>
      </c>
    </row>
    <row r="65" customFormat="false" ht="15.6" hidden="false" customHeight="false" outlineLevel="0" collapsed="false">
      <c r="A65" s="2" t="s">
        <v>677</v>
      </c>
      <c r="B65" s="2" t="n">
        <v>3.9041095890411</v>
      </c>
      <c r="C65" s="2" t="n">
        <v>1</v>
      </c>
      <c r="D65" s="2" t="n">
        <v>3.095086</v>
      </c>
      <c r="E65" s="2" t="n">
        <v>1.722399</v>
      </c>
      <c r="F65" s="2" t="n">
        <v>2.775708</v>
      </c>
      <c r="G65" s="2" t="n">
        <v>2.192907</v>
      </c>
      <c r="H65" s="2" t="n">
        <v>2.312255</v>
      </c>
      <c r="I65" s="2" t="n">
        <v>3.261793</v>
      </c>
      <c r="J65" s="2" t="n">
        <v>3.191445</v>
      </c>
      <c r="K65" s="2" t="n">
        <v>1.50069087623517</v>
      </c>
      <c r="L65" s="2" t="s">
        <v>761</v>
      </c>
    </row>
    <row r="66" customFormat="false" ht="15.6" hidden="false" customHeight="false" outlineLevel="0" collapsed="false">
      <c r="A66" s="2" t="s">
        <v>678</v>
      </c>
      <c r="B66" s="2" t="n">
        <v>3.57534246575342</v>
      </c>
      <c r="C66" s="2" t="n">
        <v>1</v>
      </c>
      <c r="D66" s="2" t="n">
        <v>2.267179</v>
      </c>
      <c r="E66" s="2" t="n">
        <v>2.550713</v>
      </c>
      <c r="F66" s="2" t="n">
        <v>2.201797</v>
      </c>
      <c r="G66" s="2" t="n">
        <v>2.100562</v>
      </c>
      <c r="H66" s="2" t="n">
        <v>2.230597</v>
      </c>
      <c r="I66" s="2" t="n">
        <v>3.051835</v>
      </c>
      <c r="J66" s="2" t="n">
        <v>2.508074</v>
      </c>
      <c r="K66" s="2" t="n">
        <v>1.34634512970181</v>
      </c>
      <c r="L66" s="2" t="s">
        <v>761</v>
      </c>
    </row>
    <row r="67" customFormat="false" ht="15.6" hidden="false" customHeight="false" outlineLevel="0" collapsed="false">
      <c r="A67" s="2" t="s">
        <v>679</v>
      </c>
      <c r="B67" s="2" t="n">
        <v>3.3041095890411</v>
      </c>
      <c r="C67" s="2" t="n">
        <v>1</v>
      </c>
      <c r="D67" s="2" t="n">
        <v>2.127832</v>
      </c>
      <c r="E67" s="2" t="n">
        <v>3.221183</v>
      </c>
      <c r="F67" s="2" t="n">
        <v>3.57739</v>
      </c>
      <c r="G67" s="2" t="n">
        <v>2.243144</v>
      </c>
      <c r="H67" s="2" t="n">
        <v>3.803378</v>
      </c>
      <c r="I67" s="2" t="n">
        <v>4.90275</v>
      </c>
      <c r="J67" s="2" t="n">
        <v>7.209408</v>
      </c>
      <c r="K67" s="2" t="n">
        <v>2.2264139918785</v>
      </c>
      <c r="L67" s="2" t="s">
        <v>760</v>
      </c>
    </row>
    <row r="68" customFormat="false" ht="15.6" hidden="false" customHeight="false" outlineLevel="0" collapsed="false">
      <c r="A68" s="2" t="s">
        <v>680</v>
      </c>
      <c r="B68" s="2" t="n">
        <v>3.24657534246575</v>
      </c>
      <c r="C68" s="2" t="n">
        <v>1</v>
      </c>
      <c r="D68" s="2" t="n">
        <v>2.088798</v>
      </c>
      <c r="E68" s="2" t="n">
        <v>2.110063</v>
      </c>
      <c r="F68" s="2" t="n">
        <v>2.369999</v>
      </c>
      <c r="G68" s="2" t="n">
        <v>2.042856</v>
      </c>
      <c r="H68" s="2" t="n">
        <v>1.903425</v>
      </c>
      <c r="I68" s="2" t="n">
        <v>2.673685</v>
      </c>
      <c r="J68" s="2" t="n">
        <v>1.218676</v>
      </c>
      <c r="K68" s="2" t="n">
        <v>1.20326923050617</v>
      </c>
      <c r="L68" s="2" t="s">
        <v>761</v>
      </c>
    </row>
    <row r="69" customFormat="false" ht="15.6" hidden="false" customHeight="false" outlineLevel="0" collapsed="false">
      <c r="A69" s="2" t="s">
        <v>681</v>
      </c>
      <c r="B69" s="2" t="n">
        <v>3.18082191780822</v>
      </c>
      <c r="C69" s="2" t="n">
        <v>1</v>
      </c>
      <c r="D69" s="2" t="n">
        <v>5.916662</v>
      </c>
      <c r="E69" s="2" t="n">
        <v>2.834955</v>
      </c>
      <c r="F69" s="2" t="n">
        <v>3.211511</v>
      </c>
      <c r="G69" s="2" t="n">
        <v>4.405681</v>
      </c>
      <c r="H69" s="2" t="n">
        <v>5.267132</v>
      </c>
      <c r="I69" s="2" t="n">
        <v>4.180528</v>
      </c>
      <c r="J69" s="2" t="n">
        <v>5.289209</v>
      </c>
      <c r="K69" s="2" t="n">
        <v>2.20027605981136</v>
      </c>
      <c r="L69" s="2" t="s">
        <v>760</v>
      </c>
    </row>
    <row r="70" customFormat="false" ht="15.6" hidden="false" customHeight="false" outlineLevel="0" collapsed="false">
      <c r="A70" s="2" t="s">
        <v>682</v>
      </c>
      <c r="B70" s="2" t="n">
        <v>1.01917808219178</v>
      </c>
      <c r="C70" s="2" t="n">
        <v>1</v>
      </c>
      <c r="D70" s="2" t="n">
        <v>2.967756</v>
      </c>
      <c r="E70" s="2" t="n">
        <v>1.454913</v>
      </c>
      <c r="F70" s="2" t="n">
        <v>2.419295</v>
      </c>
      <c r="G70" s="2" t="n">
        <v>2.322928</v>
      </c>
      <c r="H70" s="2" t="n">
        <v>2.135985</v>
      </c>
      <c r="I70" s="2" t="n">
        <v>1.825262</v>
      </c>
      <c r="J70" s="2" t="n">
        <v>4.229812</v>
      </c>
      <c r="K70" s="2" t="n">
        <v>1.2439958227063</v>
      </c>
      <c r="L70" s="2" t="s">
        <v>761</v>
      </c>
    </row>
    <row r="71" customFormat="false" ht="15.6" hidden="false" customHeight="false" outlineLevel="0" collapsed="false">
      <c r="A71" s="2" t="s">
        <v>683</v>
      </c>
      <c r="B71" s="2" t="n">
        <v>2.47397260273973</v>
      </c>
      <c r="C71" s="2" t="n">
        <v>1</v>
      </c>
      <c r="D71" s="2" t="n">
        <v>5.152968</v>
      </c>
      <c r="E71" s="2" t="n">
        <v>4.38598</v>
      </c>
      <c r="F71" s="2" t="n">
        <v>2.301834</v>
      </c>
      <c r="G71" s="2" t="n">
        <v>6.722966</v>
      </c>
      <c r="H71" s="2" t="n">
        <v>2.578788</v>
      </c>
      <c r="I71" s="2" t="n">
        <v>2.975049</v>
      </c>
      <c r="J71" s="2" t="n">
        <v>3.824029</v>
      </c>
      <c r="K71" s="2" t="n">
        <v>1.67005153276454</v>
      </c>
      <c r="L71" s="2" t="s">
        <v>760</v>
      </c>
    </row>
    <row r="72" customFormat="false" ht="15.6" hidden="false" customHeight="false" outlineLevel="0" collapsed="false">
      <c r="A72" s="2" t="s">
        <v>684</v>
      </c>
      <c r="B72" s="2" t="n">
        <v>2.08767123287671</v>
      </c>
      <c r="C72" s="2" t="n">
        <v>1</v>
      </c>
      <c r="D72" s="2" t="n">
        <v>1.8989</v>
      </c>
      <c r="E72" s="2" t="n">
        <v>2.333704</v>
      </c>
      <c r="F72" s="2" t="n">
        <v>2.309846</v>
      </c>
      <c r="G72" s="2" t="n">
        <v>2.89135</v>
      </c>
      <c r="H72" s="2" t="n">
        <v>2.228822</v>
      </c>
      <c r="I72" s="2" t="n">
        <v>2.383236</v>
      </c>
      <c r="J72" s="2" t="n">
        <v>3.576385</v>
      </c>
      <c r="K72" s="2" t="n">
        <v>1.29413750380962</v>
      </c>
      <c r="L72" s="2" t="s">
        <v>761</v>
      </c>
    </row>
    <row r="73" customFormat="false" ht="15.6" hidden="false" customHeight="false" outlineLevel="0" collapsed="false">
      <c r="A73" s="2" t="s">
        <v>685</v>
      </c>
      <c r="B73" s="2" t="n">
        <v>1.97260273972603</v>
      </c>
      <c r="C73" s="2" t="n">
        <v>1</v>
      </c>
      <c r="D73" s="2" t="n">
        <v>1.822647</v>
      </c>
      <c r="E73" s="2" t="n">
        <v>5.909858</v>
      </c>
      <c r="F73" s="2" t="n">
        <v>6.667857</v>
      </c>
      <c r="G73" s="2" t="n">
        <v>2.338338</v>
      </c>
      <c r="H73" s="2" t="n">
        <v>2.979452</v>
      </c>
      <c r="I73" s="2" t="n">
        <v>3.102016</v>
      </c>
      <c r="J73" s="2" t="n">
        <v>2.644255</v>
      </c>
      <c r="K73" s="2" t="n">
        <v>2.35360423270709</v>
      </c>
      <c r="L73" s="2" t="s">
        <v>760</v>
      </c>
    </row>
    <row r="74" customFormat="false" ht="15.6" hidden="false" customHeight="false" outlineLevel="0" collapsed="false">
      <c r="A74" s="2" t="s">
        <v>686</v>
      </c>
      <c r="B74" s="2" t="n">
        <v>2.27671232876712</v>
      </c>
      <c r="C74" s="2" t="n">
        <v>1</v>
      </c>
      <c r="D74" s="2" t="n">
        <v>2.422861</v>
      </c>
      <c r="E74" s="2" t="n">
        <v>3.758981</v>
      </c>
      <c r="F74" s="2" t="n">
        <v>3.077942</v>
      </c>
      <c r="G74" s="2" t="n">
        <v>7.008106</v>
      </c>
      <c r="H74" s="2" t="n">
        <v>2.119029</v>
      </c>
      <c r="I74" s="2" t="n">
        <v>3.3924</v>
      </c>
      <c r="J74" s="2" t="n">
        <v>3.640442</v>
      </c>
      <c r="K74" s="2" t="n">
        <v>1.68801006141154</v>
      </c>
      <c r="L74" s="2" t="s">
        <v>760</v>
      </c>
    </row>
    <row r="75" customFormat="false" ht="15.6" hidden="false" customHeight="false" outlineLevel="0" collapsed="false">
      <c r="A75" s="2" t="s">
        <v>687</v>
      </c>
      <c r="B75" s="2" t="n">
        <v>1.49342465753425</v>
      </c>
      <c r="C75" s="2" t="n">
        <v>0</v>
      </c>
      <c r="D75" s="2" t="n">
        <v>5.873242</v>
      </c>
      <c r="E75" s="2" t="n">
        <v>2.904271</v>
      </c>
      <c r="F75" s="2" t="n">
        <v>2.75667</v>
      </c>
      <c r="G75" s="2" t="n">
        <v>3.743096</v>
      </c>
      <c r="H75" s="2" t="n">
        <v>2.81558</v>
      </c>
      <c r="I75" s="2" t="n">
        <v>5.657111</v>
      </c>
      <c r="J75" s="2" t="n">
        <v>3.726994</v>
      </c>
      <c r="K75" s="2" t="n">
        <v>2.09083024294145</v>
      </c>
      <c r="L75" s="2" t="s">
        <v>760</v>
      </c>
    </row>
    <row r="76" customFormat="false" ht="15.6" hidden="false" customHeight="false" outlineLevel="0" collapsed="false">
      <c r="A76" s="2" t="s">
        <v>688</v>
      </c>
      <c r="B76" s="2" t="n">
        <v>11.2578082191781</v>
      </c>
      <c r="C76" s="2" t="n">
        <v>1</v>
      </c>
      <c r="D76" s="2" t="n">
        <v>8.351977</v>
      </c>
      <c r="E76" s="2" t="n">
        <v>3.390179</v>
      </c>
      <c r="F76" s="2" t="n">
        <v>8.374603</v>
      </c>
      <c r="G76" s="2" t="n">
        <v>2.971849</v>
      </c>
      <c r="H76" s="2" t="n">
        <v>2.871278</v>
      </c>
      <c r="I76" s="2" t="n">
        <v>7.825824</v>
      </c>
      <c r="J76" s="2" t="n">
        <v>4.253601</v>
      </c>
      <c r="K76" s="2" t="n">
        <v>3.52720635490152</v>
      </c>
      <c r="L76" s="2" t="s">
        <v>760</v>
      </c>
    </row>
    <row r="77" customFormat="false" ht="15.6" hidden="false" customHeight="false" outlineLevel="0" collapsed="false">
      <c r="A77" s="2" t="s">
        <v>689</v>
      </c>
      <c r="B77" s="2" t="n">
        <v>11.2084931506849</v>
      </c>
      <c r="C77" s="2" t="n">
        <v>1</v>
      </c>
      <c r="D77" s="2" t="n">
        <v>3.36481</v>
      </c>
      <c r="E77" s="2" t="n">
        <v>2.173712</v>
      </c>
      <c r="F77" s="2" t="n">
        <v>2.320712</v>
      </c>
      <c r="G77" s="2" t="n">
        <v>2.649727</v>
      </c>
      <c r="H77" s="2" t="n">
        <v>3.196752</v>
      </c>
      <c r="I77" s="2" t="n">
        <v>2.892947</v>
      </c>
      <c r="J77" s="2" t="n">
        <v>3.642476</v>
      </c>
      <c r="K77" s="2" t="n">
        <v>1.48918441892777</v>
      </c>
      <c r="L77" s="2" t="s">
        <v>761</v>
      </c>
    </row>
    <row r="78" customFormat="false" ht="15.6" hidden="false" customHeight="false" outlineLevel="0" collapsed="false">
      <c r="A78" s="2" t="s">
        <v>690</v>
      </c>
      <c r="B78" s="2" t="n">
        <v>2.21095890410959</v>
      </c>
      <c r="C78" s="2" t="n">
        <v>0</v>
      </c>
      <c r="D78" s="2" t="n">
        <v>2.074981</v>
      </c>
      <c r="E78" s="2" t="n">
        <v>2.992553</v>
      </c>
      <c r="F78" s="2" t="n">
        <v>2.658124</v>
      </c>
      <c r="G78" s="2" t="n">
        <v>3.451876</v>
      </c>
      <c r="H78" s="2" t="n">
        <v>2.608047</v>
      </c>
      <c r="I78" s="2" t="n">
        <v>3.221918</v>
      </c>
      <c r="J78" s="2" t="n">
        <v>3.404823</v>
      </c>
      <c r="K78" s="2" t="n">
        <v>1.54295921214072</v>
      </c>
      <c r="L78" s="2" t="s">
        <v>761</v>
      </c>
    </row>
    <row r="79" customFormat="false" ht="15.6" hidden="false" customHeight="false" outlineLevel="0" collapsed="false">
      <c r="A79" s="2" t="s">
        <v>691</v>
      </c>
      <c r="B79" s="2" t="n">
        <v>7.15643835616438</v>
      </c>
      <c r="C79" s="2" t="n">
        <v>0</v>
      </c>
      <c r="D79" s="2" t="n">
        <v>2.395827</v>
      </c>
      <c r="E79" s="2" t="n">
        <v>3.731282</v>
      </c>
      <c r="F79" s="2" t="n">
        <v>2.763496</v>
      </c>
      <c r="G79" s="2" t="n">
        <v>3.728607</v>
      </c>
      <c r="H79" s="2" t="n">
        <v>2.493933</v>
      </c>
      <c r="I79" s="2" t="n">
        <v>3.584582</v>
      </c>
      <c r="J79" s="2" t="n">
        <v>3.227835</v>
      </c>
      <c r="K79" s="2" t="n">
        <v>1.6524385982861</v>
      </c>
      <c r="L79" s="2" t="s">
        <v>760</v>
      </c>
    </row>
    <row r="80" customFormat="false" ht="15.6" hidden="false" customHeight="false" outlineLevel="0" collapsed="false">
      <c r="A80" s="2" t="s">
        <v>692</v>
      </c>
      <c r="B80" s="2" t="n">
        <v>1.25753424657534</v>
      </c>
      <c r="C80" s="2" t="n">
        <v>0</v>
      </c>
      <c r="D80" s="2" t="n">
        <v>4.16894</v>
      </c>
      <c r="E80" s="2" t="n">
        <v>2.661142</v>
      </c>
      <c r="F80" s="2" t="n">
        <v>2.488136</v>
      </c>
      <c r="G80" s="2" t="n">
        <v>3.570861</v>
      </c>
      <c r="H80" s="2" t="n">
        <v>3.562759</v>
      </c>
      <c r="I80" s="2" t="n">
        <v>2.965121</v>
      </c>
      <c r="J80" s="2" t="n">
        <v>3.613875</v>
      </c>
      <c r="K80" s="2" t="n">
        <v>1.61478126322143</v>
      </c>
      <c r="L80" s="2" t="s">
        <v>760</v>
      </c>
    </row>
    <row r="81" customFormat="false" ht="15.6" hidden="false" customHeight="false" outlineLevel="0" collapsed="false">
      <c r="A81" s="2" t="s">
        <v>693</v>
      </c>
      <c r="B81" s="2" t="n">
        <v>1.52301369863014</v>
      </c>
      <c r="C81" s="2" t="n">
        <v>0</v>
      </c>
      <c r="D81" s="2" t="n">
        <v>3.204383</v>
      </c>
      <c r="E81" s="2" t="n">
        <v>2.38976</v>
      </c>
      <c r="F81" s="2" t="n">
        <v>2.129657</v>
      </c>
      <c r="G81" s="2" t="n">
        <v>2.938643</v>
      </c>
      <c r="H81" s="2" t="n">
        <v>2.778339</v>
      </c>
      <c r="I81" s="2" t="n">
        <v>3.30821</v>
      </c>
      <c r="J81" s="2" t="n">
        <v>3.23227</v>
      </c>
      <c r="K81" s="2" t="n">
        <v>1.47559894393043</v>
      </c>
      <c r="L81" s="2" t="s">
        <v>761</v>
      </c>
    </row>
    <row r="82" customFormat="false" ht="15.6" hidden="false" customHeight="false" outlineLevel="0" collapsed="false">
      <c r="A82" s="2" t="s">
        <v>694</v>
      </c>
      <c r="B82" s="2" t="n">
        <v>10.6791780821918</v>
      </c>
      <c r="C82" s="2" t="n">
        <v>1</v>
      </c>
      <c r="D82" s="2" t="n">
        <v>3.144378</v>
      </c>
      <c r="E82" s="2" t="n">
        <v>2.555547</v>
      </c>
      <c r="F82" s="2" t="n">
        <v>1.864343</v>
      </c>
      <c r="G82" s="2" t="n">
        <v>3.399315</v>
      </c>
      <c r="H82" s="2" t="n">
        <v>2.215451</v>
      </c>
      <c r="I82" s="2" t="n">
        <v>2.986569</v>
      </c>
      <c r="J82" s="2" t="n">
        <v>2.984397</v>
      </c>
      <c r="K82" s="2" t="n">
        <v>1.33908911023803</v>
      </c>
      <c r="L82" s="2" t="s">
        <v>761</v>
      </c>
    </row>
    <row r="83" customFormat="false" ht="15.6" hidden="false" customHeight="false" outlineLevel="0" collapsed="false">
      <c r="A83" s="2" t="s">
        <v>695</v>
      </c>
      <c r="B83" s="2" t="n">
        <v>1.03315068493151</v>
      </c>
      <c r="C83" s="2" t="n">
        <v>0</v>
      </c>
      <c r="D83" s="2" t="n">
        <v>4.150048</v>
      </c>
      <c r="E83" s="2" t="n">
        <v>2.603717</v>
      </c>
      <c r="F83" s="2" t="n">
        <v>1.940344</v>
      </c>
      <c r="G83" s="2" t="n">
        <v>2.793869</v>
      </c>
      <c r="H83" s="2" t="n">
        <v>2.227466</v>
      </c>
      <c r="I83" s="2" t="n">
        <v>3.354794</v>
      </c>
      <c r="J83" s="2" t="n">
        <v>2.400061</v>
      </c>
      <c r="K83" s="2" t="n">
        <v>1.41776129856801</v>
      </c>
      <c r="L83" s="2" t="s">
        <v>761</v>
      </c>
    </row>
    <row r="84" customFormat="false" ht="15.6" hidden="false" customHeight="false" outlineLevel="0" collapsed="false">
      <c r="A84" s="2" t="s">
        <v>696</v>
      </c>
      <c r="B84" s="2" t="n">
        <v>10.6002739726027</v>
      </c>
      <c r="C84" s="2" t="n">
        <v>1</v>
      </c>
      <c r="D84" s="2" t="n">
        <v>3.087201</v>
      </c>
      <c r="E84" s="2" t="n">
        <v>2.894439</v>
      </c>
      <c r="F84" s="2" t="n">
        <v>2.588822</v>
      </c>
      <c r="G84" s="2" t="n">
        <v>3.147068</v>
      </c>
      <c r="H84" s="2" t="n">
        <v>2.752118</v>
      </c>
      <c r="I84" s="2" t="n">
        <v>2.775723</v>
      </c>
      <c r="J84" s="2" t="n">
        <v>3.16937</v>
      </c>
      <c r="K84" s="2" t="n">
        <v>1.49529815531529</v>
      </c>
      <c r="L84" s="2" t="s">
        <v>761</v>
      </c>
    </row>
    <row r="85" customFormat="false" ht="15.6" hidden="false" customHeight="false" outlineLevel="0" collapsed="false">
      <c r="A85" s="2" t="s">
        <v>697</v>
      </c>
      <c r="B85" s="2" t="n">
        <v>10.2764383561644</v>
      </c>
      <c r="C85" s="2" t="n">
        <v>1</v>
      </c>
      <c r="D85" s="2" t="n">
        <v>3.888218</v>
      </c>
      <c r="E85" s="2" t="n">
        <v>4.02216</v>
      </c>
      <c r="F85" s="2" t="n">
        <v>1.965351</v>
      </c>
      <c r="G85" s="2" t="n">
        <v>4.576249</v>
      </c>
      <c r="H85" s="2" t="n">
        <v>2.945608</v>
      </c>
      <c r="I85" s="2" t="n">
        <v>3.169056</v>
      </c>
      <c r="J85" s="2" t="n">
        <v>3.790718</v>
      </c>
      <c r="K85" s="2" t="n">
        <v>1.58820558550416</v>
      </c>
      <c r="L85" s="2" t="s">
        <v>760</v>
      </c>
    </row>
    <row r="86" customFormat="false" ht="15.6" hidden="false" customHeight="false" outlineLevel="0" collapsed="false">
      <c r="A86" s="2" t="s">
        <v>698</v>
      </c>
      <c r="B86" s="2" t="n">
        <v>10.2961643835616</v>
      </c>
      <c r="C86" s="2" t="n">
        <v>1</v>
      </c>
      <c r="D86" s="2" t="n">
        <v>3.079007</v>
      </c>
      <c r="E86" s="2" t="n">
        <v>4.114709</v>
      </c>
      <c r="F86" s="2" t="n">
        <v>3.040012</v>
      </c>
      <c r="G86" s="2" t="n">
        <v>4.246604</v>
      </c>
      <c r="H86" s="2" t="n">
        <v>2.787046</v>
      </c>
      <c r="I86" s="2" t="n">
        <v>2.982992</v>
      </c>
      <c r="J86" s="2" t="n">
        <v>3.049869</v>
      </c>
      <c r="K86" s="2" t="n">
        <v>1.67253619864507</v>
      </c>
      <c r="L86" s="2" t="s">
        <v>760</v>
      </c>
    </row>
    <row r="87" customFormat="false" ht="15.6" hidden="false" customHeight="false" outlineLevel="0" collapsed="false">
      <c r="A87" s="2" t="s">
        <v>699</v>
      </c>
      <c r="B87" s="2" t="n">
        <v>10.7342465753425</v>
      </c>
      <c r="C87" s="2" t="n">
        <v>1</v>
      </c>
      <c r="D87" s="2" t="n">
        <v>3.156601</v>
      </c>
      <c r="E87" s="2" t="n">
        <v>3.925686</v>
      </c>
      <c r="F87" s="2" t="n">
        <v>2.201797</v>
      </c>
      <c r="G87" s="2" t="n">
        <v>3.09516</v>
      </c>
      <c r="H87" s="2" t="n">
        <v>1.98047</v>
      </c>
      <c r="I87" s="2" t="n">
        <v>3.534929</v>
      </c>
      <c r="J87" s="2" t="n">
        <v>3.069491</v>
      </c>
      <c r="K87" s="2" t="n">
        <v>1.54064326866587</v>
      </c>
      <c r="L87" s="2" t="s">
        <v>761</v>
      </c>
    </row>
    <row r="88" customFormat="false" ht="15.6" hidden="false" customHeight="false" outlineLevel="0" collapsed="false">
      <c r="A88" s="2" t="s">
        <v>700</v>
      </c>
      <c r="B88" s="2" t="n">
        <v>0.0846575342465753</v>
      </c>
      <c r="C88" s="2" t="n">
        <v>0</v>
      </c>
      <c r="D88" s="2" t="n">
        <v>5.008536</v>
      </c>
      <c r="E88" s="2" t="n">
        <v>2.754196</v>
      </c>
      <c r="F88" s="2" t="n">
        <v>2.826195</v>
      </c>
      <c r="G88" s="2" t="n">
        <v>3.113585</v>
      </c>
      <c r="H88" s="2" t="n">
        <v>2.889319</v>
      </c>
      <c r="I88" s="2" t="n">
        <v>3.30355</v>
      </c>
      <c r="J88" s="2" t="n">
        <v>3.259569</v>
      </c>
      <c r="K88" s="2" t="n">
        <v>1.69312450188489</v>
      </c>
      <c r="L88" s="2" t="s">
        <v>760</v>
      </c>
    </row>
    <row r="89" customFormat="false" ht="15.6" hidden="false" customHeight="false" outlineLevel="0" collapsed="false">
      <c r="A89" s="2" t="s">
        <v>701</v>
      </c>
      <c r="B89" s="2" t="n">
        <v>10.6578082191781</v>
      </c>
      <c r="C89" s="2" t="n">
        <v>1</v>
      </c>
      <c r="D89" s="2" t="n">
        <v>2.180919</v>
      </c>
      <c r="E89" s="2" t="n">
        <v>3.481321</v>
      </c>
      <c r="F89" s="2" t="n">
        <v>2.390463</v>
      </c>
      <c r="G89" s="2" t="n">
        <v>2.874955</v>
      </c>
      <c r="H89" s="2" t="n">
        <v>1.427395</v>
      </c>
      <c r="I89" s="2" t="n">
        <v>3.757042</v>
      </c>
      <c r="J89" s="2" t="n">
        <v>3.238589</v>
      </c>
      <c r="K89" s="2" t="n">
        <v>1.51243360155394</v>
      </c>
      <c r="L89" s="2" t="s">
        <v>761</v>
      </c>
    </row>
    <row r="90" customFormat="false" ht="15.6" hidden="false" customHeight="false" outlineLevel="0" collapsed="false">
      <c r="A90" s="2" t="s">
        <v>702</v>
      </c>
      <c r="B90" s="2" t="n">
        <v>1.37013698630137</v>
      </c>
      <c r="C90" s="2" t="n">
        <v>0</v>
      </c>
      <c r="D90" s="2" t="n">
        <v>3.221346</v>
      </c>
      <c r="E90" s="2" t="n">
        <v>3.439992</v>
      </c>
      <c r="F90" s="2" t="n">
        <v>2.080629</v>
      </c>
      <c r="G90" s="2" t="n">
        <v>2.736248</v>
      </c>
      <c r="H90" s="2" t="n">
        <v>3.590238</v>
      </c>
      <c r="I90" s="2" t="n">
        <v>3.408722</v>
      </c>
      <c r="J90" s="2" t="n">
        <v>2.530961</v>
      </c>
      <c r="K90" s="2" t="n">
        <v>1.56434120740953</v>
      </c>
      <c r="L90" s="2" t="s">
        <v>760</v>
      </c>
    </row>
    <row r="91" customFormat="false" ht="15.6" hidden="false" customHeight="false" outlineLevel="0" collapsed="false">
      <c r="A91" s="2" t="s">
        <v>703</v>
      </c>
      <c r="B91" s="2" t="n">
        <v>10.4901369863014</v>
      </c>
      <c r="C91" s="2" t="n">
        <v>1</v>
      </c>
      <c r="D91" s="2" t="n">
        <v>2.813344</v>
      </c>
      <c r="E91" s="2" t="n">
        <v>2.223274</v>
      </c>
      <c r="F91" s="2" t="n">
        <v>2.160123</v>
      </c>
      <c r="G91" s="2" t="n">
        <v>3.705418</v>
      </c>
      <c r="H91" s="2" t="n">
        <v>2.420998</v>
      </c>
      <c r="I91" s="2" t="n">
        <v>2.999301</v>
      </c>
      <c r="J91" s="2" t="n">
        <v>3.511826</v>
      </c>
      <c r="K91" s="2" t="n">
        <v>1.40228166093782</v>
      </c>
      <c r="L91" s="2" t="s">
        <v>761</v>
      </c>
    </row>
    <row r="92" customFormat="false" ht="15.6" hidden="false" customHeight="false" outlineLevel="0" collapsed="false">
      <c r="A92" s="2" t="s">
        <v>704</v>
      </c>
      <c r="B92" s="2" t="n">
        <v>10.2353424657534</v>
      </c>
      <c r="C92" s="2" t="n">
        <v>1</v>
      </c>
      <c r="D92" s="2" t="n">
        <v>3.099819</v>
      </c>
      <c r="E92" s="2" t="n">
        <v>2.222986</v>
      </c>
      <c r="F92" s="2" t="n">
        <v>2.043701</v>
      </c>
      <c r="G92" s="2" t="n">
        <v>3.391915</v>
      </c>
      <c r="H92" s="2" t="n">
        <v>3.010865</v>
      </c>
      <c r="I92" s="2" t="n">
        <v>3.338282</v>
      </c>
      <c r="J92" s="2" t="n">
        <v>3.086719</v>
      </c>
      <c r="K92" s="2" t="n">
        <v>1.4637526549879</v>
      </c>
      <c r="L92" s="2" t="s">
        <v>761</v>
      </c>
    </row>
    <row r="93" customFormat="false" ht="15.6" hidden="false" customHeight="false" outlineLevel="0" collapsed="false">
      <c r="A93" s="2" t="s">
        <v>705</v>
      </c>
      <c r="B93" s="2" t="n">
        <v>0.257260273972603</v>
      </c>
      <c r="C93" s="2" t="n">
        <v>0</v>
      </c>
      <c r="D93" s="2" t="n">
        <v>3.373314</v>
      </c>
      <c r="E93" s="2" t="n">
        <v>3.744991</v>
      </c>
      <c r="F93" s="2" t="n">
        <v>1.838398</v>
      </c>
      <c r="G93" s="2" t="n">
        <v>4.257006</v>
      </c>
      <c r="H93" s="2" t="n">
        <v>3.048295</v>
      </c>
      <c r="I93" s="2" t="n">
        <v>3.124494</v>
      </c>
      <c r="J93" s="2" t="n">
        <v>3.749765</v>
      </c>
      <c r="K93" s="2" t="n">
        <v>1.52897519213969</v>
      </c>
      <c r="L93" s="2" t="s">
        <v>761</v>
      </c>
    </row>
    <row r="94" customFormat="false" ht="15.6" hidden="false" customHeight="false" outlineLevel="0" collapsed="false">
      <c r="A94" s="2" t="s">
        <v>706</v>
      </c>
      <c r="B94" s="2" t="n">
        <v>5.41890410958904</v>
      </c>
      <c r="C94" s="2" t="n">
        <v>0</v>
      </c>
      <c r="D94" s="2" t="n">
        <v>3.584361</v>
      </c>
      <c r="E94" s="2" t="n">
        <v>3.317479</v>
      </c>
      <c r="F94" s="2" t="n">
        <v>2.487455</v>
      </c>
      <c r="G94" s="2" t="n">
        <v>3.285089</v>
      </c>
      <c r="H94" s="2" t="n">
        <v>3.03483</v>
      </c>
      <c r="I94" s="2" t="n">
        <v>3.101656</v>
      </c>
      <c r="J94" s="2" t="n">
        <v>3.678858</v>
      </c>
      <c r="K94" s="2" t="n">
        <v>1.6132690756365</v>
      </c>
      <c r="L94" s="2" t="s">
        <v>760</v>
      </c>
    </row>
    <row r="95" customFormat="false" ht="15.6" hidden="false" customHeight="false" outlineLevel="0" collapsed="false">
      <c r="A95" s="2" t="s">
        <v>707</v>
      </c>
      <c r="B95" s="2" t="n">
        <v>0.265479452054795</v>
      </c>
      <c r="C95" s="2" t="n">
        <v>0</v>
      </c>
      <c r="D95" s="2" t="n">
        <v>2.49929</v>
      </c>
      <c r="E95" s="2" t="n">
        <v>3.509711</v>
      </c>
      <c r="F95" s="2" t="n">
        <v>3.398241</v>
      </c>
      <c r="G95" s="2" t="n">
        <v>2.876144</v>
      </c>
      <c r="H95" s="2" t="n">
        <v>2.642201</v>
      </c>
      <c r="I95" s="2" t="n">
        <v>3.74804</v>
      </c>
      <c r="J95" s="2" t="n">
        <v>3.564879</v>
      </c>
      <c r="K95" s="2" t="n">
        <v>1.80068585817649</v>
      </c>
      <c r="L95" s="2" t="s">
        <v>760</v>
      </c>
    </row>
    <row r="96" customFormat="false" ht="15.6" hidden="false" customHeight="false" outlineLevel="0" collapsed="false">
      <c r="A96" s="2" t="s">
        <v>708</v>
      </c>
      <c r="B96" s="2" t="n">
        <v>9.91232876712329</v>
      </c>
      <c r="C96" s="2" t="n">
        <v>1</v>
      </c>
      <c r="D96" s="2" t="n">
        <v>3.912557</v>
      </c>
      <c r="E96" s="2" t="n">
        <v>4.055501</v>
      </c>
      <c r="F96" s="2" t="n">
        <v>2.782918</v>
      </c>
      <c r="G96" s="2" t="n">
        <v>3.443886</v>
      </c>
      <c r="H96" s="2" t="n">
        <v>3.444751</v>
      </c>
      <c r="I96" s="2" t="n">
        <v>3.692593</v>
      </c>
      <c r="J96" s="2" t="n">
        <v>3.023228</v>
      </c>
      <c r="K96" s="2" t="n">
        <v>1.80373155349081</v>
      </c>
      <c r="L96" s="2" t="s">
        <v>760</v>
      </c>
    </row>
    <row r="97" customFormat="false" ht="15.6" hidden="false" customHeight="false" outlineLevel="0" collapsed="false">
      <c r="A97" s="2" t="s">
        <v>709</v>
      </c>
      <c r="B97" s="2" t="n">
        <v>1.86328767123288</v>
      </c>
      <c r="C97" s="2" t="n">
        <v>0</v>
      </c>
      <c r="D97" s="2" t="n">
        <v>2.520203</v>
      </c>
      <c r="E97" s="2" t="n">
        <v>4.048676</v>
      </c>
      <c r="F97" s="2" t="n">
        <v>2.227579</v>
      </c>
      <c r="G97" s="2" t="n">
        <v>3.726117</v>
      </c>
      <c r="H97" s="2" t="n">
        <v>3.492623</v>
      </c>
      <c r="I97" s="2" t="n">
        <v>3.754935</v>
      </c>
      <c r="J97" s="2" t="n">
        <v>3.102091</v>
      </c>
      <c r="K97" s="2" t="n">
        <v>1.67276765979374</v>
      </c>
      <c r="L97" s="2" t="s">
        <v>760</v>
      </c>
    </row>
    <row r="98" customFormat="false" ht="15.6" hidden="false" customHeight="false" outlineLevel="0" collapsed="false">
      <c r="A98" s="2" t="s">
        <v>710</v>
      </c>
      <c r="B98" s="2" t="n">
        <v>9.9041095890411</v>
      </c>
      <c r="C98" s="2" t="n">
        <v>1</v>
      </c>
      <c r="D98" s="2" t="n">
        <v>3.21315</v>
      </c>
      <c r="E98" s="2" t="n">
        <v>4.810466</v>
      </c>
      <c r="F98" s="2" t="n">
        <v>2.682836</v>
      </c>
      <c r="G98" s="2" t="n">
        <v>15.112954</v>
      </c>
      <c r="H98" s="2" t="n">
        <v>7.78591</v>
      </c>
      <c r="I98" s="2" t="n">
        <v>3.056851</v>
      </c>
      <c r="J98" s="2" t="n">
        <v>4.170742</v>
      </c>
      <c r="K98" s="2" t="n">
        <v>2.12322222657778</v>
      </c>
      <c r="L98" s="2" t="s">
        <v>760</v>
      </c>
    </row>
    <row r="99" customFormat="false" ht="15.6" hidden="false" customHeight="false" outlineLevel="0" collapsed="false">
      <c r="A99" s="2" t="s">
        <v>711</v>
      </c>
      <c r="B99" s="2" t="n">
        <v>4.14493150684932</v>
      </c>
      <c r="C99" s="2" t="n">
        <v>0</v>
      </c>
      <c r="D99" s="2" t="n">
        <v>2.719832</v>
      </c>
      <c r="E99" s="2" t="n">
        <v>3.017389</v>
      </c>
      <c r="F99" s="2" t="n">
        <v>2.322609</v>
      </c>
      <c r="G99" s="2" t="n">
        <v>4.063786</v>
      </c>
      <c r="H99" s="2" t="n">
        <v>3.695985</v>
      </c>
      <c r="I99" s="2" t="n">
        <v>3.807086</v>
      </c>
      <c r="J99" s="2" t="n">
        <v>3.671232</v>
      </c>
      <c r="K99" s="2" t="n">
        <v>1.69057104321375</v>
      </c>
      <c r="L99" s="2" t="s">
        <v>760</v>
      </c>
    </row>
    <row r="100" customFormat="false" ht="15.6" hidden="false" customHeight="false" outlineLevel="0" collapsed="false">
      <c r="A100" s="2" t="s">
        <v>712</v>
      </c>
      <c r="B100" s="2" t="n">
        <v>5.44931506849315</v>
      </c>
      <c r="C100" s="2" t="n">
        <v>0</v>
      </c>
      <c r="D100" s="2" t="n">
        <v>3.446222</v>
      </c>
      <c r="E100" s="2" t="n">
        <v>3.036229</v>
      </c>
      <c r="F100" s="2" t="n">
        <v>1.987444</v>
      </c>
      <c r="G100" s="2" t="n">
        <v>4.585052</v>
      </c>
      <c r="H100" s="2" t="n">
        <v>3.125755</v>
      </c>
      <c r="I100" s="2" t="n">
        <v>3.522309</v>
      </c>
      <c r="J100" s="2" t="n">
        <v>2.701462</v>
      </c>
      <c r="K100" s="2" t="n">
        <v>1.53440296784458</v>
      </c>
      <c r="L100" s="2" t="s">
        <v>761</v>
      </c>
    </row>
    <row r="101" customFormat="false" ht="15.6" hidden="false" customHeight="false" outlineLevel="0" collapsed="false">
      <c r="A101" s="2" t="s">
        <v>713</v>
      </c>
      <c r="B101" s="2" t="n">
        <v>9.87698630136986</v>
      </c>
      <c r="C101" s="2" t="n">
        <v>1</v>
      </c>
      <c r="D101" s="2" t="n">
        <v>3.527038</v>
      </c>
      <c r="E101" s="2" t="n">
        <v>3.367226</v>
      </c>
      <c r="F101" s="2" t="n">
        <v>2.393581</v>
      </c>
      <c r="G101" s="2" t="n">
        <v>2.894992</v>
      </c>
      <c r="H101" s="2" t="n">
        <v>2.712897</v>
      </c>
      <c r="I101" s="2" t="n">
        <v>3.209425</v>
      </c>
      <c r="J101" s="2" t="n">
        <v>2.838767</v>
      </c>
      <c r="K101" s="2" t="n">
        <v>1.54898741119045</v>
      </c>
      <c r="L101" s="2" t="s">
        <v>761</v>
      </c>
    </row>
    <row r="102" customFormat="false" ht="15.6" hidden="false" customHeight="false" outlineLevel="0" collapsed="false">
      <c r="A102" s="2" t="s">
        <v>714</v>
      </c>
      <c r="B102" s="2" t="n">
        <v>9.91232876712329</v>
      </c>
      <c r="C102" s="2" t="n">
        <v>1</v>
      </c>
      <c r="D102" s="2" t="n">
        <v>3.648832</v>
      </c>
      <c r="E102" s="2" t="n">
        <v>1.945102</v>
      </c>
      <c r="F102" s="2" t="n">
        <v>2.522007</v>
      </c>
      <c r="G102" s="2" t="n">
        <v>3.144603</v>
      </c>
      <c r="H102" s="2" t="n">
        <v>2.544952</v>
      </c>
      <c r="I102" s="2" t="n">
        <v>3.149244</v>
      </c>
      <c r="J102" s="2" t="n">
        <v>3.631937</v>
      </c>
      <c r="K102" s="2" t="n">
        <v>1.51515718185931</v>
      </c>
      <c r="L102" s="2" t="s">
        <v>761</v>
      </c>
    </row>
    <row r="103" customFormat="false" ht="15.6" hidden="false" customHeight="false" outlineLevel="0" collapsed="false">
      <c r="A103" s="2" t="s">
        <v>715</v>
      </c>
      <c r="B103" s="2" t="n">
        <v>1.19753424657534</v>
      </c>
      <c r="C103" s="2" t="n">
        <v>0</v>
      </c>
      <c r="D103" s="2" t="n">
        <v>2.808742</v>
      </c>
      <c r="E103" s="2" t="n">
        <v>2.183524</v>
      </c>
      <c r="F103" s="2" t="n">
        <v>2.051457</v>
      </c>
      <c r="G103" s="2" t="n">
        <v>3.140674</v>
      </c>
      <c r="H103" s="2" t="n">
        <v>2.315142</v>
      </c>
      <c r="I103" s="2" t="n">
        <v>3.797775</v>
      </c>
      <c r="J103" s="2" t="n">
        <v>4.958696</v>
      </c>
      <c r="K103" s="2" t="n">
        <v>1.55840717259556</v>
      </c>
      <c r="L103" s="2" t="s">
        <v>760</v>
      </c>
    </row>
    <row r="104" customFormat="false" ht="15.6" hidden="false" customHeight="false" outlineLevel="0" collapsed="false">
      <c r="A104" s="2" t="s">
        <v>716</v>
      </c>
      <c r="B104" s="2" t="n">
        <v>9.52027397260274</v>
      </c>
      <c r="C104" s="2" t="n">
        <v>1</v>
      </c>
      <c r="D104" s="2" t="n">
        <v>3.521102</v>
      </c>
      <c r="E104" s="2" t="n">
        <v>2.93757</v>
      </c>
      <c r="F104" s="2" t="n">
        <v>2.639371</v>
      </c>
      <c r="G104" s="2" t="n">
        <v>3.708703</v>
      </c>
      <c r="H104" s="2" t="n">
        <v>2.952739</v>
      </c>
      <c r="I104" s="2" t="n">
        <v>3.204217</v>
      </c>
      <c r="J104" s="2" t="n">
        <v>3.163831</v>
      </c>
      <c r="K104" s="2" t="n">
        <v>1.6028263057511</v>
      </c>
      <c r="L104" s="2" t="s">
        <v>760</v>
      </c>
    </row>
    <row r="105" customFormat="false" ht="15.6" hidden="false" customHeight="false" outlineLevel="0" collapsed="false">
      <c r="A105" s="2" t="s">
        <v>717</v>
      </c>
      <c r="B105" s="2" t="n">
        <v>8.76164383561644</v>
      </c>
      <c r="C105" s="2" t="n">
        <v>1</v>
      </c>
      <c r="D105" s="2" t="n">
        <v>2.392405</v>
      </c>
      <c r="E105" s="2" t="n">
        <v>3.622808</v>
      </c>
      <c r="F105" s="2" t="n">
        <v>2.364366</v>
      </c>
      <c r="G105" s="2" t="n">
        <v>2.884337</v>
      </c>
      <c r="H105" s="2" t="n">
        <v>3.264346</v>
      </c>
      <c r="I105" s="2" t="n">
        <v>3.732252</v>
      </c>
      <c r="J105" s="2" t="n">
        <v>3.558783</v>
      </c>
      <c r="K105" s="2" t="n">
        <v>1.66640718536506</v>
      </c>
      <c r="L105" s="2" t="s">
        <v>760</v>
      </c>
    </row>
    <row r="106" customFormat="false" ht="15.6" hidden="false" customHeight="false" outlineLevel="0" collapsed="false">
      <c r="A106" s="2" t="s">
        <v>718</v>
      </c>
      <c r="B106" s="2" t="n">
        <v>9.96164383561644</v>
      </c>
      <c r="C106" s="2" t="n">
        <v>1</v>
      </c>
      <c r="D106" s="2" t="n">
        <v>3.199815</v>
      </c>
      <c r="E106" s="2" t="n">
        <v>2.283417</v>
      </c>
      <c r="F106" s="2" t="n">
        <v>2.32293</v>
      </c>
      <c r="G106" s="2" t="n">
        <v>2.298115</v>
      </c>
      <c r="H106" s="2" t="n">
        <v>2.7846</v>
      </c>
      <c r="I106" s="2" t="n">
        <v>3.414307</v>
      </c>
      <c r="J106" s="2" t="n">
        <v>3.514459</v>
      </c>
      <c r="K106" s="2" t="n">
        <v>1.5296806656198</v>
      </c>
      <c r="L106" s="2" t="s">
        <v>761</v>
      </c>
    </row>
    <row r="107" customFormat="false" ht="15.6" hidden="false" customHeight="false" outlineLevel="0" collapsed="false">
      <c r="A107" s="2" t="s">
        <v>719</v>
      </c>
      <c r="B107" s="2" t="n">
        <v>8.05479452054795</v>
      </c>
      <c r="C107" s="2" t="n">
        <v>0</v>
      </c>
      <c r="D107" s="2" t="n">
        <v>2.9747</v>
      </c>
      <c r="E107" s="2" t="n">
        <v>3.032233</v>
      </c>
      <c r="F107" s="2" t="n">
        <v>2.275082</v>
      </c>
      <c r="G107" s="2" t="n">
        <v>2.472252</v>
      </c>
      <c r="H107" s="2" t="n">
        <v>3.545973</v>
      </c>
      <c r="I107" s="2" t="n">
        <v>2.90297</v>
      </c>
      <c r="J107" s="2" t="n">
        <v>3.345023</v>
      </c>
      <c r="K107" s="2" t="n">
        <v>1.52547469355879</v>
      </c>
      <c r="L107" s="2" t="s">
        <v>761</v>
      </c>
    </row>
    <row r="108" customFormat="false" ht="15.6" hidden="false" customHeight="false" outlineLevel="0" collapsed="false">
      <c r="A108" s="2" t="s">
        <v>720</v>
      </c>
      <c r="B108" s="2" t="n">
        <v>5.50931506849315</v>
      </c>
      <c r="C108" s="2" t="n">
        <v>0</v>
      </c>
      <c r="D108" s="2" t="n">
        <v>2.963781</v>
      </c>
      <c r="E108" s="2" t="n">
        <v>2.481993</v>
      </c>
      <c r="F108" s="2" t="n">
        <v>2.674974</v>
      </c>
      <c r="G108" s="2" t="n">
        <v>4.18026</v>
      </c>
      <c r="H108" s="2" t="n">
        <v>3.355168</v>
      </c>
      <c r="I108" s="2" t="n">
        <v>3.304245</v>
      </c>
      <c r="J108" s="2" t="n">
        <v>2.818199</v>
      </c>
      <c r="K108" s="2" t="n">
        <v>1.59200208692792</v>
      </c>
      <c r="L108" s="2" t="s">
        <v>760</v>
      </c>
    </row>
    <row r="109" customFormat="false" ht="15.6" hidden="false" customHeight="false" outlineLevel="0" collapsed="false">
      <c r="A109" s="2" t="s">
        <v>721</v>
      </c>
      <c r="B109" s="2" t="n">
        <v>8.19698630136986</v>
      </c>
      <c r="C109" s="2" t="n">
        <v>1</v>
      </c>
      <c r="D109" s="2" t="n">
        <v>3.187992</v>
      </c>
      <c r="E109" s="2" t="n">
        <v>2.679113</v>
      </c>
      <c r="F109" s="2" t="n">
        <v>2.726962</v>
      </c>
      <c r="G109" s="2" t="n">
        <v>3.797766</v>
      </c>
      <c r="H109" s="2" t="n">
        <v>2.462348</v>
      </c>
      <c r="I109" s="2" t="n">
        <v>3.139722</v>
      </c>
      <c r="J109" s="2" t="n">
        <v>3.106471</v>
      </c>
      <c r="K109" s="2" t="n">
        <v>1.54421229240535</v>
      </c>
      <c r="L109" s="2" t="s">
        <v>761</v>
      </c>
    </row>
    <row r="110" customFormat="false" ht="15.6" hidden="false" customHeight="false" outlineLevel="0" collapsed="false">
      <c r="A110" s="2" t="s">
        <v>722</v>
      </c>
      <c r="B110" s="2" t="n">
        <v>4.13424657534247</v>
      </c>
      <c r="C110" s="2" t="n">
        <v>0</v>
      </c>
      <c r="D110" s="2" t="n">
        <v>1.87321</v>
      </c>
      <c r="E110" s="2" t="n">
        <v>4.195804</v>
      </c>
      <c r="F110" s="2" t="n">
        <v>2.511661</v>
      </c>
      <c r="G110" s="2" t="n">
        <v>3.201002</v>
      </c>
      <c r="H110" s="2" t="n">
        <v>2.483831</v>
      </c>
      <c r="I110" s="2" t="n">
        <v>3.243511</v>
      </c>
      <c r="J110" s="2" t="n">
        <v>2.79549</v>
      </c>
      <c r="K110" s="2" t="n">
        <v>1.54075204296294</v>
      </c>
      <c r="L110" s="2" t="s">
        <v>761</v>
      </c>
    </row>
    <row r="111" customFormat="false" ht="15.6" hidden="false" customHeight="false" outlineLevel="0" collapsed="false">
      <c r="A111" s="2" t="s">
        <v>723</v>
      </c>
      <c r="B111" s="2" t="n">
        <v>8.07369863013699</v>
      </c>
      <c r="C111" s="2" t="n">
        <v>1</v>
      </c>
      <c r="D111" s="2" t="n">
        <v>1.775124</v>
      </c>
      <c r="E111" s="2" t="n">
        <v>3.966759</v>
      </c>
      <c r="F111" s="2" t="n">
        <v>2.157709</v>
      </c>
      <c r="G111" s="2" t="n">
        <v>3.284581</v>
      </c>
      <c r="H111" s="2" t="n">
        <v>2.392127</v>
      </c>
      <c r="I111" s="2" t="n">
        <v>3.605096</v>
      </c>
      <c r="J111" s="2" t="n">
        <v>2.89687</v>
      </c>
      <c r="K111" s="2" t="n">
        <v>1.51564944867806</v>
      </c>
      <c r="L111" s="2" t="s">
        <v>761</v>
      </c>
    </row>
    <row r="112" customFormat="false" ht="15.6" hidden="false" customHeight="false" outlineLevel="0" collapsed="false">
      <c r="A112" s="2" t="s">
        <v>724</v>
      </c>
      <c r="B112" s="2" t="n">
        <v>8.71479452054795</v>
      </c>
      <c r="C112" s="2" t="n">
        <v>1</v>
      </c>
      <c r="D112" s="2" t="n">
        <v>3.078047</v>
      </c>
      <c r="E112" s="2" t="n">
        <v>3.595307</v>
      </c>
      <c r="F112" s="2" t="n">
        <v>2.287667</v>
      </c>
      <c r="G112" s="2" t="n">
        <v>3.849508</v>
      </c>
      <c r="H112" s="2" t="n">
        <v>2.502068</v>
      </c>
      <c r="I112" s="2" t="n">
        <v>3.144404</v>
      </c>
      <c r="J112" s="2" t="n">
        <v>3.146964</v>
      </c>
      <c r="K112" s="2" t="n">
        <v>1.52056228095803</v>
      </c>
      <c r="L112" s="2" t="s">
        <v>761</v>
      </c>
    </row>
    <row r="113" customFormat="false" ht="15.6" hidden="false" customHeight="false" outlineLevel="0" collapsed="false">
      <c r="A113" s="2" t="s">
        <v>725</v>
      </c>
      <c r="B113" s="2" t="n">
        <v>7.83287671232877</v>
      </c>
      <c r="C113" s="2" t="n">
        <v>1</v>
      </c>
      <c r="D113" s="2" t="n">
        <v>2.315638</v>
      </c>
      <c r="E113" s="2" t="n">
        <v>4.649577</v>
      </c>
      <c r="F113" s="2" t="n">
        <v>1.946559</v>
      </c>
      <c r="G113" s="2" t="n">
        <v>3.312062</v>
      </c>
      <c r="H113" s="2" t="n">
        <v>2.620243</v>
      </c>
      <c r="I113" s="2" t="n">
        <v>3.926716</v>
      </c>
      <c r="J113" s="2" t="n">
        <v>2.899157</v>
      </c>
      <c r="K113" s="2" t="n">
        <v>1.60150505226055</v>
      </c>
      <c r="L113" s="2" t="s">
        <v>760</v>
      </c>
    </row>
    <row r="114" customFormat="false" ht="15.6" hidden="false" customHeight="false" outlineLevel="0" collapsed="false">
      <c r="A114" s="2" t="s">
        <v>726</v>
      </c>
      <c r="B114" s="2" t="n">
        <v>6.61068493150685</v>
      </c>
      <c r="C114" s="2" t="n">
        <v>0</v>
      </c>
      <c r="D114" s="2" t="n">
        <v>2.258342</v>
      </c>
      <c r="E114" s="2" t="n">
        <v>3.283995</v>
      </c>
      <c r="F114" s="2" t="n">
        <v>2.140214</v>
      </c>
      <c r="G114" s="2" t="n">
        <v>3.690773</v>
      </c>
      <c r="H114" s="2" t="n">
        <v>3.486941</v>
      </c>
      <c r="I114" s="2" t="n">
        <v>3.481805</v>
      </c>
      <c r="J114" s="2" t="n">
        <v>4.418616</v>
      </c>
      <c r="K114" s="2" t="n">
        <v>1.627195381532</v>
      </c>
      <c r="L114" s="2" t="s">
        <v>760</v>
      </c>
    </row>
    <row r="115" customFormat="false" ht="15.6" hidden="false" customHeight="false" outlineLevel="0" collapsed="false">
      <c r="A115" s="2" t="s">
        <v>727</v>
      </c>
      <c r="B115" s="2" t="n">
        <v>2.93424657534247</v>
      </c>
      <c r="C115" s="2" t="n">
        <v>0</v>
      </c>
      <c r="D115" s="2" t="n">
        <v>3.77919</v>
      </c>
      <c r="E115" s="2" t="n">
        <v>2.6711</v>
      </c>
      <c r="F115" s="2" t="n">
        <v>2.281262</v>
      </c>
      <c r="G115" s="2" t="n">
        <v>5.421358</v>
      </c>
      <c r="H115" s="2" t="n">
        <v>3.797753</v>
      </c>
      <c r="I115" s="2" t="n">
        <v>3.076925</v>
      </c>
      <c r="J115" s="2" t="n">
        <v>9.842124</v>
      </c>
      <c r="K115" s="2" t="n">
        <v>1.90279866474874</v>
      </c>
      <c r="L115" s="2" t="s">
        <v>760</v>
      </c>
    </row>
    <row r="116" customFormat="false" ht="15.6" hidden="false" customHeight="false" outlineLevel="0" collapsed="false">
      <c r="A116" s="2" t="s">
        <v>728</v>
      </c>
      <c r="B116" s="2" t="n">
        <v>4.25506849315068</v>
      </c>
      <c r="C116" s="2" t="n">
        <v>0</v>
      </c>
      <c r="D116" s="2" t="n">
        <v>2.803273</v>
      </c>
      <c r="E116" s="2" t="n">
        <v>3.974563</v>
      </c>
      <c r="F116" s="2" t="n">
        <v>3.280656</v>
      </c>
      <c r="G116" s="2" t="n">
        <v>3.616715</v>
      </c>
      <c r="H116" s="2" t="n">
        <v>3.710562</v>
      </c>
      <c r="I116" s="2" t="n">
        <v>3.384781</v>
      </c>
      <c r="J116" s="2" t="n">
        <v>3.493043</v>
      </c>
      <c r="K116" s="2" t="n">
        <v>1.83972623284059</v>
      </c>
      <c r="L116" s="2" t="s">
        <v>760</v>
      </c>
    </row>
    <row r="117" customFormat="false" ht="15.6" hidden="false" customHeight="false" outlineLevel="0" collapsed="false">
      <c r="A117" s="2" t="s">
        <v>729</v>
      </c>
      <c r="B117" s="2" t="n">
        <v>7.62986301369863</v>
      </c>
      <c r="C117" s="2" t="n">
        <v>1</v>
      </c>
      <c r="D117" s="2" t="n">
        <v>4.281844</v>
      </c>
      <c r="E117" s="2" t="n">
        <v>2.363013</v>
      </c>
      <c r="F117" s="2" t="n">
        <v>2.406043</v>
      </c>
      <c r="G117" s="2" t="n">
        <v>3.301505</v>
      </c>
      <c r="H117" s="2" t="n">
        <v>3.407357</v>
      </c>
      <c r="I117" s="2" t="n">
        <v>3.008367</v>
      </c>
      <c r="J117" s="2" t="n">
        <v>4.091722</v>
      </c>
      <c r="K117" s="2" t="n">
        <v>1.60529893337244</v>
      </c>
      <c r="L117" s="2" t="s">
        <v>760</v>
      </c>
    </row>
    <row r="118" customFormat="false" ht="15.6" hidden="false" customHeight="false" outlineLevel="0" collapsed="false">
      <c r="A118" s="2" t="s">
        <v>730</v>
      </c>
      <c r="B118" s="2" t="n">
        <v>7.4572602739726</v>
      </c>
      <c r="C118" s="2" t="n">
        <v>1</v>
      </c>
      <c r="D118" s="2" t="n">
        <v>2.8195745</v>
      </c>
      <c r="E118" s="2" t="n">
        <v>3.7861808</v>
      </c>
      <c r="F118" s="2" t="n">
        <v>2.8341295</v>
      </c>
      <c r="G118" s="2" t="n">
        <v>3.4602334</v>
      </c>
      <c r="H118" s="2" t="n">
        <v>2.5037857</v>
      </c>
      <c r="I118" s="2" t="n">
        <v>3.3182892</v>
      </c>
      <c r="J118" s="2" t="n">
        <v>4.3793188</v>
      </c>
      <c r="K118" s="2" t="n">
        <v>1.69843340917626</v>
      </c>
      <c r="L118" s="2" t="s">
        <v>760</v>
      </c>
    </row>
    <row r="119" customFormat="false" ht="15.6" hidden="false" customHeight="false" outlineLevel="0" collapsed="false">
      <c r="A119" s="2" t="s">
        <v>731</v>
      </c>
      <c r="B119" s="2" t="n">
        <v>7.4358904109589</v>
      </c>
      <c r="C119" s="2" t="n">
        <v>1</v>
      </c>
      <c r="D119" s="2" t="n">
        <v>2.422861</v>
      </c>
      <c r="E119" s="2" t="n">
        <v>3.243036</v>
      </c>
      <c r="F119" s="2" t="n">
        <v>2.112223</v>
      </c>
      <c r="G119" s="2" t="n">
        <v>3.032489</v>
      </c>
      <c r="H119" s="2" t="n">
        <v>2.592835</v>
      </c>
      <c r="I119" s="2" t="n">
        <v>3.242249</v>
      </c>
      <c r="J119" s="2" t="n">
        <v>3.638456</v>
      </c>
      <c r="K119" s="2" t="n">
        <v>1.48695294415934</v>
      </c>
      <c r="L119" s="2" t="s">
        <v>761</v>
      </c>
    </row>
    <row r="120" customFormat="false" ht="15.6" hidden="false" customHeight="false" outlineLevel="0" collapsed="false">
      <c r="A120" s="2" t="s">
        <v>732</v>
      </c>
      <c r="B120" s="2" t="n">
        <v>7.07424657534247</v>
      </c>
      <c r="C120" s="2" t="n">
        <v>1</v>
      </c>
      <c r="D120" s="2" t="n">
        <v>2.151846</v>
      </c>
      <c r="E120" s="2" t="n">
        <v>2.386598</v>
      </c>
      <c r="F120" s="2" t="n">
        <v>1.99554</v>
      </c>
      <c r="G120" s="2" t="n">
        <v>6.58143</v>
      </c>
      <c r="H120" s="2" t="n">
        <v>4.183682</v>
      </c>
      <c r="I120" s="2" t="n">
        <v>3.267986</v>
      </c>
      <c r="J120" s="2" t="n">
        <v>4.108777</v>
      </c>
      <c r="K120" s="2" t="n">
        <v>1.56468223424792</v>
      </c>
      <c r="L120" s="2" t="s">
        <v>760</v>
      </c>
    </row>
    <row r="121" customFormat="false" ht="15.6" hidden="false" customHeight="false" outlineLevel="0" collapsed="false">
      <c r="A121" s="2" t="s">
        <v>733</v>
      </c>
      <c r="B121" s="2" t="n">
        <v>11.0934246575342</v>
      </c>
      <c r="C121" s="2" t="n">
        <v>0</v>
      </c>
      <c r="D121" s="2" t="n">
        <v>3.016594</v>
      </c>
      <c r="E121" s="2" t="n">
        <v>2.823248</v>
      </c>
      <c r="F121" s="2" t="n">
        <v>2.236719</v>
      </c>
      <c r="G121" s="2" t="n">
        <v>3.382033</v>
      </c>
      <c r="H121" s="2" t="n">
        <v>3.645155</v>
      </c>
      <c r="I121" s="2" t="n">
        <v>3.072866</v>
      </c>
      <c r="J121" s="2" t="n">
        <v>3.333684</v>
      </c>
      <c r="K121" s="2" t="n">
        <v>1.54464171737435</v>
      </c>
      <c r="L121" s="2" t="s">
        <v>761</v>
      </c>
    </row>
    <row r="122" customFormat="false" ht="15.6" hidden="false" customHeight="false" outlineLevel="0" collapsed="false">
      <c r="A122" s="2" t="s">
        <v>734</v>
      </c>
      <c r="B122" s="2" t="n">
        <v>5.41890410958904</v>
      </c>
      <c r="C122" s="2" t="n">
        <v>0</v>
      </c>
      <c r="D122" s="2" t="n">
        <v>1.454046</v>
      </c>
      <c r="E122" s="2" t="n">
        <v>3.047896</v>
      </c>
      <c r="F122" s="2" t="n">
        <v>2.291285</v>
      </c>
      <c r="G122" s="2" t="n">
        <v>3.009252</v>
      </c>
      <c r="H122" s="2" t="n">
        <v>2.9218</v>
      </c>
      <c r="I122" s="2" t="n">
        <v>3.244877</v>
      </c>
      <c r="J122" s="2" t="n">
        <v>3.680156</v>
      </c>
      <c r="K122" s="2" t="n">
        <v>1.49629994701005</v>
      </c>
      <c r="L122" s="2" t="s">
        <v>761</v>
      </c>
    </row>
    <row r="123" customFormat="false" ht="15.6" hidden="false" customHeight="false" outlineLevel="0" collapsed="false">
      <c r="A123" s="2" t="s">
        <v>735</v>
      </c>
      <c r="B123" s="2" t="n">
        <v>2.12301369863014</v>
      </c>
      <c r="C123" s="2" t="n">
        <v>0</v>
      </c>
      <c r="D123" s="2" t="n">
        <v>3.562058</v>
      </c>
      <c r="E123" s="2" t="n">
        <v>3.113426</v>
      </c>
      <c r="F123" s="2" t="n">
        <v>2.204249</v>
      </c>
      <c r="G123" s="2" t="n">
        <v>4.536326</v>
      </c>
      <c r="H123" s="2" t="n">
        <v>2.261454</v>
      </c>
      <c r="I123" s="2" t="n">
        <v>3.254322</v>
      </c>
      <c r="J123" s="2" t="n">
        <v>3.288319</v>
      </c>
      <c r="K123" s="2" t="n">
        <v>1.50669761646464</v>
      </c>
      <c r="L123" s="2" t="s">
        <v>761</v>
      </c>
    </row>
    <row r="124" customFormat="false" ht="15.6" hidden="false" customHeight="false" outlineLevel="0" collapsed="false">
      <c r="A124" s="2" t="s">
        <v>736</v>
      </c>
      <c r="B124" s="2" t="n">
        <v>0.844109589041096</v>
      </c>
      <c r="C124" s="2" t="n">
        <v>0</v>
      </c>
      <c r="D124" s="2" t="n">
        <v>2.323936</v>
      </c>
      <c r="E124" s="2" t="n">
        <v>4.01639</v>
      </c>
      <c r="F124" s="2" t="n">
        <v>2.619577</v>
      </c>
      <c r="G124" s="2" t="n">
        <v>3.346028</v>
      </c>
      <c r="H124" s="2" t="n">
        <v>3.245121</v>
      </c>
      <c r="I124" s="2" t="n">
        <v>4.993428</v>
      </c>
      <c r="J124" s="2" t="n">
        <v>2.838767</v>
      </c>
      <c r="K124" s="2" t="n">
        <v>1.88301970764633</v>
      </c>
      <c r="L124" s="2" t="s">
        <v>760</v>
      </c>
    </row>
    <row r="125" customFormat="false" ht="15.6" hidden="false" customHeight="false" outlineLevel="0" collapsed="false">
      <c r="A125" s="2" t="s">
        <v>737</v>
      </c>
      <c r="B125" s="2" t="n">
        <v>7.02164383561644</v>
      </c>
      <c r="C125" s="2" t="n">
        <v>0</v>
      </c>
      <c r="D125" s="2" t="n">
        <v>2.186168</v>
      </c>
      <c r="E125" s="2" t="n">
        <v>3.761048</v>
      </c>
      <c r="F125" s="2" t="n">
        <v>2.630274</v>
      </c>
      <c r="G125" s="2" t="n">
        <v>7.928959</v>
      </c>
      <c r="H125" s="2" t="n">
        <v>2.531716</v>
      </c>
      <c r="I125" s="2" t="n">
        <v>3.269649</v>
      </c>
      <c r="J125" s="2" t="n">
        <v>3.022645</v>
      </c>
      <c r="K125" s="2" t="n">
        <v>1.58790202671431</v>
      </c>
      <c r="L125" s="2" t="s">
        <v>760</v>
      </c>
    </row>
    <row r="126" customFormat="false" ht="15.6" hidden="false" customHeight="false" outlineLevel="0" collapsed="false">
      <c r="A126" s="2" t="s">
        <v>738</v>
      </c>
      <c r="B126" s="2" t="n">
        <v>0.260547945205479</v>
      </c>
      <c r="C126" s="2" t="n">
        <v>0</v>
      </c>
      <c r="D126" s="2" t="n">
        <v>2.008708</v>
      </c>
      <c r="E126" s="2" t="n">
        <v>3.512331</v>
      </c>
      <c r="F126" s="2" t="n">
        <v>2.389896</v>
      </c>
      <c r="G126" s="2" t="n">
        <v>3.488527</v>
      </c>
      <c r="H126" s="2" t="n">
        <v>2.398305</v>
      </c>
      <c r="I126" s="2" t="n">
        <v>3.049662</v>
      </c>
      <c r="J126" s="2" t="n">
        <v>2.980916</v>
      </c>
      <c r="K126" s="2" t="n">
        <v>1.4623675512243</v>
      </c>
      <c r="L126" s="2" t="s">
        <v>761</v>
      </c>
    </row>
    <row r="127" customFormat="false" ht="15.6" hidden="false" customHeight="false" outlineLevel="0" collapsed="false">
      <c r="A127" s="2" t="s">
        <v>739</v>
      </c>
      <c r="B127" s="2" t="n">
        <v>6.87369863013699</v>
      </c>
      <c r="C127" s="2" t="n">
        <v>1</v>
      </c>
      <c r="D127" s="2" t="n">
        <v>4.293845</v>
      </c>
      <c r="E127" s="2" t="n">
        <v>3.234639</v>
      </c>
      <c r="F127" s="2" t="n">
        <v>2.498895</v>
      </c>
      <c r="G127" s="2" t="n">
        <v>3.301505</v>
      </c>
      <c r="H127" s="2" t="n">
        <v>3.220875</v>
      </c>
      <c r="I127" s="2" t="n">
        <v>3.116041</v>
      </c>
      <c r="J127" s="2" t="n">
        <v>3.350105</v>
      </c>
      <c r="K127" s="2" t="n">
        <v>1.63724840776786</v>
      </c>
      <c r="L127" s="2" t="s">
        <v>760</v>
      </c>
    </row>
    <row r="128" customFormat="false" ht="15.6" hidden="false" customHeight="false" outlineLevel="0" collapsed="false">
      <c r="A128" s="2" t="s">
        <v>740</v>
      </c>
      <c r="B128" s="2" t="n">
        <v>6.87369863013699</v>
      </c>
      <c r="C128" s="2" t="n">
        <v>1</v>
      </c>
      <c r="D128" s="2" t="n">
        <v>1.586749</v>
      </c>
      <c r="E128" s="2" t="n">
        <v>4.221536</v>
      </c>
      <c r="F128" s="2" t="n">
        <v>2.542265</v>
      </c>
      <c r="G128" s="2" t="n">
        <v>2.573367</v>
      </c>
      <c r="H128" s="2" t="n">
        <v>2.989721</v>
      </c>
      <c r="I128" s="2" t="n">
        <v>3.535231</v>
      </c>
      <c r="J128" s="2" t="n">
        <v>4.260446</v>
      </c>
      <c r="K128" s="2" t="n">
        <v>1.68296768135035</v>
      </c>
      <c r="L128" s="2" t="s">
        <v>760</v>
      </c>
    </row>
    <row r="129" customFormat="false" ht="15.6" hidden="false" customHeight="false" outlineLevel="0" collapsed="false">
      <c r="A129" s="2" t="s">
        <v>741</v>
      </c>
      <c r="B129" s="2" t="n">
        <v>5.82986301369863</v>
      </c>
      <c r="C129" s="2" t="n">
        <v>0</v>
      </c>
      <c r="D129" s="2" t="n">
        <v>2.900256</v>
      </c>
      <c r="E129" s="2" t="n">
        <v>3.837284</v>
      </c>
      <c r="F129" s="2" t="n">
        <v>2.235344</v>
      </c>
      <c r="G129" s="2" t="n">
        <v>3.956524</v>
      </c>
      <c r="H129" s="2" t="n">
        <v>2.741474</v>
      </c>
      <c r="I129" s="2" t="n">
        <v>3.209108</v>
      </c>
      <c r="J129" s="2" t="n">
        <v>2.784183</v>
      </c>
      <c r="K129" s="2" t="n">
        <v>1.52808618012622</v>
      </c>
      <c r="L129" s="2" t="s">
        <v>761</v>
      </c>
    </row>
    <row r="130" customFormat="false" ht="15.6" hidden="false" customHeight="false" outlineLevel="0" collapsed="false">
      <c r="A130" s="2" t="s">
        <v>742</v>
      </c>
      <c r="B130" s="2" t="n">
        <v>6.70931506849315</v>
      </c>
      <c r="C130" s="2" t="n">
        <v>1</v>
      </c>
      <c r="D130" s="2" t="n">
        <v>1.775943</v>
      </c>
      <c r="E130" s="2" t="n">
        <v>5.0869</v>
      </c>
      <c r="F130" s="2" t="n">
        <v>4.089147</v>
      </c>
      <c r="G130" s="2" t="n">
        <v>3.995532</v>
      </c>
      <c r="H130" s="2" t="n">
        <v>2.912526</v>
      </c>
      <c r="I130" s="2" t="n">
        <v>4.419478</v>
      </c>
      <c r="J130" s="2" t="n">
        <v>3.313083</v>
      </c>
      <c r="K130" s="2" t="n">
        <v>2.09144984457895</v>
      </c>
      <c r="L130" s="2" t="s">
        <v>760</v>
      </c>
    </row>
    <row r="131" customFormat="false" ht="15.6" hidden="false" customHeight="false" outlineLevel="0" collapsed="false">
      <c r="A131" s="2" t="s">
        <v>743</v>
      </c>
      <c r="B131" s="2" t="n">
        <v>6.59178082191781</v>
      </c>
      <c r="C131" s="2" t="n">
        <v>1</v>
      </c>
      <c r="D131" s="2" t="n">
        <v>3.141923</v>
      </c>
      <c r="E131" s="2" t="n">
        <v>3.792868</v>
      </c>
      <c r="F131" s="2" t="n">
        <v>2.867806</v>
      </c>
      <c r="G131" s="2" t="n">
        <v>2.870949</v>
      </c>
      <c r="H131" s="2" t="n">
        <v>2.415955</v>
      </c>
      <c r="I131" s="2" t="n">
        <v>3.063739</v>
      </c>
      <c r="J131" s="2" t="n">
        <v>3.489071</v>
      </c>
      <c r="K131" s="2" t="n">
        <v>1.62778568965606</v>
      </c>
      <c r="L131" s="2" t="s">
        <v>760</v>
      </c>
    </row>
    <row r="132" customFormat="false" ht="15.6" hidden="false" customHeight="false" outlineLevel="0" collapsed="false">
      <c r="A132" s="2" t="s">
        <v>744</v>
      </c>
      <c r="B132" s="2" t="n">
        <v>6.47917808219178</v>
      </c>
      <c r="C132" s="2" t="n">
        <v>1</v>
      </c>
      <c r="D132" s="2" t="n">
        <v>5.009761</v>
      </c>
      <c r="E132" s="2" t="n">
        <v>3.443506</v>
      </c>
      <c r="F132" s="2" t="n">
        <v>1.78576</v>
      </c>
      <c r="G132" s="2" t="n">
        <v>3.820374</v>
      </c>
      <c r="H132" s="2" t="n">
        <v>2.666974</v>
      </c>
      <c r="I132" s="2" t="n">
        <v>3.327973</v>
      </c>
      <c r="J132" s="2" t="n">
        <v>2.898061</v>
      </c>
      <c r="K132" s="2" t="n">
        <v>1.52545090441416</v>
      </c>
      <c r="L132" s="2" t="s">
        <v>761</v>
      </c>
    </row>
    <row r="133" customFormat="false" ht="15.6" hidden="false" customHeight="false" outlineLevel="0" collapsed="false">
      <c r="A133" s="2" t="s">
        <v>745</v>
      </c>
      <c r="B133" s="2" t="n">
        <v>6.47095890410959</v>
      </c>
      <c r="C133" s="2" t="n">
        <v>1</v>
      </c>
      <c r="D133" s="2" t="n">
        <v>3.164451</v>
      </c>
      <c r="E133" s="2" t="n">
        <v>2.104344</v>
      </c>
      <c r="F133" s="2" t="n">
        <v>2.520116</v>
      </c>
      <c r="G133" s="2" t="n">
        <v>2.687704</v>
      </c>
      <c r="H133" s="2" t="n">
        <v>4.101362</v>
      </c>
      <c r="I133" s="2" t="n">
        <v>3.154614</v>
      </c>
      <c r="J133" s="2" t="n">
        <v>3.017846</v>
      </c>
      <c r="K133" s="2" t="n">
        <v>1.58600870882739</v>
      </c>
      <c r="L133" s="2" t="s">
        <v>760</v>
      </c>
    </row>
    <row r="134" customFormat="false" ht="15.6" hidden="false" customHeight="false" outlineLevel="0" collapsed="false">
      <c r="A134" s="2" t="s">
        <v>746</v>
      </c>
      <c r="B134" s="2" t="n">
        <v>5.81342465753425</v>
      </c>
      <c r="C134" s="2" t="n">
        <v>0</v>
      </c>
      <c r="D134" s="2" t="n">
        <v>1.858089</v>
      </c>
      <c r="E134" s="2" t="n">
        <v>3.797387</v>
      </c>
      <c r="F134" s="2" t="n">
        <v>2.634696</v>
      </c>
      <c r="G134" s="2" t="n">
        <v>2.623191</v>
      </c>
      <c r="H134" s="2" t="n">
        <v>3.316539</v>
      </c>
      <c r="I134" s="2" t="n">
        <v>3.240904</v>
      </c>
      <c r="J134" s="2" t="n">
        <v>8.846697</v>
      </c>
      <c r="K134" s="2" t="n">
        <v>1.88382555216417</v>
      </c>
      <c r="L134" s="2" t="s">
        <v>760</v>
      </c>
    </row>
    <row r="135" customFormat="false" ht="15.6" hidden="false" customHeight="false" outlineLevel="0" collapsed="false">
      <c r="A135" s="2" t="s">
        <v>747</v>
      </c>
      <c r="B135" s="2" t="n">
        <v>0.715068493150685</v>
      </c>
      <c r="C135" s="2" t="n">
        <v>0</v>
      </c>
      <c r="D135" s="2" t="n">
        <v>2.341839</v>
      </c>
      <c r="E135" s="2" t="n">
        <v>3.770229</v>
      </c>
      <c r="F135" s="2" t="n">
        <v>2.654295</v>
      </c>
      <c r="G135" s="2" t="n">
        <v>3.065829</v>
      </c>
      <c r="H135" s="2" t="n">
        <v>2.626408</v>
      </c>
      <c r="I135" s="2" t="n">
        <v>3.387702</v>
      </c>
      <c r="J135" s="2" t="n">
        <v>3.521443</v>
      </c>
      <c r="K135" s="2" t="n">
        <v>1.62502934566434</v>
      </c>
      <c r="L135" s="2" t="s">
        <v>760</v>
      </c>
    </row>
    <row r="136" customFormat="false" ht="15.6" hidden="false" customHeight="false" outlineLevel="0" collapsed="false">
      <c r="A136" s="2" t="s">
        <v>748</v>
      </c>
      <c r="B136" s="2" t="n">
        <v>6.19150684931507</v>
      </c>
      <c r="C136" s="2" t="n">
        <v>1</v>
      </c>
      <c r="D136" s="2" t="n">
        <v>2.513708</v>
      </c>
      <c r="E136" s="2" t="n">
        <v>4.010535</v>
      </c>
      <c r="F136" s="2" t="n">
        <v>3.049995</v>
      </c>
      <c r="G136" s="2" t="n">
        <v>3.383192</v>
      </c>
      <c r="H136" s="2" t="n">
        <v>3.600048</v>
      </c>
      <c r="I136" s="2" t="n">
        <v>3.908039</v>
      </c>
      <c r="J136" s="2" t="n">
        <v>3.402303</v>
      </c>
      <c r="K136" s="2" t="n">
        <v>1.85539822025367</v>
      </c>
      <c r="L136" s="2" t="s">
        <v>760</v>
      </c>
    </row>
    <row r="137" customFormat="false" ht="15.6" hidden="false" customHeight="false" outlineLevel="0" collapsed="false">
      <c r="A137" s="2" t="s">
        <v>749</v>
      </c>
      <c r="B137" s="2" t="n">
        <v>6.22191780821918</v>
      </c>
      <c r="C137" s="2" t="n">
        <v>1</v>
      </c>
      <c r="D137" s="2" t="n">
        <v>3.030386</v>
      </c>
      <c r="E137" s="2" t="n">
        <v>3.573735</v>
      </c>
      <c r="F137" s="2" t="n">
        <v>2.367785</v>
      </c>
      <c r="G137" s="2" t="n">
        <v>3.570861</v>
      </c>
      <c r="H137" s="2" t="n">
        <v>2.788029</v>
      </c>
      <c r="I137" s="2" t="n">
        <v>2.864391</v>
      </c>
      <c r="J137" s="2" t="n">
        <v>3.230433</v>
      </c>
      <c r="K137" s="2" t="n">
        <v>1.51301465843668</v>
      </c>
      <c r="L137" s="2" t="s">
        <v>761</v>
      </c>
    </row>
    <row r="138" customFormat="false" ht="15.6" hidden="false" customHeight="false" outlineLevel="0" collapsed="false">
      <c r="A138" s="2" t="s">
        <v>750</v>
      </c>
      <c r="B138" s="2" t="n">
        <v>6.17506849315069</v>
      </c>
      <c r="C138" s="2" t="n">
        <v>1</v>
      </c>
      <c r="D138" s="2" t="n">
        <v>1.720432</v>
      </c>
      <c r="E138" s="2" t="n">
        <v>3.951335</v>
      </c>
      <c r="F138" s="2" t="n">
        <v>2.719304</v>
      </c>
      <c r="G138" s="2" t="n">
        <v>3.216855</v>
      </c>
      <c r="H138" s="2" t="n">
        <v>2.055245</v>
      </c>
      <c r="I138" s="2" t="n">
        <v>3.937304</v>
      </c>
      <c r="J138" s="2" t="n">
        <v>3.764006</v>
      </c>
      <c r="K138" s="2" t="n">
        <v>1.67577847311579</v>
      </c>
      <c r="L138" s="2" t="s">
        <v>760</v>
      </c>
    </row>
    <row r="139" customFormat="false" ht="15.6" hidden="false" customHeight="false" outlineLevel="0" collapsed="false">
      <c r="A139" s="2" t="s">
        <v>751</v>
      </c>
      <c r="B139" s="2" t="n">
        <v>6.17506849315069</v>
      </c>
      <c r="C139" s="2" t="n">
        <v>1</v>
      </c>
      <c r="D139" s="2" t="n">
        <v>2.72517</v>
      </c>
      <c r="E139" s="2" t="n">
        <v>3.254442</v>
      </c>
      <c r="F139" s="2" t="n">
        <v>3.41605</v>
      </c>
      <c r="G139" s="2" t="n">
        <v>3.056101</v>
      </c>
      <c r="H139" s="2" t="n">
        <v>2.789451</v>
      </c>
      <c r="I139" s="2" t="n">
        <v>2.869561</v>
      </c>
      <c r="J139" s="2" t="n">
        <v>4.286604</v>
      </c>
      <c r="K139" s="2" t="n">
        <v>1.71352471264607</v>
      </c>
      <c r="L139" s="2" t="s">
        <v>760</v>
      </c>
    </row>
    <row r="140" customFormat="false" ht="15.6" hidden="false" customHeight="false" outlineLevel="0" collapsed="false">
      <c r="A140" s="2" t="s">
        <v>752</v>
      </c>
      <c r="B140" s="2" t="n">
        <v>6.09616438356164</v>
      </c>
      <c r="C140" s="2" t="n">
        <v>1</v>
      </c>
      <c r="D140" s="2" t="n">
        <v>3.897073</v>
      </c>
      <c r="E140" s="2" t="n">
        <v>2.187722</v>
      </c>
      <c r="F140" s="2" t="n">
        <v>2.627304</v>
      </c>
      <c r="G140" s="2" t="n">
        <v>3.042174</v>
      </c>
      <c r="H140" s="2" t="n">
        <v>3.491137</v>
      </c>
      <c r="I140" s="2" t="n">
        <v>2.991357</v>
      </c>
      <c r="J140" s="2" t="n">
        <v>3.434905</v>
      </c>
      <c r="K140" s="2" t="n">
        <v>1.59034500001639</v>
      </c>
      <c r="L140" s="2" t="s">
        <v>760</v>
      </c>
    </row>
    <row r="141" customFormat="false" ht="15.6" hidden="false" customHeight="false" outlineLevel="0" collapsed="false">
      <c r="A141" s="2" t="s">
        <v>753</v>
      </c>
      <c r="B141" s="2" t="n">
        <v>1.33397260273973</v>
      </c>
      <c r="C141" s="2" t="n">
        <v>0</v>
      </c>
      <c r="D141" s="2" t="n">
        <v>4.94036</v>
      </c>
      <c r="E141" s="2" t="n">
        <v>2.641223</v>
      </c>
      <c r="F141" s="2" t="n">
        <v>2.418371</v>
      </c>
      <c r="G141" s="2" t="n">
        <v>3.183099</v>
      </c>
      <c r="H141" s="2" t="n">
        <v>2.419157</v>
      </c>
      <c r="I141" s="2" t="n">
        <v>3.886186</v>
      </c>
      <c r="J141" s="2" t="n">
        <v>3.251865</v>
      </c>
      <c r="K141" s="2" t="n">
        <v>1.66679021406775</v>
      </c>
      <c r="L141" s="2" t="s">
        <v>760</v>
      </c>
    </row>
    <row r="142" customFormat="false" ht="15.6" hidden="false" customHeight="false" outlineLevel="0" collapsed="false">
      <c r="A142" s="2" t="s">
        <v>754</v>
      </c>
      <c r="B142" s="2" t="n">
        <v>1.24109589041096</v>
      </c>
      <c r="C142" s="2" t="n">
        <v>0</v>
      </c>
      <c r="D142" s="2" t="n">
        <v>3.830531</v>
      </c>
      <c r="E142" s="2" t="n">
        <v>2.980499</v>
      </c>
      <c r="F142" s="2" t="n">
        <v>2.783719</v>
      </c>
      <c r="G142" s="2" t="n">
        <v>8.115208</v>
      </c>
      <c r="H142" s="2" t="n">
        <v>3.12027</v>
      </c>
      <c r="I142" s="2" t="n">
        <v>3.858138</v>
      </c>
      <c r="J142" s="2" t="n">
        <v>3.239222</v>
      </c>
      <c r="K142" s="2" t="n">
        <v>1.77366318797231</v>
      </c>
      <c r="L142" s="2" t="s">
        <v>760</v>
      </c>
    </row>
    <row r="143" customFormat="false" ht="15.6" hidden="false" customHeight="false" outlineLevel="0" collapsed="false">
      <c r="A143" s="2" t="s">
        <v>755</v>
      </c>
      <c r="B143" s="2" t="n">
        <v>0.923013698630137</v>
      </c>
      <c r="C143" s="2" t="n">
        <v>0</v>
      </c>
      <c r="D143" s="2" t="n">
        <v>2.017758</v>
      </c>
      <c r="E143" s="2" t="n">
        <v>2.532909</v>
      </c>
      <c r="F143" s="2" t="n">
        <v>2.385866</v>
      </c>
      <c r="G143" s="2" t="n">
        <v>4.063786</v>
      </c>
      <c r="H143" s="2" t="n">
        <v>2.357681</v>
      </c>
      <c r="I143" s="2" t="n">
        <v>3.790917</v>
      </c>
      <c r="J143" s="2" t="n">
        <v>3.264578</v>
      </c>
      <c r="K143" s="2" t="n">
        <v>1.5310249699017</v>
      </c>
      <c r="L143" s="2" t="s">
        <v>761</v>
      </c>
    </row>
    <row r="144" customFormat="false" ht="15.6" hidden="false" customHeight="false" outlineLevel="0" collapsed="false">
      <c r="A144" s="2" t="s">
        <v>756</v>
      </c>
      <c r="B144" s="2" t="n">
        <v>5.70657534246575</v>
      </c>
      <c r="C144" s="2" t="n">
        <v>1</v>
      </c>
      <c r="D144" s="2" t="n">
        <v>3.109913</v>
      </c>
      <c r="E144" s="2" t="n">
        <v>3.679898</v>
      </c>
      <c r="F144" s="2" t="n">
        <v>2.935465</v>
      </c>
      <c r="G144" s="2" t="n">
        <v>4.020913</v>
      </c>
      <c r="H144" s="2" t="n">
        <v>3.156639</v>
      </c>
      <c r="I144" s="2" t="n">
        <v>3.388051</v>
      </c>
      <c r="J144" s="2" t="n">
        <v>3.320556</v>
      </c>
      <c r="K144" s="2" t="n">
        <v>1.73001315860275</v>
      </c>
      <c r="L144" s="2" t="s">
        <v>760</v>
      </c>
    </row>
    <row r="145" customFormat="false" ht="15.6" hidden="false" customHeight="false" outlineLevel="0" collapsed="false">
      <c r="A145" s="2" t="s">
        <v>757</v>
      </c>
      <c r="B145" s="2" t="n">
        <v>2.0572602739726</v>
      </c>
      <c r="C145" s="2" t="n">
        <v>0</v>
      </c>
      <c r="D145" s="2" t="n">
        <v>4.071063</v>
      </c>
      <c r="E145" s="2" t="n">
        <v>4.247873</v>
      </c>
      <c r="F145" s="2" t="n">
        <v>2.907364</v>
      </c>
      <c r="G145" s="2" t="n">
        <v>3.107739</v>
      </c>
      <c r="H145" s="2" t="n">
        <v>2.844592</v>
      </c>
      <c r="I145" s="2" t="n">
        <v>3.179936</v>
      </c>
      <c r="J145" s="2" t="n">
        <v>8.475001</v>
      </c>
      <c r="K145" s="2" t="n">
        <v>1.98083384498967</v>
      </c>
      <c r="L145" s="2" t="s">
        <v>76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4:I15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2" t="s">
        <v>451</v>
      </c>
    </row>
    <row r="2" customFormat="false" ht="15.6" hidden="false" customHeight="false" outlineLevel="0" collapsed="false">
      <c r="A2" s="2" t="s">
        <v>452</v>
      </c>
    </row>
    <row r="3" customFormat="false" ht="15.6" hidden="false" customHeight="false" outlineLevel="0" collapsed="false">
      <c r="A3" s="2" t="s">
        <v>453</v>
      </c>
    </row>
    <row r="4" customFormat="false" ht="15.6" hidden="false" customHeight="false" outlineLevel="0" collapsed="false">
      <c r="A4" s="2" t="s">
        <v>454</v>
      </c>
    </row>
    <row r="5" customFormat="false" ht="15.6" hidden="false" customHeight="false" outlineLevel="0" collapsed="false">
      <c r="A5" s="2" t="s">
        <v>455</v>
      </c>
    </row>
    <row r="6" customFormat="false" ht="15.6" hidden="false" customHeight="false" outlineLevel="0" collapsed="false">
      <c r="A6" s="2" t="s">
        <v>456</v>
      </c>
    </row>
    <row r="7" customFormat="false" ht="15.6" hidden="false" customHeight="false" outlineLevel="0" collapsed="false">
      <c r="A7" s="2" t="s">
        <v>457</v>
      </c>
    </row>
    <row r="8" customFormat="false" ht="15.6" hidden="false" customHeight="false" outlineLevel="0" collapsed="false">
      <c r="A8" s="2" t="s">
        <v>458</v>
      </c>
    </row>
    <row r="9" customFormat="false" ht="15.6" hidden="false" customHeight="false" outlineLevel="0" collapsed="false">
      <c r="A9" s="2" t="s">
        <v>459</v>
      </c>
    </row>
    <row r="10" customFormat="false" ht="15.6" hidden="false" customHeight="false" outlineLevel="0" collapsed="false">
      <c r="A10" s="2" t="s">
        <v>460</v>
      </c>
    </row>
    <row r="11" customFormat="false" ht="15.6" hidden="false" customHeight="false" outlineLevel="0" collapsed="false">
      <c r="A11" s="2" t="s">
        <v>461</v>
      </c>
    </row>
    <row r="12" customFormat="false" ht="15.6" hidden="false" customHeight="false" outlineLevel="0" collapsed="false">
      <c r="A12" s="2" t="s">
        <v>462</v>
      </c>
    </row>
    <row r="13" customFormat="false" ht="15.6" hidden="false" customHeight="false" outlineLevel="0" collapsed="false">
      <c r="A13" s="2" t="s">
        <v>463</v>
      </c>
    </row>
    <row r="14" customFormat="false" ht="15.6" hidden="false" customHeight="false" outlineLevel="0" collapsed="false">
      <c r="A14" s="2" t="s">
        <v>464</v>
      </c>
    </row>
    <row r="15" customFormat="false" ht="15.6" hidden="false" customHeight="false" outlineLevel="0" collapsed="false">
      <c r="A15" s="2" t="s">
        <v>465</v>
      </c>
    </row>
    <row r="16" customFormat="false" ht="15.6" hidden="false" customHeight="false" outlineLevel="0" collapsed="false">
      <c r="A16" s="2" t="s">
        <v>466</v>
      </c>
    </row>
    <row r="17" customFormat="false" ht="15.6" hidden="false" customHeight="false" outlineLevel="0" collapsed="false">
      <c r="A17" s="2" t="s">
        <v>467</v>
      </c>
    </row>
    <row r="18" customFormat="false" ht="15.6" hidden="false" customHeight="false" outlineLevel="0" collapsed="false">
      <c r="A18" s="2" t="s">
        <v>468</v>
      </c>
    </row>
    <row r="19" customFormat="false" ht="15.6" hidden="false" customHeight="false" outlineLevel="0" collapsed="false">
      <c r="A19" s="2" t="s">
        <v>469</v>
      </c>
    </row>
    <row r="20" customFormat="false" ht="15.6" hidden="false" customHeight="false" outlineLevel="0" collapsed="false">
      <c r="A20" s="2" t="s">
        <v>470</v>
      </c>
    </row>
    <row r="21" customFormat="false" ht="15.6" hidden="false" customHeight="false" outlineLevel="0" collapsed="false">
      <c r="A21" s="2" t="s">
        <v>471</v>
      </c>
    </row>
    <row r="22" customFormat="false" ht="15.6" hidden="false" customHeight="false" outlineLevel="0" collapsed="false">
      <c r="A22" s="2" t="s">
        <v>472</v>
      </c>
    </row>
    <row r="23" customFormat="false" ht="15.6" hidden="false" customHeight="false" outlineLevel="0" collapsed="false">
      <c r="A23" s="2" t="s">
        <v>473</v>
      </c>
    </row>
    <row r="24" customFormat="false" ht="15.6" hidden="false" customHeight="false" outlineLevel="0" collapsed="false">
      <c r="A24" s="2" t="s">
        <v>474</v>
      </c>
    </row>
    <row r="25" customFormat="false" ht="15.6" hidden="false" customHeight="false" outlineLevel="0" collapsed="false">
      <c r="A25" s="2" t="s">
        <v>475</v>
      </c>
    </row>
    <row r="26" customFormat="false" ht="15.6" hidden="false" customHeight="false" outlineLevel="0" collapsed="false">
      <c r="A26" s="2" t="s">
        <v>476</v>
      </c>
    </row>
    <row r="27" customFormat="false" ht="15.6" hidden="false" customHeight="false" outlineLevel="0" collapsed="false">
      <c r="A27" s="2" t="s">
        <v>477</v>
      </c>
    </row>
    <row r="28" customFormat="false" ht="15.6" hidden="false" customHeight="false" outlineLevel="0" collapsed="false">
      <c r="A28" s="2" t="s">
        <v>478</v>
      </c>
    </row>
    <row r="29" customFormat="false" ht="15.6" hidden="false" customHeight="false" outlineLevel="0" collapsed="false">
      <c r="A29" s="2" t="s">
        <v>479</v>
      </c>
    </row>
    <row r="30" customFormat="false" ht="15.6" hidden="false" customHeight="false" outlineLevel="0" collapsed="false">
      <c r="A30" s="2" t="s">
        <v>480</v>
      </c>
    </row>
    <row r="31" customFormat="false" ht="15.6" hidden="false" customHeight="false" outlineLevel="0" collapsed="false">
      <c r="A31" s="2" t="s">
        <v>481</v>
      </c>
    </row>
    <row r="32" customFormat="false" ht="15.6" hidden="false" customHeight="false" outlineLevel="0" collapsed="false">
      <c r="A32" s="2" t="s">
        <v>482</v>
      </c>
    </row>
    <row r="33" customFormat="false" ht="15.6" hidden="false" customHeight="false" outlineLevel="0" collapsed="false">
      <c r="A33" s="2" t="s">
        <v>483</v>
      </c>
    </row>
    <row r="34" customFormat="false" ht="15.6" hidden="false" customHeight="false" outlineLevel="0" collapsed="false">
      <c r="A34" s="2" t="s">
        <v>484</v>
      </c>
    </row>
    <row r="35" customFormat="false" ht="15.6" hidden="false" customHeight="false" outlineLevel="0" collapsed="false">
      <c r="A35" s="2" t="s">
        <v>485</v>
      </c>
    </row>
    <row r="36" customFormat="false" ht="15.6" hidden="false" customHeight="false" outlineLevel="0" collapsed="false">
      <c r="A36" s="2" t="s">
        <v>486</v>
      </c>
    </row>
    <row r="37" customFormat="false" ht="15.6" hidden="false" customHeight="false" outlineLevel="0" collapsed="false">
      <c r="A37" s="2" t="s">
        <v>487</v>
      </c>
    </row>
    <row r="38" customFormat="false" ht="15.6" hidden="false" customHeight="false" outlineLevel="0" collapsed="false">
      <c r="A38" s="2" t="s">
        <v>488</v>
      </c>
    </row>
    <row r="39" customFormat="false" ht="15.6" hidden="false" customHeight="false" outlineLevel="0" collapsed="false">
      <c r="A39" s="2" t="s">
        <v>489</v>
      </c>
    </row>
    <row r="40" customFormat="false" ht="15.6" hidden="false" customHeight="false" outlineLevel="0" collapsed="false">
      <c r="A40" s="2" t="s">
        <v>490</v>
      </c>
    </row>
    <row r="41" customFormat="false" ht="15.6" hidden="false" customHeight="false" outlineLevel="0" collapsed="false">
      <c r="A41" s="2" t="s">
        <v>491</v>
      </c>
    </row>
    <row r="42" customFormat="false" ht="15.6" hidden="false" customHeight="false" outlineLevel="0" collapsed="false">
      <c r="A42" s="2" t="s">
        <v>492</v>
      </c>
    </row>
    <row r="43" customFormat="false" ht="15.6" hidden="false" customHeight="false" outlineLevel="0" collapsed="false">
      <c r="A43" s="2" t="s">
        <v>493</v>
      </c>
    </row>
    <row r="44" customFormat="false" ht="15.6" hidden="false" customHeight="false" outlineLevel="0" collapsed="false">
      <c r="A44" s="2" t="s">
        <v>494</v>
      </c>
    </row>
    <row r="45" customFormat="false" ht="15.6" hidden="false" customHeight="false" outlineLevel="0" collapsed="false">
      <c r="A45" s="2" t="s">
        <v>495</v>
      </c>
    </row>
    <row r="46" customFormat="false" ht="15.6" hidden="false" customHeight="false" outlineLevel="0" collapsed="false">
      <c r="A46" s="2" t="s">
        <v>496</v>
      </c>
    </row>
    <row r="47" customFormat="false" ht="15.6" hidden="false" customHeight="false" outlineLevel="0" collapsed="false">
      <c r="A47" s="2" t="s">
        <v>497</v>
      </c>
    </row>
    <row r="48" customFormat="false" ht="15.6" hidden="false" customHeight="false" outlineLevel="0" collapsed="false">
      <c r="A48" s="2" t="s">
        <v>498</v>
      </c>
    </row>
    <row r="49" customFormat="false" ht="15.6" hidden="false" customHeight="false" outlineLevel="0" collapsed="false">
      <c r="A49" s="2" t="s">
        <v>499</v>
      </c>
    </row>
    <row r="50" customFormat="false" ht="15.6" hidden="false" customHeight="false" outlineLevel="0" collapsed="false">
      <c r="A50" s="2" t="s">
        <v>500</v>
      </c>
    </row>
    <row r="51" customFormat="false" ht="15.6" hidden="false" customHeight="false" outlineLevel="0" collapsed="false">
      <c r="A51" s="2" t="s">
        <v>501</v>
      </c>
    </row>
    <row r="52" customFormat="false" ht="15.6" hidden="false" customHeight="false" outlineLevel="0" collapsed="false">
      <c r="A52" s="2" t="s">
        <v>502</v>
      </c>
    </row>
    <row r="53" customFormat="false" ht="15.6" hidden="false" customHeight="false" outlineLevel="0" collapsed="false">
      <c r="A53" s="2" t="s">
        <v>503</v>
      </c>
    </row>
    <row r="54" customFormat="false" ht="15.6" hidden="false" customHeight="false" outlineLevel="0" collapsed="false">
      <c r="A54" s="2" t="s">
        <v>504</v>
      </c>
    </row>
    <row r="55" customFormat="false" ht="15.6" hidden="false" customHeight="false" outlineLevel="0" collapsed="false">
      <c r="A55" s="2" t="s">
        <v>505</v>
      </c>
    </row>
    <row r="56" customFormat="false" ht="15.6" hidden="false" customHeight="false" outlineLevel="0" collapsed="false">
      <c r="A56" s="2" t="s">
        <v>506</v>
      </c>
    </row>
    <row r="57" customFormat="false" ht="15.6" hidden="false" customHeight="false" outlineLevel="0" collapsed="false">
      <c r="A57" s="2" t="s">
        <v>507</v>
      </c>
    </row>
    <row r="58" customFormat="false" ht="15.6" hidden="false" customHeight="false" outlineLevel="0" collapsed="false">
      <c r="A58" s="2" t="s">
        <v>508</v>
      </c>
    </row>
    <row r="59" customFormat="false" ht="15.6" hidden="false" customHeight="false" outlineLevel="0" collapsed="false">
      <c r="A59" s="2" t="s">
        <v>509</v>
      </c>
    </row>
    <row r="60" customFormat="false" ht="15.6" hidden="false" customHeight="false" outlineLevel="0" collapsed="false">
      <c r="A60" s="2" t="s">
        <v>510</v>
      </c>
    </row>
    <row r="61" customFormat="false" ht="15.6" hidden="false" customHeight="false" outlineLevel="0" collapsed="false">
      <c r="A61" s="2" t="s">
        <v>511</v>
      </c>
    </row>
    <row r="62" customFormat="false" ht="15.6" hidden="false" customHeight="false" outlineLevel="0" collapsed="false">
      <c r="A62" s="2" t="s">
        <v>512</v>
      </c>
    </row>
    <row r="63" customFormat="false" ht="15.6" hidden="false" customHeight="false" outlineLevel="0" collapsed="false">
      <c r="A63" s="2" t="s">
        <v>513</v>
      </c>
    </row>
    <row r="64" customFormat="false" ht="15.6" hidden="false" customHeight="false" outlineLevel="0" collapsed="false">
      <c r="A64" s="2" t="s">
        <v>514</v>
      </c>
    </row>
    <row r="65" customFormat="false" ht="15.6" hidden="false" customHeight="false" outlineLevel="0" collapsed="false">
      <c r="A65" s="2" t="s">
        <v>515</v>
      </c>
    </row>
    <row r="66" customFormat="false" ht="15.6" hidden="false" customHeight="false" outlineLevel="0" collapsed="false">
      <c r="A66" s="2" t="s">
        <v>516</v>
      </c>
    </row>
    <row r="67" customFormat="false" ht="15.6" hidden="false" customHeight="false" outlineLevel="0" collapsed="false">
      <c r="A67" s="2" t="s">
        <v>517</v>
      </c>
    </row>
    <row r="68" customFormat="false" ht="15.6" hidden="false" customHeight="false" outlineLevel="0" collapsed="false">
      <c r="A68" s="2" t="s">
        <v>518</v>
      </c>
    </row>
    <row r="69" customFormat="false" ht="15.6" hidden="false" customHeight="false" outlineLevel="0" collapsed="false">
      <c r="A69" s="2" t="s">
        <v>519</v>
      </c>
    </row>
    <row r="70" customFormat="false" ht="15.6" hidden="false" customHeight="false" outlineLevel="0" collapsed="false">
      <c r="A70" s="2" t="s">
        <v>520</v>
      </c>
    </row>
    <row r="71" customFormat="false" ht="15.6" hidden="false" customHeight="false" outlineLevel="0" collapsed="false">
      <c r="A71" s="2" t="s">
        <v>521</v>
      </c>
    </row>
    <row r="72" customFormat="false" ht="15.6" hidden="false" customHeight="false" outlineLevel="0" collapsed="false">
      <c r="A72" s="2" t="s">
        <v>522</v>
      </c>
    </row>
    <row r="73" customFormat="false" ht="15.6" hidden="false" customHeight="false" outlineLevel="0" collapsed="false">
      <c r="A73" s="2" t="s">
        <v>523</v>
      </c>
    </row>
    <row r="74" customFormat="false" ht="15.6" hidden="false" customHeight="false" outlineLevel="0" collapsed="false">
      <c r="A74" s="2" t="s">
        <v>524</v>
      </c>
    </row>
    <row r="75" customFormat="false" ht="15.6" hidden="false" customHeight="false" outlineLevel="0" collapsed="false">
      <c r="A75" s="2" t="s">
        <v>525</v>
      </c>
    </row>
    <row r="76" customFormat="false" ht="15.6" hidden="false" customHeight="false" outlineLevel="0" collapsed="false">
      <c r="A76" s="2" t="s">
        <v>526</v>
      </c>
    </row>
    <row r="77" customFormat="false" ht="15.6" hidden="false" customHeight="false" outlineLevel="0" collapsed="false">
      <c r="A77" s="2" t="s">
        <v>527</v>
      </c>
    </row>
    <row r="78" customFormat="false" ht="15.6" hidden="false" customHeight="false" outlineLevel="0" collapsed="false">
      <c r="A78" s="2" t="s">
        <v>528</v>
      </c>
    </row>
    <row r="79" customFormat="false" ht="15.6" hidden="false" customHeight="false" outlineLevel="0" collapsed="false">
      <c r="A79" s="2" t="s">
        <v>529</v>
      </c>
    </row>
    <row r="80" customFormat="false" ht="15.6" hidden="false" customHeight="false" outlineLevel="0" collapsed="false">
      <c r="A80" s="2" t="s">
        <v>530</v>
      </c>
    </row>
    <row r="81" customFormat="false" ht="15.6" hidden="false" customHeight="false" outlineLevel="0" collapsed="false">
      <c r="A81" s="2" t="s">
        <v>531</v>
      </c>
    </row>
    <row r="82" customFormat="false" ht="15.6" hidden="false" customHeight="false" outlineLevel="0" collapsed="false">
      <c r="A82" s="2" t="s">
        <v>532</v>
      </c>
    </row>
    <row r="83" customFormat="false" ht="15.6" hidden="false" customHeight="false" outlineLevel="0" collapsed="false">
      <c r="A83" s="2" t="s">
        <v>533</v>
      </c>
    </row>
    <row r="84" customFormat="false" ht="15.6" hidden="false" customHeight="false" outlineLevel="0" collapsed="false">
      <c r="A84" s="2" t="s">
        <v>534</v>
      </c>
    </row>
    <row r="85" customFormat="false" ht="15.6" hidden="false" customHeight="false" outlineLevel="0" collapsed="false">
      <c r="A85" s="2" t="s">
        <v>535</v>
      </c>
    </row>
    <row r="86" customFormat="false" ht="15.6" hidden="false" customHeight="false" outlineLevel="0" collapsed="false">
      <c r="A86" s="2" t="s">
        <v>536</v>
      </c>
    </row>
    <row r="87" customFormat="false" ht="15.6" hidden="false" customHeight="false" outlineLevel="0" collapsed="false">
      <c r="A87" s="2" t="s">
        <v>537</v>
      </c>
    </row>
    <row r="88" customFormat="false" ht="15.6" hidden="false" customHeight="false" outlineLevel="0" collapsed="false">
      <c r="A88" s="2" t="s">
        <v>538</v>
      </c>
    </row>
    <row r="89" customFormat="false" ht="15.6" hidden="false" customHeight="false" outlineLevel="0" collapsed="false">
      <c r="A89" s="2" t="s">
        <v>539</v>
      </c>
    </row>
    <row r="90" customFormat="false" ht="15.6" hidden="false" customHeight="false" outlineLevel="0" collapsed="false">
      <c r="A90" s="2" t="s">
        <v>540</v>
      </c>
    </row>
    <row r="91" customFormat="false" ht="15.6" hidden="false" customHeight="false" outlineLevel="0" collapsed="false">
      <c r="A91" s="2" t="s">
        <v>541</v>
      </c>
    </row>
    <row r="92" customFormat="false" ht="15.6" hidden="false" customHeight="false" outlineLevel="0" collapsed="false">
      <c r="A92" s="2" t="s">
        <v>542</v>
      </c>
    </row>
    <row r="93" customFormat="false" ht="15.6" hidden="false" customHeight="false" outlineLevel="0" collapsed="false">
      <c r="A93" s="2" t="s">
        <v>543</v>
      </c>
    </row>
    <row r="94" customFormat="false" ht="15.6" hidden="false" customHeight="false" outlineLevel="0" collapsed="false">
      <c r="A94" s="2" t="s">
        <v>544</v>
      </c>
    </row>
    <row r="95" customFormat="false" ht="15.6" hidden="false" customHeight="false" outlineLevel="0" collapsed="false">
      <c r="A95" s="2" t="s">
        <v>545</v>
      </c>
    </row>
    <row r="96" customFormat="false" ht="15.6" hidden="false" customHeight="false" outlineLevel="0" collapsed="false">
      <c r="A96" s="2" t="s">
        <v>546</v>
      </c>
    </row>
    <row r="97" customFormat="false" ht="15.6" hidden="false" customHeight="false" outlineLevel="0" collapsed="false">
      <c r="A97" s="2" t="s">
        <v>547</v>
      </c>
    </row>
    <row r="98" customFormat="false" ht="15.6" hidden="false" customHeight="false" outlineLevel="0" collapsed="false">
      <c r="A98" s="2" t="s">
        <v>548</v>
      </c>
    </row>
    <row r="99" customFormat="false" ht="15.6" hidden="false" customHeight="false" outlineLevel="0" collapsed="false">
      <c r="A99" s="2" t="s">
        <v>549</v>
      </c>
    </row>
    <row r="100" customFormat="false" ht="15.6" hidden="false" customHeight="false" outlineLevel="0" collapsed="false">
      <c r="A100" s="2" t="s">
        <v>550</v>
      </c>
    </row>
    <row r="101" customFormat="false" ht="15.6" hidden="false" customHeight="false" outlineLevel="0" collapsed="false">
      <c r="A101" s="2" t="s">
        <v>551</v>
      </c>
    </row>
    <row r="102" customFormat="false" ht="15.6" hidden="false" customHeight="false" outlineLevel="0" collapsed="false">
      <c r="A102" s="2" t="s">
        <v>552</v>
      </c>
    </row>
    <row r="103" customFormat="false" ht="15.6" hidden="false" customHeight="false" outlineLevel="0" collapsed="false">
      <c r="A103" s="2" t="s">
        <v>553</v>
      </c>
    </row>
    <row r="104" customFormat="false" ht="15.6" hidden="false" customHeight="false" outlineLevel="0" collapsed="false">
      <c r="A104" s="2" t="s">
        <v>554</v>
      </c>
    </row>
    <row r="105" customFormat="false" ht="15.6" hidden="false" customHeight="false" outlineLevel="0" collapsed="false">
      <c r="A105" s="2" t="s">
        <v>5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556</v>
      </c>
      <c r="B1" s="1" t="s">
        <v>557</v>
      </c>
      <c r="C1" s="1" t="s">
        <v>558</v>
      </c>
      <c r="D1" s="1" t="s">
        <v>559</v>
      </c>
      <c r="E1" s="1" t="s">
        <v>560</v>
      </c>
    </row>
    <row r="2" customFormat="false" ht="15.6" hidden="false" customHeight="false" outlineLevel="0" collapsed="false">
      <c r="A2" s="1" t="s">
        <v>451</v>
      </c>
      <c r="B2" s="1" t="n">
        <v>4.95572631578947</v>
      </c>
      <c r="C2" s="1" t="n">
        <v>10.4421101941748</v>
      </c>
      <c r="D2" s="1" t="n">
        <v>1.07524486771662</v>
      </c>
      <c r="E2" s="3" t="n">
        <v>1.72914752362347E-008</v>
      </c>
    </row>
    <row r="3" customFormat="false" ht="15.6" hidden="false" customHeight="false" outlineLevel="0" collapsed="false">
      <c r="A3" s="1" t="s">
        <v>452</v>
      </c>
      <c r="B3" s="1" t="n">
        <v>1.45880526315789</v>
      </c>
      <c r="C3" s="1" t="n">
        <v>2.18429611650485</v>
      </c>
      <c r="D3" s="1" t="n">
        <v>0.582381140224993</v>
      </c>
      <c r="E3" s="3" t="n">
        <v>1.08972502325434E-005</v>
      </c>
    </row>
    <row r="4" customFormat="false" ht="15.6" hidden="false" customHeight="false" outlineLevel="0" collapsed="false">
      <c r="A4" s="1" t="s">
        <v>453</v>
      </c>
      <c r="B4" s="1" t="n">
        <v>3.77892631578947</v>
      </c>
      <c r="C4" s="1" t="n">
        <v>6.68141941747573</v>
      </c>
      <c r="D4" s="1" t="n">
        <v>0.822178236836173</v>
      </c>
      <c r="E4" s="3" t="n">
        <v>2.64194974246822E-007</v>
      </c>
    </row>
    <row r="5" customFormat="false" ht="15.6" hidden="false" customHeight="false" outlineLevel="0" collapsed="false">
      <c r="A5" s="1" t="s">
        <v>455</v>
      </c>
      <c r="B5" s="1" t="n">
        <v>1.49650526315789</v>
      </c>
      <c r="C5" s="1" t="n">
        <v>5.05223252427184</v>
      </c>
      <c r="D5" s="1" t="n">
        <v>1.75532368658792</v>
      </c>
      <c r="E5" s="3" t="n">
        <v>4.8983619418042E-005</v>
      </c>
    </row>
    <row r="6" customFormat="false" ht="15.6" hidden="false" customHeight="false" outlineLevel="0" collapsed="false">
      <c r="A6" s="1" t="s">
        <v>456</v>
      </c>
      <c r="B6" s="1" t="n">
        <v>2.18864736842105</v>
      </c>
      <c r="C6" s="1" t="n">
        <v>3.35590485436893</v>
      </c>
      <c r="D6" s="1" t="n">
        <v>0.616662285107646</v>
      </c>
      <c r="E6" s="3" t="n">
        <v>2.03540422645941E-006</v>
      </c>
    </row>
    <row r="7" customFormat="false" ht="15.6" hidden="false" customHeight="false" outlineLevel="0" collapsed="false">
      <c r="A7" s="1" t="s">
        <v>458</v>
      </c>
      <c r="B7" s="1" t="n">
        <v>0.231384210526316</v>
      </c>
      <c r="C7" s="1" t="n">
        <v>0.631837378640777</v>
      </c>
      <c r="D7" s="1" t="n">
        <v>1.44926286804052</v>
      </c>
      <c r="E7" s="3" t="n">
        <v>1.43762707865228E-007</v>
      </c>
    </row>
    <row r="8" customFormat="false" ht="15.6" hidden="false" customHeight="false" outlineLevel="0" collapsed="false">
      <c r="A8" s="1" t="s">
        <v>460</v>
      </c>
      <c r="B8" s="1" t="n">
        <v>3.80188421052632</v>
      </c>
      <c r="C8" s="1" t="n">
        <v>10.6632859223301</v>
      </c>
      <c r="D8" s="1" t="n">
        <v>1.48786557793121</v>
      </c>
      <c r="E8" s="3" t="n">
        <v>2.72989748743516E-010</v>
      </c>
    </row>
    <row r="9" customFormat="false" ht="15.6" hidden="false" customHeight="false" outlineLevel="0" collapsed="false">
      <c r="A9" s="1" t="s">
        <v>461</v>
      </c>
      <c r="B9" s="1" t="n">
        <v>23.9072</v>
      </c>
      <c r="C9" s="1" t="n">
        <v>31.115279368932</v>
      </c>
      <c r="D9" s="1" t="n">
        <v>0.380178027359209</v>
      </c>
      <c r="E9" s="1" t="n">
        <v>0.0364470379881237</v>
      </c>
    </row>
    <row r="10" customFormat="false" ht="15.6" hidden="false" customHeight="false" outlineLevel="0" collapsed="false">
      <c r="A10" s="1" t="s">
        <v>464</v>
      </c>
      <c r="B10" s="1" t="n">
        <v>5.03194736842105</v>
      </c>
      <c r="C10" s="1" t="n">
        <v>8.48593058252427</v>
      </c>
      <c r="D10" s="1" t="n">
        <v>0.753956044546941</v>
      </c>
      <c r="E10" s="3" t="n">
        <v>4.09553279418243E-007</v>
      </c>
    </row>
    <row r="11" customFormat="false" ht="15.6" hidden="false" customHeight="false" outlineLevel="0" collapsed="false">
      <c r="A11" s="1" t="s">
        <v>466</v>
      </c>
      <c r="B11" s="1" t="n">
        <v>0.0610894736842105</v>
      </c>
      <c r="C11" s="1" t="n">
        <v>1.20474344660194</v>
      </c>
      <c r="D11" s="1" t="n">
        <v>4.30165833215343</v>
      </c>
      <c r="E11" s="1" t="n">
        <v>0.0120537746042462</v>
      </c>
    </row>
    <row r="12" customFormat="false" ht="15.6" hidden="false" customHeight="false" outlineLevel="0" collapsed="false">
      <c r="A12" s="1" t="s">
        <v>467</v>
      </c>
      <c r="B12" s="1" t="n">
        <v>4.97591578947368</v>
      </c>
      <c r="C12" s="1" t="n">
        <v>2.22391165048544</v>
      </c>
      <c r="D12" s="1" t="n">
        <v>-1.16186259490764</v>
      </c>
      <c r="E12" s="3" t="n">
        <v>4.09830184812161E-005</v>
      </c>
    </row>
    <row r="13" customFormat="false" ht="15.6" hidden="false" customHeight="false" outlineLevel="0" collapsed="false">
      <c r="A13" s="1" t="s">
        <v>468</v>
      </c>
      <c r="B13" s="1" t="n">
        <v>11.5509052631579</v>
      </c>
      <c r="C13" s="1" t="n">
        <v>20.868725</v>
      </c>
      <c r="D13" s="1" t="n">
        <v>0.853336537571734</v>
      </c>
      <c r="E13" s="3" t="n">
        <v>1.23638853032038E-006</v>
      </c>
    </row>
    <row r="14" customFormat="false" ht="15.6" hidden="false" customHeight="false" outlineLevel="0" collapsed="false">
      <c r="A14" s="1" t="s">
        <v>471</v>
      </c>
      <c r="B14" s="1" t="n">
        <v>5.93025263157895</v>
      </c>
      <c r="C14" s="1" t="n">
        <v>12.739407038835</v>
      </c>
      <c r="D14" s="1" t="n">
        <v>1.10313265761037</v>
      </c>
      <c r="E14" s="3" t="n">
        <v>2.50502428464355E-009</v>
      </c>
    </row>
    <row r="15" customFormat="false" ht="15.6" hidden="false" customHeight="false" outlineLevel="0" collapsed="false">
      <c r="A15" s="1" t="s">
        <v>473</v>
      </c>
      <c r="B15" s="1" t="n">
        <v>4.10673684210526</v>
      </c>
      <c r="C15" s="1" t="n">
        <v>5.58910242718447</v>
      </c>
      <c r="D15" s="1" t="n">
        <v>0.44462411139246</v>
      </c>
      <c r="E15" s="1" t="n">
        <v>0.00382190849128035</v>
      </c>
    </row>
    <row r="16" customFormat="false" ht="15.6" hidden="false" customHeight="false" outlineLevel="0" collapsed="false">
      <c r="A16" s="1" t="s">
        <v>474</v>
      </c>
      <c r="B16" s="1" t="n">
        <v>3.6594</v>
      </c>
      <c r="C16" s="1" t="n">
        <v>5.14389053398058</v>
      </c>
      <c r="D16" s="1" t="n">
        <v>0.491252819574505</v>
      </c>
      <c r="E16" s="1" t="n">
        <v>0.00109278166785737</v>
      </c>
    </row>
    <row r="17" customFormat="false" ht="15.6" hidden="false" customHeight="false" outlineLevel="0" collapsed="false">
      <c r="A17" s="1" t="s">
        <v>475</v>
      </c>
      <c r="B17" s="1" t="n">
        <v>2.25500526315789</v>
      </c>
      <c r="C17" s="1" t="n">
        <v>3.9199817961165</v>
      </c>
      <c r="D17" s="1" t="n">
        <v>0.797716153949484</v>
      </c>
      <c r="E17" s="3" t="n">
        <v>1.59575805018271E-006</v>
      </c>
    </row>
    <row r="18" customFormat="false" ht="15.6" hidden="false" customHeight="false" outlineLevel="0" collapsed="false">
      <c r="A18" s="1" t="s">
        <v>478</v>
      </c>
      <c r="B18" s="1" t="n">
        <v>13.1118263157895</v>
      </c>
      <c r="C18" s="1" t="n">
        <v>10.0398648058252</v>
      </c>
      <c r="D18" s="1" t="n">
        <v>-0.385128806724314</v>
      </c>
      <c r="E18" s="1" t="n">
        <v>0.00775208449405465</v>
      </c>
    </row>
    <row r="19" customFormat="false" ht="15.6" hidden="false" customHeight="false" outlineLevel="0" collapsed="false">
      <c r="A19" s="1" t="s">
        <v>482</v>
      </c>
      <c r="B19" s="1" t="n">
        <v>4.68958947368421</v>
      </c>
      <c r="C19" s="1" t="n">
        <v>6.90170266990291</v>
      </c>
      <c r="D19" s="1" t="n">
        <v>0.557490687966741</v>
      </c>
      <c r="E19" s="3" t="n">
        <v>4.7053511342587E-006</v>
      </c>
    </row>
    <row r="20" customFormat="false" ht="15.6" hidden="false" customHeight="false" outlineLevel="0" collapsed="false">
      <c r="A20" s="1" t="s">
        <v>483</v>
      </c>
      <c r="B20" s="1" t="n">
        <v>27.4759842105263</v>
      </c>
      <c r="C20" s="1" t="n">
        <v>33.9189218446602</v>
      </c>
      <c r="D20" s="1" t="n">
        <v>0.303919152237086</v>
      </c>
      <c r="E20" s="1" t="n">
        <v>0.0036206253633122</v>
      </c>
    </row>
    <row r="21" customFormat="false" ht="15.6" hidden="false" customHeight="false" outlineLevel="0" collapsed="false">
      <c r="A21" s="1" t="s">
        <v>484</v>
      </c>
      <c r="B21" s="1" t="n">
        <v>4.46302105263158</v>
      </c>
      <c r="C21" s="1" t="n">
        <v>6.94216334951456</v>
      </c>
      <c r="D21" s="1" t="n">
        <v>0.637364700285902</v>
      </c>
      <c r="E21" s="3" t="n">
        <v>1.55134379844422E-006</v>
      </c>
    </row>
    <row r="22" customFormat="false" ht="15.6" hidden="false" customHeight="false" outlineLevel="0" collapsed="false">
      <c r="A22" s="1" t="s">
        <v>485</v>
      </c>
      <c r="B22" s="1" t="n">
        <v>21.1608789473684</v>
      </c>
      <c r="C22" s="1" t="n">
        <v>41.6199300970874</v>
      </c>
      <c r="D22" s="1" t="n">
        <v>0.975874988893153</v>
      </c>
      <c r="E22" s="3" t="n">
        <v>1.81142527221599E-009</v>
      </c>
    </row>
    <row r="23" customFormat="false" ht="15.6" hidden="false" customHeight="false" outlineLevel="0" collapsed="false">
      <c r="A23" s="1" t="s">
        <v>486</v>
      </c>
      <c r="B23" s="1" t="n">
        <v>10.7989526315789</v>
      </c>
      <c r="C23" s="1" t="n">
        <v>25.0014958737864</v>
      </c>
      <c r="D23" s="1" t="n">
        <v>1.21112302077246</v>
      </c>
      <c r="E23" s="3" t="n">
        <v>2.44616838986258E-010</v>
      </c>
    </row>
    <row r="24" customFormat="false" ht="15.6" hidden="false" customHeight="false" outlineLevel="0" collapsed="false">
      <c r="A24" s="1" t="s">
        <v>487</v>
      </c>
      <c r="B24" s="1" t="n">
        <v>2.97851052631579</v>
      </c>
      <c r="C24" s="1" t="n">
        <v>5.61104441747573</v>
      </c>
      <c r="D24" s="1" t="n">
        <v>0.913678275641859</v>
      </c>
      <c r="E24" s="3" t="n">
        <v>2.99436571838977E-007</v>
      </c>
    </row>
    <row r="25" customFormat="false" ht="15.6" hidden="false" customHeight="false" outlineLevel="0" collapsed="false">
      <c r="A25" s="1" t="s">
        <v>488</v>
      </c>
      <c r="B25" s="1" t="n">
        <v>69.3104105263158</v>
      </c>
      <c r="C25" s="1" t="n">
        <v>93.2353466019417</v>
      </c>
      <c r="D25" s="1" t="n">
        <v>0.427804937445143</v>
      </c>
      <c r="E25" s="1" t="n">
        <v>0.000447485680764832</v>
      </c>
    </row>
    <row r="26" customFormat="false" ht="15.6" hidden="false" customHeight="false" outlineLevel="0" collapsed="false">
      <c r="A26" s="1" t="s">
        <v>489</v>
      </c>
      <c r="B26" s="1" t="n">
        <v>22.2345</v>
      </c>
      <c r="C26" s="1" t="n">
        <v>41.3439082524272</v>
      </c>
      <c r="D26" s="1" t="n">
        <v>0.894874811277515</v>
      </c>
      <c r="E26" s="3" t="n">
        <v>2.22634442660823E-007</v>
      </c>
    </row>
    <row r="27" customFormat="false" ht="15.6" hidden="false" customHeight="false" outlineLevel="0" collapsed="false">
      <c r="A27" s="1" t="s">
        <v>490</v>
      </c>
      <c r="B27" s="1" t="n">
        <v>0.01</v>
      </c>
      <c r="C27" s="1" t="n">
        <v>0.0446546116504854</v>
      </c>
      <c r="D27" s="1" t="n">
        <v>2.15880917560905</v>
      </c>
      <c r="E27" s="3" t="n">
        <v>1.60281363918058E-006</v>
      </c>
    </row>
    <row r="28" customFormat="false" ht="15.6" hidden="false" customHeight="false" outlineLevel="0" collapsed="false">
      <c r="A28" s="1" t="s">
        <v>491</v>
      </c>
      <c r="B28" s="1" t="n">
        <v>0.0353157894736842</v>
      </c>
      <c r="C28" s="1" t="n">
        <v>0.0898655339805825</v>
      </c>
      <c r="D28" s="1" t="n">
        <v>1.34745455886762</v>
      </c>
      <c r="E28" s="1" t="n">
        <v>0.0031362986366824</v>
      </c>
    </row>
    <row r="29" customFormat="false" ht="15.6" hidden="false" customHeight="false" outlineLevel="0" collapsed="false">
      <c r="A29" s="1" t="s">
        <v>492</v>
      </c>
      <c r="B29" s="1" t="n">
        <v>23.2435473684211</v>
      </c>
      <c r="C29" s="1" t="n">
        <v>41.4232752427184</v>
      </c>
      <c r="D29" s="1" t="n">
        <v>0.833611362805248</v>
      </c>
      <c r="E29" s="3" t="n">
        <v>2.42799065247075E-006</v>
      </c>
    </row>
    <row r="30" customFormat="false" ht="15.6" hidden="false" customHeight="false" outlineLevel="0" collapsed="false">
      <c r="A30" s="1" t="s">
        <v>493</v>
      </c>
      <c r="B30" s="1" t="n">
        <v>2.89426842105263</v>
      </c>
      <c r="C30" s="1" t="n">
        <v>3.75315436893204</v>
      </c>
      <c r="D30" s="1" t="n">
        <v>0.374904903240962</v>
      </c>
      <c r="E30" s="1" t="n">
        <v>0.000438067567288558</v>
      </c>
    </row>
    <row r="31" customFormat="false" ht="15.6" hidden="false" customHeight="false" outlineLevel="0" collapsed="false">
      <c r="A31" s="1" t="s">
        <v>494</v>
      </c>
      <c r="B31" s="1" t="n">
        <v>2.40167894736842</v>
      </c>
      <c r="C31" s="1" t="n">
        <v>3.25549320388349</v>
      </c>
      <c r="D31" s="1" t="n">
        <v>0.43883282002034</v>
      </c>
      <c r="E31" s="1" t="n">
        <v>0.00331653202518399</v>
      </c>
    </row>
    <row r="32" customFormat="false" ht="15.6" hidden="false" customHeight="false" outlineLevel="0" collapsed="false">
      <c r="A32" s="1" t="s">
        <v>495</v>
      </c>
      <c r="B32" s="1" t="n">
        <v>5.64548947368421</v>
      </c>
      <c r="C32" s="1" t="n">
        <v>7.21737111650485</v>
      </c>
      <c r="D32" s="1" t="n">
        <v>0.354374769334497</v>
      </c>
      <c r="E32" s="1" t="n">
        <v>0.00451483744501487</v>
      </c>
    </row>
    <row r="33" customFormat="false" ht="15.6" hidden="false" customHeight="false" outlineLevel="0" collapsed="false">
      <c r="A33" s="1" t="s">
        <v>497</v>
      </c>
      <c r="B33" s="1" t="n">
        <v>3.28108421052632</v>
      </c>
      <c r="C33" s="1" t="n">
        <v>4.17475461165049</v>
      </c>
      <c r="D33" s="1" t="n">
        <v>0.347518777992839</v>
      </c>
      <c r="E33" s="1" t="n">
        <v>0.0162734808101273</v>
      </c>
    </row>
    <row r="34" customFormat="false" ht="15.6" hidden="false" customHeight="false" outlineLevel="0" collapsed="false">
      <c r="A34" s="1" t="s">
        <v>499</v>
      </c>
      <c r="B34" s="1" t="n">
        <v>3.69727368421053</v>
      </c>
      <c r="C34" s="1" t="n">
        <v>6.21715558252427</v>
      </c>
      <c r="D34" s="1" t="n">
        <v>0.74979284190199</v>
      </c>
      <c r="E34" s="3" t="n">
        <v>2.64911522533107E-005</v>
      </c>
    </row>
    <row r="35" customFormat="false" ht="15.6" hidden="false" customHeight="false" outlineLevel="0" collapsed="false">
      <c r="A35" s="1" t="s">
        <v>500</v>
      </c>
      <c r="B35" s="1" t="n">
        <v>7.044</v>
      </c>
      <c r="C35" s="1" t="n">
        <v>11.197911407767</v>
      </c>
      <c r="D35" s="1" t="n">
        <v>0.66876285705067</v>
      </c>
      <c r="E35" s="3" t="n">
        <v>1.67251386821656E-006</v>
      </c>
    </row>
    <row r="36" customFormat="false" ht="15.6" hidden="false" customHeight="false" outlineLevel="0" collapsed="false">
      <c r="A36" s="1" t="s">
        <v>501</v>
      </c>
      <c r="B36" s="1" t="n">
        <v>8.50336315789474</v>
      </c>
      <c r="C36" s="1" t="n">
        <v>11.5666400485437</v>
      </c>
      <c r="D36" s="1" t="n">
        <v>0.443864383721409</v>
      </c>
      <c r="E36" s="1" t="n">
        <v>0.000390888804369995</v>
      </c>
    </row>
    <row r="37" customFormat="false" ht="15.6" hidden="false" customHeight="false" outlineLevel="0" collapsed="false">
      <c r="A37" s="1" t="s">
        <v>502</v>
      </c>
      <c r="B37" s="1" t="n">
        <v>2.63105789473684</v>
      </c>
      <c r="C37" s="1" t="n">
        <v>3.23721359223301</v>
      </c>
      <c r="D37" s="1" t="n">
        <v>0.299109563668999</v>
      </c>
      <c r="E37" s="1" t="n">
        <v>0.0127290900348068</v>
      </c>
    </row>
    <row r="38" customFormat="false" ht="15.6" hidden="false" customHeight="false" outlineLevel="0" collapsed="false">
      <c r="A38" s="1" t="s">
        <v>503</v>
      </c>
      <c r="B38" s="1" t="n">
        <v>7.68652105263158</v>
      </c>
      <c r="C38" s="1" t="n">
        <v>6.47935800970874</v>
      </c>
      <c r="D38" s="1" t="n">
        <v>-0.246479902375674</v>
      </c>
      <c r="E38" s="1" t="n">
        <v>0.0103819157080254</v>
      </c>
    </row>
    <row r="39" customFormat="false" ht="15.6" hidden="false" customHeight="false" outlineLevel="0" collapsed="false">
      <c r="A39" s="1" t="s">
        <v>504</v>
      </c>
      <c r="B39" s="1" t="n">
        <v>0.505173684210526</v>
      </c>
      <c r="C39" s="1" t="n">
        <v>1.1313713592233</v>
      </c>
      <c r="D39" s="1" t="n">
        <v>1.16322116207009</v>
      </c>
      <c r="E39" s="1" t="n">
        <v>0.0111075767686507</v>
      </c>
    </row>
    <row r="40" customFormat="false" ht="15.6" hidden="false" customHeight="false" outlineLevel="0" collapsed="false">
      <c r="A40" s="1" t="s">
        <v>505</v>
      </c>
      <c r="B40" s="1" t="n">
        <v>4.26167894736842</v>
      </c>
      <c r="C40" s="1" t="n">
        <v>5.60975970873786</v>
      </c>
      <c r="D40" s="1" t="n">
        <v>0.396517062928641</v>
      </c>
      <c r="E40" s="1" t="n">
        <v>0.00301734494902344</v>
      </c>
    </row>
    <row r="41" customFormat="false" ht="15.6" hidden="false" customHeight="false" outlineLevel="0" collapsed="false">
      <c r="A41" s="1" t="s">
        <v>506</v>
      </c>
      <c r="B41" s="1" t="n">
        <v>1.20561052631579</v>
      </c>
      <c r="C41" s="1" t="n">
        <v>1.771375</v>
      </c>
      <c r="D41" s="1" t="n">
        <v>0.555105744462148</v>
      </c>
      <c r="E41" s="1" t="n">
        <v>0.0137778478871865</v>
      </c>
    </row>
    <row r="42" customFormat="false" ht="15.6" hidden="false" customHeight="false" outlineLevel="0" collapsed="false">
      <c r="A42" s="1" t="s">
        <v>507</v>
      </c>
      <c r="B42" s="1" t="n">
        <v>0.733868421052632</v>
      </c>
      <c r="C42" s="1" t="n">
        <v>1.87488446601942</v>
      </c>
      <c r="D42" s="1" t="n">
        <v>1.35320837336654</v>
      </c>
      <c r="E42" s="3" t="n">
        <v>2.15570640331885E-009</v>
      </c>
    </row>
    <row r="43" customFormat="false" ht="15.6" hidden="false" customHeight="false" outlineLevel="0" collapsed="false">
      <c r="A43" s="1" t="s">
        <v>508</v>
      </c>
      <c r="B43" s="1" t="n">
        <v>0.782768421052632</v>
      </c>
      <c r="C43" s="1" t="n">
        <v>2.1194963592233</v>
      </c>
      <c r="D43" s="1" t="n">
        <v>1.43706402807808</v>
      </c>
      <c r="E43" s="3" t="n">
        <v>1.58434329630864E-007</v>
      </c>
    </row>
    <row r="44" customFormat="false" ht="15.6" hidden="false" customHeight="false" outlineLevel="0" collapsed="false">
      <c r="A44" s="1" t="s">
        <v>509</v>
      </c>
      <c r="B44" s="1" t="n">
        <v>1.77451578947368</v>
      </c>
      <c r="C44" s="1" t="n">
        <v>3.54862402912621</v>
      </c>
      <c r="D44" s="1" t="n">
        <v>0.999834319910965</v>
      </c>
      <c r="E44" s="3" t="n">
        <v>8.06462165880053E-009</v>
      </c>
    </row>
    <row r="45" customFormat="false" ht="15.6" hidden="false" customHeight="false" outlineLevel="0" collapsed="false">
      <c r="A45" s="1" t="s">
        <v>510</v>
      </c>
      <c r="B45" s="1" t="n">
        <v>2.67565789473684</v>
      </c>
      <c r="C45" s="1" t="n">
        <v>7.96053567961165</v>
      </c>
      <c r="D45" s="1" t="n">
        <v>1.5729718486021</v>
      </c>
      <c r="E45" s="3" t="n">
        <v>7.93834343322829E-011</v>
      </c>
    </row>
    <row r="46" customFormat="false" ht="15.6" hidden="false" customHeight="false" outlineLevel="0" collapsed="false">
      <c r="A46" s="1" t="s">
        <v>511</v>
      </c>
      <c r="B46" s="1" t="n">
        <v>19.8754315789474</v>
      </c>
      <c r="C46" s="1" t="n">
        <v>35.013311407767</v>
      </c>
      <c r="D46" s="1" t="n">
        <v>0.816917324389827</v>
      </c>
      <c r="E46" s="3" t="n">
        <v>4.12807542316517E-006</v>
      </c>
    </row>
    <row r="47" customFormat="false" ht="15.6" hidden="false" customHeight="false" outlineLevel="0" collapsed="false">
      <c r="A47" s="1" t="s">
        <v>512</v>
      </c>
      <c r="B47" s="1" t="n">
        <v>3.99594210526316</v>
      </c>
      <c r="C47" s="1" t="n">
        <v>5.4867</v>
      </c>
      <c r="D47" s="1" t="n">
        <v>0.457403013789095</v>
      </c>
      <c r="E47" s="1" t="n">
        <v>0.00400930321533558</v>
      </c>
    </row>
    <row r="48" customFormat="false" ht="15.6" hidden="false" customHeight="false" outlineLevel="0" collapsed="false">
      <c r="A48" s="1" t="s">
        <v>513</v>
      </c>
      <c r="B48" s="1" t="n">
        <v>2.08823157894737</v>
      </c>
      <c r="C48" s="1" t="n">
        <v>3.15127669902913</v>
      </c>
      <c r="D48" s="1" t="n">
        <v>0.593654724735218</v>
      </c>
      <c r="E48" s="1" t="n">
        <v>0.000290762361259231</v>
      </c>
    </row>
    <row r="49" customFormat="false" ht="15.6" hidden="false" customHeight="false" outlineLevel="0" collapsed="false">
      <c r="A49" s="1" t="s">
        <v>514</v>
      </c>
      <c r="B49" s="1" t="n">
        <v>1.87048421052632</v>
      </c>
      <c r="C49" s="1" t="n">
        <v>4.22753980582524</v>
      </c>
      <c r="D49" s="1" t="n">
        <v>1.1764065512817</v>
      </c>
      <c r="E49" s="3" t="n">
        <v>2.84314743040999E-009</v>
      </c>
    </row>
    <row r="50" customFormat="false" ht="15.6" hidden="false" customHeight="false" outlineLevel="0" collapsed="false">
      <c r="A50" s="1" t="s">
        <v>515</v>
      </c>
      <c r="B50" s="1" t="n">
        <v>0.78791052631579</v>
      </c>
      <c r="C50" s="1" t="n">
        <v>2.82051893203883</v>
      </c>
      <c r="D50" s="1" t="n">
        <v>1.83985690643582</v>
      </c>
      <c r="E50" s="3" t="n">
        <v>1.14802099577381E-009</v>
      </c>
    </row>
    <row r="51" customFormat="false" ht="15.6" hidden="false" customHeight="false" outlineLevel="0" collapsed="false">
      <c r="A51" s="1" t="s">
        <v>516</v>
      </c>
      <c r="B51" s="1" t="n">
        <v>18.5313263157895</v>
      </c>
      <c r="C51" s="1" t="n">
        <v>28.8427160194175</v>
      </c>
      <c r="D51" s="1" t="n">
        <v>0.638240883624213</v>
      </c>
      <c r="E51" s="3" t="n">
        <v>5.93919242495504E-005</v>
      </c>
    </row>
    <row r="52" customFormat="false" ht="15.6" hidden="false" customHeight="false" outlineLevel="0" collapsed="false">
      <c r="A52" s="1" t="s">
        <v>517</v>
      </c>
      <c r="B52" s="1" t="n">
        <v>16.2989421052632</v>
      </c>
      <c r="C52" s="1" t="n">
        <v>22.5860235436893</v>
      </c>
      <c r="D52" s="1" t="n">
        <v>0.470651966369353</v>
      </c>
      <c r="E52" s="1" t="n">
        <v>0.000497474677188706</v>
      </c>
    </row>
    <row r="53" customFormat="false" ht="15.6" hidden="false" customHeight="false" outlineLevel="0" collapsed="false">
      <c r="A53" s="1" t="s">
        <v>518</v>
      </c>
      <c r="B53" s="1" t="n">
        <v>9.19102631578947</v>
      </c>
      <c r="C53" s="1" t="n">
        <v>13.0590128640777</v>
      </c>
      <c r="D53" s="1" t="n">
        <v>0.506747972981739</v>
      </c>
      <c r="E53" s="1" t="n">
        <v>0.00146913383800059</v>
      </c>
    </row>
    <row r="54" customFormat="false" ht="15.6" hidden="false" customHeight="false" outlineLevel="0" collapsed="false">
      <c r="A54" s="1" t="s">
        <v>519</v>
      </c>
      <c r="B54" s="1" t="n">
        <v>2.46261578947368</v>
      </c>
      <c r="C54" s="1" t="n">
        <v>5.51893398058252</v>
      </c>
      <c r="D54" s="1" t="n">
        <v>1.16419806751973</v>
      </c>
      <c r="E54" s="3" t="n">
        <v>9.3208047072475E-008</v>
      </c>
    </row>
    <row r="55" customFormat="false" ht="15.6" hidden="false" customHeight="false" outlineLevel="0" collapsed="false">
      <c r="A55" s="1" t="s">
        <v>520</v>
      </c>
      <c r="B55" s="1" t="n">
        <v>8.82662631578947</v>
      </c>
      <c r="C55" s="1" t="n">
        <v>16.2033786407767</v>
      </c>
      <c r="D55" s="1" t="n">
        <v>0.876360641269294</v>
      </c>
      <c r="E55" s="3" t="n">
        <v>3.72585377871383E-008</v>
      </c>
    </row>
    <row r="56" customFormat="false" ht="15.6" hidden="false" customHeight="false" outlineLevel="0" collapsed="false">
      <c r="A56" s="1" t="s">
        <v>522</v>
      </c>
      <c r="B56" s="1" t="n">
        <v>0.0313157894736842</v>
      </c>
      <c r="C56" s="1" t="n">
        <v>0.0110269417475728</v>
      </c>
      <c r="D56" s="1" t="n">
        <v>-1.50585752578832</v>
      </c>
      <c r="E56" s="1" t="n">
        <v>0.019358538999926</v>
      </c>
    </row>
    <row r="57" customFormat="false" ht="15.6" hidden="false" customHeight="false" outlineLevel="0" collapsed="false">
      <c r="A57" s="1" t="s">
        <v>524</v>
      </c>
      <c r="B57" s="1" t="n">
        <v>9.24480526315789</v>
      </c>
      <c r="C57" s="1" t="n">
        <v>16.2695796116505</v>
      </c>
      <c r="D57" s="1" t="n">
        <v>0.815462138343348</v>
      </c>
      <c r="E57" s="3" t="n">
        <v>1.31222384862045E-005</v>
      </c>
    </row>
    <row r="58" customFormat="false" ht="15.6" hidden="false" customHeight="false" outlineLevel="0" collapsed="false">
      <c r="A58" s="1" t="s">
        <v>525</v>
      </c>
      <c r="B58" s="1" t="n">
        <v>1.73680526315789</v>
      </c>
      <c r="C58" s="1" t="n">
        <v>1.3493067961165</v>
      </c>
      <c r="D58" s="1" t="n">
        <v>-0.364217587289256</v>
      </c>
      <c r="E58" s="1" t="n">
        <v>0.0134909635281705</v>
      </c>
    </row>
    <row r="59" customFormat="false" ht="15.6" hidden="false" customHeight="false" outlineLevel="0" collapsed="false">
      <c r="A59" s="1" t="s">
        <v>526</v>
      </c>
      <c r="B59" s="1" t="n">
        <v>6.51713684210526</v>
      </c>
      <c r="C59" s="1" t="n">
        <v>10.5047555825243</v>
      </c>
      <c r="D59" s="1" t="n">
        <v>0.688732401711492</v>
      </c>
      <c r="E59" s="3" t="n">
        <v>2.11334556004403E-005</v>
      </c>
    </row>
    <row r="60" customFormat="false" ht="15.6" hidden="false" customHeight="false" outlineLevel="0" collapsed="false">
      <c r="A60" s="1" t="s">
        <v>527</v>
      </c>
      <c r="B60" s="1" t="n">
        <v>11.5898526315789</v>
      </c>
      <c r="C60" s="1" t="n">
        <v>15.2684274271845</v>
      </c>
      <c r="D60" s="1" t="n">
        <v>0.397689257138768</v>
      </c>
      <c r="E60" s="1" t="n">
        <v>0.0131398079916555</v>
      </c>
    </row>
    <row r="61" customFormat="false" ht="15.6" hidden="false" customHeight="false" outlineLevel="0" collapsed="false">
      <c r="A61" s="1" t="s">
        <v>529</v>
      </c>
      <c r="B61" s="1" t="n">
        <v>8.64173157894737</v>
      </c>
      <c r="C61" s="1" t="n">
        <v>8.92660970873786</v>
      </c>
      <c r="D61" s="1" t="n">
        <v>0.0467919294332173</v>
      </c>
      <c r="E61" s="1" t="n">
        <v>0.00305451783244986</v>
      </c>
    </row>
    <row r="62" customFormat="false" ht="15.6" hidden="false" customHeight="false" outlineLevel="0" collapsed="false">
      <c r="A62" s="1" t="s">
        <v>531</v>
      </c>
      <c r="B62" s="1" t="n">
        <v>10.6253368421053</v>
      </c>
      <c r="C62" s="1" t="n">
        <v>15.1002055825243</v>
      </c>
      <c r="D62" s="1" t="n">
        <v>0.507059613351734</v>
      </c>
      <c r="E62" s="1" t="n">
        <v>0.00235547337899905</v>
      </c>
    </row>
    <row r="63" customFormat="false" ht="15.6" hidden="false" customHeight="false" outlineLevel="0" collapsed="false">
      <c r="A63" s="1" t="s">
        <v>533</v>
      </c>
      <c r="B63" s="1" t="n">
        <v>5.03987894736842</v>
      </c>
      <c r="C63" s="1" t="n">
        <v>3.39741383495146</v>
      </c>
      <c r="D63" s="1" t="n">
        <v>-0.568952120218923</v>
      </c>
      <c r="E63" s="1" t="n">
        <v>0.000260560825040286</v>
      </c>
    </row>
    <row r="64" customFormat="false" ht="15.6" hidden="false" customHeight="false" outlineLevel="0" collapsed="false">
      <c r="A64" s="1" t="s">
        <v>536</v>
      </c>
      <c r="B64" s="1" t="n">
        <v>1.07433684210526</v>
      </c>
      <c r="C64" s="1" t="n">
        <v>0.875247087378641</v>
      </c>
      <c r="D64" s="1" t="n">
        <v>-0.295684138693085</v>
      </c>
      <c r="E64" s="3" t="n">
        <v>1.08029654560841E-005</v>
      </c>
    </row>
    <row r="65" customFormat="false" ht="15.6" hidden="false" customHeight="false" outlineLevel="0" collapsed="false">
      <c r="A65" s="1" t="s">
        <v>537</v>
      </c>
      <c r="B65" s="1" t="n">
        <v>0.222310526315789</v>
      </c>
      <c r="C65" s="1" t="n">
        <v>0.0666325242718447</v>
      </c>
      <c r="D65" s="1" t="n">
        <v>-1.73827780696222</v>
      </c>
      <c r="E65" s="3" t="n">
        <v>3.50867486218298E-008</v>
      </c>
    </row>
    <row r="66" customFormat="false" ht="15.6" hidden="false" customHeight="false" outlineLevel="0" collapsed="false">
      <c r="A66" s="1" t="s">
        <v>538</v>
      </c>
      <c r="B66" s="1" t="n">
        <v>33.3471210526316</v>
      </c>
      <c r="C66" s="1" t="n">
        <v>18.4859529126214</v>
      </c>
      <c r="D66" s="1" t="n">
        <v>-0.851132801625702</v>
      </c>
      <c r="E66" s="1" t="n">
        <v>0.00775208449405465</v>
      </c>
    </row>
    <row r="67" customFormat="false" ht="15.6" hidden="false" customHeight="false" outlineLevel="0" collapsed="false">
      <c r="A67" s="1" t="s">
        <v>540</v>
      </c>
      <c r="B67" s="1" t="n">
        <v>2.04566842105263</v>
      </c>
      <c r="C67" s="1" t="n">
        <v>3.11580922330097</v>
      </c>
      <c r="D67" s="1" t="n">
        <v>0.607034581852598</v>
      </c>
      <c r="E67" s="1" t="n">
        <v>0.000151155061980204</v>
      </c>
    </row>
    <row r="68" customFormat="false" ht="15.6" hidden="false" customHeight="false" outlineLevel="0" collapsed="false">
      <c r="A68" s="1" t="s">
        <v>541</v>
      </c>
      <c r="B68" s="1" t="n">
        <v>14.1252578947368</v>
      </c>
      <c r="C68" s="1" t="n">
        <v>20.1889087378641</v>
      </c>
      <c r="D68" s="1" t="n">
        <v>0.515285723358095</v>
      </c>
      <c r="E68" s="1" t="n">
        <v>0.0335188893168763</v>
      </c>
    </row>
    <row r="69" customFormat="false" ht="15.6" hidden="false" customHeight="false" outlineLevel="0" collapsed="false">
      <c r="A69" s="1" t="s">
        <v>543</v>
      </c>
      <c r="B69" s="1" t="n">
        <v>3.19843684210526</v>
      </c>
      <c r="C69" s="1" t="n">
        <v>11.8698322815534</v>
      </c>
      <c r="D69" s="1" t="n">
        <v>1.89186064962341</v>
      </c>
      <c r="E69" s="3" t="n">
        <v>7.97264762129485E-008</v>
      </c>
    </row>
    <row r="70" customFormat="false" ht="15.6" hidden="false" customHeight="false" outlineLevel="0" collapsed="false">
      <c r="A70" s="1" t="s">
        <v>544</v>
      </c>
      <c r="B70" s="1" t="n">
        <v>16.6605684210526</v>
      </c>
      <c r="C70" s="1" t="n">
        <v>26.8573701456311</v>
      </c>
      <c r="D70" s="1" t="n">
        <v>0.688880420973437</v>
      </c>
      <c r="E70" s="3" t="n">
        <v>3.87430249247066E-006</v>
      </c>
    </row>
    <row r="71" customFormat="false" ht="15.6" hidden="false" customHeight="false" outlineLevel="0" collapsed="false">
      <c r="A71" s="1" t="s">
        <v>545</v>
      </c>
      <c r="B71" s="1" t="n">
        <v>11.2633473684211</v>
      </c>
      <c r="C71" s="1" t="n">
        <v>16.8645332524272</v>
      </c>
      <c r="D71" s="1" t="n">
        <v>0.582356742971958</v>
      </c>
      <c r="E71" s="3" t="n">
        <v>2.16734024215949E-005</v>
      </c>
    </row>
    <row r="72" customFormat="false" ht="15.6" hidden="false" customHeight="false" outlineLevel="0" collapsed="false">
      <c r="A72" s="1" t="s">
        <v>546</v>
      </c>
      <c r="B72" s="1" t="n">
        <v>1.22029473684211</v>
      </c>
      <c r="C72" s="1" t="n">
        <v>4.21560242718447</v>
      </c>
      <c r="D72" s="1" t="n">
        <v>1.78850917015264</v>
      </c>
      <c r="E72" s="3" t="n">
        <v>4.32586743490604E-008</v>
      </c>
    </row>
    <row r="73" customFormat="false" ht="15.6" hidden="false" customHeight="false" outlineLevel="0" collapsed="false">
      <c r="A73" s="1" t="s">
        <v>548</v>
      </c>
      <c r="B73" s="1" t="n">
        <v>12.2554947368421</v>
      </c>
      <c r="C73" s="1" t="n">
        <v>41.0792368932039</v>
      </c>
      <c r="D73" s="1" t="n">
        <v>1.74498065681714</v>
      </c>
      <c r="E73" s="1" t="n">
        <v>0.000185266929681911</v>
      </c>
    </row>
    <row r="74" customFormat="false" ht="15.6" hidden="false" customHeight="false" outlineLevel="0" collapsed="false">
      <c r="A74" s="1" t="s">
        <v>550</v>
      </c>
      <c r="B74" s="1" t="n">
        <v>4.86794736842105</v>
      </c>
      <c r="C74" s="1" t="n">
        <v>7.87418859223301</v>
      </c>
      <c r="D74" s="1" t="n">
        <v>0.693817696534178</v>
      </c>
      <c r="E74" s="1" t="n">
        <v>0.000205684858595065</v>
      </c>
    </row>
    <row r="75" customFormat="false" ht="15.6" hidden="false" customHeight="false" outlineLevel="0" collapsed="false">
      <c r="A75" s="1" t="s">
        <v>551</v>
      </c>
      <c r="B75" s="1" t="n">
        <v>18.1456157894737</v>
      </c>
      <c r="C75" s="1" t="n">
        <v>23.207925</v>
      </c>
      <c r="D75" s="1" t="n">
        <v>0.35499652142838</v>
      </c>
      <c r="E75" s="1" t="n">
        <v>0.00170461448126413</v>
      </c>
    </row>
    <row r="76" customFormat="false" ht="15.6" hidden="false" customHeight="false" outlineLevel="0" collapsed="false">
      <c r="A76" s="1" t="s">
        <v>553</v>
      </c>
      <c r="B76" s="1" t="n">
        <v>13.2465157894737</v>
      </c>
      <c r="C76" s="1" t="n">
        <v>59.0562359223301</v>
      </c>
      <c r="D76" s="1" t="n">
        <v>2.15647646636402</v>
      </c>
      <c r="E76" s="3" t="n">
        <v>1.72906131615139E-009</v>
      </c>
    </row>
    <row r="77" customFormat="false" ht="15.6" hidden="false" customHeight="false" outlineLevel="0" collapsed="false">
      <c r="A77" s="1" t="s">
        <v>554</v>
      </c>
      <c r="B77" s="1" t="n">
        <v>7.65588947368421</v>
      </c>
      <c r="C77" s="1" t="n">
        <v>18.2439266990291</v>
      </c>
      <c r="D77" s="1" t="n">
        <v>1.25277437158815</v>
      </c>
      <c r="E77" s="3" t="n">
        <v>1.40142578755276E-0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76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1" t="s">
        <v>561</v>
      </c>
      <c r="B1" s="1" t="s">
        <v>562</v>
      </c>
      <c r="C1" s="1" t="s">
        <v>563</v>
      </c>
      <c r="D1" s="1" t="s">
        <v>564</v>
      </c>
      <c r="E1" s="1" t="s">
        <v>565</v>
      </c>
      <c r="F1" s="1" t="s">
        <v>566</v>
      </c>
      <c r="G1" s="1" t="s">
        <v>567</v>
      </c>
      <c r="H1" s="1" t="s">
        <v>568</v>
      </c>
      <c r="I1" s="1" t="s">
        <v>569</v>
      </c>
      <c r="J1" s="1" t="s">
        <v>570</v>
      </c>
      <c r="K1" s="4" t="s">
        <v>571</v>
      </c>
      <c r="L1" s="4" t="s">
        <v>572</v>
      </c>
    </row>
    <row r="2" customFormat="false" ht="15.6" hidden="false" customHeight="false" outlineLevel="0" collapsed="false">
      <c r="A2" s="1" t="n">
        <v>72</v>
      </c>
      <c r="B2" s="1" t="n">
        <v>0</v>
      </c>
      <c r="C2" s="1" t="n">
        <v>0.364532019704433</v>
      </c>
      <c r="D2" s="1" t="n">
        <v>2</v>
      </c>
      <c r="E2" s="3" t="n">
        <v>0.00075575802475214</v>
      </c>
      <c r="F2" s="1" t="n">
        <v>2.47842192649841</v>
      </c>
      <c r="G2" s="1" t="n">
        <v>1</v>
      </c>
      <c r="H2" s="1" t="s">
        <v>451</v>
      </c>
      <c r="I2" s="1" t="n">
        <v>2</v>
      </c>
      <c r="J2" s="4" t="b">
        <f aca="false">FALSE()</f>
        <v>0</v>
      </c>
      <c r="K2" s="4" t="s">
        <v>451</v>
      </c>
      <c r="L2" s="4" t="n">
        <v>4673.7802734375</v>
      </c>
    </row>
    <row r="3" customFormat="false" ht="15.6" hidden="false" customHeight="false" outlineLevel="0" collapsed="false">
      <c r="A3" s="1" t="n">
        <v>73</v>
      </c>
      <c r="B3" s="1" t="n">
        <v>648.100673472857</v>
      </c>
      <c r="C3" s="1" t="n">
        <v>0.415730337078651</v>
      </c>
      <c r="D3" s="1" t="n">
        <v>3</v>
      </c>
      <c r="E3" s="1" t="n">
        <v>0.0124875260517001</v>
      </c>
      <c r="F3" s="1" t="n">
        <v>3.10201215744018</v>
      </c>
      <c r="G3" s="1" t="n">
        <v>0.666666666666666</v>
      </c>
      <c r="H3" s="1" t="s">
        <v>452</v>
      </c>
      <c r="I3" s="1" t="n">
        <v>1.5</v>
      </c>
      <c r="J3" s="4" t="b">
        <f aca="false">FALSE()</f>
        <v>0</v>
      </c>
      <c r="K3" s="4" t="s">
        <v>452</v>
      </c>
      <c r="L3" s="4" t="n">
        <v>50436.30859375</v>
      </c>
    </row>
    <row r="4" customFormat="false" ht="15.6" hidden="false" customHeight="false" outlineLevel="0" collapsed="false">
      <c r="A4" s="1" t="n">
        <v>75</v>
      </c>
      <c r="B4" s="1" t="n">
        <v>825.453624059368</v>
      </c>
      <c r="C4" s="1" t="n">
        <v>0.474358974358974</v>
      </c>
      <c r="D4" s="1" t="n">
        <v>25</v>
      </c>
      <c r="E4" s="1" t="n">
        <v>0.00249058753252029</v>
      </c>
      <c r="F4" s="1" t="n">
        <v>8.58561420440673</v>
      </c>
      <c r="G4" s="1" t="n">
        <v>10.8</v>
      </c>
      <c r="H4" s="1" t="s">
        <v>453</v>
      </c>
      <c r="I4" s="1" t="n">
        <v>20.5654121902237</v>
      </c>
      <c r="J4" s="4" t="b">
        <f aca="false">FALSE()</f>
        <v>0</v>
      </c>
      <c r="K4" s="4" t="s">
        <v>453</v>
      </c>
      <c r="L4" s="4" t="n">
        <v>1143324.75</v>
      </c>
    </row>
    <row r="5" customFormat="false" ht="15.6" hidden="false" customHeight="false" outlineLevel="0" collapsed="false">
      <c r="A5" s="1" t="n">
        <v>77</v>
      </c>
      <c r="B5" s="1" t="n">
        <v>109.563701314165</v>
      </c>
      <c r="C5" s="1" t="n">
        <v>0.411111111111111</v>
      </c>
      <c r="D5" s="1" t="n">
        <v>15</v>
      </c>
      <c r="E5" s="1" t="n">
        <v>0.0023786686360836</v>
      </c>
      <c r="F5" s="1" t="n">
        <v>7.14942789077758</v>
      </c>
      <c r="G5" s="1" t="n">
        <v>6.26666666666666</v>
      </c>
      <c r="H5" s="1" t="s">
        <v>468</v>
      </c>
      <c r="I5" s="1" t="n">
        <v>7.94206349206349</v>
      </c>
      <c r="J5" s="4" t="b">
        <f aca="false">FALSE()</f>
        <v>0</v>
      </c>
      <c r="K5" s="4" t="s">
        <v>468</v>
      </c>
      <c r="L5" s="4" t="n">
        <v>406121.65625</v>
      </c>
    </row>
    <row r="6" customFormat="false" ht="15.6" hidden="false" customHeight="false" outlineLevel="0" collapsed="false">
      <c r="A6" s="1" t="n">
        <v>79</v>
      </c>
      <c r="B6" s="1" t="n">
        <v>19.3594154678947</v>
      </c>
      <c r="C6" s="1" t="n">
        <v>0.397849462365591</v>
      </c>
      <c r="D6" s="1" t="n">
        <v>18</v>
      </c>
      <c r="E6" s="1" t="n">
        <v>0.00159051269292831</v>
      </c>
      <c r="F6" s="1" t="n">
        <v>7.67659425735473</v>
      </c>
      <c r="G6" s="1" t="n">
        <v>12.2222222222222</v>
      </c>
      <c r="H6" s="1" t="s">
        <v>522</v>
      </c>
      <c r="I6" s="1" t="n">
        <v>14.0934523809523</v>
      </c>
      <c r="J6" s="4" t="b">
        <f aca="false">FALSE()</f>
        <v>0</v>
      </c>
      <c r="K6" s="4" t="s">
        <v>522</v>
      </c>
      <c r="L6" s="4" t="n">
        <v>967814.9375</v>
      </c>
    </row>
    <row r="7" customFormat="false" ht="15.6" hidden="false" customHeight="false" outlineLevel="0" collapsed="false">
      <c r="A7" s="1" t="n">
        <v>81</v>
      </c>
      <c r="B7" s="1" t="n">
        <v>19.3594154678947</v>
      </c>
      <c r="C7" s="1" t="n">
        <v>0.397849462365591</v>
      </c>
      <c r="D7" s="1" t="n">
        <v>18</v>
      </c>
      <c r="E7" s="1" t="n">
        <v>0.0015905350446701</v>
      </c>
      <c r="F7" s="1" t="n">
        <v>7.67659425735473</v>
      </c>
      <c r="G7" s="1" t="n">
        <v>12.2222222222222</v>
      </c>
      <c r="H7" s="1" t="s">
        <v>524</v>
      </c>
      <c r="I7" s="1" t="n">
        <v>14.0934523809523</v>
      </c>
      <c r="J7" s="4" t="b">
        <f aca="false">FALSE()</f>
        <v>0</v>
      </c>
      <c r="K7" s="4" t="s">
        <v>524</v>
      </c>
      <c r="L7" s="4" t="n">
        <v>967815</v>
      </c>
    </row>
    <row r="8" customFormat="false" ht="15.6" hidden="false" customHeight="false" outlineLevel="0" collapsed="false">
      <c r="A8" s="1" t="n">
        <v>83</v>
      </c>
      <c r="B8" s="1" t="n">
        <v>45.7556711141433</v>
      </c>
      <c r="C8" s="1" t="n">
        <v>0.404371584699453</v>
      </c>
      <c r="D8" s="1" t="n">
        <v>21</v>
      </c>
      <c r="E8" s="1" t="n">
        <v>0.0019041821360588</v>
      </c>
      <c r="F8" s="1" t="n">
        <v>8.11158657073974</v>
      </c>
      <c r="G8" s="1" t="n">
        <v>12.1904761904761</v>
      </c>
      <c r="H8" s="1" t="s">
        <v>529</v>
      </c>
      <c r="I8" s="1" t="n">
        <v>16.0495893769113</v>
      </c>
      <c r="J8" s="4" t="b">
        <f aca="false">FALSE()</f>
        <v>0</v>
      </c>
      <c r="K8" s="4" t="s">
        <v>529</v>
      </c>
      <c r="L8" s="4" t="n">
        <v>1172999.75</v>
      </c>
    </row>
    <row r="9" customFormat="false" ht="15.6" hidden="false" customHeight="false" outlineLevel="0" collapsed="false">
      <c r="A9" s="1" t="n">
        <v>85</v>
      </c>
      <c r="B9" s="1" t="n">
        <v>3.69991185285302</v>
      </c>
      <c r="C9" s="1" t="n">
        <v>0.360975609756097</v>
      </c>
      <c r="D9" s="1" t="n">
        <v>10</v>
      </c>
      <c r="E9" s="3" t="n">
        <v>0.000968888401985168</v>
      </c>
      <c r="F9" s="1" t="n">
        <v>5.96933650970459</v>
      </c>
      <c r="G9" s="1" t="n">
        <v>7.2</v>
      </c>
      <c r="H9" s="1" t="s">
        <v>520</v>
      </c>
      <c r="I9" s="1" t="n">
        <v>8.11111111111111</v>
      </c>
      <c r="J9" s="4" t="b">
        <f aca="false">FALSE()</f>
        <v>0</v>
      </c>
      <c r="K9" s="4" t="s">
        <v>520</v>
      </c>
      <c r="L9" s="4" t="n">
        <v>202095.46875</v>
      </c>
    </row>
    <row r="10" customFormat="false" ht="15.6" hidden="false" customHeight="false" outlineLevel="0" collapsed="false">
      <c r="A10" s="1" t="n">
        <v>87</v>
      </c>
      <c r="B10" s="1" t="n">
        <v>157.596378819288</v>
      </c>
      <c r="C10" s="1" t="n">
        <v>0.422857142857142</v>
      </c>
      <c r="D10" s="1" t="n">
        <v>11</v>
      </c>
      <c r="E10" s="1" t="n">
        <v>0.0021987184882164</v>
      </c>
      <c r="F10" s="1" t="n">
        <v>6.24418020248413</v>
      </c>
      <c r="G10" s="1" t="n">
        <v>7.27272727272727</v>
      </c>
      <c r="H10" s="1" t="s">
        <v>460</v>
      </c>
      <c r="I10" s="1" t="n">
        <v>8.1</v>
      </c>
      <c r="J10" s="4" t="b">
        <f aca="false">FALSE()</f>
        <v>0</v>
      </c>
      <c r="K10" s="4" t="s">
        <v>460</v>
      </c>
      <c r="L10" s="4" t="n">
        <v>228518.53125</v>
      </c>
    </row>
    <row r="11" customFormat="false" ht="15.6" hidden="false" customHeight="false" outlineLevel="0" collapsed="false">
      <c r="A11" s="1" t="n">
        <v>89</v>
      </c>
      <c r="B11" s="1" t="n">
        <v>418.929285577958</v>
      </c>
      <c r="C11" s="1" t="n">
        <v>0.471337579617834</v>
      </c>
      <c r="D11" s="1" t="n">
        <v>24</v>
      </c>
      <c r="E11" s="1" t="n">
        <v>0.00317071378231048</v>
      </c>
      <c r="F11" s="1" t="n">
        <v>8.47663688659668</v>
      </c>
      <c r="G11" s="1" t="n">
        <v>11.5833333333333</v>
      </c>
      <c r="H11" s="1" t="s">
        <v>466</v>
      </c>
      <c r="I11" s="1" t="n">
        <v>18.2034248085785</v>
      </c>
      <c r="J11" s="4" t="b">
        <f aca="false">FALSE()</f>
        <v>0</v>
      </c>
      <c r="K11" s="4" t="s">
        <v>466</v>
      </c>
      <c r="L11" s="4" t="n">
        <v>1291429.125</v>
      </c>
    </row>
    <row r="12" customFormat="false" ht="15.6" hidden="false" customHeight="false" outlineLevel="0" collapsed="false">
      <c r="A12" s="1" t="n">
        <v>91</v>
      </c>
      <c r="B12" s="1" t="n">
        <v>180.451690174599</v>
      </c>
      <c r="C12" s="1" t="n">
        <v>0.430232558139534</v>
      </c>
      <c r="D12" s="1" t="n">
        <v>14</v>
      </c>
      <c r="E12" s="1" t="n">
        <v>0.00252608954906463</v>
      </c>
      <c r="F12" s="1" t="n">
        <v>6.94797229766845</v>
      </c>
      <c r="G12" s="1" t="n">
        <v>7.85714285714285</v>
      </c>
      <c r="H12" s="1" t="s">
        <v>456</v>
      </c>
      <c r="I12" s="1" t="n">
        <v>9.51346153846154</v>
      </c>
      <c r="J12" s="4" t="b">
        <f aca="false">FALSE()</f>
        <v>0</v>
      </c>
      <c r="K12" s="4" t="s">
        <v>456</v>
      </c>
      <c r="L12" s="4" t="n">
        <v>382783.34375</v>
      </c>
    </row>
    <row r="13" customFormat="false" ht="15.6" hidden="false" customHeight="false" outlineLevel="0" collapsed="false">
      <c r="A13" s="1" t="n">
        <v>93</v>
      </c>
      <c r="B13" s="1" t="n">
        <v>157.596378819288</v>
      </c>
      <c r="C13" s="1" t="n">
        <v>0.422857142857142</v>
      </c>
      <c r="D13" s="1" t="n">
        <v>11</v>
      </c>
      <c r="E13" s="1" t="n">
        <v>0.00219875946640968</v>
      </c>
      <c r="F13" s="1" t="n">
        <v>6.24418020248413</v>
      </c>
      <c r="G13" s="1" t="n">
        <v>7.27272727272727</v>
      </c>
      <c r="H13" s="1" t="s">
        <v>458</v>
      </c>
      <c r="I13" s="1" t="n">
        <v>8.1</v>
      </c>
      <c r="J13" s="4" t="b">
        <f aca="false">FALSE()</f>
        <v>0</v>
      </c>
      <c r="K13" s="4" t="s">
        <v>458</v>
      </c>
      <c r="L13" s="4" t="n">
        <v>228518.578125</v>
      </c>
    </row>
    <row r="14" customFormat="false" ht="15.6" hidden="false" customHeight="false" outlineLevel="0" collapsed="false">
      <c r="A14" s="1" t="n">
        <v>95</v>
      </c>
      <c r="B14" s="1" t="n">
        <v>22.0058368861738</v>
      </c>
      <c r="C14" s="1" t="n">
        <v>0.4</v>
      </c>
      <c r="D14" s="1" t="n">
        <v>19</v>
      </c>
      <c r="E14" s="1" t="n">
        <v>0.00172486901283264</v>
      </c>
      <c r="F14" s="1" t="n">
        <v>7.83056640625</v>
      </c>
      <c r="G14" s="1" t="n">
        <v>12.5263157894736</v>
      </c>
      <c r="H14" s="1" t="s">
        <v>525</v>
      </c>
      <c r="I14" s="1" t="n">
        <v>14.8254201680672</v>
      </c>
      <c r="J14" s="4" t="b">
        <f aca="false">FALSE()</f>
        <v>0</v>
      </c>
      <c r="K14" s="4" t="s">
        <v>525</v>
      </c>
      <c r="L14" s="4" t="n">
        <v>1073594.125</v>
      </c>
    </row>
    <row r="15" customFormat="false" ht="15.6" hidden="false" customHeight="false" outlineLevel="0" collapsed="false">
      <c r="A15" s="1" t="n">
        <v>97</v>
      </c>
      <c r="B15" s="1" t="n">
        <v>3.69991185285302</v>
      </c>
      <c r="C15" s="1" t="n">
        <v>0.360975609756097</v>
      </c>
      <c r="D15" s="1" t="n">
        <v>10</v>
      </c>
      <c r="E15" s="3" t="n">
        <v>0.00096878781914711</v>
      </c>
      <c r="F15" s="1" t="n">
        <v>5.96933650970459</v>
      </c>
      <c r="G15" s="1" t="n">
        <v>7.2</v>
      </c>
      <c r="H15" s="1" t="s">
        <v>518</v>
      </c>
      <c r="I15" s="1" t="n">
        <v>8.11111111111111</v>
      </c>
      <c r="J15" s="4" t="b">
        <f aca="false">FALSE()</f>
        <v>0</v>
      </c>
      <c r="K15" s="4" t="s">
        <v>518</v>
      </c>
      <c r="L15" s="4" t="n">
        <v>202095.53125</v>
      </c>
    </row>
    <row r="16" customFormat="false" ht="15.6" hidden="false" customHeight="false" outlineLevel="0" collapsed="false">
      <c r="A16" s="1" t="n">
        <v>99</v>
      </c>
      <c r="B16" s="1" t="n">
        <v>3.90850991114148</v>
      </c>
      <c r="C16" s="1" t="n">
        <v>0.359223300970873</v>
      </c>
      <c r="D16" s="1" t="n">
        <v>9</v>
      </c>
      <c r="E16" s="1" t="n">
        <v>0.0010247491300106</v>
      </c>
      <c r="F16" s="1" t="n">
        <v>5.66985416412353</v>
      </c>
      <c r="G16" s="1" t="n">
        <v>5.77777777777777</v>
      </c>
      <c r="H16" s="1" t="s">
        <v>471</v>
      </c>
      <c r="I16" s="1" t="n">
        <v>6.5</v>
      </c>
      <c r="J16" s="4" t="b">
        <f aca="false">FALSE()</f>
        <v>0</v>
      </c>
      <c r="K16" s="4" t="s">
        <v>471</v>
      </c>
      <c r="L16" s="4" t="n">
        <v>202594.796875</v>
      </c>
    </row>
    <row r="17" customFormat="false" ht="15.6" hidden="false" customHeight="false" outlineLevel="0" collapsed="false">
      <c r="A17" s="1" t="n">
        <v>101</v>
      </c>
      <c r="B17" s="1" t="n">
        <v>1759.81923994705</v>
      </c>
      <c r="C17" s="1" t="n">
        <v>0.443113772455089</v>
      </c>
      <c r="D17" s="1" t="n">
        <v>11</v>
      </c>
      <c r="E17" s="1" t="n">
        <v>0.0212216153740882</v>
      </c>
      <c r="F17" s="1" t="n">
        <v>6.24418020248413</v>
      </c>
      <c r="G17" s="1" t="n">
        <v>3.81818181818181</v>
      </c>
      <c r="H17" s="1" t="s">
        <v>473</v>
      </c>
      <c r="I17" s="1" t="n">
        <v>4.23333333333333</v>
      </c>
      <c r="J17" s="4" t="b">
        <f aca="false">FALSE()</f>
        <v>0</v>
      </c>
      <c r="K17" s="4" t="s">
        <v>473</v>
      </c>
      <c r="L17" s="4" t="n">
        <v>256058.15625</v>
      </c>
    </row>
    <row r="18" customFormat="false" ht="15.6" hidden="false" customHeight="false" outlineLevel="0" collapsed="false">
      <c r="A18" s="1" t="n">
        <v>103</v>
      </c>
      <c r="B18" s="1" t="n">
        <v>79.9574319448346</v>
      </c>
      <c r="C18" s="1" t="n">
        <v>0.408839779005524</v>
      </c>
      <c r="D18" s="1" t="n">
        <v>14</v>
      </c>
      <c r="E18" s="1" t="n">
        <v>0.00225378200411796</v>
      </c>
      <c r="F18" s="1" t="n">
        <v>6.94797229766845</v>
      </c>
      <c r="G18" s="1" t="n">
        <v>8.57142857142857</v>
      </c>
      <c r="H18" s="1" t="s">
        <v>537</v>
      </c>
      <c r="I18" s="1" t="n">
        <v>10.5720085470085</v>
      </c>
      <c r="J18" s="4" t="b">
        <f aca="false">FALSE()</f>
        <v>0</v>
      </c>
      <c r="K18" s="4" t="s">
        <v>537</v>
      </c>
      <c r="L18" s="4" t="n">
        <v>397894.6875</v>
      </c>
    </row>
    <row r="19" customFormat="false" ht="15.6" hidden="false" customHeight="false" outlineLevel="0" collapsed="false">
      <c r="A19" s="1" t="n">
        <v>105</v>
      </c>
      <c r="B19" s="1" t="n">
        <v>65.5026851230289</v>
      </c>
      <c r="C19" s="1" t="n">
        <v>0.406593406593406</v>
      </c>
      <c r="D19" s="1" t="n">
        <v>13</v>
      </c>
      <c r="E19" s="1" t="n">
        <v>0.00218096002936363</v>
      </c>
      <c r="F19" s="1" t="n">
        <v>6.73120498657226</v>
      </c>
      <c r="G19" s="1" t="n">
        <v>8.3076923076923</v>
      </c>
      <c r="H19" s="1" t="s">
        <v>536</v>
      </c>
      <c r="I19" s="1" t="n">
        <v>10.0527777777777</v>
      </c>
      <c r="J19" s="4" t="b">
        <f aca="false">FALSE()</f>
        <v>0</v>
      </c>
      <c r="K19" s="4" t="s">
        <v>536</v>
      </c>
      <c r="L19" s="4" t="n">
        <v>333415.28125</v>
      </c>
    </row>
    <row r="20" customFormat="false" ht="15.6" hidden="false" customHeight="false" outlineLevel="0" collapsed="false">
      <c r="A20" s="1" t="n">
        <v>107</v>
      </c>
      <c r="B20" s="1" t="n">
        <v>138.135801662121</v>
      </c>
      <c r="C20" s="1" t="n">
        <v>0.420454545454545</v>
      </c>
      <c r="D20" s="1" t="n">
        <v>25</v>
      </c>
      <c r="E20" s="1" t="n">
        <v>0.00235743820667266</v>
      </c>
      <c r="F20" s="1" t="n">
        <v>8.58561325073242</v>
      </c>
      <c r="G20" s="1" t="n">
        <v>11.76</v>
      </c>
      <c r="H20" s="1" t="s">
        <v>455</v>
      </c>
      <c r="I20" s="1" t="n">
        <v>19.3619334214939</v>
      </c>
      <c r="J20" s="4" t="b">
        <f aca="false">FALSE()</f>
        <v>0</v>
      </c>
      <c r="K20" s="4" t="s">
        <v>455</v>
      </c>
      <c r="L20" s="4" t="n">
        <v>1374836.5</v>
      </c>
    </row>
    <row r="21" customFormat="false" ht="15.6" hidden="false" customHeight="false" outlineLevel="0" collapsed="false">
      <c r="A21" s="1" t="n">
        <v>108</v>
      </c>
      <c r="B21" s="1" t="n">
        <v>150.650352779789</v>
      </c>
      <c r="C21" s="1" t="n">
        <v>0.420454545454545</v>
      </c>
      <c r="D21" s="1" t="n">
        <v>10</v>
      </c>
      <c r="E21" s="1" t="n">
        <v>0.00208907201886177</v>
      </c>
      <c r="F21" s="1" t="n">
        <v>5.96933650970459</v>
      </c>
      <c r="G21" s="1" t="n">
        <v>7.4</v>
      </c>
      <c r="H21" s="1" t="s">
        <v>461</v>
      </c>
      <c r="I21" s="1" t="n">
        <v>8.22222222222222</v>
      </c>
      <c r="J21" s="4" t="b">
        <f aca="false">FALSE()</f>
        <v>0</v>
      </c>
      <c r="K21" s="4" t="s">
        <v>461</v>
      </c>
      <c r="L21" s="4" t="n">
        <v>195874.984375</v>
      </c>
    </row>
    <row r="22" customFormat="false" ht="15.6" hidden="false" customHeight="false" outlineLevel="0" collapsed="false">
      <c r="A22" s="1" t="n">
        <v>113</v>
      </c>
      <c r="B22" s="1" t="n">
        <v>241.609523735625</v>
      </c>
      <c r="C22" s="1" t="n">
        <v>0.408839779005524</v>
      </c>
      <c r="D22" s="1" t="n">
        <v>22</v>
      </c>
      <c r="E22" s="1" t="n">
        <v>0.00210793316364288</v>
      </c>
      <c r="F22" s="1" t="n">
        <v>8.24015998840332</v>
      </c>
      <c r="G22" s="1" t="n">
        <v>9.9090909090909</v>
      </c>
      <c r="H22" s="1" t="s">
        <v>545</v>
      </c>
      <c r="I22" s="1" t="n">
        <v>13.8561072742187</v>
      </c>
      <c r="J22" s="4" t="b">
        <f aca="false">FALSE()</f>
        <v>0</v>
      </c>
      <c r="K22" s="4" t="s">
        <v>545</v>
      </c>
      <c r="L22" s="4" t="n">
        <v>997510.8125</v>
      </c>
    </row>
    <row r="23" customFormat="false" ht="15.6" hidden="false" customHeight="false" outlineLevel="0" collapsed="false">
      <c r="A23" s="1" t="n">
        <v>116</v>
      </c>
      <c r="B23" s="1" t="n">
        <v>47.9223138521384</v>
      </c>
      <c r="C23" s="1" t="n">
        <v>0.408839779005524</v>
      </c>
      <c r="D23" s="1" t="n">
        <v>20</v>
      </c>
      <c r="E23" s="1" t="n">
        <v>0.0020669549703598</v>
      </c>
      <c r="F23" s="1" t="n">
        <v>7.97529363632202</v>
      </c>
      <c r="G23" s="1" t="n">
        <v>11.5</v>
      </c>
      <c r="H23" s="1" t="s">
        <v>554</v>
      </c>
      <c r="I23" s="1" t="n">
        <v>14.2916387405164</v>
      </c>
      <c r="J23" s="4" t="b">
        <f aca="false">FALSE()</f>
        <v>0</v>
      </c>
      <c r="K23" s="4" t="s">
        <v>554</v>
      </c>
      <c r="L23" s="4" t="n">
        <v>1084870.375</v>
      </c>
    </row>
    <row r="24" customFormat="false" ht="15.6" hidden="false" customHeight="false" outlineLevel="0" collapsed="false">
      <c r="A24" s="1" t="n">
        <v>119</v>
      </c>
      <c r="B24" s="1" t="n">
        <v>334.306719122293</v>
      </c>
      <c r="C24" s="1" t="n">
        <v>0.459627329192546</v>
      </c>
      <c r="D24" s="1" t="n">
        <v>20</v>
      </c>
      <c r="E24" s="1" t="n">
        <v>0.00285310298204422</v>
      </c>
      <c r="F24" s="1" t="n">
        <v>7.97529363632202</v>
      </c>
      <c r="G24" s="1" t="n">
        <v>9.7</v>
      </c>
      <c r="H24" s="1" t="s">
        <v>467</v>
      </c>
      <c r="I24" s="1" t="n">
        <v>13.3419152613812</v>
      </c>
      <c r="J24" s="4" t="b">
        <f aca="false">FALSE()</f>
        <v>0</v>
      </c>
      <c r="K24" s="4" t="s">
        <v>467</v>
      </c>
      <c r="L24" s="4" t="n">
        <v>882585.875</v>
      </c>
    </row>
    <row r="25" customFormat="false" ht="15.6" hidden="false" customHeight="false" outlineLevel="0" collapsed="false">
      <c r="A25" s="1" t="n">
        <v>123</v>
      </c>
      <c r="B25" s="1" t="n">
        <v>15.1824676456513</v>
      </c>
      <c r="C25" s="1" t="n">
        <v>0.395721925133689</v>
      </c>
      <c r="D25" s="1" t="n">
        <v>17</v>
      </c>
      <c r="E25" s="1" t="n">
        <v>0.00161617994308471</v>
      </c>
      <c r="F25" s="1" t="n">
        <v>7.51246547698974</v>
      </c>
      <c r="G25" s="1" t="n">
        <v>11.8823529411764</v>
      </c>
      <c r="H25" s="1" t="s">
        <v>527</v>
      </c>
      <c r="I25" s="1" t="n">
        <v>13.1526098901098</v>
      </c>
      <c r="J25" s="4" t="b">
        <f aca="false">FALSE()</f>
        <v>0</v>
      </c>
      <c r="K25" s="4" t="s">
        <v>527</v>
      </c>
      <c r="L25" s="4" t="n">
        <v>917393.5</v>
      </c>
    </row>
    <row r="26" customFormat="false" ht="15.6" hidden="false" customHeight="false" outlineLevel="0" collapsed="false">
      <c r="A26" s="1" t="n">
        <v>128</v>
      </c>
      <c r="B26" s="1" t="n">
        <v>210.842303486698</v>
      </c>
      <c r="C26" s="1" t="n">
        <v>0.4</v>
      </c>
      <c r="D26" s="1" t="n">
        <v>18</v>
      </c>
      <c r="E26" s="1" t="n">
        <v>0.00195196270942687</v>
      </c>
      <c r="F26" s="1" t="n">
        <v>7.67659521102905</v>
      </c>
      <c r="G26" s="1" t="n">
        <v>8.66666666666666</v>
      </c>
      <c r="H26" s="1" t="s">
        <v>543</v>
      </c>
      <c r="I26" s="1" t="n">
        <v>11.0083351289233</v>
      </c>
      <c r="J26" s="4" t="b">
        <f aca="false">FALSE()</f>
        <v>0</v>
      </c>
      <c r="K26" s="4" t="s">
        <v>543</v>
      </c>
      <c r="L26" s="4" t="n">
        <v>599113.75</v>
      </c>
    </row>
    <row r="27" customFormat="false" ht="15.6" hidden="false" customHeight="false" outlineLevel="0" collapsed="false">
      <c r="A27" s="1" t="n">
        <v>130</v>
      </c>
      <c r="B27" s="1" t="n">
        <v>2.43875732111026</v>
      </c>
      <c r="C27" s="1" t="n">
        <v>0.359223300970873</v>
      </c>
      <c r="D27" s="1" t="n">
        <v>9</v>
      </c>
      <c r="E27" s="3" t="n">
        <v>0.000859159976243972</v>
      </c>
      <c r="F27" s="1" t="n">
        <v>5.66985416412353</v>
      </c>
      <c r="G27" s="1" t="n">
        <v>6.88888888888888</v>
      </c>
      <c r="H27" s="1" t="s">
        <v>519</v>
      </c>
      <c r="I27" s="1" t="n">
        <v>7.75</v>
      </c>
      <c r="J27" s="4" t="b">
        <f aca="false">FALSE()</f>
        <v>0</v>
      </c>
      <c r="K27" s="4" t="s">
        <v>519</v>
      </c>
      <c r="L27" s="4" t="n">
        <v>171393.125</v>
      </c>
    </row>
    <row r="28" customFormat="false" ht="15.6" hidden="false" customHeight="false" outlineLevel="0" collapsed="false">
      <c r="A28" s="1" t="n">
        <v>132</v>
      </c>
      <c r="B28" s="1" t="n">
        <v>8.97295492368116</v>
      </c>
      <c r="C28" s="1" t="n">
        <v>0.385416666666666</v>
      </c>
      <c r="D28" s="1" t="n">
        <v>15</v>
      </c>
      <c r="E28" s="1" t="n">
        <v>0.00129724293947219</v>
      </c>
      <c r="F28" s="1" t="n">
        <v>7.14942789077758</v>
      </c>
      <c r="G28" s="1" t="n">
        <v>11.3333333333333</v>
      </c>
      <c r="H28" s="1" t="s">
        <v>551</v>
      </c>
      <c r="I28" s="1" t="n">
        <v>12.2261904761904</v>
      </c>
      <c r="J28" s="4" t="b">
        <f aca="false">FALSE()</f>
        <v>0</v>
      </c>
      <c r="K28" s="4" t="s">
        <v>551</v>
      </c>
      <c r="L28" s="4" t="n">
        <v>727458</v>
      </c>
    </row>
    <row r="29" customFormat="false" ht="15.6" hidden="false" customHeight="false" outlineLevel="0" collapsed="false">
      <c r="A29" s="1" t="n">
        <v>134</v>
      </c>
      <c r="B29" s="1" t="n">
        <v>24.3214103234227</v>
      </c>
      <c r="C29" s="1" t="n">
        <v>0.381443298969072</v>
      </c>
      <c r="D29" s="1" t="n">
        <v>15</v>
      </c>
      <c r="E29" s="1" t="n">
        <v>0.00143280625343322</v>
      </c>
      <c r="F29" s="1" t="n">
        <v>7.14942789077758</v>
      </c>
      <c r="G29" s="1" t="n">
        <v>7.86666666666666</v>
      </c>
      <c r="H29" s="1" t="s">
        <v>544</v>
      </c>
      <c r="I29" s="1" t="n">
        <v>9.04249084249084</v>
      </c>
      <c r="J29" s="4" t="b">
        <f aca="false">FALSE()</f>
        <v>0</v>
      </c>
      <c r="K29" s="4" t="s">
        <v>544</v>
      </c>
      <c r="L29" s="4" t="n">
        <v>551995.375</v>
      </c>
    </row>
    <row r="30" customFormat="false" ht="15.6" hidden="false" customHeight="false" outlineLevel="0" collapsed="false">
      <c r="A30" s="1" t="n">
        <v>136</v>
      </c>
      <c r="B30" s="1" t="n">
        <v>21.1264038723932</v>
      </c>
      <c r="C30" s="1" t="n">
        <v>0.395721925133689</v>
      </c>
      <c r="D30" s="1" t="n">
        <v>17</v>
      </c>
      <c r="E30" s="1" t="n">
        <v>0.00145754963159561</v>
      </c>
      <c r="F30" s="1" t="n">
        <v>7.51246547698974</v>
      </c>
      <c r="G30" s="1" t="n">
        <v>11.4117647058823</v>
      </c>
      <c r="H30" s="1" t="s">
        <v>526</v>
      </c>
      <c r="I30" s="1" t="n">
        <v>12.9458333333333</v>
      </c>
      <c r="J30" s="4" t="b">
        <f aca="false">FALSE()</f>
        <v>0</v>
      </c>
      <c r="K30" s="4" t="s">
        <v>526</v>
      </c>
      <c r="L30" s="4" t="n">
        <v>860821.3125</v>
      </c>
    </row>
    <row r="31" customFormat="false" ht="15.6" hidden="false" customHeight="false" outlineLevel="0" collapsed="false">
      <c r="A31" s="1" t="n">
        <v>139</v>
      </c>
      <c r="B31" s="1" t="n">
        <v>34.446142179414</v>
      </c>
      <c r="C31" s="1" t="n">
        <v>0.389473684210526</v>
      </c>
      <c r="D31" s="1" t="n">
        <v>18</v>
      </c>
      <c r="E31" s="1" t="n">
        <v>0.00176572054624557</v>
      </c>
      <c r="F31" s="1" t="n">
        <v>7.67659521102905</v>
      </c>
      <c r="G31" s="1" t="n">
        <v>11</v>
      </c>
      <c r="H31" s="1" t="s">
        <v>550</v>
      </c>
      <c r="I31" s="1" t="n">
        <v>12.3571967248437</v>
      </c>
      <c r="J31" s="4" t="b">
        <f aca="false">FALSE()</f>
        <v>0</v>
      </c>
      <c r="K31" s="4" t="s">
        <v>550</v>
      </c>
      <c r="L31" s="4" t="n">
        <v>950042.0625</v>
      </c>
    </row>
    <row r="32" customFormat="false" ht="15.6" hidden="false" customHeight="false" outlineLevel="0" collapsed="false">
      <c r="A32" s="1" t="n">
        <v>141</v>
      </c>
      <c r="B32" s="1" t="n">
        <v>748.539921604711</v>
      </c>
      <c r="C32" s="1" t="n">
        <v>0.411111111111111</v>
      </c>
      <c r="D32" s="1" t="n">
        <v>22</v>
      </c>
      <c r="E32" s="1" t="n">
        <v>0.00220607221126556</v>
      </c>
      <c r="F32" s="1" t="n">
        <v>8.24015998840332</v>
      </c>
      <c r="G32" s="1" t="n">
        <v>8.81818181818181</v>
      </c>
      <c r="H32" s="1" t="s">
        <v>541</v>
      </c>
      <c r="I32" s="1" t="n">
        <v>13.3126239773298</v>
      </c>
      <c r="J32" s="4" t="b">
        <f aca="false">FALSE()</f>
        <v>0</v>
      </c>
      <c r="K32" s="4" t="s">
        <v>541</v>
      </c>
      <c r="L32" s="4" t="n">
        <v>683086.0625</v>
      </c>
    </row>
    <row r="33" customFormat="false" ht="15.6" hidden="false" customHeight="false" outlineLevel="0" collapsed="false">
      <c r="A33" s="1" t="n">
        <v>146</v>
      </c>
      <c r="B33" s="1" t="n">
        <v>645.789195475802</v>
      </c>
      <c r="C33" s="1" t="n">
        <v>0.381443298969072</v>
      </c>
      <c r="D33" s="1" t="n">
        <v>17</v>
      </c>
      <c r="E33" s="1" t="n">
        <v>0.1781697422266</v>
      </c>
      <c r="F33" s="1" t="n">
        <v>7.51246547698974</v>
      </c>
      <c r="G33" s="1" t="n">
        <v>13.2941176470588</v>
      </c>
      <c r="H33" s="1" t="s">
        <v>474</v>
      </c>
      <c r="I33" s="1" t="n">
        <v>14.3211538461538</v>
      </c>
      <c r="J33" s="4" t="b">
        <f aca="false">FALSE()</f>
        <v>0</v>
      </c>
      <c r="K33" s="4" t="s">
        <v>474</v>
      </c>
      <c r="L33" s="4" t="n">
        <v>9369490</v>
      </c>
    </row>
    <row r="34" customFormat="false" ht="15.6" hidden="false" customHeight="false" outlineLevel="0" collapsed="false">
      <c r="A34" s="1" t="n">
        <v>153</v>
      </c>
      <c r="B34" s="1" t="n">
        <v>970.852014168223</v>
      </c>
      <c r="C34" s="1" t="n">
        <v>0.389473684210526</v>
      </c>
      <c r="D34" s="1" t="n">
        <v>21</v>
      </c>
      <c r="E34" s="1" t="n">
        <v>0.214472562074661</v>
      </c>
      <c r="F34" s="1" t="n">
        <v>8.11158657073974</v>
      </c>
      <c r="G34" s="1" t="n">
        <v>16</v>
      </c>
      <c r="H34" s="1" t="s">
        <v>475</v>
      </c>
      <c r="I34" s="1" t="n">
        <v>18.5003575114256</v>
      </c>
      <c r="J34" s="4" t="b">
        <f aca="false">FALSE()</f>
        <v>0</v>
      </c>
      <c r="K34" s="4" t="s">
        <v>475</v>
      </c>
      <c r="L34" s="3" t="n">
        <v>13576540</v>
      </c>
    </row>
    <row r="35" customFormat="false" ht="15.6" hidden="false" customHeight="false" outlineLevel="0" collapsed="false">
      <c r="A35" s="1" t="n">
        <v>161</v>
      </c>
      <c r="B35" s="1" t="n">
        <v>561.873722010767</v>
      </c>
      <c r="C35" s="1" t="n">
        <v>0.430232558139534</v>
      </c>
      <c r="D35" s="1" t="n">
        <v>24</v>
      </c>
      <c r="E35" s="1" t="n">
        <v>0.00216627120971679</v>
      </c>
      <c r="F35" s="1" t="n">
        <v>8.47663688659668</v>
      </c>
      <c r="G35" s="1" t="n">
        <v>10.8333333333333</v>
      </c>
      <c r="H35" s="1" t="s">
        <v>546</v>
      </c>
      <c r="I35" s="1" t="n">
        <v>16.3724828231474</v>
      </c>
      <c r="J35" s="4" t="b">
        <f aca="false">FALSE()</f>
        <v>0</v>
      </c>
      <c r="K35" s="4" t="s">
        <v>546</v>
      </c>
      <c r="L35" s="4" t="n">
        <v>1154086.75</v>
      </c>
    </row>
    <row r="36" customFormat="false" ht="15.6" hidden="false" customHeight="false" outlineLevel="0" collapsed="false">
      <c r="A36" s="1" t="n">
        <v>165</v>
      </c>
      <c r="B36" s="1" t="n">
        <v>36.9837525904489</v>
      </c>
      <c r="C36" s="1" t="n">
        <v>0.397849462365591</v>
      </c>
      <c r="D36" s="1" t="n">
        <v>15</v>
      </c>
      <c r="E36" s="1" t="n">
        <v>0.00144236534833908</v>
      </c>
      <c r="F36" s="1" t="n">
        <v>7.14942789077758</v>
      </c>
      <c r="G36" s="1" t="n">
        <v>9.33333333333333</v>
      </c>
      <c r="H36" s="1" t="s">
        <v>553</v>
      </c>
      <c r="I36" s="1" t="n">
        <v>10.2428571428571</v>
      </c>
      <c r="J36" s="4" t="b">
        <f aca="false">FALSE()</f>
        <v>0</v>
      </c>
      <c r="K36" s="4" t="s">
        <v>553</v>
      </c>
      <c r="L36" s="4" t="n">
        <v>667662.625</v>
      </c>
    </row>
    <row r="37" customFormat="false" ht="15.6" hidden="false" customHeight="false" outlineLevel="0" collapsed="false">
      <c r="A37" s="1" t="n">
        <v>184</v>
      </c>
      <c r="B37" s="1" t="n">
        <v>20.0395604395604</v>
      </c>
      <c r="C37" s="1" t="n">
        <v>0.354066985645933</v>
      </c>
      <c r="D37" s="1" t="n">
        <v>13</v>
      </c>
      <c r="E37" s="3" t="n">
        <v>0.000812280923128128</v>
      </c>
      <c r="F37" s="1" t="n">
        <v>6.73120498657226</v>
      </c>
      <c r="G37" s="1" t="n">
        <v>6.3076923076923</v>
      </c>
      <c r="H37" s="1" t="s">
        <v>531</v>
      </c>
      <c r="I37" s="1" t="n">
        <v>7.75833333333333</v>
      </c>
      <c r="J37" s="4" t="b">
        <f aca="false">FALSE()</f>
        <v>0</v>
      </c>
      <c r="K37" s="4" t="s">
        <v>531</v>
      </c>
      <c r="L37" s="4" t="n">
        <v>337673.875</v>
      </c>
    </row>
    <row r="38" customFormat="false" ht="15.6" hidden="false" customHeight="false" outlineLevel="0" collapsed="false">
      <c r="A38" s="1" t="n">
        <v>202</v>
      </c>
      <c r="B38" s="1" t="n">
        <v>650.557770900083</v>
      </c>
      <c r="C38" s="1" t="n">
        <v>0.375634517766497</v>
      </c>
      <c r="D38" s="1" t="n">
        <v>25</v>
      </c>
      <c r="E38" s="1" t="n">
        <v>0.240536898374557</v>
      </c>
      <c r="F38" s="1" t="n">
        <v>8.58561325073242</v>
      </c>
      <c r="G38" s="1" t="n">
        <v>16.88</v>
      </c>
      <c r="H38" s="1" t="s">
        <v>499</v>
      </c>
      <c r="I38" s="1" t="n">
        <v>23.8875</v>
      </c>
      <c r="J38" s="4" t="b">
        <f aca="false">FALSE()</f>
        <v>0</v>
      </c>
      <c r="K38" s="4" t="s">
        <v>499</v>
      </c>
      <c r="L38" s="3" t="n">
        <v>17077022</v>
      </c>
    </row>
    <row r="39" customFormat="false" ht="15.6" hidden="false" customHeight="false" outlineLevel="0" collapsed="false">
      <c r="A39" s="1" t="n">
        <v>205</v>
      </c>
      <c r="B39" s="1" t="n">
        <v>1.56857741501704</v>
      </c>
      <c r="C39" s="1" t="n">
        <v>0.35576923076923</v>
      </c>
      <c r="D39" s="1" t="n">
        <v>4</v>
      </c>
      <c r="E39" s="3" t="n">
        <v>0.000309176743030548</v>
      </c>
      <c r="F39" s="1" t="n">
        <v>3.653573513031</v>
      </c>
      <c r="G39" s="1" t="n">
        <v>2.5</v>
      </c>
      <c r="H39" s="1" t="s">
        <v>533</v>
      </c>
      <c r="I39" s="1" t="n">
        <v>3.33333333333333</v>
      </c>
      <c r="J39" s="4" t="b">
        <f aca="false">FALSE()</f>
        <v>0</v>
      </c>
      <c r="K39" s="4" t="s">
        <v>533</v>
      </c>
      <c r="L39" s="4" t="n">
        <v>37911.0078125</v>
      </c>
    </row>
    <row r="40" customFormat="false" ht="15.6" hidden="false" customHeight="false" outlineLevel="0" collapsed="false">
      <c r="A40" s="1" t="n">
        <v>209</v>
      </c>
      <c r="B40" s="1" t="n">
        <v>6.37242356886319</v>
      </c>
      <c r="C40" s="1" t="n">
        <v>0.37</v>
      </c>
      <c r="D40" s="1" t="n">
        <v>11</v>
      </c>
      <c r="E40" s="3" t="n">
        <v>0.000820841640233993</v>
      </c>
      <c r="F40" s="1" t="n">
        <v>6.24417972564697</v>
      </c>
      <c r="G40" s="1" t="n">
        <v>7.81818181818181</v>
      </c>
      <c r="H40" s="1" t="s">
        <v>548</v>
      </c>
      <c r="I40" s="1" t="n">
        <v>9.3</v>
      </c>
      <c r="J40" s="4" t="b">
        <f aca="false">FALSE()</f>
        <v>0</v>
      </c>
      <c r="K40" s="4" t="s">
        <v>548</v>
      </c>
      <c r="L40" s="4" t="n">
        <v>328800.21875</v>
      </c>
    </row>
    <row r="41" customFormat="false" ht="15.6" hidden="false" customHeight="false" outlineLevel="0" collapsed="false">
      <c r="A41" s="1" t="n">
        <v>233</v>
      </c>
      <c r="B41" s="1" t="n">
        <v>105.328206178054</v>
      </c>
      <c r="C41" s="1" t="n">
        <v>0.339449541284403</v>
      </c>
      <c r="D41" s="1" t="n">
        <v>14</v>
      </c>
      <c r="E41" s="1" t="n">
        <v>0.00126293674111366</v>
      </c>
      <c r="F41" s="1" t="n">
        <v>6.94797229766845</v>
      </c>
      <c r="G41" s="1" t="n">
        <v>10</v>
      </c>
      <c r="H41" s="1" t="s">
        <v>507</v>
      </c>
      <c r="I41" s="1" t="n">
        <v>12.301282051282</v>
      </c>
      <c r="J41" s="4" t="b">
        <f aca="false">FALSE()</f>
        <v>0</v>
      </c>
      <c r="K41" s="4" t="s">
        <v>507</v>
      </c>
      <c r="L41" s="4" t="n">
        <v>117341.140625</v>
      </c>
    </row>
    <row r="42" customFormat="false" ht="15.6" hidden="false" customHeight="false" outlineLevel="0" collapsed="false">
      <c r="A42" s="1" t="n">
        <v>238</v>
      </c>
      <c r="B42" s="1" t="n">
        <v>105.328206178054</v>
      </c>
      <c r="C42" s="1" t="n">
        <v>0.339449541284403</v>
      </c>
      <c r="D42" s="1" t="n">
        <v>14</v>
      </c>
      <c r="E42" s="1" t="n">
        <v>0.00126293674111366</v>
      </c>
      <c r="F42" s="1" t="n">
        <v>6.94797229766845</v>
      </c>
      <c r="G42" s="1" t="n">
        <v>10</v>
      </c>
      <c r="H42" s="1" t="s">
        <v>514</v>
      </c>
      <c r="I42" s="1" t="n">
        <v>12.301282051282</v>
      </c>
      <c r="J42" s="4" t="b">
        <f aca="false">FALSE()</f>
        <v>0</v>
      </c>
      <c r="K42" s="4" t="s">
        <v>514</v>
      </c>
      <c r="L42" s="4" t="n">
        <v>117341.140625</v>
      </c>
    </row>
    <row r="43" customFormat="false" ht="15.6" hidden="false" customHeight="false" outlineLevel="0" collapsed="false">
      <c r="A43" s="1" t="n">
        <v>241</v>
      </c>
      <c r="B43" s="1" t="n">
        <v>99.0929845490564</v>
      </c>
      <c r="C43" s="1" t="n">
        <v>0.339449541284403</v>
      </c>
      <c r="D43" s="1" t="n">
        <v>14</v>
      </c>
      <c r="E43" s="1" t="n">
        <v>0.00131264328956604</v>
      </c>
      <c r="F43" s="1" t="n">
        <v>6.94797229766845</v>
      </c>
      <c r="G43" s="1" t="n">
        <v>9.71428571428571</v>
      </c>
      <c r="H43" s="1" t="s">
        <v>508</v>
      </c>
      <c r="I43" s="1" t="n">
        <v>11.5090909090909</v>
      </c>
      <c r="J43" s="4" t="b">
        <f aca="false">FALSE()</f>
        <v>0</v>
      </c>
      <c r="K43" s="4" t="s">
        <v>508</v>
      </c>
      <c r="L43" s="4" t="n">
        <v>141837.828125</v>
      </c>
    </row>
    <row r="44" customFormat="false" ht="15.6" hidden="false" customHeight="false" outlineLevel="0" collapsed="false">
      <c r="A44" s="1" t="n">
        <v>244</v>
      </c>
      <c r="B44" s="1" t="n">
        <v>134.904170994295</v>
      </c>
      <c r="C44" s="1" t="n">
        <v>0.341013824884792</v>
      </c>
      <c r="D44" s="1" t="n">
        <v>15</v>
      </c>
      <c r="E44" s="1" t="n">
        <v>0.00136730447411537</v>
      </c>
      <c r="F44" s="1" t="n">
        <v>7.14942789077758</v>
      </c>
      <c r="G44" s="1" t="n">
        <v>10.1333333333333</v>
      </c>
      <c r="H44" s="1" t="s">
        <v>506</v>
      </c>
      <c r="I44" s="1" t="n">
        <v>13.0714285714285</v>
      </c>
      <c r="J44" s="4" t="b">
        <f aca="false">FALSE()</f>
        <v>0</v>
      </c>
      <c r="K44" s="4" t="s">
        <v>506</v>
      </c>
      <c r="L44" s="4" t="n">
        <v>148177.0625</v>
      </c>
    </row>
    <row r="45" customFormat="false" ht="15.6" hidden="false" customHeight="false" outlineLevel="0" collapsed="false">
      <c r="A45" s="1" t="n">
        <v>358</v>
      </c>
      <c r="B45" s="1" t="n">
        <v>104.733665421567</v>
      </c>
      <c r="C45" s="1" t="n">
        <v>0.339449541284403</v>
      </c>
      <c r="D45" s="1" t="n">
        <v>14</v>
      </c>
      <c r="E45" s="1" t="n">
        <v>0.00125767849385738</v>
      </c>
      <c r="F45" s="1" t="n">
        <v>6.94797229766845</v>
      </c>
      <c r="G45" s="1" t="n">
        <v>10</v>
      </c>
      <c r="H45" s="1" t="s">
        <v>515</v>
      </c>
      <c r="I45" s="1" t="n">
        <v>12.3076923076923</v>
      </c>
      <c r="J45" s="4" t="b">
        <f aca="false">FALSE()</f>
        <v>0</v>
      </c>
      <c r="K45" s="4" t="s">
        <v>515</v>
      </c>
      <c r="L45" s="4" t="n">
        <v>109309.671875</v>
      </c>
    </row>
    <row r="46" customFormat="false" ht="15.6" hidden="false" customHeight="false" outlineLevel="0" collapsed="false">
      <c r="A46" s="1" t="n">
        <v>360</v>
      </c>
      <c r="B46" s="1" t="n">
        <v>0.444444444444444</v>
      </c>
      <c r="C46" s="1" t="n">
        <v>0.264285714285714</v>
      </c>
      <c r="D46" s="1" t="n">
        <v>11</v>
      </c>
      <c r="E46" s="3" t="n">
        <v>0.00091635063290596</v>
      </c>
      <c r="F46" s="1" t="n">
        <v>6.24417972564697</v>
      </c>
      <c r="G46" s="1" t="n">
        <v>9.63636363636363</v>
      </c>
      <c r="H46" s="1" t="s">
        <v>512</v>
      </c>
      <c r="I46" s="1" t="n">
        <v>10.8</v>
      </c>
      <c r="J46" s="4" t="b">
        <f aca="false">FALSE()</f>
        <v>0</v>
      </c>
      <c r="K46" s="4" t="s">
        <v>512</v>
      </c>
      <c r="L46" s="4" t="n">
        <v>35113.39453125</v>
      </c>
    </row>
    <row r="47" customFormat="false" ht="15.6" hidden="false" customHeight="false" outlineLevel="0" collapsed="false">
      <c r="A47" s="1" t="n">
        <v>364</v>
      </c>
      <c r="B47" s="1" t="n">
        <v>0</v>
      </c>
      <c r="C47" s="1" t="n">
        <v>0.26241134751773</v>
      </c>
      <c r="D47" s="1" t="n">
        <v>9</v>
      </c>
      <c r="E47" s="3" t="n">
        <v>0.000746498815715313</v>
      </c>
      <c r="F47" s="1" t="n">
        <v>5.66985416412353</v>
      </c>
      <c r="G47" s="1" t="n">
        <v>8</v>
      </c>
      <c r="H47" s="1" t="s">
        <v>513</v>
      </c>
      <c r="I47" s="1" t="n">
        <v>9</v>
      </c>
      <c r="J47" s="4" t="b">
        <f aca="false">FALSE()</f>
        <v>0</v>
      </c>
      <c r="K47" s="4" t="s">
        <v>513</v>
      </c>
      <c r="L47" s="4" t="n">
        <v>21788.240234375</v>
      </c>
    </row>
    <row r="48" customFormat="false" ht="15.6" hidden="false" customHeight="false" outlineLevel="0" collapsed="false">
      <c r="A48" s="1" t="n">
        <v>370</v>
      </c>
      <c r="B48" s="1" t="n">
        <v>0.444444444444444</v>
      </c>
      <c r="C48" s="1" t="n">
        <v>0.264285714285714</v>
      </c>
      <c r="D48" s="1" t="n">
        <v>11</v>
      </c>
      <c r="E48" s="3" t="n">
        <v>0.00091635063290596</v>
      </c>
      <c r="F48" s="1" t="n">
        <v>6.24417972564697</v>
      </c>
      <c r="G48" s="1" t="n">
        <v>9.63636363636363</v>
      </c>
      <c r="H48" s="1" t="s">
        <v>516</v>
      </c>
      <c r="I48" s="1" t="n">
        <v>10.8</v>
      </c>
      <c r="J48" s="4" t="b">
        <f aca="false">FALSE()</f>
        <v>0</v>
      </c>
      <c r="K48" s="4" t="s">
        <v>516</v>
      </c>
      <c r="L48" s="4" t="n">
        <v>35113.39453125</v>
      </c>
    </row>
    <row r="49" customFormat="false" ht="15.6" hidden="false" customHeight="false" outlineLevel="0" collapsed="false">
      <c r="A49" s="1" t="n">
        <v>372</v>
      </c>
      <c r="B49" s="1" t="n">
        <v>0.444444444444444</v>
      </c>
      <c r="C49" s="1" t="n">
        <v>0.264285714285714</v>
      </c>
      <c r="D49" s="1" t="n">
        <v>11</v>
      </c>
      <c r="E49" s="3" t="n">
        <v>0.00091635063290596</v>
      </c>
      <c r="F49" s="1" t="n">
        <v>6.24417972564697</v>
      </c>
      <c r="G49" s="1" t="n">
        <v>9.63636363636363</v>
      </c>
      <c r="H49" s="1" t="s">
        <v>517</v>
      </c>
      <c r="I49" s="1" t="n">
        <v>10.8</v>
      </c>
      <c r="J49" s="4" t="b">
        <f aca="false">FALSE()</f>
        <v>0</v>
      </c>
      <c r="K49" s="4" t="s">
        <v>517</v>
      </c>
      <c r="L49" s="4" t="n">
        <v>35113.39453125</v>
      </c>
    </row>
    <row r="50" customFormat="false" ht="15.6" hidden="false" customHeight="false" outlineLevel="0" collapsed="false">
      <c r="A50" s="1" t="n">
        <v>374</v>
      </c>
      <c r="B50" s="1" t="n">
        <v>30.6775521178283</v>
      </c>
      <c r="C50" s="1" t="n">
        <v>0.312236286919831</v>
      </c>
      <c r="D50" s="1" t="n">
        <v>12</v>
      </c>
      <c r="E50" s="1" t="n">
        <v>0.00103898160159587</v>
      </c>
      <c r="F50" s="1" t="n">
        <v>6.49731063842773</v>
      </c>
      <c r="G50" s="1" t="n">
        <v>9.83333333333333</v>
      </c>
      <c r="H50" s="1" t="s">
        <v>510</v>
      </c>
      <c r="I50" s="1" t="n">
        <v>11.3636363636363</v>
      </c>
      <c r="J50" s="4" t="b">
        <f aca="false">FALSE()</f>
        <v>0</v>
      </c>
      <c r="K50" s="4" t="s">
        <v>510</v>
      </c>
      <c r="L50" s="4" t="n">
        <v>53499.2265625</v>
      </c>
    </row>
    <row r="51" customFormat="false" ht="15.6" hidden="false" customHeight="false" outlineLevel="0" collapsed="false">
      <c r="A51" s="1" t="n">
        <v>376</v>
      </c>
      <c r="B51" s="1" t="n">
        <v>0.444444444444444</v>
      </c>
      <c r="C51" s="1" t="n">
        <v>0.264285714285714</v>
      </c>
      <c r="D51" s="1" t="n">
        <v>11</v>
      </c>
      <c r="E51" s="3" t="n">
        <v>0.00091635063290596</v>
      </c>
      <c r="F51" s="1" t="n">
        <v>6.24417972564697</v>
      </c>
      <c r="G51" s="1" t="n">
        <v>9.63636363636363</v>
      </c>
      <c r="H51" s="1" t="s">
        <v>511</v>
      </c>
      <c r="I51" s="1" t="n">
        <v>10.8</v>
      </c>
      <c r="J51" s="4" t="b">
        <f aca="false">FALSE()</f>
        <v>0</v>
      </c>
      <c r="K51" s="4" t="s">
        <v>511</v>
      </c>
      <c r="L51" s="4" t="n">
        <v>35113.39453125</v>
      </c>
    </row>
    <row r="52" customFormat="false" ht="15.6" hidden="false" customHeight="false" outlineLevel="0" collapsed="false">
      <c r="A52" s="1" t="n">
        <v>378</v>
      </c>
      <c r="B52" s="1" t="n">
        <v>76.5542553300282</v>
      </c>
      <c r="C52" s="1" t="n">
        <v>0.337899543378995</v>
      </c>
      <c r="D52" s="1" t="n">
        <v>13</v>
      </c>
      <c r="E52" s="1" t="n">
        <v>0.00120293721556663</v>
      </c>
      <c r="F52" s="1" t="n">
        <v>6.73120498657226</v>
      </c>
      <c r="G52" s="1" t="n">
        <v>9.53846153846153</v>
      </c>
      <c r="H52" s="1" t="s">
        <v>509</v>
      </c>
      <c r="I52" s="1" t="n">
        <v>11.0090909090909</v>
      </c>
      <c r="J52" s="4" t="b">
        <f aca="false">FALSE()</f>
        <v>0</v>
      </c>
      <c r="K52" s="4" t="s">
        <v>509</v>
      </c>
      <c r="L52" s="4" t="n">
        <v>103801.78125</v>
      </c>
    </row>
    <row r="53" customFormat="false" ht="15.6" hidden="false" customHeight="false" outlineLevel="0" collapsed="false">
      <c r="A53" s="1" t="n">
        <v>440</v>
      </c>
      <c r="B53" s="1" t="n">
        <v>10.796611254198</v>
      </c>
      <c r="C53" s="1" t="n">
        <v>0.317596566523605</v>
      </c>
      <c r="D53" s="1" t="n">
        <v>20</v>
      </c>
      <c r="E53" s="1" t="n">
        <v>0.209851324558258</v>
      </c>
      <c r="F53" s="1" t="n">
        <v>7.97529458999633</v>
      </c>
      <c r="G53" s="1" t="n">
        <v>16.3</v>
      </c>
      <c r="H53" s="1" t="s">
        <v>494</v>
      </c>
      <c r="I53" s="1" t="n">
        <v>18.7600404196766</v>
      </c>
      <c r="J53" s="4" t="b">
        <f aca="false">FALSE()</f>
        <v>0</v>
      </c>
      <c r="K53" s="4" t="s">
        <v>494</v>
      </c>
      <c r="L53" s="3" t="n">
        <v>12997945</v>
      </c>
    </row>
    <row r="54" customFormat="false" ht="15.6" hidden="false" customHeight="false" outlineLevel="0" collapsed="false">
      <c r="A54" s="1" t="n">
        <v>442</v>
      </c>
      <c r="B54" s="1" t="n">
        <v>11.8341679006572</v>
      </c>
      <c r="C54" s="1" t="n">
        <v>0.316239316239316</v>
      </c>
      <c r="D54" s="1" t="n">
        <v>19</v>
      </c>
      <c r="E54" s="1" t="n">
        <v>0.198305457830429</v>
      </c>
      <c r="F54" s="1" t="n">
        <v>7.83056640625</v>
      </c>
      <c r="G54" s="1" t="n">
        <v>15.1578947368421</v>
      </c>
      <c r="H54" s="1" t="s">
        <v>485</v>
      </c>
      <c r="I54" s="1" t="n">
        <v>17.2614379084967</v>
      </c>
      <c r="J54" s="4" t="b">
        <f aca="false">FALSE()</f>
        <v>0</v>
      </c>
      <c r="K54" s="4" t="s">
        <v>485</v>
      </c>
      <c r="L54" s="3" t="n">
        <v>11607016</v>
      </c>
    </row>
    <row r="55" customFormat="false" ht="15.6" hidden="false" customHeight="false" outlineLevel="0" collapsed="false">
      <c r="A55" s="1" t="n">
        <v>444</v>
      </c>
      <c r="B55" s="1" t="n">
        <v>9.72756363515041</v>
      </c>
      <c r="C55" s="1" t="n">
        <v>0.316239316239316</v>
      </c>
      <c r="D55" s="1" t="n">
        <v>19</v>
      </c>
      <c r="E55" s="1" t="n">
        <v>0.202217459678649</v>
      </c>
      <c r="F55" s="1" t="n">
        <v>7.83056640625</v>
      </c>
      <c r="G55" s="1" t="n">
        <v>15.7894736842105</v>
      </c>
      <c r="H55" s="1" t="s">
        <v>502</v>
      </c>
      <c r="I55" s="1" t="n">
        <v>17.609477124183</v>
      </c>
      <c r="J55" s="4" t="b">
        <f aca="false">FALSE()</f>
        <v>0</v>
      </c>
      <c r="K55" s="4" t="s">
        <v>502</v>
      </c>
      <c r="L55" s="3" t="n">
        <v>12069479</v>
      </c>
    </row>
    <row r="56" customFormat="false" ht="15.6" hidden="false" customHeight="false" outlineLevel="0" collapsed="false">
      <c r="A56" s="1" t="n">
        <v>446</v>
      </c>
      <c r="B56" s="1" t="n">
        <v>10.4953789118682</v>
      </c>
      <c r="C56" s="1" t="n">
        <v>0.314893617021276</v>
      </c>
      <c r="D56" s="1" t="n">
        <v>18</v>
      </c>
      <c r="E56" s="1" t="n">
        <v>0.189393773674964</v>
      </c>
      <c r="F56" s="1" t="n">
        <v>7.67659521102905</v>
      </c>
      <c r="G56" s="1" t="n">
        <v>14.7777777777777</v>
      </c>
      <c r="H56" s="1" t="s">
        <v>482</v>
      </c>
      <c r="I56" s="1" t="n">
        <v>16.5609243697479</v>
      </c>
      <c r="J56" s="4" t="b">
        <f aca="false">FALSE()</f>
        <v>0</v>
      </c>
      <c r="K56" s="4" t="s">
        <v>482</v>
      </c>
      <c r="L56" s="3" t="n">
        <v>10587237</v>
      </c>
    </row>
    <row r="57" customFormat="false" ht="15.6" hidden="false" customHeight="false" outlineLevel="0" collapsed="false">
      <c r="A57" s="1" t="n">
        <v>448</v>
      </c>
      <c r="B57" s="1" t="n">
        <v>11.3508681084548</v>
      </c>
      <c r="C57" s="1" t="n">
        <v>0.317596566523605</v>
      </c>
      <c r="D57" s="1" t="n">
        <v>20</v>
      </c>
      <c r="E57" s="1" t="n">
        <v>0.208908140659332</v>
      </c>
      <c r="F57" s="1" t="n">
        <v>7.97529458999633</v>
      </c>
      <c r="G57" s="1" t="n">
        <v>16.1</v>
      </c>
      <c r="H57" s="1" t="s">
        <v>505</v>
      </c>
      <c r="I57" s="1" t="n">
        <v>18.6000819356082</v>
      </c>
      <c r="J57" s="4" t="b">
        <f aca="false">FALSE()</f>
        <v>0</v>
      </c>
      <c r="K57" s="4" t="s">
        <v>505</v>
      </c>
      <c r="L57" s="3" t="n">
        <v>12881368</v>
      </c>
    </row>
    <row r="58" customFormat="false" ht="15.6" hidden="false" customHeight="false" outlineLevel="0" collapsed="false">
      <c r="A58" s="1" t="n">
        <v>450</v>
      </c>
      <c r="B58" s="1" t="n">
        <v>9.53490074248752</v>
      </c>
      <c r="C58" s="1" t="n">
        <v>0.316239316239316</v>
      </c>
      <c r="D58" s="1" t="n">
        <v>19</v>
      </c>
      <c r="E58" s="1" t="n">
        <v>0.201100051403045</v>
      </c>
      <c r="F58" s="1" t="n">
        <v>7.83056640625</v>
      </c>
      <c r="G58" s="1" t="n">
        <v>15.8947368421052</v>
      </c>
      <c r="H58" s="1" t="s">
        <v>495</v>
      </c>
      <c r="I58" s="1" t="n">
        <v>17.909188034188</v>
      </c>
      <c r="J58" s="4" t="b">
        <f aca="false">FALSE()</f>
        <v>0</v>
      </c>
      <c r="K58" s="4" t="s">
        <v>495</v>
      </c>
      <c r="L58" s="3" t="n">
        <v>11936462</v>
      </c>
    </row>
    <row r="59" customFormat="false" ht="15.6" hidden="false" customHeight="false" outlineLevel="0" collapsed="false">
      <c r="A59" s="1" t="n">
        <v>452</v>
      </c>
      <c r="B59" s="1" t="n">
        <v>19.6827358860673</v>
      </c>
      <c r="C59" s="1" t="n">
        <v>0.321739130434782</v>
      </c>
      <c r="D59" s="1" t="n">
        <v>23</v>
      </c>
      <c r="E59" s="1" t="n">
        <v>0.233565345406532</v>
      </c>
      <c r="F59" s="1" t="n">
        <v>8.36165332794189</v>
      </c>
      <c r="G59" s="1" t="n">
        <v>17.391304347826</v>
      </c>
      <c r="H59" s="1" t="s">
        <v>492</v>
      </c>
      <c r="I59" s="1" t="n">
        <v>22.3836165296691</v>
      </c>
      <c r="J59" s="4" t="b">
        <f aca="false">FALSE()</f>
        <v>0</v>
      </c>
      <c r="K59" s="4" t="s">
        <v>492</v>
      </c>
      <c r="L59" s="3" t="n">
        <v>16101570</v>
      </c>
    </row>
    <row r="60" customFormat="false" ht="15.6" hidden="false" customHeight="false" outlineLevel="0" collapsed="false">
      <c r="A60" s="1" t="n">
        <v>454</v>
      </c>
      <c r="B60" s="1" t="n">
        <v>24.3219685210446</v>
      </c>
      <c r="C60" s="1" t="n">
        <v>0.321739130434782</v>
      </c>
      <c r="D60" s="1" t="n">
        <v>23</v>
      </c>
      <c r="E60" s="1" t="n">
        <v>0.232294932007789</v>
      </c>
      <c r="F60" s="1" t="n">
        <v>8.36165332794189</v>
      </c>
      <c r="G60" s="1" t="n">
        <v>17.2173913043478</v>
      </c>
      <c r="H60" s="1" t="s">
        <v>493</v>
      </c>
      <c r="I60" s="1" t="n">
        <v>22.3163625418269</v>
      </c>
      <c r="J60" s="4" t="b">
        <f aca="false">FALSE()</f>
        <v>0</v>
      </c>
      <c r="K60" s="4" t="s">
        <v>493</v>
      </c>
      <c r="L60" s="3" t="n">
        <v>15926890</v>
      </c>
    </row>
    <row r="61" customFormat="false" ht="15.6" hidden="false" customHeight="false" outlineLevel="0" collapsed="false">
      <c r="A61" s="1" t="n">
        <v>456</v>
      </c>
      <c r="B61" s="1" t="n">
        <v>26.3162908653669</v>
      </c>
      <c r="C61" s="1" t="n">
        <v>0.323144104803493</v>
      </c>
      <c r="D61" s="1" t="n">
        <v>24</v>
      </c>
      <c r="E61" s="1" t="n">
        <v>0.239928811788558</v>
      </c>
      <c r="F61" s="1" t="n">
        <v>8.47663688659668</v>
      </c>
      <c r="G61" s="1" t="n">
        <v>17.5833333333333</v>
      </c>
      <c r="H61" s="1" t="s">
        <v>484</v>
      </c>
      <c r="I61" s="1" t="n">
        <v>23.8875</v>
      </c>
      <c r="J61" s="4" t="b">
        <f aca="false">FALSE()</f>
        <v>0</v>
      </c>
      <c r="K61" s="4" t="s">
        <v>484</v>
      </c>
      <c r="L61" s="3" t="n">
        <v>16990898</v>
      </c>
    </row>
    <row r="62" customFormat="false" ht="15.6" hidden="false" customHeight="false" outlineLevel="0" collapsed="false">
      <c r="A62" s="1" t="n">
        <v>458</v>
      </c>
      <c r="B62" s="1" t="n">
        <v>26.3162908653669</v>
      </c>
      <c r="C62" s="1" t="n">
        <v>0.323144104803493</v>
      </c>
      <c r="D62" s="1" t="n">
        <v>24</v>
      </c>
      <c r="E62" s="1" t="n">
        <v>0.239928811788558</v>
      </c>
      <c r="F62" s="1" t="n">
        <v>8.47663688659668</v>
      </c>
      <c r="G62" s="1" t="n">
        <v>17.5833333333333</v>
      </c>
      <c r="H62" s="1" t="s">
        <v>488</v>
      </c>
      <c r="I62" s="1" t="n">
        <v>23.8875</v>
      </c>
      <c r="J62" s="4" t="b">
        <f aca="false">FALSE()</f>
        <v>0</v>
      </c>
      <c r="K62" s="4" t="s">
        <v>488</v>
      </c>
      <c r="L62" s="3" t="n">
        <v>16990898</v>
      </c>
    </row>
    <row r="63" customFormat="false" ht="15.6" hidden="false" customHeight="false" outlineLevel="0" collapsed="false">
      <c r="A63" s="1" t="n">
        <v>461</v>
      </c>
      <c r="B63" s="1" t="n">
        <v>11.6044978120845</v>
      </c>
      <c r="C63" s="1" t="n">
        <v>0.318965517241379</v>
      </c>
      <c r="D63" s="1" t="n">
        <v>21</v>
      </c>
      <c r="E63" s="1" t="n">
        <v>0.219523325562477</v>
      </c>
      <c r="F63" s="1" t="n">
        <v>8.11158657073974</v>
      </c>
      <c r="G63" s="1" t="n">
        <v>16.9523809523809</v>
      </c>
      <c r="H63" s="1" t="s">
        <v>501</v>
      </c>
      <c r="I63" s="1" t="n">
        <v>20.012628998968</v>
      </c>
      <c r="J63" s="4" t="b">
        <f aca="false">FALSE()</f>
        <v>0</v>
      </c>
      <c r="K63" s="4" t="s">
        <v>501</v>
      </c>
      <c r="L63" s="3" t="n">
        <v>14223702</v>
      </c>
    </row>
    <row r="64" customFormat="false" ht="15.6" hidden="false" customHeight="false" outlineLevel="0" collapsed="false">
      <c r="A64" s="1" t="n">
        <v>463</v>
      </c>
      <c r="B64" s="1" t="n">
        <v>19.6827358860673</v>
      </c>
      <c r="C64" s="1" t="n">
        <v>0.321739130434782</v>
      </c>
      <c r="D64" s="1" t="n">
        <v>23</v>
      </c>
      <c r="E64" s="1" t="n">
        <v>0.233565345406532</v>
      </c>
      <c r="F64" s="1" t="n">
        <v>8.36165332794189</v>
      </c>
      <c r="G64" s="1" t="n">
        <v>17.391304347826</v>
      </c>
      <c r="H64" s="1" t="s">
        <v>483</v>
      </c>
      <c r="I64" s="1" t="n">
        <v>22.3836165296691</v>
      </c>
      <c r="J64" s="4" t="b">
        <f aca="false">FALSE()</f>
        <v>0</v>
      </c>
      <c r="K64" s="4" t="s">
        <v>483</v>
      </c>
      <c r="L64" s="3" t="n">
        <v>16101570</v>
      </c>
    </row>
    <row r="65" customFormat="false" ht="15.6" hidden="false" customHeight="false" outlineLevel="0" collapsed="false">
      <c r="A65" s="1" t="n">
        <v>465</v>
      </c>
      <c r="B65" s="1" t="n">
        <v>19.6827358860673</v>
      </c>
      <c r="C65" s="1" t="n">
        <v>0.321739130434782</v>
      </c>
      <c r="D65" s="1" t="n">
        <v>23</v>
      </c>
      <c r="E65" s="1" t="n">
        <v>0.233565345406532</v>
      </c>
      <c r="F65" s="1" t="n">
        <v>8.36165332794189</v>
      </c>
      <c r="G65" s="1" t="n">
        <v>17.391304347826</v>
      </c>
      <c r="H65" s="1" t="s">
        <v>486</v>
      </c>
      <c r="I65" s="1" t="n">
        <v>22.3836165296691</v>
      </c>
      <c r="J65" s="4" t="b">
        <f aca="false">FALSE()</f>
        <v>0</v>
      </c>
      <c r="K65" s="4" t="s">
        <v>486</v>
      </c>
      <c r="L65" s="3" t="n">
        <v>16101570</v>
      </c>
    </row>
    <row r="66" customFormat="false" ht="15.6" hidden="false" customHeight="false" outlineLevel="0" collapsed="false">
      <c r="A66" s="1" t="n">
        <v>467</v>
      </c>
      <c r="B66" s="1" t="n">
        <v>0.544047619047619</v>
      </c>
      <c r="C66" s="1" t="n">
        <v>0.309623430962343</v>
      </c>
      <c r="D66" s="1" t="n">
        <v>14</v>
      </c>
      <c r="E66" s="1" t="n">
        <v>0.15651760995388</v>
      </c>
      <c r="F66" s="1" t="n">
        <v>6.94797277450561</v>
      </c>
      <c r="G66" s="1" t="n">
        <v>12.4285714285714</v>
      </c>
      <c r="H66" s="1" t="s">
        <v>478</v>
      </c>
      <c r="I66" s="1" t="n">
        <v>13.3846153846153</v>
      </c>
      <c r="J66" s="4" t="b">
        <f aca="false">FALSE()</f>
        <v>0</v>
      </c>
      <c r="K66" s="4" t="s">
        <v>478</v>
      </c>
      <c r="L66" s="4" t="n">
        <v>7230641</v>
      </c>
    </row>
    <row r="67" customFormat="false" ht="15.6" hidden="false" customHeight="false" outlineLevel="0" collapsed="false">
      <c r="A67" s="1" t="n">
        <v>470</v>
      </c>
      <c r="B67" s="1" t="n">
        <v>7.55495580070047</v>
      </c>
      <c r="C67" s="1" t="n">
        <v>0.314893617021276</v>
      </c>
      <c r="D67" s="1" t="n">
        <v>18</v>
      </c>
      <c r="E67" s="1" t="n">
        <v>0.188337907195091</v>
      </c>
      <c r="F67" s="1" t="n">
        <v>7.67659521102905</v>
      </c>
      <c r="G67" s="1" t="n">
        <v>14.5555555555555</v>
      </c>
      <c r="H67" s="1" t="s">
        <v>487</v>
      </c>
      <c r="I67" s="1" t="n">
        <v>16.4625080801551</v>
      </c>
      <c r="J67" s="4" t="b">
        <f aca="false">FALSE()</f>
        <v>0</v>
      </c>
      <c r="K67" s="4" t="s">
        <v>487</v>
      </c>
      <c r="L67" s="3" t="n">
        <v>10469547</v>
      </c>
    </row>
    <row r="68" customFormat="false" ht="15.6" hidden="false" customHeight="false" outlineLevel="0" collapsed="false">
      <c r="A68" s="1" t="n">
        <v>474</v>
      </c>
      <c r="B68" s="1" t="n">
        <v>4.86234285808753</v>
      </c>
      <c r="C68" s="1" t="n">
        <v>0.310924369747899</v>
      </c>
      <c r="D68" s="1" t="n">
        <v>15</v>
      </c>
      <c r="E68" s="1" t="n">
        <v>0.160088256001472</v>
      </c>
      <c r="F68" s="1" t="n">
        <v>7.14942789077758</v>
      </c>
      <c r="G68" s="1" t="n">
        <v>12.9333333333333</v>
      </c>
      <c r="H68" s="1" t="s">
        <v>489</v>
      </c>
      <c r="I68" s="1" t="n">
        <v>14.2857142857142</v>
      </c>
      <c r="J68" s="4" t="b">
        <f aca="false">FALSE()</f>
        <v>0</v>
      </c>
      <c r="K68" s="4" t="s">
        <v>489</v>
      </c>
      <c r="L68" s="4" t="n">
        <v>7564350</v>
      </c>
    </row>
    <row r="69" customFormat="false" ht="15.6" hidden="false" customHeight="false" outlineLevel="0" collapsed="false">
      <c r="A69" s="1" t="n">
        <v>476</v>
      </c>
      <c r="B69" s="1" t="n">
        <v>6.63313613100847</v>
      </c>
      <c r="C69" s="1" t="n">
        <v>0.317596566523605</v>
      </c>
      <c r="D69" s="1" t="n">
        <v>20</v>
      </c>
      <c r="E69" s="1" t="n">
        <v>0.211113542318344</v>
      </c>
      <c r="F69" s="1" t="n">
        <v>7.97529363632202</v>
      </c>
      <c r="G69" s="1" t="n">
        <v>16.2</v>
      </c>
      <c r="H69" s="1" t="s">
        <v>500</v>
      </c>
      <c r="I69" s="1" t="n">
        <v>18.4174883638892</v>
      </c>
      <c r="J69" s="4" t="b">
        <f aca="false">FALSE()</f>
        <v>0</v>
      </c>
      <c r="K69" s="4" t="s">
        <v>500</v>
      </c>
      <c r="L69" s="3" t="n">
        <v>13154804</v>
      </c>
    </row>
    <row r="70" customFormat="false" ht="15.6" hidden="false" customHeight="false" outlineLevel="0" collapsed="false">
      <c r="A70" s="1" t="n">
        <v>478</v>
      </c>
      <c r="B70" s="1" t="n">
        <v>4.72724474353813</v>
      </c>
      <c r="C70" s="1" t="n">
        <v>0.313559322033898</v>
      </c>
      <c r="D70" s="1" t="n">
        <v>17</v>
      </c>
      <c r="E70" s="1" t="n">
        <v>0.184776425361633</v>
      </c>
      <c r="F70" s="1" t="n">
        <v>7.51246547698974</v>
      </c>
      <c r="G70" s="1" t="n">
        <v>14.8235294117647</v>
      </c>
      <c r="H70" s="1" t="s">
        <v>497</v>
      </c>
      <c r="I70" s="1" t="n">
        <v>16.25</v>
      </c>
      <c r="J70" s="4" t="b">
        <f aca="false">FALSE()</f>
        <v>0</v>
      </c>
      <c r="K70" s="4" t="s">
        <v>497</v>
      </c>
      <c r="L70" s="3" t="n">
        <v>10077330</v>
      </c>
    </row>
    <row r="71" customFormat="false" ht="15.6" hidden="false" customHeight="false" outlineLevel="0" collapsed="false">
      <c r="A71" s="1" t="n">
        <v>502</v>
      </c>
      <c r="B71" s="1" t="n">
        <v>0</v>
      </c>
      <c r="C71" s="1" t="n">
        <v>0.285714285714285</v>
      </c>
      <c r="D71" s="1" t="n">
        <v>12</v>
      </c>
      <c r="E71" s="1" t="n">
        <v>0.129141986370086</v>
      </c>
      <c r="F71" s="1" t="n">
        <v>6.49731063842773</v>
      </c>
      <c r="G71" s="1" t="n">
        <v>11</v>
      </c>
      <c r="H71" s="1" t="s">
        <v>491</v>
      </c>
      <c r="I71" s="1" t="n">
        <v>12</v>
      </c>
      <c r="J71" s="4" t="b">
        <f aca="false">FALSE()</f>
        <v>0</v>
      </c>
      <c r="K71" s="4" t="s">
        <v>491</v>
      </c>
      <c r="L71" s="4" t="n">
        <v>4922546</v>
      </c>
    </row>
    <row r="72" customFormat="false" ht="15.6" hidden="false" customHeight="false" outlineLevel="0" collapsed="false">
      <c r="A72" s="1" t="n">
        <v>507</v>
      </c>
      <c r="B72" s="1" t="n">
        <v>0.142857142857142</v>
      </c>
      <c r="C72" s="1" t="n">
        <v>0.285714285714285</v>
      </c>
      <c r="D72" s="1" t="n">
        <v>12</v>
      </c>
      <c r="E72" s="1" t="n">
        <v>0.130468666553497</v>
      </c>
      <c r="F72" s="1" t="n">
        <v>6.49731063842773</v>
      </c>
      <c r="G72" s="1" t="n">
        <v>10.8333333333333</v>
      </c>
      <c r="H72" s="1" t="s">
        <v>503</v>
      </c>
      <c r="I72" s="1" t="n">
        <v>11.8181818181818</v>
      </c>
      <c r="J72" s="4" t="b">
        <f aca="false">FALSE()</f>
        <v>0</v>
      </c>
      <c r="K72" s="4" t="s">
        <v>503</v>
      </c>
      <c r="L72" s="4" t="n">
        <v>5024199.5</v>
      </c>
    </row>
    <row r="73" customFormat="false" ht="15.6" hidden="false" customHeight="false" outlineLevel="0" collapsed="false">
      <c r="A73" s="1" t="n">
        <v>510</v>
      </c>
      <c r="B73" s="1" t="n">
        <v>0</v>
      </c>
      <c r="C73" s="1" t="n">
        <v>0.285714285714285</v>
      </c>
      <c r="D73" s="1" t="n">
        <v>12</v>
      </c>
      <c r="E73" s="1" t="n">
        <v>0.129141986370086</v>
      </c>
      <c r="F73" s="1" t="n">
        <v>6.49731063842773</v>
      </c>
      <c r="G73" s="1" t="n">
        <v>11</v>
      </c>
      <c r="H73" s="1" t="s">
        <v>490</v>
      </c>
      <c r="I73" s="1" t="n">
        <v>12</v>
      </c>
      <c r="J73" s="4" t="b">
        <f aca="false">FALSE()</f>
        <v>0</v>
      </c>
      <c r="K73" s="4" t="s">
        <v>490</v>
      </c>
      <c r="L73" s="4" t="n">
        <v>4922546</v>
      </c>
    </row>
    <row r="74" customFormat="false" ht="15.6" hidden="false" customHeight="false" outlineLevel="0" collapsed="false">
      <c r="A74" s="1" t="n">
        <v>512</v>
      </c>
      <c r="B74" s="1" t="n">
        <v>0.499999999999999</v>
      </c>
      <c r="C74" s="1" t="n">
        <v>0.287937743190661</v>
      </c>
      <c r="D74" s="1" t="n">
        <v>14</v>
      </c>
      <c r="E74" s="1" t="n">
        <v>0.154347330331802</v>
      </c>
      <c r="F74" s="1" t="n">
        <v>6.94797277450561</v>
      </c>
      <c r="G74" s="1" t="n">
        <v>12.5714285714285</v>
      </c>
      <c r="H74" s="1" t="s">
        <v>504</v>
      </c>
      <c r="I74" s="1" t="n">
        <v>13.6783216783216</v>
      </c>
      <c r="J74" s="4" t="b">
        <f aca="false">FALSE()</f>
        <v>0</v>
      </c>
      <c r="K74" s="4" t="s">
        <v>504</v>
      </c>
      <c r="L74" s="4" t="n">
        <v>7031567.5</v>
      </c>
    </row>
    <row r="75" customFormat="false" ht="15.6" hidden="false" customHeight="false" outlineLevel="0" collapsed="false">
      <c r="A75" s="1" t="n">
        <v>705</v>
      </c>
      <c r="B75" s="1" t="n">
        <v>146</v>
      </c>
      <c r="C75" s="1" t="n">
        <v>0.294820717131474</v>
      </c>
      <c r="D75" s="1" t="n">
        <v>2</v>
      </c>
      <c r="E75" s="3" t="n">
        <v>0.000130930449813604</v>
      </c>
      <c r="F75" s="1" t="n">
        <v>2.47842240333557</v>
      </c>
      <c r="G75" s="1" t="n">
        <v>0</v>
      </c>
      <c r="H75" s="1" t="s">
        <v>538</v>
      </c>
      <c r="I75" s="1" t="n">
        <v>0</v>
      </c>
      <c r="J75" s="4" t="b">
        <f aca="false">FALSE()</f>
        <v>0</v>
      </c>
      <c r="K75" s="4" t="s">
        <v>538</v>
      </c>
      <c r="L75" s="4" t="n">
        <v>2407.00708007812</v>
      </c>
    </row>
    <row r="76" customFormat="false" ht="15.6" hidden="false" customHeight="false" outlineLevel="0" collapsed="false">
      <c r="A76" s="1" t="n">
        <v>715</v>
      </c>
      <c r="B76" s="1" t="n">
        <v>0</v>
      </c>
      <c r="C76" s="1" t="n">
        <v>0.228395061728395</v>
      </c>
      <c r="D76" s="1" t="n">
        <v>1</v>
      </c>
      <c r="E76" s="3" t="n">
        <v>8.23134905658662E-006</v>
      </c>
      <c r="F76" s="1" t="n">
        <v>1.767706990242</v>
      </c>
      <c r="G76" s="1" t="n">
        <v>0</v>
      </c>
      <c r="H76" s="1" t="s">
        <v>540</v>
      </c>
      <c r="I76" s="1" t="n">
        <v>0</v>
      </c>
      <c r="J76" s="4" t="b">
        <f aca="false">FALSE()</f>
        <v>0</v>
      </c>
      <c r="K76" s="4" t="s">
        <v>540</v>
      </c>
      <c r="L76" s="4" t="n">
        <v>10.05487728118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2" t="s">
        <v>573</v>
      </c>
      <c r="B1" s="2" t="s">
        <v>574</v>
      </c>
    </row>
    <row r="2" customFormat="false" ht="15.6" hidden="false" customHeight="false" outlineLevel="0" collapsed="false">
      <c r="A2" s="2" t="s">
        <v>333</v>
      </c>
      <c r="B2" s="2" t="s">
        <v>575</v>
      </c>
    </row>
    <row r="3" customFormat="false" ht="15.6" hidden="false" customHeight="false" outlineLevel="0" collapsed="false">
      <c r="A3" s="2" t="s">
        <v>17</v>
      </c>
      <c r="B3" s="2" t="s">
        <v>576</v>
      </c>
    </row>
    <row r="4" customFormat="false" ht="15.6" hidden="false" customHeight="false" outlineLevel="0" collapsed="false">
      <c r="A4" s="2" t="s">
        <v>198</v>
      </c>
      <c r="B4" s="2" t="s">
        <v>576</v>
      </c>
    </row>
    <row r="5" customFormat="false" ht="15.6" hidden="false" customHeight="false" outlineLevel="0" collapsed="false">
      <c r="A5" s="2" t="s">
        <v>225</v>
      </c>
      <c r="B5" s="2" t="s">
        <v>575</v>
      </c>
    </row>
    <row r="6" customFormat="false" ht="15.6" hidden="false" customHeight="false" outlineLevel="0" collapsed="false">
      <c r="A6" s="2" t="s">
        <v>81</v>
      </c>
      <c r="B6" s="2" t="s">
        <v>575</v>
      </c>
    </row>
    <row r="7" customFormat="false" ht="15.6" hidden="false" customHeight="false" outlineLevel="0" collapsed="false">
      <c r="A7" s="2" t="s">
        <v>102</v>
      </c>
      <c r="B7" s="2" t="s">
        <v>576</v>
      </c>
    </row>
    <row r="8" customFormat="false" ht="15.6" hidden="false" customHeight="false" outlineLevel="0" collapsed="false">
      <c r="A8" s="2" t="s">
        <v>360</v>
      </c>
      <c r="B8" s="2" t="s">
        <v>575</v>
      </c>
    </row>
    <row r="9" customFormat="false" ht="15.6" hidden="false" customHeight="false" outlineLevel="0" collapsed="false">
      <c r="A9" s="2" t="s">
        <v>126</v>
      </c>
      <c r="B9" s="2" t="s">
        <v>576</v>
      </c>
    </row>
    <row r="10" customFormat="false" ht="15.6" hidden="false" customHeight="false" outlineLevel="0" collapsed="false">
      <c r="A10" s="2" t="s">
        <v>145</v>
      </c>
      <c r="B10" s="2" t="s">
        <v>576</v>
      </c>
    </row>
    <row r="11" customFormat="false" ht="15.6" hidden="false" customHeight="false" outlineLevel="0" collapsed="false">
      <c r="A11" s="2" t="s">
        <v>377</v>
      </c>
      <c r="B11" s="2" t="s">
        <v>576</v>
      </c>
    </row>
    <row r="12" customFormat="false" ht="15.6" hidden="false" customHeight="false" outlineLevel="0" collapsed="false">
      <c r="A12" s="2" t="s">
        <v>151</v>
      </c>
      <c r="B12" s="2" t="s">
        <v>575</v>
      </c>
    </row>
    <row r="13" customFormat="false" ht="15.6" hidden="false" customHeight="false" outlineLevel="0" collapsed="false">
      <c r="A13" s="2" t="s">
        <v>92</v>
      </c>
      <c r="B13" s="2" t="s">
        <v>576</v>
      </c>
    </row>
    <row r="14" customFormat="false" ht="15.6" hidden="false" customHeight="false" outlineLevel="0" collapsed="false">
      <c r="A14" s="2" t="s">
        <v>64</v>
      </c>
      <c r="B14" s="2" t="s">
        <v>575</v>
      </c>
    </row>
    <row r="15" customFormat="false" ht="15.6" hidden="false" customHeight="false" outlineLevel="0" collapsed="false">
      <c r="A15" s="2" t="s">
        <v>115</v>
      </c>
      <c r="B15" s="2" t="s">
        <v>576</v>
      </c>
    </row>
    <row r="16" customFormat="false" ht="15.6" hidden="false" customHeight="false" outlineLevel="0" collapsed="false">
      <c r="A16" s="2" t="s">
        <v>310</v>
      </c>
      <c r="B16" s="2" t="s">
        <v>575</v>
      </c>
    </row>
    <row r="17" customFormat="false" ht="15.6" hidden="false" customHeight="false" outlineLevel="0" collapsed="false">
      <c r="A17" s="2" t="s">
        <v>296</v>
      </c>
      <c r="B17" s="2" t="s">
        <v>576</v>
      </c>
    </row>
    <row r="18" customFormat="false" ht="15.6" hidden="false" customHeight="false" outlineLevel="0" collapsed="false">
      <c r="A18" s="2" t="s">
        <v>382</v>
      </c>
      <c r="B18" s="2" t="s">
        <v>576</v>
      </c>
    </row>
    <row r="19" customFormat="false" ht="15.6" hidden="false" customHeight="false" outlineLevel="0" collapsed="false">
      <c r="A19" s="2" t="s">
        <v>349</v>
      </c>
      <c r="B19" s="2" t="s">
        <v>576</v>
      </c>
    </row>
    <row r="20" customFormat="false" ht="15.6" hidden="false" customHeight="false" outlineLevel="0" collapsed="false">
      <c r="A20" s="2" t="s">
        <v>249</v>
      </c>
      <c r="B20" s="2" t="s">
        <v>576</v>
      </c>
    </row>
    <row r="21" customFormat="false" ht="15.6" hidden="false" customHeight="false" outlineLevel="0" collapsed="false">
      <c r="A21" s="2" t="s">
        <v>384</v>
      </c>
      <c r="B21" s="2" t="s">
        <v>576</v>
      </c>
    </row>
    <row r="22" customFormat="false" ht="15.6" hidden="false" customHeight="false" outlineLevel="0" collapsed="false">
      <c r="A22" s="2" t="s">
        <v>436</v>
      </c>
      <c r="B22" s="2" t="s">
        <v>575</v>
      </c>
    </row>
    <row r="23" customFormat="false" ht="15.6" hidden="false" customHeight="false" outlineLevel="0" collapsed="false">
      <c r="A23" s="2" t="s">
        <v>130</v>
      </c>
      <c r="B23" s="2" t="s">
        <v>576</v>
      </c>
    </row>
    <row r="24" customFormat="false" ht="15.6" hidden="false" customHeight="false" outlineLevel="0" collapsed="false">
      <c r="A24" s="2" t="s">
        <v>340</v>
      </c>
      <c r="B24" s="2" t="s">
        <v>576</v>
      </c>
    </row>
    <row r="25" customFormat="false" ht="15.6" hidden="false" customHeight="false" outlineLevel="0" collapsed="false">
      <c r="A25" s="2" t="s">
        <v>422</v>
      </c>
      <c r="B25" s="2" t="s">
        <v>576</v>
      </c>
    </row>
    <row r="26" customFormat="false" ht="15.6" hidden="false" customHeight="false" outlineLevel="0" collapsed="false">
      <c r="A26" s="2" t="s">
        <v>73</v>
      </c>
      <c r="B26" s="2" t="s">
        <v>576</v>
      </c>
    </row>
    <row r="27" customFormat="false" ht="15.6" hidden="false" customHeight="false" outlineLevel="0" collapsed="false">
      <c r="A27" s="2" t="s">
        <v>267</v>
      </c>
      <c r="B27" s="2" t="s">
        <v>576</v>
      </c>
    </row>
    <row r="28" customFormat="false" ht="15.6" hidden="false" customHeight="false" outlineLevel="0" collapsed="false">
      <c r="A28" s="2" t="s">
        <v>423</v>
      </c>
      <c r="B28" s="2" t="s">
        <v>576</v>
      </c>
    </row>
    <row r="29" customFormat="false" ht="15.6" hidden="false" customHeight="false" outlineLevel="0" collapsed="false">
      <c r="A29" s="2" t="s">
        <v>206</v>
      </c>
      <c r="B29" s="2" t="s">
        <v>575</v>
      </c>
    </row>
    <row r="30" customFormat="false" ht="15.6" hidden="false" customHeight="false" outlineLevel="0" collapsed="false">
      <c r="A30" s="2" t="s">
        <v>38</v>
      </c>
      <c r="B30" s="2" t="s">
        <v>575</v>
      </c>
    </row>
    <row r="31" customFormat="false" ht="15.6" hidden="false" customHeight="false" outlineLevel="0" collapsed="false">
      <c r="A31" s="2" t="s">
        <v>129</v>
      </c>
      <c r="B31" s="2" t="s">
        <v>575</v>
      </c>
    </row>
    <row r="32" customFormat="false" ht="15.6" hidden="false" customHeight="false" outlineLevel="0" collapsed="false">
      <c r="A32" s="2" t="s">
        <v>201</v>
      </c>
      <c r="B32" s="2" t="s">
        <v>575</v>
      </c>
    </row>
    <row r="33" customFormat="false" ht="15.6" hidden="false" customHeight="false" outlineLevel="0" collapsed="false">
      <c r="A33" s="2" t="s">
        <v>368</v>
      </c>
      <c r="B33" s="2" t="s">
        <v>575</v>
      </c>
    </row>
    <row r="34" customFormat="false" ht="15.6" hidden="false" customHeight="false" outlineLevel="0" collapsed="false">
      <c r="A34" s="2" t="s">
        <v>153</v>
      </c>
      <c r="B34" s="2" t="s">
        <v>575</v>
      </c>
    </row>
    <row r="35" customFormat="false" ht="15.6" hidden="false" customHeight="false" outlineLevel="0" collapsed="false">
      <c r="A35" s="2" t="s">
        <v>218</v>
      </c>
      <c r="B35" s="2" t="s">
        <v>576</v>
      </c>
    </row>
    <row r="36" customFormat="false" ht="15.6" hidden="false" customHeight="false" outlineLevel="0" collapsed="false">
      <c r="A36" s="2" t="s">
        <v>128</v>
      </c>
      <c r="B36" s="2" t="s">
        <v>575</v>
      </c>
    </row>
    <row r="37" customFormat="false" ht="15.6" hidden="false" customHeight="false" outlineLevel="0" collapsed="false">
      <c r="A37" s="2" t="s">
        <v>350</v>
      </c>
      <c r="B37" s="2" t="s">
        <v>576</v>
      </c>
    </row>
    <row r="38" customFormat="false" ht="15.6" hidden="false" customHeight="false" outlineLevel="0" collapsed="false">
      <c r="A38" s="2" t="s">
        <v>317</v>
      </c>
      <c r="B38" s="2" t="s">
        <v>576</v>
      </c>
    </row>
    <row r="39" customFormat="false" ht="15.6" hidden="false" customHeight="false" outlineLevel="0" collapsed="false">
      <c r="A39" s="2" t="s">
        <v>392</v>
      </c>
      <c r="B39" s="2" t="s">
        <v>576</v>
      </c>
    </row>
    <row r="40" customFormat="false" ht="15.6" hidden="false" customHeight="false" outlineLevel="0" collapsed="false">
      <c r="A40" s="2" t="s">
        <v>332</v>
      </c>
      <c r="B40" s="2" t="s">
        <v>575</v>
      </c>
    </row>
    <row r="41" customFormat="false" ht="15.6" hidden="false" customHeight="false" outlineLevel="0" collapsed="false">
      <c r="A41" s="2" t="s">
        <v>358</v>
      </c>
      <c r="B41" s="2" t="s">
        <v>575</v>
      </c>
    </row>
    <row r="42" customFormat="false" ht="15.6" hidden="false" customHeight="false" outlineLevel="0" collapsed="false">
      <c r="A42" s="2" t="s">
        <v>441</v>
      </c>
      <c r="B42" s="2" t="s">
        <v>576</v>
      </c>
    </row>
    <row r="43" customFormat="false" ht="15.6" hidden="false" customHeight="false" outlineLevel="0" collapsed="false">
      <c r="A43" s="2" t="s">
        <v>420</v>
      </c>
      <c r="B43" s="2" t="s">
        <v>576</v>
      </c>
    </row>
    <row r="44" customFormat="false" ht="15.6" hidden="false" customHeight="false" outlineLevel="0" collapsed="false">
      <c r="A44" s="2" t="s">
        <v>212</v>
      </c>
      <c r="B44" s="2" t="s">
        <v>575</v>
      </c>
    </row>
    <row r="45" customFormat="false" ht="15.6" hidden="false" customHeight="false" outlineLevel="0" collapsed="false">
      <c r="A45" s="2" t="s">
        <v>87</v>
      </c>
      <c r="B45" s="2" t="s">
        <v>576</v>
      </c>
    </row>
    <row r="46" customFormat="false" ht="15.6" hidden="false" customHeight="false" outlineLevel="0" collapsed="false">
      <c r="A46" s="2" t="s">
        <v>400</v>
      </c>
      <c r="B46" s="2" t="s">
        <v>576</v>
      </c>
    </row>
    <row r="47" customFormat="false" ht="15.6" hidden="false" customHeight="false" outlineLevel="0" collapsed="false">
      <c r="A47" s="2" t="s">
        <v>74</v>
      </c>
      <c r="B47" s="2" t="s">
        <v>576</v>
      </c>
    </row>
    <row r="48" customFormat="false" ht="15.6" hidden="false" customHeight="false" outlineLevel="0" collapsed="false">
      <c r="A48" s="2" t="s">
        <v>418</v>
      </c>
      <c r="B48" s="2" t="s">
        <v>575</v>
      </c>
    </row>
    <row r="49" customFormat="false" ht="15.6" hidden="false" customHeight="false" outlineLevel="0" collapsed="false">
      <c r="A49" s="2" t="s">
        <v>437</v>
      </c>
      <c r="B49" s="2" t="s">
        <v>575</v>
      </c>
    </row>
    <row r="50" customFormat="false" ht="15.6" hidden="false" customHeight="false" outlineLevel="0" collapsed="false">
      <c r="A50" s="2" t="s">
        <v>132</v>
      </c>
      <c r="B50" s="2" t="s">
        <v>575</v>
      </c>
    </row>
    <row r="51" customFormat="false" ht="15.6" hidden="false" customHeight="false" outlineLevel="0" collapsed="false">
      <c r="A51" s="2" t="s">
        <v>168</v>
      </c>
      <c r="B51" s="2" t="s">
        <v>575</v>
      </c>
    </row>
    <row r="52" customFormat="false" ht="15.6" hidden="false" customHeight="false" outlineLevel="0" collapsed="false">
      <c r="A52" s="2" t="s">
        <v>67</v>
      </c>
      <c r="B52" s="2" t="s">
        <v>575</v>
      </c>
    </row>
    <row r="53" customFormat="false" ht="15.6" hidden="false" customHeight="false" outlineLevel="0" collapsed="false">
      <c r="A53" s="2" t="s">
        <v>162</v>
      </c>
      <c r="B53" s="2" t="s">
        <v>576</v>
      </c>
    </row>
    <row r="54" customFormat="false" ht="15.6" hidden="false" customHeight="false" outlineLevel="0" collapsed="false">
      <c r="A54" s="2" t="s">
        <v>433</v>
      </c>
      <c r="B54" s="2" t="s">
        <v>575</v>
      </c>
    </row>
    <row r="55" customFormat="false" ht="15.6" hidden="false" customHeight="false" outlineLevel="0" collapsed="false">
      <c r="A55" s="2" t="s">
        <v>116</v>
      </c>
      <c r="B55" s="2" t="s">
        <v>575</v>
      </c>
    </row>
    <row r="56" customFormat="false" ht="15.6" hidden="false" customHeight="false" outlineLevel="0" collapsed="false">
      <c r="A56" s="2" t="s">
        <v>385</v>
      </c>
      <c r="B56" s="2" t="s">
        <v>575</v>
      </c>
    </row>
    <row r="57" customFormat="false" ht="15.6" hidden="false" customHeight="false" outlineLevel="0" collapsed="false">
      <c r="A57" s="2" t="s">
        <v>190</v>
      </c>
      <c r="B57" s="2" t="s">
        <v>575</v>
      </c>
    </row>
    <row r="58" customFormat="false" ht="15.6" hidden="false" customHeight="false" outlineLevel="0" collapsed="false">
      <c r="A58" s="2" t="s">
        <v>86</v>
      </c>
      <c r="B58" s="2" t="s">
        <v>576</v>
      </c>
    </row>
    <row r="59" customFormat="false" ht="15.6" hidden="false" customHeight="false" outlineLevel="0" collapsed="false">
      <c r="A59" s="2" t="s">
        <v>43</v>
      </c>
      <c r="B59" s="2" t="s">
        <v>576</v>
      </c>
    </row>
    <row r="60" customFormat="false" ht="15.6" hidden="false" customHeight="false" outlineLevel="0" collapsed="false">
      <c r="A60" s="2" t="s">
        <v>387</v>
      </c>
      <c r="B60" s="2" t="s">
        <v>576</v>
      </c>
    </row>
    <row r="61" customFormat="false" ht="15.6" hidden="false" customHeight="false" outlineLevel="0" collapsed="false">
      <c r="A61" s="2" t="s">
        <v>200</v>
      </c>
      <c r="B61" s="2" t="s">
        <v>575</v>
      </c>
    </row>
    <row r="62" customFormat="false" ht="15.6" hidden="false" customHeight="false" outlineLevel="0" collapsed="false">
      <c r="A62" s="2" t="s">
        <v>285</v>
      </c>
      <c r="B62" s="2" t="s">
        <v>576</v>
      </c>
    </row>
    <row r="63" customFormat="false" ht="15.6" hidden="false" customHeight="false" outlineLevel="0" collapsed="false">
      <c r="A63" s="2" t="s">
        <v>402</v>
      </c>
      <c r="B63" s="2" t="s">
        <v>575</v>
      </c>
    </row>
    <row r="64" customFormat="false" ht="15.6" hidden="false" customHeight="false" outlineLevel="0" collapsed="false">
      <c r="A64" s="2" t="s">
        <v>281</v>
      </c>
      <c r="B64" s="2" t="s">
        <v>575</v>
      </c>
    </row>
    <row r="65" customFormat="false" ht="15.6" hidden="false" customHeight="false" outlineLevel="0" collapsed="false">
      <c r="A65" s="2" t="s">
        <v>442</v>
      </c>
      <c r="B65" s="2" t="s">
        <v>575</v>
      </c>
    </row>
    <row r="66" customFormat="false" ht="15.6" hidden="false" customHeight="false" outlineLevel="0" collapsed="false">
      <c r="A66" s="2" t="s">
        <v>243</v>
      </c>
      <c r="B66" s="2" t="s">
        <v>576</v>
      </c>
    </row>
    <row r="67" customFormat="false" ht="15.6" hidden="false" customHeight="false" outlineLevel="0" collapsed="false">
      <c r="A67" s="2" t="s">
        <v>298</v>
      </c>
      <c r="B67" s="2" t="s">
        <v>576</v>
      </c>
    </row>
    <row r="68" customFormat="false" ht="15.6" hidden="false" customHeight="false" outlineLevel="0" collapsed="false">
      <c r="A68" s="2" t="s">
        <v>316</v>
      </c>
      <c r="B68" s="2" t="s">
        <v>575</v>
      </c>
    </row>
    <row r="69" customFormat="false" ht="15.6" hidden="false" customHeight="false" outlineLevel="0" collapsed="false">
      <c r="A69" s="2" t="s">
        <v>143</v>
      </c>
      <c r="B69" s="2" t="s">
        <v>575</v>
      </c>
    </row>
    <row r="70" customFormat="false" ht="15.6" hidden="false" customHeight="false" outlineLevel="0" collapsed="false">
      <c r="A70" s="2" t="s">
        <v>39</v>
      </c>
      <c r="B70" s="2" t="s">
        <v>576</v>
      </c>
    </row>
    <row r="71" customFormat="false" ht="15.6" hidden="false" customHeight="false" outlineLevel="0" collapsed="false">
      <c r="A71" s="2" t="s">
        <v>196</v>
      </c>
      <c r="B71" s="2" t="s">
        <v>576</v>
      </c>
    </row>
    <row r="72" customFormat="false" ht="15.6" hidden="false" customHeight="false" outlineLevel="0" collapsed="false">
      <c r="A72" s="2" t="s">
        <v>280</v>
      </c>
      <c r="B72" s="2" t="s">
        <v>575</v>
      </c>
    </row>
    <row r="73" customFormat="false" ht="15.6" hidden="false" customHeight="false" outlineLevel="0" collapsed="false">
      <c r="A73" s="2" t="s">
        <v>191</v>
      </c>
      <c r="B73" s="2" t="s">
        <v>575</v>
      </c>
    </row>
    <row r="74" customFormat="false" ht="15.6" hidden="false" customHeight="false" outlineLevel="0" collapsed="false">
      <c r="A74" s="2" t="s">
        <v>286</v>
      </c>
      <c r="B74" s="2" t="s">
        <v>575</v>
      </c>
    </row>
    <row r="75" customFormat="false" ht="15.6" hidden="false" customHeight="false" outlineLevel="0" collapsed="false">
      <c r="A75" s="2" t="s">
        <v>79</v>
      </c>
      <c r="B75" s="2" t="s">
        <v>575</v>
      </c>
    </row>
    <row r="76" customFormat="false" ht="15.6" hidden="false" customHeight="false" outlineLevel="0" collapsed="false">
      <c r="A76" s="2" t="s">
        <v>252</v>
      </c>
      <c r="B76" s="2" t="s">
        <v>575</v>
      </c>
    </row>
    <row r="77" customFormat="false" ht="15.6" hidden="false" customHeight="false" outlineLevel="0" collapsed="false">
      <c r="A77" s="2" t="s">
        <v>253</v>
      </c>
      <c r="B77" s="2" t="s">
        <v>575</v>
      </c>
    </row>
    <row r="78" customFormat="false" ht="15.6" hidden="false" customHeight="false" outlineLevel="0" collapsed="false">
      <c r="A78" s="2" t="s">
        <v>342</v>
      </c>
      <c r="B78" s="2" t="s">
        <v>576</v>
      </c>
    </row>
    <row r="79" customFormat="false" ht="15.6" hidden="false" customHeight="false" outlineLevel="0" collapsed="false">
      <c r="A79" s="2" t="s">
        <v>108</v>
      </c>
      <c r="B79" s="2" t="s">
        <v>575</v>
      </c>
    </row>
    <row r="80" customFormat="false" ht="15.6" hidden="false" customHeight="false" outlineLevel="0" collapsed="false">
      <c r="A80" s="2" t="s">
        <v>406</v>
      </c>
      <c r="B80" s="2" t="s">
        <v>575</v>
      </c>
    </row>
    <row r="81" customFormat="false" ht="15.6" hidden="false" customHeight="false" outlineLevel="0" collapsed="false">
      <c r="A81" s="2" t="s">
        <v>118</v>
      </c>
      <c r="B81" s="2" t="s">
        <v>575</v>
      </c>
    </row>
    <row r="82" customFormat="false" ht="15.6" hidden="false" customHeight="false" outlineLevel="0" collapsed="false">
      <c r="A82" s="2" t="s">
        <v>262</v>
      </c>
      <c r="B82" s="2" t="s">
        <v>575</v>
      </c>
    </row>
    <row r="83" customFormat="false" ht="15.6" hidden="false" customHeight="false" outlineLevel="0" collapsed="false">
      <c r="A83" s="2" t="s">
        <v>413</v>
      </c>
      <c r="B83" s="2" t="s">
        <v>576</v>
      </c>
    </row>
    <row r="84" customFormat="false" ht="15.6" hidden="false" customHeight="false" outlineLevel="0" collapsed="false">
      <c r="A84" s="2" t="s">
        <v>177</v>
      </c>
      <c r="B84" s="2" t="s">
        <v>575</v>
      </c>
    </row>
    <row r="85" customFormat="false" ht="15.6" hidden="false" customHeight="false" outlineLevel="0" collapsed="false">
      <c r="A85" s="2" t="s">
        <v>427</v>
      </c>
      <c r="B85" s="2" t="s">
        <v>575</v>
      </c>
    </row>
    <row r="86" customFormat="false" ht="15.6" hidden="false" customHeight="false" outlineLevel="0" collapsed="false">
      <c r="A86" s="2" t="s">
        <v>273</v>
      </c>
      <c r="B86" s="2" t="s">
        <v>576</v>
      </c>
    </row>
    <row r="87" customFormat="false" ht="15.6" hidden="false" customHeight="false" outlineLevel="0" collapsed="false">
      <c r="A87" s="2" t="s">
        <v>247</v>
      </c>
      <c r="B87" s="2" t="s">
        <v>575</v>
      </c>
    </row>
    <row r="88" customFormat="false" ht="15.6" hidden="false" customHeight="false" outlineLevel="0" collapsed="false">
      <c r="A88" s="2" t="s">
        <v>322</v>
      </c>
      <c r="B88" s="2" t="s">
        <v>576</v>
      </c>
    </row>
    <row r="89" customFormat="false" ht="15.6" hidden="false" customHeight="false" outlineLevel="0" collapsed="false">
      <c r="A89" s="2" t="s">
        <v>278</v>
      </c>
      <c r="B89" s="2" t="s">
        <v>575</v>
      </c>
    </row>
    <row r="90" customFormat="false" ht="15.6" hidden="false" customHeight="false" outlineLevel="0" collapsed="false">
      <c r="A90" s="2" t="s">
        <v>180</v>
      </c>
      <c r="B90" s="2" t="s">
        <v>576</v>
      </c>
    </row>
    <row r="91" customFormat="false" ht="15.6" hidden="false" customHeight="false" outlineLevel="0" collapsed="false">
      <c r="A91" s="2" t="s">
        <v>251</v>
      </c>
      <c r="B91" s="2" t="s">
        <v>575</v>
      </c>
    </row>
    <row r="92" customFormat="false" ht="15.6" hidden="false" customHeight="false" outlineLevel="0" collapsed="false">
      <c r="A92" s="2" t="s">
        <v>114</v>
      </c>
      <c r="B92" s="2" t="s">
        <v>575</v>
      </c>
    </row>
    <row r="93" customFormat="false" ht="15.6" hidden="false" customHeight="false" outlineLevel="0" collapsed="false">
      <c r="A93" s="2" t="s">
        <v>367</v>
      </c>
      <c r="B93" s="2" t="s">
        <v>576</v>
      </c>
    </row>
    <row r="94" customFormat="false" ht="15.6" hidden="false" customHeight="false" outlineLevel="0" collapsed="false">
      <c r="A94" s="2" t="s">
        <v>291</v>
      </c>
      <c r="B94" s="2" t="s">
        <v>575</v>
      </c>
    </row>
    <row r="95" customFormat="false" ht="15.6" hidden="false" customHeight="false" outlineLevel="0" collapsed="false">
      <c r="A95" s="2" t="s">
        <v>352</v>
      </c>
      <c r="B95" s="2" t="s">
        <v>575</v>
      </c>
    </row>
    <row r="96" customFormat="false" ht="15.6" hidden="false" customHeight="false" outlineLevel="0" collapsed="false">
      <c r="A96" s="2" t="s">
        <v>245</v>
      </c>
      <c r="B96" s="2" t="s">
        <v>576</v>
      </c>
    </row>
    <row r="97" customFormat="false" ht="15.6" hidden="false" customHeight="false" outlineLevel="0" collapsed="false">
      <c r="A97" s="2" t="s">
        <v>440</v>
      </c>
      <c r="B97" s="2" t="s">
        <v>576</v>
      </c>
    </row>
    <row r="98" customFormat="false" ht="15.6" hidden="false" customHeight="false" outlineLevel="0" collapsed="false">
      <c r="A98" s="2" t="s">
        <v>356</v>
      </c>
      <c r="B98" s="2" t="s">
        <v>575</v>
      </c>
    </row>
    <row r="99" customFormat="false" ht="15.6" hidden="false" customHeight="false" outlineLevel="0" collapsed="false">
      <c r="A99" s="2" t="s">
        <v>335</v>
      </c>
      <c r="B99" s="2" t="s">
        <v>576</v>
      </c>
    </row>
    <row r="100" customFormat="false" ht="15.6" hidden="false" customHeight="false" outlineLevel="0" collapsed="false">
      <c r="A100" s="2" t="s">
        <v>219</v>
      </c>
      <c r="B100" s="2" t="s">
        <v>576</v>
      </c>
    </row>
    <row r="101" customFormat="false" ht="15.6" hidden="false" customHeight="false" outlineLevel="0" collapsed="false">
      <c r="A101" s="2" t="s">
        <v>376</v>
      </c>
      <c r="B101" s="2" t="s">
        <v>576</v>
      </c>
    </row>
    <row r="102" customFormat="false" ht="15.6" hidden="false" customHeight="false" outlineLevel="0" collapsed="false">
      <c r="A102" s="2" t="s">
        <v>324</v>
      </c>
      <c r="B102" s="2" t="s">
        <v>576</v>
      </c>
    </row>
    <row r="103" customFormat="false" ht="15.6" hidden="false" customHeight="false" outlineLevel="0" collapsed="false">
      <c r="A103" s="2" t="s">
        <v>164</v>
      </c>
      <c r="B103" s="2" t="s">
        <v>576</v>
      </c>
    </row>
    <row r="104" customFormat="false" ht="15.6" hidden="false" customHeight="false" outlineLevel="0" collapsed="false">
      <c r="A104" s="2" t="s">
        <v>274</v>
      </c>
      <c r="B104" s="2" t="s">
        <v>575</v>
      </c>
    </row>
    <row r="105" customFormat="false" ht="15.6" hidden="false" customHeight="false" outlineLevel="0" collapsed="false">
      <c r="A105" s="2" t="s">
        <v>119</v>
      </c>
      <c r="B105" s="2" t="s">
        <v>575</v>
      </c>
    </row>
    <row r="106" customFormat="false" ht="15.6" hidden="false" customHeight="false" outlineLevel="0" collapsed="false">
      <c r="A106" s="2" t="s">
        <v>237</v>
      </c>
      <c r="B106" s="2" t="s">
        <v>575</v>
      </c>
    </row>
    <row r="107" customFormat="false" ht="15.6" hidden="false" customHeight="false" outlineLevel="0" collapsed="false">
      <c r="A107" s="2" t="s">
        <v>343</v>
      </c>
      <c r="B107" s="2" t="s">
        <v>575</v>
      </c>
    </row>
    <row r="108" customFormat="false" ht="15.6" hidden="false" customHeight="false" outlineLevel="0" collapsed="false">
      <c r="A108" s="2" t="s">
        <v>161</v>
      </c>
      <c r="B108" s="2" t="s">
        <v>575</v>
      </c>
    </row>
    <row r="109" customFormat="false" ht="15.6" hidden="false" customHeight="false" outlineLevel="0" collapsed="false">
      <c r="A109" s="2" t="s">
        <v>54</v>
      </c>
      <c r="B109" s="2" t="s">
        <v>575</v>
      </c>
    </row>
    <row r="110" customFormat="false" ht="15.6" hidden="false" customHeight="false" outlineLevel="0" collapsed="false">
      <c r="A110" s="2" t="s">
        <v>448</v>
      </c>
      <c r="B110" s="2" t="s">
        <v>575</v>
      </c>
    </row>
    <row r="111" customFormat="false" ht="15.6" hidden="false" customHeight="false" outlineLevel="0" collapsed="false">
      <c r="A111" s="2" t="s">
        <v>242</v>
      </c>
      <c r="B111" s="2" t="s">
        <v>576</v>
      </c>
    </row>
    <row r="112" customFormat="false" ht="15.6" hidden="false" customHeight="false" outlineLevel="0" collapsed="false">
      <c r="A112" s="2" t="s">
        <v>390</v>
      </c>
      <c r="B112" s="2" t="s">
        <v>576</v>
      </c>
    </row>
    <row r="113" customFormat="false" ht="15.6" hidden="false" customHeight="false" outlineLevel="0" collapsed="false">
      <c r="A113" s="2" t="s">
        <v>69</v>
      </c>
      <c r="B113" s="2" t="s">
        <v>575</v>
      </c>
    </row>
    <row r="114" customFormat="false" ht="15.6" hidden="false" customHeight="false" outlineLevel="0" collapsed="false">
      <c r="A114" s="2" t="s">
        <v>359</v>
      </c>
      <c r="B114" s="2" t="s">
        <v>575</v>
      </c>
    </row>
    <row r="115" customFormat="false" ht="15.6" hidden="false" customHeight="false" outlineLevel="0" collapsed="false">
      <c r="A115" s="2" t="s">
        <v>265</v>
      </c>
      <c r="B115" s="2" t="s">
        <v>575</v>
      </c>
    </row>
    <row r="116" customFormat="false" ht="15.6" hidden="false" customHeight="false" outlineLevel="0" collapsed="false">
      <c r="A116" s="2" t="s">
        <v>197</v>
      </c>
      <c r="B116" s="2" t="s">
        <v>575</v>
      </c>
    </row>
    <row r="117" customFormat="false" ht="15.6" hidden="false" customHeight="false" outlineLevel="0" collapsed="false">
      <c r="A117" s="2" t="s">
        <v>307</v>
      </c>
      <c r="B117" s="2" t="s">
        <v>575</v>
      </c>
    </row>
    <row r="118" customFormat="false" ht="15.6" hidden="false" customHeight="false" outlineLevel="0" collapsed="false">
      <c r="A118" s="2" t="s">
        <v>80</v>
      </c>
      <c r="B118" s="2" t="s">
        <v>576</v>
      </c>
    </row>
    <row r="119" customFormat="false" ht="15.6" hidden="false" customHeight="false" outlineLevel="0" collapsed="false">
      <c r="A119" s="2" t="s">
        <v>224</v>
      </c>
      <c r="B119" s="2" t="s">
        <v>575</v>
      </c>
    </row>
    <row r="120" customFormat="false" ht="15.6" hidden="false" customHeight="false" outlineLevel="0" collapsed="false">
      <c r="A120" s="2" t="s">
        <v>398</v>
      </c>
      <c r="B120" s="2" t="s">
        <v>575</v>
      </c>
    </row>
    <row r="121" customFormat="false" ht="15.6" hidden="false" customHeight="false" outlineLevel="0" collapsed="false">
      <c r="A121" s="2" t="s">
        <v>211</v>
      </c>
      <c r="B121" s="2" t="s">
        <v>576</v>
      </c>
    </row>
    <row r="122" customFormat="false" ht="15.6" hidden="false" customHeight="false" outlineLevel="0" collapsed="false">
      <c r="A122" s="2" t="s">
        <v>248</v>
      </c>
      <c r="B122" s="2" t="s">
        <v>575</v>
      </c>
    </row>
    <row r="123" customFormat="false" ht="15.6" hidden="false" customHeight="false" outlineLevel="0" collapsed="false">
      <c r="A123" s="2" t="s">
        <v>434</v>
      </c>
      <c r="B123" s="2" t="s">
        <v>575</v>
      </c>
    </row>
    <row r="124" customFormat="false" ht="15.6" hidden="false" customHeight="false" outlineLevel="0" collapsed="false">
      <c r="A124" s="2" t="s">
        <v>122</v>
      </c>
      <c r="B124" s="2" t="s">
        <v>576</v>
      </c>
    </row>
    <row r="125" customFormat="false" ht="15.6" hidden="false" customHeight="false" outlineLevel="0" collapsed="false">
      <c r="A125" s="2" t="s">
        <v>27</v>
      </c>
      <c r="B125" s="2" t="s">
        <v>575</v>
      </c>
    </row>
    <row r="126" customFormat="false" ht="15.6" hidden="false" customHeight="false" outlineLevel="0" collapsed="false">
      <c r="A126" s="2" t="s">
        <v>52</v>
      </c>
      <c r="B126" s="2" t="s">
        <v>576</v>
      </c>
    </row>
    <row r="127" customFormat="false" ht="15.6" hidden="false" customHeight="false" outlineLevel="0" collapsed="false">
      <c r="A127" s="2" t="s">
        <v>222</v>
      </c>
      <c r="B127" s="2" t="s">
        <v>575</v>
      </c>
    </row>
    <row r="128" customFormat="false" ht="15.6" hidden="false" customHeight="false" outlineLevel="0" collapsed="false">
      <c r="A128" s="2" t="s">
        <v>257</v>
      </c>
      <c r="B128" s="2" t="s">
        <v>576</v>
      </c>
    </row>
    <row r="129" customFormat="false" ht="15.6" hidden="false" customHeight="false" outlineLevel="0" collapsed="false">
      <c r="A129" s="2" t="s">
        <v>60</v>
      </c>
      <c r="B129" s="2" t="s">
        <v>576</v>
      </c>
    </row>
    <row r="130" customFormat="false" ht="15.6" hidden="false" customHeight="false" outlineLevel="0" collapsed="false">
      <c r="A130" s="2" t="s">
        <v>426</v>
      </c>
      <c r="B130" s="2" t="s">
        <v>576</v>
      </c>
    </row>
    <row r="131" customFormat="false" ht="15.6" hidden="false" customHeight="false" outlineLevel="0" collapsed="false">
      <c r="A131" s="2" t="s">
        <v>57</v>
      </c>
      <c r="B131" s="2" t="s">
        <v>576</v>
      </c>
    </row>
    <row r="132" customFormat="false" ht="15.6" hidden="false" customHeight="false" outlineLevel="0" collapsed="false">
      <c r="A132" s="2" t="s">
        <v>210</v>
      </c>
      <c r="B132" s="2" t="s">
        <v>575</v>
      </c>
    </row>
    <row r="133" customFormat="false" ht="15.6" hidden="false" customHeight="false" outlineLevel="0" collapsed="false">
      <c r="A133" s="2" t="s">
        <v>287</v>
      </c>
      <c r="B133" s="2" t="s">
        <v>575</v>
      </c>
    </row>
    <row r="134" customFormat="false" ht="15.6" hidden="false" customHeight="false" outlineLevel="0" collapsed="false">
      <c r="A134" s="2" t="s">
        <v>361</v>
      </c>
      <c r="B134" s="2" t="s">
        <v>575</v>
      </c>
    </row>
    <row r="135" customFormat="false" ht="15.6" hidden="false" customHeight="false" outlineLevel="0" collapsed="false">
      <c r="A135" s="2" t="s">
        <v>391</v>
      </c>
      <c r="B135" s="2" t="s">
        <v>575</v>
      </c>
    </row>
    <row r="136" customFormat="false" ht="15.6" hidden="false" customHeight="false" outlineLevel="0" collapsed="false">
      <c r="A136" s="2" t="s">
        <v>250</v>
      </c>
      <c r="B136" s="2" t="s">
        <v>576</v>
      </c>
    </row>
    <row r="137" customFormat="false" ht="15.6" hidden="false" customHeight="false" outlineLevel="0" collapsed="false">
      <c r="A137" s="2" t="s">
        <v>163</v>
      </c>
      <c r="B137" s="2" t="s">
        <v>576</v>
      </c>
    </row>
    <row r="138" customFormat="false" ht="15.6" hidden="false" customHeight="false" outlineLevel="0" collapsed="false">
      <c r="A138" s="2" t="s">
        <v>103</v>
      </c>
      <c r="B138" s="2" t="s">
        <v>576</v>
      </c>
    </row>
    <row r="139" customFormat="false" ht="15.6" hidden="false" customHeight="false" outlineLevel="0" collapsed="false">
      <c r="A139" s="2" t="s">
        <v>171</v>
      </c>
      <c r="B139" s="2" t="s">
        <v>575</v>
      </c>
    </row>
    <row r="140" customFormat="false" ht="15.6" hidden="false" customHeight="false" outlineLevel="0" collapsed="false">
      <c r="A140" s="2" t="s">
        <v>170</v>
      </c>
      <c r="B140" s="2" t="s">
        <v>575</v>
      </c>
    </row>
    <row r="141" customFormat="false" ht="15.6" hidden="false" customHeight="false" outlineLevel="0" collapsed="false">
      <c r="A141" s="2" t="s">
        <v>131</v>
      </c>
      <c r="B141" s="2" t="s">
        <v>575</v>
      </c>
    </row>
    <row r="142" customFormat="false" ht="15.6" hidden="false" customHeight="false" outlineLevel="0" collapsed="false">
      <c r="A142" s="2" t="s">
        <v>141</v>
      </c>
      <c r="B142" s="2" t="s">
        <v>575</v>
      </c>
    </row>
    <row r="143" customFormat="false" ht="15.6" hidden="false" customHeight="false" outlineLevel="0" collapsed="false">
      <c r="A143" s="2" t="s">
        <v>395</v>
      </c>
      <c r="B143" s="2" t="s">
        <v>575</v>
      </c>
    </row>
    <row r="144" customFormat="false" ht="15.6" hidden="false" customHeight="false" outlineLevel="0" collapsed="false">
      <c r="A144" s="2" t="s">
        <v>424</v>
      </c>
      <c r="B144" s="2" t="s">
        <v>576</v>
      </c>
    </row>
    <row r="145" customFormat="false" ht="15.6" hidden="false" customHeight="false" outlineLevel="0" collapsed="false">
      <c r="A145" s="2" t="s">
        <v>178</v>
      </c>
      <c r="B145" s="2" t="s">
        <v>576</v>
      </c>
    </row>
    <row r="146" customFormat="false" ht="15.6" hidden="false" customHeight="false" outlineLevel="0" collapsed="false">
      <c r="A146" s="2" t="s">
        <v>259</v>
      </c>
      <c r="B146" s="2" t="s">
        <v>575</v>
      </c>
    </row>
    <row r="147" customFormat="false" ht="15.6" hidden="false" customHeight="false" outlineLevel="0" collapsed="false">
      <c r="A147" s="2" t="s">
        <v>109</v>
      </c>
      <c r="B147" s="2" t="s">
        <v>576</v>
      </c>
    </row>
    <row r="148" customFormat="false" ht="15.6" hidden="false" customHeight="false" outlineLevel="0" collapsed="false">
      <c r="A148" s="2" t="s">
        <v>425</v>
      </c>
      <c r="B148" s="2" t="s">
        <v>576</v>
      </c>
    </row>
    <row r="149" customFormat="false" ht="15.6" hidden="false" customHeight="false" outlineLevel="0" collapsed="false">
      <c r="A149" s="2" t="s">
        <v>199</v>
      </c>
      <c r="B149" s="2" t="s">
        <v>575</v>
      </c>
    </row>
    <row r="150" customFormat="false" ht="15.6" hidden="false" customHeight="false" outlineLevel="0" collapsed="false">
      <c r="A150" s="2" t="s">
        <v>334</v>
      </c>
      <c r="B150" s="2" t="s">
        <v>575</v>
      </c>
    </row>
    <row r="151" customFormat="false" ht="15.6" hidden="false" customHeight="false" outlineLevel="0" collapsed="false">
      <c r="A151" s="2" t="s">
        <v>255</v>
      </c>
      <c r="B151" s="2" t="s">
        <v>576</v>
      </c>
    </row>
    <row r="152" customFormat="false" ht="15.6" hidden="false" customHeight="false" outlineLevel="0" collapsed="false">
      <c r="A152" s="2" t="s">
        <v>445</v>
      </c>
      <c r="B152" s="2" t="s">
        <v>576</v>
      </c>
    </row>
    <row r="153" customFormat="false" ht="15.6" hidden="false" customHeight="false" outlineLevel="0" collapsed="false">
      <c r="A153" s="2" t="s">
        <v>61</v>
      </c>
      <c r="B153" s="2" t="s">
        <v>576</v>
      </c>
    </row>
    <row r="154" customFormat="false" ht="15.6" hidden="false" customHeight="false" outlineLevel="0" collapsed="false">
      <c r="A154" s="2" t="s">
        <v>216</v>
      </c>
      <c r="B154" s="2" t="s">
        <v>576</v>
      </c>
    </row>
    <row r="155" customFormat="false" ht="15.6" hidden="false" customHeight="false" outlineLevel="0" collapsed="false">
      <c r="A155" s="2" t="s">
        <v>266</v>
      </c>
      <c r="B155" s="2" t="s">
        <v>575</v>
      </c>
    </row>
    <row r="156" customFormat="false" ht="15.6" hidden="false" customHeight="false" outlineLevel="0" collapsed="false">
      <c r="A156" s="2" t="s">
        <v>139</v>
      </c>
      <c r="B156" s="2" t="s">
        <v>575</v>
      </c>
    </row>
    <row r="157" customFormat="false" ht="15.6" hidden="false" customHeight="false" outlineLevel="0" collapsed="false">
      <c r="A157" s="2" t="s">
        <v>351</v>
      </c>
      <c r="B157" s="2" t="s">
        <v>576</v>
      </c>
    </row>
    <row r="158" customFormat="false" ht="15.6" hidden="false" customHeight="false" outlineLevel="0" collapsed="false">
      <c r="A158" s="2" t="s">
        <v>84</v>
      </c>
      <c r="B158" s="2" t="s">
        <v>576</v>
      </c>
    </row>
    <row r="159" customFormat="false" ht="15.6" hidden="false" customHeight="false" outlineLevel="0" collapsed="false">
      <c r="A159" s="2" t="s">
        <v>302</v>
      </c>
      <c r="B159" s="2" t="s">
        <v>575</v>
      </c>
    </row>
    <row r="160" customFormat="false" ht="15.6" hidden="false" customHeight="false" outlineLevel="0" collapsed="false">
      <c r="A160" s="2" t="s">
        <v>288</v>
      </c>
      <c r="B160" s="2" t="s">
        <v>575</v>
      </c>
    </row>
    <row r="161" customFormat="false" ht="15.6" hidden="false" customHeight="false" outlineLevel="0" collapsed="false">
      <c r="A161" s="2" t="s">
        <v>65</v>
      </c>
      <c r="B161" s="2" t="s">
        <v>576</v>
      </c>
    </row>
    <row r="162" customFormat="false" ht="15.6" hidden="false" customHeight="false" outlineLevel="0" collapsed="false">
      <c r="A162" s="2" t="s">
        <v>311</v>
      </c>
      <c r="B162" s="2" t="s">
        <v>576</v>
      </c>
    </row>
    <row r="163" customFormat="false" ht="15.6" hidden="false" customHeight="false" outlineLevel="0" collapsed="false">
      <c r="A163" s="2" t="s">
        <v>97</v>
      </c>
      <c r="B163" s="2" t="s">
        <v>576</v>
      </c>
    </row>
    <row r="164" customFormat="false" ht="15.6" hidden="false" customHeight="false" outlineLevel="0" collapsed="false">
      <c r="A164" s="2" t="s">
        <v>234</v>
      </c>
      <c r="B164" s="2" t="s">
        <v>576</v>
      </c>
    </row>
    <row r="165" customFormat="false" ht="15.6" hidden="false" customHeight="false" outlineLevel="0" collapsed="false">
      <c r="A165" s="2" t="s">
        <v>231</v>
      </c>
      <c r="B165" s="2" t="s">
        <v>575</v>
      </c>
    </row>
    <row r="166" customFormat="false" ht="15.6" hidden="false" customHeight="false" outlineLevel="0" collapsed="false">
      <c r="A166" s="2" t="s">
        <v>429</v>
      </c>
      <c r="B166" s="2" t="s">
        <v>575</v>
      </c>
    </row>
    <row r="167" customFormat="false" ht="15.6" hidden="false" customHeight="false" outlineLevel="0" collapsed="false">
      <c r="A167" s="2" t="s">
        <v>30</v>
      </c>
      <c r="B167" s="2" t="s">
        <v>576</v>
      </c>
    </row>
    <row r="168" customFormat="false" ht="15.6" hidden="false" customHeight="false" outlineLevel="0" collapsed="false">
      <c r="A168" s="2" t="s">
        <v>68</v>
      </c>
      <c r="B168" s="2" t="s">
        <v>575</v>
      </c>
    </row>
    <row r="169" customFormat="false" ht="15.6" hidden="false" customHeight="false" outlineLevel="0" collapsed="false">
      <c r="A169" s="2" t="s">
        <v>386</v>
      </c>
      <c r="B169" s="2" t="s">
        <v>575</v>
      </c>
    </row>
    <row r="170" customFormat="false" ht="15.6" hidden="false" customHeight="false" outlineLevel="0" collapsed="false">
      <c r="A170" s="2" t="s">
        <v>399</v>
      </c>
      <c r="B170" s="2" t="s">
        <v>576</v>
      </c>
    </row>
    <row r="171" customFormat="false" ht="15.6" hidden="false" customHeight="false" outlineLevel="0" collapsed="false">
      <c r="A171" s="2" t="s">
        <v>388</v>
      </c>
      <c r="B171" s="2" t="s">
        <v>575</v>
      </c>
    </row>
    <row r="172" customFormat="false" ht="15.6" hidden="false" customHeight="false" outlineLevel="0" collapsed="false">
      <c r="A172" s="2" t="s">
        <v>450</v>
      </c>
      <c r="B172" s="2" t="s">
        <v>575</v>
      </c>
    </row>
    <row r="173" customFormat="false" ht="15.6" hidden="false" customHeight="false" outlineLevel="0" collapsed="false">
      <c r="A173" s="2" t="s">
        <v>186</v>
      </c>
      <c r="B173" s="2" t="s">
        <v>576</v>
      </c>
    </row>
    <row r="174" customFormat="false" ht="15.6" hidden="false" customHeight="false" outlineLevel="0" collapsed="false">
      <c r="A174" s="2" t="s">
        <v>354</v>
      </c>
      <c r="B174" s="2" t="s">
        <v>575</v>
      </c>
    </row>
    <row r="175" customFormat="false" ht="15.6" hidden="false" customHeight="false" outlineLevel="0" collapsed="false">
      <c r="A175" s="2" t="s">
        <v>366</v>
      </c>
      <c r="B175" s="2" t="s">
        <v>575</v>
      </c>
    </row>
    <row r="176" customFormat="false" ht="15.6" hidden="false" customHeight="false" outlineLevel="0" collapsed="false">
      <c r="A176" s="2" t="s">
        <v>417</v>
      </c>
      <c r="B176" s="2" t="s">
        <v>575</v>
      </c>
    </row>
    <row r="177" customFormat="false" ht="15.6" hidden="false" customHeight="false" outlineLevel="0" collapsed="false">
      <c r="A177" s="2" t="s">
        <v>362</v>
      </c>
      <c r="B177" s="2" t="s">
        <v>575</v>
      </c>
    </row>
    <row r="178" customFormat="false" ht="15.6" hidden="false" customHeight="false" outlineLevel="0" collapsed="false">
      <c r="A178" s="2" t="s">
        <v>419</v>
      </c>
      <c r="B178" s="2" t="s">
        <v>575</v>
      </c>
    </row>
    <row r="179" customFormat="false" ht="15.6" hidden="false" customHeight="false" outlineLevel="0" collapsed="false">
      <c r="A179" s="2" t="s">
        <v>117</v>
      </c>
      <c r="B179" s="2" t="s">
        <v>575</v>
      </c>
    </row>
    <row r="180" customFormat="false" ht="15.6" hidden="false" customHeight="false" outlineLevel="0" collapsed="false">
      <c r="A180" s="2" t="s">
        <v>428</v>
      </c>
      <c r="B180" s="2" t="s">
        <v>575</v>
      </c>
    </row>
    <row r="181" customFormat="false" ht="15.6" hidden="false" customHeight="false" outlineLevel="0" collapsed="false">
      <c r="A181" s="2" t="s">
        <v>150</v>
      </c>
      <c r="B181" s="2" t="s">
        <v>575</v>
      </c>
    </row>
    <row r="182" customFormat="false" ht="15.6" hidden="false" customHeight="false" outlineLevel="0" collapsed="false">
      <c r="A182" s="2" t="s">
        <v>380</v>
      </c>
      <c r="B182" s="2" t="s">
        <v>576</v>
      </c>
    </row>
    <row r="183" customFormat="false" ht="15.6" hidden="false" customHeight="false" outlineLevel="0" collapsed="false">
      <c r="A183" s="2" t="s">
        <v>140</v>
      </c>
      <c r="B183" s="2" t="s">
        <v>576</v>
      </c>
    </row>
    <row r="184" customFormat="false" ht="15.6" hidden="false" customHeight="false" outlineLevel="0" collapsed="false">
      <c r="A184" s="2" t="s">
        <v>50</v>
      </c>
      <c r="B184" s="2" t="s">
        <v>575</v>
      </c>
    </row>
    <row r="185" customFormat="false" ht="15.6" hidden="false" customHeight="false" outlineLevel="0" collapsed="false">
      <c r="A185" s="2" t="s">
        <v>438</v>
      </c>
      <c r="B185" s="2" t="s">
        <v>575</v>
      </c>
    </row>
    <row r="186" customFormat="false" ht="15.6" hidden="false" customHeight="false" outlineLevel="0" collapsed="false">
      <c r="A186" s="2" t="s">
        <v>149</v>
      </c>
      <c r="B186" s="2" t="s">
        <v>575</v>
      </c>
    </row>
    <row r="187" customFormat="false" ht="15.6" hidden="false" customHeight="false" outlineLevel="0" collapsed="false">
      <c r="A187" s="2" t="s">
        <v>444</v>
      </c>
      <c r="B187" s="2" t="s">
        <v>575</v>
      </c>
    </row>
    <row r="188" customFormat="false" ht="15.6" hidden="false" customHeight="false" outlineLevel="0" collapsed="false">
      <c r="A188" s="2" t="s">
        <v>120</v>
      </c>
      <c r="B188" s="2" t="s">
        <v>576</v>
      </c>
    </row>
    <row r="189" customFormat="false" ht="15.6" hidden="false" customHeight="false" outlineLevel="0" collapsed="false">
      <c r="A189" s="2" t="s">
        <v>327</v>
      </c>
      <c r="B189" s="2" t="s">
        <v>576</v>
      </c>
    </row>
    <row r="190" customFormat="false" ht="15.6" hidden="false" customHeight="false" outlineLevel="0" collapsed="false">
      <c r="A190" s="2" t="s">
        <v>339</v>
      </c>
      <c r="B190" s="2" t="s">
        <v>576</v>
      </c>
    </row>
    <row r="191" customFormat="false" ht="15.6" hidden="false" customHeight="false" outlineLevel="0" collapsed="false">
      <c r="A191" s="2" t="s">
        <v>203</v>
      </c>
      <c r="B191" s="2" t="s">
        <v>575</v>
      </c>
    </row>
    <row r="192" customFormat="false" ht="15.6" hidden="false" customHeight="false" outlineLevel="0" collapsed="false">
      <c r="A192" s="2" t="s">
        <v>383</v>
      </c>
      <c r="B192" s="2" t="s">
        <v>575</v>
      </c>
    </row>
    <row r="193" customFormat="false" ht="15.6" hidden="false" customHeight="false" outlineLevel="0" collapsed="false">
      <c r="A193" s="2" t="s">
        <v>146</v>
      </c>
      <c r="B193" s="2" t="s">
        <v>575</v>
      </c>
    </row>
    <row r="194" customFormat="false" ht="15.6" hidden="false" customHeight="false" outlineLevel="0" collapsed="false">
      <c r="A194" s="2" t="s">
        <v>411</v>
      </c>
      <c r="B194" s="2" t="s">
        <v>576</v>
      </c>
    </row>
    <row r="195" customFormat="false" ht="15.6" hidden="false" customHeight="false" outlineLevel="0" collapsed="false">
      <c r="A195" s="2" t="s">
        <v>85</v>
      </c>
      <c r="B195" s="2" t="s">
        <v>576</v>
      </c>
    </row>
    <row r="196" customFormat="false" ht="15.6" hidden="false" customHeight="false" outlineLevel="0" collapsed="false">
      <c r="A196" s="2" t="s">
        <v>238</v>
      </c>
      <c r="B196" s="2" t="s">
        <v>575</v>
      </c>
    </row>
    <row r="197" customFormat="false" ht="15.6" hidden="false" customHeight="false" outlineLevel="0" collapsed="false">
      <c r="A197" s="2" t="s">
        <v>320</v>
      </c>
      <c r="B197" s="2" t="s">
        <v>576</v>
      </c>
    </row>
    <row r="198" customFormat="false" ht="15.6" hidden="false" customHeight="false" outlineLevel="0" collapsed="false">
      <c r="A198" s="2" t="s">
        <v>105</v>
      </c>
      <c r="B198" s="2" t="s">
        <v>576</v>
      </c>
    </row>
    <row r="199" customFormat="false" ht="15.6" hidden="false" customHeight="false" outlineLevel="0" collapsed="false">
      <c r="A199" s="2" t="s">
        <v>22</v>
      </c>
      <c r="B199" s="2" t="s">
        <v>576</v>
      </c>
    </row>
    <row r="200" customFormat="false" ht="15.6" hidden="false" customHeight="false" outlineLevel="0" collapsed="false">
      <c r="A200" s="2" t="s">
        <v>381</v>
      </c>
      <c r="B200" s="2" t="s">
        <v>575</v>
      </c>
    </row>
    <row r="201" customFormat="false" ht="15.6" hidden="false" customHeight="false" outlineLevel="0" collapsed="false">
      <c r="A201" s="2" t="s">
        <v>195</v>
      </c>
      <c r="B201" s="2" t="s">
        <v>575</v>
      </c>
    </row>
    <row r="202" customFormat="false" ht="15.6" hidden="false" customHeight="false" outlineLevel="0" collapsed="false">
      <c r="A202" s="2" t="s">
        <v>63</v>
      </c>
      <c r="B202" s="2" t="s">
        <v>575</v>
      </c>
    </row>
    <row r="203" customFormat="false" ht="15.6" hidden="false" customHeight="false" outlineLevel="0" collapsed="false">
      <c r="A203" s="2" t="s">
        <v>188</v>
      </c>
      <c r="B203" s="2" t="s">
        <v>575</v>
      </c>
    </row>
    <row r="204" customFormat="false" ht="15.6" hidden="false" customHeight="false" outlineLevel="0" collapsed="false">
      <c r="A204" s="2" t="s">
        <v>306</v>
      </c>
      <c r="B204" s="2" t="s">
        <v>575</v>
      </c>
    </row>
    <row r="205" customFormat="false" ht="15.6" hidden="false" customHeight="false" outlineLevel="0" collapsed="false">
      <c r="A205" s="2" t="s">
        <v>185</v>
      </c>
      <c r="B205" s="2" t="s">
        <v>575</v>
      </c>
    </row>
    <row r="206" customFormat="false" ht="15.6" hidden="false" customHeight="false" outlineLevel="0" collapsed="false">
      <c r="A206" s="2" t="s">
        <v>59</v>
      </c>
      <c r="B206" s="2" t="s">
        <v>575</v>
      </c>
    </row>
    <row r="207" customFormat="false" ht="15.6" hidden="false" customHeight="false" outlineLevel="0" collapsed="false">
      <c r="A207" s="2" t="s">
        <v>241</v>
      </c>
      <c r="B207" s="2" t="s">
        <v>575</v>
      </c>
    </row>
    <row r="208" customFormat="false" ht="15.6" hidden="false" customHeight="false" outlineLevel="0" collapsed="false">
      <c r="A208" s="2" t="s">
        <v>101</v>
      </c>
      <c r="B208" s="2" t="s">
        <v>575</v>
      </c>
    </row>
    <row r="209" customFormat="false" ht="15.6" hidden="false" customHeight="false" outlineLevel="0" collapsed="false">
      <c r="A209" s="2" t="s">
        <v>447</v>
      </c>
      <c r="B209" s="2" t="s">
        <v>575</v>
      </c>
    </row>
    <row r="210" customFormat="false" ht="15.6" hidden="false" customHeight="false" outlineLevel="0" collapsed="false">
      <c r="A210" s="2" t="s">
        <v>308</v>
      </c>
      <c r="B210" s="2" t="s">
        <v>575</v>
      </c>
    </row>
    <row r="211" customFormat="false" ht="15.6" hidden="false" customHeight="false" outlineLevel="0" collapsed="false">
      <c r="A211" s="2" t="s">
        <v>301</v>
      </c>
      <c r="B211" s="2" t="s">
        <v>576</v>
      </c>
    </row>
    <row r="212" customFormat="false" ht="15.6" hidden="false" customHeight="false" outlineLevel="0" collapsed="false">
      <c r="A212" s="2" t="s">
        <v>260</v>
      </c>
      <c r="B212" s="2" t="s">
        <v>576</v>
      </c>
    </row>
    <row r="213" customFormat="false" ht="15.6" hidden="false" customHeight="false" outlineLevel="0" collapsed="false">
      <c r="A213" s="2" t="s">
        <v>125</v>
      </c>
      <c r="B213" s="2" t="s">
        <v>576</v>
      </c>
    </row>
    <row r="214" customFormat="false" ht="15.6" hidden="false" customHeight="false" outlineLevel="0" collapsed="false">
      <c r="A214" s="2" t="s">
        <v>174</v>
      </c>
      <c r="B214" s="2" t="s">
        <v>575</v>
      </c>
    </row>
    <row r="215" customFormat="false" ht="15.6" hidden="false" customHeight="false" outlineLevel="0" collapsed="false">
      <c r="A215" s="2" t="s">
        <v>369</v>
      </c>
      <c r="B215" s="2" t="s">
        <v>576</v>
      </c>
    </row>
    <row r="216" customFormat="false" ht="15.6" hidden="false" customHeight="false" outlineLevel="0" collapsed="false">
      <c r="A216" s="2" t="s">
        <v>95</v>
      </c>
      <c r="B216" s="2" t="s">
        <v>575</v>
      </c>
    </row>
    <row r="217" customFormat="false" ht="15.6" hidden="false" customHeight="false" outlineLevel="0" collapsed="false">
      <c r="A217" s="2" t="s">
        <v>46</v>
      </c>
      <c r="B217" s="2" t="s">
        <v>576</v>
      </c>
    </row>
    <row r="218" customFormat="false" ht="15.6" hidden="false" customHeight="false" outlineLevel="0" collapsed="false">
      <c r="A218" s="2" t="s">
        <v>66</v>
      </c>
      <c r="B218" s="2" t="s">
        <v>576</v>
      </c>
    </row>
    <row r="219" customFormat="false" ht="15.6" hidden="false" customHeight="false" outlineLevel="0" collapsed="false">
      <c r="A219" s="2" t="s">
        <v>318</v>
      </c>
      <c r="B219" s="2" t="s">
        <v>576</v>
      </c>
    </row>
    <row r="220" customFormat="false" ht="15.6" hidden="false" customHeight="false" outlineLevel="0" collapsed="false">
      <c r="A220" s="2" t="s">
        <v>226</v>
      </c>
      <c r="B220" s="2" t="s">
        <v>576</v>
      </c>
    </row>
    <row r="221" customFormat="false" ht="15.6" hidden="false" customHeight="false" outlineLevel="0" collapsed="false">
      <c r="A221" s="2" t="s">
        <v>269</v>
      </c>
      <c r="B221" s="2" t="s">
        <v>576</v>
      </c>
    </row>
    <row r="222" customFormat="false" ht="15.6" hidden="false" customHeight="false" outlineLevel="0" collapsed="false">
      <c r="A222" s="2" t="s">
        <v>446</v>
      </c>
      <c r="B222" s="2" t="s">
        <v>576</v>
      </c>
    </row>
    <row r="223" customFormat="false" ht="15.6" hidden="false" customHeight="false" outlineLevel="0" collapsed="false">
      <c r="A223" s="2" t="s">
        <v>94</v>
      </c>
      <c r="B223" s="2" t="s">
        <v>575</v>
      </c>
    </row>
    <row r="224" customFormat="false" ht="15.6" hidden="false" customHeight="false" outlineLevel="0" collapsed="false">
      <c r="A224" s="2" t="s">
        <v>135</v>
      </c>
      <c r="B224" s="2" t="s">
        <v>575</v>
      </c>
    </row>
    <row r="225" customFormat="false" ht="15.6" hidden="false" customHeight="false" outlineLevel="0" collapsed="false">
      <c r="A225" s="2" t="s">
        <v>167</v>
      </c>
      <c r="B225" s="2" t="s">
        <v>575</v>
      </c>
    </row>
    <row r="226" customFormat="false" ht="15.6" hidden="false" customHeight="false" outlineLevel="0" collapsed="false">
      <c r="A226" s="2" t="s">
        <v>88</v>
      </c>
      <c r="B226" s="2" t="s">
        <v>576</v>
      </c>
    </row>
    <row r="227" customFormat="false" ht="15.6" hidden="false" customHeight="false" outlineLevel="0" collapsed="false">
      <c r="A227" s="2" t="s">
        <v>303</v>
      </c>
      <c r="B227" s="2" t="s">
        <v>576</v>
      </c>
    </row>
    <row r="228" customFormat="false" ht="15.6" hidden="false" customHeight="false" outlineLevel="0" collapsed="false">
      <c r="A228" s="2" t="s">
        <v>337</v>
      </c>
      <c r="B228" s="2" t="s">
        <v>575</v>
      </c>
    </row>
    <row r="229" customFormat="false" ht="15.6" hidden="false" customHeight="false" outlineLevel="0" collapsed="false">
      <c r="A229" s="2" t="s">
        <v>379</v>
      </c>
      <c r="B229" s="2" t="s">
        <v>576</v>
      </c>
    </row>
    <row r="230" customFormat="false" ht="15.6" hidden="false" customHeight="false" outlineLevel="0" collapsed="false">
      <c r="A230" s="2" t="s">
        <v>331</v>
      </c>
      <c r="B230" s="2" t="s">
        <v>575</v>
      </c>
    </row>
    <row r="231" customFormat="false" ht="15.6" hidden="false" customHeight="false" outlineLevel="0" collapsed="false">
      <c r="A231" s="2" t="s">
        <v>353</v>
      </c>
      <c r="B231" s="2" t="s">
        <v>575</v>
      </c>
    </row>
    <row r="232" customFormat="false" ht="15.6" hidden="false" customHeight="false" outlineLevel="0" collapsed="false">
      <c r="A232" s="2" t="s">
        <v>48</v>
      </c>
      <c r="B232" s="2" t="s">
        <v>576</v>
      </c>
    </row>
    <row r="233" customFormat="false" ht="15.6" hidden="false" customHeight="false" outlineLevel="0" collapsed="false">
      <c r="A233" s="2" t="s">
        <v>230</v>
      </c>
      <c r="B233" s="2" t="s">
        <v>576</v>
      </c>
    </row>
    <row r="234" customFormat="false" ht="15.6" hidden="false" customHeight="false" outlineLevel="0" collapsed="false">
      <c r="A234" s="2" t="s">
        <v>279</v>
      </c>
      <c r="B234" s="2" t="s">
        <v>576</v>
      </c>
    </row>
    <row r="235" customFormat="false" ht="15.6" hidden="false" customHeight="false" outlineLevel="0" collapsed="false">
      <c r="A235" s="2" t="s">
        <v>309</v>
      </c>
      <c r="B235" s="2" t="s">
        <v>575</v>
      </c>
    </row>
    <row r="236" customFormat="false" ht="15.6" hidden="false" customHeight="false" outlineLevel="0" collapsed="false">
      <c r="A236" s="2" t="s">
        <v>175</v>
      </c>
      <c r="B236" s="2" t="s">
        <v>576</v>
      </c>
    </row>
    <row r="237" customFormat="false" ht="15.6" hidden="false" customHeight="false" outlineLevel="0" collapsed="false">
      <c r="A237" s="2" t="s">
        <v>173</v>
      </c>
      <c r="B237" s="2" t="s">
        <v>575</v>
      </c>
    </row>
    <row r="238" customFormat="false" ht="15.6" hidden="false" customHeight="false" outlineLevel="0" collapsed="false">
      <c r="A238" s="2" t="s">
        <v>223</v>
      </c>
      <c r="B238" s="2" t="s">
        <v>575</v>
      </c>
    </row>
    <row r="239" customFormat="false" ht="15.6" hidden="false" customHeight="false" outlineLevel="0" collapsed="false">
      <c r="A239" s="2" t="s">
        <v>295</v>
      </c>
      <c r="B239" s="2" t="s">
        <v>575</v>
      </c>
    </row>
    <row r="240" customFormat="false" ht="15.6" hidden="false" customHeight="false" outlineLevel="0" collapsed="false">
      <c r="A240" s="2" t="s">
        <v>72</v>
      </c>
      <c r="B240" s="2" t="s">
        <v>576</v>
      </c>
    </row>
    <row r="241" customFormat="false" ht="15.6" hidden="false" customHeight="false" outlineLevel="0" collapsed="false">
      <c r="A241" s="2" t="s">
        <v>357</v>
      </c>
      <c r="B241" s="2" t="s">
        <v>576</v>
      </c>
    </row>
    <row r="242" customFormat="false" ht="15.6" hidden="false" customHeight="false" outlineLevel="0" collapsed="false">
      <c r="A242" s="2" t="s">
        <v>123</v>
      </c>
      <c r="B242" s="2" t="s">
        <v>576</v>
      </c>
    </row>
    <row r="243" customFormat="false" ht="15.6" hidden="false" customHeight="false" outlineLevel="0" collapsed="false">
      <c r="A243" s="2" t="s">
        <v>294</v>
      </c>
      <c r="B243" s="2" t="s">
        <v>576</v>
      </c>
    </row>
    <row r="244" customFormat="false" ht="15.6" hidden="false" customHeight="false" outlineLevel="0" collapsed="false">
      <c r="A244" s="2" t="s">
        <v>134</v>
      </c>
      <c r="B244" s="2" t="s">
        <v>576</v>
      </c>
    </row>
    <row r="245" customFormat="false" ht="15.6" hidden="false" customHeight="false" outlineLevel="0" collapsed="false">
      <c r="A245" s="2" t="s">
        <v>344</v>
      </c>
      <c r="B245" s="2" t="s">
        <v>576</v>
      </c>
    </row>
    <row r="246" customFormat="false" ht="15.6" hidden="false" customHeight="false" outlineLevel="0" collapsed="false">
      <c r="A246" s="2" t="s">
        <v>325</v>
      </c>
      <c r="B246" s="2" t="s">
        <v>576</v>
      </c>
    </row>
    <row r="247" customFormat="false" ht="15.6" hidden="false" customHeight="false" outlineLevel="0" collapsed="false">
      <c r="A247" s="2" t="s">
        <v>133</v>
      </c>
      <c r="B247" s="2" t="s">
        <v>575</v>
      </c>
    </row>
    <row r="248" customFormat="false" ht="15.6" hidden="false" customHeight="false" outlineLevel="0" collapsed="false">
      <c r="A248" s="2" t="s">
        <v>336</v>
      </c>
      <c r="B248" s="2" t="s">
        <v>575</v>
      </c>
    </row>
    <row r="249" customFormat="false" ht="15.6" hidden="false" customHeight="false" outlineLevel="0" collapsed="false">
      <c r="A249" s="2" t="s">
        <v>408</v>
      </c>
      <c r="B249" s="2" t="s">
        <v>575</v>
      </c>
    </row>
    <row r="250" customFormat="false" ht="15.6" hidden="false" customHeight="false" outlineLevel="0" collapsed="false">
      <c r="A250" s="2" t="s">
        <v>370</v>
      </c>
      <c r="B250" s="2" t="s">
        <v>576</v>
      </c>
    </row>
    <row r="251" customFormat="false" ht="15.6" hidden="false" customHeight="false" outlineLevel="0" collapsed="false">
      <c r="A251" s="2" t="s">
        <v>202</v>
      </c>
      <c r="B251" s="2" t="s">
        <v>575</v>
      </c>
    </row>
    <row r="252" customFormat="false" ht="15.6" hidden="false" customHeight="false" outlineLevel="0" collapsed="false">
      <c r="A252" s="2" t="s">
        <v>107</v>
      </c>
      <c r="B252" s="2" t="s">
        <v>576</v>
      </c>
    </row>
    <row r="253" customFormat="false" ht="15.6" hidden="false" customHeight="false" outlineLevel="0" collapsed="false">
      <c r="A253" s="2" t="s">
        <v>172</v>
      </c>
      <c r="B253" s="2" t="s">
        <v>576</v>
      </c>
    </row>
    <row r="254" customFormat="false" ht="15.6" hidden="false" customHeight="false" outlineLevel="0" collapsed="false">
      <c r="A254" s="2" t="s">
        <v>58</v>
      </c>
      <c r="B254" s="2" t="s">
        <v>575</v>
      </c>
    </row>
    <row r="255" customFormat="false" ht="15.6" hidden="false" customHeight="false" outlineLevel="0" collapsed="false">
      <c r="A255" s="2" t="s">
        <v>297</v>
      </c>
      <c r="B255" s="2" t="s">
        <v>576</v>
      </c>
    </row>
    <row r="256" customFormat="false" ht="15.6" hidden="false" customHeight="false" outlineLevel="0" collapsed="false">
      <c r="A256" s="2" t="s">
        <v>111</v>
      </c>
      <c r="B256" s="2" t="s">
        <v>575</v>
      </c>
    </row>
    <row r="257" customFormat="false" ht="15.6" hidden="false" customHeight="false" outlineLevel="0" collapsed="false">
      <c r="A257" s="2" t="s">
        <v>289</v>
      </c>
      <c r="B257" s="2" t="s">
        <v>575</v>
      </c>
    </row>
    <row r="258" customFormat="false" ht="15.6" hidden="false" customHeight="false" outlineLevel="0" collapsed="false">
      <c r="A258" s="2" t="s">
        <v>443</v>
      </c>
      <c r="B258" s="2" t="s">
        <v>575</v>
      </c>
    </row>
    <row r="259" customFormat="false" ht="15.6" hidden="false" customHeight="false" outlineLevel="0" collapsed="false">
      <c r="A259" s="2" t="s">
        <v>282</v>
      </c>
      <c r="B259" s="2" t="s">
        <v>575</v>
      </c>
    </row>
    <row r="260" customFormat="false" ht="15.6" hidden="false" customHeight="false" outlineLevel="0" collapsed="false">
      <c r="A260" s="2" t="s">
        <v>397</v>
      </c>
      <c r="B260" s="2" t="s">
        <v>575</v>
      </c>
    </row>
    <row r="261" customFormat="false" ht="15.6" hidden="false" customHeight="false" outlineLevel="0" collapsed="false">
      <c r="A261" s="2" t="s">
        <v>10</v>
      </c>
      <c r="B261" s="2" t="s">
        <v>576</v>
      </c>
    </row>
    <row r="262" customFormat="false" ht="15.6" hidden="false" customHeight="false" outlineLevel="0" collapsed="false">
      <c r="A262" s="2" t="s">
        <v>204</v>
      </c>
      <c r="B262" s="2" t="s">
        <v>575</v>
      </c>
    </row>
    <row r="263" customFormat="false" ht="15.6" hidden="false" customHeight="false" outlineLevel="0" collapsed="false">
      <c r="A263" s="2" t="s">
        <v>213</v>
      </c>
      <c r="B263" s="2" t="s">
        <v>575</v>
      </c>
    </row>
    <row r="264" customFormat="false" ht="15.6" hidden="false" customHeight="false" outlineLevel="0" collapsed="false">
      <c r="A264" s="2" t="s">
        <v>181</v>
      </c>
      <c r="B264" s="2" t="s">
        <v>575</v>
      </c>
    </row>
    <row r="265" customFormat="false" ht="15.6" hidden="false" customHeight="false" outlineLevel="0" collapsed="false">
      <c r="A265" s="2" t="s">
        <v>246</v>
      </c>
      <c r="B265" s="2" t="s">
        <v>575</v>
      </c>
    </row>
    <row r="266" customFormat="false" ht="15.6" hidden="false" customHeight="false" outlineLevel="0" collapsed="false">
      <c r="A266" s="2" t="s">
        <v>165</v>
      </c>
      <c r="B266" s="2" t="s">
        <v>576</v>
      </c>
    </row>
    <row r="267" customFormat="false" ht="15.6" hidden="false" customHeight="false" outlineLevel="0" collapsed="false">
      <c r="A267" s="2" t="s">
        <v>373</v>
      </c>
      <c r="B267" s="2" t="s">
        <v>576</v>
      </c>
    </row>
    <row r="268" customFormat="false" ht="15.6" hidden="false" customHeight="false" outlineLevel="0" collapsed="false">
      <c r="A268" s="2" t="s">
        <v>404</v>
      </c>
      <c r="B268" s="2" t="s">
        <v>576</v>
      </c>
    </row>
    <row r="269" customFormat="false" ht="15.6" hidden="false" customHeight="false" outlineLevel="0" collapsed="false">
      <c r="A269" s="2" t="s">
        <v>214</v>
      </c>
      <c r="B269" s="2" t="s">
        <v>575</v>
      </c>
    </row>
    <row r="270" customFormat="false" ht="15.6" hidden="false" customHeight="false" outlineLevel="0" collapsed="false">
      <c r="A270" s="2" t="s">
        <v>314</v>
      </c>
      <c r="B270" s="2" t="s">
        <v>576</v>
      </c>
    </row>
    <row r="271" customFormat="false" ht="15.6" hidden="false" customHeight="false" outlineLevel="0" collapsed="false">
      <c r="A271" s="2" t="s">
        <v>93</v>
      </c>
      <c r="B271" s="2" t="s">
        <v>576</v>
      </c>
    </row>
    <row r="272" customFormat="false" ht="15.6" hidden="false" customHeight="false" outlineLevel="0" collapsed="false">
      <c r="A272" s="2" t="s">
        <v>236</v>
      </c>
      <c r="B272" s="2" t="s">
        <v>576</v>
      </c>
    </row>
    <row r="273" customFormat="false" ht="15.6" hidden="false" customHeight="false" outlineLevel="0" collapsed="false">
      <c r="A273" s="2" t="s">
        <v>217</v>
      </c>
      <c r="B273" s="2" t="s">
        <v>575</v>
      </c>
    </row>
    <row r="274" customFormat="false" ht="15.6" hidden="false" customHeight="false" outlineLevel="0" collapsed="false">
      <c r="A274" s="2" t="s">
        <v>345</v>
      </c>
      <c r="B274" s="2" t="s">
        <v>575</v>
      </c>
    </row>
    <row r="275" customFormat="false" ht="15.6" hidden="false" customHeight="false" outlineLevel="0" collapsed="false">
      <c r="A275" s="2" t="s">
        <v>410</v>
      </c>
      <c r="B275" s="2" t="s">
        <v>576</v>
      </c>
    </row>
    <row r="276" customFormat="false" ht="15.6" hidden="false" customHeight="false" outlineLevel="0" collapsed="false">
      <c r="A276" s="2" t="s">
        <v>430</v>
      </c>
      <c r="B276" s="2" t="s">
        <v>575</v>
      </c>
    </row>
    <row r="277" customFormat="false" ht="15.6" hidden="false" customHeight="false" outlineLevel="0" collapsed="false">
      <c r="A277" s="2" t="s">
        <v>338</v>
      </c>
      <c r="B277" s="2" t="s">
        <v>576</v>
      </c>
    </row>
    <row r="278" customFormat="false" ht="15.6" hidden="false" customHeight="false" outlineLevel="0" collapsed="false">
      <c r="A278" s="2" t="s">
        <v>89</v>
      </c>
      <c r="B278" s="2" t="s">
        <v>575</v>
      </c>
    </row>
    <row r="279" customFormat="false" ht="15.6" hidden="false" customHeight="false" outlineLevel="0" collapsed="false">
      <c r="A279" s="2" t="s">
        <v>263</v>
      </c>
      <c r="B279" s="2" t="s">
        <v>576</v>
      </c>
    </row>
    <row r="280" customFormat="false" ht="15.6" hidden="false" customHeight="false" outlineLevel="0" collapsed="false">
      <c r="A280" s="2" t="s">
        <v>121</v>
      </c>
      <c r="B280" s="2" t="s">
        <v>575</v>
      </c>
    </row>
    <row r="281" customFormat="false" ht="15.6" hidden="false" customHeight="false" outlineLevel="0" collapsed="false">
      <c r="A281" s="2" t="s">
        <v>182</v>
      </c>
      <c r="B281" s="2" t="s">
        <v>576</v>
      </c>
    </row>
    <row r="282" customFormat="false" ht="15.6" hidden="false" customHeight="false" outlineLevel="0" collapsed="false">
      <c r="A282" s="2" t="s">
        <v>104</v>
      </c>
      <c r="B282" s="2" t="s">
        <v>576</v>
      </c>
    </row>
    <row r="283" customFormat="false" ht="15.6" hidden="false" customHeight="false" outlineLevel="0" collapsed="false">
      <c r="A283" s="2" t="s">
        <v>239</v>
      </c>
      <c r="B283" s="2" t="s">
        <v>576</v>
      </c>
    </row>
    <row r="284" customFormat="false" ht="15.6" hidden="false" customHeight="false" outlineLevel="0" collapsed="false">
      <c r="A284" s="2" t="s">
        <v>127</v>
      </c>
      <c r="B284" s="2" t="s">
        <v>575</v>
      </c>
    </row>
    <row r="285" customFormat="false" ht="15.6" hidden="false" customHeight="false" outlineLevel="0" collapsed="false">
      <c r="A285" s="2" t="s">
        <v>71</v>
      </c>
      <c r="B285" s="2" t="s">
        <v>575</v>
      </c>
    </row>
    <row r="286" customFormat="false" ht="15.6" hidden="false" customHeight="false" outlineLevel="0" collapsed="false">
      <c r="A286" s="2" t="s">
        <v>435</v>
      </c>
      <c r="B286" s="2" t="s">
        <v>576</v>
      </c>
    </row>
    <row r="287" customFormat="false" ht="15.6" hidden="false" customHeight="false" outlineLevel="0" collapsed="false">
      <c r="A287" s="2" t="s">
        <v>407</v>
      </c>
      <c r="B287" s="2" t="s">
        <v>576</v>
      </c>
    </row>
    <row r="288" customFormat="false" ht="15.6" hidden="false" customHeight="false" outlineLevel="0" collapsed="false">
      <c r="A288" s="2" t="s">
        <v>148</v>
      </c>
      <c r="B288" s="2" t="s">
        <v>576</v>
      </c>
    </row>
    <row r="289" customFormat="false" ht="15.6" hidden="false" customHeight="false" outlineLevel="0" collapsed="false">
      <c r="A289" s="2" t="s">
        <v>254</v>
      </c>
      <c r="B289" s="2" t="s">
        <v>575</v>
      </c>
    </row>
    <row r="290" customFormat="false" ht="15.6" hidden="false" customHeight="false" outlineLevel="0" collapsed="false">
      <c r="A290" s="2" t="s">
        <v>299</v>
      </c>
      <c r="B290" s="2" t="s">
        <v>575</v>
      </c>
    </row>
    <row r="291" customFormat="false" ht="15.6" hidden="false" customHeight="false" outlineLevel="0" collapsed="false">
      <c r="A291" s="2" t="s">
        <v>364</v>
      </c>
      <c r="B291" s="2" t="s">
        <v>575</v>
      </c>
    </row>
    <row r="292" customFormat="false" ht="15.6" hidden="false" customHeight="false" outlineLevel="0" collapsed="false">
      <c r="A292" s="2" t="s">
        <v>209</v>
      </c>
      <c r="B292" s="2" t="s">
        <v>575</v>
      </c>
    </row>
    <row r="293" customFormat="false" ht="15.6" hidden="false" customHeight="false" outlineLevel="0" collapsed="false">
      <c r="A293" s="2" t="s">
        <v>375</v>
      </c>
      <c r="B293" s="2" t="s">
        <v>575</v>
      </c>
    </row>
    <row r="294" customFormat="false" ht="15.6" hidden="false" customHeight="false" outlineLevel="0" collapsed="false">
      <c r="A294" s="2" t="s">
        <v>293</v>
      </c>
      <c r="B294" s="2" t="s">
        <v>575</v>
      </c>
    </row>
    <row r="295" customFormat="false" ht="15.6" hidden="false" customHeight="false" outlineLevel="0" collapsed="false">
      <c r="A295" s="2" t="s">
        <v>347</v>
      </c>
      <c r="B295" s="2" t="s">
        <v>575</v>
      </c>
    </row>
    <row r="296" customFormat="false" ht="15.6" hidden="false" customHeight="false" outlineLevel="0" collapsed="false">
      <c r="A296" s="2" t="s">
        <v>284</v>
      </c>
      <c r="B296" s="2" t="s">
        <v>575</v>
      </c>
    </row>
    <row r="297" customFormat="false" ht="15.6" hidden="false" customHeight="false" outlineLevel="0" collapsed="false">
      <c r="A297" s="2" t="s">
        <v>365</v>
      </c>
      <c r="B297" s="2" t="s">
        <v>575</v>
      </c>
    </row>
    <row r="298" customFormat="false" ht="15.6" hidden="false" customHeight="false" outlineLevel="0" collapsed="false">
      <c r="A298" s="2" t="s">
        <v>137</v>
      </c>
      <c r="B298" s="2" t="s">
        <v>576</v>
      </c>
    </row>
    <row r="299" customFormat="false" ht="15.6" hidden="false" customHeight="false" outlineLevel="0" collapsed="false">
      <c r="A299" s="2" t="s">
        <v>55</v>
      </c>
      <c r="B299" s="2" t="s">
        <v>576</v>
      </c>
    </row>
    <row r="300" customFormat="false" ht="15.6" hidden="false" customHeight="false" outlineLevel="0" collapsed="false">
      <c r="A300" s="2" t="s">
        <v>100</v>
      </c>
      <c r="B300" s="2" t="s">
        <v>575</v>
      </c>
    </row>
    <row r="301" customFormat="false" ht="15.6" hidden="false" customHeight="false" outlineLevel="0" collapsed="false">
      <c r="A301" s="2" t="s">
        <v>169</v>
      </c>
      <c r="B301" s="2" t="s">
        <v>575</v>
      </c>
    </row>
    <row r="302" customFormat="false" ht="15.6" hidden="false" customHeight="false" outlineLevel="0" collapsed="false">
      <c r="A302" s="2" t="s">
        <v>300</v>
      </c>
      <c r="B302" s="2" t="s">
        <v>576</v>
      </c>
    </row>
    <row r="303" customFormat="false" ht="15.6" hidden="false" customHeight="false" outlineLevel="0" collapsed="false">
      <c r="A303" s="2" t="s">
        <v>268</v>
      </c>
      <c r="B303" s="2" t="s">
        <v>576</v>
      </c>
    </row>
    <row r="304" customFormat="false" ht="15.6" hidden="false" customHeight="false" outlineLevel="0" collapsed="false">
      <c r="A304" s="2" t="s">
        <v>228</v>
      </c>
      <c r="B304" s="2" t="s">
        <v>576</v>
      </c>
    </row>
    <row r="305" customFormat="false" ht="15.6" hidden="false" customHeight="false" outlineLevel="0" collapsed="false">
      <c r="A305" s="2" t="s">
        <v>98</v>
      </c>
      <c r="B305" s="2" t="s">
        <v>575</v>
      </c>
    </row>
    <row r="306" customFormat="false" ht="15.6" hidden="false" customHeight="false" outlineLevel="0" collapsed="false">
      <c r="A306" s="2" t="s">
        <v>136</v>
      </c>
      <c r="B306" s="2" t="s">
        <v>575</v>
      </c>
    </row>
    <row r="307" customFormat="false" ht="15.6" hidden="false" customHeight="false" outlineLevel="0" collapsed="false">
      <c r="A307" s="2" t="s">
        <v>49</v>
      </c>
      <c r="B307" s="2" t="s">
        <v>576</v>
      </c>
    </row>
    <row r="308" customFormat="false" ht="15.6" hidden="false" customHeight="false" outlineLevel="0" collapsed="false">
      <c r="A308" s="2" t="s">
        <v>159</v>
      </c>
      <c r="B308" s="2" t="s">
        <v>575</v>
      </c>
    </row>
    <row r="309" customFormat="false" ht="15.6" hidden="false" customHeight="false" outlineLevel="0" collapsed="false">
      <c r="A309" s="2" t="s">
        <v>77</v>
      </c>
      <c r="B309" s="2" t="s">
        <v>576</v>
      </c>
    </row>
    <row r="310" customFormat="false" ht="15.6" hidden="false" customHeight="false" outlineLevel="0" collapsed="false">
      <c r="A310" s="2" t="s">
        <v>421</v>
      </c>
      <c r="B310" s="2" t="s">
        <v>576</v>
      </c>
    </row>
    <row r="311" customFormat="false" ht="15.6" hidden="false" customHeight="false" outlineLevel="0" collapsed="false">
      <c r="A311" s="2" t="s">
        <v>124</v>
      </c>
      <c r="B311" s="2" t="s">
        <v>576</v>
      </c>
    </row>
    <row r="312" customFormat="false" ht="15.6" hidden="false" customHeight="false" outlineLevel="0" collapsed="false">
      <c r="A312" s="2" t="s">
        <v>323</v>
      </c>
      <c r="B312" s="2" t="s">
        <v>575</v>
      </c>
    </row>
    <row r="313" customFormat="false" ht="15.6" hidden="false" customHeight="false" outlineLevel="0" collapsed="false">
      <c r="A313" s="2" t="s">
        <v>160</v>
      </c>
      <c r="B313" s="2" t="s">
        <v>575</v>
      </c>
    </row>
    <row r="314" customFormat="false" ht="15.6" hidden="false" customHeight="false" outlineLevel="0" collapsed="false">
      <c r="A314" s="2" t="s">
        <v>227</v>
      </c>
      <c r="B314" s="2" t="s">
        <v>576</v>
      </c>
    </row>
    <row r="315" customFormat="false" ht="15.6" hidden="false" customHeight="false" outlineLevel="0" collapsed="false">
      <c r="A315" s="2" t="s">
        <v>35</v>
      </c>
      <c r="B315" s="2" t="s">
        <v>575</v>
      </c>
    </row>
    <row r="316" customFormat="false" ht="15.6" hidden="false" customHeight="false" outlineLevel="0" collapsed="false">
      <c r="A316" s="2" t="s">
        <v>329</v>
      </c>
      <c r="B316" s="2" t="s">
        <v>575</v>
      </c>
    </row>
    <row r="317" customFormat="false" ht="15.6" hidden="false" customHeight="false" outlineLevel="0" collapsed="false">
      <c r="A317" s="2" t="s">
        <v>270</v>
      </c>
      <c r="B317" s="2" t="s">
        <v>575</v>
      </c>
    </row>
    <row r="318" customFormat="false" ht="15.6" hidden="false" customHeight="false" outlineLevel="0" collapsed="false">
      <c r="A318" s="2" t="s">
        <v>187</v>
      </c>
      <c r="B318" s="2" t="s">
        <v>575</v>
      </c>
    </row>
    <row r="319" customFormat="false" ht="15.6" hidden="false" customHeight="false" outlineLevel="0" collapsed="false">
      <c r="A319" s="2" t="s">
        <v>371</v>
      </c>
      <c r="B319" s="2" t="s">
        <v>575</v>
      </c>
    </row>
    <row r="320" customFormat="false" ht="15.6" hidden="false" customHeight="false" outlineLevel="0" collapsed="false">
      <c r="A320" s="2" t="s">
        <v>416</v>
      </c>
      <c r="B320" s="2" t="s">
        <v>576</v>
      </c>
    </row>
    <row r="321" customFormat="false" ht="15.6" hidden="false" customHeight="false" outlineLevel="0" collapsed="false">
      <c r="A321" s="2" t="s">
        <v>235</v>
      </c>
      <c r="B321" s="2" t="s">
        <v>576</v>
      </c>
    </row>
    <row r="322" customFormat="false" ht="15.6" hidden="false" customHeight="false" outlineLevel="0" collapsed="false">
      <c r="A322" s="2" t="s">
        <v>271</v>
      </c>
      <c r="B322" s="2" t="s">
        <v>576</v>
      </c>
    </row>
    <row r="323" customFormat="false" ht="15.6" hidden="false" customHeight="false" outlineLevel="0" collapsed="false">
      <c r="A323" s="2" t="s">
        <v>256</v>
      </c>
      <c r="B323" s="2" t="s">
        <v>575</v>
      </c>
    </row>
    <row r="324" customFormat="false" ht="15.6" hidden="false" customHeight="false" outlineLevel="0" collapsed="false">
      <c r="A324" s="2" t="s">
        <v>283</v>
      </c>
      <c r="B324" s="2" t="s">
        <v>575</v>
      </c>
    </row>
    <row r="325" customFormat="false" ht="15.6" hidden="false" customHeight="false" outlineLevel="0" collapsed="false">
      <c r="A325" s="2" t="s">
        <v>346</v>
      </c>
      <c r="B325" s="2" t="s">
        <v>575</v>
      </c>
    </row>
    <row r="326" customFormat="false" ht="15.6" hidden="false" customHeight="false" outlineLevel="0" collapsed="false">
      <c r="A326" s="2" t="s">
        <v>176</v>
      </c>
      <c r="B326" s="2" t="s">
        <v>575</v>
      </c>
    </row>
    <row r="327" customFormat="false" ht="15.6" hidden="false" customHeight="false" outlineLevel="0" collapsed="false">
      <c r="A327" s="2" t="s">
        <v>147</v>
      </c>
      <c r="B327" s="2" t="s">
        <v>575</v>
      </c>
    </row>
    <row r="328" customFormat="false" ht="15.6" hidden="false" customHeight="false" outlineLevel="0" collapsed="false">
      <c r="A328" s="2" t="s">
        <v>341</v>
      </c>
      <c r="B328" s="2" t="s">
        <v>575</v>
      </c>
    </row>
    <row r="329" customFormat="false" ht="15.6" hidden="false" customHeight="false" outlineLevel="0" collapsed="false">
      <c r="A329" s="2" t="s">
        <v>439</v>
      </c>
      <c r="B329" s="2" t="s">
        <v>575</v>
      </c>
    </row>
    <row r="330" customFormat="false" ht="15.6" hidden="false" customHeight="false" outlineLevel="0" collapsed="false">
      <c r="A330" s="2" t="s">
        <v>258</v>
      </c>
      <c r="B330" s="2" t="s">
        <v>576</v>
      </c>
    </row>
    <row r="331" customFormat="false" ht="15.6" hidden="false" customHeight="false" outlineLevel="0" collapsed="false">
      <c r="A331" s="2" t="s">
        <v>192</v>
      </c>
      <c r="B331" s="2" t="s">
        <v>575</v>
      </c>
    </row>
    <row r="332" customFormat="false" ht="15.6" hidden="false" customHeight="false" outlineLevel="0" collapsed="false">
      <c r="A332" s="2" t="s">
        <v>221</v>
      </c>
      <c r="B332" s="2" t="s">
        <v>575</v>
      </c>
    </row>
    <row r="333" customFormat="false" ht="15.6" hidden="false" customHeight="false" outlineLevel="0" collapsed="false">
      <c r="A333" s="2" t="s">
        <v>330</v>
      </c>
      <c r="B333" s="2" t="s">
        <v>575</v>
      </c>
    </row>
    <row r="334" customFormat="false" ht="15.6" hidden="false" customHeight="false" outlineLevel="0" collapsed="false">
      <c r="A334" s="2" t="s">
        <v>432</v>
      </c>
      <c r="B334" s="2" t="s">
        <v>575</v>
      </c>
    </row>
    <row r="335" customFormat="false" ht="15.6" hidden="false" customHeight="false" outlineLevel="0" collapsed="false">
      <c r="A335" s="2" t="s">
        <v>244</v>
      </c>
      <c r="B335" s="2" t="s">
        <v>576</v>
      </c>
    </row>
    <row r="336" customFormat="false" ht="15.6" hidden="false" customHeight="false" outlineLevel="0" collapsed="false">
      <c r="A336" s="2" t="s">
        <v>372</v>
      </c>
      <c r="B336" s="2" t="s">
        <v>575</v>
      </c>
    </row>
    <row r="337" customFormat="false" ht="15.6" hidden="false" customHeight="false" outlineLevel="0" collapsed="false">
      <c r="A337" s="2" t="s">
        <v>208</v>
      </c>
      <c r="B337" s="2" t="s">
        <v>575</v>
      </c>
    </row>
    <row r="338" customFormat="false" ht="15.6" hidden="false" customHeight="false" outlineLevel="0" collapsed="false">
      <c r="A338" s="2" t="s">
        <v>363</v>
      </c>
      <c r="B338" s="2" t="s">
        <v>576</v>
      </c>
    </row>
    <row r="339" customFormat="false" ht="15.6" hidden="false" customHeight="false" outlineLevel="0" collapsed="false">
      <c r="A339" s="2" t="s">
        <v>415</v>
      </c>
      <c r="B339" s="2" t="s">
        <v>576</v>
      </c>
    </row>
    <row r="340" customFormat="false" ht="15.6" hidden="false" customHeight="false" outlineLevel="0" collapsed="false">
      <c r="A340" s="2" t="s">
        <v>412</v>
      </c>
      <c r="B340" s="2" t="s">
        <v>575</v>
      </c>
    </row>
    <row r="341" customFormat="false" ht="15.6" hidden="false" customHeight="false" outlineLevel="0" collapsed="false">
      <c r="A341" s="2" t="s">
        <v>215</v>
      </c>
      <c r="B341" s="2" t="s">
        <v>576</v>
      </c>
    </row>
    <row r="342" customFormat="false" ht="15.6" hidden="false" customHeight="false" outlineLevel="0" collapsed="false">
      <c r="A342" s="2" t="s">
        <v>292</v>
      </c>
      <c r="B342" s="2" t="s">
        <v>576</v>
      </c>
    </row>
    <row r="343" customFormat="false" ht="15.6" hidden="false" customHeight="false" outlineLevel="0" collapsed="false">
      <c r="A343" s="2" t="s">
        <v>157</v>
      </c>
      <c r="B343" s="2" t="s">
        <v>576</v>
      </c>
    </row>
    <row r="344" customFormat="false" ht="15.6" hidden="false" customHeight="false" outlineLevel="0" collapsed="false">
      <c r="A344" s="2" t="s">
        <v>374</v>
      </c>
      <c r="B344" s="2" t="s">
        <v>575</v>
      </c>
    </row>
    <row r="345" customFormat="false" ht="15.6" hidden="false" customHeight="false" outlineLevel="0" collapsed="false">
      <c r="A345" s="2" t="s">
        <v>78</v>
      </c>
      <c r="B345" s="2" t="s">
        <v>576</v>
      </c>
    </row>
    <row r="346" customFormat="false" ht="15.6" hidden="false" customHeight="false" outlineLevel="0" collapsed="false">
      <c r="A346" s="2" t="s">
        <v>31</v>
      </c>
      <c r="B346" s="2" t="s">
        <v>575</v>
      </c>
    </row>
    <row r="347" customFormat="false" ht="15.6" hidden="false" customHeight="false" outlineLevel="0" collapsed="false">
      <c r="A347" s="2" t="s">
        <v>205</v>
      </c>
      <c r="B347" s="2" t="s">
        <v>576</v>
      </c>
    </row>
    <row r="348" customFormat="false" ht="15.6" hidden="false" customHeight="false" outlineLevel="0" collapsed="false">
      <c r="A348" s="2" t="s">
        <v>183</v>
      </c>
      <c r="B348" s="2" t="s">
        <v>576</v>
      </c>
    </row>
    <row r="349" customFormat="false" ht="15.6" hidden="false" customHeight="false" outlineLevel="0" collapsed="false">
      <c r="A349" s="2" t="s">
        <v>45</v>
      </c>
      <c r="B349" s="2" t="s">
        <v>575</v>
      </c>
    </row>
    <row r="350" customFormat="false" ht="15.6" hidden="false" customHeight="false" outlineLevel="0" collapsed="false">
      <c r="A350" s="2" t="s">
        <v>321</v>
      </c>
      <c r="B350" s="2" t="s">
        <v>575</v>
      </c>
    </row>
    <row r="351" customFormat="false" ht="15.6" hidden="false" customHeight="false" outlineLevel="0" collapsed="false">
      <c r="A351" s="2" t="s">
        <v>277</v>
      </c>
      <c r="B351" s="2" t="s">
        <v>575</v>
      </c>
    </row>
    <row r="352" customFormat="false" ht="15.6" hidden="false" customHeight="false" outlineLevel="0" collapsed="false">
      <c r="A352" s="2" t="s">
        <v>158</v>
      </c>
      <c r="B352" s="2" t="s">
        <v>576</v>
      </c>
    </row>
    <row r="353" customFormat="false" ht="15.6" hidden="false" customHeight="false" outlineLevel="0" collapsed="false">
      <c r="A353" s="2" t="s">
        <v>113</v>
      </c>
      <c r="B353" s="2" t="s">
        <v>576</v>
      </c>
    </row>
    <row r="354" customFormat="false" ht="15.6" hidden="false" customHeight="false" outlineLevel="0" collapsed="false">
      <c r="A354" s="2" t="s">
        <v>193</v>
      </c>
      <c r="B354" s="2" t="s">
        <v>576</v>
      </c>
    </row>
    <row r="355" customFormat="false" ht="15.6" hidden="false" customHeight="false" outlineLevel="0" collapsed="false">
      <c r="A355" s="2" t="s">
        <v>138</v>
      </c>
      <c r="B355" s="2" t="s">
        <v>575</v>
      </c>
    </row>
    <row r="356" customFormat="false" ht="15.6" hidden="false" customHeight="false" outlineLevel="0" collapsed="false">
      <c r="A356" s="2" t="s">
        <v>156</v>
      </c>
      <c r="B356" s="2" t="s">
        <v>576</v>
      </c>
    </row>
    <row r="357" customFormat="false" ht="15.6" hidden="false" customHeight="false" outlineLevel="0" collapsed="false">
      <c r="A357" s="2" t="s">
        <v>232</v>
      </c>
      <c r="B357" s="2" t="s">
        <v>575</v>
      </c>
    </row>
    <row r="358" customFormat="false" ht="15.6" hidden="false" customHeight="false" outlineLevel="0" collapsed="false">
      <c r="A358" s="2" t="s">
        <v>403</v>
      </c>
      <c r="B358" s="2" t="s">
        <v>575</v>
      </c>
    </row>
    <row r="359" customFormat="false" ht="15.6" hidden="false" customHeight="false" outlineLevel="0" collapsed="false">
      <c r="A359" s="2" t="s">
        <v>189</v>
      </c>
      <c r="B359" s="2" t="s">
        <v>576</v>
      </c>
    </row>
    <row r="360" customFormat="false" ht="15.6" hidden="false" customHeight="false" outlineLevel="0" collapsed="false">
      <c r="A360" s="2" t="s">
        <v>91</v>
      </c>
      <c r="B360" s="2" t="s">
        <v>576</v>
      </c>
    </row>
    <row r="361" customFormat="false" ht="15.6" hidden="false" customHeight="false" outlineLevel="0" collapsed="false">
      <c r="A361" s="2" t="s">
        <v>96</v>
      </c>
      <c r="B361" s="2" t="s">
        <v>575</v>
      </c>
    </row>
    <row r="362" customFormat="false" ht="15.6" hidden="false" customHeight="false" outlineLevel="0" collapsed="false">
      <c r="A362" s="2" t="s">
        <v>82</v>
      </c>
      <c r="B362" s="2" t="s">
        <v>575</v>
      </c>
    </row>
    <row r="363" customFormat="false" ht="15.6" hidden="false" customHeight="false" outlineLevel="0" collapsed="false">
      <c r="A363" s="2" t="s">
        <v>70</v>
      </c>
      <c r="B363" s="2" t="s">
        <v>575</v>
      </c>
    </row>
    <row r="364" customFormat="false" ht="15.6" hidden="false" customHeight="false" outlineLevel="0" collapsed="false">
      <c r="A364" s="2" t="s">
        <v>106</v>
      </c>
      <c r="B364" s="2" t="s">
        <v>575</v>
      </c>
    </row>
    <row r="365" customFormat="false" ht="15.6" hidden="false" customHeight="false" outlineLevel="0" collapsed="false">
      <c r="A365" s="2" t="s">
        <v>184</v>
      </c>
      <c r="B365" s="2" t="s">
        <v>575</v>
      </c>
    </row>
    <row r="366" customFormat="false" ht="15.6" hidden="false" customHeight="false" outlineLevel="0" collapsed="false">
      <c r="A366" s="2" t="s">
        <v>233</v>
      </c>
      <c r="B366" s="2" t="s">
        <v>575</v>
      </c>
    </row>
    <row r="367" customFormat="false" ht="15.6" hidden="false" customHeight="false" outlineLevel="0" collapsed="false">
      <c r="A367" s="2" t="s">
        <v>328</v>
      </c>
      <c r="B367" s="2" t="s">
        <v>575</v>
      </c>
    </row>
    <row r="368" customFormat="false" ht="15.6" hidden="false" customHeight="false" outlineLevel="0" collapsed="false">
      <c r="A368" s="2" t="s">
        <v>25</v>
      </c>
      <c r="B368" s="2" t="s">
        <v>575</v>
      </c>
    </row>
    <row r="369" customFormat="false" ht="15.6" hidden="false" customHeight="false" outlineLevel="0" collapsed="false">
      <c r="A369" s="2" t="s">
        <v>304</v>
      </c>
      <c r="B369" s="2" t="s">
        <v>576</v>
      </c>
    </row>
    <row r="370" customFormat="false" ht="15.6" hidden="false" customHeight="false" outlineLevel="0" collapsed="false">
      <c r="A370" s="2" t="s">
        <v>405</v>
      </c>
      <c r="B370" s="2" t="s">
        <v>576</v>
      </c>
    </row>
    <row r="371" customFormat="false" ht="15.6" hidden="false" customHeight="false" outlineLevel="0" collapsed="false">
      <c r="A371" s="2" t="s">
        <v>449</v>
      </c>
      <c r="B371" s="2" t="s">
        <v>576</v>
      </c>
    </row>
    <row r="372" customFormat="false" ht="15.6" hidden="false" customHeight="false" outlineLevel="0" collapsed="false">
      <c r="A372" s="2" t="s">
        <v>47</v>
      </c>
      <c r="B372" s="2" t="s">
        <v>575</v>
      </c>
    </row>
    <row r="373" customFormat="false" ht="15.6" hidden="false" customHeight="false" outlineLevel="0" collapsed="false">
      <c r="A373" s="2" t="s">
        <v>409</v>
      </c>
      <c r="B373" s="2" t="s">
        <v>575</v>
      </c>
    </row>
    <row r="374" customFormat="false" ht="15.6" hidden="false" customHeight="false" outlineLevel="0" collapsed="false">
      <c r="A374" s="2" t="s">
        <v>166</v>
      </c>
      <c r="B374" s="2" t="s">
        <v>575</v>
      </c>
    </row>
    <row r="375" customFormat="false" ht="15.6" hidden="false" customHeight="false" outlineLevel="0" collapsed="false">
      <c r="A375" s="2" t="s">
        <v>261</v>
      </c>
      <c r="B375" s="2" t="s">
        <v>575</v>
      </c>
    </row>
    <row r="376" customFormat="false" ht="15.6" hidden="false" customHeight="false" outlineLevel="0" collapsed="false">
      <c r="A376" s="2" t="s">
        <v>29</v>
      </c>
      <c r="B376" s="2" t="s">
        <v>575</v>
      </c>
    </row>
    <row r="377" customFormat="false" ht="15.6" hidden="false" customHeight="false" outlineLevel="0" collapsed="false">
      <c r="A377" s="2" t="s">
        <v>396</v>
      </c>
      <c r="B377" s="2" t="s">
        <v>575</v>
      </c>
    </row>
    <row r="378" customFormat="false" ht="15.6" hidden="false" customHeight="false" outlineLevel="0" collapsed="false">
      <c r="A378" s="2" t="s">
        <v>41</v>
      </c>
      <c r="B378" s="2" t="s">
        <v>575</v>
      </c>
    </row>
    <row r="379" customFormat="false" ht="15.6" hidden="false" customHeight="false" outlineLevel="0" collapsed="false">
      <c r="A379" s="2" t="s">
        <v>290</v>
      </c>
      <c r="B379" s="2" t="s">
        <v>575</v>
      </c>
    </row>
    <row r="380" customFormat="false" ht="15.6" hidden="false" customHeight="false" outlineLevel="0" collapsed="false">
      <c r="A380" s="2" t="s">
        <v>393</v>
      </c>
      <c r="B380" s="2" t="s">
        <v>576</v>
      </c>
    </row>
    <row r="381" customFormat="false" ht="15.6" hidden="false" customHeight="false" outlineLevel="0" collapsed="false">
      <c r="A381" s="2" t="s">
        <v>312</v>
      </c>
      <c r="B381" s="2" t="s">
        <v>575</v>
      </c>
    </row>
    <row r="382" customFormat="false" ht="15.6" hidden="false" customHeight="false" outlineLevel="0" collapsed="false">
      <c r="A382" s="2" t="s">
        <v>83</v>
      </c>
      <c r="B382" s="2" t="s">
        <v>576</v>
      </c>
    </row>
    <row r="383" customFormat="false" ht="15.6" hidden="false" customHeight="false" outlineLevel="0" collapsed="false">
      <c r="A383" s="2" t="s">
        <v>194</v>
      </c>
      <c r="B383" s="2" t="s">
        <v>576</v>
      </c>
    </row>
    <row r="384" customFormat="false" ht="15.6" hidden="false" customHeight="false" outlineLevel="0" collapsed="false">
      <c r="A384" s="2" t="s">
        <v>112</v>
      </c>
      <c r="B384" s="2" t="s">
        <v>575</v>
      </c>
    </row>
    <row r="385" customFormat="false" ht="15.6" hidden="false" customHeight="false" outlineLevel="0" collapsed="false">
      <c r="A385" s="2" t="s">
        <v>401</v>
      </c>
      <c r="B385" s="2" t="s">
        <v>576</v>
      </c>
    </row>
    <row r="386" customFormat="false" ht="15.6" hidden="false" customHeight="false" outlineLevel="0" collapsed="false">
      <c r="A386" s="2" t="s">
        <v>319</v>
      </c>
      <c r="B386" s="2" t="s">
        <v>576</v>
      </c>
    </row>
    <row r="387" customFormat="false" ht="15.6" hidden="false" customHeight="false" outlineLevel="0" collapsed="false">
      <c r="A387" s="2" t="s">
        <v>154</v>
      </c>
      <c r="B387" s="2" t="s">
        <v>576</v>
      </c>
    </row>
    <row r="388" customFormat="false" ht="15.6" hidden="false" customHeight="false" outlineLevel="0" collapsed="false">
      <c r="A388" s="2" t="s">
        <v>144</v>
      </c>
      <c r="B388" s="2" t="s">
        <v>576</v>
      </c>
    </row>
    <row r="389" customFormat="false" ht="15.6" hidden="false" customHeight="false" outlineLevel="0" collapsed="false">
      <c r="A389" s="2" t="s">
        <v>179</v>
      </c>
      <c r="B389" s="2" t="s">
        <v>576</v>
      </c>
    </row>
    <row r="390" customFormat="false" ht="15.6" hidden="false" customHeight="false" outlineLevel="0" collapsed="false">
      <c r="A390" s="2" t="s">
        <v>378</v>
      </c>
      <c r="B390" s="2" t="s">
        <v>576</v>
      </c>
    </row>
    <row r="391" customFormat="false" ht="15.6" hidden="false" customHeight="false" outlineLevel="0" collapsed="false">
      <c r="A391" s="2" t="s">
        <v>110</v>
      </c>
      <c r="B391" s="2" t="s">
        <v>576</v>
      </c>
    </row>
    <row r="392" customFormat="false" ht="15.6" hidden="false" customHeight="false" outlineLevel="0" collapsed="false">
      <c r="A392" s="2" t="s">
        <v>348</v>
      </c>
      <c r="B392" s="2" t="s">
        <v>576</v>
      </c>
    </row>
    <row r="393" customFormat="false" ht="15.6" hidden="false" customHeight="false" outlineLevel="0" collapsed="false">
      <c r="A393" s="2" t="s">
        <v>152</v>
      </c>
      <c r="B393" s="2" t="s">
        <v>575</v>
      </c>
    </row>
    <row r="394" customFormat="false" ht="15.6" hidden="false" customHeight="false" outlineLevel="0" collapsed="false">
      <c r="A394" s="2" t="s">
        <v>264</v>
      </c>
      <c r="B394" s="2" t="s">
        <v>576</v>
      </c>
    </row>
    <row r="395" customFormat="false" ht="15.6" hidden="false" customHeight="false" outlineLevel="0" collapsed="false">
      <c r="A395" s="2" t="s">
        <v>220</v>
      </c>
      <c r="B395" s="2" t="s">
        <v>576</v>
      </c>
    </row>
    <row r="396" customFormat="false" ht="15.6" hidden="false" customHeight="false" outlineLevel="0" collapsed="false">
      <c r="A396" s="2" t="s">
        <v>229</v>
      </c>
      <c r="B396" s="2" t="s">
        <v>575</v>
      </c>
    </row>
    <row r="397" customFormat="false" ht="15.6" hidden="false" customHeight="false" outlineLevel="0" collapsed="false">
      <c r="A397" s="2" t="s">
        <v>394</v>
      </c>
      <c r="B397" s="2" t="s">
        <v>576</v>
      </c>
    </row>
    <row r="398" customFormat="false" ht="15.6" hidden="false" customHeight="false" outlineLevel="0" collapsed="false">
      <c r="A398" s="2" t="s">
        <v>207</v>
      </c>
      <c r="B398" s="2" t="s">
        <v>576</v>
      </c>
    </row>
    <row r="399" customFormat="false" ht="15.6" hidden="false" customHeight="false" outlineLevel="0" collapsed="false">
      <c r="A399" s="2" t="s">
        <v>155</v>
      </c>
      <c r="B399" s="2" t="s">
        <v>575</v>
      </c>
    </row>
    <row r="400" customFormat="false" ht="15.6" hidden="false" customHeight="false" outlineLevel="0" collapsed="false">
      <c r="A400" s="2" t="s">
        <v>53</v>
      </c>
      <c r="B400" s="2" t="s">
        <v>576</v>
      </c>
    </row>
    <row r="401" customFormat="false" ht="15.6" hidden="false" customHeight="false" outlineLevel="0" collapsed="false">
      <c r="A401" s="2" t="s">
        <v>142</v>
      </c>
      <c r="B401" s="2" t="s">
        <v>575</v>
      </c>
    </row>
    <row r="402" customFormat="false" ht="15.6" hidden="false" customHeight="false" outlineLevel="0" collapsed="false">
      <c r="A402" s="2" t="s">
        <v>315</v>
      </c>
      <c r="B402" s="2" t="s">
        <v>575</v>
      </c>
    </row>
    <row r="403" customFormat="false" ht="15.6" hidden="false" customHeight="false" outlineLevel="0" collapsed="false">
      <c r="A403" s="2" t="s">
        <v>275</v>
      </c>
      <c r="B403" s="2" t="s">
        <v>575</v>
      </c>
    </row>
    <row r="404" customFormat="false" ht="15.6" hidden="false" customHeight="false" outlineLevel="0" collapsed="false">
      <c r="A404" s="2" t="s">
        <v>51</v>
      </c>
      <c r="B404" s="2" t="s">
        <v>575</v>
      </c>
    </row>
    <row r="405" customFormat="false" ht="15.6" hidden="false" customHeight="false" outlineLevel="0" collapsed="false">
      <c r="A405" s="2" t="s">
        <v>389</v>
      </c>
      <c r="B405" s="2" t="s">
        <v>575</v>
      </c>
    </row>
    <row r="406" customFormat="false" ht="15.6" hidden="false" customHeight="false" outlineLevel="0" collapsed="false">
      <c r="A406" s="2" t="s">
        <v>326</v>
      </c>
      <c r="B406" s="2" t="s">
        <v>576</v>
      </c>
    </row>
    <row r="407" customFormat="false" ht="15.6" hidden="false" customHeight="false" outlineLevel="0" collapsed="false">
      <c r="A407" s="2" t="s">
        <v>431</v>
      </c>
      <c r="B407" s="2" t="s">
        <v>5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33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2" t="s">
        <v>556</v>
      </c>
      <c r="B1" s="2" t="s">
        <v>577</v>
      </c>
      <c r="C1" s="2" t="s">
        <v>578</v>
      </c>
      <c r="D1" s="2" t="s">
        <v>559</v>
      </c>
      <c r="E1" s="2" t="s">
        <v>560</v>
      </c>
      <c r="F1" s="2" t="s">
        <v>579</v>
      </c>
    </row>
    <row r="2" customFormat="false" ht="15.6" hidden="false" customHeight="false" outlineLevel="0" collapsed="false">
      <c r="A2" s="2" t="s">
        <v>580</v>
      </c>
      <c r="B2" s="2" t="n">
        <v>3.32405135135135</v>
      </c>
      <c r="C2" s="2" t="n">
        <v>0.171404891304348</v>
      </c>
      <c r="D2" s="2" t="n">
        <v>-4.2774624849532</v>
      </c>
      <c r="E2" s="2" t="n">
        <v>0.02461088796553</v>
      </c>
      <c r="F2" s="2" t="n">
        <v>0.035394931601335</v>
      </c>
    </row>
    <row r="3" customFormat="false" ht="15.6" hidden="false" customHeight="false" outlineLevel="0" collapsed="false">
      <c r="A3" s="2" t="s">
        <v>581</v>
      </c>
      <c r="B3" s="2" t="n">
        <v>1.51309099099099</v>
      </c>
      <c r="C3" s="2" t="n">
        <v>0.0990288043478261</v>
      </c>
      <c r="D3" s="2" t="n">
        <v>-3.93350671700816</v>
      </c>
      <c r="E3" s="5" t="n">
        <v>2.06868168523604E-005</v>
      </c>
      <c r="F3" s="5" t="n">
        <v>5.31638458403086E-005</v>
      </c>
    </row>
    <row r="4" customFormat="false" ht="15.6" hidden="false" customHeight="false" outlineLevel="0" collapsed="false">
      <c r="A4" s="2" t="s">
        <v>582</v>
      </c>
      <c r="B4" s="2" t="n">
        <v>4.71223738738739</v>
      </c>
      <c r="C4" s="2" t="n">
        <v>0.27096902173913</v>
      </c>
      <c r="D4" s="2" t="n">
        <v>-4.12021238788281</v>
      </c>
      <c r="E4" s="2" t="n">
        <v>0.000194111904875948</v>
      </c>
      <c r="F4" s="2" t="n">
        <v>0.000418972830443864</v>
      </c>
    </row>
    <row r="5" customFormat="false" ht="15.6" hidden="false" customHeight="false" outlineLevel="0" collapsed="false">
      <c r="A5" s="2" t="s">
        <v>583</v>
      </c>
      <c r="B5" s="2" t="n">
        <v>36.5357635135135</v>
      </c>
      <c r="C5" s="2" t="n">
        <v>1.00024076086957</v>
      </c>
      <c r="D5" s="2" t="n">
        <v>-5.19089014885125</v>
      </c>
      <c r="E5" s="5" t="n">
        <v>2.07270507018277E-006</v>
      </c>
      <c r="F5" s="5" t="n">
        <v>6.28418085531104E-006</v>
      </c>
    </row>
    <row r="6" customFormat="false" ht="15.6" hidden="false" customHeight="false" outlineLevel="0" collapsed="false">
      <c r="A6" s="2" t="s">
        <v>584</v>
      </c>
      <c r="B6" s="2" t="n">
        <v>2.99566036036036</v>
      </c>
      <c r="C6" s="2" t="n">
        <v>0.243630434782609</v>
      </c>
      <c r="D6" s="2" t="n">
        <v>-3.62010779046261</v>
      </c>
      <c r="E6" s="5" t="n">
        <v>1.66346185242022E-005</v>
      </c>
      <c r="F6" s="5" t="n">
        <v>4.34332317234598E-005</v>
      </c>
    </row>
    <row r="7" customFormat="false" ht="15.6" hidden="false" customHeight="false" outlineLevel="0" collapsed="false">
      <c r="A7" s="2" t="s">
        <v>585</v>
      </c>
      <c r="B7" s="2" t="n">
        <v>0.939557207207207</v>
      </c>
      <c r="C7" s="2" t="n">
        <v>0.023079347826087</v>
      </c>
      <c r="D7" s="2" t="n">
        <v>-5.34730664414849</v>
      </c>
      <c r="E7" s="5" t="n">
        <v>6.62389619685937E-006</v>
      </c>
      <c r="F7" s="5" t="n">
        <v>1.84694871878663E-005</v>
      </c>
    </row>
    <row r="8" customFormat="false" ht="15.6" hidden="false" customHeight="false" outlineLevel="0" collapsed="false">
      <c r="A8" s="2" t="s">
        <v>586</v>
      </c>
      <c r="B8" s="2" t="n">
        <v>0.996295045045045</v>
      </c>
      <c r="C8" s="2" t="n">
        <v>0.0569728260869565</v>
      </c>
      <c r="D8" s="2" t="n">
        <v>-4.12822717179186</v>
      </c>
      <c r="E8" s="5" t="n">
        <v>4.27507806701954E-012</v>
      </c>
      <c r="F8" s="5" t="n">
        <v>3.23678328812275E-011</v>
      </c>
    </row>
    <row r="9" customFormat="false" ht="15.6" hidden="false" customHeight="false" outlineLevel="0" collapsed="false">
      <c r="A9" s="2" t="s">
        <v>587</v>
      </c>
      <c r="B9" s="2" t="n">
        <v>1.56772117117117</v>
      </c>
      <c r="C9" s="2" t="n">
        <v>0.126382608695652</v>
      </c>
      <c r="D9" s="2" t="n">
        <v>-3.63279913472636</v>
      </c>
      <c r="E9" s="5" t="n">
        <v>6.82606075601613E-008</v>
      </c>
      <c r="F9" s="5" t="n">
        <v>2.6495058652419E-007</v>
      </c>
    </row>
    <row r="10" customFormat="false" ht="15.6" hidden="false" customHeight="false" outlineLevel="0" collapsed="false">
      <c r="A10" s="2" t="s">
        <v>588</v>
      </c>
      <c r="B10" s="2" t="n">
        <v>1.12122297297297</v>
      </c>
      <c r="C10" s="2" t="n">
        <v>0.0164728260869565</v>
      </c>
      <c r="D10" s="2" t="n">
        <v>-6.08884131340233</v>
      </c>
      <c r="E10" s="2" t="n">
        <v>0.0047833539891343</v>
      </c>
      <c r="F10" s="2" t="n">
        <v>0.00796377834304856</v>
      </c>
    </row>
    <row r="11" customFormat="false" ht="15.6" hidden="false" customHeight="false" outlineLevel="0" collapsed="false">
      <c r="A11" s="2" t="s">
        <v>589</v>
      </c>
      <c r="B11" s="2" t="n">
        <v>4.21623198198198</v>
      </c>
      <c r="C11" s="2" t="n">
        <v>0.276963043478261</v>
      </c>
      <c r="D11" s="2" t="n">
        <v>-3.92818885948093</v>
      </c>
      <c r="E11" s="5" t="n">
        <v>3.35969850566041E-005</v>
      </c>
      <c r="F11" s="5" t="n">
        <v>8.34455608024629E-005</v>
      </c>
    </row>
    <row r="12" customFormat="false" ht="15.6" hidden="false" customHeight="false" outlineLevel="0" collapsed="false">
      <c r="A12" s="2" t="s">
        <v>590</v>
      </c>
      <c r="B12" s="2" t="n">
        <v>3.61508693693694</v>
      </c>
      <c r="C12" s="2" t="n">
        <v>0.190369565217391</v>
      </c>
      <c r="D12" s="2" t="n">
        <v>-4.24715558654888</v>
      </c>
      <c r="E12" s="2" t="n">
        <v>0.0205279363470128</v>
      </c>
      <c r="F12" s="2" t="n">
        <v>0.0300960253008736</v>
      </c>
    </row>
    <row r="13" customFormat="false" ht="15.6" hidden="false" customHeight="false" outlineLevel="0" collapsed="false">
      <c r="A13" s="2" t="s">
        <v>591</v>
      </c>
      <c r="B13" s="2" t="n">
        <v>6.29798738738739</v>
      </c>
      <c r="C13" s="2" t="n">
        <v>0.221871195652174</v>
      </c>
      <c r="D13" s="2" t="n">
        <v>-4.82709658083297</v>
      </c>
      <c r="E13" s="5" t="n">
        <v>5.31107313762522E-008</v>
      </c>
      <c r="F13" s="5" t="n">
        <v>2.10440596323146E-007</v>
      </c>
    </row>
    <row r="14" customFormat="false" ht="15.6" hidden="false" customHeight="false" outlineLevel="0" collapsed="false">
      <c r="A14" s="2" t="s">
        <v>592</v>
      </c>
      <c r="B14" s="2" t="n">
        <v>0.0993873873873874</v>
      </c>
      <c r="C14" s="2" t="n">
        <v>1.91106195652174</v>
      </c>
      <c r="D14" s="2" t="n">
        <v>4.2651679606643</v>
      </c>
      <c r="E14" s="5" t="n">
        <v>2.26658115146901E-005</v>
      </c>
      <c r="F14" s="5" t="n">
        <v>5.78736801315456E-005</v>
      </c>
    </row>
    <row r="15" customFormat="false" ht="15.6" hidden="false" customHeight="false" outlineLevel="0" collapsed="false">
      <c r="A15" s="2" t="s">
        <v>593</v>
      </c>
      <c r="B15" s="2" t="n">
        <v>24.8346824324324</v>
      </c>
      <c r="C15" s="2" t="n">
        <v>0.852378260869565</v>
      </c>
      <c r="D15" s="2" t="n">
        <v>-4.86471868958161</v>
      </c>
      <c r="E15" s="5" t="n">
        <v>2.82087019209627E-013</v>
      </c>
      <c r="F15" s="5" t="n">
        <v>2.61640988742544E-012</v>
      </c>
    </row>
    <row r="16" customFormat="false" ht="15.6" hidden="false" customHeight="false" outlineLevel="0" collapsed="false">
      <c r="A16" s="2" t="s">
        <v>594</v>
      </c>
      <c r="B16" s="2" t="n">
        <v>4.27422612612613</v>
      </c>
      <c r="C16" s="2" t="n">
        <v>0.149990217391304</v>
      </c>
      <c r="D16" s="2" t="n">
        <v>-4.83272292122943</v>
      </c>
      <c r="E16" s="2" t="n">
        <v>0.000344265219779257</v>
      </c>
      <c r="F16" s="2" t="n">
        <v>0.000709150491784876</v>
      </c>
    </row>
    <row r="17" customFormat="false" ht="15.6" hidden="false" customHeight="false" outlineLevel="0" collapsed="false">
      <c r="A17" s="2" t="s">
        <v>595</v>
      </c>
      <c r="B17" s="2" t="n">
        <v>41.6778599099099</v>
      </c>
      <c r="C17" s="2" t="n">
        <v>2.0213527173913</v>
      </c>
      <c r="D17" s="2" t="n">
        <v>-4.36588820658012</v>
      </c>
      <c r="E17" s="5" t="n">
        <v>6.21653558774142E-011</v>
      </c>
      <c r="F17" s="5" t="n">
        <v>3.89446908495897E-010</v>
      </c>
    </row>
    <row r="18" customFormat="false" ht="15.6" hidden="false" customHeight="false" outlineLevel="0" collapsed="false">
      <c r="A18" s="2" t="s">
        <v>596</v>
      </c>
      <c r="B18" s="2" t="n">
        <v>4.17520315315315</v>
      </c>
      <c r="C18" s="2" t="n">
        <v>0.216483152173913</v>
      </c>
      <c r="D18" s="2" t="n">
        <v>-4.2695197400817</v>
      </c>
      <c r="E18" s="2" t="n">
        <v>0.00382285377561811</v>
      </c>
      <c r="F18" s="2" t="n">
        <v>0.00647439884276651</v>
      </c>
    </row>
    <row r="19" customFormat="false" ht="15.6" hidden="false" customHeight="false" outlineLevel="0" collapsed="false">
      <c r="A19" s="2" t="s">
        <v>597</v>
      </c>
      <c r="B19" s="2" t="n">
        <v>66.194418018018</v>
      </c>
      <c r="C19" s="2" t="n">
        <v>1.62704619565217</v>
      </c>
      <c r="D19" s="2" t="n">
        <v>-5.34638244570595</v>
      </c>
      <c r="E19" s="5" t="n">
        <v>1.24952692048792E-009</v>
      </c>
      <c r="F19" s="5" t="n">
        <v>6.45775106190266E-009</v>
      </c>
    </row>
    <row r="20" customFormat="false" ht="15.6" hidden="false" customHeight="false" outlineLevel="0" collapsed="false">
      <c r="A20" s="2" t="s">
        <v>598</v>
      </c>
      <c r="B20" s="2" t="n">
        <v>32.4321495495495</v>
      </c>
      <c r="C20" s="2" t="n">
        <v>2.0737597826087</v>
      </c>
      <c r="D20" s="2" t="n">
        <v>-3.96710395443989</v>
      </c>
      <c r="E20" s="5" t="n">
        <v>8.48106576056296E-009</v>
      </c>
      <c r="F20" s="5" t="n">
        <v>3.81736859285716E-008</v>
      </c>
    </row>
    <row r="21" customFormat="false" ht="15.6" hidden="false" customHeight="false" outlineLevel="0" collapsed="false">
      <c r="A21" s="2" t="s">
        <v>599</v>
      </c>
      <c r="B21" s="2" t="n">
        <v>5.774</v>
      </c>
      <c r="C21" s="2" t="n">
        <v>0.408529347826087</v>
      </c>
      <c r="D21" s="2" t="n">
        <v>-3.82105948041266</v>
      </c>
      <c r="E21" s="5" t="n">
        <v>2.48980980177917E-008</v>
      </c>
      <c r="F21" s="5" t="n">
        <v>1.04232176910694E-007</v>
      </c>
    </row>
    <row r="22" customFormat="false" ht="15.6" hidden="false" customHeight="false" outlineLevel="0" collapsed="false">
      <c r="A22" s="2" t="s">
        <v>600</v>
      </c>
      <c r="B22" s="2" t="n">
        <v>12.4181968468468</v>
      </c>
      <c r="C22" s="2" t="n">
        <v>0.604527717391304</v>
      </c>
      <c r="D22" s="2" t="n">
        <v>-4.36050340755199</v>
      </c>
      <c r="E22" s="5" t="n">
        <v>8.27630526416925E-013</v>
      </c>
      <c r="F22" s="5" t="n">
        <v>7.05928443900112E-012</v>
      </c>
    </row>
    <row r="23" customFormat="false" ht="15.6" hidden="false" customHeight="false" outlineLevel="0" collapsed="false">
      <c r="A23" s="2" t="s">
        <v>601</v>
      </c>
      <c r="B23" s="2" t="n">
        <v>2.54737342342342</v>
      </c>
      <c r="C23" s="2" t="n">
        <v>0.062420652173913</v>
      </c>
      <c r="D23" s="2" t="n">
        <v>-5.35084322111283</v>
      </c>
      <c r="E23" s="2" t="n">
        <v>0.00332140180142778</v>
      </c>
      <c r="F23" s="2" t="n">
        <v>0.00569312815621101</v>
      </c>
    </row>
    <row r="24" customFormat="false" ht="15.6" hidden="false" customHeight="false" outlineLevel="0" collapsed="false">
      <c r="A24" s="2" t="s">
        <v>602</v>
      </c>
      <c r="B24" s="2" t="n">
        <v>4.35057432432432</v>
      </c>
      <c r="C24" s="2" t="n">
        <v>0.355122826086957</v>
      </c>
      <c r="D24" s="2" t="n">
        <v>-3.61481586538599</v>
      </c>
      <c r="E24" s="5" t="n">
        <v>1.28936980514736E-011</v>
      </c>
      <c r="F24" s="5" t="n">
        <v>8.95882515097535E-011</v>
      </c>
    </row>
    <row r="25" customFormat="false" ht="15.6" hidden="false" customHeight="false" outlineLevel="0" collapsed="false">
      <c r="A25" s="2" t="s">
        <v>603</v>
      </c>
      <c r="B25" s="2" t="n">
        <v>2.08778738738739</v>
      </c>
      <c r="C25" s="2" t="n">
        <v>0.164640217391304</v>
      </c>
      <c r="D25" s="2" t="n">
        <v>-3.66458610321872</v>
      </c>
      <c r="E25" s="2" t="n">
        <v>0.000391074910074484</v>
      </c>
      <c r="F25" s="2" t="n">
        <v>0.000795649766279873</v>
      </c>
    </row>
    <row r="26" customFormat="false" ht="15.6" hidden="false" customHeight="false" outlineLevel="0" collapsed="false">
      <c r="A26" s="2" t="s">
        <v>604</v>
      </c>
      <c r="B26" s="2" t="n">
        <v>3.43424414414414</v>
      </c>
      <c r="C26" s="2" t="n">
        <v>0.026154347826087</v>
      </c>
      <c r="D26" s="2" t="n">
        <v>-7.03679799949475</v>
      </c>
      <c r="E26" s="2" t="n">
        <v>0.000173701313131426</v>
      </c>
      <c r="F26" s="2" t="n">
        <v>0.00037916587291971</v>
      </c>
    </row>
    <row r="27" customFormat="false" ht="15.6" hidden="false" customHeight="false" outlineLevel="0" collapsed="false">
      <c r="A27" s="2" t="s">
        <v>605</v>
      </c>
      <c r="B27" s="2" t="n">
        <v>4.78074189189189</v>
      </c>
      <c r="C27" s="2" t="n">
        <v>0.277263586956522</v>
      </c>
      <c r="D27" s="2" t="n">
        <v>-4.10790445322989</v>
      </c>
      <c r="E27" s="5" t="n">
        <v>4.96883713826648E-007</v>
      </c>
      <c r="F27" s="5" t="n">
        <v>1.6766199674676E-006</v>
      </c>
    </row>
    <row r="28" customFormat="false" ht="15.6" hidden="false" customHeight="false" outlineLevel="0" collapsed="false">
      <c r="A28" s="2" t="s">
        <v>606</v>
      </c>
      <c r="B28" s="2" t="n">
        <v>1.05225720720721</v>
      </c>
      <c r="C28" s="2" t="n">
        <v>0.0408451086956522</v>
      </c>
      <c r="D28" s="2" t="n">
        <v>-4.68718025855359</v>
      </c>
      <c r="E28" s="2" t="n">
        <v>0.000179769972945795</v>
      </c>
      <c r="F28" s="2" t="n">
        <v>0.000391163011930267</v>
      </c>
    </row>
    <row r="29" customFormat="false" ht="15.6" hidden="false" customHeight="false" outlineLevel="0" collapsed="false">
      <c r="A29" s="2" t="s">
        <v>607</v>
      </c>
      <c r="B29" s="2" t="n">
        <v>56.7119351351351</v>
      </c>
      <c r="C29" s="2" t="n">
        <v>2.62885326086957</v>
      </c>
      <c r="D29" s="2" t="n">
        <v>-4.43114686507216</v>
      </c>
      <c r="E29" s="2" t="n">
        <v>0.000192908381129312</v>
      </c>
      <c r="F29" s="2" t="n">
        <v>0.000416674340326592</v>
      </c>
    </row>
    <row r="30" customFormat="false" ht="15.6" hidden="false" customHeight="false" outlineLevel="0" collapsed="false">
      <c r="A30" s="2" t="s">
        <v>608</v>
      </c>
      <c r="B30" s="2" t="n">
        <v>2.9468536036036</v>
      </c>
      <c r="C30" s="2" t="n">
        <v>0.134102173913043</v>
      </c>
      <c r="D30" s="2" t="n">
        <v>-4.4577708608757</v>
      </c>
      <c r="E30" s="2" t="n">
        <v>0.000266971464844735</v>
      </c>
      <c r="F30" s="2" t="n">
        <v>0.000562342557134061</v>
      </c>
    </row>
    <row r="31" customFormat="false" ht="15.6" hidden="false" customHeight="false" outlineLevel="0" collapsed="false">
      <c r="A31" s="2" t="s">
        <v>609</v>
      </c>
      <c r="B31" s="2" t="n">
        <v>1.7990490990991</v>
      </c>
      <c r="C31" s="2" t="n">
        <v>0.147144565217391</v>
      </c>
      <c r="D31" s="2" t="n">
        <v>-3.61192839826722</v>
      </c>
      <c r="E31" s="5" t="n">
        <v>9.80061821607517E-009</v>
      </c>
      <c r="F31" s="5" t="n">
        <v>4.35779559672763E-008</v>
      </c>
    </row>
    <row r="32" customFormat="false" ht="15.6" hidden="false" customHeight="false" outlineLevel="0" collapsed="false">
      <c r="A32" s="2" t="s">
        <v>610</v>
      </c>
      <c r="B32" s="2" t="n">
        <v>16.0184252252252</v>
      </c>
      <c r="C32" s="2" t="n">
        <v>0.47843097826087</v>
      </c>
      <c r="D32" s="2" t="n">
        <v>-5.06527770621062</v>
      </c>
      <c r="E32" s="5" t="n">
        <v>4.44496028091873E-007</v>
      </c>
      <c r="F32" s="5" t="n">
        <v>1.51138706022461E-006</v>
      </c>
    </row>
    <row r="33" customFormat="false" ht="15.6" hidden="false" customHeight="false" outlineLevel="0" collapsed="false">
      <c r="A33" s="2" t="s">
        <v>611</v>
      </c>
      <c r="B33" s="2" t="n">
        <v>1.33461126126126</v>
      </c>
      <c r="C33" s="2" t="n">
        <v>0.0650766304347826</v>
      </c>
      <c r="D33" s="2" t="n">
        <v>-4.35813621957456</v>
      </c>
      <c r="E33" s="5" t="n">
        <v>1.1581959575426E-006</v>
      </c>
      <c r="F33" s="5" t="n">
        <v>3.67000970975722E-0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D407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2" t="s">
        <v>612</v>
      </c>
      <c r="B1" s="2" t="s">
        <v>1</v>
      </c>
      <c r="C1" s="2" t="s">
        <v>2</v>
      </c>
      <c r="D1" s="2" t="s">
        <v>580</v>
      </c>
      <c r="E1" s="2" t="s">
        <v>581</v>
      </c>
      <c r="F1" s="2" t="s">
        <v>582</v>
      </c>
      <c r="G1" s="2" t="s">
        <v>583</v>
      </c>
      <c r="H1" s="2" t="s">
        <v>585</v>
      </c>
      <c r="I1" s="2" t="s">
        <v>587</v>
      </c>
      <c r="J1" s="2" t="s">
        <v>588</v>
      </c>
      <c r="K1" s="2" t="s">
        <v>589</v>
      </c>
      <c r="L1" s="2" t="s">
        <v>590</v>
      </c>
      <c r="M1" s="2" t="s">
        <v>591</v>
      </c>
      <c r="N1" s="2" t="s">
        <v>592</v>
      </c>
      <c r="O1" s="2" t="s">
        <v>593</v>
      </c>
      <c r="P1" s="2" t="s">
        <v>594</v>
      </c>
      <c r="Q1" s="2" t="s">
        <v>595</v>
      </c>
      <c r="R1" s="2" t="s">
        <v>596</v>
      </c>
      <c r="S1" s="2" t="s">
        <v>597</v>
      </c>
      <c r="T1" s="2" t="s">
        <v>598</v>
      </c>
      <c r="U1" s="2" t="s">
        <v>599</v>
      </c>
      <c r="V1" s="2" t="s">
        <v>600</v>
      </c>
      <c r="W1" s="2" t="s">
        <v>601</v>
      </c>
      <c r="X1" s="2" t="s">
        <v>602</v>
      </c>
      <c r="Y1" s="2" t="s">
        <v>604</v>
      </c>
      <c r="Z1" s="2" t="s">
        <v>606</v>
      </c>
      <c r="AA1" s="2" t="s">
        <v>607</v>
      </c>
      <c r="AB1" s="2" t="s">
        <v>608</v>
      </c>
      <c r="AC1" s="2" t="s">
        <v>609</v>
      </c>
      <c r="AD1" s="2" t="s">
        <v>610</v>
      </c>
    </row>
    <row r="2" customFormat="false" ht="15.6" hidden="false" customHeight="false" outlineLevel="0" collapsed="false">
      <c r="A2" s="2" t="s">
        <v>333</v>
      </c>
      <c r="B2" s="2" t="n">
        <v>615</v>
      </c>
      <c r="C2" s="2" t="n">
        <v>1</v>
      </c>
      <c r="D2" s="2" t="n">
        <v>11.871738</v>
      </c>
      <c r="E2" s="2" t="n">
        <v>2.646195</v>
      </c>
      <c r="F2" s="2" t="n">
        <v>2.360504</v>
      </c>
      <c r="G2" s="2" t="n">
        <v>2.428248</v>
      </c>
      <c r="H2" s="2" t="n">
        <v>2.547945</v>
      </c>
      <c r="I2" s="2" t="n">
        <v>3.315179</v>
      </c>
      <c r="J2" s="2" t="n">
        <v>3.011933</v>
      </c>
      <c r="K2" s="2" t="n">
        <v>2.931899</v>
      </c>
      <c r="L2" s="2" t="n">
        <v>2.826356</v>
      </c>
      <c r="M2" s="2" t="n">
        <v>2.76934</v>
      </c>
      <c r="N2" s="2" t="n">
        <v>2.489547</v>
      </c>
      <c r="O2" s="2" t="n">
        <v>2.525029</v>
      </c>
      <c r="P2" s="2" t="n">
        <v>2.513757</v>
      </c>
      <c r="Q2" s="2" t="n">
        <v>4.106732</v>
      </c>
      <c r="R2" s="2" t="n">
        <v>2.54112</v>
      </c>
      <c r="S2" s="2" t="n">
        <v>2.429008</v>
      </c>
      <c r="T2" s="2" t="n">
        <v>2.434053</v>
      </c>
      <c r="U2" s="2" t="n">
        <v>2.641034</v>
      </c>
      <c r="V2" s="2" t="n">
        <v>11.866478</v>
      </c>
      <c r="W2" s="2" t="n">
        <v>5.891755</v>
      </c>
      <c r="X2" s="2" t="n">
        <v>2.459915</v>
      </c>
      <c r="Y2" s="2" t="n">
        <v>3.257082</v>
      </c>
      <c r="Z2" s="2" t="n">
        <v>2.84613</v>
      </c>
      <c r="AA2" s="2" t="n">
        <v>8.78884</v>
      </c>
      <c r="AB2" s="2" t="n">
        <v>2.57612</v>
      </c>
      <c r="AC2" s="2" t="n">
        <v>2.56903</v>
      </c>
      <c r="AD2" s="2" t="n">
        <v>2.602069</v>
      </c>
    </row>
    <row r="3" customFormat="false" ht="15.6" hidden="false" customHeight="false" outlineLevel="0" collapsed="false">
      <c r="A3" s="2" t="s">
        <v>17</v>
      </c>
      <c r="B3" s="2" t="n">
        <v>389</v>
      </c>
      <c r="C3" s="2" t="n">
        <v>0</v>
      </c>
      <c r="D3" s="2" t="n">
        <v>2.758785</v>
      </c>
      <c r="E3" s="2" t="n">
        <v>2.570179</v>
      </c>
      <c r="F3" s="2" t="n">
        <v>2.360504</v>
      </c>
      <c r="G3" s="2" t="n">
        <v>2.428248</v>
      </c>
      <c r="H3" s="2" t="n">
        <v>2.543224</v>
      </c>
      <c r="I3" s="2" t="n">
        <v>2.580609</v>
      </c>
      <c r="J3" s="2" t="n">
        <v>3.011933</v>
      </c>
      <c r="K3" s="2" t="n">
        <v>2.597324</v>
      </c>
      <c r="L3" s="2" t="n">
        <v>2.644958</v>
      </c>
      <c r="M3" s="2" t="n">
        <v>2.76934</v>
      </c>
      <c r="N3" s="2" t="n">
        <v>2.520121</v>
      </c>
      <c r="O3" s="2" t="n">
        <v>2.506494</v>
      </c>
      <c r="P3" s="2" t="n">
        <v>2.513757</v>
      </c>
      <c r="Q3" s="2" t="n">
        <v>2.901371</v>
      </c>
      <c r="R3" s="2" t="n">
        <v>2.546338</v>
      </c>
      <c r="S3" s="2" t="n">
        <v>2.382946</v>
      </c>
      <c r="T3" s="2" t="n">
        <v>2.437531</v>
      </c>
      <c r="U3" s="2" t="n">
        <v>2.641034</v>
      </c>
      <c r="V3" s="2" t="n">
        <v>3.571893</v>
      </c>
      <c r="W3" s="2" t="n">
        <v>2.660253</v>
      </c>
      <c r="X3" s="2" t="n">
        <v>2.462976</v>
      </c>
      <c r="Y3" s="2" t="n">
        <v>3.237093</v>
      </c>
      <c r="Z3" s="2" t="n">
        <v>2.84613</v>
      </c>
      <c r="AA3" s="2" t="n">
        <v>2.685695</v>
      </c>
      <c r="AB3" s="2" t="n">
        <v>2.534522</v>
      </c>
      <c r="AC3" s="2" t="n">
        <v>2.416732</v>
      </c>
      <c r="AD3" s="2" t="n">
        <v>2.602069</v>
      </c>
    </row>
    <row r="4" customFormat="false" ht="15.6" hidden="false" customHeight="false" outlineLevel="0" collapsed="false">
      <c r="A4" s="2" t="s">
        <v>198</v>
      </c>
      <c r="B4" s="2" t="n">
        <v>57</v>
      </c>
      <c r="C4" s="2" t="n">
        <v>1</v>
      </c>
      <c r="D4" s="2" t="n">
        <v>2.742529</v>
      </c>
      <c r="E4" s="2" t="n">
        <v>2.594218</v>
      </c>
      <c r="F4" s="2" t="n">
        <v>2.602379</v>
      </c>
      <c r="G4" s="2" t="n">
        <v>2.476695</v>
      </c>
      <c r="H4" s="2" t="n">
        <v>2.557726</v>
      </c>
      <c r="I4" s="2" t="n">
        <v>2.493158</v>
      </c>
      <c r="J4" s="2" t="n">
        <v>3.011933</v>
      </c>
      <c r="K4" s="2" t="n">
        <v>2.869911</v>
      </c>
      <c r="L4" s="2" t="n">
        <v>2.644958</v>
      </c>
      <c r="M4" s="2" t="n">
        <v>2.76934</v>
      </c>
      <c r="N4" s="2" t="n">
        <v>2.566075</v>
      </c>
      <c r="O4" s="2" t="n">
        <v>2.506494</v>
      </c>
      <c r="P4" s="2" t="n">
        <v>2.513757</v>
      </c>
      <c r="Q4" s="2" t="n">
        <v>2.803925</v>
      </c>
      <c r="R4" s="2" t="n">
        <v>2.55736</v>
      </c>
      <c r="S4" s="2" t="n">
        <v>2.645143</v>
      </c>
      <c r="T4" s="2" t="n">
        <v>2.627422</v>
      </c>
      <c r="U4" s="2" t="n">
        <v>2.641034</v>
      </c>
      <c r="V4" s="2" t="n">
        <v>3.958053</v>
      </c>
      <c r="W4" s="2" t="n">
        <v>2.63782</v>
      </c>
      <c r="X4" s="2" t="n">
        <v>2.486826</v>
      </c>
      <c r="Y4" s="2" t="n">
        <v>3.232687</v>
      </c>
      <c r="Z4" s="2" t="n">
        <v>2.84613</v>
      </c>
      <c r="AA4" s="2" t="n">
        <v>2.693166</v>
      </c>
      <c r="AB4" s="2" t="n">
        <v>2.534522</v>
      </c>
      <c r="AC4" s="2" t="n">
        <v>2.391636</v>
      </c>
      <c r="AD4" s="2" t="n">
        <v>2.602069</v>
      </c>
    </row>
    <row r="5" customFormat="false" ht="15.6" hidden="false" customHeight="false" outlineLevel="0" collapsed="false">
      <c r="A5" s="2" t="s">
        <v>225</v>
      </c>
      <c r="B5" s="2" t="n">
        <v>1830</v>
      </c>
      <c r="C5" s="2" t="n">
        <v>0</v>
      </c>
      <c r="D5" s="2" t="n">
        <v>2.758131</v>
      </c>
      <c r="E5" s="2" t="n">
        <v>2.627599</v>
      </c>
      <c r="F5" s="2" t="n">
        <v>7.664818</v>
      </c>
      <c r="G5" s="2" t="n">
        <v>5.408342</v>
      </c>
      <c r="H5" s="2" t="n">
        <v>2.548206</v>
      </c>
      <c r="I5" s="2" t="n">
        <v>2.549518</v>
      </c>
      <c r="J5" s="2" t="n">
        <v>3.011933</v>
      </c>
      <c r="K5" s="2" t="n">
        <v>3.552741</v>
      </c>
      <c r="L5" s="2" t="n">
        <v>2.777149</v>
      </c>
      <c r="M5" s="2" t="n">
        <v>3.154458</v>
      </c>
      <c r="N5" s="2" t="n">
        <v>2.464506</v>
      </c>
      <c r="O5" s="2" t="n">
        <v>4.446033</v>
      </c>
      <c r="P5" s="2" t="n">
        <v>2.733499</v>
      </c>
      <c r="Q5" s="2" t="n">
        <v>4.856364</v>
      </c>
      <c r="R5" s="2" t="n">
        <v>2.574683</v>
      </c>
      <c r="S5" s="2" t="n">
        <v>7.02559</v>
      </c>
      <c r="T5" s="2" t="n">
        <v>6.37891</v>
      </c>
      <c r="U5" s="2" t="n">
        <v>4.993097</v>
      </c>
      <c r="V5" s="2" t="n">
        <v>4.145426</v>
      </c>
      <c r="W5" s="2" t="n">
        <v>2.60125</v>
      </c>
      <c r="X5" s="2" t="n">
        <v>5.358332</v>
      </c>
      <c r="Y5" s="2" t="n">
        <v>3.398852</v>
      </c>
      <c r="Z5" s="2" t="n">
        <v>9.80136</v>
      </c>
      <c r="AA5" s="2" t="n">
        <v>3.990756</v>
      </c>
      <c r="AB5" s="2" t="n">
        <v>2.801804</v>
      </c>
      <c r="AC5" s="2" t="n">
        <v>4.338812</v>
      </c>
      <c r="AD5" s="2" t="n">
        <v>2.602069</v>
      </c>
    </row>
    <row r="6" customFormat="false" ht="15.6" hidden="false" customHeight="false" outlineLevel="0" collapsed="false">
      <c r="A6" s="2" t="s">
        <v>81</v>
      </c>
      <c r="B6" s="2" t="n">
        <v>182</v>
      </c>
      <c r="C6" s="2" t="n">
        <v>1</v>
      </c>
      <c r="D6" s="2" t="n">
        <v>2.742529</v>
      </c>
      <c r="E6" s="2" t="n">
        <v>2.601361</v>
      </c>
      <c r="F6" s="2" t="n">
        <v>2.995236</v>
      </c>
      <c r="G6" s="2" t="n">
        <v>2.428248</v>
      </c>
      <c r="H6" s="2" t="n">
        <v>2.594372</v>
      </c>
      <c r="I6" s="2" t="n">
        <v>2.795937</v>
      </c>
      <c r="J6" s="2" t="n">
        <v>3.011933</v>
      </c>
      <c r="K6" s="2" t="n">
        <v>2.661656</v>
      </c>
      <c r="L6" s="2" t="n">
        <v>2.644958</v>
      </c>
      <c r="M6" s="2" t="n">
        <v>2.810621</v>
      </c>
      <c r="N6" s="2" t="n">
        <v>2.495266</v>
      </c>
      <c r="O6" s="2" t="n">
        <v>2.506494</v>
      </c>
      <c r="P6" s="2" t="n">
        <v>2.644029</v>
      </c>
      <c r="Q6" s="2" t="n">
        <v>2.765819</v>
      </c>
      <c r="R6" s="2" t="n">
        <v>2.497418</v>
      </c>
      <c r="S6" s="2" t="n">
        <v>3.143062</v>
      </c>
      <c r="T6" s="2" t="n">
        <v>3.429649</v>
      </c>
      <c r="U6" s="2" t="n">
        <v>2.641034</v>
      </c>
      <c r="V6" s="2" t="n">
        <v>4.411633</v>
      </c>
      <c r="W6" s="2" t="n">
        <v>2.728835</v>
      </c>
      <c r="X6" s="2" t="n">
        <v>2.64182</v>
      </c>
      <c r="Y6" s="2" t="n">
        <v>3.210315</v>
      </c>
      <c r="Z6" s="2" t="n">
        <v>2.868459</v>
      </c>
      <c r="AA6" s="2" t="n">
        <v>3.067613</v>
      </c>
      <c r="AB6" s="2" t="n">
        <v>2.610746</v>
      </c>
      <c r="AC6" s="2" t="n">
        <v>2.421471</v>
      </c>
      <c r="AD6" s="2" t="n">
        <v>2.602069</v>
      </c>
    </row>
    <row r="7" customFormat="false" ht="15.6" hidden="false" customHeight="false" outlineLevel="0" collapsed="false">
      <c r="A7" s="2" t="s">
        <v>102</v>
      </c>
      <c r="B7" s="2" t="n">
        <v>539</v>
      </c>
      <c r="C7" s="2" t="n">
        <v>1</v>
      </c>
      <c r="D7" s="2" t="n">
        <v>2.742529</v>
      </c>
      <c r="E7" s="2" t="n">
        <v>2.601361</v>
      </c>
      <c r="F7" s="2" t="n">
        <v>2.398165</v>
      </c>
      <c r="G7" s="2" t="n">
        <v>2.428248</v>
      </c>
      <c r="H7" s="2" t="n">
        <v>2.543224</v>
      </c>
      <c r="I7" s="2" t="n">
        <v>2.493158</v>
      </c>
      <c r="J7" s="2" t="n">
        <v>3.026617</v>
      </c>
      <c r="K7" s="2" t="n">
        <v>2.680817</v>
      </c>
      <c r="L7" s="2" t="n">
        <v>2.644958</v>
      </c>
      <c r="M7" s="2" t="n">
        <v>2.866545</v>
      </c>
      <c r="N7" s="2" t="n">
        <v>2.501361</v>
      </c>
      <c r="O7" s="2" t="n">
        <v>2.5203</v>
      </c>
      <c r="P7" s="2" t="n">
        <v>2.513757</v>
      </c>
      <c r="Q7" s="2" t="n">
        <v>7.407774</v>
      </c>
      <c r="R7" s="2" t="n">
        <v>2.572003</v>
      </c>
      <c r="S7" s="2" t="n">
        <v>2.417158</v>
      </c>
      <c r="T7" s="2" t="n">
        <v>2.48923</v>
      </c>
      <c r="U7" s="2" t="n">
        <v>2.641034</v>
      </c>
      <c r="V7" s="2" t="n">
        <v>4.005546</v>
      </c>
      <c r="W7" s="2" t="n">
        <v>2.60125</v>
      </c>
      <c r="X7" s="2" t="n">
        <v>4.29387</v>
      </c>
      <c r="Y7" s="2" t="n">
        <v>3.197081</v>
      </c>
      <c r="Z7" s="2" t="n">
        <v>2.84613</v>
      </c>
      <c r="AA7" s="2" t="n">
        <v>2.826405</v>
      </c>
      <c r="AB7" s="2" t="n">
        <v>2.534522</v>
      </c>
      <c r="AC7" s="2" t="n">
        <v>2.400969</v>
      </c>
      <c r="AD7" s="2" t="n">
        <v>2.602069</v>
      </c>
    </row>
    <row r="8" customFormat="false" ht="15.6" hidden="false" customHeight="false" outlineLevel="0" collapsed="false">
      <c r="A8" s="2" t="s">
        <v>360</v>
      </c>
      <c r="B8" s="2" t="n">
        <v>330</v>
      </c>
      <c r="C8" s="2" t="n">
        <v>0</v>
      </c>
      <c r="D8" s="2" t="n">
        <v>2.753712</v>
      </c>
      <c r="E8" s="2" t="n">
        <v>2.584325</v>
      </c>
      <c r="F8" s="2" t="n">
        <v>2.543588</v>
      </c>
      <c r="G8" s="2" t="n">
        <v>2.464166</v>
      </c>
      <c r="H8" s="2" t="n">
        <v>2.557466</v>
      </c>
      <c r="I8" s="2" t="n">
        <v>2.844358</v>
      </c>
      <c r="J8" s="2" t="n">
        <v>3.019587</v>
      </c>
      <c r="K8" s="2" t="n">
        <v>2.651704</v>
      </c>
      <c r="L8" s="2" t="n">
        <v>2.644958</v>
      </c>
      <c r="M8" s="2" t="n">
        <v>3.947265</v>
      </c>
      <c r="N8" s="2" t="n">
        <v>2.483613</v>
      </c>
      <c r="O8" s="2" t="n">
        <v>9.183977</v>
      </c>
      <c r="P8" s="2" t="n">
        <v>2.513757</v>
      </c>
      <c r="Q8" s="2" t="n">
        <v>11.416905</v>
      </c>
      <c r="R8" s="2" t="n">
        <v>2.657392</v>
      </c>
      <c r="S8" s="2" t="n">
        <v>3.039233</v>
      </c>
      <c r="T8" s="2" t="n">
        <v>2.999938</v>
      </c>
      <c r="U8" s="2" t="n">
        <v>2.709005</v>
      </c>
      <c r="V8" s="2" t="n">
        <v>4.539253</v>
      </c>
      <c r="W8" s="2" t="n">
        <v>2.60125</v>
      </c>
      <c r="X8" s="2" t="n">
        <v>5.678848</v>
      </c>
      <c r="Y8" s="2" t="n">
        <v>3.238623</v>
      </c>
      <c r="Z8" s="2" t="n">
        <v>2.84613</v>
      </c>
      <c r="AA8" s="2" t="n">
        <v>2.701309</v>
      </c>
      <c r="AB8" s="2" t="n">
        <v>2.784756</v>
      </c>
      <c r="AC8" s="2" t="n">
        <v>2.449171</v>
      </c>
      <c r="AD8" s="2" t="n">
        <v>2.678981</v>
      </c>
    </row>
    <row r="9" customFormat="false" ht="15.6" hidden="false" customHeight="false" outlineLevel="0" collapsed="false">
      <c r="A9" s="2" t="s">
        <v>126</v>
      </c>
      <c r="B9" s="2" t="n">
        <v>560</v>
      </c>
      <c r="C9" s="2" t="n">
        <v>0</v>
      </c>
      <c r="D9" s="2" t="n">
        <v>2.781342</v>
      </c>
      <c r="E9" s="2" t="n">
        <v>2.589119</v>
      </c>
      <c r="F9" s="2" t="n">
        <v>2.360504</v>
      </c>
      <c r="G9" s="2" t="n">
        <v>2.459828</v>
      </c>
      <c r="H9" s="2" t="n">
        <v>2.571299</v>
      </c>
      <c r="I9" s="2" t="n">
        <v>2.546168</v>
      </c>
      <c r="J9" s="2" t="n">
        <v>3.018559</v>
      </c>
      <c r="K9" s="2" t="n">
        <v>2.613436</v>
      </c>
      <c r="L9" s="2" t="n">
        <v>2.644958</v>
      </c>
      <c r="M9" s="2" t="n">
        <v>2.76934</v>
      </c>
      <c r="N9" s="2" t="n">
        <v>2.68793</v>
      </c>
      <c r="O9" s="2" t="n">
        <v>2.506494</v>
      </c>
      <c r="P9" s="2" t="n">
        <v>2.550231</v>
      </c>
      <c r="Q9" s="2" t="n">
        <v>2.692372</v>
      </c>
      <c r="R9" s="2" t="n">
        <v>2.507371</v>
      </c>
      <c r="S9" s="2" t="n">
        <v>2.558983</v>
      </c>
      <c r="T9" s="2" t="n">
        <v>2.48163</v>
      </c>
      <c r="U9" s="2" t="n">
        <v>2.641034</v>
      </c>
      <c r="V9" s="2" t="n">
        <v>3.972654</v>
      </c>
      <c r="W9" s="2" t="n">
        <v>2.783299</v>
      </c>
      <c r="X9" s="2" t="n">
        <v>2.434226</v>
      </c>
      <c r="Y9" s="2" t="n">
        <v>3.176865</v>
      </c>
      <c r="Z9" s="2" t="n">
        <v>2.84613</v>
      </c>
      <c r="AA9" s="2" t="n">
        <v>3.414276</v>
      </c>
      <c r="AB9" s="2" t="n">
        <v>2.562572</v>
      </c>
      <c r="AC9" s="2" t="n">
        <v>2.384009</v>
      </c>
      <c r="AD9" s="2" t="n">
        <v>2.602069</v>
      </c>
    </row>
    <row r="10" customFormat="false" ht="15.6" hidden="false" customHeight="false" outlineLevel="0" collapsed="false">
      <c r="A10" s="2" t="s">
        <v>145</v>
      </c>
      <c r="B10" s="2" t="n">
        <v>56</v>
      </c>
      <c r="C10" s="2" t="n">
        <v>1</v>
      </c>
      <c r="D10" s="2" t="n">
        <v>2.781987</v>
      </c>
      <c r="E10" s="2" t="n">
        <v>3.009548</v>
      </c>
      <c r="F10" s="2" t="n">
        <v>2.406686</v>
      </c>
      <c r="G10" s="2" t="n">
        <v>4.917498</v>
      </c>
      <c r="H10" s="2" t="n">
        <v>2.556036</v>
      </c>
      <c r="I10" s="2" t="n">
        <v>2.678214</v>
      </c>
      <c r="J10" s="2" t="n">
        <v>3.011933</v>
      </c>
      <c r="K10" s="2" t="n">
        <v>2.687102</v>
      </c>
      <c r="L10" s="2" t="n">
        <v>2.721179</v>
      </c>
      <c r="M10" s="2" t="n">
        <v>2.76934</v>
      </c>
      <c r="N10" s="2" t="n">
        <v>4.147861</v>
      </c>
      <c r="O10" s="2" t="n">
        <v>2.982199</v>
      </c>
      <c r="P10" s="2" t="n">
        <v>2.563287</v>
      </c>
      <c r="Q10" s="2" t="n">
        <v>2.834298</v>
      </c>
      <c r="R10" s="2" t="n">
        <v>2.510851</v>
      </c>
      <c r="S10" s="2" t="n">
        <v>4.921477</v>
      </c>
      <c r="T10" s="2" t="n">
        <v>4.520484</v>
      </c>
      <c r="U10" s="2" t="n">
        <v>3.50477</v>
      </c>
      <c r="V10" s="2" t="n">
        <v>3.533621</v>
      </c>
      <c r="W10" s="2" t="n">
        <v>3.05817</v>
      </c>
      <c r="X10" s="2" t="n">
        <v>4.339483</v>
      </c>
      <c r="Y10" s="2" t="n">
        <v>3.250252</v>
      </c>
      <c r="Z10" s="2" t="n">
        <v>2.911612</v>
      </c>
      <c r="AA10" s="2" t="n">
        <v>4.359507</v>
      </c>
      <c r="AB10" s="2" t="n">
        <v>2.975288</v>
      </c>
      <c r="AC10" s="2" t="n">
        <v>3.264491</v>
      </c>
      <c r="AD10" s="2" t="n">
        <v>3.606873</v>
      </c>
    </row>
    <row r="11" customFormat="false" ht="15.6" hidden="false" customHeight="false" outlineLevel="0" collapsed="false">
      <c r="A11" s="2" t="s">
        <v>377</v>
      </c>
      <c r="B11" s="2" t="n">
        <v>2009</v>
      </c>
      <c r="C11" s="2" t="n">
        <v>0</v>
      </c>
      <c r="D11" s="2" t="n">
        <v>2.742529</v>
      </c>
      <c r="E11" s="2" t="n">
        <v>2.57276</v>
      </c>
      <c r="F11" s="2" t="n">
        <v>2.360504</v>
      </c>
      <c r="G11" s="2" t="n">
        <v>3.259828</v>
      </c>
      <c r="H11" s="2" t="n">
        <v>2.543224</v>
      </c>
      <c r="I11" s="2" t="n">
        <v>2.694391</v>
      </c>
      <c r="J11" s="2" t="n">
        <v>3.011933</v>
      </c>
      <c r="K11" s="2" t="n">
        <v>2.815496</v>
      </c>
      <c r="L11" s="2" t="n">
        <v>2.644958</v>
      </c>
      <c r="M11" s="2" t="n">
        <v>2.856873</v>
      </c>
      <c r="N11" s="2" t="n">
        <v>2.464506</v>
      </c>
      <c r="O11" s="2" t="n">
        <v>2.539228</v>
      </c>
      <c r="P11" s="2" t="n">
        <v>2.608303</v>
      </c>
      <c r="Q11" s="2" t="n">
        <v>2.951926</v>
      </c>
      <c r="R11" s="2" t="n">
        <v>2.561486</v>
      </c>
      <c r="S11" s="2" t="n">
        <v>2.996316</v>
      </c>
      <c r="T11" s="2" t="n">
        <v>3.44847</v>
      </c>
      <c r="U11" s="2" t="n">
        <v>2.64905</v>
      </c>
      <c r="V11" s="2" t="n">
        <v>3.431311</v>
      </c>
      <c r="W11" s="2" t="n">
        <v>2.60125</v>
      </c>
      <c r="X11" s="2" t="n">
        <v>2.434226</v>
      </c>
      <c r="Y11" s="2" t="n">
        <v>3.224808</v>
      </c>
      <c r="Z11" s="2" t="n">
        <v>2.84613</v>
      </c>
      <c r="AA11" s="2" t="n">
        <v>3.119671</v>
      </c>
      <c r="AB11" s="2" t="n">
        <v>2.991355</v>
      </c>
      <c r="AC11" s="2" t="n">
        <v>2.407063</v>
      </c>
      <c r="AD11" s="2" t="n">
        <v>2.81275</v>
      </c>
    </row>
    <row r="12" customFormat="false" ht="15.6" hidden="false" customHeight="false" outlineLevel="0" collapsed="false">
      <c r="A12" s="2" t="s">
        <v>151</v>
      </c>
      <c r="B12" s="2" t="n">
        <v>128</v>
      </c>
      <c r="C12" s="2" t="n">
        <v>1</v>
      </c>
      <c r="D12" s="2" t="n">
        <v>2.978455</v>
      </c>
      <c r="E12" s="2" t="n">
        <v>2.751353</v>
      </c>
      <c r="F12" s="2" t="n">
        <v>2.360504</v>
      </c>
      <c r="G12" s="2" t="n">
        <v>2.527911</v>
      </c>
      <c r="H12" s="2" t="n">
        <v>3.928129</v>
      </c>
      <c r="I12" s="2" t="n">
        <v>2.493158</v>
      </c>
      <c r="J12" s="2" t="n">
        <v>3.374274</v>
      </c>
      <c r="K12" s="2" t="n">
        <v>2.602574</v>
      </c>
      <c r="L12" s="2" t="n">
        <v>2.667993</v>
      </c>
      <c r="M12" s="2" t="n">
        <v>2.76934</v>
      </c>
      <c r="N12" s="2" t="n">
        <v>2.491718</v>
      </c>
      <c r="O12" s="2" t="n">
        <v>2.565973</v>
      </c>
      <c r="P12" s="2" t="n">
        <v>2.513757</v>
      </c>
      <c r="Q12" s="2" t="n">
        <v>3.894534</v>
      </c>
      <c r="R12" s="2" t="n">
        <v>2.497418</v>
      </c>
      <c r="S12" s="2" t="n">
        <v>2.735936</v>
      </c>
      <c r="T12" s="2" t="n">
        <v>2.80969</v>
      </c>
      <c r="U12" s="2" t="n">
        <v>2.679935</v>
      </c>
      <c r="V12" s="2" t="n">
        <v>4.263754</v>
      </c>
      <c r="W12" s="2" t="n">
        <v>2.620501</v>
      </c>
      <c r="X12" s="2" t="n">
        <v>2.434226</v>
      </c>
      <c r="Y12" s="2" t="n">
        <v>3.176865</v>
      </c>
      <c r="Z12" s="2" t="n">
        <v>9.853117</v>
      </c>
      <c r="AA12" s="2" t="n">
        <v>2.615272</v>
      </c>
      <c r="AB12" s="2" t="n">
        <v>2.557274</v>
      </c>
      <c r="AC12" s="2" t="n">
        <v>2.39266</v>
      </c>
      <c r="AD12" s="2" t="n">
        <v>2.808763</v>
      </c>
    </row>
    <row r="13" customFormat="false" ht="15.6" hidden="false" customHeight="false" outlineLevel="0" collapsed="false">
      <c r="A13" s="2" t="s">
        <v>92</v>
      </c>
      <c r="B13" s="2" t="n">
        <v>398</v>
      </c>
      <c r="C13" s="2" t="n">
        <v>0</v>
      </c>
      <c r="D13" s="2" t="n">
        <v>2.799774</v>
      </c>
      <c r="E13" s="2" t="n">
        <v>2.5808</v>
      </c>
      <c r="F13" s="2" t="n">
        <v>2.360504</v>
      </c>
      <c r="G13" s="2" t="n">
        <v>2.428248</v>
      </c>
      <c r="H13" s="2" t="n">
        <v>2.543224</v>
      </c>
      <c r="I13" s="2" t="n">
        <v>2.519498</v>
      </c>
      <c r="J13" s="2" t="n">
        <v>3.011933</v>
      </c>
      <c r="K13" s="2" t="n">
        <v>2.597324</v>
      </c>
      <c r="L13" s="2" t="n">
        <v>2.68708</v>
      </c>
      <c r="M13" s="2" t="n">
        <v>2.76934</v>
      </c>
      <c r="N13" s="2" t="n">
        <v>2.489349</v>
      </c>
      <c r="O13" s="2" t="n">
        <v>2.506494</v>
      </c>
      <c r="P13" s="2" t="n">
        <v>2.513757</v>
      </c>
      <c r="Q13" s="2" t="n">
        <v>2.749806</v>
      </c>
      <c r="R13" s="2" t="n">
        <v>2.497418</v>
      </c>
      <c r="S13" s="2" t="n">
        <v>2.382946</v>
      </c>
      <c r="T13" s="2" t="n">
        <v>2.405016</v>
      </c>
      <c r="U13" s="2" t="n">
        <v>2.650009</v>
      </c>
      <c r="V13" s="2" t="n">
        <v>3.541233</v>
      </c>
      <c r="W13" s="2" t="n">
        <v>2.636441</v>
      </c>
      <c r="X13" s="2" t="n">
        <v>2.785329</v>
      </c>
      <c r="Y13" s="2" t="n">
        <v>3.176865</v>
      </c>
      <c r="Z13" s="2" t="n">
        <v>2.91754</v>
      </c>
      <c r="AA13" s="2" t="n">
        <v>2.628104</v>
      </c>
      <c r="AB13" s="2" t="n">
        <v>2.596384</v>
      </c>
      <c r="AC13" s="2" t="n">
        <v>2.369677</v>
      </c>
      <c r="AD13" s="2" t="n">
        <v>2.602069</v>
      </c>
    </row>
    <row r="14" customFormat="false" ht="15.6" hidden="false" customHeight="false" outlineLevel="0" collapsed="false">
      <c r="A14" s="2" t="s">
        <v>64</v>
      </c>
      <c r="B14" s="2" t="n">
        <v>154</v>
      </c>
      <c r="C14" s="2" t="n">
        <v>1</v>
      </c>
      <c r="D14" s="2" t="n">
        <v>2.742529</v>
      </c>
      <c r="E14" s="2" t="n">
        <v>4.7633</v>
      </c>
      <c r="F14" s="2" t="n">
        <v>2.360504</v>
      </c>
      <c r="G14" s="2" t="n">
        <v>2.54538</v>
      </c>
      <c r="H14" s="2" t="n">
        <v>2.680448</v>
      </c>
      <c r="I14" s="2" t="n">
        <v>2.718309</v>
      </c>
      <c r="J14" s="2" t="n">
        <v>3.024717</v>
      </c>
      <c r="K14" s="2" t="n">
        <v>3.018928</v>
      </c>
      <c r="L14" s="2" t="n">
        <v>2.644958</v>
      </c>
      <c r="M14" s="2" t="n">
        <v>3.083419</v>
      </c>
      <c r="N14" s="2" t="n">
        <v>2.619898</v>
      </c>
      <c r="O14" s="2" t="n">
        <v>2.506494</v>
      </c>
      <c r="P14" s="2" t="n">
        <v>2.582868</v>
      </c>
      <c r="Q14" s="2" t="n">
        <v>5.085326</v>
      </c>
      <c r="R14" s="2" t="n">
        <v>2.534963</v>
      </c>
      <c r="S14" s="2" t="n">
        <v>2.382946</v>
      </c>
      <c r="T14" s="2" t="n">
        <v>2.442191</v>
      </c>
      <c r="U14" s="2" t="n">
        <v>2.641034</v>
      </c>
      <c r="V14" s="2" t="n">
        <v>3.479592</v>
      </c>
      <c r="W14" s="2" t="n">
        <v>2.816775</v>
      </c>
      <c r="X14" s="2" t="n">
        <v>6.300741</v>
      </c>
      <c r="Y14" s="2" t="n">
        <v>3.558452</v>
      </c>
      <c r="Z14" s="2" t="n">
        <v>2.84613</v>
      </c>
      <c r="AA14" s="2" t="n">
        <v>2.785941</v>
      </c>
      <c r="AB14" s="2" t="n">
        <v>3.651519</v>
      </c>
      <c r="AC14" s="2" t="n">
        <v>2.369677</v>
      </c>
      <c r="AD14" s="2" t="n">
        <v>2.602069</v>
      </c>
    </row>
    <row r="15" customFormat="false" ht="15.6" hidden="false" customHeight="false" outlineLevel="0" collapsed="false">
      <c r="A15" s="2" t="s">
        <v>115</v>
      </c>
      <c r="B15" s="2" t="n">
        <v>617</v>
      </c>
      <c r="C15" s="2" t="n">
        <v>1</v>
      </c>
      <c r="D15" s="2" t="n">
        <v>2.768072</v>
      </c>
      <c r="E15" s="2" t="n">
        <v>2.561762</v>
      </c>
      <c r="F15" s="2" t="n">
        <v>2.360504</v>
      </c>
      <c r="G15" s="2" t="n">
        <v>2.428248</v>
      </c>
      <c r="H15" s="2" t="n">
        <v>2.547421</v>
      </c>
      <c r="I15" s="2" t="n">
        <v>2.607427</v>
      </c>
      <c r="J15" s="2" t="n">
        <v>3.020761</v>
      </c>
      <c r="K15" s="2" t="n">
        <v>2.622821</v>
      </c>
      <c r="L15" s="2" t="n">
        <v>2.644958</v>
      </c>
      <c r="M15" s="2" t="n">
        <v>2.76934</v>
      </c>
      <c r="N15" s="2" t="n">
        <v>3.073244</v>
      </c>
      <c r="O15" s="2" t="n">
        <v>2.52297</v>
      </c>
      <c r="P15" s="2" t="n">
        <v>2.513757</v>
      </c>
      <c r="Q15" s="2" t="n">
        <v>2.680398</v>
      </c>
      <c r="R15" s="2" t="n">
        <v>2.497418</v>
      </c>
      <c r="S15" s="2" t="n">
        <v>2.423769</v>
      </c>
      <c r="T15" s="2" t="n">
        <v>2.45595</v>
      </c>
      <c r="U15" s="2" t="n">
        <v>2.67286</v>
      </c>
      <c r="V15" s="2" t="n">
        <v>4.004295</v>
      </c>
      <c r="W15" s="2" t="n">
        <v>2.60125</v>
      </c>
      <c r="X15" s="2" t="n">
        <v>2.445584</v>
      </c>
      <c r="Y15" s="2" t="n">
        <v>3.176865</v>
      </c>
      <c r="Z15" s="2" t="n">
        <v>2.84613</v>
      </c>
      <c r="AA15" s="2" t="n">
        <v>2.615272</v>
      </c>
      <c r="AB15" s="2" t="n">
        <v>2.534522</v>
      </c>
      <c r="AC15" s="2" t="n">
        <v>2.406918</v>
      </c>
      <c r="AD15" s="2" t="n">
        <v>2.602069</v>
      </c>
    </row>
    <row r="16" customFormat="false" ht="15.6" hidden="false" customHeight="false" outlineLevel="0" collapsed="false">
      <c r="A16" s="2" t="s">
        <v>310</v>
      </c>
      <c r="B16" s="2" t="n">
        <v>3835</v>
      </c>
      <c r="C16" s="2" t="n">
        <v>0</v>
      </c>
      <c r="D16" s="2" t="n">
        <v>2.786492</v>
      </c>
      <c r="E16" s="2" t="n">
        <v>2.575015</v>
      </c>
      <c r="F16" s="2" t="n">
        <v>2.690327</v>
      </c>
      <c r="G16" s="2" t="n">
        <v>2.428248</v>
      </c>
      <c r="H16" s="2" t="n">
        <v>2.548991</v>
      </c>
      <c r="I16" s="2" t="n">
        <v>2.50944</v>
      </c>
      <c r="J16" s="2" t="n">
        <v>3.029974</v>
      </c>
      <c r="K16" s="2" t="n">
        <v>2.597324</v>
      </c>
      <c r="L16" s="2" t="n">
        <v>2.644958</v>
      </c>
      <c r="M16" s="2" t="n">
        <v>3.334901</v>
      </c>
      <c r="N16" s="2" t="n">
        <v>2.479846</v>
      </c>
      <c r="O16" s="2" t="n">
        <v>2.506494</v>
      </c>
      <c r="P16" s="2" t="n">
        <v>2.547057</v>
      </c>
      <c r="Q16" s="2" t="n">
        <v>13.478136</v>
      </c>
      <c r="R16" s="2" t="n">
        <v>2.584844</v>
      </c>
      <c r="S16" s="2" t="n">
        <v>2.438939</v>
      </c>
      <c r="T16" s="2" t="n">
        <v>2.440401</v>
      </c>
      <c r="U16" s="2" t="n">
        <v>2.641034</v>
      </c>
      <c r="V16" s="2" t="n">
        <v>3.864224</v>
      </c>
      <c r="W16" s="2" t="n">
        <v>2.654971</v>
      </c>
      <c r="X16" s="2" t="n">
        <v>2.659647</v>
      </c>
      <c r="Y16" s="2" t="n">
        <v>3.352297</v>
      </c>
      <c r="Z16" s="2" t="n">
        <v>2.857232</v>
      </c>
      <c r="AA16" s="2" t="n">
        <v>2.699158</v>
      </c>
      <c r="AB16" s="2" t="n">
        <v>2.609853</v>
      </c>
      <c r="AC16" s="2" t="n">
        <v>3.366168</v>
      </c>
      <c r="AD16" s="2" t="n">
        <v>2.63335</v>
      </c>
    </row>
    <row r="17" customFormat="false" ht="15.6" hidden="false" customHeight="false" outlineLevel="0" collapsed="false">
      <c r="A17" s="2" t="s">
        <v>296</v>
      </c>
      <c r="B17" s="2" t="n">
        <v>477</v>
      </c>
      <c r="C17" s="2" t="n">
        <v>0</v>
      </c>
      <c r="D17" s="2" t="n">
        <v>2.754531</v>
      </c>
      <c r="E17" s="2" t="n">
        <v>2.581602</v>
      </c>
      <c r="F17" s="2" t="n">
        <v>2.360504</v>
      </c>
      <c r="G17" s="2" t="n">
        <v>2.428248</v>
      </c>
      <c r="H17" s="2" t="n">
        <v>2.550952</v>
      </c>
      <c r="I17" s="2" t="n">
        <v>2.758165</v>
      </c>
      <c r="J17" s="2" t="n">
        <v>3.011933</v>
      </c>
      <c r="K17" s="2" t="n">
        <v>2.659617</v>
      </c>
      <c r="L17" s="2" t="n">
        <v>2.662496</v>
      </c>
      <c r="M17" s="2" t="n">
        <v>2.76934</v>
      </c>
      <c r="N17" s="2" t="n">
        <v>2.52556</v>
      </c>
      <c r="O17" s="2" t="n">
        <v>2.506494</v>
      </c>
      <c r="P17" s="2" t="n">
        <v>2.643894</v>
      </c>
      <c r="Q17" s="2" t="n">
        <v>2.982065</v>
      </c>
      <c r="R17" s="2" t="n">
        <v>2.497418</v>
      </c>
      <c r="S17" s="2" t="n">
        <v>2.627711</v>
      </c>
      <c r="T17" s="2" t="n">
        <v>2.84758</v>
      </c>
      <c r="U17" s="2" t="n">
        <v>2.641034</v>
      </c>
      <c r="V17" s="2" t="n">
        <v>4.02587</v>
      </c>
      <c r="W17" s="2" t="n">
        <v>2.687271</v>
      </c>
      <c r="X17" s="2" t="n">
        <v>2.585552</v>
      </c>
      <c r="Y17" s="2" t="n">
        <v>3.22134</v>
      </c>
      <c r="Z17" s="2" t="n">
        <v>2.84613</v>
      </c>
      <c r="AA17" s="2" t="n">
        <v>2.615272</v>
      </c>
      <c r="AB17" s="2" t="n">
        <v>2.568903</v>
      </c>
      <c r="AC17" s="2" t="n">
        <v>2.369677</v>
      </c>
      <c r="AD17" s="2" t="n">
        <v>2.684665</v>
      </c>
    </row>
    <row r="18" customFormat="false" ht="15.6" hidden="false" customHeight="false" outlineLevel="0" collapsed="false">
      <c r="A18" s="2" t="s">
        <v>382</v>
      </c>
      <c r="B18" s="2" t="n">
        <v>475</v>
      </c>
      <c r="C18" s="2" t="n">
        <v>0</v>
      </c>
      <c r="D18" s="2" t="n">
        <v>2.742529</v>
      </c>
      <c r="E18" s="2" t="n">
        <v>2.556398</v>
      </c>
      <c r="F18" s="2" t="n">
        <v>2.360504</v>
      </c>
      <c r="G18" s="2" t="n">
        <v>2.807386</v>
      </c>
      <c r="H18" s="2" t="n">
        <v>2.543224</v>
      </c>
      <c r="I18" s="2" t="n">
        <v>2.513398</v>
      </c>
      <c r="J18" s="2" t="n">
        <v>3.019587</v>
      </c>
      <c r="K18" s="2" t="n">
        <v>2.601015</v>
      </c>
      <c r="L18" s="2" t="n">
        <v>2.644958</v>
      </c>
      <c r="M18" s="2" t="n">
        <v>2.794943</v>
      </c>
      <c r="N18" s="2" t="n">
        <v>2.699699</v>
      </c>
      <c r="O18" s="2" t="n">
        <v>2.520664</v>
      </c>
      <c r="P18" s="2" t="n">
        <v>2.710407</v>
      </c>
      <c r="Q18" s="2" t="n">
        <v>2.772606</v>
      </c>
      <c r="R18" s="2" t="n">
        <v>2.497418</v>
      </c>
      <c r="S18" s="2" t="n">
        <v>3.610652</v>
      </c>
      <c r="T18" s="2" t="n">
        <v>3.203018</v>
      </c>
      <c r="U18" s="2" t="n">
        <v>2.848796</v>
      </c>
      <c r="V18" s="2" t="n">
        <v>3.372498</v>
      </c>
      <c r="W18" s="2" t="n">
        <v>2.60125</v>
      </c>
      <c r="X18" s="2" t="n">
        <v>2.444102</v>
      </c>
      <c r="Y18" s="2" t="n">
        <v>3.176865</v>
      </c>
      <c r="Z18" s="2" t="n">
        <v>2.84613</v>
      </c>
      <c r="AA18" s="2" t="n">
        <v>2.634912</v>
      </c>
      <c r="AB18" s="2" t="n">
        <v>2.550622</v>
      </c>
      <c r="AC18" s="2" t="n">
        <v>2.494628</v>
      </c>
      <c r="AD18" s="2" t="n">
        <v>2.641017</v>
      </c>
    </row>
    <row r="19" customFormat="false" ht="15.6" hidden="false" customHeight="false" outlineLevel="0" collapsed="false">
      <c r="A19" s="2" t="s">
        <v>349</v>
      </c>
      <c r="B19" s="2" t="n">
        <v>859</v>
      </c>
      <c r="C19" s="2" t="n">
        <v>1</v>
      </c>
      <c r="D19" s="2" t="n">
        <v>2.742529</v>
      </c>
      <c r="E19" s="2" t="n">
        <v>2.595808</v>
      </c>
      <c r="F19" s="2" t="n">
        <v>2.360504</v>
      </c>
      <c r="G19" s="2" t="n">
        <v>2.620293</v>
      </c>
      <c r="H19" s="2" t="n">
        <v>2.543224</v>
      </c>
      <c r="I19" s="2" t="n">
        <v>3.220506</v>
      </c>
      <c r="J19" s="2" t="n">
        <v>3.022667</v>
      </c>
      <c r="K19" s="2" t="n">
        <v>2.633531</v>
      </c>
      <c r="L19" s="2" t="n">
        <v>2.644958</v>
      </c>
      <c r="M19" s="2" t="n">
        <v>2.909482</v>
      </c>
      <c r="N19" s="2" t="n">
        <v>2.491521</v>
      </c>
      <c r="O19" s="2" t="n">
        <v>2.565739</v>
      </c>
      <c r="P19" s="2" t="n">
        <v>3.514313</v>
      </c>
      <c r="Q19" s="2" t="n">
        <v>2.843911</v>
      </c>
      <c r="R19" s="2" t="n">
        <v>3.501327</v>
      </c>
      <c r="S19" s="2" t="n">
        <v>3.823096</v>
      </c>
      <c r="T19" s="2" t="n">
        <v>5.195319</v>
      </c>
      <c r="U19" s="2" t="n">
        <v>4.300958</v>
      </c>
      <c r="V19" s="2" t="n">
        <v>4.128589</v>
      </c>
      <c r="W19" s="2" t="n">
        <v>2.60125</v>
      </c>
      <c r="X19" s="2" t="n">
        <v>2.542112</v>
      </c>
      <c r="Y19" s="2" t="n">
        <v>3.263701</v>
      </c>
      <c r="Z19" s="2" t="n">
        <v>2.865801</v>
      </c>
      <c r="AA19" s="2" t="n">
        <v>2.670011</v>
      </c>
      <c r="AB19" s="2" t="n">
        <v>2.534522</v>
      </c>
      <c r="AC19" s="2" t="n">
        <v>2.39266</v>
      </c>
      <c r="AD19" s="2" t="n">
        <v>2.657018</v>
      </c>
    </row>
    <row r="20" customFormat="false" ht="15.6" hidden="false" customHeight="false" outlineLevel="0" collapsed="false">
      <c r="A20" s="2" t="s">
        <v>249</v>
      </c>
      <c r="B20" s="2" t="n">
        <v>508</v>
      </c>
      <c r="C20" s="2" t="n">
        <v>0</v>
      </c>
      <c r="D20" s="2" t="n">
        <v>2.762049</v>
      </c>
      <c r="E20" s="2" t="n">
        <v>2.556398</v>
      </c>
      <c r="F20" s="2" t="n">
        <v>2.360504</v>
      </c>
      <c r="G20" s="2" t="n">
        <v>2.428248</v>
      </c>
      <c r="H20" s="2" t="n">
        <v>2.549515</v>
      </c>
      <c r="I20" s="2" t="n">
        <v>2.493158</v>
      </c>
      <c r="J20" s="2" t="n">
        <v>3.011933</v>
      </c>
      <c r="K20" s="2" t="n">
        <v>2.597324</v>
      </c>
      <c r="L20" s="2" t="n">
        <v>2.644958</v>
      </c>
      <c r="M20" s="2" t="n">
        <v>2.858048</v>
      </c>
      <c r="N20" s="2" t="n">
        <v>2.464506</v>
      </c>
      <c r="O20" s="2" t="n">
        <v>2.555983</v>
      </c>
      <c r="P20" s="2" t="n">
        <v>2.721228</v>
      </c>
      <c r="Q20" s="2" t="n">
        <v>2.839174</v>
      </c>
      <c r="R20" s="2" t="n">
        <v>2.497418</v>
      </c>
      <c r="S20" s="2" t="n">
        <v>2.613401</v>
      </c>
      <c r="T20" s="2" t="n">
        <v>2.405016</v>
      </c>
      <c r="U20" s="2" t="n">
        <v>2.641034</v>
      </c>
      <c r="V20" s="2" t="n">
        <v>3.509672</v>
      </c>
      <c r="W20" s="2" t="n">
        <v>2.60125</v>
      </c>
      <c r="X20" s="2" t="n">
        <v>2.502411</v>
      </c>
      <c r="Y20" s="2" t="n">
        <v>3.483223</v>
      </c>
      <c r="Z20" s="2" t="n">
        <v>2.84613</v>
      </c>
      <c r="AA20" s="2" t="n">
        <v>2.632521</v>
      </c>
      <c r="AB20" s="2" t="n">
        <v>2.534522</v>
      </c>
      <c r="AC20" s="2" t="n">
        <v>2.876654</v>
      </c>
      <c r="AD20" s="2" t="n">
        <v>2.602069</v>
      </c>
    </row>
    <row r="21" customFormat="false" ht="15.6" hidden="false" customHeight="false" outlineLevel="0" collapsed="false">
      <c r="A21" s="2" t="s">
        <v>384</v>
      </c>
      <c r="B21" s="2" t="n">
        <v>734</v>
      </c>
      <c r="C21" s="2" t="n">
        <v>1</v>
      </c>
      <c r="D21" s="2" t="n">
        <v>3.128863</v>
      </c>
      <c r="E21" s="2" t="n">
        <v>2.635993</v>
      </c>
      <c r="F21" s="2" t="n">
        <v>2.520667</v>
      </c>
      <c r="G21" s="2" t="n">
        <v>2.52959</v>
      </c>
      <c r="H21" s="2" t="n">
        <v>2.548337</v>
      </c>
      <c r="I21" s="2" t="n">
        <v>2.607257</v>
      </c>
      <c r="J21" s="2" t="n">
        <v>3.044625</v>
      </c>
      <c r="K21" s="2" t="n">
        <v>2.644573</v>
      </c>
      <c r="L21" s="2" t="n">
        <v>2.75886</v>
      </c>
      <c r="M21" s="2" t="n">
        <v>2.806374</v>
      </c>
      <c r="N21" s="2" t="n">
        <v>2.492112</v>
      </c>
      <c r="O21" s="2" t="n">
        <v>2.567026</v>
      </c>
      <c r="P21" s="2" t="n">
        <v>3.065854</v>
      </c>
      <c r="Q21" s="2" t="n">
        <v>3.071771</v>
      </c>
      <c r="R21" s="2" t="n">
        <v>2.513655</v>
      </c>
      <c r="S21" s="2" t="n">
        <v>2.529465</v>
      </c>
      <c r="T21" s="2" t="n">
        <v>2.46839</v>
      </c>
      <c r="U21" s="2" t="n">
        <v>2.641034</v>
      </c>
      <c r="V21" s="2" t="n">
        <v>3.690297</v>
      </c>
      <c r="W21" s="2" t="n">
        <v>2.734228</v>
      </c>
      <c r="X21" s="2" t="n">
        <v>2.490348</v>
      </c>
      <c r="Y21" s="2" t="n">
        <v>3.20682</v>
      </c>
      <c r="Z21" s="2" t="n">
        <v>2.866181</v>
      </c>
      <c r="AA21" s="2" t="n">
        <v>4.858913</v>
      </c>
      <c r="AB21" s="2" t="n">
        <v>2.646495</v>
      </c>
      <c r="AC21" s="2" t="n">
        <v>2.369677</v>
      </c>
      <c r="AD21" s="2" t="n">
        <v>2.602069</v>
      </c>
    </row>
    <row r="22" customFormat="false" ht="15.6" hidden="false" customHeight="false" outlineLevel="0" collapsed="false">
      <c r="A22" s="2" t="s">
        <v>436</v>
      </c>
      <c r="B22" s="2" t="n">
        <v>773</v>
      </c>
      <c r="C22" s="2" t="n">
        <v>0</v>
      </c>
      <c r="D22" s="2" t="n">
        <v>2.810735</v>
      </c>
      <c r="E22" s="2" t="n">
        <v>2.573888</v>
      </c>
      <c r="F22" s="2" t="n">
        <v>2.360504</v>
      </c>
      <c r="G22" s="2" t="n">
        <v>2.516228</v>
      </c>
      <c r="H22" s="2" t="n">
        <v>3.059168</v>
      </c>
      <c r="I22" s="2" t="n">
        <v>2.961808</v>
      </c>
      <c r="J22" s="2" t="n">
        <v>3.021348</v>
      </c>
      <c r="K22" s="2" t="n">
        <v>2.606533</v>
      </c>
      <c r="L22" s="2" t="n">
        <v>2.644958</v>
      </c>
      <c r="M22" s="2" t="n">
        <v>2.801355</v>
      </c>
      <c r="N22" s="2" t="n">
        <v>2.464506</v>
      </c>
      <c r="O22" s="2" t="n">
        <v>2.506494</v>
      </c>
      <c r="P22" s="2" t="n">
        <v>2.565428</v>
      </c>
      <c r="Q22" s="2" t="n">
        <v>3.481929</v>
      </c>
      <c r="R22" s="2" t="n">
        <v>2.511519</v>
      </c>
      <c r="S22" s="2" t="n">
        <v>2.978591</v>
      </c>
      <c r="T22" s="2" t="n">
        <v>2.634991</v>
      </c>
      <c r="U22" s="2" t="n">
        <v>2.641034</v>
      </c>
      <c r="V22" s="2" t="n">
        <v>3.847707</v>
      </c>
      <c r="W22" s="2" t="n">
        <v>2.60125</v>
      </c>
      <c r="X22" s="2" t="n">
        <v>2.692708</v>
      </c>
      <c r="Y22" s="2" t="n">
        <v>3.176865</v>
      </c>
      <c r="Z22" s="2" t="n">
        <v>2.84613</v>
      </c>
      <c r="AA22" s="2" t="n">
        <v>2.77731</v>
      </c>
      <c r="AB22" s="2" t="n">
        <v>2.554617</v>
      </c>
      <c r="AC22" s="2" t="n">
        <v>2.369677</v>
      </c>
      <c r="AD22" s="2" t="n">
        <v>2.602069</v>
      </c>
    </row>
    <row r="23" customFormat="false" ht="15.6" hidden="false" customHeight="false" outlineLevel="0" collapsed="false">
      <c r="A23" s="2" t="s">
        <v>130</v>
      </c>
      <c r="B23" s="2" t="n">
        <v>1064</v>
      </c>
      <c r="C23" s="2" t="n">
        <v>1</v>
      </c>
      <c r="D23" s="2" t="n">
        <v>2.742529</v>
      </c>
      <c r="E23" s="2" t="n">
        <v>2.680499</v>
      </c>
      <c r="F23" s="2" t="n">
        <v>2.360504</v>
      </c>
      <c r="G23" s="2" t="n">
        <v>2.428248</v>
      </c>
      <c r="H23" s="2" t="n">
        <v>2.543224</v>
      </c>
      <c r="I23" s="2" t="n">
        <v>2.493158</v>
      </c>
      <c r="J23" s="2" t="n">
        <v>3.011933</v>
      </c>
      <c r="K23" s="2" t="n">
        <v>2.623519</v>
      </c>
      <c r="L23" s="2" t="n">
        <v>2.644958</v>
      </c>
      <c r="M23" s="2" t="n">
        <v>2.76934</v>
      </c>
      <c r="N23" s="2" t="n">
        <v>2.575935</v>
      </c>
      <c r="O23" s="2" t="n">
        <v>2.506494</v>
      </c>
      <c r="P23" s="2" t="n">
        <v>2.513757</v>
      </c>
      <c r="Q23" s="2" t="n">
        <v>2.696565</v>
      </c>
      <c r="R23" s="2" t="n">
        <v>2.497418</v>
      </c>
      <c r="S23" s="2" t="n">
        <v>2.504976</v>
      </c>
      <c r="T23" s="2" t="n">
        <v>2.4829</v>
      </c>
      <c r="U23" s="2" t="n">
        <v>2.697875</v>
      </c>
      <c r="V23" s="2" t="n">
        <v>3.78045</v>
      </c>
      <c r="W23" s="2" t="n">
        <v>2.60125</v>
      </c>
      <c r="X23" s="2" t="n">
        <v>2.434226</v>
      </c>
      <c r="Y23" s="2" t="n">
        <v>3.176865</v>
      </c>
      <c r="Z23" s="2" t="n">
        <v>2.927318</v>
      </c>
      <c r="AA23" s="2" t="n">
        <v>2.638554</v>
      </c>
      <c r="AB23" s="2" t="n">
        <v>2.553686</v>
      </c>
      <c r="AC23" s="2" t="n">
        <v>2.668079</v>
      </c>
      <c r="AD23" s="2" t="n">
        <v>2.602069</v>
      </c>
    </row>
    <row r="24" customFormat="false" ht="15.6" hidden="false" customHeight="false" outlineLevel="0" collapsed="false">
      <c r="A24" s="2" t="s">
        <v>340</v>
      </c>
      <c r="B24" s="2" t="n">
        <v>81</v>
      </c>
      <c r="C24" s="2" t="n">
        <v>1</v>
      </c>
      <c r="D24" s="2" t="n">
        <v>2.756846</v>
      </c>
      <c r="E24" s="2" t="n">
        <v>2.687796</v>
      </c>
      <c r="F24" s="2" t="n">
        <v>3.481791</v>
      </c>
      <c r="G24" s="2" t="n">
        <v>4.679233</v>
      </c>
      <c r="H24" s="2" t="n">
        <v>2.555935</v>
      </c>
      <c r="I24" s="2" t="n">
        <v>2.544792</v>
      </c>
      <c r="J24" s="2" t="n">
        <v>3.047362</v>
      </c>
      <c r="K24" s="2" t="n">
        <v>5.888462</v>
      </c>
      <c r="L24" s="2" t="n">
        <v>2.696603</v>
      </c>
      <c r="M24" s="2" t="n">
        <v>2.952577</v>
      </c>
      <c r="N24" s="2" t="n">
        <v>2.959913</v>
      </c>
      <c r="O24" s="2" t="n">
        <v>3.049744</v>
      </c>
      <c r="P24" s="2" t="n">
        <v>2.582735</v>
      </c>
      <c r="Q24" s="2" t="n">
        <v>2.892588</v>
      </c>
      <c r="R24" s="2" t="n">
        <v>2.53489</v>
      </c>
      <c r="S24" s="2" t="n">
        <v>4.571845</v>
      </c>
      <c r="T24" s="2" t="n">
        <v>4.444918</v>
      </c>
      <c r="U24" s="2" t="n">
        <v>5.028838</v>
      </c>
      <c r="V24" s="2" t="n">
        <v>3.72653</v>
      </c>
      <c r="W24" s="2" t="n">
        <v>2.620351</v>
      </c>
      <c r="X24" s="2" t="n">
        <v>2.861187</v>
      </c>
      <c r="Y24" s="2" t="n">
        <v>3.191562</v>
      </c>
      <c r="Z24" s="2" t="n">
        <v>2.851546</v>
      </c>
      <c r="AA24" s="2" t="n">
        <v>7.534836</v>
      </c>
      <c r="AB24" s="2" t="n">
        <v>2.534522</v>
      </c>
      <c r="AC24" s="2" t="n">
        <v>3.569815</v>
      </c>
      <c r="AD24" s="2" t="n">
        <v>4.073492</v>
      </c>
    </row>
    <row r="25" customFormat="false" ht="15.6" hidden="false" customHeight="false" outlineLevel="0" collapsed="false">
      <c r="A25" s="2" t="s">
        <v>422</v>
      </c>
      <c r="B25" s="2" t="n">
        <v>146</v>
      </c>
      <c r="C25" s="2" t="n">
        <v>1</v>
      </c>
      <c r="D25" s="2" t="n">
        <v>2.742529</v>
      </c>
      <c r="E25" s="2" t="n">
        <v>2.573244</v>
      </c>
      <c r="F25" s="2" t="n">
        <v>2.360504</v>
      </c>
      <c r="G25" s="2" t="n">
        <v>2.492166</v>
      </c>
      <c r="H25" s="2" t="n">
        <v>2.543224</v>
      </c>
      <c r="I25" s="2" t="n">
        <v>2.547403</v>
      </c>
      <c r="J25" s="2" t="n">
        <v>3.032305</v>
      </c>
      <c r="K25" s="2" t="n">
        <v>2.63989</v>
      </c>
      <c r="L25" s="2" t="n">
        <v>2.644958</v>
      </c>
      <c r="M25" s="2" t="n">
        <v>2.85981</v>
      </c>
      <c r="N25" s="2" t="n">
        <v>2.708392</v>
      </c>
      <c r="O25" s="2" t="n">
        <v>2.544481</v>
      </c>
      <c r="P25" s="2" t="n">
        <v>2.587653</v>
      </c>
      <c r="Q25" s="2" t="n">
        <v>4.314843</v>
      </c>
      <c r="R25" s="2" t="n">
        <v>2.669212</v>
      </c>
      <c r="S25" s="2" t="n">
        <v>3.172061</v>
      </c>
      <c r="T25" s="2" t="n">
        <v>3.097994</v>
      </c>
      <c r="U25" s="2" t="n">
        <v>2.653521</v>
      </c>
      <c r="V25" s="2" t="n">
        <v>4.121915</v>
      </c>
      <c r="W25" s="2" t="n">
        <v>2.613525</v>
      </c>
      <c r="X25" s="2" t="n">
        <v>2.443158</v>
      </c>
      <c r="Y25" s="2" t="n">
        <v>3.176865</v>
      </c>
      <c r="Z25" s="2" t="n">
        <v>2.84613</v>
      </c>
      <c r="AA25" s="2" t="n">
        <v>3.664037</v>
      </c>
      <c r="AB25" s="2" t="n">
        <v>2.534522</v>
      </c>
      <c r="AC25" s="2" t="n">
        <v>2.427338</v>
      </c>
      <c r="AD25" s="2" t="n">
        <v>2.637248</v>
      </c>
    </row>
    <row r="26" customFormat="false" ht="15.6" hidden="false" customHeight="false" outlineLevel="0" collapsed="false">
      <c r="A26" s="2" t="s">
        <v>73</v>
      </c>
      <c r="B26" s="2" t="n">
        <v>89</v>
      </c>
      <c r="C26" s="2" t="n">
        <v>0</v>
      </c>
      <c r="D26" s="2" t="n">
        <v>2.753876</v>
      </c>
      <c r="E26" s="2" t="n">
        <v>2.575498</v>
      </c>
      <c r="F26" s="2" t="n">
        <v>4.287984</v>
      </c>
      <c r="G26" s="2" t="n">
        <v>6.867048</v>
      </c>
      <c r="H26" s="2" t="n">
        <v>2.546897</v>
      </c>
      <c r="I26" s="2" t="n">
        <v>4.045284</v>
      </c>
      <c r="J26" s="2" t="n">
        <v>3.011933</v>
      </c>
      <c r="K26" s="2" t="n">
        <v>3.378052</v>
      </c>
      <c r="L26" s="2" t="n">
        <v>2.710242</v>
      </c>
      <c r="M26" s="2" t="n">
        <v>4.158249</v>
      </c>
      <c r="N26" s="2" t="n">
        <v>2.464506</v>
      </c>
      <c r="O26" s="2" t="n">
        <v>2.836959</v>
      </c>
      <c r="P26" s="2" t="n">
        <v>3.295467</v>
      </c>
      <c r="Q26" s="2" t="n">
        <v>2.933428</v>
      </c>
      <c r="R26" s="2" t="n">
        <v>2.597439</v>
      </c>
      <c r="S26" s="2" t="n">
        <v>7.362665</v>
      </c>
      <c r="T26" s="2" t="n">
        <v>6.917625</v>
      </c>
      <c r="U26" s="2" t="n">
        <v>6.266503</v>
      </c>
      <c r="V26" s="2" t="n">
        <v>4.220293</v>
      </c>
      <c r="W26" s="2" t="n">
        <v>2.941754</v>
      </c>
      <c r="X26" s="2" t="n">
        <v>3.099686</v>
      </c>
      <c r="Y26" s="2" t="n">
        <v>3.219024</v>
      </c>
      <c r="Z26" s="2" t="n">
        <v>2.902127</v>
      </c>
      <c r="AA26" s="2" t="n">
        <v>5.62869</v>
      </c>
      <c r="AB26" s="2" t="n">
        <v>4.410955</v>
      </c>
      <c r="AC26" s="2" t="n">
        <v>2.497083</v>
      </c>
      <c r="AD26" s="2" t="n">
        <v>2.888901</v>
      </c>
    </row>
    <row r="27" customFormat="false" ht="15.6" hidden="false" customHeight="false" outlineLevel="0" collapsed="false">
      <c r="A27" s="2" t="s">
        <v>267</v>
      </c>
      <c r="B27" s="2" t="n">
        <v>1529</v>
      </c>
      <c r="C27" s="2" t="n">
        <v>0</v>
      </c>
      <c r="D27" s="2" t="n">
        <v>2.742529</v>
      </c>
      <c r="E27" s="2" t="n">
        <v>2.564357</v>
      </c>
      <c r="F27" s="2" t="n">
        <v>2.42509</v>
      </c>
      <c r="G27" s="2" t="n">
        <v>2.428248</v>
      </c>
      <c r="H27" s="2" t="n">
        <v>2.546242</v>
      </c>
      <c r="I27" s="2" t="n">
        <v>2.493158</v>
      </c>
      <c r="J27" s="2" t="n">
        <v>3.018265</v>
      </c>
      <c r="K27" s="2" t="n">
        <v>2.634085</v>
      </c>
      <c r="L27" s="2" t="n">
        <v>2.658667</v>
      </c>
      <c r="M27" s="2" t="n">
        <v>2.76934</v>
      </c>
      <c r="N27" s="2" t="n">
        <v>2.480639</v>
      </c>
      <c r="O27" s="2" t="n">
        <v>2.506494</v>
      </c>
      <c r="P27" s="2" t="n">
        <v>2.513757</v>
      </c>
      <c r="Q27" s="2" t="n">
        <v>3.058363</v>
      </c>
      <c r="R27" s="2" t="n">
        <v>2.497418</v>
      </c>
      <c r="S27" s="2" t="n">
        <v>2.441831</v>
      </c>
      <c r="T27" s="2" t="n">
        <v>2.564377</v>
      </c>
      <c r="U27" s="2" t="n">
        <v>2.646809</v>
      </c>
      <c r="V27" s="2" t="n">
        <v>3.546977</v>
      </c>
      <c r="W27" s="2" t="n">
        <v>2.635406</v>
      </c>
      <c r="X27" s="2" t="n">
        <v>2.442484</v>
      </c>
      <c r="Y27" s="2" t="n">
        <v>3.194345</v>
      </c>
      <c r="Z27" s="2" t="n">
        <v>2.84613</v>
      </c>
      <c r="AA27" s="2" t="n">
        <v>2.99327</v>
      </c>
      <c r="AB27" s="2" t="n">
        <v>2.548086</v>
      </c>
      <c r="AC27" s="2" t="n">
        <v>2.436734</v>
      </c>
      <c r="AD27" s="2" t="n">
        <v>2.602069</v>
      </c>
    </row>
    <row r="28" customFormat="false" ht="15.6" hidden="false" customHeight="false" outlineLevel="0" collapsed="false">
      <c r="A28" s="2" t="s">
        <v>423</v>
      </c>
      <c r="B28" s="2" t="n">
        <v>1561</v>
      </c>
      <c r="C28" s="2" t="n">
        <v>0</v>
      </c>
      <c r="D28" s="2" t="n">
        <v>2.830409</v>
      </c>
      <c r="E28" s="2" t="n">
        <v>2.594059</v>
      </c>
      <c r="F28" s="2" t="n">
        <v>2.437753</v>
      </c>
      <c r="G28" s="2" t="n">
        <v>2.428248</v>
      </c>
      <c r="H28" s="2" t="n">
        <v>2.543224</v>
      </c>
      <c r="I28" s="2" t="n">
        <v>2.533948</v>
      </c>
      <c r="J28" s="2" t="n">
        <v>3.027202</v>
      </c>
      <c r="K28" s="2" t="n">
        <v>2.634223</v>
      </c>
      <c r="L28" s="2" t="n">
        <v>3.892525</v>
      </c>
      <c r="M28" s="2" t="n">
        <v>2.76934</v>
      </c>
      <c r="N28" s="2" t="n">
        <v>2.614339</v>
      </c>
      <c r="O28" s="2" t="n">
        <v>2.506494</v>
      </c>
      <c r="P28" s="2" t="n">
        <v>2.596618</v>
      </c>
      <c r="Q28" s="2" t="n">
        <v>3.103823</v>
      </c>
      <c r="R28" s="2" t="n">
        <v>2.497418</v>
      </c>
      <c r="S28" s="2" t="n">
        <v>2.809528</v>
      </c>
      <c r="T28" s="2" t="n">
        <v>3.059546</v>
      </c>
      <c r="U28" s="2" t="n">
        <v>2.654956</v>
      </c>
      <c r="V28" s="2" t="n">
        <v>3.79227</v>
      </c>
      <c r="W28" s="2" t="n">
        <v>2.628662</v>
      </c>
      <c r="X28" s="2" t="n">
        <v>2.454174</v>
      </c>
      <c r="Y28" s="2" t="n">
        <v>3.176865</v>
      </c>
      <c r="Z28" s="2" t="n">
        <v>2.84613</v>
      </c>
      <c r="AA28" s="2" t="n">
        <v>4.61873</v>
      </c>
      <c r="AB28" s="2" t="n">
        <v>2.534522</v>
      </c>
      <c r="AC28" s="2" t="n">
        <v>2.402277</v>
      </c>
      <c r="AD28" s="2" t="n">
        <v>2.679778</v>
      </c>
    </row>
    <row r="29" customFormat="false" ht="15.6" hidden="false" customHeight="false" outlineLevel="0" collapsed="false">
      <c r="A29" s="2" t="s">
        <v>206</v>
      </c>
      <c r="B29" s="2" t="n">
        <v>467</v>
      </c>
      <c r="C29" s="2" t="n">
        <v>1</v>
      </c>
      <c r="D29" s="2" t="n">
        <v>2.76156</v>
      </c>
      <c r="E29" s="2" t="n">
        <v>2.568564</v>
      </c>
      <c r="F29" s="2" t="n">
        <v>2.489283</v>
      </c>
      <c r="G29" s="2" t="n">
        <v>6.371316</v>
      </c>
      <c r="H29" s="2" t="n">
        <v>2.567693</v>
      </c>
      <c r="I29" s="2" t="n">
        <v>3.184593</v>
      </c>
      <c r="J29" s="2" t="n">
        <v>3.018412</v>
      </c>
      <c r="K29" s="2" t="n">
        <v>5.612351</v>
      </c>
      <c r="L29" s="2" t="n">
        <v>2.644958</v>
      </c>
      <c r="M29" s="2" t="n">
        <v>3.596008</v>
      </c>
      <c r="N29" s="2" t="n">
        <v>2.481036</v>
      </c>
      <c r="O29" s="2" t="n">
        <v>3.662524</v>
      </c>
      <c r="P29" s="2" t="n">
        <v>6.315392</v>
      </c>
      <c r="Q29" s="2" t="n">
        <v>2.792894</v>
      </c>
      <c r="R29" s="2" t="n">
        <v>2.497418</v>
      </c>
      <c r="S29" s="2" t="n">
        <v>7.041938</v>
      </c>
      <c r="T29" s="2" t="n">
        <v>6.78382</v>
      </c>
      <c r="U29" s="2" t="n">
        <v>5.439516</v>
      </c>
      <c r="V29" s="2" t="n">
        <v>3.924165</v>
      </c>
      <c r="W29" s="2" t="n">
        <v>2.932012</v>
      </c>
      <c r="X29" s="2" t="n">
        <v>3.998842</v>
      </c>
      <c r="Y29" s="2" t="n">
        <v>3.212447</v>
      </c>
      <c r="Z29" s="2" t="n">
        <v>2.881696</v>
      </c>
      <c r="AA29" s="2" t="n">
        <v>8.360981</v>
      </c>
      <c r="AB29" s="2" t="n">
        <v>2.589015</v>
      </c>
      <c r="AC29" s="2" t="n">
        <v>2.70715</v>
      </c>
      <c r="AD29" s="2" t="n">
        <v>5.697588</v>
      </c>
    </row>
    <row r="30" customFormat="false" ht="15.6" hidden="false" customHeight="false" outlineLevel="0" collapsed="false">
      <c r="A30" s="2" t="s">
        <v>38</v>
      </c>
      <c r="B30" s="2" t="n">
        <v>633</v>
      </c>
      <c r="C30" s="2" t="n">
        <v>0</v>
      </c>
      <c r="D30" s="2" t="n">
        <v>2.754531</v>
      </c>
      <c r="E30" s="2" t="n">
        <v>2.616181</v>
      </c>
      <c r="F30" s="2" t="n">
        <v>4.897017</v>
      </c>
      <c r="G30" s="2" t="n">
        <v>2.742805</v>
      </c>
      <c r="H30" s="2" t="n">
        <v>2.543224</v>
      </c>
      <c r="I30" s="2" t="n">
        <v>2.939344</v>
      </c>
      <c r="J30" s="2" t="n">
        <v>3.020174</v>
      </c>
      <c r="K30" s="2" t="n">
        <v>3.718727</v>
      </c>
      <c r="L30" s="2" t="n">
        <v>2.644958</v>
      </c>
      <c r="M30" s="2" t="n">
        <v>2.953477</v>
      </c>
      <c r="N30" s="2" t="n">
        <v>2.50548</v>
      </c>
      <c r="O30" s="2" t="n">
        <v>2.506494</v>
      </c>
      <c r="P30" s="2" t="n">
        <v>2.644165</v>
      </c>
      <c r="Q30" s="2" t="n">
        <v>3.971045</v>
      </c>
      <c r="R30" s="2" t="n">
        <v>2.533517</v>
      </c>
      <c r="S30" s="2" t="n">
        <v>3.778437</v>
      </c>
      <c r="T30" s="2" t="n">
        <v>3.481894</v>
      </c>
      <c r="U30" s="2" t="n">
        <v>5.959338</v>
      </c>
      <c r="V30" s="2" t="n">
        <v>3.282622</v>
      </c>
      <c r="W30" s="2" t="n">
        <v>2.60125</v>
      </c>
      <c r="X30" s="2" t="n">
        <v>5.65237</v>
      </c>
      <c r="Y30" s="2" t="n">
        <v>3.243397</v>
      </c>
      <c r="Z30" s="2" t="n">
        <v>7.926483</v>
      </c>
      <c r="AA30" s="2" t="n">
        <v>4.413036</v>
      </c>
      <c r="AB30" s="2" t="n">
        <v>3.412994</v>
      </c>
      <c r="AC30" s="2" t="n">
        <v>2.551663</v>
      </c>
      <c r="AD30" s="2" t="n">
        <v>2.64407</v>
      </c>
    </row>
    <row r="31" customFormat="false" ht="15.6" hidden="false" customHeight="false" outlineLevel="0" collapsed="false">
      <c r="A31" s="2" t="s">
        <v>129</v>
      </c>
      <c r="B31" s="2" t="n">
        <v>276</v>
      </c>
      <c r="C31" s="2" t="n">
        <v>0</v>
      </c>
      <c r="D31" s="2" t="n">
        <v>2.842878</v>
      </c>
      <c r="E31" s="2" t="n">
        <v>3.201419</v>
      </c>
      <c r="F31" s="2" t="n">
        <v>2.476797</v>
      </c>
      <c r="G31" s="2" t="n">
        <v>2.428248</v>
      </c>
      <c r="H31" s="2" t="n">
        <v>3.754992</v>
      </c>
      <c r="I31" s="2" t="n">
        <v>2.718148</v>
      </c>
      <c r="J31" s="2" t="n">
        <v>3.011933</v>
      </c>
      <c r="K31" s="2" t="n">
        <v>2.599597</v>
      </c>
      <c r="L31" s="2" t="n">
        <v>2.644958</v>
      </c>
      <c r="M31" s="2" t="n">
        <v>2.785276</v>
      </c>
      <c r="N31" s="2" t="n">
        <v>2.464506</v>
      </c>
      <c r="O31" s="2" t="n">
        <v>2.524061</v>
      </c>
      <c r="P31" s="2" t="n">
        <v>2.513757</v>
      </c>
      <c r="Q31" s="2" t="n">
        <v>3.177015</v>
      </c>
      <c r="R31" s="2" t="n">
        <v>3.028704</v>
      </c>
      <c r="S31" s="2" t="n">
        <v>2.447834</v>
      </c>
      <c r="T31" s="2" t="n">
        <v>2.472703</v>
      </c>
      <c r="U31" s="2" t="n">
        <v>2.67081</v>
      </c>
      <c r="V31" s="2" t="n">
        <v>9.76247</v>
      </c>
      <c r="W31" s="2" t="n">
        <v>2.618062</v>
      </c>
      <c r="X31" s="2" t="n">
        <v>2.46457</v>
      </c>
      <c r="Y31" s="2" t="n">
        <v>3.189647</v>
      </c>
      <c r="Z31" s="2" t="n">
        <v>2.863329</v>
      </c>
      <c r="AA31" s="2" t="n">
        <v>2.615272</v>
      </c>
      <c r="AB31" s="2" t="n">
        <v>2.534522</v>
      </c>
      <c r="AC31" s="2" t="n">
        <v>4.153676</v>
      </c>
      <c r="AD31" s="2" t="n">
        <v>2.602069</v>
      </c>
    </row>
    <row r="32" customFormat="false" ht="15.6" hidden="false" customHeight="false" outlineLevel="0" collapsed="false">
      <c r="A32" s="2" t="s">
        <v>201</v>
      </c>
      <c r="B32" s="2" t="n">
        <v>259</v>
      </c>
      <c r="C32" s="2" t="n">
        <v>1</v>
      </c>
      <c r="D32" s="2" t="n">
        <v>2.840858</v>
      </c>
      <c r="E32" s="2" t="n">
        <v>2.577589</v>
      </c>
      <c r="F32" s="2" t="n">
        <v>2.806636</v>
      </c>
      <c r="G32" s="2" t="n">
        <v>6.934794</v>
      </c>
      <c r="H32" s="2" t="n">
        <v>2.543224</v>
      </c>
      <c r="I32" s="2" t="n">
        <v>2.493158</v>
      </c>
      <c r="J32" s="2" t="n">
        <v>3.011933</v>
      </c>
      <c r="K32" s="2" t="n">
        <v>3.166993</v>
      </c>
      <c r="L32" s="2" t="n">
        <v>2.769602</v>
      </c>
      <c r="M32" s="2" t="n">
        <v>2.798458</v>
      </c>
      <c r="N32" s="2" t="n">
        <v>2.528855</v>
      </c>
      <c r="O32" s="2" t="n">
        <v>2.687266</v>
      </c>
      <c r="P32" s="2" t="n">
        <v>5.048338</v>
      </c>
      <c r="Q32" s="2" t="n">
        <v>3.23278</v>
      </c>
      <c r="R32" s="2" t="n">
        <v>3.139273</v>
      </c>
      <c r="S32" s="2" t="n">
        <v>7.068151</v>
      </c>
      <c r="T32" s="2" t="n">
        <v>7.077238</v>
      </c>
      <c r="U32" s="2" t="n">
        <v>3.073293</v>
      </c>
      <c r="V32" s="2" t="n">
        <v>3.906208</v>
      </c>
      <c r="W32" s="2" t="n">
        <v>2.616667</v>
      </c>
      <c r="X32" s="2" t="n">
        <v>3.277775</v>
      </c>
      <c r="Y32" s="2" t="n">
        <v>3.400614</v>
      </c>
      <c r="Z32" s="2" t="n">
        <v>2.861807</v>
      </c>
      <c r="AA32" s="2" t="n">
        <v>4.580508</v>
      </c>
      <c r="AB32" s="2" t="n">
        <v>3.318979</v>
      </c>
      <c r="AC32" s="2" t="n">
        <v>2.544157</v>
      </c>
      <c r="AD32" s="2" t="n">
        <v>3.706224</v>
      </c>
    </row>
    <row r="33" customFormat="false" ht="15.6" hidden="false" customHeight="false" outlineLevel="0" collapsed="false">
      <c r="A33" s="2" t="s">
        <v>368</v>
      </c>
      <c r="B33" s="2" t="n">
        <v>2109</v>
      </c>
      <c r="C33" s="2" t="n">
        <v>0</v>
      </c>
      <c r="D33" s="2" t="n">
        <v>2.742529</v>
      </c>
      <c r="E33" s="2" t="n">
        <v>2.655413</v>
      </c>
      <c r="F33" s="2" t="n">
        <v>8.067313</v>
      </c>
      <c r="G33" s="2" t="n">
        <v>3.789073</v>
      </c>
      <c r="H33" s="2" t="n">
        <v>2.543224</v>
      </c>
      <c r="I33" s="2" t="n">
        <v>2.811103</v>
      </c>
      <c r="J33" s="2" t="n">
        <v>3.011933</v>
      </c>
      <c r="K33" s="2" t="n">
        <v>2.723332</v>
      </c>
      <c r="L33" s="2" t="n">
        <v>2.644958</v>
      </c>
      <c r="M33" s="2" t="n">
        <v>2.847584</v>
      </c>
      <c r="N33" s="2" t="n">
        <v>2.494084</v>
      </c>
      <c r="O33" s="2" t="n">
        <v>8.438287</v>
      </c>
      <c r="P33" s="2" t="n">
        <v>2.754229</v>
      </c>
      <c r="Q33" s="2" t="n">
        <v>4.281417</v>
      </c>
      <c r="R33" s="2" t="n">
        <v>2.514855</v>
      </c>
      <c r="S33" s="2" t="n">
        <v>6.013167</v>
      </c>
      <c r="T33" s="2" t="n">
        <v>6.140859</v>
      </c>
      <c r="U33" s="2" t="n">
        <v>3.99703</v>
      </c>
      <c r="V33" s="2" t="n">
        <v>3.500511</v>
      </c>
      <c r="W33" s="2" t="n">
        <v>2.663653</v>
      </c>
      <c r="X33" s="2" t="n">
        <v>4.16561</v>
      </c>
      <c r="Y33" s="2" t="n">
        <v>3.240534</v>
      </c>
      <c r="Z33" s="2" t="n">
        <v>2.888843</v>
      </c>
      <c r="AA33" s="2" t="n">
        <v>2.864786</v>
      </c>
      <c r="AB33" s="2" t="n">
        <v>2.534522</v>
      </c>
      <c r="AC33" s="2" t="n">
        <v>5.335678</v>
      </c>
      <c r="AD33" s="2" t="n">
        <v>3.356143</v>
      </c>
    </row>
    <row r="34" customFormat="false" ht="15.6" hidden="false" customHeight="false" outlineLevel="0" collapsed="false">
      <c r="A34" s="2" t="s">
        <v>153</v>
      </c>
      <c r="B34" s="2" t="n">
        <v>20</v>
      </c>
      <c r="C34" s="2" t="n">
        <v>1</v>
      </c>
      <c r="D34" s="2" t="n">
        <v>2.905793</v>
      </c>
      <c r="E34" s="2" t="n">
        <v>3.784533</v>
      </c>
      <c r="F34" s="2" t="n">
        <v>2.484011</v>
      </c>
      <c r="G34" s="2" t="n">
        <v>2.505892</v>
      </c>
      <c r="H34" s="2" t="n">
        <v>2.558895</v>
      </c>
      <c r="I34" s="2" t="n">
        <v>4.730933</v>
      </c>
      <c r="J34" s="2" t="n">
        <v>3.020321</v>
      </c>
      <c r="K34" s="2" t="n">
        <v>2.751155</v>
      </c>
      <c r="L34" s="2" t="n">
        <v>5.36578</v>
      </c>
      <c r="M34" s="2" t="n">
        <v>2.797542</v>
      </c>
      <c r="N34" s="2" t="n">
        <v>2.626548</v>
      </c>
      <c r="O34" s="2" t="n">
        <v>2.506494</v>
      </c>
      <c r="P34" s="2" t="n">
        <v>2.513757</v>
      </c>
      <c r="Q34" s="2" t="n">
        <v>3.218014</v>
      </c>
      <c r="R34" s="2" t="n">
        <v>2.746373</v>
      </c>
      <c r="S34" s="2" t="n">
        <v>2.459282</v>
      </c>
      <c r="T34" s="2" t="n">
        <v>2.405016</v>
      </c>
      <c r="U34" s="2" t="n">
        <v>2.64857</v>
      </c>
      <c r="V34" s="2" t="n">
        <v>9.496825</v>
      </c>
      <c r="W34" s="2" t="n">
        <v>3.204467</v>
      </c>
      <c r="X34" s="2" t="n">
        <v>2.538848</v>
      </c>
      <c r="Y34" s="2" t="n">
        <v>3.434489</v>
      </c>
      <c r="Z34" s="2" t="n">
        <v>10.904586</v>
      </c>
      <c r="AA34" s="2" t="n">
        <v>2.787504</v>
      </c>
      <c r="AB34" s="2" t="n">
        <v>6.890353</v>
      </c>
      <c r="AC34" s="2" t="n">
        <v>2.405034</v>
      </c>
      <c r="AD34" s="2" t="n">
        <v>2.686252</v>
      </c>
    </row>
    <row r="35" customFormat="false" ht="15.6" hidden="false" customHeight="false" outlineLevel="0" collapsed="false">
      <c r="A35" s="2" t="s">
        <v>218</v>
      </c>
      <c r="B35" s="2" t="n">
        <v>368</v>
      </c>
      <c r="C35" s="2" t="n">
        <v>0</v>
      </c>
      <c r="D35" s="2" t="n">
        <v>2.771319</v>
      </c>
      <c r="E35" s="2" t="n">
        <v>2.574693</v>
      </c>
      <c r="F35" s="2" t="n">
        <v>2.360504</v>
      </c>
      <c r="G35" s="2" t="n">
        <v>2.428248</v>
      </c>
      <c r="H35" s="2" t="n">
        <v>2.547945</v>
      </c>
      <c r="I35" s="2" t="n">
        <v>2.519498</v>
      </c>
      <c r="J35" s="2" t="n">
        <v>3.011933</v>
      </c>
      <c r="K35" s="2" t="n">
        <v>2.681487</v>
      </c>
      <c r="L35" s="2" t="n">
        <v>2.644958</v>
      </c>
      <c r="M35" s="2" t="n">
        <v>2.76934</v>
      </c>
      <c r="N35" s="2" t="n">
        <v>2.538321</v>
      </c>
      <c r="O35" s="2" t="n">
        <v>2.506494</v>
      </c>
      <c r="P35" s="2" t="n">
        <v>2.513757</v>
      </c>
      <c r="Q35" s="2" t="n">
        <v>2.698049</v>
      </c>
      <c r="R35" s="2" t="n">
        <v>2.497418</v>
      </c>
      <c r="S35" s="2" t="n">
        <v>2.515806</v>
      </c>
      <c r="T35" s="2" t="n">
        <v>2.405016</v>
      </c>
      <c r="U35" s="2" t="n">
        <v>2.641034</v>
      </c>
      <c r="V35" s="2" t="n">
        <v>3.598516</v>
      </c>
      <c r="W35" s="2" t="n">
        <v>2.60125</v>
      </c>
      <c r="X35" s="2" t="n">
        <v>2.497365</v>
      </c>
      <c r="Y35" s="2" t="n">
        <v>3.176865</v>
      </c>
      <c r="Z35" s="2" t="n">
        <v>2.84613</v>
      </c>
      <c r="AA35" s="2" t="n">
        <v>2.640809</v>
      </c>
      <c r="AB35" s="2" t="n">
        <v>2.534522</v>
      </c>
      <c r="AC35" s="2" t="n">
        <v>2.390758</v>
      </c>
      <c r="AD35" s="2" t="n">
        <v>2.602069</v>
      </c>
    </row>
    <row r="36" customFormat="false" ht="15.6" hidden="false" customHeight="false" outlineLevel="0" collapsed="false">
      <c r="A36" s="2" t="s">
        <v>128</v>
      </c>
      <c r="B36" s="2" t="n">
        <v>539</v>
      </c>
      <c r="C36" s="2" t="n">
        <v>0</v>
      </c>
      <c r="D36" s="2" t="n">
        <v>2.792906</v>
      </c>
      <c r="E36" s="2" t="n">
        <v>2.613039</v>
      </c>
      <c r="F36" s="2" t="n">
        <v>2.360504</v>
      </c>
      <c r="G36" s="2" t="n">
        <v>3.046534</v>
      </c>
      <c r="H36" s="2" t="n">
        <v>2.559544</v>
      </c>
      <c r="I36" s="2" t="n">
        <v>2.726957</v>
      </c>
      <c r="J36" s="2" t="n">
        <v>3.023546</v>
      </c>
      <c r="K36" s="2" t="n">
        <v>2.602999</v>
      </c>
      <c r="L36" s="2" t="n">
        <v>2.644958</v>
      </c>
      <c r="M36" s="2" t="n">
        <v>2.808499</v>
      </c>
      <c r="N36" s="2" t="n">
        <v>2.464506</v>
      </c>
      <c r="O36" s="2" t="n">
        <v>2.549474</v>
      </c>
      <c r="P36" s="2" t="n">
        <v>2.857126</v>
      </c>
      <c r="Q36" s="2" t="n">
        <v>3.091537</v>
      </c>
      <c r="R36" s="2" t="n">
        <v>2.531544</v>
      </c>
      <c r="S36" s="2" t="n">
        <v>3.633735</v>
      </c>
      <c r="T36" s="2" t="n">
        <v>2.859955</v>
      </c>
      <c r="U36" s="2" t="n">
        <v>3.449559</v>
      </c>
      <c r="V36" s="2" t="n">
        <v>4.100035</v>
      </c>
      <c r="W36" s="2" t="n">
        <v>2.622066</v>
      </c>
      <c r="X36" s="2" t="n">
        <v>2.564253</v>
      </c>
      <c r="Y36" s="2" t="n">
        <v>4.937628</v>
      </c>
      <c r="Z36" s="2" t="n">
        <v>2.84613</v>
      </c>
      <c r="AA36" s="2" t="n">
        <v>2.615272</v>
      </c>
      <c r="AB36" s="2" t="n">
        <v>2.534522</v>
      </c>
      <c r="AC36" s="2" t="n">
        <v>2.418744</v>
      </c>
      <c r="AD36" s="2" t="n">
        <v>2.717782</v>
      </c>
    </row>
    <row r="37" customFormat="false" ht="15.6" hidden="false" customHeight="false" outlineLevel="0" collapsed="false">
      <c r="A37" s="2" t="s">
        <v>350</v>
      </c>
      <c r="B37" s="2" t="n">
        <v>364</v>
      </c>
      <c r="C37" s="2" t="n">
        <v>0</v>
      </c>
      <c r="D37" s="2" t="n">
        <v>2.742529</v>
      </c>
      <c r="E37" s="2" t="n">
        <v>2.609261</v>
      </c>
      <c r="F37" s="2" t="n">
        <v>2.360504</v>
      </c>
      <c r="G37" s="2" t="n">
        <v>2.428248</v>
      </c>
      <c r="H37" s="2" t="n">
        <v>2.543224</v>
      </c>
      <c r="I37" s="2" t="n">
        <v>2.493158</v>
      </c>
      <c r="J37" s="2" t="n">
        <v>3.114536</v>
      </c>
      <c r="K37" s="2" t="n">
        <v>2.606675</v>
      </c>
      <c r="L37" s="2" t="n">
        <v>2.644958</v>
      </c>
      <c r="M37" s="2" t="n">
        <v>2.76934</v>
      </c>
      <c r="N37" s="2" t="n">
        <v>2.488757</v>
      </c>
      <c r="O37" s="2" t="n">
        <v>2.506494</v>
      </c>
      <c r="P37" s="2" t="n">
        <v>2.513757</v>
      </c>
      <c r="Q37" s="2" t="n">
        <v>3.193638</v>
      </c>
      <c r="R37" s="2" t="n">
        <v>2.497418</v>
      </c>
      <c r="S37" s="2" t="n">
        <v>2.382946</v>
      </c>
      <c r="T37" s="2" t="n">
        <v>2.433213</v>
      </c>
      <c r="U37" s="2" t="n">
        <v>2.641034</v>
      </c>
      <c r="V37" s="2" t="n">
        <v>3.460961</v>
      </c>
      <c r="W37" s="2" t="n">
        <v>2.60125</v>
      </c>
      <c r="X37" s="2" t="n">
        <v>2.495679</v>
      </c>
      <c r="Y37" s="2" t="n">
        <v>3.176865</v>
      </c>
      <c r="Z37" s="2" t="n">
        <v>2.84613</v>
      </c>
      <c r="AA37" s="2" t="n">
        <v>2.676478</v>
      </c>
      <c r="AB37" s="2" t="n">
        <v>2.594706</v>
      </c>
      <c r="AC37" s="2" t="n">
        <v>2.369677</v>
      </c>
      <c r="AD37" s="2" t="n">
        <v>2.602069</v>
      </c>
    </row>
    <row r="38" customFormat="false" ht="15.6" hidden="false" customHeight="false" outlineLevel="0" collapsed="false">
      <c r="A38" s="2" t="s">
        <v>317</v>
      </c>
      <c r="B38" s="2" t="n">
        <v>370</v>
      </c>
      <c r="C38" s="2" t="n">
        <v>0</v>
      </c>
      <c r="D38" s="2" t="n">
        <v>2.791465</v>
      </c>
      <c r="E38" s="2" t="n">
        <v>2.582403</v>
      </c>
      <c r="F38" s="2" t="n">
        <v>2.360504</v>
      </c>
      <c r="G38" s="2" t="n">
        <v>2.428248</v>
      </c>
      <c r="H38" s="2" t="n">
        <v>2.543224</v>
      </c>
      <c r="I38" s="2" t="n">
        <v>2.538031</v>
      </c>
      <c r="J38" s="2" t="n">
        <v>3.011933</v>
      </c>
      <c r="K38" s="2" t="n">
        <v>2.629924</v>
      </c>
      <c r="L38" s="2" t="n">
        <v>2.644958</v>
      </c>
      <c r="M38" s="2" t="n">
        <v>2.76934</v>
      </c>
      <c r="N38" s="2" t="n">
        <v>2.70609</v>
      </c>
      <c r="O38" s="2" t="n">
        <v>2.506494</v>
      </c>
      <c r="P38" s="2" t="n">
        <v>2.513757</v>
      </c>
      <c r="Q38" s="2" t="n">
        <v>2.710405</v>
      </c>
      <c r="R38" s="2" t="n">
        <v>2.497418</v>
      </c>
      <c r="S38" s="2" t="n">
        <v>2.667481</v>
      </c>
      <c r="T38" s="2" t="n">
        <v>2.590556</v>
      </c>
      <c r="U38" s="2" t="n">
        <v>2.641034</v>
      </c>
      <c r="V38" s="2" t="n">
        <v>3.567087</v>
      </c>
      <c r="W38" s="2" t="n">
        <v>2.60125</v>
      </c>
      <c r="X38" s="2" t="n">
        <v>2.434226</v>
      </c>
      <c r="Y38" s="2" t="n">
        <v>3.222882</v>
      </c>
      <c r="Z38" s="2" t="n">
        <v>2.84613</v>
      </c>
      <c r="AA38" s="2" t="n">
        <v>2.647799</v>
      </c>
      <c r="AB38" s="2" t="n">
        <v>2.552355</v>
      </c>
      <c r="AC38" s="2" t="n">
        <v>2.405614</v>
      </c>
      <c r="AD38" s="2" t="n">
        <v>2.602069</v>
      </c>
    </row>
    <row r="39" customFormat="false" ht="15.6" hidden="false" customHeight="false" outlineLevel="0" collapsed="false">
      <c r="A39" s="2" t="s">
        <v>392</v>
      </c>
      <c r="B39" s="2" t="n">
        <v>2330</v>
      </c>
      <c r="C39" s="2" t="n">
        <v>0</v>
      </c>
      <c r="D39" s="2" t="n">
        <v>2.742529</v>
      </c>
      <c r="E39" s="2" t="n">
        <v>2.556398</v>
      </c>
      <c r="F39" s="2" t="n">
        <v>2.401772</v>
      </c>
      <c r="G39" s="2" t="n">
        <v>2.466465</v>
      </c>
      <c r="H39" s="2" t="n">
        <v>2.547028</v>
      </c>
      <c r="I39" s="2" t="n">
        <v>2.493158</v>
      </c>
      <c r="J39" s="2" t="n">
        <v>3.011933</v>
      </c>
      <c r="K39" s="2" t="n">
        <v>2.597324</v>
      </c>
      <c r="L39" s="2" t="n">
        <v>2.644958</v>
      </c>
      <c r="M39" s="2" t="n">
        <v>2.76934</v>
      </c>
      <c r="N39" s="2" t="n">
        <v>2.484801</v>
      </c>
      <c r="O39" s="2" t="n">
        <v>2.506494</v>
      </c>
      <c r="P39" s="2" t="n">
        <v>2.513757</v>
      </c>
      <c r="Q39" s="2" t="n">
        <v>2.831487</v>
      </c>
      <c r="R39" s="2" t="n">
        <v>2.497418</v>
      </c>
      <c r="S39" s="2" t="n">
        <v>2.42059</v>
      </c>
      <c r="T39" s="2" t="n">
        <v>2.474912</v>
      </c>
      <c r="U39" s="2" t="n">
        <v>2.641034</v>
      </c>
      <c r="V39" s="2" t="n">
        <v>3.338468</v>
      </c>
      <c r="W39" s="2" t="n">
        <v>2.60125</v>
      </c>
      <c r="X39" s="2" t="n">
        <v>2.434226</v>
      </c>
      <c r="Y39" s="2" t="n">
        <v>3.199033</v>
      </c>
      <c r="Z39" s="2" t="n">
        <v>2.84613</v>
      </c>
      <c r="AA39" s="2" t="n">
        <v>2.615272</v>
      </c>
      <c r="AB39" s="2" t="n">
        <v>2.568508</v>
      </c>
      <c r="AC39" s="2" t="n">
        <v>2.420897</v>
      </c>
      <c r="AD39" s="2" t="n">
        <v>2.722629</v>
      </c>
    </row>
    <row r="40" customFormat="false" ht="15.6" hidden="false" customHeight="false" outlineLevel="0" collapsed="false">
      <c r="A40" s="2" t="s">
        <v>332</v>
      </c>
      <c r="B40" s="2" t="n">
        <v>2049</v>
      </c>
      <c r="C40" s="2" t="n">
        <v>0</v>
      </c>
      <c r="D40" s="2" t="n">
        <v>2.820208</v>
      </c>
      <c r="E40" s="2" t="n">
        <v>2.665799</v>
      </c>
      <c r="F40" s="2" t="n">
        <v>2.39515</v>
      </c>
      <c r="G40" s="2" t="n">
        <v>2.428248</v>
      </c>
      <c r="H40" s="2" t="n">
        <v>2.543224</v>
      </c>
      <c r="I40" s="2" t="n">
        <v>2.581648</v>
      </c>
      <c r="J40" s="2" t="n">
        <v>3.011933</v>
      </c>
      <c r="K40" s="2" t="n">
        <v>3.831588</v>
      </c>
      <c r="L40" s="2" t="n">
        <v>2.644958</v>
      </c>
      <c r="M40" s="2" t="n">
        <v>2.880507</v>
      </c>
      <c r="N40" s="2" t="n">
        <v>2.515253</v>
      </c>
      <c r="O40" s="2" t="n">
        <v>2.531668</v>
      </c>
      <c r="P40" s="2" t="n">
        <v>2.513757</v>
      </c>
      <c r="Q40" s="2" t="n">
        <v>3.031782</v>
      </c>
      <c r="R40" s="2" t="n">
        <v>2.497418</v>
      </c>
      <c r="S40" s="2" t="n">
        <v>3.113522</v>
      </c>
      <c r="T40" s="2" t="n">
        <v>2.424894</v>
      </c>
      <c r="U40" s="2" t="n">
        <v>2.641034</v>
      </c>
      <c r="V40" s="2" t="n">
        <v>3.781802</v>
      </c>
      <c r="W40" s="2" t="n">
        <v>2.796577</v>
      </c>
      <c r="X40" s="2" t="n">
        <v>2.434226</v>
      </c>
      <c r="Y40" s="2" t="n">
        <v>3.176865</v>
      </c>
      <c r="Z40" s="2" t="n">
        <v>2.883015</v>
      </c>
      <c r="AA40" s="2" t="n">
        <v>2.748762</v>
      </c>
      <c r="AB40" s="2" t="n">
        <v>3.595261</v>
      </c>
      <c r="AC40" s="2" t="n">
        <v>2.412698</v>
      </c>
      <c r="AD40" s="2" t="n">
        <v>5.065159</v>
      </c>
    </row>
    <row r="41" customFormat="false" ht="15.6" hidden="false" customHeight="false" outlineLevel="0" collapsed="false">
      <c r="A41" s="2" t="s">
        <v>358</v>
      </c>
      <c r="B41" s="2" t="n">
        <v>211</v>
      </c>
      <c r="C41" s="2" t="n">
        <v>1</v>
      </c>
      <c r="D41" s="2" t="n">
        <v>2.742529</v>
      </c>
      <c r="E41" s="2" t="n">
        <v>2.563222</v>
      </c>
      <c r="F41" s="2" t="n">
        <v>3.013639</v>
      </c>
      <c r="G41" s="2" t="n">
        <v>2.428248</v>
      </c>
      <c r="H41" s="2" t="n">
        <v>2.543224</v>
      </c>
      <c r="I41" s="2" t="n">
        <v>2.983443</v>
      </c>
      <c r="J41" s="2" t="n">
        <v>3.011933</v>
      </c>
      <c r="K41" s="2" t="n">
        <v>2.597324</v>
      </c>
      <c r="L41" s="2" t="n">
        <v>2.668602</v>
      </c>
      <c r="M41" s="2" t="n">
        <v>2.806526</v>
      </c>
      <c r="N41" s="2" t="n">
        <v>2.651109</v>
      </c>
      <c r="O41" s="2" t="n">
        <v>2.506494</v>
      </c>
      <c r="P41" s="2" t="n">
        <v>2.513757</v>
      </c>
      <c r="Q41" s="2" t="n">
        <v>3.280205</v>
      </c>
      <c r="R41" s="2" t="n">
        <v>2.497418</v>
      </c>
      <c r="S41" s="2" t="n">
        <v>2.662236</v>
      </c>
      <c r="T41" s="2" t="n">
        <v>2.437291</v>
      </c>
      <c r="U41" s="2" t="n">
        <v>2.641034</v>
      </c>
      <c r="V41" s="2" t="n">
        <v>5.54361</v>
      </c>
      <c r="W41" s="2" t="n">
        <v>3.51036</v>
      </c>
      <c r="X41" s="2" t="n">
        <v>2.517946</v>
      </c>
      <c r="Y41" s="2" t="n">
        <v>12.293386</v>
      </c>
      <c r="Z41" s="2" t="n">
        <v>2.84613</v>
      </c>
      <c r="AA41" s="2" t="n">
        <v>2.862473</v>
      </c>
      <c r="AB41" s="2" t="n">
        <v>7.942046</v>
      </c>
      <c r="AC41" s="2" t="n">
        <v>2.369677</v>
      </c>
      <c r="AD41" s="2" t="n">
        <v>2.602069</v>
      </c>
    </row>
    <row r="42" customFormat="false" ht="15.6" hidden="false" customHeight="false" outlineLevel="0" collapsed="false">
      <c r="A42" s="2" t="s">
        <v>441</v>
      </c>
      <c r="B42" s="2" t="n">
        <v>2625</v>
      </c>
      <c r="C42" s="2" t="n">
        <v>0</v>
      </c>
      <c r="D42" s="2" t="n">
        <v>2.752728</v>
      </c>
      <c r="E42" s="2" t="n">
        <v>2.598825</v>
      </c>
      <c r="F42" s="2" t="n">
        <v>2.360504</v>
      </c>
      <c r="G42" s="2" t="n">
        <v>2.865656</v>
      </c>
      <c r="H42" s="2" t="n">
        <v>2.548076</v>
      </c>
      <c r="I42" s="2" t="n">
        <v>2.502403</v>
      </c>
      <c r="J42" s="2" t="n">
        <v>3.303813</v>
      </c>
      <c r="K42" s="2" t="n">
        <v>2.603989</v>
      </c>
      <c r="L42" s="2" t="n">
        <v>4.123416</v>
      </c>
      <c r="M42" s="2" t="n">
        <v>2.76934</v>
      </c>
      <c r="N42" s="2" t="n">
        <v>2.490731</v>
      </c>
      <c r="O42" s="2" t="n">
        <v>2.570064</v>
      </c>
      <c r="P42" s="2" t="n">
        <v>2.711182</v>
      </c>
      <c r="Q42" s="2" t="n">
        <v>3.538516</v>
      </c>
      <c r="R42" s="2" t="n">
        <v>5.788218</v>
      </c>
      <c r="S42" s="2" t="n">
        <v>4.484128</v>
      </c>
      <c r="T42" s="2" t="n">
        <v>3.556827</v>
      </c>
      <c r="U42" s="2" t="n">
        <v>2.644245</v>
      </c>
      <c r="V42" s="2" t="n">
        <v>3.573571</v>
      </c>
      <c r="W42" s="2" t="n">
        <v>2.607398</v>
      </c>
      <c r="X42" s="2" t="n">
        <v>2.627646</v>
      </c>
      <c r="Y42" s="2" t="n">
        <v>3.205265</v>
      </c>
      <c r="Z42" s="2" t="n">
        <v>2.852454</v>
      </c>
      <c r="AA42" s="2" t="n">
        <v>2.689677</v>
      </c>
      <c r="AB42" s="2" t="n">
        <v>2.534522</v>
      </c>
      <c r="AC42" s="2" t="n">
        <v>2.880975</v>
      </c>
      <c r="AD42" s="2" t="n">
        <v>2.620026</v>
      </c>
    </row>
    <row r="43" customFormat="false" ht="15.6" hidden="false" customHeight="false" outlineLevel="0" collapsed="false">
      <c r="A43" s="2" t="s">
        <v>420</v>
      </c>
      <c r="B43" s="2" t="n">
        <v>149</v>
      </c>
      <c r="C43" s="2" t="n">
        <v>1</v>
      </c>
      <c r="D43" s="2" t="n">
        <v>2.81121</v>
      </c>
      <c r="E43" s="2" t="n">
        <v>2.568241</v>
      </c>
      <c r="F43" s="2" t="n">
        <v>2.360504</v>
      </c>
      <c r="G43" s="2" t="n">
        <v>2.51688</v>
      </c>
      <c r="H43" s="2" t="n">
        <v>2.543224</v>
      </c>
      <c r="I43" s="2" t="n">
        <v>2.493158</v>
      </c>
      <c r="J43" s="2" t="n">
        <v>3.011933</v>
      </c>
      <c r="K43" s="2" t="n">
        <v>2.687502</v>
      </c>
      <c r="L43" s="2" t="n">
        <v>2.72515</v>
      </c>
      <c r="M43" s="2" t="n">
        <v>2.76934</v>
      </c>
      <c r="N43" s="2" t="n">
        <v>2.535814</v>
      </c>
      <c r="O43" s="2" t="n">
        <v>2.658725</v>
      </c>
      <c r="P43" s="2" t="n">
        <v>2.565856</v>
      </c>
      <c r="Q43" s="2" t="n">
        <v>9.049538</v>
      </c>
      <c r="R43" s="2" t="n">
        <v>2.497418</v>
      </c>
      <c r="S43" s="2" t="n">
        <v>2.864512</v>
      </c>
      <c r="T43" s="2" t="n">
        <v>4.092824</v>
      </c>
      <c r="U43" s="2" t="n">
        <v>2.641034</v>
      </c>
      <c r="V43" s="2" t="n">
        <v>3.655243</v>
      </c>
      <c r="W43" s="2" t="n">
        <v>2.685091</v>
      </c>
      <c r="X43" s="2" t="n">
        <v>3.711176</v>
      </c>
      <c r="Y43" s="2" t="n">
        <v>3.176865</v>
      </c>
      <c r="Z43" s="2" t="n">
        <v>2.914949</v>
      </c>
      <c r="AA43" s="2" t="n">
        <v>3.947997</v>
      </c>
      <c r="AB43" s="2" t="n">
        <v>3.564718</v>
      </c>
      <c r="AC43" s="2" t="n">
        <v>2.369677</v>
      </c>
      <c r="AD43" s="2" t="n">
        <v>2.602069</v>
      </c>
    </row>
    <row r="44" customFormat="false" ht="15.6" hidden="false" customHeight="false" outlineLevel="0" collapsed="false">
      <c r="A44" s="2" t="s">
        <v>212</v>
      </c>
      <c r="B44" s="2" t="n">
        <v>789</v>
      </c>
      <c r="C44" s="2" t="n">
        <v>0</v>
      </c>
      <c r="D44" s="2" t="n">
        <v>2.761397</v>
      </c>
      <c r="E44" s="2" t="n">
        <v>2.653574</v>
      </c>
      <c r="F44" s="2" t="n">
        <v>2.360504</v>
      </c>
      <c r="G44" s="2" t="n">
        <v>4.167671</v>
      </c>
      <c r="H44" s="2" t="n">
        <v>2.543224</v>
      </c>
      <c r="I44" s="2" t="n">
        <v>2.868463</v>
      </c>
      <c r="J44" s="2" t="n">
        <v>3.011933</v>
      </c>
      <c r="K44" s="2" t="n">
        <v>3.734652</v>
      </c>
      <c r="L44" s="2" t="n">
        <v>2.644958</v>
      </c>
      <c r="M44" s="2" t="n">
        <v>2.936531</v>
      </c>
      <c r="N44" s="2" t="n">
        <v>2.480838</v>
      </c>
      <c r="O44" s="2" t="n">
        <v>9.202018</v>
      </c>
      <c r="P44" s="2" t="n">
        <v>2.683133</v>
      </c>
      <c r="Q44" s="2" t="n">
        <v>8.209179</v>
      </c>
      <c r="R44" s="2" t="n">
        <v>2.497418</v>
      </c>
      <c r="S44" s="2" t="n">
        <v>4.539702</v>
      </c>
      <c r="T44" s="2" t="n">
        <v>3.881308</v>
      </c>
      <c r="U44" s="2" t="n">
        <v>7.986592</v>
      </c>
      <c r="V44" s="2" t="n">
        <v>3.889287</v>
      </c>
      <c r="W44" s="2" t="n">
        <v>2.60125</v>
      </c>
      <c r="X44" s="2" t="n">
        <v>5.54178</v>
      </c>
      <c r="Y44" s="2" t="n">
        <v>3.176865</v>
      </c>
      <c r="Z44" s="2" t="n">
        <v>2.84613</v>
      </c>
      <c r="AA44" s="2" t="n">
        <v>2.824455</v>
      </c>
      <c r="AB44" s="2" t="n">
        <v>3.179221</v>
      </c>
      <c r="AC44" s="2" t="n">
        <v>2.901559</v>
      </c>
      <c r="AD44" s="2" t="n">
        <v>4.003466</v>
      </c>
    </row>
    <row r="45" customFormat="false" ht="15.6" hidden="false" customHeight="false" outlineLevel="0" collapsed="false">
      <c r="A45" s="2" t="s">
        <v>87</v>
      </c>
      <c r="B45" s="2" t="n">
        <v>373</v>
      </c>
      <c r="C45" s="2" t="n">
        <v>0</v>
      </c>
      <c r="D45" s="2" t="n">
        <v>2.742529</v>
      </c>
      <c r="E45" s="2" t="n">
        <v>2.556398</v>
      </c>
      <c r="F45" s="2" t="n">
        <v>2.360504</v>
      </c>
      <c r="G45" s="2" t="n">
        <v>2.428248</v>
      </c>
      <c r="H45" s="2" t="n">
        <v>2.546897</v>
      </c>
      <c r="I45" s="2" t="n">
        <v>2.493158</v>
      </c>
      <c r="J45" s="2" t="n">
        <v>3.011933</v>
      </c>
      <c r="K45" s="2" t="n">
        <v>2.619607</v>
      </c>
      <c r="L45" s="2" t="n">
        <v>2.661425</v>
      </c>
      <c r="M45" s="2" t="n">
        <v>2.76934</v>
      </c>
      <c r="N45" s="2" t="n">
        <v>2.522065</v>
      </c>
      <c r="O45" s="2" t="n">
        <v>2.506494</v>
      </c>
      <c r="P45" s="2" t="n">
        <v>2.513757</v>
      </c>
      <c r="Q45" s="2" t="n">
        <v>2.721191</v>
      </c>
      <c r="R45" s="2" t="n">
        <v>2.497418</v>
      </c>
      <c r="S45" s="2" t="n">
        <v>2.382946</v>
      </c>
      <c r="T45" s="2" t="n">
        <v>2.405016</v>
      </c>
      <c r="U45" s="2" t="n">
        <v>2.641034</v>
      </c>
      <c r="V45" s="2" t="n">
        <v>3.335091</v>
      </c>
      <c r="W45" s="2" t="n">
        <v>2.60125</v>
      </c>
      <c r="X45" s="2" t="n">
        <v>2.434226</v>
      </c>
      <c r="Y45" s="2" t="n">
        <v>3.176865</v>
      </c>
      <c r="Z45" s="2" t="n">
        <v>2.874143</v>
      </c>
      <c r="AA45" s="2" t="n">
        <v>2.615272</v>
      </c>
      <c r="AB45" s="2" t="n">
        <v>2.534522</v>
      </c>
      <c r="AC45" s="2" t="n">
        <v>2.369677</v>
      </c>
      <c r="AD45" s="2" t="n">
        <v>2.602069</v>
      </c>
    </row>
    <row r="46" customFormat="false" ht="15.6" hidden="false" customHeight="false" outlineLevel="0" collapsed="false">
      <c r="A46" s="2" t="s">
        <v>400</v>
      </c>
      <c r="B46" s="2" t="n">
        <v>216</v>
      </c>
      <c r="C46" s="2" t="n">
        <v>1</v>
      </c>
      <c r="D46" s="2" t="n">
        <v>2.742529</v>
      </c>
      <c r="E46" s="2" t="n">
        <v>2.649427</v>
      </c>
      <c r="F46" s="2" t="n">
        <v>2.360504</v>
      </c>
      <c r="G46" s="2" t="n">
        <v>3.021121</v>
      </c>
      <c r="H46" s="2" t="n">
        <v>2.543224</v>
      </c>
      <c r="I46" s="2" t="n">
        <v>2.544225</v>
      </c>
      <c r="J46" s="2" t="n">
        <v>3.059561</v>
      </c>
      <c r="K46" s="2" t="n">
        <v>2.602007</v>
      </c>
      <c r="L46" s="2" t="n">
        <v>2.644958</v>
      </c>
      <c r="M46" s="2" t="n">
        <v>2.801964</v>
      </c>
      <c r="N46" s="2" t="n">
        <v>3.448208</v>
      </c>
      <c r="O46" s="2" t="n">
        <v>2.627615</v>
      </c>
      <c r="P46" s="2" t="n">
        <v>2.930772</v>
      </c>
      <c r="Q46" s="2" t="n">
        <v>2.764406</v>
      </c>
      <c r="R46" s="2" t="n">
        <v>2.497418</v>
      </c>
      <c r="S46" s="2" t="n">
        <v>4.406247</v>
      </c>
      <c r="T46" s="2" t="n">
        <v>4.957804</v>
      </c>
      <c r="U46" s="2" t="n">
        <v>2.667336</v>
      </c>
      <c r="V46" s="2" t="n">
        <v>3.60498</v>
      </c>
      <c r="W46" s="2" t="n">
        <v>2.60125</v>
      </c>
      <c r="X46" s="2" t="n">
        <v>2.459249</v>
      </c>
      <c r="Y46" s="2" t="n">
        <v>3.20332</v>
      </c>
      <c r="Z46" s="2" t="n">
        <v>2.84613</v>
      </c>
      <c r="AA46" s="2" t="n">
        <v>2.974133</v>
      </c>
      <c r="AB46" s="2" t="n">
        <v>2.594836</v>
      </c>
      <c r="AC46" s="2" t="n">
        <v>2.390319</v>
      </c>
      <c r="AD46" s="2" t="n">
        <v>2.651436</v>
      </c>
    </row>
    <row r="47" customFormat="false" ht="15.6" hidden="false" customHeight="false" outlineLevel="0" collapsed="false">
      <c r="A47" s="2" t="s">
        <v>74</v>
      </c>
      <c r="B47" s="2" t="n">
        <v>1219</v>
      </c>
      <c r="C47" s="2" t="n">
        <v>0</v>
      </c>
      <c r="D47" s="2" t="n">
        <v>2.742529</v>
      </c>
      <c r="E47" s="2" t="n">
        <v>2.678844</v>
      </c>
      <c r="F47" s="2" t="n">
        <v>4.381098</v>
      </c>
      <c r="G47" s="2" t="n">
        <v>2.428248</v>
      </c>
      <c r="H47" s="2" t="n">
        <v>2.548245</v>
      </c>
      <c r="I47" s="2" t="n">
        <v>2.502714</v>
      </c>
      <c r="J47" s="2" t="n">
        <v>3.156964</v>
      </c>
      <c r="K47" s="2" t="n">
        <v>3.318568</v>
      </c>
      <c r="L47" s="2" t="n">
        <v>2.661482</v>
      </c>
      <c r="M47" s="2" t="n">
        <v>2.76934</v>
      </c>
      <c r="N47" s="2" t="n">
        <v>4.543582</v>
      </c>
      <c r="O47" s="2" t="n">
        <v>2.506494</v>
      </c>
      <c r="P47" s="2" t="n">
        <v>2.555683</v>
      </c>
      <c r="Q47" s="2" t="n">
        <v>2.715987</v>
      </c>
      <c r="R47" s="2" t="n">
        <v>2.497418</v>
      </c>
      <c r="S47" s="2" t="n">
        <v>2.779548</v>
      </c>
      <c r="T47" s="2" t="n">
        <v>2.543054</v>
      </c>
      <c r="U47" s="2" t="n">
        <v>2.641034</v>
      </c>
      <c r="V47" s="2" t="n">
        <v>4.203127</v>
      </c>
      <c r="W47" s="2" t="n">
        <v>2.694642</v>
      </c>
      <c r="X47" s="2" t="n">
        <v>2.442656</v>
      </c>
      <c r="Y47" s="2" t="n">
        <v>3.197935</v>
      </c>
      <c r="Z47" s="2" t="n">
        <v>2.857985</v>
      </c>
      <c r="AA47" s="2" t="n">
        <v>2.645703</v>
      </c>
      <c r="AB47" s="2" t="n">
        <v>2.548214</v>
      </c>
      <c r="AC47" s="2" t="n">
        <v>2.386167</v>
      </c>
      <c r="AD47" s="2" t="n">
        <v>2.620386</v>
      </c>
    </row>
    <row r="48" customFormat="false" ht="15.6" hidden="false" customHeight="false" outlineLevel="0" collapsed="false">
      <c r="A48" s="2" t="s">
        <v>418</v>
      </c>
      <c r="B48" s="2" t="n">
        <v>37</v>
      </c>
      <c r="C48" s="2" t="n">
        <v>0</v>
      </c>
      <c r="D48" s="2" t="n">
        <v>2.742529</v>
      </c>
      <c r="E48" s="2" t="n">
        <v>2.577428</v>
      </c>
      <c r="F48" s="2" t="n">
        <v>2.495312</v>
      </c>
      <c r="G48" s="2" t="n">
        <v>2.428248</v>
      </c>
      <c r="H48" s="2" t="n">
        <v>2.543224</v>
      </c>
      <c r="I48" s="2" t="n">
        <v>2.766002</v>
      </c>
      <c r="J48" s="2" t="n">
        <v>3.085621</v>
      </c>
      <c r="K48" s="2" t="n">
        <v>2.60059</v>
      </c>
      <c r="L48" s="2" t="n">
        <v>2.659587</v>
      </c>
      <c r="M48" s="2" t="n">
        <v>2.76934</v>
      </c>
      <c r="N48" s="2" t="n">
        <v>2.464506</v>
      </c>
      <c r="O48" s="2" t="n">
        <v>6.169995</v>
      </c>
      <c r="P48" s="2" t="n">
        <v>2.513757</v>
      </c>
      <c r="Q48" s="2" t="n">
        <v>6.044917</v>
      </c>
      <c r="R48" s="2" t="n">
        <v>2.633314</v>
      </c>
      <c r="S48" s="2" t="n">
        <v>2.382946</v>
      </c>
      <c r="T48" s="2" t="n">
        <v>2.405016</v>
      </c>
      <c r="U48" s="2" t="n">
        <v>2.659728</v>
      </c>
      <c r="V48" s="2" t="n">
        <v>5.003633</v>
      </c>
      <c r="W48" s="2" t="n">
        <v>5.294403</v>
      </c>
      <c r="X48" s="2" t="n">
        <v>4.796854</v>
      </c>
      <c r="Y48" s="2" t="n">
        <v>6.650431</v>
      </c>
      <c r="Z48" s="2" t="n">
        <v>2.858758</v>
      </c>
      <c r="AA48" s="2" t="n">
        <v>2.624179</v>
      </c>
      <c r="AB48" s="2" t="n">
        <v>2.605634</v>
      </c>
      <c r="AC48" s="2" t="n">
        <v>2.833941</v>
      </c>
      <c r="AD48" s="2" t="n">
        <v>2.602069</v>
      </c>
    </row>
    <row r="49" customFormat="false" ht="15.6" hidden="false" customHeight="false" outlineLevel="0" collapsed="false">
      <c r="A49" s="2" t="s">
        <v>437</v>
      </c>
      <c r="B49" s="2" t="n">
        <v>4967</v>
      </c>
      <c r="C49" s="2" t="n">
        <v>0</v>
      </c>
      <c r="D49" s="2" t="n">
        <v>4.107876</v>
      </c>
      <c r="E49" s="2" t="n">
        <v>2.572115</v>
      </c>
      <c r="F49" s="2" t="n">
        <v>2.705276</v>
      </c>
      <c r="G49" s="2" t="n">
        <v>2.468355</v>
      </c>
      <c r="H49" s="2" t="n">
        <v>2.54729</v>
      </c>
      <c r="I49" s="2" t="n">
        <v>2.625258</v>
      </c>
      <c r="J49" s="2" t="n">
        <v>3.020468</v>
      </c>
      <c r="K49" s="2" t="n">
        <v>2.621983</v>
      </c>
      <c r="L49" s="2" t="n">
        <v>2.644958</v>
      </c>
      <c r="M49" s="2" t="n">
        <v>2.934295</v>
      </c>
      <c r="N49" s="2" t="n">
        <v>2.507047</v>
      </c>
      <c r="O49" s="2" t="n">
        <v>2.522364</v>
      </c>
      <c r="P49" s="2" t="n">
        <v>2.513757</v>
      </c>
      <c r="Q49" s="2" t="n">
        <v>2.892155</v>
      </c>
      <c r="R49" s="2" t="n">
        <v>2.510049</v>
      </c>
      <c r="S49" s="2" t="n">
        <v>2.382946</v>
      </c>
      <c r="T49" s="2" t="n">
        <v>2.454416</v>
      </c>
      <c r="U49" s="2" t="n">
        <v>2.641034</v>
      </c>
      <c r="V49" s="2" t="n">
        <v>6.110966</v>
      </c>
      <c r="W49" s="2" t="n">
        <v>2.616493</v>
      </c>
      <c r="X49" s="2" t="n">
        <v>2.445315</v>
      </c>
      <c r="Y49" s="2" t="n">
        <v>3.376871</v>
      </c>
      <c r="Z49" s="2" t="n">
        <v>2.892407</v>
      </c>
      <c r="AA49" s="2" t="n">
        <v>2.615272</v>
      </c>
      <c r="AB49" s="2" t="n">
        <v>2.534522</v>
      </c>
      <c r="AC49" s="2" t="n">
        <v>2.369677</v>
      </c>
      <c r="AD49" s="2" t="n">
        <v>2.602069</v>
      </c>
    </row>
    <row r="50" customFormat="false" ht="15.6" hidden="false" customHeight="false" outlineLevel="0" collapsed="false">
      <c r="A50" s="2" t="s">
        <v>132</v>
      </c>
      <c r="B50" s="2" t="n">
        <v>795</v>
      </c>
      <c r="C50" s="2" t="n">
        <v>1</v>
      </c>
      <c r="D50" s="2" t="n">
        <v>2.742529</v>
      </c>
      <c r="E50" s="2" t="n">
        <v>2.570179</v>
      </c>
      <c r="F50" s="2" t="n">
        <v>2.360504</v>
      </c>
      <c r="G50" s="2" t="n">
        <v>3.06193</v>
      </c>
      <c r="H50" s="2" t="n">
        <v>2.548468</v>
      </c>
      <c r="I50" s="2" t="n">
        <v>2.522898</v>
      </c>
      <c r="J50" s="2" t="n">
        <v>3.011933</v>
      </c>
      <c r="K50" s="2" t="n">
        <v>3.164325</v>
      </c>
      <c r="L50" s="2" t="n">
        <v>2.644958</v>
      </c>
      <c r="M50" s="2" t="n">
        <v>2.806982</v>
      </c>
      <c r="N50" s="2" t="n">
        <v>2.464506</v>
      </c>
      <c r="O50" s="2" t="n">
        <v>2.506494</v>
      </c>
      <c r="P50" s="2" t="n">
        <v>2.795202</v>
      </c>
      <c r="Q50" s="2" t="n">
        <v>2.814125</v>
      </c>
      <c r="R50" s="2" t="n">
        <v>2.593799</v>
      </c>
      <c r="S50" s="2" t="n">
        <v>3.360959</v>
      </c>
      <c r="T50" s="2" t="n">
        <v>3.927706</v>
      </c>
      <c r="U50" s="2" t="n">
        <v>2.671441</v>
      </c>
      <c r="V50" s="2" t="n">
        <v>3.636307</v>
      </c>
      <c r="W50" s="2" t="n">
        <v>2.621197</v>
      </c>
      <c r="X50" s="2" t="n">
        <v>3.195607</v>
      </c>
      <c r="Y50" s="2" t="n">
        <v>3.176865</v>
      </c>
      <c r="Z50" s="2" t="n">
        <v>2.84613</v>
      </c>
      <c r="AA50" s="2" t="n">
        <v>3.305848</v>
      </c>
      <c r="AB50" s="2" t="n">
        <v>2.55807</v>
      </c>
      <c r="AC50" s="2" t="n">
        <v>2.69229</v>
      </c>
      <c r="AD50" s="2" t="n">
        <v>2.659105</v>
      </c>
    </row>
    <row r="51" customFormat="false" ht="15.6" hidden="false" customHeight="false" outlineLevel="0" collapsed="false">
      <c r="A51" s="2" t="s">
        <v>168</v>
      </c>
      <c r="B51" s="2" t="n">
        <v>1004</v>
      </c>
      <c r="C51" s="2" t="n">
        <v>1</v>
      </c>
      <c r="D51" s="2" t="n">
        <v>2.771643</v>
      </c>
      <c r="E51" s="2" t="n">
        <v>2.597079</v>
      </c>
      <c r="F51" s="2" t="n">
        <v>2.491519</v>
      </c>
      <c r="G51" s="2" t="n">
        <v>11.815723</v>
      </c>
      <c r="H51" s="2" t="n">
        <v>2.543224</v>
      </c>
      <c r="I51" s="2" t="n">
        <v>2.545991</v>
      </c>
      <c r="J51" s="2" t="n">
        <v>3.133412</v>
      </c>
      <c r="K51" s="2" t="n">
        <v>2.945982</v>
      </c>
      <c r="L51" s="2" t="n">
        <v>3.814252</v>
      </c>
      <c r="M51" s="2" t="n">
        <v>2.835857</v>
      </c>
      <c r="N51" s="2" t="n">
        <v>2.464506</v>
      </c>
      <c r="O51" s="2" t="n">
        <v>2.506494</v>
      </c>
      <c r="P51" s="2" t="n">
        <v>10.378344</v>
      </c>
      <c r="Q51" s="2" t="n">
        <v>3.295103</v>
      </c>
      <c r="R51" s="2" t="n">
        <v>2.583831</v>
      </c>
      <c r="S51" s="2" t="n">
        <v>11.978168</v>
      </c>
      <c r="T51" s="2" t="n">
        <v>10.905017</v>
      </c>
      <c r="U51" s="2" t="n">
        <v>2.999019</v>
      </c>
      <c r="V51" s="2" t="n">
        <v>3.326192</v>
      </c>
      <c r="W51" s="2" t="n">
        <v>2.60125</v>
      </c>
      <c r="X51" s="2" t="n">
        <v>4.17159</v>
      </c>
      <c r="Y51" s="2" t="n">
        <v>3.176865</v>
      </c>
      <c r="Z51" s="2" t="n">
        <v>2.858376</v>
      </c>
      <c r="AA51" s="2" t="n">
        <v>3.156971</v>
      </c>
      <c r="AB51" s="2" t="n">
        <v>2.534522</v>
      </c>
      <c r="AC51" s="2" t="n">
        <v>3.36351</v>
      </c>
      <c r="AD51" s="2" t="n">
        <v>3.083355</v>
      </c>
    </row>
    <row r="52" customFormat="false" ht="15.6" hidden="false" customHeight="false" outlineLevel="0" collapsed="false">
      <c r="A52" s="2" t="s">
        <v>67</v>
      </c>
      <c r="B52" s="2" t="n">
        <v>758</v>
      </c>
      <c r="C52" s="2" t="n">
        <v>0</v>
      </c>
      <c r="D52" s="2" t="n">
        <v>2.781342</v>
      </c>
      <c r="E52" s="2" t="n">
        <v>2.668233</v>
      </c>
      <c r="F52" s="2" t="n">
        <v>2.360504</v>
      </c>
      <c r="G52" s="2" t="n">
        <v>2.550476</v>
      </c>
      <c r="H52" s="2" t="n">
        <v>2.547421</v>
      </c>
      <c r="I52" s="2" t="n">
        <v>2.630994</v>
      </c>
      <c r="J52" s="2" t="n">
        <v>3.011933</v>
      </c>
      <c r="K52" s="2" t="n">
        <v>2.627282</v>
      </c>
      <c r="L52" s="2" t="n">
        <v>2.644958</v>
      </c>
      <c r="M52" s="2" t="n">
        <v>2.799373</v>
      </c>
      <c r="N52" s="2" t="n">
        <v>2.464506</v>
      </c>
      <c r="O52" s="2" t="n">
        <v>5.035541</v>
      </c>
      <c r="P52" s="2" t="n">
        <v>2.513757</v>
      </c>
      <c r="Q52" s="2" t="n">
        <v>4.233361</v>
      </c>
      <c r="R52" s="2" t="n">
        <v>2.835747</v>
      </c>
      <c r="S52" s="2" t="n">
        <v>2.612665</v>
      </c>
      <c r="T52" s="2" t="n">
        <v>2.949511</v>
      </c>
      <c r="U52" s="2" t="n">
        <v>4.608834</v>
      </c>
      <c r="V52" s="2" t="n">
        <v>3.502146</v>
      </c>
      <c r="W52" s="2" t="n">
        <v>2.663993</v>
      </c>
      <c r="X52" s="2" t="n">
        <v>2.892823</v>
      </c>
      <c r="Y52" s="2" t="n">
        <v>3.225193</v>
      </c>
      <c r="Z52" s="2" t="n">
        <v>2.894467</v>
      </c>
      <c r="AA52" s="2" t="n">
        <v>3.284329</v>
      </c>
      <c r="AB52" s="2" t="n">
        <v>2.534522</v>
      </c>
      <c r="AC52" s="2" t="n">
        <v>2.725021</v>
      </c>
      <c r="AD52" s="2" t="n">
        <v>2.691677</v>
      </c>
    </row>
    <row r="53" customFormat="false" ht="15.6" hidden="false" customHeight="false" outlineLevel="0" collapsed="false">
      <c r="A53" s="2" t="s">
        <v>162</v>
      </c>
      <c r="B53" s="2" t="n">
        <v>110</v>
      </c>
      <c r="C53" s="2" t="n">
        <v>0</v>
      </c>
      <c r="D53" s="2" t="n">
        <v>2.75322</v>
      </c>
      <c r="E53" s="2" t="n">
        <v>2.583364</v>
      </c>
      <c r="F53" s="2" t="n">
        <v>2.360504</v>
      </c>
      <c r="G53" s="2" t="n">
        <v>2.428248</v>
      </c>
      <c r="H53" s="2" t="n">
        <v>2.550168</v>
      </c>
      <c r="I53" s="2" t="n">
        <v>2.570014</v>
      </c>
      <c r="J53" s="2" t="n">
        <v>3.019294</v>
      </c>
      <c r="K53" s="2" t="n">
        <v>2.600873</v>
      </c>
      <c r="L53" s="2" t="n">
        <v>2.644958</v>
      </c>
      <c r="M53" s="2" t="n">
        <v>2.76934</v>
      </c>
      <c r="N53" s="2" t="n">
        <v>2.519343</v>
      </c>
      <c r="O53" s="2" t="n">
        <v>2.506494</v>
      </c>
      <c r="P53" s="2" t="n">
        <v>2.513757</v>
      </c>
      <c r="Q53" s="2" t="n">
        <v>2.817714</v>
      </c>
      <c r="R53" s="2" t="n">
        <v>2.497418</v>
      </c>
      <c r="S53" s="2" t="n">
        <v>2.382946</v>
      </c>
      <c r="T53" s="2" t="n">
        <v>2.405016</v>
      </c>
      <c r="U53" s="2" t="n">
        <v>2.641034</v>
      </c>
      <c r="V53" s="2" t="n">
        <v>3.380986</v>
      </c>
      <c r="W53" s="2" t="n">
        <v>2.640231</v>
      </c>
      <c r="X53" s="2" t="n">
        <v>2.434226</v>
      </c>
      <c r="Y53" s="2" t="n">
        <v>3.294049</v>
      </c>
      <c r="Z53" s="2" t="n">
        <v>2.84613</v>
      </c>
      <c r="AA53" s="2" t="n">
        <v>2.689195</v>
      </c>
      <c r="AB53" s="2" t="n">
        <v>2.534522</v>
      </c>
      <c r="AC53" s="2" t="n">
        <v>2.369677</v>
      </c>
      <c r="AD53" s="2" t="n">
        <v>2.676243</v>
      </c>
    </row>
    <row r="54" customFormat="false" ht="15.6" hidden="false" customHeight="false" outlineLevel="0" collapsed="false">
      <c r="A54" s="2" t="s">
        <v>433</v>
      </c>
      <c r="B54" s="2" t="n">
        <v>1048</v>
      </c>
      <c r="C54" s="2" t="n">
        <v>0</v>
      </c>
      <c r="D54" s="2" t="n">
        <v>2.813741</v>
      </c>
      <c r="E54" s="2" t="n">
        <v>2.947488</v>
      </c>
      <c r="F54" s="2" t="n">
        <v>2.459379</v>
      </c>
      <c r="G54" s="2" t="n">
        <v>5.193444</v>
      </c>
      <c r="H54" s="2" t="n">
        <v>2.543224</v>
      </c>
      <c r="I54" s="2" t="n">
        <v>2.670484</v>
      </c>
      <c r="J54" s="2" t="n">
        <v>3.011933</v>
      </c>
      <c r="K54" s="2" t="n">
        <v>2.644848</v>
      </c>
      <c r="L54" s="2" t="n">
        <v>2.666163</v>
      </c>
      <c r="M54" s="2" t="n">
        <v>3.233395</v>
      </c>
      <c r="N54" s="2" t="n">
        <v>2.464506</v>
      </c>
      <c r="O54" s="2" t="n">
        <v>6.524034</v>
      </c>
      <c r="P54" s="2" t="n">
        <v>2.855721</v>
      </c>
      <c r="Q54" s="2" t="n">
        <v>7.171743</v>
      </c>
      <c r="R54" s="2" t="n">
        <v>2.715255</v>
      </c>
      <c r="S54" s="2" t="n">
        <v>4.652393</v>
      </c>
      <c r="T54" s="2" t="n">
        <v>4.800523</v>
      </c>
      <c r="U54" s="2" t="n">
        <v>7.291077</v>
      </c>
      <c r="V54" s="2" t="n">
        <v>3.496729</v>
      </c>
      <c r="W54" s="2" t="n">
        <v>2.70511</v>
      </c>
      <c r="X54" s="2" t="n">
        <v>3.756531</v>
      </c>
      <c r="Y54" s="2" t="n">
        <v>3.333982</v>
      </c>
      <c r="Z54" s="2" t="n">
        <v>2.84613</v>
      </c>
      <c r="AA54" s="2" t="n">
        <v>3.713449</v>
      </c>
      <c r="AB54" s="2" t="n">
        <v>2.555415</v>
      </c>
      <c r="AC54" s="2" t="n">
        <v>2.432186</v>
      </c>
      <c r="AD54" s="2" t="n">
        <v>5.467983</v>
      </c>
    </row>
    <row r="55" customFormat="false" ht="15.6" hidden="false" customHeight="false" outlineLevel="0" collapsed="false">
      <c r="A55" s="2" t="s">
        <v>116</v>
      </c>
      <c r="B55" s="2" t="n">
        <v>1952</v>
      </c>
      <c r="C55" s="2" t="n">
        <v>0</v>
      </c>
      <c r="D55" s="2" t="n">
        <v>2.777792</v>
      </c>
      <c r="E55" s="2" t="n">
        <v>2.615397</v>
      </c>
      <c r="F55" s="2" t="n">
        <v>2.360504</v>
      </c>
      <c r="G55" s="2" t="n">
        <v>2.485119</v>
      </c>
      <c r="H55" s="2" t="n">
        <v>2.554604</v>
      </c>
      <c r="I55" s="2" t="n">
        <v>2.588386</v>
      </c>
      <c r="J55" s="2" t="n">
        <v>3.183913</v>
      </c>
      <c r="K55" s="2" t="n">
        <v>2.632283</v>
      </c>
      <c r="L55" s="2" t="n">
        <v>2.696386</v>
      </c>
      <c r="M55" s="2" t="n">
        <v>2.810166</v>
      </c>
      <c r="N55" s="2" t="n">
        <v>2.879154</v>
      </c>
      <c r="O55" s="2" t="n">
        <v>2.506494</v>
      </c>
      <c r="P55" s="2" t="n">
        <v>2.816896</v>
      </c>
      <c r="Q55" s="2" t="n">
        <v>2.824986</v>
      </c>
      <c r="R55" s="2" t="n">
        <v>2.497418</v>
      </c>
      <c r="S55" s="2" t="n">
        <v>2.382946</v>
      </c>
      <c r="T55" s="2" t="n">
        <v>3.512438</v>
      </c>
      <c r="U55" s="2" t="n">
        <v>2.641034</v>
      </c>
      <c r="V55" s="2" t="n">
        <v>3.596276</v>
      </c>
      <c r="W55" s="2" t="n">
        <v>2.60125</v>
      </c>
      <c r="X55" s="2" t="n">
        <v>2.598126</v>
      </c>
      <c r="Y55" s="2" t="n">
        <v>3.306096</v>
      </c>
      <c r="Z55" s="2" t="n">
        <v>2.84613</v>
      </c>
      <c r="AA55" s="2" t="n">
        <v>2.631008</v>
      </c>
      <c r="AB55" s="2" t="n">
        <v>2.657876</v>
      </c>
      <c r="AC55" s="2" t="n">
        <v>2.44593</v>
      </c>
      <c r="AD55" s="2" t="n">
        <v>2.602069</v>
      </c>
    </row>
    <row r="56" customFormat="false" ht="15.6" hidden="false" customHeight="false" outlineLevel="0" collapsed="false">
      <c r="A56" s="2" t="s">
        <v>385</v>
      </c>
      <c r="B56" s="2" t="n">
        <v>344</v>
      </c>
      <c r="C56" s="2" t="n">
        <v>1</v>
      </c>
      <c r="D56" s="2" t="n">
        <v>2.742529</v>
      </c>
      <c r="E56" s="2" t="n">
        <v>2.609734</v>
      </c>
      <c r="F56" s="2" t="n">
        <v>2.63196</v>
      </c>
      <c r="G56" s="2" t="n">
        <v>4.082938</v>
      </c>
      <c r="H56" s="2" t="n">
        <v>2.560322</v>
      </c>
      <c r="I56" s="2" t="n">
        <v>2.731585</v>
      </c>
      <c r="J56" s="2" t="n">
        <v>3.048085</v>
      </c>
      <c r="K56" s="2" t="n">
        <v>3.558102</v>
      </c>
      <c r="L56" s="2" t="n">
        <v>2.957161</v>
      </c>
      <c r="M56" s="2" t="n">
        <v>2.794025</v>
      </c>
      <c r="N56" s="2" t="n">
        <v>2.48282</v>
      </c>
      <c r="O56" s="2" t="n">
        <v>2.547099</v>
      </c>
      <c r="P56" s="2" t="n">
        <v>2.703538</v>
      </c>
      <c r="Q56" s="2" t="n">
        <v>2.898112</v>
      </c>
      <c r="R56" s="2" t="n">
        <v>8.91209</v>
      </c>
      <c r="S56" s="2" t="n">
        <v>4.63183</v>
      </c>
      <c r="T56" s="2" t="n">
        <v>3.841564</v>
      </c>
      <c r="U56" s="2" t="n">
        <v>4.436092</v>
      </c>
      <c r="V56" s="2" t="n">
        <v>3.944982</v>
      </c>
      <c r="W56" s="2" t="n">
        <v>2.776145</v>
      </c>
      <c r="X56" s="2" t="n">
        <v>2.587252</v>
      </c>
      <c r="Y56" s="2" t="n">
        <v>3.176865</v>
      </c>
      <c r="Z56" s="2" t="n">
        <v>4.22788</v>
      </c>
      <c r="AA56" s="2" t="n">
        <v>4.339014</v>
      </c>
      <c r="AB56" s="2" t="n">
        <v>2.969335</v>
      </c>
      <c r="AC56" s="2" t="n">
        <v>2.460945</v>
      </c>
      <c r="AD56" s="2" t="n">
        <v>2.933879</v>
      </c>
    </row>
    <row r="57" customFormat="false" ht="15.6" hidden="false" customHeight="false" outlineLevel="0" collapsed="false">
      <c r="A57" s="2" t="s">
        <v>190</v>
      </c>
      <c r="B57" s="2" t="n">
        <v>62</v>
      </c>
      <c r="C57" s="2" t="n">
        <v>1</v>
      </c>
      <c r="D57" s="2" t="n">
        <v>2.781342</v>
      </c>
      <c r="E57" s="2" t="n">
        <v>3.190095</v>
      </c>
      <c r="F57" s="2" t="n">
        <v>2.441132</v>
      </c>
      <c r="G57" s="2" t="n">
        <v>4.698654</v>
      </c>
      <c r="H57" s="2" t="n">
        <v>5.130148</v>
      </c>
      <c r="I57" s="2" t="n">
        <v>2.563557</v>
      </c>
      <c r="J57" s="2" t="n">
        <v>3.017236</v>
      </c>
      <c r="K57" s="2" t="n">
        <v>8.39035</v>
      </c>
      <c r="L57" s="2" t="n">
        <v>2.798169</v>
      </c>
      <c r="M57" s="2" t="n">
        <v>2.76934</v>
      </c>
      <c r="N57" s="2" t="n">
        <v>2.504696</v>
      </c>
      <c r="O57" s="2" t="n">
        <v>2.506494</v>
      </c>
      <c r="P57" s="2" t="n">
        <v>7.414086</v>
      </c>
      <c r="Q57" s="2" t="n">
        <v>3.213858</v>
      </c>
      <c r="R57" s="2" t="n">
        <v>2.497418</v>
      </c>
      <c r="S57" s="2" t="n">
        <v>6.539059</v>
      </c>
      <c r="T57" s="2" t="n">
        <v>6.138041</v>
      </c>
      <c r="U57" s="2" t="n">
        <v>3.241298</v>
      </c>
      <c r="V57" s="2" t="n">
        <v>4.323934</v>
      </c>
      <c r="W57" s="2" t="n">
        <v>2.60125</v>
      </c>
      <c r="X57" s="2" t="n">
        <v>2.585917</v>
      </c>
      <c r="Y57" s="2" t="n">
        <v>3.191606</v>
      </c>
      <c r="Z57" s="2" t="n">
        <v>2.855895</v>
      </c>
      <c r="AA57" s="2" t="n">
        <v>11.152529</v>
      </c>
      <c r="AB57" s="2" t="n">
        <v>2.534522</v>
      </c>
      <c r="AC57" s="2" t="n">
        <v>2.622577</v>
      </c>
      <c r="AD57" s="2" t="n">
        <v>3.002739</v>
      </c>
    </row>
    <row r="58" customFormat="false" ht="15.6" hidden="false" customHeight="false" outlineLevel="0" collapsed="false">
      <c r="A58" s="2" t="s">
        <v>86</v>
      </c>
      <c r="B58" s="2" t="n">
        <v>368</v>
      </c>
      <c r="C58" s="2" t="n">
        <v>0</v>
      </c>
      <c r="D58" s="2" t="n">
        <v>2.742529</v>
      </c>
      <c r="E58" s="2" t="n">
        <v>2.565814</v>
      </c>
      <c r="F58" s="2" t="n">
        <v>2.360504</v>
      </c>
      <c r="G58" s="2" t="n">
        <v>2.428248</v>
      </c>
      <c r="H58" s="2" t="n">
        <v>2.550299</v>
      </c>
      <c r="I58" s="2" t="n">
        <v>2.513398</v>
      </c>
      <c r="J58" s="2" t="n">
        <v>3.027056</v>
      </c>
      <c r="K58" s="2" t="n">
        <v>2.597324</v>
      </c>
      <c r="L58" s="2" t="n">
        <v>2.644958</v>
      </c>
      <c r="M58" s="2" t="n">
        <v>2.76934</v>
      </c>
      <c r="N58" s="2" t="n">
        <v>2.502343</v>
      </c>
      <c r="O58" s="2" t="n">
        <v>2.506494</v>
      </c>
      <c r="P58" s="2" t="n">
        <v>2.513757</v>
      </c>
      <c r="Q58" s="2" t="n">
        <v>2.846334</v>
      </c>
      <c r="R58" s="2" t="n">
        <v>2.497418</v>
      </c>
      <c r="S58" s="2" t="n">
        <v>2.382946</v>
      </c>
      <c r="T58" s="2" t="n">
        <v>2.405016</v>
      </c>
      <c r="U58" s="2" t="n">
        <v>2.641034</v>
      </c>
      <c r="V58" s="2" t="n">
        <v>3.492559</v>
      </c>
      <c r="W58" s="2" t="n">
        <v>2.60125</v>
      </c>
      <c r="X58" s="2" t="n">
        <v>2.434226</v>
      </c>
      <c r="Y58" s="2" t="n">
        <v>3.197472</v>
      </c>
      <c r="Z58" s="2" t="n">
        <v>2.84613</v>
      </c>
      <c r="AA58" s="2" t="n">
        <v>2.625066</v>
      </c>
      <c r="AB58" s="2" t="n">
        <v>2.597415</v>
      </c>
      <c r="AC58" s="2" t="n">
        <v>2.433324</v>
      </c>
      <c r="AD58" s="2" t="n">
        <v>2.602069</v>
      </c>
    </row>
    <row r="59" customFormat="false" ht="15.6" hidden="false" customHeight="false" outlineLevel="0" collapsed="false">
      <c r="A59" s="2" t="s">
        <v>43</v>
      </c>
      <c r="B59" s="2" t="n">
        <v>2177</v>
      </c>
      <c r="C59" s="2" t="n">
        <v>0</v>
      </c>
      <c r="D59" s="2" t="n">
        <v>2.832442</v>
      </c>
      <c r="E59" s="2" t="n">
        <v>2.57582</v>
      </c>
      <c r="F59" s="2" t="n">
        <v>2.387399</v>
      </c>
      <c r="G59" s="2" t="n">
        <v>2.593797</v>
      </c>
      <c r="H59" s="2" t="n">
        <v>2.543224</v>
      </c>
      <c r="I59" s="2" t="n">
        <v>2.705419</v>
      </c>
      <c r="J59" s="2" t="n">
        <v>3.017236</v>
      </c>
      <c r="K59" s="2" t="n">
        <v>2.602432</v>
      </c>
      <c r="L59" s="2" t="n">
        <v>4.194578</v>
      </c>
      <c r="M59" s="2" t="n">
        <v>2.76934</v>
      </c>
      <c r="N59" s="2" t="n">
        <v>3.879586</v>
      </c>
      <c r="O59" s="2" t="n">
        <v>2.506494</v>
      </c>
      <c r="P59" s="2" t="n">
        <v>2.896062</v>
      </c>
      <c r="Q59" s="2" t="n">
        <v>2.913639</v>
      </c>
      <c r="R59" s="2" t="n">
        <v>2.497418</v>
      </c>
      <c r="S59" s="2" t="n">
        <v>2.951325</v>
      </c>
      <c r="T59" s="2" t="n">
        <v>2.605268</v>
      </c>
      <c r="U59" s="2" t="n">
        <v>2.655274</v>
      </c>
      <c r="V59" s="2" t="n">
        <v>4.204607</v>
      </c>
      <c r="W59" s="2" t="n">
        <v>2.693126</v>
      </c>
      <c r="X59" s="2" t="n">
        <v>2.601491</v>
      </c>
      <c r="Y59" s="2" t="n">
        <v>3.176865</v>
      </c>
      <c r="Z59" s="2" t="n">
        <v>2.855704</v>
      </c>
      <c r="AA59" s="2" t="n">
        <v>2.744961</v>
      </c>
      <c r="AB59" s="2" t="n">
        <v>2.534522</v>
      </c>
      <c r="AC59" s="2" t="n">
        <v>2.380918</v>
      </c>
      <c r="AD59" s="2" t="n">
        <v>2.602069</v>
      </c>
    </row>
    <row r="60" customFormat="false" ht="15.6" hidden="false" customHeight="false" outlineLevel="0" collapsed="false">
      <c r="A60" s="2" t="s">
        <v>387</v>
      </c>
      <c r="B60" s="2" t="n">
        <v>761</v>
      </c>
      <c r="C60" s="2" t="n">
        <v>0</v>
      </c>
      <c r="D60" s="2" t="n">
        <v>2.768722</v>
      </c>
      <c r="E60" s="2" t="n">
        <v>2.572921</v>
      </c>
      <c r="F60" s="2" t="n">
        <v>2.450174</v>
      </c>
      <c r="G60" s="2" t="n">
        <v>2.590094</v>
      </c>
      <c r="H60" s="2" t="n">
        <v>2.551605</v>
      </c>
      <c r="I60" s="2" t="n">
        <v>2.632004</v>
      </c>
      <c r="J60" s="2" t="n">
        <v>3.020908</v>
      </c>
      <c r="K60" s="2" t="n">
        <v>2.754085</v>
      </c>
      <c r="L60" s="2" t="n">
        <v>2.701765</v>
      </c>
      <c r="M60" s="2" t="n">
        <v>2.76934</v>
      </c>
      <c r="N60" s="2" t="n">
        <v>2.509395</v>
      </c>
      <c r="O60" s="2" t="n">
        <v>2.506494</v>
      </c>
      <c r="P60" s="2" t="n">
        <v>2.865764</v>
      </c>
      <c r="Q60" s="2" t="n">
        <v>3.250814</v>
      </c>
      <c r="R60" s="2" t="n">
        <v>2.562644</v>
      </c>
      <c r="S60" s="2" t="n">
        <v>2.715661</v>
      </c>
      <c r="T60" s="2" t="n">
        <v>3.0349</v>
      </c>
      <c r="U60" s="2" t="n">
        <v>2.649209</v>
      </c>
      <c r="V60" s="2" t="n">
        <v>4.044437</v>
      </c>
      <c r="W60" s="2" t="n">
        <v>2.633161</v>
      </c>
      <c r="X60" s="2" t="n">
        <v>2.480148</v>
      </c>
      <c r="Y60" s="2" t="n">
        <v>3.249491</v>
      </c>
      <c r="Z60" s="2" t="n">
        <v>2.894842</v>
      </c>
      <c r="AA60" s="2" t="n">
        <v>3.380994</v>
      </c>
      <c r="AB60" s="2" t="n">
        <v>2.534522</v>
      </c>
      <c r="AC60" s="2" t="n">
        <v>2.388854</v>
      </c>
      <c r="AD60" s="2" t="n">
        <v>2.648051</v>
      </c>
    </row>
    <row r="61" customFormat="false" ht="15.6" hidden="false" customHeight="false" outlineLevel="0" collapsed="false">
      <c r="A61" s="2" t="s">
        <v>200</v>
      </c>
      <c r="B61" s="2" t="n">
        <v>273</v>
      </c>
      <c r="C61" s="2" t="n">
        <v>1</v>
      </c>
      <c r="D61" s="2" t="n">
        <v>11.547555</v>
      </c>
      <c r="E61" s="2" t="n">
        <v>3.154853</v>
      </c>
      <c r="F61" s="2" t="n">
        <v>2.360504</v>
      </c>
      <c r="G61" s="2" t="n">
        <v>3.133698</v>
      </c>
      <c r="H61" s="2" t="n">
        <v>8.278068</v>
      </c>
      <c r="I61" s="2" t="n">
        <v>11.771146</v>
      </c>
      <c r="J61" s="2" t="n">
        <v>3.011933</v>
      </c>
      <c r="K61" s="2" t="n">
        <v>2.680549</v>
      </c>
      <c r="L61" s="2" t="n">
        <v>2.67908</v>
      </c>
      <c r="M61" s="2" t="n">
        <v>7.619665</v>
      </c>
      <c r="N61" s="2" t="n">
        <v>2.582544</v>
      </c>
      <c r="O61" s="2" t="n">
        <v>3.338836</v>
      </c>
      <c r="P61" s="2" t="n">
        <v>7.184103</v>
      </c>
      <c r="Q61" s="2" t="n">
        <v>6.976884</v>
      </c>
      <c r="R61" s="2" t="n">
        <v>2.521105</v>
      </c>
      <c r="S61" s="2" t="n">
        <v>5.745263</v>
      </c>
      <c r="T61" s="2" t="n">
        <v>6.506557</v>
      </c>
      <c r="U61" s="2" t="n">
        <v>2.641034</v>
      </c>
      <c r="V61" s="2" t="n">
        <v>11.802117</v>
      </c>
      <c r="W61" s="2" t="n">
        <v>2.712723</v>
      </c>
      <c r="X61" s="2" t="n">
        <v>2.698868</v>
      </c>
      <c r="Y61" s="2" t="n">
        <v>3.385408</v>
      </c>
      <c r="Z61" s="2" t="n">
        <v>2.860664</v>
      </c>
      <c r="AA61" s="2" t="n">
        <v>6.832573</v>
      </c>
      <c r="AB61" s="2" t="n">
        <v>2.534522</v>
      </c>
      <c r="AC61" s="2" t="n">
        <v>3.404153</v>
      </c>
      <c r="AD61" s="2" t="n">
        <v>2.829978</v>
      </c>
    </row>
    <row r="62" customFormat="false" ht="15.6" hidden="false" customHeight="false" outlineLevel="0" collapsed="false">
      <c r="A62" s="2" t="s">
        <v>285</v>
      </c>
      <c r="B62" s="2" t="n">
        <v>333</v>
      </c>
      <c r="C62" s="2" t="n">
        <v>0</v>
      </c>
      <c r="D62" s="2" t="n">
        <v>2.755022</v>
      </c>
      <c r="E62" s="2" t="n">
        <v>2.5616</v>
      </c>
      <c r="F62" s="2" t="n">
        <v>2.360504</v>
      </c>
      <c r="G62" s="2" t="n">
        <v>2.46849</v>
      </c>
      <c r="H62" s="2" t="n">
        <v>2.543224</v>
      </c>
      <c r="I62" s="2" t="n">
        <v>2.504571</v>
      </c>
      <c r="J62" s="2" t="n">
        <v>3.024717</v>
      </c>
      <c r="K62" s="2" t="n">
        <v>2.60144</v>
      </c>
      <c r="L62" s="2" t="n">
        <v>2.644958</v>
      </c>
      <c r="M62" s="2" t="n">
        <v>2.78389</v>
      </c>
      <c r="N62" s="2" t="n">
        <v>2.640332</v>
      </c>
      <c r="O62" s="2" t="n">
        <v>2.506494</v>
      </c>
      <c r="P62" s="2" t="n">
        <v>2.537204</v>
      </c>
      <c r="Q62" s="2" t="n">
        <v>2.703166</v>
      </c>
      <c r="R62" s="2" t="n">
        <v>2.497418</v>
      </c>
      <c r="S62" s="2" t="n">
        <v>3.054504</v>
      </c>
      <c r="T62" s="2" t="n">
        <v>2.58143</v>
      </c>
      <c r="U62" s="2" t="n">
        <v>2.664329</v>
      </c>
      <c r="V62" s="2" t="n">
        <v>3.419788</v>
      </c>
      <c r="W62" s="2" t="n">
        <v>2.60125</v>
      </c>
      <c r="X62" s="2" t="n">
        <v>2.439782</v>
      </c>
      <c r="Y62" s="2" t="n">
        <v>3.176865</v>
      </c>
      <c r="Z62" s="2" t="n">
        <v>2.84613</v>
      </c>
      <c r="AA62" s="2" t="n">
        <v>2.615272</v>
      </c>
      <c r="AB62" s="2" t="n">
        <v>2.570349</v>
      </c>
      <c r="AC62" s="2" t="n">
        <v>2.405904</v>
      </c>
      <c r="AD62" s="2" t="n">
        <v>2.602069</v>
      </c>
    </row>
    <row r="63" customFormat="false" ht="15.6" hidden="false" customHeight="false" outlineLevel="0" collapsed="false">
      <c r="A63" s="2" t="s">
        <v>402</v>
      </c>
      <c r="B63" s="2" t="n">
        <v>372</v>
      </c>
      <c r="C63" s="2" t="n">
        <v>0</v>
      </c>
      <c r="D63" s="2" t="n">
        <v>2.770994</v>
      </c>
      <c r="E63" s="2" t="n">
        <v>2.574532</v>
      </c>
      <c r="F63" s="2" t="n">
        <v>2.856081</v>
      </c>
      <c r="G63" s="2" t="n">
        <v>2.474279</v>
      </c>
      <c r="H63" s="2" t="n">
        <v>2.556946</v>
      </c>
      <c r="I63" s="2" t="n">
        <v>2.595099</v>
      </c>
      <c r="J63" s="2" t="n">
        <v>3.011933</v>
      </c>
      <c r="K63" s="2" t="n">
        <v>2.630201</v>
      </c>
      <c r="L63" s="2" t="n">
        <v>2.686478</v>
      </c>
      <c r="M63" s="2" t="n">
        <v>2.802269</v>
      </c>
      <c r="N63" s="2" t="n">
        <v>2.489152</v>
      </c>
      <c r="O63" s="2" t="n">
        <v>2.524787</v>
      </c>
      <c r="P63" s="2" t="n">
        <v>3.636033</v>
      </c>
      <c r="Q63" s="2" t="n">
        <v>2.814001</v>
      </c>
      <c r="R63" s="2" t="n">
        <v>2.497418</v>
      </c>
      <c r="S63" s="2" t="n">
        <v>3.153031</v>
      </c>
      <c r="T63" s="2" t="n">
        <v>2.711004</v>
      </c>
      <c r="U63" s="2" t="n">
        <v>2.667652</v>
      </c>
      <c r="V63" s="2" t="n">
        <v>4.868507</v>
      </c>
      <c r="W63" s="2" t="n">
        <v>2.636096</v>
      </c>
      <c r="X63" s="2" t="n">
        <v>2.781234</v>
      </c>
      <c r="Y63" s="2" t="n">
        <v>3.331977</v>
      </c>
      <c r="Z63" s="2" t="n">
        <v>2.8639</v>
      </c>
      <c r="AA63" s="2" t="n">
        <v>2.736511</v>
      </c>
      <c r="AB63" s="2" t="n">
        <v>2.928732</v>
      </c>
      <c r="AC63" s="2" t="n">
        <v>2.755903</v>
      </c>
      <c r="AD63" s="2" t="n">
        <v>2.602069</v>
      </c>
    </row>
    <row r="64" customFormat="false" ht="15.6" hidden="false" customHeight="false" outlineLevel="0" collapsed="false">
      <c r="A64" s="2" t="s">
        <v>281</v>
      </c>
      <c r="B64" s="2" t="n">
        <v>719</v>
      </c>
      <c r="C64" s="2" t="n">
        <v>1</v>
      </c>
      <c r="D64" s="2" t="n">
        <v>2.913547</v>
      </c>
      <c r="E64" s="2" t="n">
        <v>2.581602</v>
      </c>
      <c r="F64" s="2" t="n">
        <v>2.61549</v>
      </c>
      <c r="G64" s="2" t="n">
        <v>2.428248</v>
      </c>
      <c r="H64" s="2" t="n">
        <v>2.543224</v>
      </c>
      <c r="I64" s="2" t="n">
        <v>2.7004</v>
      </c>
      <c r="J64" s="2" t="n">
        <v>3.052399</v>
      </c>
      <c r="K64" s="2" t="n">
        <v>2.597324</v>
      </c>
      <c r="L64" s="2" t="n">
        <v>2.644958</v>
      </c>
      <c r="M64" s="2" t="n">
        <v>4.721743</v>
      </c>
      <c r="N64" s="2" t="n">
        <v>2.498808</v>
      </c>
      <c r="O64" s="2" t="n">
        <v>2.531909</v>
      </c>
      <c r="P64" s="2" t="n">
        <v>2.513757</v>
      </c>
      <c r="Q64" s="2" t="n">
        <v>3.6416</v>
      </c>
      <c r="R64" s="2" t="n">
        <v>2.576339</v>
      </c>
      <c r="S64" s="2" t="n">
        <v>2.382946</v>
      </c>
      <c r="T64" s="2" t="n">
        <v>2.444694</v>
      </c>
      <c r="U64" s="2" t="n">
        <v>2.641034</v>
      </c>
      <c r="V64" s="2" t="n">
        <v>4.675365</v>
      </c>
      <c r="W64" s="2" t="n">
        <v>2.60125</v>
      </c>
      <c r="X64" s="2" t="n">
        <v>2.503572</v>
      </c>
      <c r="Y64" s="2" t="n">
        <v>3.250442</v>
      </c>
      <c r="Z64" s="2" t="n">
        <v>2.895403</v>
      </c>
      <c r="AA64" s="2" t="n">
        <v>2.765559</v>
      </c>
      <c r="AB64" s="2" t="n">
        <v>2.563233</v>
      </c>
      <c r="AC64" s="2" t="n">
        <v>2.398642</v>
      </c>
      <c r="AD64" s="2" t="n">
        <v>2.602069</v>
      </c>
    </row>
    <row r="65" customFormat="false" ht="15.6" hidden="false" customHeight="false" outlineLevel="0" collapsed="false">
      <c r="A65" s="2" t="s">
        <v>442</v>
      </c>
      <c r="B65" s="2" t="n">
        <v>384</v>
      </c>
      <c r="C65" s="2" t="n">
        <v>0</v>
      </c>
      <c r="D65" s="2" t="n">
        <v>2.803277</v>
      </c>
      <c r="E65" s="2" t="n">
        <v>2.590714</v>
      </c>
      <c r="F65" s="2" t="n">
        <v>2.530341</v>
      </c>
      <c r="G65" s="2" t="n">
        <v>3.297914</v>
      </c>
      <c r="H65" s="2" t="n">
        <v>2.546504</v>
      </c>
      <c r="I65" s="2" t="n">
        <v>2.548813</v>
      </c>
      <c r="J65" s="2" t="n">
        <v>3.011933</v>
      </c>
      <c r="K65" s="2" t="n">
        <v>2.610905</v>
      </c>
      <c r="L65" s="2" t="n">
        <v>2.644958</v>
      </c>
      <c r="M65" s="2" t="n">
        <v>2.793107</v>
      </c>
      <c r="N65" s="2" t="n">
        <v>2.482226</v>
      </c>
      <c r="O65" s="2" t="n">
        <v>2.595696</v>
      </c>
      <c r="P65" s="2" t="n">
        <v>2.552103</v>
      </c>
      <c r="Q65" s="2" t="n">
        <v>3.189501</v>
      </c>
      <c r="R65" s="2" t="n">
        <v>2.497418</v>
      </c>
      <c r="S65" s="2" t="n">
        <v>2.978669</v>
      </c>
      <c r="T65" s="2" t="n">
        <v>3.516526</v>
      </c>
      <c r="U65" s="2" t="n">
        <v>3.445667</v>
      </c>
      <c r="V65" s="2" t="n">
        <v>4.466501</v>
      </c>
      <c r="W65" s="2" t="n">
        <v>2.687271</v>
      </c>
      <c r="X65" s="2" t="n">
        <v>3.440636</v>
      </c>
      <c r="Y65" s="2" t="n">
        <v>3.289396</v>
      </c>
      <c r="Z65" s="2" t="n">
        <v>2.858949</v>
      </c>
      <c r="AA65" s="2" t="n">
        <v>2.769752</v>
      </c>
      <c r="AB65" s="2" t="n">
        <v>3.175784</v>
      </c>
      <c r="AC65" s="2" t="n">
        <v>2.457451</v>
      </c>
      <c r="AD65" s="2" t="n">
        <v>2.804043</v>
      </c>
    </row>
    <row r="66" customFormat="false" ht="15.6" hidden="false" customHeight="false" outlineLevel="0" collapsed="false">
      <c r="A66" s="2" t="s">
        <v>243</v>
      </c>
      <c r="B66" s="2" t="n">
        <v>425</v>
      </c>
      <c r="C66" s="2" t="n">
        <v>0</v>
      </c>
      <c r="D66" s="2" t="n">
        <v>2.742529</v>
      </c>
      <c r="E66" s="2" t="n">
        <v>2.556398</v>
      </c>
      <c r="F66" s="2" t="n">
        <v>2.465441</v>
      </c>
      <c r="G66" s="2" t="n">
        <v>2.428248</v>
      </c>
      <c r="H66" s="2" t="n">
        <v>2.543224</v>
      </c>
      <c r="I66" s="2" t="n">
        <v>2.493158</v>
      </c>
      <c r="J66" s="2" t="n">
        <v>3.019</v>
      </c>
      <c r="K66" s="2" t="n">
        <v>2.614279</v>
      </c>
      <c r="L66" s="2" t="n">
        <v>2.644958</v>
      </c>
      <c r="M66" s="2" t="n">
        <v>2.76934</v>
      </c>
      <c r="N66" s="2" t="n">
        <v>2.602055</v>
      </c>
      <c r="O66" s="2" t="n">
        <v>2.506494</v>
      </c>
      <c r="P66" s="2" t="n">
        <v>2.513757</v>
      </c>
      <c r="Q66" s="2" t="n">
        <v>3.266568</v>
      </c>
      <c r="R66" s="2" t="n">
        <v>2.507907</v>
      </c>
      <c r="S66" s="2" t="n">
        <v>2.382946</v>
      </c>
      <c r="T66" s="2" t="n">
        <v>2.405016</v>
      </c>
      <c r="U66" s="2" t="n">
        <v>2.65384</v>
      </c>
      <c r="V66" s="2" t="n">
        <v>3.305215</v>
      </c>
      <c r="W66" s="2" t="n">
        <v>2.60125</v>
      </c>
      <c r="X66" s="2" t="n">
        <v>2.479361</v>
      </c>
      <c r="Y66" s="2" t="n">
        <v>3.176865</v>
      </c>
      <c r="Z66" s="2" t="n">
        <v>2.871682</v>
      </c>
      <c r="AA66" s="2" t="n">
        <v>2.633403</v>
      </c>
      <c r="AB66" s="2" t="n">
        <v>2.549421</v>
      </c>
      <c r="AC66" s="2" t="n">
        <v>2.384744</v>
      </c>
      <c r="AD66" s="2" t="n">
        <v>2.602069</v>
      </c>
    </row>
    <row r="67" customFormat="false" ht="15.6" hidden="false" customHeight="false" outlineLevel="0" collapsed="false">
      <c r="A67" s="2" t="s">
        <v>298</v>
      </c>
      <c r="B67" s="2" t="n">
        <v>495</v>
      </c>
      <c r="C67" s="2" t="n">
        <v>1</v>
      </c>
      <c r="D67" s="2" t="n">
        <v>2.758131</v>
      </c>
      <c r="E67" s="2" t="n">
        <v>2.640329</v>
      </c>
      <c r="F67" s="2" t="n">
        <v>2.360504</v>
      </c>
      <c r="G67" s="2" t="n">
        <v>4.270387</v>
      </c>
      <c r="H67" s="2" t="n">
        <v>2.545717</v>
      </c>
      <c r="I67" s="2" t="n">
        <v>5.073743</v>
      </c>
      <c r="J67" s="2" t="n">
        <v>3.03855</v>
      </c>
      <c r="K67" s="2" t="n">
        <v>2.743352</v>
      </c>
      <c r="L67" s="2" t="n">
        <v>2.656365</v>
      </c>
      <c r="M67" s="2" t="n">
        <v>2.892047</v>
      </c>
      <c r="N67" s="2" t="n">
        <v>2.517981</v>
      </c>
      <c r="O67" s="2" t="n">
        <v>3.707257</v>
      </c>
      <c r="P67" s="2" t="n">
        <v>3.351639</v>
      </c>
      <c r="Q67" s="2" t="n">
        <v>3.927357</v>
      </c>
      <c r="R67" s="2" t="n">
        <v>2.50536</v>
      </c>
      <c r="S67" s="2" t="n">
        <v>5.898599</v>
      </c>
      <c r="T67" s="2" t="n">
        <v>5.492174</v>
      </c>
      <c r="U67" s="2" t="n">
        <v>4.109543</v>
      </c>
      <c r="V67" s="2" t="n">
        <v>4.441119</v>
      </c>
      <c r="W67" s="2" t="n">
        <v>2.629874</v>
      </c>
      <c r="X67" s="2" t="n">
        <v>4.873682</v>
      </c>
      <c r="Y67" s="2" t="n">
        <v>3.191606</v>
      </c>
      <c r="Z67" s="2" t="n">
        <v>2.855895</v>
      </c>
      <c r="AA67" s="2" t="n">
        <v>3.291116</v>
      </c>
      <c r="AB67" s="2" t="n">
        <v>2.545812</v>
      </c>
      <c r="AC67" s="2" t="n">
        <v>2.7167</v>
      </c>
      <c r="AD67" s="2" t="n">
        <v>3.37998</v>
      </c>
    </row>
    <row r="68" customFormat="false" ht="15.6" hidden="false" customHeight="false" outlineLevel="0" collapsed="false">
      <c r="A68" s="2" t="s">
        <v>316</v>
      </c>
      <c r="B68" s="2" t="n">
        <v>1947</v>
      </c>
      <c r="C68" s="2" t="n">
        <v>0</v>
      </c>
      <c r="D68" s="2" t="n">
        <v>2.742529</v>
      </c>
      <c r="E68" s="2" t="n">
        <v>2.832361</v>
      </c>
      <c r="F68" s="2" t="n">
        <v>2.488723</v>
      </c>
      <c r="G68" s="2" t="n">
        <v>2.428248</v>
      </c>
      <c r="H68" s="2" t="n">
        <v>2.575536</v>
      </c>
      <c r="I68" s="2" t="n">
        <v>2.539094</v>
      </c>
      <c r="J68" s="2" t="n">
        <v>8.134473</v>
      </c>
      <c r="K68" s="2" t="n">
        <v>2.601582</v>
      </c>
      <c r="L68" s="2" t="n">
        <v>3.351762</v>
      </c>
      <c r="M68" s="2" t="n">
        <v>2.798611</v>
      </c>
      <c r="N68" s="2" t="n">
        <v>2.612482</v>
      </c>
      <c r="O68" s="2" t="n">
        <v>2.506494</v>
      </c>
      <c r="P68" s="2" t="n">
        <v>2.513757</v>
      </c>
      <c r="Q68" s="2" t="n">
        <v>2.711207</v>
      </c>
      <c r="R68" s="2" t="n">
        <v>2.522961</v>
      </c>
      <c r="S68" s="2" t="n">
        <v>2.42328</v>
      </c>
      <c r="T68" s="2" t="n">
        <v>2.5271</v>
      </c>
      <c r="U68" s="2" t="n">
        <v>2.641034</v>
      </c>
      <c r="V68" s="2" t="n">
        <v>3.469856</v>
      </c>
      <c r="W68" s="2" t="n">
        <v>2.60125</v>
      </c>
      <c r="X68" s="2" t="n">
        <v>2.434226</v>
      </c>
      <c r="Y68" s="2" t="n">
        <v>3.176865</v>
      </c>
      <c r="Z68" s="2" t="n">
        <v>3.442737</v>
      </c>
      <c r="AA68" s="2" t="n">
        <v>2.637676</v>
      </c>
      <c r="AB68" s="2" t="n">
        <v>2.534522</v>
      </c>
      <c r="AC68" s="2" t="n">
        <v>2.388121</v>
      </c>
      <c r="AD68" s="2" t="n">
        <v>2.602069</v>
      </c>
    </row>
    <row r="69" customFormat="false" ht="15.6" hidden="false" customHeight="false" outlineLevel="0" collapsed="false">
      <c r="A69" s="2" t="s">
        <v>143</v>
      </c>
      <c r="B69" s="2" t="n">
        <v>1708</v>
      </c>
      <c r="C69" s="2" t="n">
        <v>0</v>
      </c>
      <c r="D69" s="2" t="n">
        <v>2.765145</v>
      </c>
      <c r="E69" s="2" t="n">
        <v>2.63149</v>
      </c>
      <c r="F69" s="2" t="n">
        <v>2.709219</v>
      </c>
      <c r="G69" s="2" t="n">
        <v>5.570713</v>
      </c>
      <c r="H69" s="2" t="n">
        <v>2.543224</v>
      </c>
      <c r="I69" s="2" t="n">
        <v>2.493158</v>
      </c>
      <c r="J69" s="2" t="n">
        <v>3.428784</v>
      </c>
      <c r="K69" s="2" t="n">
        <v>2.619746</v>
      </c>
      <c r="L69" s="2" t="n">
        <v>2.67802</v>
      </c>
      <c r="M69" s="2" t="n">
        <v>2.76934</v>
      </c>
      <c r="N69" s="2" t="n">
        <v>2.464506</v>
      </c>
      <c r="O69" s="2" t="n">
        <v>2.859566</v>
      </c>
      <c r="P69" s="2" t="n">
        <v>5.088863</v>
      </c>
      <c r="Q69" s="2" t="n">
        <v>3.796682</v>
      </c>
      <c r="R69" s="2" t="n">
        <v>2.670638</v>
      </c>
      <c r="S69" s="2" t="n">
        <v>6.441182</v>
      </c>
      <c r="T69" s="2" t="n">
        <v>5.276979</v>
      </c>
      <c r="U69" s="2" t="n">
        <v>4.259109</v>
      </c>
      <c r="V69" s="2" t="n">
        <v>4.44278</v>
      </c>
      <c r="W69" s="2" t="n">
        <v>2.656165</v>
      </c>
      <c r="X69" s="2" t="n">
        <v>2.657691</v>
      </c>
      <c r="Y69" s="2" t="n">
        <v>3.2603</v>
      </c>
      <c r="Z69" s="2" t="n">
        <v>2.874333</v>
      </c>
      <c r="AA69" s="2" t="n">
        <v>4.172447</v>
      </c>
      <c r="AB69" s="2" t="n">
        <v>2.534522</v>
      </c>
      <c r="AC69" s="2" t="n">
        <v>2.369677</v>
      </c>
      <c r="AD69" s="2" t="n">
        <v>3.010916</v>
      </c>
    </row>
    <row r="70" customFormat="false" ht="15.6" hidden="false" customHeight="false" outlineLevel="0" collapsed="false">
      <c r="A70" s="2" t="s">
        <v>39</v>
      </c>
      <c r="B70" s="2" t="n">
        <v>547</v>
      </c>
      <c r="C70" s="2" t="n">
        <v>1</v>
      </c>
      <c r="D70" s="2" t="n">
        <v>2.75404</v>
      </c>
      <c r="E70" s="2" t="n">
        <v>2.575659</v>
      </c>
      <c r="F70" s="2" t="n">
        <v>2.476797</v>
      </c>
      <c r="G70" s="2" t="n">
        <v>2.428248</v>
      </c>
      <c r="H70" s="2" t="n">
        <v>2.543224</v>
      </c>
      <c r="I70" s="2" t="n">
        <v>2.493158</v>
      </c>
      <c r="J70" s="2" t="n">
        <v>3.011933</v>
      </c>
      <c r="K70" s="2" t="n">
        <v>2.60865</v>
      </c>
      <c r="L70" s="2" t="n">
        <v>2.644958</v>
      </c>
      <c r="M70" s="2" t="n">
        <v>2.969421</v>
      </c>
      <c r="N70" s="2" t="n">
        <v>2.523037</v>
      </c>
      <c r="O70" s="2" t="n">
        <v>3.341019</v>
      </c>
      <c r="P70" s="2" t="n">
        <v>2.556558</v>
      </c>
      <c r="Q70" s="2" t="n">
        <v>2.959189</v>
      </c>
      <c r="R70" s="2" t="n">
        <v>2.751863</v>
      </c>
      <c r="S70" s="2" t="n">
        <v>2.52271</v>
      </c>
      <c r="T70" s="2" t="n">
        <v>2.515805</v>
      </c>
      <c r="U70" s="2" t="n">
        <v>2.697254</v>
      </c>
      <c r="V70" s="2" t="n">
        <v>3.375652</v>
      </c>
      <c r="W70" s="2" t="n">
        <v>2.60125</v>
      </c>
      <c r="X70" s="2" t="n">
        <v>2.570162</v>
      </c>
      <c r="Y70" s="2" t="n">
        <v>3.198252</v>
      </c>
      <c r="Z70" s="2" t="n">
        <v>2.874711</v>
      </c>
      <c r="AA70" s="2" t="n">
        <v>2.615272</v>
      </c>
      <c r="AB70" s="2" t="n">
        <v>2.534522</v>
      </c>
      <c r="AC70" s="2" t="n">
        <v>2.38636</v>
      </c>
      <c r="AD70" s="2" t="n">
        <v>2.602069</v>
      </c>
    </row>
    <row r="71" customFormat="false" ht="15.6" hidden="false" customHeight="false" outlineLevel="0" collapsed="false">
      <c r="A71" s="2" t="s">
        <v>196</v>
      </c>
      <c r="B71" s="2" t="n">
        <v>1094</v>
      </c>
      <c r="C71" s="2" t="n">
        <v>0</v>
      </c>
      <c r="D71" s="2" t="n">
        <v>2.857718</v>
      </c>
      <c r="E71" s="2" t="n">
        <v>2.578553</v>
      </c>
      <c r="F71" s="2" t="n">
        <v>2.360504</v>
      </c>
      <c r="G71" s="2" t="n">
        <v>2.868794</v>
      </c>
      <c r="H71" s="2" t="n">
        <v>2.555906</v>
      </c>
      <c r="I71" s="2" t="n">
        <v>2.493158</v>
      </c>
      <c r="J71" s="2" t="n">
        <v>3.532112</v>
      </c>
      <c r="K71" s="2" t="n">
        <v>2.60611</v>
      </c>
      <c r="L71" s="2" t="n">
        <v>2.81059</v>
      </c>
      <c r="M71" s="2" t="n">
        <v>3.196851</v>
      </c>
      <c r="N71" s="2" t="n">
        <v>2.553872</v>
      </c>
      <c r="O71" s="2" t="n">
        <v>3.59465</v>
      </c>
      <c r="P71" s="2" t="n">
        <v>3.153369</v>
      </c>
      <c r="Q71" s="2" t="n">
        <v>2.917666</v>
      </c>
      <c r="R71" s="2" t="n">
        <v>2.497418</v>
      </c>
      <c r="S71" s="2" t="n">
        <v>3.008048</v>
      </c>
      <c r="T71" s="2" t="n">
        <v>4.205358</v>
      </c>
      <c r="U71" s="2" t="n">
        <v>2.689787</v>
      </c>
      <c r="V71" s="2" t="n">
        <v>3.697363</v>
      </c>
      <c r="W71" s="2" t="n">
        <v>2.81475</v>
      </c>
      <c r="X71" s="2" t="n">
        <v>2.91492</v>
      </c>
      <c r="Y71" s="2" t="n">
        <v>3.320455</v>
      </c>
      <c r="Z71" s="2" t="n">
        <v>2.878867</v>
      </c>
      <c r="AA71" s="2" t="n">
        <v>3.01493</v>
      </c>
      <c r="AB71" s="2" t="n">
        <v>4.610597</v>
      </c>
      <c r="AC71" s="2" t="n">
        <v>2.481605</v>
      </c>
      <c r="AD71" s="2" t="n">
        <v>2.930364</v>
      </c>
    </row>
    <row r="72" customFormat="false" ht="15.6" hidden="false" customHeight="false" outlineLevel="0" collapsed="false">
      <c r="A72" s="2" t="s">
        <v>280</v>
      </c>
      <c r="B72" s="2" t="n">
        <v>700</v>
      </c>
      <c r="C72" s="2" t="n">
        <v>0</v>
      </c>
      <c r="D72" s="2" t="n">
        <v>2.763354</v>
      </c>
      <c r="E72" s="2" t="n">
        <v>2.617123</v>
      </c>
      <c r="F72" s="2" t="n">
        <v>2.432375</v>
      </c>
      <c r="G72" s="2" t="n">
        <v>2.428248</v>
      </c>
      <c r="H72" s="2" t="n">
        <v>2.543224</v>
      </c>
      <c r="I72" s="2" t="n">
        <v>2.493158</v>
      </c>
      <c r="J72" s="2" t="n">
        <v>3.431785</v>
      </c>
      <c r="K72" s="2" t="n">
        <v>5.338694</v>
      </c>
      <c r="L72" s="2" t="n">
        <v>2.644958</v>
      </c>
      <c r="M72" s="2" t="n">
        <v>2.76934</v>
      </c>
      <c r="N72" s="2" t="n">
        <v>2.943607</v>
      </c>
      <c r="O72" s="2" t="n">
        <v>2.584562</v>
      </c>
      <c r="P72" s="2" t="n">
        <v>2.983826</v>
      </c>
      <c r="Q72" s="2" t="n">
        <v>2.82597</v>
      </c>
      <c r="R72" s="2" t="n">
        <v>2.497418</v>
      </c>
      <c r="S72" s="2" t="n">
        <v>2.510801</v>
      </c>
      <c r="T72" s="2" t="n">
        <v>2.599824</v>
      </c>
      <c r="U72" s="2" t="n">
        <v>2.790263</v>
      </c>
      <c r="V72" s="2" t="n">
        <v>3.566124</v>
      </c>
      <c r="W72" s="2" t="n">
        <v>2.626755</v>
      </c>
      <c r="X72" s="2" t="n">
        <v>3.063187</v>
      </c>
      <c r="Y72" s="2" t="n">
        <v>3.215738</v>
      </c>
      <c r="Z72" s="2" t="n">
        <v>2.84613</v>
      </c>
      <c r="AA72" s="2" t="n">
        <v>9.080917</v>
      </c>
      <c r="AB72" s="2" t="n">
        <v>2.808211</v>
      </c>
      <c r="AC72" s="2" t="n">
        <v>2.429764</v>
      </c>
      <c r="AD72" s="2" t="n">
        <v>2.6743</v>
      </c>
    </row>
    <row r="73" customFormat="false" ht="15.6" hidden="false" customHeight="false" outlineLevel="0" collapsed="false">
      <c r="A73" s="2" t="s">
        <v>191</v>
      </c>
      <c r="B73" s="2" t="n">
        <v>272</v>
      </c>
      <c r="C73" s="2" t="n">
        <v>1</v>
      </c>
      <c r="D73" s="2" t="n">
        <v>2.751744</v>
      </c>
      <c r="E73" s="2" t="n">
        <v>2.708619</v>
      </c>
      <c r="F73" s="2" t="n">
        <v>5.220327</v>
      </c>
      <c r="G73" s="2" t="n">
        <v>10.029386</v>
      </c>
      <c r="H73" s="2" t="n">
        <v>2.546242</v>
      </c>
      <c r="I73" s="2" t="n">
        <v>2.773804</v>
      </c>
      <c r="J73" s="2" t="n">
        <v>3.011933</v>
      </c>
      <c r="K73" s="2" t="n">
        <v>8.881939</v>
      </c>
      <c r="L73" s="2" t="n">
        <v>2.65836</v>
      </c>
      <c r="M73" s="2" t="n">
        <v>6.893058</v>
      </c>
      <c r="N73" s="2" t="n">
        <v>2.542557</v>
      </c>
      <c r="O73" s="2" t="n">
        <v>4.202267</v>
      </c>
      <c r="P73" s="2" t="n">
        <v>7.167881</v>
      </c>
      <c r="Q73" s="2" t="n">
        <v>3.660075</v>
      </c>
      <c r="R73" s="2" t="n">
        <v>2.605314</v>
      </c>
      <c r="S73" s="2" t="n">
        <v>10.282227</v>
      </c>
      <c r="T73" s="2" t="n">
        <v>8.720112</v>
      </c>
      <c r="U73" s="2" t="n">
        <v>8.432791</v>
      </c>
      <c r="V73" s="2" t="n">
        <v>3.333823</v>
      </c>
      <c r="W73" s="2" t="n">
        <v>3.374458</v>
      </c>
      <c r="X73" s="2" t="n">
        <v>7.359223</v>
      </c>
      <c r="Y73" s="2" t="n">
        <v>3.228079</v>
      </c>
      <c r="Z73" s="2" t="n">
        <v>4.764601</v>
      </c>
      <c r="AA73" s="2" t="n">
        <v>8.668023</v>
      </c>
      <c r="AB73" s="2" t="n">
        <v>3.095296</v>
      </c>
      <c r="AC73" s="2" t="n">
        <v>8.016713</v>
      </c>
      <c r="AD73" s="2" t="n">
        <v>7.62208</v>
      </c>
    </row>
    <row r="74" customFormat="false" ht="15.6" hidden="false" customHeight="false" outlineLevel="0" collapsed="false">
      <c r="A74" s="2" t="s">
        <v>286</v>
      </c>
      <c r="B74" s="2" t="n">
        <v>19</v>
      </c>
      <c r="C74" s="2" t="n">
        <v>1</v>
      </c>
      <c r="D74" s="2" t="n">
        <v>2.758458</v>
      </c>
      <c r="E74" s="2" t="n">
        <v>2.609419</v>
      </c>
      <c r="F74" s="2" t="n">
        <v>2.415625</v>
      </c>
      <c r="G74" s="2" t="n">
        <v>2.622227</v>
      </c>
      <c r="H74" s="2" t="n">
        <v>2.548337</v>
      </c>
      <c r="I74" s="2" t="n">
        <v>3.376442</v>
      </c>
      <c r="J74" s="2" t="n">
        <v>3.022814</v>
      </c>
      <c r="K74" s="2" t="n">
        <v>2.799188</v>
      </c>
      <c r="L74" s="2" t="n">
        <v>2.644958</v>
      </c>
      <c r="M74" s="2" t="n">
        <v>2.76934</v>
      </c>
      <c r="N74" s="2" t="n">
        <v>3.841176</v>
      </c>
      <c r="O74" s="2" t="n">
        <v>2.506494</v>
      </c>
      <c r="P74" s="2" t="n">
        <v>2.513757</v>
      </c>
      <c r="Q74" s="2" t="n">
        <v>3.167576</v>
      </c>
      <c r="R74" s="2" t="n">
        <v>2.497418</v>
      </c>
      <c r="S74" s="2" t="n">
        <v>2.616444</v>
      </c>
      <c r="T74" s="2" t="n">
        <v>2.527434</v>
      </c>
      <c r="U74" s="2" t="n">
        <v>2.641034</v>
      </c>
      <c r="V74" s="2" t="n">
        <v>6.487302</v>
      </c>
      <c r="W74" s="2" t="n">
        <v>2.60125</v>
      </c>
      <c r="X74" s="2" t="n">
        <v>2.448274</v>
      </c>
      <c r="Y74" s="2" t="n">
        <v>3.206432</v>
      </c>
      <c r="Z74" s="2" t="n">
        <v>2.865991</v>
      </c>
      <c r="AA74" s="2" t="n">
        <v>2.670622</v>
      </c>
      <c r="AB74" s="2" t="n">
        <v>4.532153</v>
      </c>
      <c r="AC74" s="2" t="n">
        <v>2.482018</v>
      </c>
      <c r="AD74" s="2" t="n">
        <v>2.602069</v>
      </c>
    </row>
    <row r="75" customFormat="false" ht="15.6" hidden="false" customHeight="false" outlineLevel="0" collapsed="false">
      <c r="A75" s="2" t="s">
        <v>79</v>
      </c>
      <c r="B75" s="2" t="n">
        <v>1005</v>
      </c>
      <c r="C75" s="2" t="n">
        <v>1</v>
      </c>
      <c r="D75" s="2" t="n">
        <v>2.75404</v>
      </c>
      <c r="E75" s="2" t="n">
        <v>2.556398</v>
      </c>
      <c r="F75" s="2" t="n">
        <v>2.360504</v>
      </c>
      <c r="G75" s="2" t="n">
        <v>2.57168</v>
      </c>
      <c r="H75" s="2" t="n">
        <v>2.543224</v>
      </c>
      <c r="I75" s="2" t="n">
        <v>5.262394</v>
      </c>
      <c r="J75" s="2" t="n">
        <v>3.019881</v>
      </c>
      <c r="K75" s="2" t="n">
        <v>2.635193</v>
      </c>
      <c r="L75" s="2" t="n">
        <v>2.644958</v>
      </c>
      <c r="M75" s="2" t="n">
        <v>4.417543</v>
      </c>
      <c r="N75" s="2" t="n">
        <v>2.464506</v>
      </c>
      <c r="O75" s="2" t="n">
        <v>5.765538</v>
      </c>
      <c r="P75" s="2" t="n">
        <v>2.513757</v>
      </c>
      <c r="Q75" s="2" t="n">
        <v>8.422923</v>
      </c>
      <c r="R75" s="2" t="n">
        <v>2.599318</v>
      </c>
      <c r="S75" s="2" t="n">
        <v>2.896135</v>
      </c>
      <c r="T75" s="2" t="n">
        <v>2.766845</v>
      </c>
      <c r="U75" s="2" t="n">
        <v>2.718529</v>
      </c>
      <c r="V75" s="2" t="n">
        <v>3.880656</v>
      </c>
      <c r="W75" s="2" t="n">
        <v>2.615446</v>
      </c>
      <c r="X75" s="2" t="n">
        <v>4.358243</v>
      </c>
      <c r="Y75" s="2" t="n">
        <v>3.282489</v>
      </c>
      <c r="Z75" s="2" t="n">
        <v>2.84613</v>
      </c>
      <c r="AA75" s="2" t="n">
        <v>2.665599</v>
      </c>
      <c r="AB75" s="2" t="n">
        <v>2.631757</v>
      </c>
      <c r="AC75" s="2" t="n">
        <v>2.688941</v>
      </c>
      <c r="AD75" s="2" t="n">
        <v>2.827158</v>
      </c>
    </row>
    <row r="76" customFormat="false" ht="15.6" hidden="false" customHeight="false" outlineLevel="0" collapsed="false">
      <c r="A76" s="2" t="s">
        <v>252</v>
      </c>
      <c r="B76" s="2" t="n">
        <v>1454</v>
      </c>
      <c r="C76" s="2" t="n">
        <v>0</v>
      </c>
      <c r="D76" s="2" t="n">
        <v>2.915183</v>
      </c>
      <c r="E76" s="2" t="n">
        <v>2.575498</v>
      </c>
      <c r="F76" s="2" t="n">
        <v>2.511687</v>
      </c>
      <c r="G76" s="2" t="n">
        <v>2.428248</v>
      </c>
      <c r="H76" s="2" t="n">
        <v>2.554083</v>
      </c>
      <c r="I76" s="2" t="n">
        <v>2.493158</v>
      </c>
      <c r="J76" s="2" t="n">
        <v>3.21446</v>
      </c>
      <c r="K76" s="2" t="n">
        <v>2.940522</v>
      </c>
      <c r="L76" s="2" t="n">
        <v>2.644958</v>
      </c>
      <c r="M76" s="2" t="n">
        <v>2.76934</v>
      </c>
      <c r="N76" s="2" t="n">
        <v>2.503324</v>
      </c>
      <c r="O76" s="2" t="n">
        <v>2.506494</v>
      </c>
      <c r="P76" s="2" t="n">
        <v>2.751214</v>
      </c>
      <c r="Q76" s="2" t="n">
        <v>2.825355</v>
      </c>
      <c r="R76" s="2" t="n">
        <v>2.649936</v>
      </c>
      <c r="S76" s="2" t="n">
        <v>3.31922</v>
      </c>
      <c r="T76" s="2" t="n">
        <v>2.427673</v>
      </c>
      <c r="U76" s="2" t="n">
        <v>2.64809</v>
      </c>
      <c r="V76" s="2" t="n">
        <v>7.272185</v>
      </c>
      <c r="W76" s="2" t="n">
        <v>2.615097</v>
      </c>
      <c r="X76" s="2" t="n">
        <v>2.434226</v>
      </c>
      <c r="Y76" s="2" t="n">
        <v>3.2603</v>
      </c>
      <c r="Z76" s="2" t="n">
        <v>2.84613</v>
      </c>
      <c r="AA76" s="2" t="n">
        <v>2.615272</v>
      </c>
      <c r="AB76" s="2" t="n">
        <v>2.550889</v>
      </c>
      <c r="AC76" s="2" t="n">
        <v>2.386213</v>
      </c>
      <c r="AD76" s="2" t="n">
        <v>2.602069</v>
      </c>
    </row>
    <row r="77" customFormat="false" ht="15.6" hidden="false" customHeight="false" outlineLevel="0" collapsed="false">
      <c r="A77" s="2" t="s">
        <v>253</v>
      </c>
      <c r="B77" s="2" t="n">
        <v>2020</v>
      </c>
      <c r="C77" s="2" t="n">
        <v>0</v>
      </c>
      <c r="D77" s="2" t="n">
        <v>2.762376</v>
      </c>
      <c r="E77" s="2" t="n">
        <v>2.564843</v>
      </c>
      <c r="F77" s="2" t="n">
        <v>2.395271</v>
      </c>
      <c r="G77" s="2" t="n">
        <v>2.720368</v>
      </c>
      <c r="H77" s="2" t="n">
        <v>2.546373</v>
      </c>
      <c r="I77" s="2" t="n">
        <v>2.493158</v>
      </c>
      <c r="J77" s="2" t="n">
        <v>3.011933</v>
      </c>
      <c r="K77" s="2" t="n">
        <v>2.765496</v>
      </c>
      <c r="L77" s="2" t="n">
        <v>2.912782</v>
      </c>
      <c r="M77" s="2" t="n">
        <v>2.76934</v>
      </c>
      <c r="N77" s="2" t="n">
        <v>2.498611</v>
      </c>
      <c r="O77" s="2" t="n">
        <v>2.506494</v>
      </c>
      <c r="P77" s="2" t="n">
        <v>2.657224</v>
      </c>
      <c r="Q77" s="2" t="n">
        <v>2.808288</v>
      </c>
      <c r="R77" s="2" t="n">
        <v>2.497418</v>
      </c>
      <c r="S77" s="2" t="n">
        <v>4.0222</v>
      </c>
      <c r="T77" s="2" t="n">
        <v>3.255767</v>
      </c>
      <c r="U77" s="2" t="n">
        <v>2.641034</v>
      </c>
      <c r="V77" s="2" t="n">
        <v>3.428406</v>
      </c>
      <c r="W77" s="2" t="n">
        <v>2.61335</v>
      </c>
      <c r="X77" s="2" t="n">
        <v>2.451898</v>
      </c>
      <c r="Y77" s="2" t="n">
        <v>3.213803</v>
      </c>
      <c r="Z77" s="2" t="n">
        <v>2.919389</v>
      </c>
      <c r="AA77" s="2" t="n">
        <v>2.615272</v>
      </c>
      <c r="AB77" s="2" t="n">
        <v>2.534522</v>
      </c>
      <c r="AC77" s="2" t="n">
        <v>2.369677</v>
      </c>
      <c r="AD77" s="2" t="n">
        <v>2.602069</v>
      </c>
    </row>
    <row r="78" customFormat="false" ht="15.6" hidden="false" customHeight="false" outlineLevel="0" collapsed="false">
      <c r="A78" s="2" t="s">
        <v>342</v>
      </c>
      <c r="B78" s="2" t="n">
        <v>3420</v>
      </c>
      <c r="C78" s="2" t="n">
        <v>0</v>
      </c>
      <c r="D78" s="2" t="n">
        <v>2.800093</v>
      </c>
      <c r="E78" s="2" t="n">
        <v>2.556398</v>
      </c>
      <c r="F78" s="2" t="n">
        <v>2.42768</v>
      </c>
      <c r="G78" s="2" t="n">
        <v>3.11646</v>
      </c>
      <c r="H78" s="2" t="n">
        <v>2.546373</v>
      </c>
      <c r="I78" s="2" t="n">
        <v>2.528432</v>
      </c>
      <c r="J78" s="2" t="n">
        <v>3.018559</v>
      </c>
      <c r="K78" s="2" t="n">
        <v>2.672887</v>
      </c>
      <c r="L78" s="2" t="n">
        <v>2.644958</v>
      </c>
      <c r="M78" s="2" t="n">
        <v>3.184397</v>
      </c>
      <c r="N78" s="2" t="n">
        <v>2.514278</v>
      </c>
      <c r="O78" s="2" t="n">
        <v>2.506494</v>
      </c>
      <c r="P78" s="2" t="n">
        <v>2.900503</v>
      </c>
      <c r="Q78" s="2" t="n">
        <v>2.890047</v>
      </c>
      <c r="R78" s="2" t="n">
        <v>2.611283</v>
      </c>
      <c r="S78" s="2" t="n">
        <v>3.940036</v>
      </c>
      <c r="T78" s="2" t="n">
        <v>3.252439</v>
      </c>
      <c r="U78" s="2" t="n">
        <v>2.903634</v>
      </c>
      <c r="V78" s="2" t="n">
        <v>3.467154</v>
      </c>
      <c r="W78" s="2" t="n">
        <v>2.771838</v>
      </c>
      <c r="X78" s="2" t="n">
        <v>2.434226</v>
      </c>
      <c r="Y78" s="2" t="n">
        <v>3.195127</v>
      </c>
      <c r="Z78" s="2" t="n">
        <v>2.858186</v>
      </c>
      <c r="AA78" s="2" t="n">
        <v>3.636445</v>
      </c>
      <c r="AB78" s="2" t="n">
        <v>2.534522</v>
      </c>
      <c r="AC78" s="2" t="n">
        <v>2.425766</v>
      </c>
      <c r="AD78" s="2" t="n">
        <v>3.194419</v>
      </c>
    </row>
    <row r="79" customFormat="false" ht="15.6" hidden="false" customHeight="false" outlineLevel="0" collapsed="false">
      <c r="A79" s="2" t="s">
        <v>108</v>
      </c>
      <c r="B79" s="2" t="n">
        <v>1639</v>
      </c>
      <c r="C79" s="2" t="n">
        <v>0</v>
      </c>
      <c r="D79" s="2" t="n">
        <v>2.985591</v>
      </c>
      <c r="E79" s="2" t="n">
        <v>2.556398</v>
      </c>
      <c r="F79" s="2" t="n">
        <v>2.360504</v>
      </c>
      <c r="G79" s="2" t="n">
        <v>2.575307</v>
      </c>
      <c r="H79" s="2" t="n">
        <v>2.543224</v>
      </c>
      <c r="I79" s="2" t="n">
        <v>3.233007</v>
      </c>
      <c r="J79" s="2" t="n">
        <v>3.028078</v>
      </c>
      <c r="K79" s="2" t="n">
        <v>2.597324</v>
      </c>
      <c r="L79" s="2" t="n">
        <v>2.644958</v>
      </c>
      <c r="M79" s="2" t="n">
        <v>2.76934</v>
      </c>
      <c r="N79" s="2" t="n">
        <v>2.464506</v>
      </c>
      <c r="O79" s="2" t="n">
        <v>2.506494</v>
      </c>
      <c r="P79" s="2" t="n">
        <v>2.513757</v>
      </c>
      <c r="Q79" s="2" t="n">
        <v>3.165086</v>
      </c>
      <c r="R79" s="2" t="n">
        <v>3.307886</v>
      </c>
      <c r="S79" s="2" t="n">
        <v>2.382946</v>
      </c>
      <c r="T79" s="2" t="n">
        <v>2.405016</v>
      </c>
      <c r="U79" s="2" t="n">
        <v>2.72754</v>
      </c>
      <c r="V79" s="2" t="n">
        <v>5.673403</v>
      </c>
      <c r="W79" s="2" t="n">
        <v>2.630221</v>
      </c>
      <c r="X79" s="2" t="n">
        <v>2.630704</v>
      </c>
      <c r="Y79" s="2" t="n">
        <v>3.504558</v>
      </c>
      <c r="Z79" s="2" t="n">
        <v>2.84613</v>
      </c>
      <c r="AA79" s="2" t="n">
        <v>2.696884</v>
      </c>
      <c r="AB79" s="2" t="n">
        <v>4.23674</v>
      </c>
      <c r="AC79" s="2" t="n">
        <v>2.404164</v>
      </c>
      <c r="AD79" s="2" t="n">
        <v>2.683871</v>
      </c>
    </row>
    <row r="80" customFormat="false" ht="15.6" hidden="false" customHeight="false" outlineLevel="0" collapsed="false">
      <c r="A80" s="2" t="s">
        <v>406</v>
      </c>
      <c r="B80" s="2" t="n">
        <v>254</v>
      </c>
      <c r="C80" s="2" t="n">
        <v>1</v>
      </c>
      <c r="D80" s="2" t="n">
        <v>2.8028</v>
      </c>
      <c r="E80" s="2" t="n">
        <v>2.601044</v>
      </c>
      <c r="F80" s="2" t="n">
        <v>2.360504</v>
      </c>
      <c r="G80" s="2" t="n">
        <v>2.428248</v>
      </c>
      <c r="H80" s="2" t="n">
        <v>2.548206</v>
      </c>
      <c r="I80" s="2" t="n">
        <v>2.493158</v>
      </c>
      <c r="J80" s="2" t="n">
        <v>6.711156</v>
      </c>
      <c r="K80" s="2" t="n">
        <v>2.62756</v>
      </c>
      <c r="L80" s="2" t="n">
        <v>2.644958</v>
      </c>
      <c r="M80" s="2" t="n">
        <v>2.804551</v>
      </c>
      <c r="N80" s="2" t="n">
        <v>2.490731</v>
      </c>
      <c r="O80" s="2" t="n">
        <v>2.506494</v>
      </c>
      <c r="P80" s="2" t="n">
        <v>2.513757</v>
      </c>
      <c r="Q80" s="2" t="n">
        <v>2.680398</v>
      </c>
      <c r="R80" s="2" t="n">
        <v>2.512855</v>
      </c>
      <c r="S80" s="2" t="n">
        <v>2.763281</v>
      </c>
      <c r="T80" s="2" t="n">
        <v>2.821049</v>
      </c>
      <c r="U80" s="2" t="n">
        <v>2.660046</v>
      </c>
      <c r="V80" s="2" t="n">
        <v>3.870897</v>
      </c>
      <c r="W80" s="2" t="n">
        <v>2.60125</v>
      </c>
      <c r="X80" s="2" t="n">
        <v>2.461247</v>
      </c>
      <c r="Y80" s="2" t="n">
        <v>3.233454</v>
      </c>
      <c r="Z80" s="2" t="n">
        <v>2.84613</v>
      </c>
      <c r="AA80" s="2" t="n">
        <v>2.642185</v>
      </c>
      <c r="AB80" s="2" t="n">
        <v>2.578343</v>
      </c>
      <c r="AC80" s="2" t="n">
        <v>2.413852</v>
      </c>
      <c r="AD80" s="2" t="n">
        <v>2.602069</v>
      </c>
    </row>
    <row r="81" customFormat="false" ht="15.6" hidden="false" customHeight="false" outlineLevel="0" collapsed="false">
      <c r="A81" s="2" t="s">
        <v>118</v>
      </c>
      <c r="B81" s="2" t="n">
        <v>572</v>
      </c>
      <c r="C81" s="2" t="n">
        <v>0</v>
      </c>
      <c r="D81" s="2" t="n">
        <v>2.771967</v>
      </c>
      <c r="E81" s="2" t="n">
        <v>2.909529</v>
      </c>
      <c r="F81" s="2" t="n">
        <v>2.360504</v>
      </c>
      <c r="G81" s="2" t="n">
        <v>2.428248</v>
      </c>
      <c r="H81" s="2" t="n">
        <v>2.571556</v>
      </c>
      <c r="I81" s="2" t="n">
        <v>2.493158</v>
      </c>
      <c r="J81" s="2" t="n">
        <v>3.011933</v>
      </c>
      <c r="K81" s="2" t="n">
        <v>2.597324</v>
      </c>
      <c r="L81" s="2" t="n">
        <v>2.644958</v>
      </c>
      <c r="M81" s="2" t="n">
        <v>2.803487</v>
      </c>
      <c r="N81" s="2" t="n">
        <v>2.515058</v>
      </c>
      <c r="O81" s="2" t="n">
        <v>2.506494</v>
      </c>
      <c r="P81" s="2" t="n">
        <v>2.513757</v>
      </c>
      <c r="Q81" s="2" t="n">
        <v>2.698454</v>
      </c>
      <c r="R81" s="2" t="n">
        <v>2.497418</v>
      </c>
      <c r="S81" s="2" t="n">
        <v>2.429737</v>
      </c>
      <c r="T81" s="2" t="n">
        <v>2.405016</v>
      </c>
      <c r="U81" s="2" t="n">
        <v>2.641034</v>
      </c>
      <c r="V81" s="2" t="n">
        <v>5.692018</v>
      </c>
      <c r="W81" s="2" t="n">
        <v>2.672462</v>
      </c>
      <c r="X81" s="2" t="n">
        <v>2.572003</v>
      </c>
      <c r="Y81" s="2" t="n">
        <v>3.176865</v>
      </c>
      <c r="Z81" s="2" t="n">
        <v>2.84613</v>
      </c>
      <c r="AA81" s="2" t="n">
        <v>2.628357</v>
      </c>
      <c r="AB81" s="2" t="n">
        <v>2.534522</v>
      </c>
      <c r="AC81" s="2" t="n">
        <v>2.369677</v>
      </c>
      <c r="AD81" s="2" t="n">
        <v>2.602069</v>
      </c>
    </row>
    <row r="82" customFormat="false" ht="15.6" hidden="false" customHeight="false" outlineLevel="0" collapsed="false">
      <c r="A82" s="2" t="s">
        <v>262</v>
      </c>
      <c r="B82" s="2" t="n">
        <v>460</v>
      </c>
      <c r="C82" s="2" t="n">
        <v>0</v>
      </c>
      <c r="D82" s="2" t="n">
        <v>2.756986</v>
      </c>
      <c r="E82" s="2" t="n">
        <v>2.562573</v>
      </c>
      <c r="F82" s="2" t="n">
        <v>2.360504</v>
      </c>
      <c r="G82" s="2" t="n">
        <v>2.726208</v>
      </c>
      <c r="H82" s="2" t="n">
        <v>2.543224</v>
      </c>
      <c r="I82" s="2" t="n">
        <v>3.06006</v>
      </c>
      <c r="J82" s="2" t="n">
        <v>3.011933</v>
      </c>
      <c r="K82" s="2" t="n">
        <v>2.606957</v>
      </c>
      <c r="L82" s="2" t="n">
        <v>2.644958</v>
      </c>
      <c r="M82" s="2" t="n">
        <v>2.802726</v>
      </c>
      <c r="N82" s="2" t="n">
        <v>2.464506</v>
      </c>
      <c r="O82" s="2" t="n">
        <v>4.267627</v>
      </c>
      <c r="P82" s="2" t="n">
        <v>2.513757</v>
      </c>
      <c r="Q82" s="2" t="n">
        <v>2.847785</v>
      </c>
      <c r="R82" s="2" t="n">
        <v>2.555292</v>
      </c>
      <c r="S82" s="2" t="n">
        <v>2.636509</v>
      </c>
      <c r="T82" s="2" t="n">
        <v>2.691877</v>
      </c>
      <c r="U82" s="2" t="n">
        <v>2.844978</v>
      </c>
      <c r="V82" s="2" t="n">
        <v>6.288456</v>
      </c>
      <c r="W82" s="2" t="n">
        <v>2.67111</v>
      </c>
      <c r="X82" s="2" t="n">
        <v>2.521897</v>
      </c>
      <c r="Y82" s="2" t="n">
        <v>3.176865</v>
      </c>
      <c r="Z82" s="2" t="n">
        <v>2.882261</v>
      </c>
      <c r="AA82" s="2" t="n">
        <v>2.615272</v>
      </c>
      <c r="AB82" s="2" t="n">
        <v>2.534522</v>
      </c>
      <c r="AC82" s="2" t="n">
        <v>2.988124</v>
      </c>
      <c r="AD82" s="2" t="n">
        <v>2.602069</v>
      </c>
    </row>
    <row r="83" customFormat="false" ht="15.6" hidden="false" customHeight="false" outlineLevel="0" collapsed="false">
      <c r="A83" s="2" t="s">
        <v>413</v>
      </c>
      <c r="B83" s="2" t="n">
        <v>385</v>
      </c>
      <c r="C83" s="2" t="n">
        <v>1</v>
      </c>
      <c r="D83" s="2" t="n">
        <v>2.742529</v>
      </c>
      <c r="E83" s="2" t="n">
        <v>2.617437</v>
      </c>
      <c r="F83" s="2" t="n">
        <v>2.417168</v>
      </c>
      <c r="G83" s="2" t="n">
        <v>2.759645</v>
      </c>
      <c r="H83" s="2" t="n">
        <v>2.543224</v>
      </c>
      <c r="I83" s="2" t="n">
        <v>2.552159</v>
      </c>
      <c r="J83" s="2" t="n">
        <v>3.023107</v>
      </c>
      <c r="K83" s="2" t="n">
        <v>5.071625</v>
      </c>
      <c r="L83" s="2" t="n">
        <v>2.644958</v>
      </c>
      <c r="M83" s="2" t="n">
        <v>2.843734</v>
      </c>
      <c r="N83" s="2" t="n">
        <v>2.601121</v>
      </c>
      <c r="O83" s="2" t="n">
        <v>3.083444</v>
      </c>
      <c r="P83" s="2" t="n">
        <v>2.513757</v>
      </c>
      <c r="Q83" s="2" t="n">
        <v>2.867471</v>
      </c>
      <c r="R83" s="2" t="n">
        <v>2.497418</v>
      </c>
      <c r="S83" s="2" t="n">
        <v>5.798549</v>
      </c>
      <c r="T83" s="2" t="n">
        <v>5.484927</v>
      </c>
      <c r="U83" s="2" t="n">
        <v>2.69119</v>
      </c>
      <c r="V83" s="2" t="n">
        <v>3.620495</v>
      </c>
      <c r="W83" s="2" t="n">
        <v>2.60125</v>
      </c>
      <c r="X83" s="2" t="n">
        <v>4.737528</v>
      </c>
      <c r="Y83" s="2" t="n">
        <v>3.207403</v>
      </c>
      <c r="Z83" s="2" t="n">
        <v>2.866561</v>
      </c>
      <c r="AA83" s="2" t="n">
        <v>3.113981</v>
      </c>
      <c r="AB83" s="2" t="n">
        <v>2.534522</v>
      </c>
      <c r="AC83" s="2" t="n">
        <v>2.393537</v>
      </c>
      <c r="AD83" s="2" t="n">
        <v>2.602069</v>
      </c>
    </row>
    <row r="84" customFormat="false" ht="15.6" hidden="false" customHeight="false" outlineLevel="0" collapsed="false">
      <c r="A84" s="2" t="s">
        <v>177</v>
      </c>
      <c r="B84" s="2" t="n">
        <v>460</v>
      </c>
      <c r="C84" s="2" t="n">
        <v>1</v>
      </c>
      <c r="D84" s="2" t="n">
        <v>2.829783</v>
      </c>
      <c r="E84" s="2" t="n">
        <v>2.612096</v>
      </c>
      <c r="F84" s="2" t="n">
        <v>2.509486</v>
      </c>
      <c r="G84" s="2" t="n">
        <v>2.476024</v>
      </c>
      <c r="H84" s="2" t="n">
        <v>2.557596</v>
      </c>
      <c r="I84" s="2" t="n">
        <v>2.493158</v>
      </c>
      <c r="J84" s="2" t="n">
        <v>5.301317</v>
      </c>
      <c r="K84" s="2" t="n">
        <v>2.720467</v>
      </c>
      <c r="L84" s="2" t="n">
        <v>3.030258</v>
      </c>
      <c r="M84" s="2" t="n">
        <v>2.837048</v>
      </c>
      <c r="N84" s="2" t="n">
        <v>2.464506</v>
      </c>
      <c r="O84" s="2" t="n">
        <v>2.700767</v>
      </c>
      <c r="P84" s="2" t="n">
        <v>2.513757</v>
      </c>
      <c r="Q84" s="2" t="n">
        <v>2.733998</v>
      </c>
      <c r="R84" s="2" t="n">
        <v>2.512454</v>
      </c>
      <c r="S84" s="2" t="n">
        <v>2.382946</v>
      </c>
      <c r="T84" s="2" t="n">
        <v>2.811281</v>
      </c>
      <c r="U84" s="2" t="n">
        <v>2.686822</v>
      </c>
      <c r="V84" s="2" t="n">
        <v>3.703848</v>
      </c>
      <c r="W84" s="2" t="n">
        <v>2.619456</v>
      </c>
      <c r="X84" s="2" t="n">
        <v>2.447468</v>
      </c>
      <c r="Y84" s="2" t="n">
        <v>3.337804</v>
      </c>
      <c r="Z84" s="2" t="n">
        <v>2.883015</v>
      </c>
      <c r="AA84" s="2" t="n">
        <v>2.667072</v>
      </c>
      <c r="AB84" s="2" t="n">
        <v>2.534522</v>
      </c>
      <c r="AC84" s="2" t="n">
        <v>2.474981</v>
      </c>
      <c r="AD84" s="2" t="n">
        <v>2.653998</v>
      </c>
    </row>
    <row r="85" customFormat="false" ht="15.6" hidden="false" customHeight="false" outlineLevel="0" collapsed="false">
      <c r="A85" s="2" t="s">
        <v>427</v>
      </c>
      <c r="B85" s="2" t="n">
        <v>974</v>
      </c>
      <c r="C85" s="2" t="n">
        <v>1</v>
      </c>
      <c r="D85" s="2" t="n">
        <v>2.766121</v>
      </c>
      <c r="E85" s="2" t="n">
        <v>2.760428</v>
      </c>
      <c r="F85" s="2" t="n">
        <v>2.590161</v>
      </c>
      <c r="G85" s="2" t="n">
        <v>7.784788</v>
      </c>
      <c r="H85" s="2" t="n">
        <v>2.545717</v>
      </c>
      <c r="I85" s="2" t="n">
        <v>2.749506</v>
      </c>
      <c r="J85" s="2" t="n">
        <v>3.011933</v>
      </c>
      <c r="K85" s="2" t="n">
        <v>5.293271</v>
      </c>
      <c r="L85" s="2" t="n">
        <v>2.644958</v>
      </c>
      <c r="M85" s="2" t="n">
        <v>3.433436</v>
      </c>
      <c r="N85" s="2" t="n">
        <v>2.544864</v>
      </c>
      <c r="O85" s="2" t="n">
        <v>7.433616</v>
      </c>
      <c r="P85" s="2" t="n">
        <v>3.196792</v>
      </c>
      <c r="Q85" s="2" t="n">
        <v>4.523334</v>
      </c>
      <c r="R85" s="2" t="n">
        <v>2.513389</v>
      </c>
      <c r="S85" s="2" t="n">
        <v>8.785114</v>
      </c>
      <c r="T85" s="2" t="n">
        <v>6.805478</v>
      </c>
      <c r="U85" s="2" t="n">
        <v>7.904572</v>
      </c>
      <c r="V85" s="2" t="n">
        <v>3.555733</v>
      </c>
      <c r="W85" s="2" t="n">
        <v>2.704944</v>
      </c>
      <c r="X85" s="2" t="n">
        <v>3.171604</v>
      </c>
      <c r="Y85" s="2" t="n">
        <v>3.23537</v>
      </c>
      <c r="Z85" s="2" t="n">
        <v>2.84613</v>
      </c>
      <c r="AA85" s="2" t="n">
        <v>9.147857</v>
      </c>
      <c r="AB85" s="2" t="n">
        <v>2.964044</v>
      </c>
      <c r="AC85" s="2" t="n">
        <v>3.81608</v>
      </c>
      <c r="AD85" s="2" t="n">
        <v>6.348549</v>
      </c>
    </row>
    <row r="86" customFormat="false" ht="15.6" hidden="false" customHeight="false" outlineLevel="0" collapsed="false">
      <c r="A86" s="2" t="s">
        <v>273</v>
      </c>
      <c r="B86" s="2" t="n">
        <v>699</v>
      </c>
      <c r="C86" s="2" t="n">
        <v>0</v>
      </c>
      <c r="D86" s="2" t="n">
        <v>2.810102</v>
      </c>
      <c r="E86" s="2" t="n">
        <v>2.589279</v>
      </c>
      <c r="F86" s="2" t="n">
        <v>2.428268</v>
      </c>
      <c r="G86" s="2" t="n">
        <v>2.818021</v>
      </c>
      <c r="H86" s="2" t="n">
        <v>2.543224</v>
      </c>
      <c r="I86" s="2" t="n">
        <v>2.546344</v>
      </c>
      <c r="J86" s="2" t="n">
        <v>3.018706</v>
      </c>
      <c r="K86" s="2" t="n">
        <v>2.998925</v>
      </c>
      <c r="L86" s="2" t="n">
        <v>2.687682</v>
      </c>
      <c r="M86" s="2" t="n">
        <v>3.079474</v>
      </c>
      <c r="N86" s="2" t="n">
        <v>2.481433</v>
      </c>
      <c r="O86" s="2" t="n">
        <v>3.311895</v>
      </c>
      <c r="P86" s="2" t="n">
        <v>2.987368</v>
      </c>
      <c r="Q86" s="2" t="n">
        <v>2.87128</v>
      </c>
      <c r="R86" s="2" t="n">
        <v>2.507371</v>
      </c>
      <c r="S86" s="2" t="n">
        <v>4.941933</v>
      </c>
      <c r="T86" s="2" t="n">
        <v>4.349806</v>
      </c>
      <c r="U86" s="2" t="n">
        <v>2.921685</v>
      </c>
      <c r="V86" s="2" t="n">
        <v>6.493345</v>
      </c>
      <c r="W86" s="2" t="n">
        <v>2.718001</v>
      </c>
      <c r="X86" s="2" t="n">
        <v>2.598968</v>
      </c>
      <c r="Y86" s="2" t="n">
        <v>3.231536</v>
      </c>
      <c r="Z86" s="2" t="n">
        <v>2.84613</v>
      </c>
      <c r="AA86" s="2" t="n">
        <v>2.910182</v>
      </c>
      <c r="AB86" s="2" t="n">
        <v>2.534522</v>
      </c>
      <c r="AC86" s="2" t="n">
        <v>2.369677</v>
      </c>
      <c r="AD86" s="2" t="n">
        <v>2.854385</v>
      </c>
    </row>
    <row r="87" customFormat="false" ht="15.6" hidden="false" customHeight="false" outlineLevel="0" collapsed="false">
      <c r="A87" s="2" t="s">
        <v>247</v>
      </c>
      <c r="B87" s="2" t="n">
        <v>223</v>
      </c>
      <c r="C87" s="2" t="n">
        <v>1</v>
      </c>
      <c r="D87" s="2" t="n">
        <v>2.76387</v>
      </c>
      <c r="E87" s="2" t="n">
        <v>2.83459</v>
      </c>
      <c r="F87" s="2" t="n">
        <v>2.419445</v>
      </c>
      <c r="G87" s="2" t="n">
        <v>2.428248</v>
      </c>
      <c r="H87" s="2" t="n">
        <v>2.548806</v>
      </c>
      <c r="I87" s="2" t="n">
        <v>2.522136</v>
      </c>
      <c r="J87" s="2" t="n">
        <v>3.027432</v>
      </c>
      <c r="K87" s="2" t="n">
        <v>2.597324</v>
      </c>
      <c r="L87" s="2" t="n">
        <v>2.644958</v>
      </c>
      <c r="M87" s="2" t="n">
        <v>2.76934</v>
      </c>
      <c r="N87" s="2" t="n">
        <v>2.787235</v>
      </c>
      <c r="O87" s="2" t="n">
        <v>2.523305</v>
      </c>
      <c r="P87" s="2" t="n">
        <v>2.513757</v>
      </c>
      <c r="Q87" s="2" t="n">
        <v>3.051652</v>
      </c>
      <c r="R87" s="2" t="n">
        <v>9.724249</v>
      </c>
      <c r="S87" s="2" t="n">
        <v>2.622472</v>
      </c>
      <c r="T87" s="2" t="n">
        <v>2.418282</v>
      </c>
      <c r="U87" s="2" t="n">
        <v>2.641034</v>
      </c>
      <c r="V87" s="2" t="n">
        <v>3.759706</v>
      </c>
      <c r="W87" s="2" t="n">
        <v>2.883285</v>
      </c>
      <c r="X87" s="2" t="n">
        <v>2.434226</v>
      </c>
      <c r="Y87" s="2" t="n">
        <v>3.283394</v>
      </c>
      <c r="Z87" s="2" t="n">
        <v>2.84613</v>
      </c>
      <c r="AA87" s="2" t="n">
        <v>3.805163</v>
      </c>
      <c r="AB87" s="2" t="n">
        <v>2.559362</v>
      </c>
      <c r="AC87" s="2" t="n">
        <v>2.381414</v>
      </c>
      <c r="AD87" s="2" t="n">
        <v>2.602069</v>
      </c>
    </row>
    <row r="88" customFormat="false" ht="15.6" hidden="false" customHeight="false" outlineLevel="0" collapsed="false">
      <c r="A88" s="2" t="s">
        <v>322</v>
      </c>
      <c r="B88" s="2" t="n">
        <v>35</v>
      </c>
      <c r="C88" s="2" t="n">
        <v>0</v>
      </c>
      <c r="D88" s="2" t="n">
        <v>2.777792</v>
      </c>
      <c r="E88" s="2" t="n">
        <v>2.576303</v>
      </c>
      <c r="F88" s="2" t="n">
        <v>2.360504</v>
      </c>
      <c r="G88" s="2" t="n">
        <v>2.428248</v>
      </c>
      <c r="H88" s="2" t="n">
        <v>2.547028</v>
      </c>
      <c r="I88" s="2" t="n">
        <v>2.493158</v>
      </c>
      <c r="J88" s="2" t="n">
        <v>3.028078</v>
      </c>
      <c r="K88" s="2" t="n">
        <v>2.601299</v>
      </c>
      <c r="L88" s="2" t="n">
        <v>2.66219</v>
      </c>
      <c r="M88" s="2" t="n">
        <v>2.76934</v>
      </c>
      <c r="N88" s="2" t="n">
        <v>2.853142</v>
      </c>
      <c r="O88" s="2" t="n">
        <v>2.536474</v>
      </c>
      <c r="P88" s="2" t="n">
        <v>2.600663</v>
      </c>
      <c r="Q88" s="2" t="n">
        <v>4.226148</v>
      </c>
      <c r="R88" s="2" t="n">
        <v>2.497418</v>
      </c>
      <c r="S88" s="2" t="n">
        <v>2.74477</v>
      </c>
      <c r="T88" s="2" t="n">
        <v>2.405016</v>
      </c>
      <c r="U88" s="2" t="n">
        <v>2.71316</v>
      </c>
      <c r="V88" s="2" t="n">
        <v>3.542824</v>
      </c>
      <c r="W88" s="2" t="n">
        <v>2.7672</v>
      </c>
      <c r="X88" s="2" t="n">
        <v>2.495939</v>
      </c>
      <c r="Y88" s="2" t="n">
        <v>3.176865</v>
      </c>
      <c r="Z88" s="2" t="n">
        <v>2.84613</v>
      </c>
      <c r="AA88" s="2" t="n">
        <v>2.666704</v>
      </c>
      <c r="AB88" s="2" t="n">
        <v>2.534522</v>
      </c>
      <c r="AC88" s="2" t="n">
        <v>2.369677</v>
      </c>
      <c r="AD88" s="2" t="n">
        <v>2.602069</v>
      </c>
    </row>
    <row r="89" customFormat="false" ht="15.6" hidden="false" customHeight="false" outlineLevel="0" collapsed="false">
      <c r="A89" s="2" t="s">
        <v>278</v>
      </c>
      <c r="B89" s="2" t="n">
        <v>311</v>
      </c>
      <c r="C89" s="2" t="n">
        <v>1</v>
      </c>
      <c r="D89" s="2" t="n">
        <v>2.848923</v>
      </c>
      <c r="E89" s="2" t="n">
        <v>2.646503</v>
      </c>
      <c r="F89" s="2" t="n">
        <v>3.14495</v>
      </c>
      <c r="G89" s="2" t="n">
        <v>5.80294</v>
      </c>
      <c r="H89" s="2" t="n">
        <v>2.543224</v>
      </c>
      <c r="I89" s="2" t="n">
        <v>2.564781</v>
      </c>
      <c r="J89" s="2" t="n">
        <v>3.018706</v>
      </c>
      <c r="K89" s="2" t="n">
        <v>2.6588</v>
      </c>
      <c r="L89" s="2" t="n">
        <v>2.644958</v>
      </c>
      <c r="M89" s="2" t="n">
        <v>3.608389</v>
      </c>
      <c r="N89" s="2" t="n">
        <v>2.548702</v>
      </c>
      <c r="O89" s="2" t="n">
        <v>2.840709</v>
      </c>
      <c r="P89" s="2" t="n">
        <v>4.181386</v>
      </c>
      <c r="Q89" s="2" t="n">
        <v>6.94469</v>
      </c>
      <c r="R89" s="2" t="n">
        <v>2.746485</v>
      </c>
      <c r="S89" s="2" t="n">
        <v>6.322202</v>
      </c>
      <c r="T89" s="2" t="n">
        <v>4.835715</v>
      </c>
      <c r="U89" s="2" t="n">
        <v>6.940556</v>
      </c>
      <c r="V89" s="2" t="n">
        <v>3.817764</v>
      </c>
      <c r="W89" s="2" t="n">
        <v>2.637475</v>
      </c>
      <c r="X89" s="2" t="n">
        <v>4.636446</v>
      </c>
      <c r="Y89" s="2" t="n">
        <v>3.33835</v>
      </c>
      <c r="Z89" s="2" t="n">
        <v>2.907526</v>
      </c>
      <c r="AA89" s="2" t="n">
        <v>4.264232</v>
      </c>
      <c r="AB89" s="2" t="n">
        <v>2.534522</v>
      </c>
      <c r="AC89" s="2" t="n">
        <v>2.454789</v>
      </c>
      <c r="AD89" s="2" t="n">
        <v>4.469364</v>
      </c>
    </row>
    <row r="90" customFormat="false" ht="15.6" hidden="false" customHeight="false" outlineLevel="0" collapsed="false">
      <c r="A90" s="2" t="s">
        <v>180</v>
      </c>
      <c r="B90" s="2" t="n">
        <v>20</v>
      </c>
      <c r="C90" s="2" t="n">
        <v>0</v>
      </c>
      <c r="D90" s="2" t="n">
        <v>2.766284</v>
      </c>
      <c r="E90" s="2" t="n">
        <v>2.566462</v>
      </c>
      <c r="F90" s="2" t="n">
        <v>2.402013</v>
      </c>
      <c r="G90" s="2" t="n">
        <v>2.428248</v>
      </c>
      <c r="H90" s="2" t="n">
        <v>2.547028</v>
      </c>
      <c r="I90" s="2" t="n">
        <v>2.493158</v>
      </c>
      <c r="J90" s="2" t="n">
        <v>3.011933</v>
      </c>
      <c r="K90" s="2" t="n">
        <v>2.666944</v>
      </c>
      <c r="L90" s="2" t="n">
        <v>2.662343</v>
      </c>
      <c r="M90" s="2" t="n">
        <v>2.796778</v>
      </c>
      <c r="N90" s="2" t="n">
        <v>2.769582</v>
      </c>
      <c r="O90" s="2" t="n">
        <v>2.506494</v>
      </c>
      <c r="P90" s="2" t="n">
        <v>2.513757</v>
      </c>
      <c r="Q90" s="2" t="n">
        <v>2.694943</v>
      </c>
      <c r="R90" s="2" t="n">
        <v>2.497418</v>
      </c>
      <c r="S90" s="2" t="n">
        <v>2.420835</v>
      </c>
      <c r="T90" s="2" t="n">
        <v>2.405016</v>
      </c>
      <c r="U90" s="2" t="n">
        <v>2.641034</v>
      </c>
      <c r="V90" s="2" t="n">
        <v>3.432498</v>
      </c>
      <c r="W90" s="2" t="n">
        <v>2.615795</v>
      </c>
      <c r="X90" s="2" t="n">
        <v>2.434226</v>
      </c>
      <c r="Y90" s="2" t="n">
        <v>3.264456</v>
      </c>
      <c r="Z90" s="2" t="n">
        <v>2.875656</v>
      </c>
      <c r="AA90" s="2" t="n">
        <v>2.615272</v>
      </c>
      <c r="AB90" s="2" t="n">
        <v>2.800807</v>
      </c>
      <c r="AC90" s="2" t="n">
        <v>2.387094</v>
      </c>
      <c r="AD90" s="2" t="n">
        <v>2.643835</v>
      </c>
    </row>
    <row r="91" customFormat="false" ht="15.6" hidden="false" customHeight="false" outlineLevel="0" collapsed="false">
      <c r="A91" s="2" t="s">
        <v>251</v>
      </c>
      <c r="B91" s="2" t="n">
        <v>565</v>
      </c>
      <c r="C91" s="2" t="n">
        <v>1</v>
      </c>
      <c r="D91" s="2" t="n">
        <v>2.742529</v>
      </c>
      <c r="E91" s="2" t="n">
        <v>3.139902</v>
      </c>
      <c r="F91" s="2" t="n">
        <v>2.360504</v>
      </c>
      <c r="G91" s="2" t="n">
        <v>2.428248</v>
      </c>
      <c r="H91" s="2" t="n">
        <v>2.543224</v>
      </c>
      <c r="I91" s="2" t="n">
        <v>2.802999</v>
      </c>
      <c r="J91" s="2" t="n">
        <v>3.029828</v>
      </c>
      <c r="K91" s="2" t="n">
        <v>2.631867</v>
      </c>
      <c r="L91" s="2" t="n">
        <v>2.644958</v>
      </c>
      <c r="M91" s="2" t="n">
        <v>2.76934</v>
      </c>
      <c r="N91" s="2" t="n">
        <v>2.596633</v>
      </c>
      <c r="O91" s="2" t="n">
        <v>2.539946</v>
      </c>
      <c r="P91" s="2" t="n">
        <v>2.513757</v>
      </c>
      <c r="Q91" s="2" t="n">
        <v>3.021492</v>
      </c>
      <c r="R91" s="2" t="n">
        <v>2.52402</v>
      </c>
      <c r="S91" s="2" t="n">
        <v>2.382946</v>
      </c>
      <c r="T91" s="2" t="n">
        <v>2.457129</v>
      </c>
      <c r="U91" s="2" t="n">
        <v>2.641034</v>
      </c>
      <c r="V91" s="2" t="n">
        <v>10.038856</v>
      </c>
      <c r="W91" s="2" t="n">
        <v>2.664672</v>
      </c>
      <c r="X91" s="2" t="n">
        <v>2.502927</v>
      </c>
      <c r="Y91" s="2" t="n">
        <v>3.273305</v>
      </c>
      <c r="Z91" s="2" t="n">
        <v>2.84613</v>
      </c>
      <c r="AA91" s="2" t="n">
        <v>2.661172</v>
      </c>
      <c r="AB91" s="2" t="n">
        <v>2.534522</v>
      </c>
      <c r="AC91" s="2" t="n">
        <v>2.369677</v>
      </c>
      <c r="AD91" s="2" t="n">
        <v>2.602069</v>
      </c>
    </row>
    <row r="92" customFormat="false" ht="15.6" hidden="false" customHeight="false" outlineLevel="0" collapsed="false">
      <c r="A92" s="2" t="s">
        <v>114</v>
      </c>
      <c r="B92" s="2" t="n">
        <v>1582</v>
      </c>
      <c r="C92" s="2" t="n">
        <v>0</v>
      </c>
      <c r="D92" s="2" t="n">
        <v>2.780697</v>
      </c>
      <c r="E92" s="2" t="n">
        <v>2.643419</v>
      </c>
      <c r="F92" s="2" t="n">
        <v>2.360504</v>
      </c>
      <c r="G92" s="2" t="n">
        <v>2.428248</v>
      </c>
      <c r="H92" s="2" t="n">
        <v>2.543224</v>
      </c>
      <c r="I92" s="2" t="n">
        <v>3.280517</v>
      </c>
      <c r="J92" s="2" t="n">
        <v>3.025009</v>
      </c>
      <c r="K92" s="2" t="n">
        <v>2.628951</v>
      </c>
      <c r="L92" s="2" t="n">
        <v>2.727352</v>
      </c>
      <c r="M92" s="2" t="n">
        <v>2.897928</v>
      </c>
      <c r="N92" s="2" t="n">
        <v>2.464506</v>
      </c>
      <c r="O92" s="2" t="n">
        <v>7.037191</v>
      </c>
      <c r="P92" s="2" t="n">
        <v>2.513757</v>
      </c>
      <c r="Q92" s="2" t="n">
        <v>3.844444</v>
      </c>
      <c r="R92" s="2" t="n">
        <v>2.573407</v>
      </c>
      <c r="S92" s="2" t="n">
        <v>2.708472</v>
      </c>
      <c r="T92" s="2" t="n">
        <v>2.443264</v>
      </c>
      <c r="U92" s="2" t="n">
        <v>2.69989</v>
      </c>
      <c r="V92" s="2" t="n">
        <v>4.640756</v>
      </c>
      <c r="W92" s="2" t="n">
        <v>2.60125</v>
      </c>
      <c r="X92" s="2" t="n">
        <v>2.739375</v>
      </c>
      <c r="Y92" s="2" t="n">
        <v>3.247779</v>
      </c>
      <c r="Z92" s="2" t="n">
        <v>2.84613</v>
      </c>
      <c r="AA92" s="2" t="n">
        <v>3.501518</v>
      </c>
      <c r="AB92" s="2" t="n">
        <v>2.562176</v>
      </c>
      <c r="AC92" s="2" t="n">
        <v>2.741641</v>
      </c>
      <c r="AD92" s="2" t="n">
        <v>2.602069</v>
      </c>
    </row>
    <row r="93" customFormat="false" ht="15.6" hidden="false" customHeight="false" outlineLevel="0" collapsed="false">
      <c r="A93" s="2" t="s">
        <v>367</v>
      </c>
      <c r="B93" s="2" t="n">
        <v>906</v>
      </c>
      <c r="C93" s="2" t="n">
        <v>0</v>
      </c>
      <c r="D93" s="2" t="n">
        <v>2.755186</v>
      </c>
      <c r="E93" s="2" t="n">
        <v>2.572277</v>
      </c>
      <c r="F93" s="2" t="n">
        <v>2.360504</v>
      </c>
      <c r="G93" s="2" t="n">
        <v>2.546528</v>
      </c>
      <c r="H93" s="2" t="n">
        <v>2.543224</v>
      </c>
      <c r="I93" s="2" t="n">
        <v>2.68983</v>
      </c>
      <c r="J93" s="2" t="n">
        <v>3.011933</v>
      </c>
      <c r="K93" s="2" t="n">
        <v>2.662742</v>
      </c>
      <c r="L93" s="2" t="n">
        <v>2.644958</v>
      </c>
      <c r="M93" s="2" t="n">
        <v>2.798305</v>
      </c>
      <c r="N93" s="2" t="n">
        <v>2.528661</v>
      </c>
      <c r="O93" s="2" t="n">
        <v>2.506494</v>
      </c>
      <c r="P93" s="2" t="n">
        <v>2.513757</v>
      </c>
      <c r="Q93" s="2" t="n">
        <v>2.92042</v>
      </c>
      <c r="R93" s="2" t="n">
        <v>2.57213</v>
      </c>
      <c r="S93" s="2" t="n">
        <v>2.382946</v>
      </c>
      <c r="T93" s="2" t="n">
        <v>2.593512</v>
      </c>
      <c r="U93" s="2" t="n">
        <v>2.641034</v>
      </c>
      <c r="V93" s="2" t="n">
        <v>3.559125</v>
      </c>
      <c r="W93" s="2" t="n">
        <v>2.646931</v>
      </c>
      <c r="X93" s="2" t="n">
        <v>2.521133</v>
      </c>
      <c r="Y93" s="2" t="n">
        <v>3.200398</v>
      </c>
      <c r="Z93" s="2" t="n">
        <v>2.84613</v>
      </c>
      <c r="AA93" s="2" t="n">
        <v>2.701786</v>
      </c>
      <c r="AB93" s="2" t="n">
        <v>2.534522</v>
      </c>
      <c r="AC93" s="2" t="n">
        <v>2.424049</v>
      </c>
      <c r="AD93" s="2" t="n">
        <v>2.602069</v>
      </c>
    </row>
    <row r="94" customFormat="false" ht="15.6" hidden="false" customHeight="false" outlineLevel="0" collapsed="false">
      <c r="A94" s="2" t="s">
        <v>291</v>
      </c>
      <c r="B94" s="2" t="n">
        <v>408</v>
      </c>
      <c r="C94" s="2" t="n">
        <v>1</v>
      </c>
      <c r="D94" s="2" t="n">
        <v>3.033038</v>
      </c>
      <c r="E94" s="2" t="n">
        <v>2.69462</v>
      </c>
      <c r="F94" s="2" t="n">
        <v>5.57397</v>
      </c>
      <c r="G94" s="2" t="n">
        <v>11.207424</v>
      </c>
      <c r="H94" s="2" t="n">
        <v>2.551083</v>
      </c>
      <c r="I94" s="2" t="n">
        <v>2.537321</v>
      </c>
      <c r="J94" s="2" t="n">
        <v>3.011933</v>
      </c>
      <c r="K94" s="2" t="n">
        <v>3.551652</v>
      </c>
      <c r="L94" s="2" t="n">
        <v>2.644958</v>
      </c>
      <c r="M94" s="2" t="n">
        <v>6.717628</v>
      </c>
      <c r="N94" s="2" t="n">
        <v>2.464506</v>
      </c>
      <c r="O94" s="2" t="n">
        <v>8.976842</v>
      </c>
      <c r="P94" s="2" t="n">
        <v>10.100432</v>
      </c>
      <c r="Q94" s="2" t="n">
        <v>3.38711</v>
      </c>
      <c r="R94" s="2" t="n">
        <v>2.682343</v>
      </c>
      <c r="S94" s="2" t="n">
        <v>10.948204</v>
      </c>
      <c r="T94" s="2" t="n">
        <v>10.049074</v>
      </c>
      <c r="U94" s="2" t="n">
        <v>6.515574</v>
      </c>
      <c r="V94" s="2" t="n">
        <v>4.658248</v>
      </c>
      <c r="W94" s="2" t="n">
        <v>2.660083</v>
      </c>
      <c r="X94" s="2" t="n">
        <v>6.084738</v>
      </c>
      <c r="Y94" s="2" t="n">
        <v>3.222111</v>
      </c>
      <c r="Z94" s="2" t="n">
        <v>2.84613</v>
      </c>
      <c r="AA94" s="2" t="n">
        <v>7.803016</v>
      </c>
      <c r="AB94" s="2" t="n">
        <v>2.569429</v>
      </c>
      <c r="AC94" s="2" t="n">
        <v>3.046575</v>
      </c>
      <c r="AD94" s="2" t="n">
        <v>9.542333</v>
      </c>
    </row>
    <row r="95" customFormat="false" ht="15.6" hidden="false" customHeight="false" outlineLevel="0" collapsed="false">
      <c r="A95" s="2" t="s">
        <v>352</v>
      </c>
      <c r="B95" s="2" t="n">
        <v>59</v>
      </c>
      <c r="C95" s="2" t="n">
        <v>0</v>
      </c>
      <c r="D95" s="2" t="n">
        <v>2.812318</v>
      </c>
      <c r="E95" s="2" t="n">
        <v>2.593422</v>
      </c>
      <c r="F95" s="2" t="n">
        <v>2.360504</v>
      </c>
      <c r="G95" s="2" t="n">
        <v>3.792821</v>
      </c>
      <c r="H95" s="2" t="n">
        <v>2.543224</v>
      </c>
      <c r="I95" s="2" t="n">
        <v>5.14079</v>
      </c>
      <c r="J95" s="2" t="n">
        <v>3.011933</v>
      </c>
      <c r="K95" s="2" t="n">
        <v>2.84075</v>
      </c>
      <c r="L95" s="2" t="n">
        <v>2.644958</v>
      </c>
      <c r="M95" s="2" t="n">
        <v>2.76934</v>
      </c>
      <c r="N95" s="2" t="n">
        <v>2.494872</v>
      </c>
      <c r="O95" s="2" t="n">
        <v>3.189232</v>
      </c>
      <c r="P95" s="2" t="n">
        <v>2.513757</v>
      </c>
      <c r="Q95" s="2" t="n">
        <v>4.373452</v>
      </c>
      <c r="R95" s="2" t="n">
        <v>2.497418</v>
      </c>
      <c r="S95" s="2" t="n">
        <v>3.135724</v>
      </c>
      <c r="T95" s="2" t="n">
        <v>2.947457</v>
      </c>
      <c r="U95" s="2" t="n">
        <v>2.641034</v>
      </c>
      <c r="V95" s="2" t="n">
        <v>3.45071</v>
      </c>
      <c r="W95" s="2" t="n">
        <v>2.60125</v>
      </c>
      <c r="X95" s="2" t="n">
        <v>5.176015</v>
      </c>
      <c r="Y95" s="2" t="n">
        <v>3.176865</v>
      </c>
      <c r="Z95" s="2" t="n">
        <v>7.595976</v>
      </c>
      <c r="AA95" s="2" t="n">
        <v>3.358718</v>
      </c>
      <c r="AB95" s="2" t="n">
        <v>2.560058</v>
      </c>
      <c r="AC95" s="2" t="n">
        <v>3.864222</v>
      </c>
      <c r="AD95" s="2" t="n">
        <v>3.906821</v>
      </c>
    </row>
    <row r="96" customFormat="false" ht="15.6" hidden="false" customHeight="false" outlineLevel="0" collapsed="false">
      <c r="A96" s="2" t="s">
        <v>245</v>
      </c>
      <c r="B96" s="2" t="n">
        <v>602</v>
      </c>
      <c r="C96" s="2" t="n">
        <v>1</v>
      </c>
      <c r="D96" s="2" t="n">
        <v>2.874712</v>
      </c>
      <c r="E96" s="2" t="n">
        <v>2.556398</v>
      </c>
      <c r="F96" s="2" t="n">
        <v>2.360504</v>
      </c>
      <c r="G96" s="2" t="n">
        <v>2.545508</v>
      </c>
      <c r="H96" s="2" t="n">
        <v>3.143181</v>
      </c>
      <c r="I96" s="2" t="n">
        <v>2.515912</v>
      </c>
      <c r="J96" s="2" t="n">
        <v>3.037245</v>
      </c>
      <c r="K96" s="2" t="n">
        <v>2.605545</v>
      </c>
      <c r="L96" s="2" t="n">
        <v>2.644958</v>
      </c>
      <c r="M96" s="2" t="n">
        <v>2.826291</v>
      </c>
      <c r="N96" s="2" t="n">
        <v>3.435942</v>
      </c>
      <c r="O96" s="2" t="n">
        <v>2.506494</v>
      </c>
      <c r="P96" s="2" t="n">
        <v>2.60539</v>
      </c>
      <c r="Q96" s="2" t="n">
        <v>3.843861</v>
      </c>
      <c r="R96" s="2" t="n">
        <v>2.510049</v>
      </c>
      <c r="S96" s="2" t="n">
        <v>3.347003</v>
      </c>
      <c r="T96" s="2" t="n">
        <v>3.025585</v>
      </c>
      <c r="U96" s="2" t="n">
        <v>2.64873</v>
      </c>
      <c r="V96" s="2" t="n">
        <v>3.687971</v>
      </c>
      <c r="W96" s="2" t="n">
        <v>2.661444</v>
      </c>
      <c r="X96" s="2" t="n">
        <v>2.714421</v>
      </c>
      <c r="Y96" s="2" t="n">
        <v>3.200203</v>
      </c>
      <c r="Z96" s="2" t="n">
        <v>2.877168</v>
      </c>
      <c r="AA96" s="2" t="n">
        <v>2.771448</v>
      </c>
      <c r="AB96" s="2" t="n">
        <v>2.587848</v>
      </c>
      <c r="AC96" s="2" t="n">
        <v>2.387827</v>
      </c>
      <c r="AD96" s="2" t="n">
        <v>2.72866</v>
      </c>
    </row>
    <row r="97" customFormat="false" ht="15.6" hidden="false" customHeight="false" outlineLevel="0" collapsed="false">
      <c r="A97" s="2" t="s">
        <v>440</v>
      </c>
      <c r="B97" s="2" t="n">
        <v>1542</v>
      </c>
      <c r="C97" s="2" t="n">
        <v>0</v>
      </c>
      <c r="D97" s="2" t="n">
        <v>2.752728</v>
      </c>
      <c r="E97" s="2" t="n">
        <v>2.586084</v>
      </c>
      <c r="F97" s="2" t="n">
        <v>2.496536</v>
      </c>
      <c r="G97" s="2" t="n">
        <v>4.886292</v>
      </c>
      <c r="H97" s="2" t="n">
        <v>2.543224</v>
      </c>
      <c r="I97" s="2" t="n">
        <v>2.719913</v>
      </c>
      <c r="J97" s="2" t="n">
        <v>3.011933</v>
      </c>
      <c r="K97" s="2" t="n">
        <v>2.765622</v>
      </c>
      <c r="L97" s="2" t="n">
        <v>2.787342</v>
      </c>
      <c r="M97" s="2" t="n">
        <v>2.883111</v>
      </c>
      <c r="N97" s="2" t="n">
        <v>2.632624</v>
      </c>
      <c r="O97" s="2" t="n">
        <v>7.140681</v>
      </c>
      <c r="P97" s="2" t="n">
        <v>3.080721</v>
      </c>
      <c r="Q97" s="2" t="n">
        <v>6.735543</v>
      </c>
      <c r="R97" s="2" t="n">
        <v>2.517917</v>
      </c>
      <c r="S97" s="2" t="n">
        <v>4.25014</v>
      </c>
      <c r="T97" s="2" t="n">
        <v>6.189268</v>
      </c>
      <c r="U97" s="2" t="n">
        <v>6.234113</v>
      </c>
      <c r="V97" s="2" t="n">
        <v>3.730365</v>
      </c>
      <c r="W97" s="2" t="n">
        <v>2.698129</v>
      </c>
      <c r="X97" s="2" t="n">
        <v>3.190404</v>
      </c>
      <c r="Y97" s="2" t="n">
        <v>3.195909</v>
      </c>
      <c r="Z97" s="2" t="n">
        <v>2.933014</v>
      </c>
      <c r="AA97" s="2" t="n">
        <v>4.599789</v>
      </c>
      <c r="AB97" s="2" t="n">
        <v>2.606274</v>
      </c>
      <c r="AC97" s="2" t="n">
        <v>2.793873</v>
      </c>
      <c r="AD97" s="2" t="n">
        <v>4.103073</v>
      </c>
    </row>
    <row r="98" customFormat="false" ht="15.6" hidden="false" customHeight="false" outlineLevel="0" collapsed="false">
      <c r="A98" s="2" t="s">
        <v>356</v>
      </c>
      <c r="B98" s="2" t="n">
        <v>274</v>
      </c>
      <c r="C98" s="2" t="n">
        <v>1</v>
      </c>
      <c r="D98" s="2" t="n">
        <v>2.742529</v>
      </c>
      <c r="E98" s="2" t="n">
        <v>2.573405</v>
      </c>
      <c r="F98" s="2" t="n">
        <v>2.407404</v>
      </c>
      <c r="G98" s="2" t="n">
        <v>2.742252</v>
      </c>
      <c r="H98" s="2" t="n">
        <v>2.551866</v>
      </c>
      <c r="I98" s="2" t="n">
        <v>3.09667</v>
      </c>
      <c r="J98" s="2" t="n">
        <v>3.057273</v>
      </c>
      <c r="K98" s="2" t="n">
        <v>2.72164</v>
      </c>
      <c r="L98" s="2" t="n">
        <v>2.759435</v>
      </c>
      <c r="M98" s="2" t="n">
        <v>2.76934</v>
      </c>
      <c r="N98" s="2" t="n">
        <v>2.53311</v>
      </c>
      <c r="O98" s="2" t="n">
        <v>2.523697</v>
      </c>
      <c r="P98" s="2" t="n">
        <v>2.659367</v>
      </c>
      <c r="Q98" s="2" t="n">
        <v>3.208018</v>
      </c>
      <c r="R98" s="2" t="n">
        <v>2.497418</v>
      </c>
      <c r="S98" s="2" t="n">
        <v>3.474928</v>
      </c>
      <c r="T98" s="2" t="n">
        <v>3.227757</v>
      </c>
      <c r="U98" s="2" t="n">
        <v>2.641034</v>
      </c>
      <c r="V98" s="2" t="n">
        <v>3.481378</v>
      </c>
      <c r="W98" s="2" t="n">
        <v>2.60125</v>
      </c>
      <c r="X98" s="2" t="n">
        <v>2.549241</v>
      </c>
      <c r="Y98" s="2" t="n">
        <v>4.399957</v>
      </c>
      <c r="Z98" s="2" t="n">
        <v>2.862949</v>
      </c>
      <c r="AA98" s="2" t="n">
        <v>2.627219</v>
      </c>
      <c r="AB98" s="2" t="n">
        <v>2.783971</v>
      </c>
      <c r="AC98" s="2" t="n">
        <v>2.465406</v>
      </c>
      <c r="AD98" s="2" t="n">
        <v>2.738248</v>
      </c>
    </row>
    <row r="99" customFormat="false" ht="15.6" hidden="false" customHeight="false" outlineLevel="0" collapsed="false">
      <c r="A99" s="2" t="s">
        <v>335</v>
      </c>
      <c r="B99" s="2" t="n">
        <v>366</v>
      </c>
      <c r="C99" s="2" t="n">
        <v>0</v>
      </c>
      <c r="D99" s="2" t="n">
        <v>2.788579</v>
      </c>
      <c r="E99" s="2" t="n">
        <v>2.893194</v>
      </c>
      <c r="F99" s="2" t="n">
        <v>2.360504</v>
      </c>
      <c r="G99" s="2" t="n">
        <v>4.628024</v>
      </c>
      <c r="H99" s="2" t="n">
        <v>2.558116</v>
      </c>
      <c r="I99" s="2" t="n">
        <v>2.603498</v>
      </c>
      <c r="J99" s="2" t="n">
        <v>3.011933</v>
      </c>
      <c r="K99" s="2" t="n">
        <v>2.868972</v>
      </c>
      <c r="L99" s="2" t="n">
        <v>2.644958</v>
      </c>
      <c r="M99" s="2" t="n">
        <v>3.003771</v>
      </c>
      <c r="N99" s="2" t="n">
        <v>2.464506</v>
      </c>
      <c r="O99" s="2" t="n">
        <v>2.602533</v>
      </c>
      <c r="P99" s="2" t="n">
        <v>3.378697</v>
      </c>
      <c r="Q99" s="2" t="n">
        <v>2.699263</v>
      </c>
      <c r="R99" s="2" t="n">
        <v>2.497418</v>
      </c>
      <c r="S99" s="2" t="n">
        <v>4.394454</v>
      </c>
      <c r="T99" s="2" t="n">
        <v>3.631088</v>
      </c>
      <c r="U99" s="2" t="n">
        <v>2.679307</v>
      </c>
      <c r="V99" s="2" t="n">
        <v>3.445884</v>
      </c>
      <c r="W99" s="2" t="n">
        <v>2.639026</v>
      </c>
      <c r="X99" s="2" t="n">
        <v>3.886956</v>
      </c>
      <c r="Y99" s="2" t="n">
        <v>3.176865</v>
      </c>
      <c r="Z99" s="2" t="n">
        <v>2.84613</v>
      </c>
      <c r="AA99" s="2" t="n">
        <v>3.120961</v>
      </c>
      <c r="AB99" s="2" t="n">
        <v>3.005805</v>
      </c>
      <c r="AC99" s="2" t="n">
        <v>2.369677</v>
      </c>
      <c r="AD99" s="2" t="n">
        <v>3.80231</v>
      </c>
    </row>
    <row r="100" customFormat="false" ht="15.6" hidden="false" customHeight="false" outlineLevel="0" collapsed="false">
      <c r="A100" s="2" t="s">
        <v>219</v>
      </c>
      <c r="B100" s="2" t="n">
        <v>379</v>
      </c>
      <c r="C100" s="2" t="n">
        <v>0</v>
      </c>
      <c r="D100" s="2" t="n">
        <v>2.81121</v>
      </c>
      <c r="E100" s="2" t="n">
        <v>2.595331</v>
      </c>
      <c r="F100" s="2" t="n">
        <v>2.401052</v>
      </c>
      <c r="G100" s="2" t="n">
        <v>2.428248</v>
      </c>
      <c r="H100" s="2" t="n">
        <v>2.543224</v>
      </c>
      <c r="I100" s="2" t="n">
        <v>2.535369</v>
      </c>
      <c r="J100" s="2" t="n">
        <v>3.027786</v>
      </c>
      <c r="K100" s="2" t="n">
        <v>2.608932</v>
      </c>
      <c r="L100" s="2" t="n">
        <v>2.760296</v>
      </c>
      <c r="M100" s="2" t="n">
        <v>2.76934</v>
      </c>
      <c r="N100" s="2" t="n">
        <v>2.637949</v>
      </c>
      <c r="O100" s="2" t="n">
        <v>2.521393</v>
      </c>
      <c r="P100" s="2" t="n">
        <v>2.513757</v>
      </c>
      <c r="Q100" s="2" t="n">
        <v>2.694537</v>
      </c>
      <c r="R100" s="2" t="n">
        <v>2.509246</v>
      </c>
      <c r="S100" s="2" t="n">
        <v>2.382946</v>
      </c>
      <c r="T100" s="2" t="n">
        <v>2.428276</v>
      </c>
      <c r="U100" s="2" t="n">
        <v>2.641034</v>
      </c>
      <c r="V100" s="2" t="n">
        <v>3.403341</v>
      </c>
      <c r="W100" s="2" t="n">
        <v>2.60125</v>
      </c>
      <c r="X100" s="2" t="n">
        <v>2.434226</v>
      </c>
      <c r="Y100" s="2" t="n">
        <v>3.176865</v>
      </c>
      <c r="Z100" s="2" t="n">
        <v>2.84613</v>
      </c>
      <c r="AA100" s="2" t="n">
        <v>2.79795</v>
      </c>
      <c r="AB100" s="2" t="n">
        <v>2.600503</v>
      </c>
      <c r="AC100" s="2" t="n">
        <v>2.531297</v>
      </c>
      <c r="AD100" s="2" t="n">
        <v>2.602069</v>
      </c>
    </row>
    <row r="101" customFormat="false" ht="15.6" hidden="false" customHeight="false" outlineLevel="0" collapsed="false">
      <c r="A101" s="2" t="s">
        <v>376</v>
      </c>
      <c r="B101" s="2" t="n">
        <v>163</v>
      </c>
      <c r="C101" s="2" t="n">
        <v>0</v>
      </c>
      <c r="D101" s="2" t="n">
        <v>2.742529</v>
      </c>
      <c r="E101" s="2" t="n">
        <v>2.556398</v>
      </c>
      <c r="F101" s="2" t="n">
        <v>2.360504</v>
      </c>
      <c r="G101" s="2" t="n">
        <v>2.428248</v>
      </c>
      <c r="H101" s="2" t="n">
        <v>2.551996</v>
      </c>
      <c r="I101" s="2" t="n">
        <v>2.517885</v>
      </c>
      <c r="J101" s="2" t="n">
        <v>3.011933</v>
      </c>
      <c r="K101" s="2" t="n">
        <v>2.693625</v>
      </c>
      <c r="L101" s="2" t="n">
        <v>2.644958</v>
      </c>
      <c r="M101" s="2" t="n">
        <v>2.76934</v>
      </c>
      <c r="N101" s="2" t="n">
        <v>2.511154</v>
      </c>
      <c r="O101" s="2" t="n">
        <v>2.506494</v>
      </c>
      <c r="P101" s="2" t="n">
        <v>2.513757</v>
      </c>
      <c r="Q101" s="2" t="n">
        <v>2.867471</v>
      </c>
      <c r="R101" s="2" t="n">
        <v>2.497418</v>
      </c>
      <c r="S101" s="2" t="n">
        <v>2.467918</v>
      </c>
      <c r="T101" s="2" t="n">
        <v>2.432251</v>
      </c>
      <c r="U101" s="2" t="n">
        <v>2.641034</v>
      </c>
      <c r="V101" s="2" t="n">
        <v>3.332977</v>
      </c>
      <c r="W101" s="2" t="n">
        <v>2.650699</v>
      </c>
      <c r="X101" s="2" t="n">
        <v>2.446257</v>
      </c>
      <c r="Y101" s="2" t="n">
        <v>3.202346</v>
      </c>
      <c r="Z101" s="2" t="n">
        <v>2.84613</v>
      </c>
      <c r="AA101" s="2" t="n">
        <v>3.166958</v>
      </c>
      <c r="AB101" s="2" t="n">
        <v>2.534522</v>
      </c>
      <c r="AC101" s="2" t="n">
        <v>2.369677</v>
      </c>
      <c r="AD101" s="2" t="n">
        <v>2.695618</v>
      </c>
    </row>
    <row r="102" customFormat="false" ht="15.6" hidden="false" customHeight="false" outlineLevel="0" collapsed="false">
      <c r="A102" s="2" t="s">
        <v>324</v>
      </c>
      <c r="B102" s="2" t="n">
        <v>1761</v>
      </c>
      <c r="C102" s="2" t="n">
        <v>0</v>
      </c>
      <c r="D102" s="2" t="n">
        <v>2.759765</v>
      </c>
      <c r="E102" s="2" t="n">
        <v>2.592467</v>
      </c>
      <c r="F102" s="2" t="n">
        <v>2.816391</v>
      </c>
      <c r="G102" s="2" t="n">
        <v>6.27527</v>
      </c>
      <c r="H102" s="2" t="n">
        <v>2.54873</v>
      </c>
      <c r="I102" s="2" t="n">
        <v>2.644922</v>
      </c>
      <c r="J102" s="2" t="n">
        <v>3.011933</v>
      </c>
      <c r="K102" s="2" t="n">
        <v>4.853113</v>
      </c>
      <c r="L102" s="2" t="n">
        <v>2.858088</v>
      </c>
      <c r="M102" s="2" t="n">
        <v>2.958305</v>
      </c>
      <c r="N102" s="2" t="n">
        <v>2.464506</v>
      </c>
      <c r="O102" s="2" t="n">
        <v>4.0374</v>
      </c>
      <c r="P102" s="2" t="n">
        <v>3.817042</v>
      </c>
      <c r="Q102" s="2" t="n">
        <v>4.249756</v>
      </c>
      <c r="R102" s="2" t="n">
        <v>3.215941</v>
      </c>
      <c r="S102" s="2" t="n">
        <v>6.822361</v>
      </c>
      <c r="T102" s="2" t="n">
        <v>7.876062</v>
      </c>
      <c r="U102" s="2" t="n">
        <v>7.268603</v>
      </c>
      <c r="V102" s="2" t="n">
        <v>5.410567</v>
      </c>
      <c r="W102" s="2" t="n">
        <v>2.60125</v>
      </c>
      <c r="X102" s="2" t="n">
        <v>2.808406</v>
      </c>
      <c r="Y102" s="2" t="n">
        <v>3.332707</v>
      </c>
      <c r="Z102" s="2" t="n">
        <v>2.8677</v>
      </c>
      <c r="AA102" s="2" t="n">
        <v>5.379113</v>
      </c>
      <c r="AB102" s="2" t="n">
        <v>2.924189</v>
      </c>
      <c r="AC102" s="2" t="n">
        <v>4.105116</v>
      </c>
      <c r="AD102" s="2" t="n">
        <v>5.645094</v>
      </c>
    </row>
    <row r="103" customFormat="false" ht="15.6" hidden="false" customHeight="false" outlineLevel="0" collapsed="false">
      <c r="A103" s="2" t="s">
        <v>164</v>
      </c>
      <c r="B103" s="2" t="n">
        <v>665</v>
      </c>
      <c r="C103" s="2" t="n">
        <v>0</v>
      </c>
      <c r="D103" s="2" t="n">
        <v>2.858026</v>
      </c>
      <c r="E103" s="2" t="n">
        <v>2.597873</v>
      </c>
      <c r="F103" s="2" t="n">
        <v>2.724222</v>
      </c>
      <c r="G103" s="2" t="n">
        <v>2.916213</v>
      </c>
      <c r="H103" s="2" t="n">
        <v>2.543224</v>
      </c>
      <c r="I103" s="2" t="n">
        <v>2.599218</v>
      </c>
      <c r="J103" s="2" t="n">
        <v>3.025448</v>
      </c>
      <c r="K103" s="2" t="n">
        <v>3.056258</v>
      </c>
      <c r="L103" s="2" t="n">
        <v>2.644958</v>
      </c>
      <c r="M103" s="2" t="n">
        <v>2.76934</v>
      </c>
      <c r="N103" s="2" t="n">
        <v>3.29554</v>
      </c>
      <c r="O103" s="2" t="n">
        <v>2.506494</v>
      </c>
      <c r="P103" s="2" t="n">
        <v>2.787614</v>
      </c>
      <c r="Q103" s="2" t="n">
        <v>4.43855</v>
      </c>
      <c r="R103" s="2" t="n">
        <v>2.787396</v>
      </c>
      <c r="S103" s="2" t="n">
        <v>2.561832</v>
      </c>
      <c r="T103" s="2" t="n">
        <v>3.467266</v>
      </c>
      <c r="U103" s="2" t="n">
        <v>2.805859</v>
      </c>
      <c r="V103" s="2" t="n">
        <v>3.79165</v>
      </c>
      <c r="W103" s="2" t="n">
        <v>2.871945</v>
      </c>
      <c r="X103" s="2" t="n">
        <v>2.830591</v>
      </c>
      <c r="Y103" s="2" t="n">
        <v>3.213803</v>
      </c>
      <c r="Z103" s="2" t="n">
        <v>2.84613</v>
      </c>
      <c r="AA103" s="2" t="n">
        <v>2.981055</v>
      </c>
      <c r="AB103" s="2" t="n">
        <v>2.563101</v>
      </c>
      <c r="AC103" s="2" t="n">
        <v>2.369677</v>
      </c>
      <c r="AD103" s="2" t="n">
        <v>2.602069</v>
      </c>
    </row>
    <row r="104" customFormat="false" ht="15.6" hidden="false" customHeight="false" outlineLevel="0" collapsed="false">
      <c r="A104" s="2" t="s">
        <v>274</v>
      </c>
      <c r="B104" s="2" t="n">
        <v>580</v>
      </c>
      <c r="C104" s="2" t="n">
        <v>0</v>
      </c>
      <c r="D104" s="2" t="n">
        <v>2.781503</v>
      </c>
      <c r="E104" s="2" t="n">
        <v>2.568725</v>
      </c>
      <c r="F104" s="2" t="n">
        <v>2.394788</v>
      </c>
      <c r="G104" s="2" t="n">
        <v>2.428248</v>
      </c>
      <c r="H104" s="2" t="n">
        <v>2.634933</v>
      </c>
      <c r="I104" s="2" t="n">
        <v>2.511061</v>
      </c>
      <c r="J104" s="2" t="n">
        <v>3.164878</v>
      </c>
      <c r="K104" s="2" t="n">
        <v>2.60059</v>
      </c>
      <c r="L104" s="2" t="n">
        <v>2.65928</v>
      </c>
      <c r="M104" s="2" t="n">
        <v>3.078965</v>
      </c>
      <c r="N104" s="2" t="n">
        <v>2.642894</v>
      </c>
      <c r="O104" s="2" t="n">
        <v>2.531427</v>
      </c>
      <c r="P104" s="2" t="n">
        <v>2.513757</v>
      </c>
      <c r="Q104" s="2" t="n">
        <v>2.891687</v>
      </c>
      <c r="R104" s="2" t="n">
        <v>2.497418</v>
      </c>
      <c r="S104" s="2" t="n">
        <v>2.808449</v>
      </c>
      <c r="T104" s="2" t="n">
        <v>2.536636</v>
      </c>
      <c r="U104" s="2" t="n">
        <v>2.641034</v>
      </c>
      <c r="V104" s="2" t="n">
        <v>3.726159</v>
      </c>
      <c r="W104" s="2" t="n">
        <v>2.60125</v>
      </c>
      <c r="X104" s="2" t="n">
        <v>2.468813</v>
      </c>
      <c r="Y104" s="2" t="n">
        <v>3.195127</v>
      </c>
      <c r="Z104" s="2" t="n">
        <v>2.84613</v>
      </c>
      <c r="AA104" s="2" t="n">
        <v>2.666458</v>
      </c>
      <c r="AB104" s="2" t="n">
        <v>2.769533</v>
      </c>
      <c r="AC104" s="2" t="n">
        <v>2.453667</v>
      </c>
      <c r="AD104" s="2" t="n">
        <v>2.602069</v>
      </c>
    </row>
    <row r="105" customFormat="false" ht="15.6" hidden="false" customHeight="false" outlineLevel="0" collapsed="false">
      <c r="A105" s="2" t="s">
        <v>119</v>
      </c>
      <c r="B105" s="2" t="n">
        <v>495</v>
      </c>
      <c r="C105" s="2" t="n">
        <v>0</v>
      </c>
      <c r="D105" s="2" t="n">
        <v>2.742529</v>
      </c>
      <c r="E105" s="2" t="n">
        <v>2.87482</v>
      </c>
      <c r="F105" s="2" t="n">
        <v>2.519903</v>
      </c>
      <c r="G105" s="2" t="n">
        <v>2.428248</v>
      </c>
      <c r="H105" s="2" t="n">
        <v>2.548337</v>
      </c>
      <c r="I105" s="2" t="n">
        <v>2.739378</v>
      </c>
      <c r="J105" s="2" t="n">
        <v>3.011933</v>
      </c>
      <c r="K105" s="2" t="n">
        <v>2.804727</v>
      </c>
      <c r="L105" s="2" t="n">
        <v>2.644958</v>
      </c>
      <c r="M105" s="2" t="n">
        <v>2.806071</v>
      </c>
      <c r="N105" s="2" t="n">
        <v>2.545824</v>
      </c>
      <c r="O105" s="2" t="n">
        <v>2.506494</v>
      </c>
      <c r="P105" s="2" t="n">
        <v>2.57311</v>
      </c>
      <c r="Q105" s="2" t="n">
        <v>2.756673</v>
      </c>
      <c r="R105" s="2" t="n">
        <v>2.513655</v>
      </c>
      <c r="S105" s="2" t="n">
        <v>3.191804</v>
      </c>
      <c r="T105" s="2" t="n">
        <v>2.692072</v>
      </c>
      <c r="U105" s="2" t="n">
        <v>2.811217</v>
      </c>
      <c r="V105" s="2" t="n">
        <v>3.918204</v>
      </c>
      <c r="W105" s="2" t="n">
        <v>2.733575</v>
      </c>
      <c r="X105" s="2" t="n">
        <v>2.462444</v>
      </c>
      <c r="Y105" s="2" t="n">
        <v>3.176865</v>
      </c>
      <c r="Z105" s="2" t="n">
        <v>2.84613</v>
      </c>
      <c r="AA105" s="2" t="n">
        <v>2.629368</v>
      </c>
      <c r="AB105" s="2" t="n">
        <v>2.534522</v>
      </c>
      <c r="AC105" s="2" t="n">
        <v>2.369677</v>
      </c>
      <c r="AD105" s="2" t="n">
        <v>2.65783</v>
      </c>
    </row>
    <row r="106" customFormat="false" ht="15.6" hidden="false" customHeight="false" outlineLevel="0" collapsed="false">
      <c r="A106" s="2" t="s">
        <v>237</v>
      </c>
      <c r="B106" s="2" t="n">
        <v>623</v>
      </c>
      <c r="C106" s="2" t="n">
        <v>1</v>
      </c>
      <c r="D106" s="2" t="n">
        <v>2.742529</v>
      </c>
      <c r="E106" s="2" t="n">
        <v>2.641875</v>
      </c>
      <c r="F106" s="2" t="n">
        <v>2.499648</v>
      </c>
      <c r="G106" s="2" t="n">
        <v>5.328952</v>
      </c>
      <c r="H106" s="2" t="n">
        <v>2.600046</v>
      </c>
      <c r="I106" s="2" t="n">
        <v>2.493158</v>
      </c>
      <c r="J106" s="2" t="n">
        <v>3.011933</v>
      </c>
      <c r="K106" s="2" t="n">
        <v>7.677542</v>
      </c>
      <c r="L106" s="2" t="n">
        <v>2.665247</v>
      </c>
      <c r="M106" s="2" t="n">
        <v>5.043586</v>
      </c>
      <c r="N106" s="2" t="n">
        <v>2.854624</v>
      </c>
      <c r="O106" s="2" t="n">
        <v>6.421134</v>
      </c>
      <c r="P106" s="2" t="n">
        <v>2.565285</v>
      </c>
      <c r="Q106" s="2" t="n">
        <v>2.942257</v>
      </c>
      <c r="R106" s="2" t="n">
        <v>2.497418</v>
      </c>
      <c r="S106" s="2" t="n">
        <v>6.908489</v>
      </c>
      <c r="T106" s="2" t="n">
        <v>7.288219</v>
      </c>
      <c r="U106" s="2" t="n">
        <v>5.009232</v>
      </c>
      <c r="V106" s="2" t="n">
        <v>6.659591</v>
      </c>
      <c r="W106" s="2" t="n">
        <v>2.700293</v>
      </c>
      <c r="X106" s="2" t="n">
        <v>5.569821</v>
      </c>
      <c r="Y106" s="2" t="n">
        <v>3.421113</v>
      </c>
      <c r="Z106" s="2" t="n">
        <v>2.84613</v>
      </c>
      <c r="AA106" s="2" t="n">
        <v>3.057718</v>
      </c>
      <c r="AB106" s="2" t="n">
        <v>3.489358</v>
      </c>
      <c r="AC106" s="2" t="n">
        <v>3.36723</v>
      </c>
      <c r="AD106" s="2" t="n">
        <v>3.614226</v>
      </c>
    </row>
    <row r="107" customFormat="false" ht="15.6" hidden="false" customHeight="false" outlineLevel="0" collapsed="false">
      <c r="A107" s="2" t="s">
        <v>343</v>
      </c>
      <c r="B107" s="2" t="n">
        <v>1556</v>
      </c>
      <c r="C107" s="2" t="n">
        <v>1</v>
      </c>
      <c r="D107" s="2" t="n">
        <v>2.742529</v>
      </c>
      <c r="E107" s="2" t="n">
        <v>2.585285</v>
      </c>
      <c r="F107" s="2" t="n">
        <v>2.408479</v>
      </c>
      <c r="G107" s="2" t="n">
        <v>4.142195</v>
      </c>
      <c r="H107" s="2" t="n">
        <v>2.690352</v>
      </c>
      <c r="I107" s="2" t="n">
        <v>2.518244</v>
      </c>
      <c r="J107" s="2" t="n">
        <v>3.030703</v>
      </c>
      <c r="K107" s="2" t="n">
        <v>2.673156</v>
      </c>
      <c r="L107" s="2" t="n">
        <v>2.939485</v>
      </c>
      <c r="M107" s="2" t="n">
        <v>2.76934</v>
      </c>
      <c r="N107" s="2" t="n">
        <v>2.557694</v>
      </c>
      <c r="O107" s="2" t="n">
        <v>9.050206</v>
      </c>
      <c r="P107" s="2" t="n">
        <v>2.754229</v>
      </c>
      <c r="Q107" s="2" t="n">
        <v>3.780892</v>
      </c>
      <c r="R107" s="2" t="n">
        <v>2.552444</v>
      </c>
      <c r="S107" s="2" t="n">
        <v>2.858731</v>
      </c>
      <c r="T107" s="2" t="n">
        <v>3.637105</v>
      </c>
      <c r="U107" s="2" t="n">
        <v>3.406719</v>
      </c>
      <c r="V107" s="2" t="n">
        <v>3.774399</v>
      </c>
      <c r="W107" s="2" t="n">
        <v>2.60125</v>
      </c>
      <c r="X107" s="2" t="n">
        <v>4.248921</v>
      </c>
      <c r="Y107" s="2" t="n">
        <v>3.228079</v>
      </c>
      <c r="Z107" s="2" t="n">
        <v>3.697312</v>
      </c>
      <c r="AA107" s="2" t="n">
        <v>3.180153</v>
      </c>
      <c r="AB107" s="2" t="n">
        <v>2.534522</v>
      </c>
      <c r="AC107" s="2" t="n">
        <v>2.369677</v>
      </c>
      <c r="AD107" s="2" t="n">
        <v>2.602069</v>
      </c>
    </row>
    <row r="108" customFormat="false" ht="15.6" hidden="false" customHeight="false" outlineLevel="0" collapsed="false">
      <c r="A108" s="2" t="s">
        <v>161</v>
      </c>
      <c r="B108" s="2" t="n">
        <v>191</v>
      </c>
      <c r="C108" s="2" t="n">
        <v>1</v>
      </c>
      <c r="D108" s="2" t="n">
        <v>2.758295</v>
      </c>
      <c r="E108" s="2" t="n">
        <v>2.582724</v>
      </c>
      <c r="F108" s="2" t="n">
        <v>2.565568</v>
      </c>
      <c r="G108" s="2" t="n">
        <v>3.901145</v>
      </c>
      <c r="H108" s="2" t="n">
        <v>2.553301</v>
      </c>
      <c r="I108" s="2" t="n">
        <v>2.604866</v>
      </c>
      <c r="J108" s="2" t="n">
        <v>3.011933</v>
      </c>
      <c r="K108" s="2" t="n">
        <v>2.927061</v>
      </c>
      <c r="L108" s="2" t="n">
        <v>2.644958</v>
      </c>
      <c r="M108" s="2" t="n">
        <v>2.76934</v>
      </c>
      <c r="N108" s="2" t="n">
        <v>2.491521</v>
      </c>
      <c r="O108" s="2" t="n">
        <v>3.298619</v>
      </c>
      <c r="P108" s="2" t="n">
        <v>2.970984</v>
      </c>
      <c r="Q108" s="2" t="n">
        <v>3.078834</v>
      </c>
      <c r="R108" s="2" t="n">
        <v>2.676917</v>
      </c>
      <c r="S108" s="2" t="n">
        <v>5.579798</v>
      </c>
      <c r="T108" s="2" t="n">
        <v>6.095015</v>
      </c>
      <c r="U108" s="2" t="n">
        <v>2.679778</v>
      </c>
      <c r="V108" s="2" t="n">
        <v>3.793612</v>
      </c>
      <c r="W108" s="2" t="n">
        <v>2.60125</v>
      </c>
      <c r="X108" s="2" t="n">
        <v>4.368931</v>
      </c>
      <c r="Y108" s="2" t="n">
        <v>3.263512</v>
      </c>
      <c r="Z108" s="2" t="n">
        <v>2.885085</v>
      </c>
      <c r="AA108" s="2" t="n">
        <v>3.356862</v>
      </c>
      <c r="AB108" s="2" t="n">
        <v>2.534522</v>
      </c>
      <c r="AC108" s="2" t="n">
        <v>2.480778</v>
      </c>
      <c r="AD108" s="2" t="n">
        <v>3.681077</v>
      </c>
    </row>
    <row r="109" customFormat="false" ht="15.6" hidden="false" customHeight="false" outlineLevel="0" collapsed="false">
      <c r="A109" s="2" t="s">
        <v>54</v>
      </c>
      <c r="B109" s="2" t="n">
        <v>578</v>
      </c>
      <c r="C109" s="2" t="n">
        <v>0</v>
      </c>
      <c r="D109" s="2" t="n">
        <v>2.764657</v>
      </c>
      <c r="E109" s="2" t="n">
        <v>2.59819</v>
      </c>
      <c r="F109" s="2" t="n">
        <v>2.360504</v>
      </c>
      <c r="G109" s="2" t="n">
        <v>2.533458</v>
      </c>
      <c r="H109" s="2" t="n">
        <v>2.582185</v>
      </c>
      <c r="I109" s="2" t="n">
        <v>2.611688</v>
      </c>
      <c r="J109" s="2" t="n">
        <v>3.150035</v>
      </c>
      <c r="K109" s="2" t="n">
        <v>2.986765</v>
      </c>
      <c r="L109" s="2" t="n">
        <v>2.644958</v>
      </c>
      <c r="M109" s="2" t="n">
        <v>2.795096</v>
      </c>
      <c r="N109" s="2" t="n">
        <v>2.558457</v>
      </c>
      <c r="O109" s="2" t="n">
        <v>2.654702</v>
      </c>
      <c r="P109" s="2" t="n">
        <v>2.747309</v>
      </c>
      <c r="Q109" s="2" t="n">
        <v>3.187805</v>
      </c>
      <c r="R109" s="2" t="n">
        <v>2.508711</v>
      </c>
      <c r="S109" s="2" t="n">
        <v>3.984942</v>
      </c>
      <c r="T109" s="2" t="n">
        <v>2.853058</v>
      </c>
      <c r="U109" s="2" t="n">
        <v>8.104414</v>
      </c>
      <c r="V109" s="2" t="n">
        <v>5.497869</v>
      </c>
      <c r="W109" s="2" t="n">
        <v>2.745449</v>
      </c>
      <c r="X109" s="2" t="n">
        <v>2.473306</v>
      </c>
      <c r="Y109" s="2" t="n">
        <v>3.218251</v>
      </c>
      <c r="Z109" s="2" t="n">
        <v>2.84613</v>
      </c>
      <c r="AA109" s="2" t="n">
        <v>3.353213</v>
      </c>
      <c r="AB109" s="2" t="n">
        <v>2.597801</v>
      </c>
      <c r="AC109" s="2" t="n">
        <v>2.369677</v>
      </c>
      <c r="AD109" s="2" t="n">
        <v>2.852411</v>
      </c>
    </row>
    <row r="110" customFormat="false" ht="15.6" hidden="false" customHeight="false" outlineLevel="0" collapsed="false">
      <c r="A110" s="2" t="s">
        <v>448</v>
      </c>
      <c r="B110" s="2" t="n">
        <v>851</v>
      </c>
      <c r="C110" s="2" t="n">
        <v>0</v>
      </c>
      <c r="D110" s="2" t="n">
        <v>2.742529</v>
      </c>
      <c r="E110" s="2" t="n">
        <v>2.817866</v>
      </c>
      <c r="F110" s="2" t="n">
        <v>8.088444</v>
      </c>
      <c r="G110" s="2" t="n">
        <v>12.827633</v>
      </c>
      <c r="H110" s="2" t="n">
        <v>2.543224</v>
      </c>
      <c r="I110" s="2" t="n">
        <v>2.493158</v>
      </c>
      <c r="J110" s="2" t="n">
        <v>3.011933</v>
      </c>
      <c r="K110" s="2" t="n">
        <v>10.508281</v>
      </c>
      <c r="L110" s="2" t="n">
        <v>2.695338</v>
      </c>
      <c r="M110" s="2" t="n">
        <v>9.067884</v>
      </c>
      <c r="N110" s="2" t="n">
        <v>2.595697</v>
      </c>
      <c r="O110" s="2" t="n">
        <v>3.891908</v>
      </c>
      <c r="P110" s="2" t="n">
        <v>7.651179</v>
      </c>
      <c r="Q110" s="2" t="n">
        <v>3.475452</v>
      </c>
      <c r="R110" s="2" t="n">
        <v>2.648247</v>
      </c>
      <c r="S110" s="2" t="n">
        <v>10.897095</v>
      </c>
      <c r="T110" s="2" t="n">
        <v>10.409561</v>
      </c>
      <c r="U110" s="2" t="n">
        <v>2.937934</v>
      </c>
      <c r="V110" s="2" t="n">
        <v>3.360503</v>
      </c>
      <c r="W110" s="2" t="n">
        <v>2.611952</v>
      </c>
      <c r="X110" s="2" t="n">
        <v>6.568322</v>
      </c>
      <c r="Y110" s="2" t="n">
        <v>3.318804</v>
      </c>
      <c r="Z110" s="2" t="n">
        <v>7.569883</v>
      </c>
      <c r="AA110" s="2" t="n">
        <v>11.731332</v>
      </c>
      <c r="AB110" s="2" t="n">
        <v>7.658742</v>
      </c>
      <c r="AC110" s="2" t="n">
        <v>4.537233</v>
      </c>
      <c r="AD110" s="2" t="n">
        <v>10.489238</v>
      </c>
    </row>
    <row r="111" customFormat="false" ht="15.6" hidden="false" customHeight="false" outlineLevel="0" collapsed="false">
      <c r="A111" s="2" t="s">
        <v>242</v>
      </c>
      <c r="B111" s="2" t="n">
        <v>3183</v>
      </c>
      <c r="C111" s="2" t="n">
        <v>1</v>
      </c>
      <c r="D111" s="2" t="n">
        <v>2.770021</v>
      </c>
      <c r="E111" s="2" t="n">
        <v>2.608</v>
      </c>
      <c r="F111" s="2" t="n">
        <v>2.623552</v>
      </c>
      <c r="G111" s="2" t="n">
        <v>5.844542</v>
      </c>
      <c r="H111" s="2" t="n">
        <v>2.599794</v>
      </c>
      <c r="I111" s="2" t="n">
        <v>2.542988</v>
      </c>
      <c r="J111" s="2" t="n">
        <v>3.021348</v>
      </c>
      <c r="K111" s="2" t="n">
        <v>2.983952</v>
      </c>
      <c r="L111" s="2" t="n">
        <v>2.684971</v>
      </c>
      <c r="M111" s="2" t="n">
        <v>2.76934</v>
      </c>
      <c r="N111" s="2" t="n">
        <v>2.624703</v>
      </c>
      <c r="O111" s="2" t="n">
        <v>3.183864</v>
      </c>
      <c r="P111" s="2" t="n">
        <v>2.708984</v>
      </c>
      <c r="Q111" s="2" t="n">
        <v>2.954948</v>
      </c>
      <c r="R111" s="2" t="n">
        <v>2.511386</v>
      </c>
      <c r="S111" s="2" t="n">
        <v>5.470087</v>
      </c>
      <c r="T111" s="2" t="n">
        <v>6.416801</v>
      </c>
      <c r="U111" s="2" t="n">
        <v>5.3707</v>
      </c>
      <c r="V111" s="2" t="n">
        <v>3.471398</v>
      </c>
      <c r="W111" s="2" t="n">
        <v>2.762711</v>
      </c>
      <c r="X111" s="2" t="n">
        <v>2.617719</v>
      </c>
      <c r="Y111" s="2" t="n">
        <v>3.202541</v>
      </c>
      <c r="Z111" s="2" t="n">
        <v>2.84613</v>
      </c>
      <c r="AA111" s="2" t="n">
        <v>8.457513</v>
      </c>
      <c r="AB111" s="2" t="n">
        <v>2.534522</v>
      </c>
      <c r="AC111" s="2" t="n">
        <v>2.559262</v>
      </c>
      <c r="AD111" s="2" t="n">
        <v>3.294591</v>
      </c>
    </row>
    <row r="112" customFormat="false" ht="15.6" hidden="false" customHeight="false" outlineLevel="0" collapsed="false">
      <c r="A112" s="2" t="s">
        <v>390</v>
      </c>
      <c r="B112" s="2" t="n">
        <v>383</v>
      </c>
      <c r="C112" s="2" t="n">
        <v>0</v>
      </c>
      <c r="D112" s="2" t="n">
        <v>2.742529</v>
      </c>
      <c r="E112" s="2" t="n">
        <v>2.653114</v>
      </c>
      <c r="F112" s="2" t="n">
        <v>2.449943</v>
      </c>
      <c r="G112" s="2" t="n">
        <v>2.428248</v>
      </c>
      <c r="H112" s="2" t="n">
        <v>2.543224</v>
      </c>
      <c r="I112" s="2" t="n">
        <v>2.540511</v>
      </c>
      <c r="J112" s="2" t="n">
        <v>3.029683</v>
      </c>
      <c r="K112" s="2" t="n">
        <v>2.601724</v>
      </c>
      <c r="L112" s="2" t="n">
        <v>2.68301</v>
      </c>
      <c r="M112" s="2" t="n">
        <v>2.76934</v>
      </c>
      <c r="N112" s="2" t="n">
        <v>4.060574</v>
      </c>
      <c r="O112" s="2" t="n">
        <v>2.539707</v>
      </c>
      <c r="P112" s="2" t="n">
        <v>2.513757</v>
      </c>
      <c r="Q112" s="2" t="n">
        <v>2.680398</v>
      </c>
      <c r="R112" s="2" t="n">
        <v>2.497418</v>
      </c>
      <c r="S112" s="2" t="n">
        <v>2.464612</v>
      </c>
      <c r="T112" s="2" t="n">
        <v>2.431168</v>
      </c>
      <c r="U112" s="2" t="n">
        <v>2.971778</v>
      </c>
      <c r="V112" s="2" t="n">
        <v>3.315098</v>
      </c>
      <c r="W112" s="2" t="n">
        <v>2.617191</v>
      </c>
      <c r="X112" s="2" t="n">
        <v>2.445853</v>
      </c>
      <c r="Y112" s="2" t="n">
        <v>3.176865</v>
      </c>
      <c r="Z112" s="2" t="n">
        <v>2.84613</v>
      </c>
      <c r="AA112" s="2" t="n">
        <v>2.626839</v>
      </c>
      <c r="AB112" s="2" t="n">
        <v>2.534522</v>
      </c>
      <c r="AC112" s="2" t="n">
        <v>3.264897</v>
      </c>
      <c r="AD112" s="2" t="n">
        <v>2.602069</v>
      </c>
    </row>
    <row r="113" customFormat="false" ht="15.6" hidden="false" customHeight="false" outlineLevel="0" collapsed="false">
      <c r="A113" s="2" t="s">
        <v>69</v>
      </c>
      <c r="B113" s="2" t="n">
        <v>562</v>
      </c>
      <c r="C113" s="2" t="n">
        <v>0</v>
      </c>
      <c r="D113" s="2" t="n">
        <v>2.757314</v>
      </c>
      <c r="E113" s="2" t="n">
        <v>2.578232</v>
      </c>
      <c r="F113" s="2" t="n">
        <v>2.360504</v>
      </c>
      <c r="G113" s="2" t="n">
        <v>2.980291</v>
      </c>
      <c r="H113" s="2" t="n">
        <v>2.547945</v>
      </c>
      <c r="I113" s="2" t="n">
        <v>3.175254</v>
      </c>
      <c r="J113" s="2" t="n">
        <v>3.022081</v>
      </c>
      <c r="K113" s="2" t="n">
        <v>2.90388</v>
      </c>
      <c r="L113" s="2" t="n">
        <v>2.644958</v>
      </c>
      <c r="M113" s="2" t="n">
        <v>2.76934</v>
      </c>
      <c r="N113" s="2" t="n">
        <v>2.477264</v>
      </c>
      <c r="O113" s="2" t="n">
        <v>2.571463</v>
      </c>
      <c r="P113" s="2" t="n">
        <v>2.595501</v>
      </c>
      <c r="Q113" s="2" t="n">
        <v>2.966081</v>
      </c>
      <c r="R113" s="2" t="n">
        <v>2.497418</v>
      </c>
      <c r="S113" s="2" t="n">
        <v>4.777551</v>
      </c>
      <c r="T113" s="2" t="n">
        <v>4.327231</v>
      </c>
      <c r="U113" s="2" t="n">
        <v>10.152074</v>
      </c>
      <c r="V113" s="2" t="n">
        <v>4.965741</v>
      </c>
      <c r="W113" s="2" t="n">
        <v>2.822991</v>
      </c>
      <c r="X113" s="2" t="n">
        <v>3.603137</v>
      </c>
      <c r="Y113" s="2" t="n">
        <v>3.387714</v>
      </c>
      <c r="Z113" s="2" t="n">
        <v>2.873765</v>
      </c>
      <c r="AA113" s="2" t="n">
        <v>2.886757</v>
      </c>
      <c r="AB113" s="2" t="n">
        <v>2.545277</v>
      </c>
      <c r="AC113" s="2" t="n">
        <v>2.454088</v>
      </c>
      <c r="AD113" s="2" t="n">
        <v>2.628252</v>
      </c>
    </row>
    <row r="114" customFormat="false" ht="15.6" hidden="false" customHeight="false" outlineLevel="0" collapsed="false">
      <c r="A114" s="2" t="s">
        <v>359</v>
      </c>
      <c r="B114" s="2" t="n">
        <v>187</v>
      </c>
      <c r="C114" s="2" t="n">
        <v>0</v>
      </c>
      <c r="D114" s="2" t="n">
        <v>2.754367</v>
      </c>
      <c r="E114" s="2" t="n">
        <v>2.837301</v>
      </c>
      <c r="F114" s="2" t="n">
        <v>2.48086</v>
      </c>
      <c r="G114" s="2" t="n">
        <v>2.428248</v>
      </c>
      <c r="H114" s="2" t="n">
        <v>2.547028</v>
      </c>
      <c r="I114" s="2" t="n">
        <v>2.578183</v>
      </c>
      <c r="J114" s="2" t="n">
        <v>3.011933</v>
      </c>
      <c r="K114" s="2" t="n">
        <v>2.663014</v>
      </c>
      <c r="L114" s="2" t="n">
        <v>2.662343</v>
      </c>
      <c r="M114" s="2" t="n">
        <v>2.901932</v>
      </c>
      <c r="N114" s="2" t="n">
        <v>2.484999</v>
      </c>
      <c r="O114" s="2" t="n">
        <v>2.506494</v>
      </c>
      <c r="P114" s="2" t="n">
        <v>2.558136</v>
      </c>
      <c r="Q114" s="2" t="n">
        <v>2.895662</v>
      </c>
      <c r="R114" s="2" t="n">
        <v>2.874792</v>
      </c>
      <c r="S114" s="2" t="n">
        <v>2.626152</v>
      </c>
      <c r="T114" s="2" t="n">
        <v>2.497582</v>
      </c>
      <c r="U114" s="2" t="n">
        <v>2.74857</v>
      </c>
      <c r="V114" s="2" t="n">
        <v>3.766433</v>
      </c>
      <c r="W114" s="2" t="n">
        <v>2.794529</v>
      </c>
      <c r="X114" s="2" t="n">
        <v>3.275292</v>
      </c>
      <c r="Y114" s="2" t="n">
        <v>3.199033</v>
      </c>
      <c r="Z114" s="2" t="n">
        <v>2.84613</v>
      </c>
      <c r="AA114" s="2" t="n">
        <v>2.706907</v>
      </c>
      <c r="AB114" s="2" t="n">
        <v>2.58538</v>
      </c>
      <c r="AC114" s="2" t="n">
        <v>2.668807</v>
      </c>
      <c r="AD114" s="2" t="n">
        <v>2.602069</v>
      </c>
    </row>
    <row r="115" customFormat="false" ht="15.6" hidden="false" customHeight="false" outlineLevel="0" collapsed="false">
      <c r="A115" s="2" t="s">
        <v>265</v>
      </c>
      <c r="B115" s="2" t="n">
        <v>1370</v>
      </c>
      <c r="C115" s="2" t="n">
        <v>0</v>
      </c>
      <c r="D115" s="2" t="n">
        <v>2.752892</v>
      </c>
      <c r="E115" s="2" t="n">
        <v>2.569533</v>
      </c>
      <c r="F115" s="2" t="n">
        <v>2.360504</v>
      </c>
      <c r="G115" s="2" t="n">
        <v>2.428248</v>
      </c>
      <c r="H115" s="2" t="n">
        <v>2.556556</v>
      </c>
      <c r="I115" s="2" t="n">
        <v>2.708812</v>
      </c>
      <c r="J115" s="2" t="n">
        <v>3.040144</v>
      </c>
      <c r="K115" s="2" t="n">
        <v>2.604272</v>
      </c>
      <c r="L115" s="2" t="n">
        <v>2.644958</v>
      </c>
      <c r="M115" s="2" t="n">
        <v>2.793413</v>
      </c>
      <c r="N115" s="2" t="n">
        <v>2.569683</v>
      </c>
      <c r="O115" s="2" t="n">
        <v>2.519814</v>
      </c>
      <c r="P115" s="2" t="n">
        <v>2.513757</v>
      </c>
      <c r="Q115" s="2" t="n">
        <v>3.731953</v>
      </c>
      <c r="R115" s="2" t="n">
        <v>2.508041</v>
      </c>
      <c r="S115" s="2" t="n">
        <v>2.479886</v>
      </c>
      <c r="T115" s="2" t="n">
        <v>2.425861</v>
      </c>
      <c r="U115" s="2" t="n">
        <v>2.641034</v>
      </c>
      <c r="V115" s="2" t="n">
        <v>3.491166</v>
      </c>
      <c r="W115" s="2" t="n">
        <v>2.60125</v>
      </c>
      <c r="X115" s="2" t="n">
        <v>3.672896</v>
      </c>
      <c r="Y115" s="2" t="n">
        <v>3.176865</v>
      </c>
      <c r="Z115" s="2" t="n">
        <v>2.84613</v>
      </c>
      <c r="AA115" s="2" t="n">
        <v>2.651776</v>
      </c>
      <c r="AB115" s="2" t="n">
        <v>2.534522</v>
      </c>
      <c r="AC115" s="2" t="n">
        <v>2.41486</v>
      </c>
      <c r="AD115" s="2" t="n">
        <v>2.638663</v>
      </c>
    </row>
    <row r="116" customFormat="false" ht="15.6" hidden="false" customHeight="false" outlineLevel="0" collapsed="false">
      <c r="A116" s="2" t="s">
        <v>197</v>
      </c>
      <c r="B116" s="2" t="n">
        <v>941</v>
      </c>
      <c r="C116" s="2" t="n">
        <v>1</v>
      </c>
      <c r="D116" s="2" t="n">
        <v>2.742529</v>
      </c>
      <c r="E116" s="2" t="n">
        <v>2.581762</v>
      </c>
      <c r="F116" s="2" t="n">
        <v>2.360504</v>
      </c>
      <c r="G116" s="2" t="n">
        <v>2.428248</v>
      </c>
      <c r="H116" s="2" t="n">
        <v>2.556166</v>
      </c>
      <c r="I116" s="2" t="n">
        <v>3.059129</v>
      </c>
      <c r="J116" s="2" t="n">
        <v>3.343477</v>
      </c>
      <c r="K116" s="2" t="n">
        <v>2.603989</v>
      </c>
      <c r="L116" s="2" t="n">
        <v>2.67423</v>
      </c>
      <c r="M116" s="2" t="n">
        <v>2.815459</v>
      </c>
      <c r="N116" s="2" t="n">
        <v>2.532917</v>
      </c>
      <c r="O116" s="2" t="n">
        <v>2.506494</v>
      </c>
      <c r="P116" s="2" t="n">
        <v>2.513757</v>
      </c>
      <c r="Q116" s="2" t="n">
        <v>2.752531</v>
      </c>
      <c r="R116" s="2" t="n">
        <v>2.497418</v>
      </c>
      <c r="S116" s="2" t="n">
        <v>2.817685</v>
      </c>
      <c r="T116" s="2" t="n">
        <v>2.593407</v>
      </c>
      <c r="U116" s="2" t="n">
        <v>2.807888</v>
      </c>
      <c r="V116" s="2" t="n">
        <v>3.473579</v>
      </c>
      <c r="W116" s="2" t="n">
        <v>2.625714</v>
      </c>
      <c r="X116" s="2" t="n">
        <v>2.452032</v>
      </c>
      <c r="Y116" s="2" t="n">
        <v>3.214384</v>
      </c>
      <c r="Z116" s="2" t="n">
        <v>2.84613</v>
      </c>
      <c r="AA116" s="2" t="n">
        <v>2.667807</v>
      </c>
      <c r="AB116" s="2" t="n">
        <v>2.534522</v>
      </c>
      <c r="AC116" s="2" t="n">
        <v>2.369677</v>
      </c>
      <c r="AD116" s="2" t="n">
        <v>2.602069</v>
      </c>
    </row>
    <row r="117" customFormat="false" ht="15.6" hidden="false" customHeight="false" outlineLevel="0" collapsed="false">
      <c r="A117" s="2" t="s">
        <v>307</v>
      </c>
      <c r="B117" s="2" t="n">
        <v>272</v>
      </c>
      <c r="C117" s="2" t="n">
        <v>1</v>
      </c>
      <c r="D117" s="2" t="n">
        <v>2.75404</v>
      </c>
      <c r="E117" s="2" t="n">
        <v>3.089405</v>
      </c>
      <c r="F117" s="2" t="n">
        <v>2.360504</v>
      </c>
      <c r="G117" s="2" t="n">
        <v>2.465518</v>
      </c>
      <c r="H117" s="2" t="n">
        <v>2.94487</v>
      </c>
      <c r="I117" s="2" t="n">
        <v>2.839258</v>
      </c>
      <c r="J117" s="2" t="n">
        <v>3.019881</v>
      </c>
      <c r="K117" s="2" t="n">
        <v>2.597324</v>
      </c>
      <c r="L117" s="2" t="n">
        <v>7.386586</v>
      </c>
      <c r="M117" s="2" t="n">
        <v>2.898357</v>
      </c>
      <c r="N117" s="2" t="n">
        <v>2.523619</v>
      </c>
      <c r="O117" s="2" t="n">
        <v>2.564568</v>
      </c>
      <c r="P117" s="2" t="n">
        <v>2.513757</v>
      </c>
      <c r="Q117" s="2" t="n">
        <v>10.360533</v>
      </c>
      <c r="R117" s="2" t="n">
        <v>2.520707</v>
      </c>
      <c r="S117" s="2" t="n">
        <v>2.382946</v>
      </c>
      <c r="T117" s="2" t="n">
        <v>2.784217</v>
      </c>
      <c r="U117" s="2" t="n">
        <v>2.641034</v>
      </c>
      <c r="V117" s="2" t="n">
        <v>8.134274</v>
      </c>
      <c r="W117" s="2" t="n">
        <v>2.615446</v>
      </c>
      <c r="X117" s="2" t="n">
        <v>2.434226</v>
      </c>
      <c r="Y117" s="2" t="n">
        <v>15.923566</v>
      </c>
      <c r="Z117" s="2" t="n">
        <v>5.084913</v>
      </c>
      <c r="AA117" s="2" t="n">
        <v>2.645681</v>
      </c>
      <c r="AB117" s="2" t="n">
        <v>2.534522</v>
      </c>
      <c r="AC117" s="2" t="n">
        <v>3.516654</v>
      </c>
      <c r="AD117" s="2" t="n">
        <v>2.602069</v>
      </c>
    </row>
    <row r="118" customFormat="false" ht="15.6" hidden="false" customHeight="false" outlineLevel="0" collapsed="false">
      <c r="A118" s="2" t="s">
        <v>80</v>
      </c>
      <c r="B118" s="2" t="n">
        <v>1072</v>
      </c>
      <c r="C118" s="2" t="n">
        <v>0</v>
      </c>
      <c r="D118" s="2" t="n">
        <v>2.760091</v>
      </c>
      <c r="E118" s="2" t="n">
        <v>2.571309</v>
      </c>
      <c r="F118" s="2" t="n">
        <v>2.421549</v>
      </c>
      <c r="G118" s="2" t="n">
        <v>2.428248</v>
      </c>
      <c r="H118" s="2" t="n">
        <v>2.543224</v>
      </c>
      <c r="I118" s="2" t="n">
        <v>3.046709</v>
      </c>
      <c r="J118" s="2" t="n">
        <v>3.011933</v>
      </c>
      <c r="K118" s="2" t="n">
        <v>2.609073</v>
      </c>
      <c r="L118" s="2" t="n">
        <v>2.644958</v>
      </c>
      <c r="M118" s="2" t="n">
        <v>2.76934</v>
      </c>
      <c r="N118" s="2" t="n">
        <v>2.52459</v>
      </c>
      <c r="O118" s="2" t="n">
        <v>7.083205</v>
      </c>
      <c r="P118" s="2" t="n">
        <v>2.513757</v>
      </c>
      <c r="Q118" s="2" t="n">
        <v>3.364351</v>
      </c>
      <c r="R118" s="2" t="n">
        <v>2.567396</v>
      </c>
      <c r="S118" s="2" t="n">
        <v>2.491973</v>
      </c>
      <c r="T118" s="2" t="n">
        <v>2.440162</v>
      </c>
      <c r="U118" s="2" t="n">
        <v>2.673805</v>
      </c>
      <c r="V118" s="2" t="n">
        <v>4.228382</v>
      </c>
      <c r="W118" s="2" t="n">
        <v>2.644013</v>
      </c>
      <c r="X118" s="2" t="n">
        <v>2.704443</v>
      </c>
      <c r="Y118" s="2" t="n">
        <v>3.209733</v>
      </c>
      <c r="Z118" s="2" t="n">
        <v>2.86808</v>
      </c>
      <c r="AA118" s="2" t="n">
        <v>2.895707</v>
      </c>
      <c r="AB118" s="2" t="n">
        <v>2.633514</v>
      </c>
      <c r="AC118" s="2" t="n">
        <v>2.369677</v>
      </c>
      <c r="AD118" s="2" t="n">
        <v>2.721969</v>
      </c>
    </row>
    <row r="119" customFormat="false" ht="15.6" hidden="false" customHeight="false" outlineLevel="0" collapsed="false">
      <c r="A119" s="2" t="s">
        <v>224</v>
      </c>
      <c r="B119" s="2" t="n">
        <v>674</v>
      </c>
      <c r="C119" s="2" t="n">
        <v>1</v>
      </c>
      <c r="D119" s="2" t="n">
        <v>2.790183</v>
      </c>
      <c r="E119" s="2" t="n">
        <v>2.570018</v>
      </c>
      <c r="F119" s="2" t="n">
        <v>2.360504</v>
      </c>
      <c r="G119" s="2" t="n">
        <v>2.428248</v>
      </c>
      <c r="H119" s="2" t="n">
        <v>2.553562</v>
      </c>
      <c r="I119" s="2" t="n">
        <v>2.888894</v>
      </c>
      <c r="J119" s="2" t="n">
        <v>3.011933</v>
      </c>
      <c r="K119" s="2" t="n">
        <v>2.777818</v>
      </c>
      <c r="L119" s="2" t="n">
        <v>2.644958</v>
      </c>
      <c r="M119" s="2" t="n">
        <v>2.76934</v>
      </c>
      <c r="N119" s="2" t="n">
        <v>2.624703</v>
      </c>
      <c r="O119" s="2" t="n">
        <v>2.506494</v>
      </c>
      <c r="P119" s="2" t="n">
        <v>2.739216</v>
      </c>
      <c r="Q119" s="2" t="n">
        <v>3.375983</v>
      </c>
      <c r="R119" s="2" t="n">
        <v>2.513655</v>
      </c>
      <c r="S119" s="2" t="n">
        <v>2.482569</v>
      </c>
      <c r="T119" s="2" t="n">
        <v>2.46839</v>
      </c>
      <c r="U119" s="2" t="n">
        <v>2.650967</v>
      </c>
      <c r="V119" s="2" t="n">
        <v>4.947131</v>
      </c>
      <c r="W119" s="2" t="n">
        <v>2.7704</v>
      </c>
      <c r="X119" s="2" t="n">
        <v>2.434226</v>
      </c>
      <c r="Y119" s="2" t="n">
        <v>3.176865</v>
      </c>
      <c r="Z119" s="2" t="n">
        <v>2.84613</v>
      </c>
      <c r="AA119" s="2" t="n">
        <v>2.629494</v>
      </c>
      <c r="AB119" s="2" t="n">
        <v>2.534522</v>
      </c>
      <c r="AC119" s="2" t="n">
        <v>2.369677</v>
      </c>
      <c r="AD119" s="2" t="n">
        <v>2.602069</v>
      </c>
    </row>
    <row r="120" customFormat="false" ht="15.6" hidden="false" customHeight="false" outlineLevel="0" collapsed="false">
      <c r="A120" s="2" t="s">
        <v>398</v>
      </c>
      <c r="B120" s="2" t="n">
        <v>1348</v>
      </c>
      <c r="C120" s="2" t="n">
        <v>1</v>
      </c>
      <c r="D120" s="2" t="n">
        <v>2.791305</v>
      </c>
      <c r="E120" s="2" t="n">
        <v>2.647581</v>
      </c>
      <c r="F120" s="2" t="n">
        <v>2.360504</v>
      </c>
      <c r="G120" s="2" t="n">
        <v>2.428248</v>
      </c>
      <c r="H120" s="2" t="n">
        <v>4.185922</v>
      </c>
      <c r="I120" s="2" t="n">
        <v>2.493158</v>
      </c>
      <c r="J120" s="2" t="n">
        <v>3.061703</v>
      </c>
      <c r="K120" s="2" t="n">
        <v>2.653482</v>
      </c>
      <c r="L120" s="2" t="n">
        <v>2.816141</v>
      </c>
      <c r="M120" s="2" t="n">
        <v>2.76934</v>
      </c>
      <c r="N120" s="2" t="n">
        <v>2.58838</v>
      </c>
      <c r="O120" s="2" t="n">
        <v>2.506494</v>
      </c>
      <c r="P120" s="2" t="n">
        <v>2.513757</v>
      </c>
      <c r="Q120" s="2" t="n">
        <v>2.710271</v>
      </c>
      <c r="R120" s="2" t="n">
        <v>2.497418</v>
      </c>
      <c r="S120" s="2" t="n">
        <v>2.382946</v>
      </c>
      <c r="T120" s="2" t="n">
        <v>2.405016</v>
      </c>
      <c r="U120" s="2" t="n">
        <v>2.641034</v>
      </c>
      <c r="V120" s="2" t="n">
        <v>4.923305</v>
      </c>
      <c r="W120" s="2" t="n">
        <v>2.60125</v>
      </c>
      <c r="X120" s="2" t="n">
        <v>2.434226</v>
      </c>
      <c r="Y120" s="2" t="n">
        <v>3.176865</v>
      </c>
      <c r="Z120" s="2" t="n">
        <v>2.84613</v>
      </c>
      <c r="AA120" s="2" t="n">
        <v>2.835679</v>
      </c>
      <c r="AB120" s="2" t="n">
        <v>2.569824</v>
      </c>
      <c r="AC120" s="2" t="n">
        <v>2.369677</v>
      </c>
      <c r="AD120" s="2" t="n">
        <v>2.602069</v>
      </c>
    </row>
    <row r="121" customFormat="false" ht="15.6" hidden="false" customHeight="false" outlineLevel="0" collapsed="false">
      <c r="A121" s="2" t="s">
        <v>211</v>
      </c>
      <c r="B121" s="2" t="n">
        <v>2790</v>
      </c>
      <c r="C121" s="2" t="n">
        <v>0</v>
      </c>
      <c r="D121" s="2" t="n">
        <v>2.754203</v>
      </c>
      <c r="E121" s="2" t="n">
        <v>2.56387</v>
      </c>
      <c r="F121" s="2" t="n">
        <v>2.381065</v>
      </c>
      <c r="G121" s="2" t="n">
        <v>2.556061</v>
      </c>
      <c r="H121" s="2" t="n">
        <v>2.569369</v>
      </c>
      <c r="I121" s="2" t="n">
        <v>2.525042</v>
      </c>
      <c r="J121" s="2" t="n">
        <v>3.023839</v>
      </c>
      <c r="K121" s="2" t="n">
        <v>2.605121</v>
      </c>
      <c r="L121" s="2" t="n">
        <v>2.670582</v>
      </c>
      <c r="M121" s="2" t="n">
        <v>2.76934</v>
      </c>
      <c r="N121" s="2" t="n">
        <v>2.514473</v>
      </c>
      <c r="O121" s="2" t="n">
        <v>2.536234</v>
      </c>
      <c r="P121" s="2" t="n">
        <v>2.641051</v>
      </c>
      <c r="Q121" s="2" t="n">
        <v>3.223444</v>
      </c>
      <c r="R121" s="2" t="n">
        <v>2.846736</v>
      </c>
      <c r="S121" s="2" t="n">
        <v>2.741453</v>
      </c>
      <c r="T121" s="2" t="n">
        <v>2.67945</v>
      </c>
      <c r="U121" s="2" t="n">
        <v>2.641034</v>
      </c>
      <c r="V121" s="2" t="n">
        <v>3.895944</v>
      </c>
      <c r="W121" s="2" t="n">
        <v>2.60125</v>
      </c>
      <c r="X121" s="2" t="n">
        <v>2.449752</v>
      </c>
      <c r="Y121" s="2" t="n">
        <v>3.198643</v>
      </c>
      <c r="Z121" s="2" t="n">
        <v>2.853411</v>
      </c>
      <c r="AA121" s="2" t="n">
        <v>2.889953</v>
      </c>
      <c r="AB121" s="2" t="n">
        <v>2.542999</v>
      </c>
      <c r="AC121" s="2" t="n">
        <v>2.395143</v>
      </c>
      <c r="AD121" s="2" t="n">
        <v>2.663037</v>
      </c>
    </row>
    <row r="122" customFormat="false" ht="15.6" hidden="false" customHeight="false" outlineLevel="0" collapsed="false">
      <c r="A122" s="2" t="s">
        <v>248</v>
      </c>
      <c r="B122" s="2" t="n">
        <v>1108</v>
      </c>
      <c r="C122" s="2" t="n">
        <v>0</v>
      </c>
      <c r="D122" s="2" t="n">
        <v>2.918449</v>
      </c>
      <c r="E122" s="2" t="n">
        <v>2.790881</v>
      </c>
      <c r="F122" s="2" t="n">
        <v>2.708</v>
      </c>
      <c r="G122" s="2" t="n">
        <v>2.428248</v>
      </c>
      <c r="H122" s="2" t="n">
        <v>2.55317</v>
      </c>
      <c r="I122" s="2" t="n">
        <v>2.638055</v>
      </c>
      <c r="J122" s="2" t="n">
        <v>3.039854</v>
      </c>
      <c r="K122" s="2" t="n">
        <v>4.345019</v>
      </c>
      <c r="L122" s="2" t="n">
        <v>2.71882</v>
      </c>
      <c r="M122" s="2" t="n">
        <v>2.76934</v>
      </c>
      <c r="N122" s="2" t="n">
        <v>2.482226</v>
      </c>
      <c r="O122" s="2" t="n">
        <v>4.336436</v>
      </c>
      <c r="P122" s="2" t="n">
        <v>2.513757</v>
      </c>
      <c r="Q122" s="2" t="n">
        <v>3.391584</v>
      </c>
      <c r="R122" s="2" t="n">
        <v>2.701049</v>
      </c>
      <c r="S122" s="2" t="n">
        <v>4.138401</v>
      </c>
      <c r="T122" s="2" t="n">
        <v>3.439334</v>
      </c>
      <c r="U122" s="2" t="n">
        <v>5.291718</v>
      </c>
      <c r="V122" s="2" t="n">
        <v>4.897381</v>
      </c>
      <c r="W122" s="2" t="n">
        <v>2.723098</v>
      </c>
      <c r="X122" s="2" t="n">
        <v>2.815192</v>
      </c>
      <c r="Y122" s="2" t="n">
        <v>3.176865</v>
      </c>
      <c r="Z122" s="2" t="n">
        <v>2.934298</v>
      </c>
      <c r="AA122" s="2" t="n">
        <v>9.221881</v>
      </c>
      <c r="AB122" s="2" t="n">
        <v>2.578604</v>
      </c>
      <c r="AC122" s="2" t="n">
        <v>3.546658</v>
      </c>
      <c r="AD122" s="2" t="n">
        <v>2.638192</v>
      </c>
    </row>
    <row r="123" customFormat="false" ht="15.6" hidden="false" customHeight="false" outlineLevel="0" collapsed="false">
      <c r="A123" s="2" t="s">
        <v>434</v>
      </c>
      <c r="B123" s="2" t="n">
        <v>55</v>
      </c>
      <c r="C123" s="2" t="n">
        <v>0</v>
      </c>
      <c r="D123" s="2" t="n">
        <v>2.820523</v>
      </c>
      <c r="E123" s="2" t="n">
        <v>2.930367</v>
      </c>
      <c r="F123" s="2" t="n">
        <v>2.360504</v>
      </c>
      <c r="G123" s="2" t="n">
        <v>5.594712</v>
      </c>
      <c r="H123" s="2" t="n">
        <v>2.543224</v>
      </c>
      <c r="I123" s="2" t="n">
        <v>2.51124</v>
      </c>
      <c r="J123" s="2" t="n">
        <v>3.011933</v>
      </c>
      <c r="K123" s="2" t="n">
        <v>3.985538</v>
      </c>
      <c r="L123" s="2" t="n">
        <v>2.75771</v>
      </c>
      <c r="M123" s="2" t="n">
        <v>2.76934</v>
      </c>
      <c r="N123" s="2" t="n">
        <v>2.515448</v>
      </c>
      <c r="O123" s="2" t="n">
        <v>6.298658</v>
      </c>
      <c r="P123" s="2" t="n">
        <v>4.487023</v>
      </c>
      <c r="Q123" s="2" t="n">
        <v>3.320575</v>
      </c>
      <c r="R123" s="2" t="n">
        <v>2.537324</v>
      </c>
      <c r="S123" s="2" t="n">
        <v>9.464154</v>
      </c>
      <c r="T123" s="2" t="n">
        <v>6.96112</v>
      </c>
      <c r="U123" s="2" t="n">
        <v>10.363676</v>
      </c>
      <c r="V123" s="2" t="n">
        <v>4.4777</v>
      </c>
      <c r="W123" s="2" t="n">
        <v>2.672969</v>
      </c>
      <c r="X123" s="2" t="n">
        <v>4.077741</v>
      </c>
      <c r="Y123" s="2" t="n">
        <v>3.176865</v>
      </c>
      <c r="Z123" s="2" t="n">
        <v>2.895216</v>
      </c>
      <c r="AA123" s="2" t="n">
        <v>8.898526</v>
      </c>
      <c r="AB123" s="2" t="n">
        <v>2.548887</v>
      </c>
      <c r="AC123" s="2" t="n">
        <v>2.764463</v>
      </c>
      <c r="AD123" s="2" t="n">
        <v>3.792011</v>
      </c>
    </row>
    <row r="124" customFormat="false" ht="15.6" hidden="false" customHeight="false" outlineLevel="0" collapsed="false">
      <c r="A124" s="2" t="s">
        <v>122</v>
      </c>
      <c r="B124" s="2" t="n">
        <v>536</v>
      </c>
      <c r="C124" s="2" t="n">
        <v>0</v>
      </c>
      <c r="D124" s="2" t="n">
        <v>2.828687</v>
      </c>
      <c r="E124" s="2" t="n">
        <v>2.567594</v>
      </c>
      <c r="F124" s="2" t="n">
        <v>3.957584</v>
      </c>
      <c r="G124" s="2" t="n">
        <v>3.064831</v>
      </c>
      <c r="H124" s="2" t="n">
        <v>2.554604</v>
      </c>
      <c r="I124" s="2" t="n">
        <v>2.691949</v>
      </c>
      <c r="J124" s="2" t="n">
        <v>3.166474</v>
      </c>
      <c r="K124" s="2" t="n">
        <v>2.614841</v>
      </c>
      <c r="L124" s="2" t="n">
        <v>2.733208</v>
      </c>
      <c r="M124" s="2" t="n">
        <v>2.980322</v>
      </c>
      <c r="N124" s="2" t="n">
        <v>2.494675</v>
      </c>
      <c r="O124" s="2" t="n">
        <v>3.112221</v>
      </c>
      <c r="P124" s="2" t="n">
        <v>3.196885</v>
      </c>
      <c r="Q124" s="2" t="n">
        <v>2.764277</v>
      </c>
      <c r="R124" s="2" t="n">
        <v>2.515255</v>
      </c>
      <c r="S124" s="2" t="n">
        <v>5.80589</v>
      </c>
      <c r="T124" s="2" t="n">
        <v>4.754584</v>
      </c>
      <c r="U124" s="2" t="n">
        <v>2.641034</v>
      </c>
      <c r="V124" s="2" t="n">
        <v>4.105223</v>
      </c>
      <c r="W124" s="2" t="n">
        <v>2.622762</v>
      </c>
      <c r="X124" s="2" t="n">
        <v>2.671555</v>
      </c>
      <c r="Y124" s="2" t="n">
        <v>3.723225</v>
      </c>
      <c r="Z124" s="2" t="n">
        <v>2.86808</v>
      </c>
      <c r="AA124" s="2" t="n">
        <v>3.076986</v>
      </c>
      <c r="AB124" s="2" t="n">
        <v>2.769307</v>
      </c>
      <c r="AC124" s="2" t="n">
        <v>2.48188</v>
      </c>
      <c r="AD124" s="2" t="n">
        <v>2.602069</v>
      </c>
    </row>
    <row r="125" customFormat="false" ht="15.6" hidden="false" customHeight="false" outlineLevel="0" collapsed="false">
      <c r="A125" s="2" t="s">
        <v>27</v>
      </c>
      <c r="B125" s="2" t="n">
        <v>572</v>
      </c>
      <c r="C125" s="2" t="n">
        <v>0</v>
      </c>
      <c r="D125" s="2" t="n">
        <v>2.994822</v>
      </c>
      <c r="E125" s="2" t="n">
        <v>2.622916</v>
      </c>
      <c r="F125" s="2" t="n">
        <v>2.485359</v>
      </c>
      <c r="G125" s="2" t="n">
        <v>2.428248</v>
      </c>
      <c r="H125" s="2" t="n">
        <v>2.593993</v>
      </c>
      <c r="I125" s="2" t="n">
        <v>2.860761</v>
      </c>
      <c r="J125" s="2" t="n">
        <v>3.086042</v>
      </c>
      <c r="K125" s="2" t="n">
        <v>2.597324</v>
      </c>
      <c r="L125" s="2" t="n">
        <v>2.816694</v>
      </c>
      <c r="M125" s="2" t="n">
        <v>2.797847</v>
      </c>
      <c r="N125" s="2" t="n">
        <v>2.548127</v>
      </c>
      <c r="O125" s="2" t="n">
        <v>2.522242</v>
      </c>
      <c r="P125" s="2" t="n">
        <v>2.689835</v>
      </c>
      <c r="Q125" s="2" t="n">
        <v>3.038002</v>
      </c>
      <c r="R125" s="2" t="n">
        <v>2.509915</v>
      </c>
      <c r="S125" s="2" t="n">
        <v>2.532941</v>
      </c>
      <c r="T125" s="2" t="n">
        <v>2.590133</v>
      </c>
      <c r="U125" s="2" t="n">
        <v>2.656389</v>
      </c>
      <c r="V125" s="2" t="n">
        <v>5.117898</v>
      </c>
      <c r="W125" s="2" t="n">
        <v>3.383619</v>
      </c>
      <c r="X125" s="2" t="n">
        <v>2.69383</v>
      </c>
      <c r="Y125" s="2" t="n">
        <v>3.200008</v>
      </c>
      <c r="Z125" s="2" t="n">
        <v>3.13303</v>
      </c>
      <c r="AA125" s="2" t="n">
        <v>2.637048</v>
      </c>
      <c r="AB125" s="2" t="n">
        <v>2.587329</v>
      </c>
      <c r="AC125" s="2" t="n">
        <v>2.369677</v>
      </c>
      <c r="AD125" s="2" t="n">
        <v>2.645359</v>
      </c>
    </row>
    <row r="126" customFormat="false" ht="15.6" hidden="false" customHeight="false" outlineLevel="0" collapsed="false">
      <c r="A126" s="2" t="s">
        <v>52</v>
      </c>
      <c r="B126" s="2" t="n">
        <v>324</v>
      </c>
      <c r="C126" s="2" t="n">
        <v>1</v>
      </c>
      <c r="D126" s="2" t="n">
        <v>2.742529</v>
      </c>
      <c r="E126" s="2" t="n">
        <v>2.573405</v>
      </c>
      <c r="F126" s="2" t="n">
        <v>2.360504</v>
      </c>
      <c r="G126" s="2" t="n">
        <v>2.428248</v>
      </c>
      <c r="H126" s="2" t="n">
        <v>2.543224</v>
      </c>
      <c r="I126" s="2" t="n">
        <v>2.566003</v>
      </c>
      <c r="J126" s="2" t="n">
        <v>3.02574</v>
      </c>
      <c r="K126" s="2" t="n">
        <v>2.603989</v>
      </c>
      <c r="L126" s="2" t="n">
        <v>2.644958</v>
      </c>
      <c r="M126" s="2" t="n">
        <v>6.424684</v>
      </c>
      <c r="N126" s="2" t="n">
        <v>2.695784</v>
      </c>
      <c r="O126" s="2" t="n">
        <v>6.458548</v>
      </c>
      <c r="P126" s="2" t="n">
        <v>2.513757</v>
      </c>
      <c r="Q126" s="2" t="n">
        <v>7.548296</v>
      </c>
      <c r="R126" s="2" t="n">
        <v>2.497418</v>
      </c>
      <c r="S126" s="2" t="n">
        <v>2.382946</v>
      </c>
      <c r="T126" s="2" t="n">
        <v>2.445289</v>
      </c>
      <c r="U126" s="2" t="n">
        <v>2.65368</v>
      </c>
      <c r="V126" s="2" t="n">
        <v>3.850886</v>
      </c>
      <c r="W126" s="2" t="n">
        <v>2.60125</v>
      </c>
      <c r="X126" s="2" t="n">
        <v>2.57139</v>
      </c>
      <c r="Y126" s="2" t="n">
        <v>3.287718</v>
      </c>
      <c r="Z126" s="2" t="n">
        <v>2.84613</v>
      </c>
      <c r="AA126" s="2" t="n">
        <v>2.767713</v>
      </c>
      <c r="AB126" s="2" t="n">
        <v>2.534522</v>
      </c>
      <c r="AC126" s="2" t="n">
        <v>5.649573</v>
      </c>
      <c r="AD126" s="2" t="n">
        <v>2.602069</v>
      </c>
    </row>
    <row r="127" customFormat="false" ht="15.6" hidden="false" customHeight="false" outlineLevel="0" collapsed="false">
      <c r="A127" s="2" t="s">
        <v>222</v>
      </c>
      <c r="B127" s="2" t="n">
        <v>455</v>
      </c>
      <c r="C127" s="2" t="n">
        <v>1</v>
      </c>
      <c r="D127" s="2" t="n">
        <v>2.800571</v>
      </c>
      <c r="E127" s="2" t="n">
        <v>2.556398</v>
      </c>
      <c r="F127" s="2" t="n">
        <v>2.42815</v>
      </c>
      <c r="G127" s="2" t="n">
        <v>6.365465</v>
      </c>
      <c r="H127" s="2" t="n">
        <v>2.543224</v>
      </c>
      <c r="I127" s="2" t="n">
        <v>2.528788</v>
      </c>
      <c r="J127" s="2" t="n">
        <v>3.303328</v>
      </c>
      <c r="K127" s="2" t="n">
        <v>3.915771</v>
      </c>
      <c r="L127" s="2" t="n">
        <v>4.746643</v>
      </c>
      <c r="M127" s="2" t="n">
        <v>2.814402</v>
      </c>
      <c r="N127" s="2" t="n">
        <v>2.563792</v>
      </c>
      <c r="O127" s="2" t="n">
        <v>2.836489</v>
      </c>
      <c r="P127" s="2" t="n">
        <v>3.16425</v>
      </c>
      <c r="Q127" s="2" t="n">
        <v>2.860422</v>
      </c>
      <c r="R127" s="2" t="n">
        <v>3.931581</v>
      </c>
      <c r="S127" s="2" t="n">
        <v>7.074633</v>
      </c>
      <c r="T127" s="2" t="n">
        <v>5.606923</v>
      </c>
      <c r="U127" s="2" t="n">
        <v>2.724491</v>
      </c>
      <c r="V127" s="2" t="n">
        <v>3.40482</v>
      </c>
      <c r="W127" s="2" t="n">
        <v>2.625194</v>
      </c>
      <c r="X127" s="2" t="n">
        <v>3.526869</v>
      </c>
      <c r="Y127" s="2" t="n">
        <v>3.284358</v>
      </c>
      <c r="Z127" s="2" t="n">
        <v>2.870545</v>
      </c>
      <c r="AA127" s="2" t="n">
        <v>9.446188</v>
      </c>
      <c r="AB127" s="2" t="n">
        <v>2.59044</v>
      </c>
      <c r="AC127" s="2" t="n">
        <v>3.205894</v>
      </c>
      <c r="AD127" s="2" t="n">
        <v>5.215807</v>
      </c>
    </row>
    <row r="128" customFormat="false" ht="15.6" hidden="false" customHeight="false" outlineLevel="0" collapsed="false">
      <c r="A128" s="2" t="s">
        <v>257</v>
      </c>
      <c r="B128" s="2" t="n">
        <v>578</v>
      </c>
      <c r="C128" s="2" t="n">
        <v>0</v>
      </c>
      <c r="D128" s="2" t="n">
        <v>2.742529</v>
      </c>
      <c r="E128" s="2" t="n">
        <v>2.578874</v>
      </c>
      <c r="F128" s="2" t="n">
        <v>2.360504</v>
      </c>
      <c r="G128" s="2" t="n">
        <v>2.428248</v>
      </c>
      <c r="H128" s="2" t="n">
        <v>2.546111</v>
      </c>
      <c r="I128" s="2" t="n">
        <v>2.64993</v>
      </c>
      <c r="J128" s="2" t="n">
        <v>3.017971</v>
      </c>
      <c r="K128" s="2" t="n">
        <v>2.730468</v>
      </c>
      <c r="L128" s="2" t="n">
        <v>2.644958</v>
      </c>
      <c r="M128" s="2" t="n">
        <v>2.76934</v>
      </c>
      <c r="N128" s="2" t="n">
        <v>2.495069</v>
      </c>
      <c r="O128" s="2" t="n">
        <v>2.517989</v>
      </c>
      <c r="P128" s="2" t="n">
        <v>2.513757</v>
      </c>
      <c r="Q128" s="2" t="n">
        <v>3.08515</v>
      </c>
      <c r="R128" s="2" t="n">
        <v>2.568293</v>
      </c>
      <c r="S128" s="2" t="n">
        <v>2.68844</v>
      </c>
      <c r="T128" s="2" t="n">
        <v>2.604746</v>
      </c>
      <c r="U128" s="2" t="n">
        <v>2.646649</v>
      </c>
      <c r="V128" s="2" t="n">
        <v>3.383169</v>
      </c>
      <c r="W128" s="2" t="n">
        <v>2.60125</v>
      </c>
      <c r="X128" s="2" t="n">
        <v>2.442214</v>
      </c>
      <c r="Y128" s="2" t="n">
        <v>3.22654</v>
      </c>
      <c r="Z128" s="2" t="n">
        <v>2.868459</v>
      </c>
      <c r="AA128" s="2" t="n">
        <v>2.764877</v>
      </c>
      <c r="AB128" s="2" t="n">
        <v>2.547418</v>
      </c>
      <c r="AC128" s="2" t="n">
        <v>2.369677</v>
      </c>
      <c r="AD128" s="2" t="n">
        <v>2.602069</v>
      </c>
    </row>
    <row r="129" customFormat="false" ht="15.6" hidden="false" customHeight="false" outlineLevel="0" collapsed="false">
      <c r="A129" s="2" t="s">
        <v>60</v>
      </c>
      <c r="B129" s="2" t="n">
        <v>649</v>
      </c>
      <c r="C129" s="2" t="n">
        <v>0</v>
      </c>
      <c r="D129" s="2" t="n">
        <v>8.069696</v>
      </c>
      <c r="E129" s="2" t="n">
        <v>2.581922</v>
      </c>
      <c r="F129" s="2" t="n">
        <v>2.360504</v>
      </c>
      <c r="G129" s="2" t="n">
        <v>5.086148</v>
      </c>
      <c r="H129" s="2" t="n">
        <v>2.58193</v>
      </c>
      <c r="I129" s="2" t="n">
        <v>2.601445</v>
      </c>
      <c r="J129" s="2" t="n">
        <v>3.03942</v>
      </c>
      <c r="K129" s="2" t="n">
        <v>4.420928</v>
      </c>
      <c r="L129" s="2" t="n">
        <v>2.644958</v>
      </c>
      <c r="M129" s="2" t="n">
        <v>3.009511</v>
      </c>
      <c r="N129" s="2" t="n">
        <v>2.695962</v>
      </c>
      <c r="O129" s="2" t="n">
        <v>2.594553</v>
      </c>
      <c r="P129" s="2" t="n">
        <v>2.588636</v>
      </c>
      <c r="Q129" s="2" t="n">
        <v>2.822033</v>
      </c>
      <c r="R129" s="2" t="n">
        <v>2.497418</v>
      </c>
      <c r="S129" s="2" t="n">
        <v>3.417011</v>
      </c>
      <c r="T129" s="2" t="n">
        <v>3.54861</v>
      </c>
      <c r="U129" s="2" t="n">
        <v>2.641034</v>
      </c>
      <c r="V129" s="2" t="n">
        <v>4.850484</v>
      </c>
      <c r="W129" s="2" t="n">
        <v>2.6137</v>
      </c>
      <c r="X129" s="2" t="n">
        <v>2.635395</v>
      </c>
      <c r="Y129" s="2" t="n">
        <v>3.195909</v>
      </c>
      <c r="Z129" s="2" t="n">
        <v>2.933014</v>
      </c>
      <c r="AA129" s="2" t="n">
        <v>5.48633</v>
      </c>
      <c r="AB129" s="2" t="n">
        <v>2.620153</v>
      </c>
      <c r="AC129" s="2" t="n">
        <v>2.38445</v>
      </c>
      <c r="AD129" s="2" t="n">
        <v>3.970172</v>
      </c>
    </row>
    <row r="130" customFormat="false" ht="15.6" hidden="false" customHeight="false" outlineLevel="0" collapsed="false">
      <c r="A130" s="2" t="s">
        <v>426</v>
      </c>
      <c r="B130" s="2" t="n">
        <v>835</v>
      </c>
      <c r="C130" s="2" t="n">
        <v>1</v>
      </c>
      <c r="D130" s="2" t="n">
        <v>2.805025</v>
      </c>
      <c r="E130" s="2" t="n">
        <v>2.602786</v>
      </c>
      <c r="F130" s="2" t="n">
        <v>2.702828</v>
      </c>
      <c r="G130" s="2" t="n">
        <v>5.199914</v>
      </c>
      <c r="H130" s="2" t="n">
        <v>2.548337</v>
      </c>
      <c r="I130" s="2" t="n">
        <v>2.522004</v>
      </c>
      <c r="J130" s="2" t="n">
        <v>3.054838</v>
      </c>
      <c r="K130" s="2" t="n">
        <v>2.699193</v>
      </c>
      <c r="L130" s="2" t="n">
        <v>2.644958</v>
      </c>
      <c r="M130" s="2" t="n">
        <v>3.040124</v>
      </c>
      <c r="N130" s="2" t="n">
        <v>3.230616</v>
      </c>
      <c r="O130" s="2" t="n">
        <v>2.796392</v>
      </c>
      <c r="P130" s="2" t="n">
        <v>2.736678</v>
      </c>
      <c r="Q130" s="2" t="n">
        <v>3.890989</v>
      </c>
      <c r="R130" s="2" t="n">
        <v>3.610698</v>
      </c>
      <c r="S130" s="2" t="n">
        <v>4.025975</v>
      </c>
      <c r="T130" s="2" t="n">
        <v>4.551097</v>
      </c>
      <c r="U130" s="2" t="n">
        <v>2.641034</v>
      </c>
      <c r="V130" s="2" t="n">
        <v>4.217897</v>
      </c>
      <c r="W130" s="2" t="n">
        <v>2.658721</v>
      </c>
      <c r="X130" s="2" t="n">
        <v>4.511297</v>
      </c>
      <c r="Y130" s="2" t="n">
        <v>3.176865</v>
      </c>
      <c r="Z130" s="2" t="n">
        <v>2.84613</v>
      </c>
      <c r="AA130" s="2" t="n">
        <v>4.959422</v>
      </c>
      <c r="AB130" s="2" t="n">
        <v>2.534522</v>
      </c>
      <c r="AC130" s="2" t="n">
        <v>3.61835</v>
      </c>
      <c r="AD130" s="2" t="n">
        <v>4.776069</v>
      </c>
    </row>
    <row r="131" customFormat="false" ht="15.6" hidden="false" customHeight="false" outlineLevel="0" collapsed="false">
      <c r="A131" s="2" t="s">
        <v>57</v>
      </c>
      <c r="B131" s="2" t="n">
        <v>864</v>
      </c>
      <c r="C131" s="2" t="n">
        <v>1</v>
      </c>
      <c r="D131" s="2" t="n">
        <v>2.799455</v>
      </c>
      <c r="E131" s="2" t="n">
        <v>2.996057</v>
      </c>
      <c r="F131" s="2" t="n">
        <v>2.360504</v>
      </c>
      <c r="G131" s="2" t="n">
        <v>2.428248</v>
      </c>
      <c r="H131" s="2" t="n">
        <v>2.543224</v>
      </c>
      <c r="I131" s="2" t="n">
        <v>2.528075</v>
      </c>
      <c r="J131" s="2" t="n">
        <v>3.025009</v>
      </c>
      <c r="K131" s="2" t="n">
        <v>3.299952</v>
      </c>
      <c r="L131" s="2" t="n">
        <v>2.644958</v>
      </c>
      <c r="M131" s="2" t="n">
        <v>2.813495</v>
      </c>
      <c r="N131" s="2" t="n">
        <v>2.684887</v>
      </c>
      <c r="O131" s="2" t="n">
        <v>2.506494</v>
      </c>
      <c r="P131" s="2" t="n">
        <v>2.513757</v>
      </c>
      <c r="Q131" s="2" t="n">
        <v>2.680398</v>
      </c>
      <c r="R131" s="2" t="n">
        <v>2.536013</v>
      </c>
      <c r="S131" s="2" t="n">
        <v>2.382946</v>
      </c>
      <c r="T131" s="2" t="n">
        <v>2.405016</v>
      </c>
      <c r="U131" s="2" t="n">
        <v>2.641034</v>
      </c>
      <c r="V131" s="2" t="n">
        <v>3.602045</v>
      </c>
      <c r="W131" s="2" t="n">
        <v>2.60125</v>
      </c>
      <c r="X131" s="2" t="n">
        <v>2.501119</v>
      </c>
      <c r="Y131" s="2" t="n">
        <v>3.247779</v>
      </c>
      <c r="Z131" s="2" t="n">
        <v>2.870166</v>
      </c>
      <c r="AA131" s="2" t="n">
        <v>2.697962</v>
      </c>
      <c r="AB131" s="2" t="n">
        <v>2.534522</v>
      </c>
      <c r="AC131" s="2" t="n">
        <v>2.478572</v>
      </c>
      <c r="AD131" s="2" t="n">
        <v>2.602069</v>
      </c>
    </row>
    <row r="132" customFormat="false" ht="15.6" hidden="false" customHeight="false" outlineLevel="0" collapsed="false">
      <c r="A132" s="2" t="s">
        <v>210</v>
      </c>
      <c r="B132" s="2" t="n">
        <v>893</v>
      </c>
      <c r="C132" s="2" t="n">
        <v>0</v>
      </c>
      <c r="D132" s="2" t="n">
        <v>2.742529</v>
      </c>
      <c r="E132" s="2" t="n">
        <v>2.566785</v>
      </c>
      <c r="F132" s="2" t="n">
        <v>2.765037</v>
      </c>
      <c r="G132" s="2" t="n">
        <v>2.927892</v>
      </c>
      <c r="H132" s="2" t="n">
        <v>2.638604</v>
      </c>
      <c r="I132" s="2" t="n">
        <v>2.493158</v>
      </c>
      <c r="J132" s="2" t="n">
        <v>3.036955</v>
      </c>
      <c r="K132" s="2" t="n">
        <v>4.776856</v>
      </c>
      <c r="L132" s="2" t="n">
        <v>2.644958</v>
      </c>
      <c r="M132" s="2" t="n">
        <v>2.76934</v>
      </c>
      <c r="N132" s="2" t="n">
        <v>2.547551</v>
      </c>
      <c r="O132" s="2" t="n">
        <v>2.522121</v>
      </c>
      <c r="P132" s="2" t="n">
        <v>2.559425</v>
      </c>
      <c r="Q132" s="2" t="n">
        <v>2.710138</v>
      </c>
      <c r="R132" s="2" t="n">
        <v>2.497418</v>
      </c>
      <c r="S132" s="2" t="n">
        <v>3.689414</v>
      </c>
      <c r="T132" s="2" t="n">
        <v>2.923339</v>
      </c>
      <c r="U132" s="2" t="n">
        <v>2.64873</v>
      </c>
      <c r="V132" s="2" t="n">
        <v>3.939478</v>
      </c>
      <c r="W132" s="2" t="n">
        <v>2.60125</v>
      </c>
      <c r="X132" s="2" t="n">
        <v>2.434226</v>
      </c>
      <c r="Y132" s="2" t="n">
        <v>3.353019</v>
      </c>
      <c r="Z132" s="2" t="n">
        <v>2.84613</v>
      </c>
      <c r="AA132" s="2" t="n">
        <v>2.739643</v>
      </c>
      <c r="AB132" s="2" t="n">
        <v>2.534522</v>
      </c>
      <c r="AC132" s="2" t="n">
        <v>2.369677</v>
      </c>
      <c r="AD132" s="2" t="n">
        <v>2.645008</v>
      </c>
    </row>
    <row r="133" customFormat="false" ht="15.6" hidden="false" customHeight="false" outlineLevel="0" collapsed="false">
      <c r="A133" s="2" t="s">
        <v>287</v>
      </c>
      <c r="B133" s="2" t="n">
        <v>897</v>
      </c>
      <c r="C133" s="2" t="n">
        <v>0</v>
      </c>
      <c r="D133" s="2" t="n">
        <v>2.777792</v>
      </c>
      <c r="E133" s="2" t="n">
        <v>2.619161</v>
      </c>
      <c r="F133" s="2" t="n">
        <v>4.392701</v>
      </c>
      <c r="G133" s="2" t="n">
        <v>2.512835</v>
      </c>
      <c r="H133" s="2" t="n">
        <v>2.543224</v>
      </c>
      <c r="I133" s="2" t="n">
        <v>4.752026</v>
      </c>
      <c r="J133" s="2" t="n">
        <v>3.011933</v>
      </c>
      <c r="K133" s="2" t="n">
        <v>2.603282</v>
      </c>
      <c r="L133" s="2" t="n">
        <v>2.644958</v>
      </c>
      <c r="M133" s="2" t="n">
        <v>4.085591</v>
      </c>
      <c r="N133" s="2" t="n">
        <v>2.495069</v>
      </c>
      <c r="O133" s="2" t="n">
        <v>2.696879</v>
      </c>
      <c r="P133" s="2" t="n">
        <v>2.547057</v>
      </c>
      <c r="Q133" s="2" t="n">
        <v>3.400811</v>
      </c>
      <c r="R133" s="2" t="n">
        <v>2.515388</v>
      </c>
      <c r="S133" s="2" t="n">
        <v>2.894371</v>
      </c>
      <c r="T133" s="2" t="n">
        <v>2.827082</v>
      </c>
      <c r="U133" s="2" t="n">
        <v>2.641034</v>
      </c>
      <c r="V133" s="2" t="n">
        <v>4.852951</v>
      </c>
      <c r="W133" s="2" t="n">
        <v>2.612127</v>
      </c>
      <c r="X133" s="2" t="n">
        <v>6.492271</v>
      </c>
      <c r="Y133" s="2" t="n">
        <v>3.209927</v>
      </c>
      <c r="Z133" s="2" t="n">
        <v>3.006271</v>
      </c>
      <c r="AA133" s="2" t="n">
        <v>2.661788</v>
      </c>
      <c r="AB133" s="2" t="n">
        <v>2.534522</v>
      </c>
      <c r="AC133" s="2" t="n">
        <v>2.836112</v>
      </c>
      <c r="AD133" s="2" t="n">
        <v>2.66396</v>
      </c>
    </row>
    <row r="134" customFormat="false" ht="15.6" hidden="false" customHeight="false" outlineLevel="0" collapsed="false">
      <c r="A134" s="2" t="s">
        <v>361</v>
      </c>
      <c r="B134" s="2" t="n">
        <v>2964</v>
      </c>
      <c r="C134" s="2" t="n">
        <v>0</v>
      </c>
      <c r="D134" s="2" t="n">
        <v>2.762865</v>
      </c>
      <c r="E134" s="2" t="n">
        <v>2.565005</v>
      </c>
      <c r="F134" s="2" t="n">
        <v>2.360504</v>
      </c>
      <c r="G134" s="2" t="n">
        <v>2.428248</v>
      </c>
      <c r="H134" s="2" t="n">
        <v>2.546504</v>
      </c>
      <c r="I134" s="2" t="n">
        <v>2.493158</v>
      </c>
      <c r="J134" s="2" t="n">
        <v>3.011933</v>
      </c>
      <c r="K134" s="2" t="n">
        <v>2.604131</v>
      </c>
      <c r="L134" s="2" t="n">
        <v>2.644958</v>
      </c>
      <c r="M134" s="2" t="n">
        <v>2.792953</v>
      </c>
      <c r="N134" s="2" t="n">
        <v>2.58424</v>
      </c>
      <c r="O134" s="2" t="n">
        <v>2.506494</v>
      </c>
      <c r="P134" s="2" t="n">
        <v>2.513757</v>
      </c>
      <c r="Q134" s="2" t="n">
        <v>2.930813</v>
      </c>
      <c r="R134" s="2" t="n">
        <v>2.681283</v>
      </c>
      <c r="S134" s="2" t="n">
        <v>2.382946</v>
      </c>
      <c r="T134" s="2" t="n">
        <v>2.445527</v>
      </c>
      <c r="U134" s="2" t="n">
        <v>2.641034</v>
      </c>
      <c r="V134" s="2" t="n">
        <v>3.90305</v>
      </c>
      <c r="W134" s="2" t="n">
        <v>2.626061</v>
      </c>
      <c r="X134" s="2" t="n">
        <v>2.98013</v>
      </c>
      <c r="Y134" s="2" t="n">
        <v>3.251961</v>
      </c>
      <c r="Z134" s="2" t="n">
        <v>2.84613</v>
      </c>
      <c r="AA134" s="2" t="n">
        <v>2.624306</v>
      </c>
      <c r="AB134" s="2" t="n">
        <v>2.620533</v>
      </c>
      <c r="AC134" s="2" t="n">
        <v>2.384597</v>
      </c>
      <c r="AD134" s="2" t="n">
        <v>2.602069</v>
      </c>
    </row>
    <row r="135" customFormat="false" ht="15.6" hidden="false" customHeight="false" outlineLevel="0" collapsed="false">
      <c r="A135" s="2" t="s">
        <v>391</v>
      </c>
      <c r="B135" s="2" t="n">
        <v>131</v>
      </c>
      <c r="C135" s="2" t="n">
        <v>1</v>
      </c>
      <c r="D135" s="2" t="n">
        <v>2.776984</v>
      </c>
      <c r="E135" s="2" t="n">
        <v>2.570986</v>
      </c>
      <c r="F135" s="2" t="n">
        <v>2.360504</v>
      </c>
      <c r="G135" s="2" t="n">
        <v>2.45643</v>
      </c>
      <c r="H135" s="2" t="n">
        <v>2.548861</v>
      </c>
      <c r="I135" s="2" t="n">
        <v>2.601445</v>
      </c>
      <c r="J135" s="2" t="n">
        <v>3.041446</v>
      </c>
      <c r="K135" s="2" t="n">
        <v>3.092632</v>
      </c>
      <c r="L135" s="2" t="n">
        <v>2.670277</v>
      </c>
      <c r="M135" s="2" t="n">
        <v>2.959544</v>
      </c>
      <c r="N135" s="2" t="n">
        <v>2.494281</v>
      </c>
      <c r="O135" s="2" t="n">
        <v>8.963339</v>
      </c>
      <c r="P135" s="2" t="n">
        <v>2.699115</v>
      </c>
      <c r="Q135" s="2" t="n">
        <v>2.76312</v>
      </c>
      <c r="R135" s="2" t="n">
        <v>2.532334</v>
      </c>
      <c r="S135" s="2" t="n">
        <v>4.378618</v>
      </c>
      <c r="T135" s="2" t="n">
        <v>3.553257</v>
      </c>
      <c r="U135" s="2" t="n">
        <v>2.641034</v>
      </c>
      <c r="V135" s="2" t="n">
        <v>6.211382</v>
      </c>
      <c r="W135" s="2" t="n">
        <v>2.60125</v>
      </c>
      <c r="X135" s="2" t="n">
        <v>3.503597</v>
      </c>
      <c r="Y135" s="2" t="n">
        <v>3.256893</v>
      </c>
      <c r="Z135" s="2" t="n">
        <v>3.202832</v>
      </c>
      <c r="AA135" s="2" t="n">
        <v>2.841147</v>
      </c>
      <c r="AB135" s="2" t="n">
        <v>2.534522</v>
      </c>
      <c r="AC135" s="2" t="n">
        <v>2.480227</v>
      </c>
      <c r="AD135" s="2" t="n">
        <v>2.691677</v>
      </c>
    </row>
    <row r="136" customFormat="false" ht="15.6" hidden="false" customHeight="false" outlineLevel="0" collapsed="false">
      <c r="A136" s="2" t="s">
        <v>250</v>
      </c>
      <c r="B136" s="2" t="n">
        <v>512</v>
      </c>
      <c r="C136" s="2" t="n">
        <v>0</v>
      </c>
      <c r="D136" s="2" t="n">
        <v>2.779891</v>
      </c>
      <c r="E136" s="2" t="n">
        <v>2.556398</v>
      </c>
      <c r="F136" s="2" t="n">
        <v>2.360504</v>
      </c>
      <c r="G136" s="2" t="n">
        <v>5.563191</v>
      </c>
      <c r="H136" s="2" t="n">
        <v>2.543224</v>
      </c>
      <c r="I136" s="2" t="n">
        <v>2.593896</v>
      </c>
      <c r="J136" s="2" t="n">
        <v>3.024717</v>
      </c>
      <c r="K136" s="2" t="n">
        <v>2.817323</v>
      </c>
      <c r="L136" s="2" t="n">
        <v>2.644958</v>
      </c>
      <c r="M136" s="2" t="n">
        <v>2.854666</v>
      </c>
      <c r="N136" s="2" t="n">
        <v>2.528661</v>
      </c>
      <c r="O136" s="2" t="n">
        <v>2.530463</v>
      </c>
      <c r="P136" s="2" t="n">
        <v>3.865269</v>
      </c>
      <c r="Q136" s="2" t="n">
        <v>3.129052</v>
      </c>
      <c r="R136" s="2" t="n">
        <v>2.497418</v>
      </c>
      <c r="S136" s="2" t="n">
        <v>5.529256</v>
      </c>
      <c r="T136" s="2" t="n">
        <v>5.286135</v>
      </c>
      <c r="U136" s="2" t="n">
        <v>4.307411</v>
      </c>
      <c r="V136" s="2" t="n">
        <v>3.577041</v>
      </c>
      <c r="W136" s="2" t="n">
        <v>2.60125</v>
      </c>
      <c r="X136" s="2" t="n">
        <v>3.534196</v>
      </c>
      <c r="Y136" s="2" t="n">
        <v>3.176865</v>
      </c>
      <c r="Z136" s="2" t="n">
        <v>2.84613</v>
      </c>
      <c r="AA136" s="2" t="n">
        <v>6.062265</v>
      </c>
      <c r="AB136" s="2" t="n">
        <v>2.534522</v>
      </c>
      <c r="AC136" s="2" t="n">
        <v>2.450296</v>
      </c>
      <c r="AD136" s="2" t="n">
        <v>2.729535</v>
      </c>
    </row>
    <row r="137" customFormat="false" ht="15.6" hidden="false" customHeight="false" outlineLevel="0" collapsed="false">
      <c r="A137" s="2" t="s">
        <v>163</v>
      </c>
      <c r="B137" s="2" t="n">
        <v>1115</v>
      </c>
      <c r="C137" s="2" t="n">
        <v>0</v>
      </c>
      <c r="D137" s="2" t="n">
        <v>2.869678</v>
      </c>
      <c r="E137" s="2" t="n">
        <v>2.556398</v>
      </c>
      <c r="F137" s="2" t="n">
        <v>2.360504</v>
      </c>
      <c r="G137" s="2" t="n">
        <v>2.428248</v>
      </c>
      <c r="H137" s="2" t="n">
        <v>2.553822</v>
      </c>
      <c r="I137" s="2" t="n">
        <v>2.523077</v>
      </c>
      <c r="J137" s="2" t="n">
        <v>3.011933</v>
      </c>
      <c r="K137" s="2" t="n">
        <v>2.866033</v>
      </c>
      <c r="L137" s="2" t="n">
        <v>2.644958</v>
      </c>
      <c r="M137" s="2" t="n">
        <v>2.76934</v>
      </c>
      <c r="N137" s="2" t="n">
        <v>2.654567</v>
      </c>
      <c r="O137" s="2" t="n">
        <v>2.506494</v>
      </c>
      <c r="P137" s="2" t="n">
        <v>2.513757</v>
      </c>
      <c r="Q137" s="2" t="n">
        <v>3.124814</v>
      </c>
      <c r="R137" s="2" t="n">
        <v>2.530491</v>
      </c>
      <c r="S137" s="2" t="n">
        <v>2.434952</v>
      </c>
      <c r="T137" s="2" t="n">
        <v>2.405016</v>
      </c>
      <c r="U137" s="2" t="n">
        <v>2.641034</v>
      </c>
      <c r="V137" s="2" t="n">
        <v>3.508044</v>
      </c>
      <c r="W137" s="2" t="n">
        <v>2.621371</v>
      </c>
      <c r="X137" s="2" t="n">
        <v>2.434226</v>
      </c>
      <c r="Y137" s="2" t="n">
        <v>3.237858</v>
      </c>
      <c r="Z137" s="2" t="n">
        <v>2.84613</v>
      </c>
      <c r="AA137" s="2" t="n">
        <v>2.629873</v>
      </c>
      <c r="AB137" s="2" t="n">
        <v>2.713618</v>
      </c>
      <c r="AC137" s="2" t="n">
        <v>2.369677</v>
      </c>
      <c r="AD137" s="2" t="n">
        <v>2.602069</v>
      </c>
    </row>
    <row r="138" customFormat="false" ht="15.6" hidden="false" customHeight="false" outlineLevel="0" collapsed="false">
      <c r="A138" s="2" t="s">
        <v>103</v>
      </c>
      <c r="B138" s="2" t="n">
        <v>750</v>
      </c>
      <c r="C138" s="2" t="n">
        <v>0</v>
      </c>
      <c r="D138" s="2" t="n">
        <v>2.989858</v>
      </c>
      <c r="E138" s="2" t="n">
        <v>2.654647</v>
      </c>
      <c r="F138" s="2" t="n">
        <v>2.49442</v>
      </c>
      <c r="G138" s="2" t="n">
        <v>2.428248</v>
      </c>
      <c r="H138" s="2" t="n">
        <v>2.543224</v>
      </c>
      <c r="I138" s="2" t="n">
        <v>2.678214</v>
      </c>
      <c r="J138" s="2" t="n">
        <v>3.011933</v>
      </c>
      <c r="K138" s="2" t="n">
        <v>2.674772</v>
      </c>
      <c r="L138" s="2" t="n">
        <v>2.644958</v>
      </c>
      <c r="M138" s="2" t="n">
        <v>2.76934</v>
      </c>
      <c r="N138" s="2" t="n">
        <v>2.487373</v>
      </c>
      <c r="O138" s="2" t="n">
        <v>2.506494</v>
      </c>
      <c r="P138" s="2" t="n">
        <v>2.513757</v>
      </c>
      <c r="Q138" s="2" t="n">
        <v>2.728467</v>
      </c>
      <c r="R138" s="2" t="n">
        <v>2.497418</v>
      </c>
      <c r="S138" s="2" t="n">
        <v>2.382946</v>
      </c>
      <c r="T138" s="2" t="n">
        <v>2.405016</v>
      </c>
      <c r="U138" s="2" t="n">
        <v>2.641034</v>
      </c>
      <c r="V138" s="2" t="n">
        <v>3.520267</v>
      </c>
      <c r="W138" s="2" t="n">
        <v>3.586971</v>
      </c>
      <c r="X138" s="2" t="n">
        <v>3.12482</v>
      </c>
      <c r="Y138" s="2" t="n">
        <v>3.176865</v>
      </c>
      <c r="Z138" s="2" t="n">
        <v>2.84613</v>
      </c>
      <c r="AA138" s="2" t="n">
        <v>2.626966</v>
      </c>
      <c r="AB138" s="2" t="n">
        <v>2.534522</v>
      </c>
      <c r="AC138" s="2" t="n">
        <v>2.369677</v>
      </c>
      <c r="AD138" s="2" t="n">
        <v>2.602069</v>
      </c>
    </row>
    <row r="139" customFormat="false" ht="15.6" hidden="false" customHeight="false" outlineLevel="0" collapsed="false">
      <c r="A139" s="2" t="s">
        <v>171</v>
      </c>
      <c r="B139" s="2" t="n">
        <v>415</v>
      </c>
      <c r="C139" s="2" t="n">
        <v>1</v>
      </c>
      <c r="D139" s="2" t="n">
        <v>5.080478</v>
      </c>
      <c r="E139" s="2" t="n">
        <v>11.595183</v>
      </c>
      <c r="F139" s="2" t="n">
        <v>2.561456</v>
      </c>
      <c r="G139" s="2" t="n">
        <v>3.425377</v>
      </c>
      <c r="H139" s="2" t="n">
        <v>6.017451</v>
      </c>
      <c r="I139" s="2" t="n">
        <v>5.656076</v>
      </c>
      <c r="J139" s="2" t="n">
        <v>3.022374</v>
      </c>
      <c r="K139" s="2" t="n">
        <v>2.841109</v>
      </c>
      <c r="L139" s="2" t="n">
        <v>3.159649</v>
      </c>
      <c r="M139" s="2" t="n">
        <v>6.098722</v>
      </c>
      <c r="N139" s="2" t="n">
        <v>2.542749</v>
      </c>
      <c r="O139" s="2" t="n">
        <v>2.545434</v>
      </c>
      <c r="P139" s="2" t="n">
        <v>4.306652</v>
      </c>
      <c r="Q139" s="2" t="n">
        <v>2.93751</v>
      </c>
      <c r="R139" s="2" t="n">
        <v>2.512988</v>
      </c>
      <c r="S139" s="2" t="n">
        <v>6.230358</v>
      </c>
      <c r="T139" s="2" t="n">
        <v>5.309283</v>
      </c>
      <c r="U139" s="2" t="n">
        <v>2.688384</v>
      </c>
      <c r="V139" s="2" t="n">
        <v>9.892498</v>
      </c>
      <c r="W139" s="2" t="n">
        <v>8.183471</v>
      </c>
      <c r="X139" s="2" t="n">
        <v>4.588296</v>
      </c>
      <c r="Y139" s="2" t="n">
        <v>3.233837</v>
      </c>
      <c r="Z139" s="2" t="n">
        <v>3.047157</v>
      </c>
      <c r="AA139" s="2" t="n">
        <v>4.366913</v>
      </c>
      <c r="AB139" s="2" t="n">
        <v>2.534522</v>
      </c>
      <c r="AC139" s="2" t="n">
        <v>2.656129</v>
      </c>
      <c r="AD139" s="2" t="n">
        <v>3.230401</v>
      </c>
    </row>
    <row r="140" customFormat="false" ht="15.6" hidden="false" customHeight="false" outlineLevel="0" collapsed="false">
      <c r="A140" s="2" t="s">
        <v>170</v>
      </c>
      <c r="B140" s="2" t="n">
        <v>651</v>
      </c>
      <c r="C140" s="2" t="n">
        <v>1</v>
      </c>
      <c r="D140" s="2" t="n">
        <v>2.754695</v>
      </c>
      <c r="E140" s="2" t="n">
        <v>2.566785</v>
      </c>
      <c r="F140" s="2" t="n">
        <v>2.484349</v>
      </c>
      <c r="G140" s="2" t="n">
        <v>2.506023</v>
      </c>
      <c r="H140" s="2" t="n">
        <v>2.551083</v>
      </c>
      <c r="I140" s="2" t="n">
        <v>2.537499</v>
      </c>
      <c r="J140" s="2" t="n">
        <v>3.011933</v>
      </c>
      <c r="K140" s="2" t="n">
        <v>3.294218</v>
      </c>
      <c r="L140" s="2" t="n">
        <v>2.749344</v>
      </c>
      <c r="M140" s="2" t="n">
        <v>2.797542</v>
      </c>
      <c r="N140" s="2" t="n">
        <v>2.526917</v>
      </c>
      <c r="O140" s="2" t="n">
        <v>2.506494</v>
      </c>
      <c r="P140" s="2" t="n">
        <v>2.513757</v>
      </c>
      <c r="Q140" s="2" t="n">
        <v>3.188371</v>
      </c>
      <c r="R140" s="2" t="n">
        <v>2.509781</v>
      </c>
      <c r="S140" s="2" t="n">
        <v>2.459519</v>
      </c>
      <c r="T140" s="2" t="n">
        <v>2.477117</v>
      </c>
      <c r="U140" s="2" t="n">
        <v>2.64873</v>
      </c>
      <c r="V140" s="2" t="n">
        <v>3.368786</v>
      </c>
      <c r="W140" s="2" t="n">
        <v>2.616144</v>
      </c>
      <c r="X140" s="2" t="n">
        <v>2.508466</v>
      </c>
      <c r="Y140" s="2" t="n">
        <v>3.176865</v>
      </c>
      <c r="Z140" s="2" t="n">
        <v>2.861426</v>
      </c>
      <c r="AA140" s="2" t="n">
        <v>5.975861</v>
      </c>
      <c r="AB140" s="2" t="n">
        <v>2.534522</v>
      </c>
      <c r="AC140" s="2" t="n">
        <v>2.387534</v>
      </c>
      <c r="AD140" s="2" t="n">
        <v>2.602069</v>
      </c>
    </row>
    <row r="141" customFormat="false" ht="15.6" hidden="false" customHeight="false" outlineLevel="0" collapsed="false">
      <c r="A141" s="2" t="s">
        <v>131</v>
      </c>
      <c r="B141" s="2" t="n">
        <v>332</v>
      </c>
      <c r="C141" s="2" t="n">
        <v>1</v>
      </c>
      <c r="D141" s="2" t="n">
        <v>2.760744</v>
      </c>
      <c r="E141" s="2" t="n">
        <v>2.902962</v>
      </c>
      <c r="F141" s="2" t="n">
        <v>2.392491</v>
      </c>
      <c r="G141" s="2" t="n">
        <v>2.542825</v>
      </c>
      <c r="H141" s="2" t="n">
        <v>2.549122</v>
      </c>
      <c r="I141" s="2" t="n">
        <v>2.526292</v>
      </c>
      <c r="J141" s="2" t="n">
        <v>4.086392</v>
      </c>
      <c r="K141" s="2" t="n">
        <v>3.659185</v>
      </c>
      <c r="L141" s="2" t="n">
        <v>2.671647</v>
      </c>
      <c r="M141" s="2" t="n">
        <v>2.831829</v>
      </c>
      <c r="N141" s="2" t="n">
        <v>2.902263</v>
      </c>
      <c r="O141" s="2" t="n">
        <v>2.52974</v>
      </c>
      <c r="P141" s="2" t="n">
        <v>2.581317</v>
      </c>
      <c r="Q141" s="2" t="n">
        <v>2.98075</v>
      </c>
      <c r="R141" s="2" t="n">
        <v>2.497418</v>
      </c>
      <c r="S141" s="2" t="n">
        <v>4.260455</v>
      </c>
      <c r="T141" s="2" t="n">
        <v>3.611247</v>
      </c>
      <c r="U141" s="2" t="n">
        <v>2.697099</v>
      </c>
      <c r="V141" s="2" t="n">
        <v>4.649615</v>
      </c>
      <c r="W141" s="2" t="n">
        <v>2.67803</v>
      </c>
      <c r="X141" s="2" t="n">
        <v>2.474361</v>
      </c>
      <c r="Y141" s="2" t="n">
        <v>3.210896</v>
      </c>
      <c r="Z141" s="2" t="n">
        <v>3.228642</v>
      </c>
      <c r="AA141" s="2" t="n">
        <v>2.655246</v>
      </c>
      <c r="AB141" s="2" t="n">
        <v>2.547685</v>
      </c>
      <c r="AC141" s="2" t="n">
        <v>2.87581</v>
      </c>
      <c r="AD141" s="2" t="n">
        <v>2.602069</v>
      </c>
    </row>
    <row r="142" customFormat="false" ht="15.6" hidden="false" customHeight="false" outlineLevel="0" collapsed="false">
      <c r="A142" s="2" t="s">
        <v>141</v>
      </c>
      <c r="B142" s="2" t="n">
        <v>1110</v>
      </c>
      <c r="C142" s="2" t="n">
        <v>0</v>
      </c>
      <c r="D142" s="2" t="n">
        <v>4.417617</v>
      </c>
      <c r="E142" s="2" t="n">
        <v>2.668993</v>
      </c>
      <c r="F142" s="2" t="n">
        <v>3.186103</v>
      </c>
      <c r="G142" s="2" t="n">
        <v>2.457926</v>
      </c>
      <c r="H142" s="2" t="n">
        <v>4.158855</v>
      </c>
      <c r="I142" s="2" t="n">
        <v>2.493158</v>
      </c>
      <c r="J142" s="2" t="n">
        <v>3.018265</v>
      </c>
      <c r="K142" s="2" t="n">
        <v>5.373225</v>
      </c>
      <c r="L142" s="2" t="n">
        <v>2.870841</v>
      </c>
      <c r="M142" s="2" t="n">
        <v>2.76934</v>
      </c>
      <c r="N142" s="2" t="n">
        <v>2.480243</v>
      </c>
      <c r="O142" s="2" t="n">
        <v>2.506494</v>
      </c>
      <c r="P142" s="2" t="n">
        <v>2.513757</v>
      </c>
      <c r="Q142" s="2" t="n">
        <v>2.809283</v>
      </c>
      <c r="R142" s="2" t="n">
        <v>2.506701</v>
      </c>
      <c r="S142" s="2" t="n">
        <v>2.382946</v>
      </c>
      <c r="T142" s="2" t="n">
        <v>2.545332</v>
      </c>
      <c r="U142" s="2" t="n">
        <v>2.641034</v>
      </c>
      <c r="V142" s="2" t="n">
        <v>4.479127</v>
      </c>
      <c r="W142" s="2" t="n">
        <v>2.612476</v>
      </c>
      <c r="X142" s="2" t="n">
        <v>2.450557</v>
      </c>
      <c r="Y142" s="2" t="n">
        <v>3.176865</v>
      </c>
      <c r="Z142" s="2" t="n">
        <v>2.84613</v>
      </c>
      <c r="AA142" s="2" t="n">
        <v>2.768846</v>
      </c>
      <c r="AB142" s="2" t="n">
        <v>2.874965</v>
      </c>
      <c r="AC142" s="2" t="n">
        <v>2.369677</v>
      </c>
      <c r="AD142" s="2" t="n">
        <v>2.602069</v>
      </c>
    </row>
    <row r="143" customFormat="false" ht="15.6" hidden="false" customHeight="false" outlineLevel="0" collapsed="false">
      <c r="A143" s="2" t="s">
        <v>395</v>
      </c>
      <c r="B143" s="2" t="n">
        <v>68</v>
      </c>
      <c r="C143" s="2" t="n">
        <v>0</v>
      </c>
      <c r="D143" s="2" t="n">
        <v>2.742529</v>
      </c>
      <c r="E143" s="2" t="n">
        <v>2.569695</v>
      </c>
      <c r="F143" s="2" t="n">
        <v>5.159239</v>
      </c>
      <c r="G143" s="2" t="n">
        <v>2.428248</v>
      </c>
      <c r="H143" s="2" t="n">
        <v>2.563302</v>
      </c>
      <c r="I143" s="2" t="n">
        <v>7.070391</v>
      </c>
      <c r="J143" s="2" t="n">
        <v>3.011933</v>
      </c>
      <c r="K143" s="2" t="n">
        <v>2.597324</v>
      </c>
      <c r="L143" s="2" t="n">
        <v>2.644958</v>
      </c>
      <c r="M143" s="2" t="n">
        <v>6.406043</v>
      </c>
      <c r="N143" s="2" t="n">
        <v>2.464506</v>
      </c>
      <c r="O143" s="2" t="n">
        <v>6.721232</v>
      </c>
      <c r="P143" s="2" t="n">
        <v>2.513757</v>
      </c>
      <c r="Q143" s="2" t="n">
        <v>3.432073</v>
      </c>
      <c r="R143" s="2" t="n">
        <v>2.619695</v>
      </c>
      <c r="S143" s="2" t="n">
        <v>2.382946</v>
      </c>
      <c r="T143" s="2" t="n">
        <v>2.405016</v>
      </c>
      <c r="U143" s="2" t="n">
        <v>2.641034</v>
      </c>
      <c r="V143" s="2" t="n">
        <v>4.780865</v>
      </c>
      <c r="W143" s="2" t="n">
        <v>2.676851</v>
      </c>
      <c r="X143" s="2" t="n">
        <v>7.13503</v>
      </c>
      <c r="Y143" s="2" t="n">
        <v>3.176865</v>
      </c>
      <c r="Z143" s="2" t="n">
        <v>2.84613</v>
      </c>
      <c r="AA143" s="2" t="n">
        <v>2.669889</v>
      </c>
      <c r="AB143" s="2" t="n">
        <v>2.745622</v>
      </c>
      <c r="AC143" s="2" t="n">
        <v>2.415148</v>
      </c>
      <c r="AD143" s="2" t="n">
        <v>2.602069</v>
      </c>
    </row>
    <row r="144" customFormat="false" ht="15.6" hidden="false" customHeight="false" outlineLevel="0" collapsed="false">
      <c r="A144" s="2" t="s">
        <v>424</v>
      </c>
      <c r="B144" s="2" t="n">
        <v>466</v>
      </c>
      <c r="C144" s="2" t="n">
        <v>0</v>
      </c>
      <c r="D144" s="2" t="n">
        <v>2.803118</v>
      </c>
      <c r="E144" s="2" t="n">
        <v>2.57791</v>
      </c>
      <c r="F144" s="2" t="n">
        <v>2.498204</v>
      </c>
      <c r="G144" s="2" t="n">
        <v>2.428248</v>
      </c>
      <c r="H144" s="2" t="n">
        <v>2.543224</v>
      </c>
      <c r="I144" s="2" t="n">
        <v>2.493158</v>
      </c>
      <c r="J144" s="2" t="n">
        <v>3.011933</v>
      </c>
      <c r="K144" s="2" t="n">
        <v>2.604131</v>
      </c>
      <c r="L144" s="2" t="n">
        <v>2.644958</v>
      </c>
      <c r="M144" s="2" t="n">
        <v>2.76934</v>
      </c>
      <c r="N144" s="2" t="n">
        <v>2.551385</v>
      </c>
      <c r="O144" s="2" t="n">
        <v>2.506494</v>
      </c>
      <c r="P144" s="2" t="n">
        <v>2.513757</v>
      </c>
      <c r="Q144" s="2" t="n">
        <v>3.154211</v>
      </c>
      <c r="R144" s="2" t="n">
        <v>2.497418</v>
      </c>
      <c r="S144" s="2" t="n">
        <v>2.824989</v>
      </c>
      <c r="T144" s="2" t="n">
        <v>2.523644</v>
      </c>
      <c r="U144" s="2" t="n">
        <v>2.70993</v>
      </c>
      <c r="V144" s="2" t="n">
        <v>3.753236</v>
      </c>
      <c r="W144" s="2" t="n">
        <v>2.60125</v>
      </c>
      <c r="X144" s="2" t="n">
        <v>2.46138</v>
      </c>
      <c r="Y144" s="2" t="n">
        <v>3.196104</v>
      </c>
      <c r="Z144" s="2" t="n">
        <v>2.84613</v>
      </c>
      <c r="AA144" s="2" t="n">
        <v>2.624306</v>
      </c>
      <c r="AB144" s="2" t="n">
        <v>2.675985</v>
      </c>
      <c r="AC144" s="2" t="n">
        <v>2.369677</v>
      </c>
      <c r="AD144" s="2" t="n">
        <v>2.602069</v>
      </c>
    </row>
    <row r="145" customFormat="false" ht="15.6" hidden="false" customHeight="false" outlineLevel="0" collapsed="false">
      <c r="A145" s="2" t="s">
        <v>178</v>
      </c>
      <c r="B145" s="2" t="n">
        <v>618</v>
      </c>
      <c r="C145" s="2" t="n">
        <v>0</v>
      </c>
      <c r="D145" s="2" t="n">
        <v>2.756659</v>
      </c>
      <c r="E145" s="2" t="n">
        <v>2.614925</v>
      </c>
      <c r="F145" s="2" t="n">
        <v>2.409435</v>
      </c>
      <c r="G145" s="2" t="n">
        <v>2.428248</v>
      </c>
      <c r="H145" s="2" t="n">
        <v>2.543224</v>
      </c>
      <c r="I145" s="2" t="n">
        <v>2.544048</v>
      </c>
      <c r="J145" s="2" t="n">
        <v>3.011933</v>
      </c>
      <c r="K145" s="2" t="n">
        <v>2.602007</v>
      </c>
      <c r="L145" s="2" t="n">
        <v>2.644958</v>
      </c>
      <c r="M145" s="2" t="n">
        <v>2.925177</v>
      </c>
      <c r="N145" s="2" t="n">
        <v>2.512521</v>
      </c>
      <c r="O145" s="2" t="n">
        <v>2.524424</v>
      </c>
      <c r="P145" s="2" t="n">
        <v>2.513757</v>
      </c>
      <c r="Q145" s="2" t="n">
        <v>2.811892</v>
      </c>
      <c r="R145" s="2" t="n">
        <v>2.497418</v>
      </c>
      <c r="S145" s="2" t="n">
        <v>2.382946</v>
      </c>
      <c r="T145" s="2" t="n">
        <v>2.792588</v>
      </c>
      <c r="U145" s="2" t="n">
        <v>2.658457</v>
      </c>
      <c r="V145" s="2" t="n">
        <v>3.4755</v>
      </c>
      <c r="W145" s="2" t="n">
        <v>2.60125</v>
      </c>
      <c r="X145" s="2" t="n">
        <v>2.932624</v>
      </c>
      <c r="Y145" s="2" t="n">
        <v>3.203125</v>
      </c>
      <c r="Z145" s="2" t="n">
        <v>2.84613</v>
      </c>
      <c r="AA145" s="2" t="n">
        <v>2.779333</v>
      </c>
      <c r="AB145" s="2" t="n">
        <v>2.613931</v>
      </c>
      <c r="AC145" s="2" t="n">
        <v>2.410389</v>
      </c>
      <c r="AD145" s="2" t="n">
        <v>2.651319</v>
      </c>
    </row>
    <row r="146" customFormat="false" ht="15.6" hidden="false" customHeight="false" outlineLevel="0" collapsed="false">
      <c r="A146" s="2" t="s">
        <v>259</v>
      </c>
      <c r="B146" s="2" t="n">
        <v>232</v>
      </c>
      <c r="C146" s="2" t="n">
        <v>1</v>
      </c>
      <c r="D146" s="2" t="n">
        <v>2.742529</v>
      </c>
      <c r="E146" s="2" t="n">
        <v>2.556398</v>
      </c>
      <c r="F146" s="2" t="n">
        <v>2.426856</v>
      </c>
      <c r="G146" s="2" t="n">
        <v>2.659524</v>
      </c>
      <c r="H146" s="2" t="n">
        <v>2.561748</v>
      </c>
      <c r="I146" s="2" t="n">
        <v>2.873482</v>
      </c>
      <c r="J146" s="2" t="n">
        <v>3.025009</v>
      </c>
      <c r="K146" s="2" t="n">
        <v>2.986549</v>
      </c>
      <c r="L146" s="2" t="n">
        <v>2.644958</v>
      </c>
      <c r="M146" s="2" t="n">
        <v>2.76934</v>
      </c>
      <c r="N146" s="2" t="n">
        <v>2.593261</v>
      </c>
      <c r="O146" s="2" t="n">
        <v>2.601737</v>
      </c>
      <c r="P146" s="2" t="n">
        <v>2.65266</v>
      </c>
      <c r="Q146" s="2" t="n">
        <v>3.438994</v>
      </c>
      <c r="R146" s="2" t="n">
        <v>2.497418</v>
      </c>
      <c r="S146" s="2" t="n">
        <v>5.248843</v>
      </c>
      <c r="T146" s="2" t="n">
        <v>2.800723</v>
      </c>
      <c r="U146" s="2" t="n">
        <v>5.024113</v>
      </c>
      <c r="V146" s="2" t="n">
        <v>4.076464</v>
      </c>
      <c r="W146" s="2" t="n">
        <v>2.647788</v>
      </c>
      <c r="X146" s="2" t="n">
        <v>2.451227</v>
      </c>
      <c r="Y146" s="2" t="n">
        <v>3.247779</v>
      </c>
      <c r="Z146" s="2" t="n">
        <v>2.84613</v>
      </c>
      <c r="AA146" s="2" t="n">
        <v>2.76044</v>
      </c>
      <c r="AB146" s="2" t="n">
        <v>2.920848</v>
      </c>
      <c r="AC146" s="2" t="n">
        <v>2.369677</v>
      </c>
      <c r="AD146" s="2" t="n">
        <v>3.006748</v>
      </c>
    </row>
    <row r="147" customFormat="false" ht="15.6" hidden="false" customHeight="false" outlineLevel="0" collapsed="false">
      <c r="A147" s="2" t="s">
        <v>109</v>
      </c>
      <c r="B147" s="2" t="n">
        <v>2886</v>
      </c>
      <c r="C147" s="2" t="n">
        <v>0</v>
      </c>
      <c r="D147" s="2" t="n">
        <v>2.742529</v>
      </c>
      <c r="E147" s="2" t="n">
        <v>3.214187</v>
      </c>
      <c r="F147" s="2" t="n">
        <v>2.405011</v>
      </c>
      <c r="G147" s="2" t="n">
        <v>2.428248</v>
      </c>
      <c r="H147" s="2" t="n">
        <v>2.543224</v>
      </c>
      <c r="I147" s="2" t="n">
        <v>2.539448</v>
      </c>
      <c r="J147" s="2" t="n">
        <v>3.011933</v>
      </c>
      <c r="K147" s="2" t="n">
        <v>2.703685</v>
      </c>
      <c r="L147" s="2" t="n">
        <v>2.682104</v>
      </c>
      <c r="M147" s="2" t="n">
        <v>2.76934</v>
      </c>
      <c r="N147" s="2" t="n">
        <v>2.808518</v>
      </c>
      <c r="O147" s="2" t="n">
        <v>2.506494</v>
      </c>
      <c r="P147" s="2" t="n">
        <v>2.513757</v>
      </c>
      <c r="Q147" s="2" t="n">
        <v>2.856463</v>
      </c>
      <c r="R147" s="2" t="n">
        <v>2.497418</v>
      </c>
      <c r="S147" s="2" t="n">
        <v>2.46272</v>
      </c>
      <c r="T147" s="2" t="n">
        <v>2.480127</v>
      </c>
      <c r="U147" s="2" t="n">
        <v>2.641034</v>
      </c>
      <c r="V147" s="2" t="n">
        <v>3.343797</v>
      </c>
      <c r="W147" s="2" t="n">
        <v>2.60125</v>
      </c>
      <c r="X147" s="2" t="n">
        <v>2.543491</v>
      </c>
      <c r="Y147" s="2" t="n">
        <v>3.176865</v>
      </c>
      <c r="Z147" s="2" t="n">
        <v>2.84613</v>
      </c>
      <c r="AA147" s="2" t="n">
        <v>2.754843</v>
      </c>
      <c r="AB147" s="2" t="n">
        <v>2.708526</v>
      </c>
      <c r="AC147" s="2" t="n">
        <v>2.562786</v>
      </c>
      <c r="AD147" s="2" t="n">
        <v>2.602069</v>
      </c>
    </row>
    <row r="148" customFormat="false" ht="15.6" hidden="false" customHeight="false" outlineLevel="0" collapsed="false">
      <c r="A148" s="2" t="s">
        <v>425</v>
      </c>
      <c r="B148" s="2" t="n">
        <v>398</v>
      </c>
      <c r="C148" s="2" t="n">
        <v>0</v>
      </c>
      <c r="D148" s="2" t="n">
        <v>2.742529</v>
      </c>
      <c r="E148" s="2" t="n">
        <v>2.715574</v>
      </c>
      <c r="F148" s="2" t="n">
        <v>2.360504</v>
      </c>
      <c r="G148" s="2" t="n">
        <v>2.428248</v>
      </c>
      <c r="H148" s="2" t="n">
        <v>2.543224</v>
      </c>
      <c r="I148" s="2" t="n">
        <v>2.586143</v>
      </c>
      <c r="J148" s="2" t="n">
        <v>3.011933</v>
      </c>
      <c r="K148" s="2" t="n">
        <v>2.628117</v>
      </c>
      <c r="L148" s="2" t="n">
        <v>2.644958</v>
      </c>
      <c r="M148" s="2" t="n">
        <v>2.76934</v>
      </c>
      <c r="N148" s="2" t="n">
        <v>2.482424</v>
      </c>
      <c r="O148" s="2" t="n">
        <v>2.506494</v>
      </c>
      <c r="P148" s="2" t="n">
        <v>2.513757</v>
      </c>
      <c r="Q148" s="2" t="n">
        <v>3.677117</v>
      </c>
      <c r="R148" s="2" t="n">
        <v>2.507907</v>
      </c>
      <c r="S148" s="2" t="n">
        <v>2.382946</v>
      </c>
      <c r="T148" s="2" t="n">
        <v>2.466638</v>
      </c>
      <c r="U148" s="2" t="n">
        <v>2.641034</v>
      </c>
      <c r="V148" s="2" t="n">
        <v>3.317951</v>
      </c>
      <c r="W148" s="2" t="n">
        <v>2.614049</v>
      </c>
      <c r="X148" s="2" t="n">
        <v>2.566595</v>
      </c>
      <c r="Y148" s="2" t="n">
        <v>3.1963</v>
      </c>
      <c r="Z148" s="2" t="n">
        <v>2.84613</v>
      </c>
      <c r="AA148" s="2" t="n">
        <v>2.624433</v>
      </c>
      <c r="AB148" s="2" t="n">
        <v>2.534522</v>
      </c>
      <c r="AC148" s="2" t="n">
        <v>2.69718</v>
      </c>
      <c r="AD148" s="2" t="n">
        <v>2.602069</v>
      </c>
    </row>
    <row r="149" customFormat="false" ht="15.6" hidden="false" customHeight="false" outlineLevel="0" collapsed="false">
      <c r="A149" s="2" t="s">
        <v>199</v>
      </c>
      <c r="B149" s="2" t="n">
        <v>200</v>
      </c>
      <c r="C149" s="2" t="n">
        <v>1</v>
      </c>
      <c r="D149" s="2" t="n">
        <v>2.742529</v>
      </c>
      <c r="E149" s="2" t="n">
        <v>2.556398</v>
      </c>
      <c r="F149" s="2" t="n">
        <v>2.625258</v>
      </c>
      <c r="G149" s="2" t="n">
        <v>3.737834</v>
      </c>
      <c r="H149" s="2" t="n">
        <v>2.548599</v>
      </c>
      <c r="I149" s="2" t="n">
        <v>2.523434</v>
      </c>
      <c r="J149" s="2" t="n">
        <v>3.011933</v>
      </c>
      <c r="K149" s="2" t="n">
        <v>3.458766</v>
      </c>
      <c r="L149" s="2" t="n">
        <v>2.644958</v>
      </c>
      <c r="M149" s="2" t="n">
        <v>2.807589</v>
      </c>
      <c r="N149" s="2" t="n">
        <v>2.630049</v>
      </c>
      <c r="O149" s="2" t="n">
        <v>2.527689</v>
      </c>
      <c r="P149" s="2" t="n">
        <v>2.947605</v>
      </c>
      <c r="Q149" s="2" t="n">
        <v>2.70061</v>
      </c>
      <c r="R149" s="2" t="n">
        <v>2.497418</v>
      </c>
      <c r="S149" s="2" t="n">
        <v>3.732009</v>
      </c>
      <c r="T149" s="2" t="n">
        <v>3.104623</v>
      </c>
      <c r="U149" s="2" t="n">
        <v>2.651447</v>
      </c>
      <c r="V149" s="2" t="n">
        <v>3.561059</v>
      </c>
      <c r="W149" s="2" t="n">
        <v>2.60125</v>
      </c>
      <c r="X149" s="2" t="n">
        <v>2.463508</v>
      </c>
      <c r="Y149" s="2" t="n">
        <v>3.176865</v>
      </c>
      <c r="Z149" s="2" t="n">
        <v>2.84613</v>
      </c>
      <c r="AA149" s="2" t="n">
        <v>2.644558</v>
      </c>
      <c r="AB149" s="2" t="n">
        <v>2.855953</v>
      </c>
      <c r="AC149" s="2" t="n">
        <v>2.393829</v>
      </c>
      <c r="AD149" s="2" t="n">
        <v>2.768261</v>
      </c>
    </row>
    <row r="150" customFormat="false" ht="15.6" hidden="false" customHeight="false" outlineLevel="0" collapsed="false">
      <c r="A150" s="2" t="s">
        <v>334</v>
      </c>
      <c r="B150" s="2" t="n">
        <v>599</v>
      </c>
      <c r="C150" s="2" t="n">
        <v>1</v>
      </c>
      <c r="D150" s="2" t="n">
        <v>2.742529</v>
      </c>
      <c r="E150" s="2" t="n">
        <v>2.556398</v>
      </c>
      <c r="F150" s="2" t="n">
        <v>2.360504</v>
      </c>
      <c r="G150" s="2" t="n">
        <v>2.428248</v>
      </c>
      <c r="H150" s="2" t="n">
        <v>2.543224</v>
      </c>
      <c r="I150" s="2" t="n">
        <v>2.654924</v>
      </c>
      <c r="J150" s="2" t="n">
        <v>3.011933</v>
      </c>
      <c r="K150" s="2" t="n">
        <v>2.617646</v>
      </c>
      <c r="L150" s="2" t="n">
        <v>2.644958</v>
      </c>
      <c r="M150" s="2" t="n">
        <v>2.76934</v>
      </c>
      <c r="N150" s="2" t="n">
        <v>2.490929</v>
      </c>
      <c r="O150" s="2" t="n">
        <v>2.506494</v>
      </c>
      <c r="P150" s="2" t="n">
        <v>3.004844</v>
      </c>
      <c r="Q150" s="2" t="n">
        <v>3.515049</v>
      </c>
      <c r="R150" s="2" t="n">
        <v>2.512988</v>
      </c>
      <c r="S150" s="2" t="n">
        <v>2.382946</v>
      </c>
      <c r="T150" s="2" t="n">
        <v>2.465702</v>
      </c>
      <c r="U150" s="2" t="n">
        <v>2.641034</v>
      </c>
      <c r="V150" s="2" t="n">
        <v>3.616544</v>
      </c>
      <c r="W150" s="2" t="n">
        <v>2.638682</v>
      </c>
      <c r="X150" s="2" t="n">
        <v>2.434226</v>
      </c>
      <c r="Y150" s="2" t="n">
        <v>3.176865</v>
      </c>
      <c r="Z150" s="2" t="n">
        <v>2.84613</v>
      </c>
      <c r="AA150" s="2" t="n">
        <v>2.628862</v>
      </c>
      <c r="AB150" s="2" t="n">
        <v>2.534522</v>
      </c>
      <c r="AC150" s="2" t="n">
        <v>2.369677</v>
      </c>
      <c r="AD150" s="2" t="n">
        <v>2.602069</v>
      </c>
    </row>
    <row r="151" customFormat="false" ht="15.6" hidden="false" customHeight="false" outlineLevel="0" collapsed="false">
      <c r="A151" s="2" t="s">
        <v>255</v>
      </c>
      <c r="B151" s="2" t="n">
        <v>294</v>
      </c>
      <c r="C151" s="2" t="n">
        <v>1</v>
      </c>
      <c r="D151" s="2" t="n">
        <v>2.742529</v>
      </c>
      <c r="E151" s="2" t="n">
        <v>4.706355</v>
      </c>
      <c r="F151" s="2" t="n">
        <v>2.457544</v>
      </c>
      <c r="G151" s="2" t="n">
        <v>2.518312</v>
      </c>
      <c r="H151" s="2" t="n">
        <v>2.543224</v>
      </c>
      <c r="I151" s="2" t="n">
        <v>2.706227</v>
      </c>
      <c r="J151" s="2" t="n">
        <v>3.011933</v>
      </c>
      <c r="K151" s="2" t="n">
        <v>2.991404</v>
      </c>
      <c r="L151" s="2" t="n">
        <v>2.65882</v>
      </c>
      <c r="M151" s="2" t="n">
        <v>3.641934</v>
      </c>
      <c r="N151" s="2" t="n">
        <v>2.529048</v>
      </c>
      <c r="O151" s="2" t="n">
        <v>2.518598</v>
      </c>
      <c r="P151" s="2" t="n">
        <v>2.650911</v>
      </c>
      <c r="Q151" s="2" t="n">
        <v>3.080773</v>
      </c>
      <c r="R151" s="2" t="n">
        <v>2.497418</v>
      </c>
      <c r="S151" s="2" t="n">
        <v>2.382946</v>
      </c>
      <c r="T151" s="2" t="n">
        <v>2.515018</v>
      </c>
      <c r="U151" s="2" t="n">
        <v>2.641034</v>
      </c>
      <c r="V151" s="2" t="n">
        <v>3.851481</v>
      </c>
      <c r="W151" s="2" t="n">
        <v>2.624326</v>
      </c>
      <c r="X151" s="2" t="n">
        <v>2.539853</v>
      </c>
      <c r="Y151" s="2" t="n">
        <v>3.212253</v>
      </c>
      <c r="Z151" s="2" t="n">
        <v>2.869787</v>
      </c>
      <c r="AA151" s="2" t="n">
        <v>2.623672</v>
      </c>
      <c r="AB151" s="2" t="n">
        <v>2.534522</v>
      </c>
      <c r="AC151" s="2" t="n">
        <v>2.369677</v>
      </c>
      <c r="AD151" s="2" t="n">
        <v>2.602069</v>
      </c>
    </row>
    <row r="152" customFormat="false" ht="15.6" hidden="false" customHeight="false" outlineLevel="0" collapsed="false">
      <c r="A152" s="2" t="s">
        <v>445</v>
      </c>
      <c r="B152" s="2" t="n">
        <v>46</v>
      </c>
      <c r="C152" s="2" t="n">
        <v>0</v>
      </c>
      <c r="D152" s="2" t="n">
        <v>2.83416</v>
      </c>
      <c r="E152" s="2" t="n">
        <v>2.934373</v>
      </c>
      <c r="F152" s="2" t="n">
        <v>2.578029</v>
      </c>
      <c r="G152" s="2" t="n">
        <v>2.428248</v>
      </c>
      <c r="H152" s="2" t="n">
        <v>2.543224</v>
      </c>
      <c r="I152" s="2" t="n">
        <v>2.588903</v>
      </c>
      <c r="J152" s="2" t="n">
        <v>3.021055</v>
      </c>
      <c r="K152" s="2" t="n">
        <v>2.823519</v>
      </c>
      <c r="L152" s="2" t="n">
        <v>2.644958</v>
      </c>
      <c r="M152" s="2" t="n">
        <v>2.800288</v>
      </c>
      <c r="N152" s="2" t="n">
        <v>2.955375</v>
      </c>
      <c r="O152" s="2" t="n">
        <v>2.506494</v>
      </c>
      <c r="P152" s="2" t="n">
        <v>2.612039</v>
      </c>
      <c r="Q152" s="2" t="n">
        <v>2.907171</v>
      </c>
      <c r="R152" s="2" t="n">
        <v>2.497418</v>
      </c>
      <c r="S152" s="2" t="n">
        <v>2.544976</v>
      </c>
      <c r="T152" s="2" t="n">
        <v>2.458072</v>
      </c>
      <c r="U152" s="2" t="n">
        <v>2.641034</v>
      </c>
      <c r="V152" s="2" t="n">
        <v>4.492802</v>
      </c>
      <c r="W152" s="2" t="n">
        <v>2.650014</v>
      </c>
      <c r="X152" s="2" t="n">
        <v>2.434226</v>
      </c>
      <c r="Y152" s="2" t="n">
        <v>3.22654</v>
      </c>
      <c r="Z152" s="2" t="n">
        <v>2.84613</v>
      </c>
      <c r="AA152" s="2" t="n">
        <v>2.782473</v>
      </c>
      <c r="AB152" s="2" t="n">
        <v>2.534522</v>
      </c>
      <c r="AC152" s="2" t="n">
        <v>2.369677</v>
      </c>
      <c r="AD152" s="2" t="n">
        <v>2.602069</v>
      </c>
    </row>
    <row r="153" customFormat="false" ht="15.6" hidden="false" customHeight="false" outlineLevel="0" collapsed="false">
      <c r="A153" s="2" t="s">
        <v>61</v>
      </c>
      <c r="B153" s="2" t="n">
        <v>384</v>
      </c>
      <c r="C153" s="2" t="n">
        <v>0</v>
      </c>
      <c r="D153" s="2" t="n">
        <v>2.760091</v>
      </c>
      <c r="E153" s="2" t="n">
        <v>2.56387</v>
      </c>
      <c r="F153" s="2" t="n">
        <v>2.450751</v>
      </c>
      <c r="G153" s="2" t="n">
        <v>2.428248</v>
      </c>
      <c r="H153" s="2" t="n">
        <v>2.546111</v>
      </c>
      <c r="I153" s="2" t="n">
        <v>2.50926</v>
      </c>
      <c r="J153" s="2" t="n">
        <v>3.011933</v>
      </c>
      <c r="K153" s="2" t="n">
        <v>2.651841</v>
      </c>
      <c r="L153" s="2" t="n">
        <v>2.644958</v>
      </c>
      <c r="M153" s="2" t="n">
        <v>2.76934</v>
      </c>
      <c r="N153" s="2" t="n">
        <v>2.625256</v>
      </c>
      <c r="O153" s="2" t="n">
        <v>2.506494</v>
      </c>
      <c r="P153" s="2" t="n">
        <v>2.578916</v>
      </c>
      <c r="Q153" s="2" t="n">
        <v>2.743687</v>
      </c>
      <c r="R153" s="2" t="n">
        <v>2.497418</v>
      </c>
      <c r="S153" s="2" t="n">
        <v>2.382946</v>
      </c>
      <c r="T153" s="2" t="n">
        <v>2.457247</v>
      </c>
      <c r="U153" s="2" t="n">
        <v>2.641034</v>
      </c>
      <c r="V153" s="2" t="n">
        <v>4.220448</v>
      </c>
      <c r="W153" s="2" t="n">
        <v>2.622762</v>
      </c>
      <c r="X153" s="2" t="n">
        <v>2.442079</v>
      </c>
      <c r="Y153" s="2" t="n">
        <v>3.176865</v>
      </c>
      <c r="Z153" s="2" t="n">
        <v>2.84613</v>
      </c>
      <c r="AA153" s="2" t="n">
        <v>2.623037</v>
      </c>
      <c r="AB153" s="2" t="n">
        <v>2.534522</v>
      </c>
      <c r="AC153" s="2" t="n">
        <v>2.369677</v>
      </c>
      <c r="AD153" s="2" t="n">
        <v>2.633113</v>
      </c>
    </row>
    <row r="154" customFormat="false" ht="15.6" hidden="false" customHeight="false" outlineLevel="0" collapsed="false">
      <c r="A154" s="2" t="s">
        <v>216</v>
      </c>
      <c r="B154" s="2" t="n">
        <v>454</v>
      </c>
      <c r="C154" s="2" t="n">
        <v>1</v>
      </c>
      <c r="D154" s="2" t="n">
        <v>2.742529</v>
      </c>
      <c r="E154" s="2" t="n">
        <v>2.556398</v>
      </c>
      <c r="F154" s="2" t="n">
        <v>2.460869</v>
      </c>
      <c r="G154" s="2" t="n">
        <v>2.428248</v>
      </c>
      <c r="H154" s="2" t="n">
        <v>2.612692</v>
      </c>
      <c r="I154" s="2" t="n">
        <v>3.218922</v>
      </c>
      <c r="J154" s="2" t="n">
        <v>3.021934</v>
      </c>
      <c r="K154" s="2" t="n">
        <v>2.621704</v>
      </c>
      <c r="L154" s="2" t="n">
        <v>2.687682</v>
      </c>
      <c r="M154" s="2" t="n">
        <v>7.220015</v>
      </c>
      <c r="N154" s="2" t="n">
        <v>2.514863</v>
      </c>
      <c r="O154" s="2" t="n">
        <v>6.759756</v>
      </c>
      <c r="P154" s="2" t="n">
        <v>2.568562</v>
      </c>
      <c r="Q154" s="2" t="n">
        <v>2.850201</v>
      </c>
      <c r="R154" s="2" t="n">
        <v>2.497418</v>
      </c>
      <c r="S154" s="2" t="n">
        <v>2.600731</v>
      </c>
      <c r="T154" s="2" t="n">
        <v>2.695862</v>
      </c>
      <c r="U154" s="2" t="n">
        <v>2.650169</v>
      </c>
      <c r="V154" s="2" t="n">
        <v>4.70796</v>
      </c>
      <c r="W154" s="2" t="n">
        <v>3.074651</v>
      </c>
      <c r="X154" s="2" t="n">
        <v>3.673278</v>
      </c>
      <c r="Y154" s="2" t="n">
        <v>3.258219</v>
      </c>
      <c r="Z154" s="2" t="n">
        <v>3.361557</v>
      </c>
      <c r="AA154" s="2" t="n">
        <v>2.615272</v>
      </c>
      <c r="AB154" s="2" t="n">
        <v>2.676835</v>
      </c>
      <c r="AC154" s="2" t="n">
        <v>2.369677</v>
      </c>
      <c r="AD154" s="2" t="n">
        <v>2.602069</v>
      </c>
    </row>
    <row r="155" customFormat="false" ht="15.6" hidden="false" customHeight="false" outlineLevel="0" collapsed="false">
      <c r="A155" s="2" t="s">
        <v>266</v>
      </c>
      <c r="B155" s="2" t="n">
        <v>278</v>
      </c>
      <c r="C155" s="2" t="n">
        <v>1</v>
      </c>
      <c r="D155" s="2" t="n">
        <v>2.742529</v>
      </c>
      <c r="E155" s="2" t="n">
        <v>2.58096</v>
      </c>
      <c r="F155" s="2" t="n">
        <v>2.460296</v>
      </c>
      <c r="G155" s="2" t="n">
        <v>4.554751</v>
      </c>
      <c r="H155" s="2" t="n">
        <v>2.543224</v>
      </c>
      <c r="I155" s="2" t="n">
        <v>2.696342</v>
      </c>
      <c r="J155" s="2" t="n">
        <v>3.031868</v>
      </c>
      <c r="K155" s="2" t="n">
        <v>4.076448</v>
      </c>
      <c r="L155" s="2" t="n">
        <v>2.644958</v>
      </c>
      <c r="M155" s="2" t="n">
        <v>2.76934</v>
      </c>
      <c r="N155" s="2" t="n">
        <v>2.464506</v>
      </c>
      <c r="O155" s="2" t="n">
        <v>2.714121</v>
      </c>
      <c r="P155" s="2" t="n">
        <v>2.768096</v>
      </c>
      <c r="Q155" s="2" t="n">
        <v>2.784181</v>
      </c>
      <c r="R155" s="2" t="n">
        <v>2.497418</v>
      </c>
      <c r="S155" s="2" t="n">
        <v>5.27634</v>
      </c>
      <c r="T155" s="2" t="n">
        <v>3.69545</v>
      </c>
      <c r="U155" s="2" t="n">
        <v>3.845039</v>
      </c>
      <c r="V155" s="2" t="n">
        <v>4.428899</v>
      </c>
      <c r="W155" s="2" t="n">
        <v>2.619108</v>
      </c>
      <c r="X155" s="2" t="n">
        <v>3.934955</v>
      </c>
      <c r="Y155" s="2" t="n">
        <v>3.176865</v>
      </c>
      <c r="Z155" s="2" t="n">
        <v>2.84613</v>
      </c>
      <c r="AA155" s="2" t="n">
        <v>9.661293</v>
      </c>
      <c r="AB155" s="2" t="n">
        <v>2.534522</v>
      </c>
      <c r="AC155" s="2" t="n">
        <v>2.570587</v>
      </c>
      <c r="AD155" s="2" t="n">
        <v>4.352999</v>
      </c>
    </row>
    <row r="156" customFormat="false" ht="15.6" hidden="false" customHeight="false" outlineLevel="0" collapsed="false">
      <c r="A156" s="2" t="s">
        <v>139</v>
      </c>
      <c r="B156" s="2" t="n">
        <v>377</v>
      </c>
      <c r="C156" s="2" t="n">
        <v>0</v>
      </c>
      <c r="D156" s="2" t="n">
        <v>2.8814</v>
      </c>
      <c r="E156" s="2" t="n">
        <v>2.631024</v>
      </c>
      <c r="F156" s="2" t="n">
        <v>5.149573</v>
      </c>
      <c r="G156" s="2" t="n">
        <v>6.812652</v>
      </c>
      <c r="H156" s="2" t="n">
        <v>3.22457</v>
      </c>
      <c r="I156" s="2" t="n">
        <v>4.289419</v>
      </c>
      <c r="J156" s="2" t="n">
        <v>3.115224</v>
      </c>
      <c r="K156" s="2" t="n">
        <v>4.200416</v>
      </c>
      <c r="L156" s="2" t="n">
        <v>4.248134</v>
      </c>
      <c r="M156" s="2" t="n">
        <v>4.645874</v>
      </c>
      <c r="N156" s="2" t="n">
        <v>2.60504</v>
      </c>
      <c r="O156" s="2" t="n">
        <v>2.97668</v>
      </c>
      <c r="P156" s="2" t="n">
        <v>2.685633</v>
      </c>
      <c r="Q156" s="2" t="n">
        <v>9.851508</v>
      </c>
      <c r="R156" s="2" t="n">
        <v>2.509648</v>
      </c>
      <c r="S156" s="2" t="n">
        <v>3.462452</v>
      </c>
      <c r="T156" s="2" t="n">
        <v>6.057627</v>
      </c>
      <c r="U156" s="2" t="n">
        <v>2.960093</v>
      </c>
      <c r="V156" s="2" t="n">
        <v>4.831218</v>
      </c>
      <c r="W156" s="2" t="n">
        <v>2.630567</v>
      </c>
      <c r="X156" s="2" t="n">
        <v>5.431942</v>
      </c>
      <c r="Y156" s="2" t="n">
        <v>4.098768</v>
      </c>
      <c r="Z156" s="2" t="n">
        <v>3.018944</v>
      </c>
      <c r="AA156" s="2" t="n">
        <v>4.074202</v>
      </c>
      <c r="AB156" s="2" t="n">
        <v>2.551955</v>
      </c>
      <c r="AC156" s="2" t="n">
        <v>9.970723</v>
      </c>
      <c r="AD156" s="2" t="n">
        <v>7.824956</v>
      </c>
    </row>
    <row r="157" customFormat="false" ht="15.6" hidden="false" customHeight="false" outlineLevel="0" collapsed="false">
      <c r="A157" s="2" t="s">
        <v>351</v>
      </c>
      <c r="B157" s="2" t="n">
        <v>503</v>
      </c>
      <c r="C157" s="2" t="n">
        <v>0</v>
      </c>
      <c r="D157" s="2" t="n">
        <v>2.742529</v>
      </c>
      <c r="E157" s="2" t="n">
        <v>2.579677</v>
      </c>
      <c r="F157" s="2" t="n">
        <v>2.842346</v>
      </c>
      <c r="G157" s="2" t="n">
        <v>2.598351</v>
      </c>
      <c r="H157" s="2" t="n">
        <v>2.549122</v>
      </c>
      <c r="I157" s="2" t="n">
        <v>2.493158</v>
      </c>
      <c r="J157" s="2" t="n">
        <v>3.011933</v>
      </c>
      <c r="K157" s="2" t="n">
        <v>2.639614</v>
      </c>
      <c r="L157" s="2" t="n">
        <v>5.342146</v>
      </c>
      <c r="M157" s="2" t="n">
        <v>2.76934</v>
      </c>
      <c r="N157" s="2" t="n">
        <v>2.760462</v>
      </c>
      <c r="O157" s="2" t="n">
        <v>2.506494</v>
      </c>
      <c r="P157" s="2" t="n">
        <v>2.513757</v>
      </c>
      <c r="Q157" s="2" t="n">
        <v>4.830795</v>
      </c>
      <c r="R157" s="2" t="n">
        <v>2.497418</v>
      </c>
      <c r="S157" s="2" t="n">
        <v>3.519184</v>
      </c>
      <c r="T157" s="2" t="n">
        <v>2.441833</v>
      </c>
      <c r="U157" s="2" t="n">
        <v>2.641034</v>
      </c>
      <c r="V157" s="2" t="n">
        <v>3.417393</v>
      </c>
      <c r="W157" s="2" t="n">
        <v>2.60125</v>
      </c>
      <c r="X157" s="2" t="n">
        <v>2.754902</v>
      </c>
      <c r="Y157" s="2" t="n">
        <v>3.176865</v>
      </c>
      <c r="Z157" s="2" t="n">
        <v>2.84613</v>
      </c>
      <c r="AA157" s="2" t="n">
        <v>6.023216</v>
      </c>
      <c r="AB157" s="2" t="n">
        <v>2.637771</v>
      </c>
      <c r="AC157" s="2" t="n">
        <v>2.396456</v>
      </c>
      <c r="AD157" s="2" t="n">
        <v>2.840299</v>
      </c>
    </row>
    <row r="158" customFormat="false" ht="15.6" hidden="false" customHeight="false" outlineLevel="0" collapsed="false">
      <c r="A158" s="2" t="s">
        <v>84</v>
      </c>
      <c r="B158" s="2" t="n">
        <v>820</v>
      </c>
      <c r="C158" s="2" t="n">
        <v>0</v>
      </c>
      <c r="D158" s="2" t="n">
        <v>2.805343</v>
      </c>
      <c r="E158" s="2" t="n">
        <v>2.66732</v>
      </c>
      <c r="F158" s="2" t="n">
        <v>2.360504</v>
      </c>
      <c r="G158" s="2" t="n">
        <v>3.114344</v>
      </c>
      <c r="H158" s="2" t="n">
        <v>2.543224</v>
      </c>
      <c r="I158" s="2" t="n">
        <v>2.620181</v>
      </c>
      <c r="J158" s="2" t="n">
        <v>3.044336</v>
      </c>
      <c r="K158" s="2" t="n">
        <v>2.607945</v>
      </c>
      <c r="L158" s="2" t="n">
        <v>2.736128</v>
      </c>
      <c r="M158" s="2" t="n">
        <v>2.806071</v>
      </c>
      <c r="N158" s="2" t="n">
        <v>2.817757</v>
      </c>
      <c r="O158" s="2" t="n">
        <v>2.546861</v>
      </c>
      <c r="P158" s="2" t="n">
        <v>2.629897</v>
      </c>
      <c r="Q158" s="2" t="n">
        <v>5.996284</v>
      </c>
      <c r="R158" s="2" t="n">
        <v>2.505494</v>
      </c>
      <c r="S158" s="2" t="n">
        <v>3.204359</v>
      </c>
      <c r="T158" s="2" t="n">
        <v>4.196915</v>
      </c>
      <c r="U158" s="2" t="n">
        <v>2.646008</v>
      </c>
      <c r="V158" s="2" t="n">
        <v>3.57393</v>
      </c>
      <c r="W158" s="2" t="n">
        <v>2.79579</v>
      </c>
      <c r="X158" s="2" t="n">
        <v>2.496717</v>
      </c>
      <c r="Y158" s="2" t="n">
        <v>3.176865</v>
      </c>
      <c r="Z158" s="2" t="n">
        <v>2.865991</v>
      </c>
      <c r="AA158" s="2" t="n">
        <v>2.955487</v>
      </c>
      <c r="AB158" s="2" t="n">
        <v>2.54608</v>
      </c>
      <c r="AC158" s="2" t="n">
        <v>3.474295</v>
      </c>
      <c r="AD158" s="2" t="n">
        <v>3.029584</v>
      </c>
    </row>
    <row r="159" customFormat="false" ht="15.6" hidden="false" customHeight="false" outlineLevel="0" collapsed="false">
      <c r="A159" s="2" t="s">
        <v>302</v>
      </c>
      <c r="B159" s="2" t="n">
        <v>3981</v>
      </c>
      <c r="C159" s="2" t="n">
        <v>0</v>
      </c>
      <c r="D159" s="2" t="n">
        <v>2.791145</v>
      </c>
      <c r="E159" s="2" t="n">
        <v>2.581121</v>
      </c>
      <c r="F159" s="2" t="n">
        <v>2.394908</v>
      </c>
      <c r="G159" s="2" t="n">
        <v>2.428248</v>
      </c>
      <c r="H159" s="2" t="n">
        <v>2.972828</v>
      </c>
      <c r="I159" s="2" t="n">
        <v>2.511061</v>
      </c>
      <c r="J159" s="2" t="n">
        <v>4.412685</v>
      </c>
      <c r="K159" s="2" t="n">
        <v>3.643</v>
      </c>
      <c r="L159" s="2" t="n">
        <v>3.027723</v>
      </c>
      <c r="M159" s="2" t="n">
        <v>2.76934</v>
      </c>
      <c r="N159" s="2" t="n">
        <v>2.464506</v>
      </c>
      <c r="O159" s="2" t="n">
        <v>2.506494</v>
      </c>
      <c r="P159" s="2" t="n">
        <v>2.513757</v>
      </c>
      <c r="Q159" s="2" t="n">
        <v>2.861021</v>
      </c>
      <c r="R159" s="2" t="n">
        <v>2.497418</v>
      </c>
      <c r="S159" s="2" t="n">
        <v>2.414332</v>
      </c>
      <c r="T159" s="2" t="n">
        <v>2.463359</v>
      </c>
      <c r="U159" s="2" t="n">
        <v>2.641034</v>
      </c>
      <c r="V159" s="2" t="n">
        <v>5.070813</v>
      </c>
      <c r="W159" s="2" t="n">
        <v>2.672294</v>
      </c>
      <c r="X159" s="2" t="n">
        <v>2.434226</v>
      </c>
      <c r="Y159" s="2" t="n">
        <v>3.249491</v>
      </c>
      <c r="Z159" s="2" t="n">
        <v>2.84613</v>
      </c>
      <c r="AA159" s="2" t="n">
        <v>2.623926</v>
      </c>
      <c r="AB159" s="2" t="n">
        <v>2.708764</v>
      </c>
      <c r="AC159" s="2" t="n">
        <v>2.467493</v>
      </c>
      <c r="AD159" s="2" t="n">
        <v>2.602069</v>
      </c>
    </row>
    <row r="160" customFormat="false" ht="15.6" hidden="false" customHeight="false" outlineLevel="0" collapsed="false">
      <c r="A160" s="2" t="s">
        <v>288</v>
      </c>
      <c r="B160" s="2" t="n">
        <v>480</v>
      </c>
      <c r="C160" s="2" t="n">
        <v>0</v>
      </c>
      <c r="D160" s="2" t="n">
        <v>2.800411</v>
      </c>
      <c r="E160" s="2" t="n">
        <v>2.5663</v>
      </c>
      <c r="F160" s="2" t="n">
        <v>5.17493</v>
      </c>
      <c r="G160" s="2" t="n">
        <v>6.27727</v>
      </c>
      <c r="H160" s="2" t="n">
        <v>2.547028</v>
      </c>
      <c r="I160" s="2" t="n">
        <v>5.465296</v>
      </c>
      <c r="J160" s="2" t="n">
        <v>3.011933</v>
      </c>
      <c r="K160" s="2" t="n">
        <v>2.691765</v>
      </c>
      <c r="L160" s="2" t="n">
        <v>2.712465</v>
      </c>
      <c r="M160" s="2" t="n">
        <v>4.961128</v>
      </c>
      <c r="N160" s="2" t="n">
        <v>2.504696</v>
      </c>
      <c r="O160" s="2" t="n">
        <v>4.515503</v>
      </c>
      <c r="P160" s="2" t="n">
        <v>4.258167</v>
      </c>
      <c r="Q160" s="2" t="n">
        <v>6.293906</v>
      </c>
      <c r="R160" s="2" t="n">
        <v>2.497418</v>
      </c>
      <c r="S160" s="2" t="n">
        <v>8.776012</v>
      </c>
      <c r="T160" s="2" t="n">
        <v>7.406647</v>
      </c>
      <c r="U160" s="2" t="n">
        <v>4.706876</v>
      </c>
      <c r="V160" s="2" t="n">
        <v>4.653938</v>
      </c>
      <c r="W160" s="2" t="n">
        <v>2.712889</v>
      </c>
      <c r="X160" s="2" t="n">
        <v>3.611093</v>
      </c>
      <c r="Y160" s="2" t="n">
        <v>3.538517</v>
      </c>
      <c r="Z160" s="2" t="n">
        <v>5.241275</v>
      </c>
      <c r="AA160" s="2" t="n">
        <v>4.883463</v>
      </c>
      <c r="AB160" s="2" t="n">
        <v>2.568245</v>
      </c>
      <c r="AC160" s="2" t="n">
        <v>3.144008</v>
      </c>
      <c r="AD160" s="2" t="n">
        <v>4.316463</v>
      </c>
    </row>
    <row r="161" customFormat="false" ht="15.6" hidden="false" customHeight="false" outlineLevel="0" collapsed="false">
      <c r="A161" s="2" t="s">
        <v>65</v>
      </c>
      <c r="B161" s="2" t="n">
        <v>1420</v>
      </c>
      <c r="C161" s="2" t="n">
        <v>1</v>
      </c>
      <c r="D161" s="2" t="n">
        <v>2.760255</v>
      </c>
      <c r="E161" s="2" t="n">
        <v>2.575015</v>
      </c>
      <c r="F161" s="2" t="n">
        <v>2.391644</v>
      </c>
      <c r="G161" s="2" t="n">
        <v>2.485252</v>
      </c>
      <c r="H161" s="2" t="n">
        <v>2.69223</v>
      </c>
      <c r="I161" s="2" t="n">
        <v>2.493158</v>
      </c>
      <c r="J161" s="2" t="n">
        <v>3.011933</v>
      </c>
      <c r="K161" s="2" t="n">
        <v>2.600306</v>
      </c>
      <c r="L161" s="2" t="n">
        <v>2.670886</v>
      </c>
      <c r="M161" s="2" t="n">
        <v>3.276974</v>
      </c>
      <c r="N161" s="2" t="n">
        <v>2.495069</v>
      </c>
      <c r="O161" s="2" t="n">
        <v>2.517868</v>
      </c>
      <c r="P161" s="2" t="n">
        <v>2.513757</v>
      </c>
      <c r="Q161" s="2" t="n">
        <v>2.973601</v>
      </c>
      <c r="R161" s="2" t="n">
        <v>2.515388</v>
      </c>
      <c r="S161" s="2" t="n">
        <v>3.08869</v>
      </c>
      <c r="T161" s="2" t="n">
        <v>2.761521</v>
      </c>
      <c r="U161" s="2" t="n">
        <v>2.641034</v>
      </c>
      <c r="V161" s="2" t="n">
        <v>3.962568</v>
      </c>
      <c r="W161" s="2" t="n">
        <v>2.612127</v>
      </c>
      <c r="X161" s="2" t="n">
        <v>3.819448</v>
      </c>
      <c r="Y161" s="2" t="n">
        <v>3.242634</v>
      </c>
      <c r="Z161" s="2" t="n">
        <v>2.84613</v>
      </c>
      <c r="AA161" s="2" t="n">
        <v>2.785047</v>
      </c>
      <c r="AB161" s="2" t="n">
        <v>2.534522</v>
      </c>
      <c r="AC161" s="2" t="n">
        <v>2.73759</v>
      </c>
      <c r="AD161" s="2" t="n">
        <v>2.63335</v>
      </c>
    </row>
    <row r="162" customFormat="false" ht="15.6" hidden="false" customHeight="false" outlineLevel="0" collapsed="false">
      <c r="A162" s="2" t="s">
        <v>311</v>
      </c>
      <c r="B162" s="2" t="n">
        <v>0</v>
      </c>
      <c r="C162" s="2" t="n">
        <v>1</v>
      </c>
      <c r="D162" s="2" t="n">
        <v>2.742529</v>
      </c>
      <c r="E162" s="2" t="n">
        <v>2.568402</v>
      </c>
      <c r="F162" s="2" t="n">
        <v>2.457659</v>
      </c>
      <c r="G162" s="2" t="n">
        <v>4.226576</v>
      </c>
      <c r="H162" s="2" t="n">
        <v>2.561489</v>
      </c>
      <c r="I162" s="2" t="n">
        <v>4.701577</v>
      </c>
      <c r="J162" s="2" t="n">
        <v>3.011933</v>
      </c>
      <c r="K162" s="2" t="n">
        <v>2.616104</v>
      </c>
      <c r="L162" s="2" t="n">
        <v>2.644958</v>
      </c>
      <c r="M162" s="2" t="n">
        <v>2.865814</v>
      </c>
      <c r="N162" s="2" t="n">
        <v>2.488954</v>
      </c>
      <c r="O162" s="2" t="n">
        <v>2.973576</v>
      </c>
      <c r="P162" s="2" t="n">
        <v>2.933665</v>
      </c>
      <c r="Q162" s="2" t="n">
        <v>6.065446</v>
      </c>
      <c r="R162" s="2" t="n">
        <v>2.497418</v>
      </c>
      <c r="S162" s="2" t="n">
        <v>5.501407</v>
      </c>
      <c r="T162" s="2" t="n">
        <v>3.771708</v>
      </c>
      <c r="U162" s="2" t="n">
        <v>2.649849</v>
      </c>
      <c r="V162" s="2" t="n">
        <v>4.163118</v>
      </c>
      <c r="W162" s="2" t="n">
        <v>2.618585</v>
      </c>
      <c r="X162" s="2" t="n">
        <v>3.022602</v>
      </c>
      <c r="Y162" s="2" t="n">
        <v>3.229616</v>
      </c>
      <c r="Z162" s="2" t="n">
        <v>2.8639</v>
      </c>
      <c r="AA162" s="2" t="n">
        <v>2.689074</v>
      </c>
      <c r="AB162" s="2" t="n">
        <v>2.555016</v>
      </c>
      <c r="AC162" s="2" t="n">
        <v>2.546927</v>
      </c>
      <c r="AD162" s="2" t="n">
        <v>2.602069</v>
      </c>
    </row>
    <row r="163" customFormat="false" ht="15.6" hidden="false" customHeight="false" outlineLevel="0" collapsed="false">
      <c r="A163" s="2" t="s">
        <v>97</v>
      </c>
      <c r="B163" s="2" t="n">
        <v>813</v>
      </c>
      <c r="C163" s="2" t="n">
        <v>0</v>
      </c>
      <c r="D163" s="2" t="n">
        <v>2.858949</v>
      </c>
      <c r="E163" s="2" t="n">
        <v>2.690577</v>
      </c>
      <c r="F163" s="2" t="n">
        <v>2.412653</v>
      </c>
      <c r="G163" s="2" t="n">
        <v>2.695731</v>
      </c>
      <c r="H163" s="2" t="n">
        <v>2.55291</v>
      </c>
      <c r="I163" s="2" t="n">
        <v>2.995474</v>
      </c>
      <c r="J163" s="2" t="n">
        <v>3.011933</v>
      </c>
      <c r="K163" s="2" t="n">
        <v>2.717074</v>
      </c>
      <c r="L163" s="2" t="n">
        <v>2.666925</v>
      </c>
      <c r="M163" s="2" t="n">
        <v>2.76934</v>
      </c>
      <c r="N163" s="2" t="n">
        <v>2.515838</v>
      </c>
      <c r="O163" s="2" t="n">
        <v>2.525634</v>
      </c>
      <c r="P163" s="2" t="n">
        <v>2.569701</v>
      </c>
      <c r="Q163" s="2" t="n">
        <v>3.362693</v>
      </c>
      <c r="R163" s="2" t="n">
        <v>2.512588</v>
      </c>
      <c r="S163" s="2" t="n">
        <v>3.684346</v>
      </c>
      <c r="T163" s="2" t="n">
        <v>3.394752</v>
      </c>
      <c r="U163" s="2" t="n">
        <v>3.926952</v>
      </c>
      <c r="V163" s="2" t="n">
        <v>3.886577</v>
      </c>
      <c r="W163" s="2" t="n">
        <v>2.673645</v>
      </c>
      <c r="X163" s="2" t="n">
        <v>3.194056</v>
      </c>
      <c r="Y163" s="2" t="n">
        <v>3.313288</v>
      </c>
      <c r="Z163" s="2" t="n">
        <v>2.883391</v>
      </c>
      <c r="AA163" s="2" t="n">
        <v>4.469951</v>
      </c>
      <c r="AB163" s="2" t="n">
        <v>2.556212</v>
      </c>
      <c r="AC163" s="2" t="n">
        <v>2.413131</v>
      </c>
      <c r="AD163" s="2" t="n">
        <v>2.602069</v>
      </c>
    </row>
    <row r="164" customFormat="false" ht="15.6" hidden="false" customHeight="false" outlineLevel="0" collapsed="false">
      <c r="A164" s="2" t="s">
        <v>234</v>
      </c>
      <c r="B164" s="2" t="n">
        <v>5050</v>
      </c>
      <c r="C164" s="2" t="n">
        <v>0</v>
      </c>
      <c r="D164" s="2" t="n">
        <v>3.136159</v>
      </c>
      <c r="E164" s="2" t="n">
        <v>2.602628</v>
      </c>
      <c r="F164" s="2" t="n">
        <v>2.467948</v>
      </c>
      <c r="G164" s="2" t="n">
        <v>2.478973</v>
      </c>
      <c r="H164" s="2" t="n">
        <v>3.324103</v>
      </c>
      <c r="I164" s="2" t="n">
        <v>2.550223</v>
      </c>
      <c r="J164" s="2" t="n">
        <v>3.022667</v>
      </c>
      <c r="K164" s="2" t="n">
        <v>2.648966</v>
      </c>
      <c r="L164" s="2" t="n">
        <v>2.667993</v>
      </c>
      <c r="M164" s="2" t="n">
        <v>3.12937</v>
      </c>
      <c r="N164" s="2" t="n">
        <v>2.464506</v>
      </c>
      <c r="O164" s="2" t="n">
        <v>2.506494</v>
      </c>
      <c r="P164" s="2" t="n">
        <v>2.572542</v>
      </c>
      <c r="Q164" s="2" t="n">
        <v>4.039409</v>
      </c>
      <c r="R164" s="2" t="n">
        <v>2.719613</v>
      </c>
      <c r="S164" s="2" t="n">
        <v>2.52733</v>
      </c>
      <c r="T164" s="2" t="n">
        <v>2.555381</v>
      </c>
      <c r="U164" s="2" t="n">
        <v>2.650808</v>
      </c>
      <c r="V164" s="2" t="n">
        <v>4.650307</v>
      </c>
      <c r="W164" s="2" t="n">
        <v>2.903791</v>
      </c>
      <c r="X164" s="2" t="n">
        <v>2.618549</v>
      </c>
      <c r="Y164" s="2" t="n">
        <v>3.23537</v>
      </c>
      <c r="Z164" s="2" t="n">
        <v>2.885273</v>
      </c>
      <c r="AA164" s="2" t="n">
        <v>4.087615</v>
      </c>
      <c r="AB164" s="2" t="n">
        <v>2.534522</v>
      </c>
      <c r="AC164" s="2" t="n">
        <v>2.415436</v>
      </c>
      <c r="AD164" s="2" t="n">
        <v>2.602069</v>
      </c>
    </row>
    <row r="165" customFormat="false" ht="15.6" hidden="false" customHeight="false" outlineLevel="0" collapsed="false">
      <c r="A165" s="2" t="s">
        <v>231</v>
      </c>
      <c r="B165" s="2" t="n">
        <v>510</v>
      </c>
      <c r="C165" s="2" t="n">
        <v>1</v>
      </c>
      <c r="D165" s="2" t="n">
        <v>2.759112</v>
      </c>
      <c r="E165" s="2" t="n">
        <v>2.584165</v>
      </c>
      <c r="F165" s="2" t="n">
        <v>2.360504</v>
      </c>
      <c r="G165" s="2" t="n">
        <v>2.845441</v>
      </c>
      <c r="H165" s="2" t="n">
        <v>2.585242</v>
      </c>
      <c r="I165" s="2" t="n">
        <v>2.581821</v>
      </c>
      <c r="J165" s="2" t="n">
        <v>3.011933</v>
      </c>
      <c r="K165" s="2" t="n">
        <v>2.792266</v>
      </c>
      <c r="L165" s="2" t="n">
        <v>2.644958</v>
      </c>
      <c r="M165" s="2" t="n">
        <v>2.76934</v>
      </c>
      <c r="N165" s="2" t="n">
        <v>2.520899</v>
      </c>
      <c r="O165" s="2" t="n">
        <v>2.506494</v>
      </c>
      <c r="P165" s="2" t="n">
        <v>2.633987</v>
      </c>
      <c r="Q165" s="2" t="n">
        <v>3.907179</v>
      </c>
      <c r="R165" s="2" t="n">
        <v>2.514189</v>
      </c>
      <c r="S165" s="2" t="n">
        <v>2.667984</v>
      </c>
      <c r="T165" s="2" t="n">
        <v>4.131854</v>
      </c>
      <c r="U165" s="2" t="n">
        <v>2.788798</v>
      </c>
      <c r="V165" s="2" t="n">
        <v>3.910313</v>
      </c>
      <c r="W165" s="2" t="n">
        <v>2.95</v>
      </c>
      <c r="X165" s="2" t="n">
        <v>3.527537</v>
      </c>
      <c r="Y165" s="2" t="n">
        <v>3.297392</v>
      </c>
      <c r="Z165" s="2" t="n">
        <v>2.84613</v>
      </c>
      <c r="AA165" s="2" t="n">
        <v>2.658583</v>
      </c>
      <c r="AB165" s="2" t="n">
        <v>4.941697</v>
      </c>
      <c r="AC165" s="2" t="n">
        <v>2.393683</v>
      </c>
      <c r="AD165" s="2" t="n">
        <v>2.714688</v>
      </c>
    </row>
    <row r="166" customFormat="false" ht="15.6" hidden="false" customHeight="false" outlineLevel="0" collapsed="false">
      <c r="A166" s="2" t="s">
        <v>429</v>
      </c>
      <c r="B166" s="2" t="n">
        <v>1174</v>
      </c>
      <c r="C166" s="2" t="n">
        <v>0</v>
      </c>
      <c r="D166" s="2" t="n">
        <v>2.763191</v>
      </c>
      <c r="E166" s="2" t="n">
        <v>3.595714</v>
      </c>
      <c r="F166" s="2" t="n">
        <v>2.360504</v>
      </c>
      <c r="G166" s="2" t="n">
        <v>2.472935</v>
      </c>
      <c r="H166" s="2" t="n">
        <v>2.668918</v>
      </c>
      <c r="I166" s="2" t="n">
        <v>2.530925</v>
      </c>
      <c r="J166" s="2" t="n">
        <v>3.011933</v>
      </c>
      <c r="K166" s="2" t="n">
        <v>2.662607</v>
      </c>
      <c r="L166" s="2" t="n">
        <v>4.549514</v>
      </c>
      <c r="M166" s="2" t="n">
        <v>2.801355</v>
      </c>
      <c r="N166" s="2" t="n">
        <v>2.511935</v>
      </c>
      <c r="O166" s="2" t="n">
        <v>2.506494</v>
      </c>
      <c r="P166" s="2" t="n">
        <v>2.513757</v>
      </c>
      <c r="Q166" s="2" t="n">
        <v>2.984037</v>
      </c>
      <c r="R166" s="2" t="n">
        <v>2.497418</v>
      </c>
      <c r="S166" s="2" t="n">
        <v>2.588684</v>
      </c>
      <c r="T166" s="2" t="n">
        <v>3.528662</v>
      </c>
      <c r="U166" s="2" t="n">
        <v>2.653999</v>
      </c>
      <c r="V166" s="2" t="n">
        <v>4.199758</v>
      </c>
      <c r="W166" s="2" t="n">
        <v>2.609676</v>
      </c>
      <c r="X166" s="2" t="n">
        <v>2.434226</v>
      </c>
      <c r="Y166" s="2" t="n">
        <v>3.176865</v>
      </c>
      <c r="Z166" s="2" t="n">
        <v>2.854749</v>
      </c>
      <c r="AA166" s="2" t="n">
        <v>3.084171</v>
      </c>
      <c r="AB166" s="2" t="n">
        <v>2.564422</v>
      </c>
      <c r="AC166" s="2" t="n">
        <v>3.288353</v>
      </c>
      <c r="AD166" s="2" t="n">
        <v>2.785397</v>
      </c>
    </row>
    <row r="167" customFormat="false" ht="15.6" hidden="false" customHeight="false" outlineLevel="0" collapsed="false">
      <c r="A167" s="2" t="s">
        <v>30</v>
      </c>
      <c r="B167" s="2" t="n">
        <v>206</v>
      </c>
      <c r="C167" s="2" t="n">
        <v>1</v>
      </c>
      <c r="D167" s="2" t="n">
        <v>2.758621</v>
      </c>
      <c r="E167" s="2" t="n">
        <v>2.772735</v>
      </c>
      <c r="F167" s="2" t="n">
        <v>2.56998</v>
      </c>
      <c r="G167" s="2" t="n">
        <v>2.669132</v>
      </c>
      <c r="H167" s="2" t="n">
        <v>2.543224</v>
      </c>
      <c r="I167" s="2" t="n">
        <v>2.522362</v>
      </c>
      <c r="J167" s="2" t="n">
        <v>3.011933</v>
      </c>
      <c r="K167" s="2" t="n">
        <v>3.027775</v>
      </c>
      <c r="L167" s="2" t="n">
        <v>2.644958</v>
      </c>
      <c r="M167" s="2" t="n">
        <v>2.76934</v>
      </c>
      <c r="N167" s="2" t="n">
        <v>2.572717</v>
      </c>
      <c r="O167" s="2" t="n">
        <v>2.526964</v>
      </c>
      <c r="P167" s="2" t="n">
        <v>4.353469</v>
      </c>
      <c r="Q167" s="2" t="n">
        <v>3.265143</v>
      </c>
      <c r="R167" s="2" t="n">
        <v>2.723045</v>
      </c>
      <c r="S167" s="2" t="n">
        <v>2.52969</v>
      </c>
      <c r="T167" s="2" t="n">
        <v>2.693629</v>
      </c>
      <c r="U167" s="2" t="n">
        <v>2.641034</v>
      </c>
      <c r="V167" s="2" t="n">
        <v>3.306795</v>
      </c>
      <c r="W167" s="2" t="n">
        <v>2.60125</v>
      </c>
      <c r="X167" s="2" t="n">
        <v>2.517563</v>
      </c>
      <c r="Y167" s="2" t="n">
        <v>3.20682</v>
      </c>
      <c r="Z167" s="2" t="n">
        <v>2.886025</v>
      </c>
      <c r="AA167" s="2" t="n">
        <v>2.657471</v>
      </c>
      <c r="AB167" s="2" t="n">
        <v>4.369004</v>
      </c>
      <c r="AC167" s="2" t="n">
        <v>2.547454</v>
      </c>
      <c r="AD167" s="2" t="n">
        <v>2.658178</v>
      </c>
    </row>
    <row r="168" customFormat="false" ht="15.6" hidden="false" customHeight="false" outlineLevel="0" collapsed="false">
      <c r="A168" s="2" t="s">
        <v>68</v>
      </c>
      <c r="B168" s="2" t="n">
        <v>474</v>
      </c>
      <c r="C168" s="2" t="n">
        <v>0</v>
      </c>
      <c r="D168" s="2" t="n">
        <v>2.803118</v>
      </c>
      <c r="E168" s="2" t="n">
        <v>2.588641</v>
      </c>
      <c r="F168" s="2" t="n">
        <v>2.464984</v>
      </c>
      <c r="G168" s="2" t="n">
        <v>3.184244</v>
      </c>
      <c r="H168" s="2" t="n">
        <v>2.851122</v>
      </c>
      <c r="I168" s="2" t="n">
        <v>2.548637</v>
      </c>
      <c r="J168" s="2" t="n">
        <v>3.073639</v>
      </c>
      <c r="K168" s="2" t="n">
        <v>2.627699</v>
      </c>
      <c r="L168" s="2" t="n">
        <v>2.644958</v>
      </c>
      <c r="M168" s="2" t="n">
        <v>3.148376</v>
      </c>
      <c r="N168" s="2" t="n">
        <v>3.846795</v>
      </c>
      <c r="O168" s="2" t="n">
        <v>2.506494</v>
      </c>
      <c r="P168" s="2" t="n">
        <v>2.513757</v>
      </c>
      <c r="Q168" s="2" t="n">
        <v>2.806295</v>
      </c>
      <c r="R168" s="2" t="n">
        <v>2.497418</v>
      </c>
      <c r="S168" s="2" t="n">
        <v>3.245624</v>
      </c>
      <c r="T168" s="2" t="n">
        <v>2.822538</v>
      </c>
      <c r="U168" s="2" t="n">
        <v>2.725101</v>
      </c>
      <c r="V168" s="2" t="n">
        <v>3.493065</v>
      </c>
      <c r="W168" s="2" t="n">
        <v>2.619978</v>
      </c>
      <c r="X168" s="2" t="n">
        <v>2.91368</v>
      </c>
      <c r="Y168" s="2" t="n">
        <v>3.20546</v>
      </c>
      <c r="Z168" s="2" t="n">
        <v>2.865231</v>
      </c>
      <c r="AA168" s="2" t="n">
        <v>4.619501</v>
      </c>
      <c r="AB168" s="2" t="n">
        <v>2.937071</v>
      </c>
      <c r="AC168" s="2" t="n">
        <v>2.499125</v>
      </c>
      <c r="AD168" s="2" t="n">
        <v>3.544708</v>
      </c>
    </row>
    <row r="169" customFormat="false" ht="15.6" hidden="false" customHeight="false" outlineLevel="0" collapsed="false">
      <c r="A169" s="2" t="s">
        <v>386</v>
      </c>
      <c r="B169" s="2" t="n">
        <v>573</v>
      </c>
      <c r="C169" s="2" t="n">
        <v>0</v>
      </c>
      <c r="D169" s="2" t="n">
        <v>2.75535</v>
      </c>
      <c r="E169" s="2" t="n">
        <v>2.56727</v>
      </c>
      <c r="F169" s="2" t="n">
        <v>2.360504</v>
      </c>
      <c r="G169" s="2" t="n">
        <v>6.263744</v>
      </c>
      <c r="H169" s="2" t="n">
        <v>2.543224</v>
      </c>
      <c r="I169" s="2" t="n">
        <v>2.539625</v>
      </c>
      <c r="J169" s="2" t="n">
        <v>4.217225</v>
      </c>
      <c r="K169" s="2" t="n">
        <v>2.993772</v>
      </c>
      <c r="L169" s="2" t="n">
        <v>2.644958</v>
      </c>
      <c r="M169" s="2" t="n">
        <v>2.76934</v>
      </c>
      <c r="N169" s="2" t="n">
        <v>2.593636</v>
      </c>
      <c r="O169" s="2" t="n">
        <v>4.760324</v>
      </c>
      <c r="P169" s="2" t="n">
        <v>3.427795</v>
      </c>
      <c r="Q169" s="2" t="n">
        <v>2.829528</v>
      </c>
      <c r="R169" s="2" t="n">
        <v>2.622282</v>
      </c>
      <c r="S169" s="2" t="n">
        <v>3.0199</v>
      </c>
      <c r="T169" s="2" t="n">
        <v>5.41075</v>
      </c>
      <c r="U169" s="2" t="n">
        <v>2.641034</v>
      </c>
      <c r="V169" s="2" t="n">
        <v>3.564558</v>
      </c>
      <c r="W169" s="2" t="n">
        <v>2.617016</v>
      </c>
      <c r="X169" s="2" t="n">
        <v>5.231704</v>
      </c>
      <c r="Y169" s="2" t="n">
        <v>3.224616</v>
      </c>
      <c r="Z169" s="2" t="n">
        <v>2.862188</v>
      </c>
      <c r="AA169" s="2" t="n">
        <v>2.954117</v>
      </c>
      <c r="AB169" s="2" t="n">
        <v>2.534522</v>
      </c>
      <c r="AC169" s="2" t="n">
        <v>3.304182</v>
      </c>
      <c r="AD169" s="2" t="n">
        <v>4.024751</v>
      </c>
    </row>
    <row r="170" customFormat="false" ht="15.6" hidden="false" customHeight="false" outlineLevel="0" collapsed="false">
      <c r="A170" s="2" t="s">
        <v>399</v>
      </c>
      <c r="B170" s="2" t="n">
        <v>13</v>
      </c>
      <c r="C170" s="2" t="n">
        <v>0</v>
      </c>
      <c r="D170" s="2" t="n">
        <v>2.756005</v>
      </c>
      <c r="E170" s="2" t="n">
        <v>2.590077</v>
      </c>
      <c r="F170" s="2" t="n">
        <v>2.360504</v>
      </c>
      <c r="G170" s="2" t="n">
        <v>3.904747</v>
      </c>
      <c r="H170" s="2" t="n">
        <v>2.551866</v>
      </c>
      <c r="I170" s="2" t="n">
        <v>2.588903</v>
      </c>
      <c r="J170" s="2" t="n">
        <v>3.011933</v>
      </c>
      <c r="K170" s="2" t="n">
        <v>2.662742</v>
      </c>
      <c r="L170" s="2" t="n">
        <v>2.664636</v>
      </c>
      <c r="M170" s="2" t="n">
        <v>2.889458</v>
      </c>
      <c r="N170" s="2" t="n">
        <v>2.663096</v>
      </c>
      <c r="O170" s="2" t="n">
        <v>2.65274</v>
      </c>
      <c r="P170" s="2" t="n">
        <v>2.612039</v>
      </c>
      <c r="Q170" s="2" t="n">
        <v>2.7446</v>
      </c>
      <c r="R170" s="2" t="n">
        <v>2.497418</v>
      </c>
      <c r="S170" s="2" t="n">
        <v>3.734646</v>
      </c>
      <c r="T170" s="2" t="n">
        <v>2.835599</v>
      </c>
      <c r="U170" s="2" t="n">
        <v>2.714696</v>
      </c>
      <c r="V170" s="2" t="n">
        <v>3.602632</v>
      </c>
      <c r="W170" s="2" t="n">
        <v>2.650014</v>
      </c>
      <c r="X170" s="2" t="n">
        <v>2.526599</v>
      </c>
      <c r="Y170" s="2" t="n">
        <v>3.176865</v>
      </c>
      <c r="Z170" s="2" t="n">
        <v>2.84613</v>
      </c>
      <c r="AA170" s="2" t="n">
        <v>2.761465</v>
      </c>
      <c r="AB170" s="2" t="n">
        <v>2.553819</v>
      </c>
      <c r="AC170" s="2" t="n">
        <v>2.369677</v>
      </c>
      <c r="AD170" s="2" t="n">
        <v>2.602069</v>
      </c>
    </row>
    <row r="171" customFormat="false" ht="15.6" hidden="false" customHeight="false" outlineLevel="0" collapsed="false">
      <c r="A171" s="2" t="s">
        <v>388</v>
      </c>
      <c r="B171" s="2" t="n">
        <v>481</v>
      </c>
      <c r="C171" s="2" t="n">
        <v>0</v>
      </c>
      <c r="D171" s="2" t="n">
        <v>2.807407</v>
      </c>
      <c r="E171" s="2" t="n">
        <v>2.573083</v>
      </c>
      <c r="F171" s="2" t="n">
        <v>2.613466</v>
      </c>
      <c r="G171" s="2" t="n">
        <v>2.51192</v>
      </c>
      <c r="H171" s="2" t="n">
        <v>2.547421</v>
      </c>
      <c r="I171" s="2" t="n">
        <v>2.493158</v>
      </c>
      <c r="J171" s="2" t="n">
        <v>3.056414</v>
      </c>
      <c r="K171" s="2" t="n">
        <v>2.619047</v>
      </c>
      <c r="L171" s="2" t="n">
        <v>2.664177</v>
      </c>
      <c r="M171" s="2" t="n">
        <v>2.76934</v>
      </c>
      <c r="N171" s="2" t="n">
        <v>2.487175</v>
      </c>
      <c r="O171" s="2" t="n">
        <v>2.832444</v>
      </c>
      <c r="P171" s="2" t="n">
        <v>2.513757</v>
      </c>
      <c r="Q171" s="2" t="n">
        <v>3.274377</v>
      </c>
      <c r="R171" s="2" t="n">
        <v>2.497418</v>
      </c>
      <c r="S171" s="2" t="n">
        <v>2.504518</v>
      </c>
      <c r="T171" s="2" t="n">
        <v>2.55549</v>
      </c>
      <c r="U171" s="2" t="n">
        <v>2.641034</v>
      </c>
      <c r="V171" s="2" t="n">
        <v>3.834217</v>
      </c>
      <c r="W171" s="2" t="n">
        <v>2.60125</v>
      </c>
      <c r="X171" s="2" t="n">
        <v>2.962947</v>
      </c>
      <c r="Y171" s="2" t="n">
        <v>3.365788</v>
      </c>
      <c r="Z171" s="2" t="n">
        <v>2.84613</v>
      </c>
      <c r="AA171" s="2" t="n">
        <v>3.440505</v>
      </c>
      <c r="AB171" s="2" t="n">
        <v>2.534522</v>
      </c>
      <c r="AC171" s="2" t="n">
        <v>2.369677</v>
      </c>
      <c r="AD171" s="2" t="n">
        <v>2.602069</v>
      </c>
    </row>
    <row r="172" customFormat="false" ht="15.6" hidden="false" customHeight="false" outlineLevel="0" collapsed="false">
      <c r="A172" s="2" t="s">
        <v>450</v>
      </c>
      <c r="B172" s="2" t="n">
        <v>340</v>
      </c>
      <c r="C172" s="2" t="n">
        <v>1</v>
      </c>
      <c r="D172" s="2" t="n">
        <v>2.812476</v>
      </c>
      <c r="E172" s="2" t="n">
        <v>2.691026</v>
      </c>
      <c r="F172" s="2" t="n">
        <v>2.44183</v>
      </c>
      <c r="G172" s="2" t="n">
        <v>2.643322</v>
      </c>
      <c r="H172" s="2" t="n">
        <v>2.550821</v>
      </c>
      <c r="I172" s="2" t="n">
        <v>2.659075</v>
      </c>
      <c r="J172" s="2" t="n">
        <v>3.264794</v>
      </c>
      <c r="K172" s="2" t="n">
        <v>4.159857</v>
      </c>
      <c r="L172" s="2" t="n">
        <v>2.644958</v>
      </c>
      <c r="M172" s="2" t="n">
        <v>2.76934</v>
      </c>
      <c r="N172" s="2" t="n">
        <v>2.583863</v>
      </c>
      <c r="O172" s="2" t="n">
        <v>3.639239</v>
      </c>
      <c r="P172" s="2" t="n">
        <v>3.270016</v>
      </c>
      <c r="Q172" s="2" t="n">
        <v>5.022943</v>
      </c>
      <c r="R172" s="2" t="n">
        <v>2.497418</v>
      </c>
      <c r="S172" s="2" t="n">
        <v>4.769689</v>
      </c>
      <c r="T172" s="2" t="n">
        <v>2.843886</v>
      </c>
      <c r="U172" s="2" t="n">
        <v>2.670337</v>
      </c>
      <c r="V172" s="2" t="n">
        <v>6.730099</v>
      </c>
      <c r="W172" s="2" t="n">
        <v>2.895325</v>
      </c>
      <c r="X172" s="2" t="n">
        <v>2.455244</v>
      </c>
      <c r="Y172" s="2" t="n">
        <v>3.306096</v>
      </c>
      <c r="Z172" s="2" t="n">
        <v>3.495193</v>
      </c>
      <c r="AA172" s="2" t="n">
        <v>3.114327</v>
      </c>
      <c r="AB172" s="2" t="n">
        <v>2.868657</v>
      </c>
      <c r="AC172" s="2" t="n">
        <v>2.470548</v>
      </c>
      <c r="AD172" s="2" t="n">
        <v>2.602069</v>
      </c>
    </row>
    <row r="173" customFormat="false" ht="15.6" hidden="false" customHeight="false" outlineLevel="0" collapsed="false">
      <c r="A173" s="2" t="s">
        <v>186</v>
      </c>
      <c r="B173" s="2" t="n">
        <v>492</v>
      </c>
      <c r="C173" s="2" t="n">
        <v>1</v>
      </c>
      <c r="D173" s="2" t="n">
        <v>2.810894</v>
      </c>
      <c r="E173" s="2" t="n">
        <v>2.568887</v>
      </c>
      <c r="F173" s="2" t="n">
        <v>2.494086</v>
      </c>
      <c r="G173" s="2" t="n">
        <v>3.128256</v>
      </c>
      <c r="H173" s="2" t="n">
        <v>2.543224</v>
      </c>
      <c r="I173" s="2" t="n">
        <v>3.512079</v>
      </c>
      <c r="J173" s="2" t="n">
        <v>3.025448</v>
      </c>
      <c r="K173" s="2" t="n">
        <v>2.661928</v>
      </c>
      <c r="L173" s="2" t="n">
        <v>2.659433</v>
      </c>
      <c r="M173" s="2" t="n">
        <v>2.76934</v>
      </c>
      <c r="N173" s="2" t="n">
        <v>2.464506</v>
      </c>
      <c r="O173" s="2" t="n">
        <v>2.506494</v>
      </c>
      <c r="P173" s="2" t="n">
        <v>4.416061</v>
      </c>
      <c r="Q173" s="2" t="n">
        <v>3.674809</v>
      </c>
      <c r="R173" s="2" t="n">
        <v>2.685988</v>
      </c>
      <c r="S173" s="2" t="n">
        <v>4.064952</v>
      </c>
      <c r="T173" s="2" t="n">
        <v>4.156413</v>
      </c>
      <c r="U173" s="2" t="n">
        <v>3.092218</v>
      </c>
      <c r="V173" s="2" t="n">
        <v>3.748988</v>
      </c>
      <c r="W173" s="2" t="n">
        <v>2.61335</v>
      </c>
      <c r="X173" s="2" t="n">
        <v>2.797333</v>
      </c>
      <c r="Y173" s="2" t="n">
        <v>3.195518</v>
      </c>
      <c r="Z173" s="2" t="n">
        <v>2.870925</v>
      </c>
      <c r="AA173" s="2" t="n">
        <v>3.67878</v>
      </c>
      <c r="AB173" s="2" t="n">
        <v>2.563101</v>
      </c>
      <c r="AC173" s="2" t="n">
        <v>2.636039</v>
      </c>
      <c r="AD173" s="2" t="n">
        <v>2.602069</v>
      </c>
    </row>
    <row r="174" customFormat="false" ht="15.6" hidden="false" customHeight="false" outlineLevel="0" collapsed="false">
      <c r="A174" s="2" t="s">
        <v>354</v>
      </c>
      <c r="B174" s="2" t="n">
        <v>590</v>
      </c>
      <c r="C174" s="2" t="n">
        <v>1</v>
      </c>
      <c r="D174" s="2" t="n">
        <v>2.772129</v>
      </c>
      <c r="E174" s="2" t="n">
        <v>2.599935</v>
      </c>
      <c r="F174" s="2" t="n">
        <v>2.360504</v>
      </c>
      <c r="G174" s="2" t="n">
        <v>2.428248</v>
      </c>
      <c r="H174" s="2" t="n">
        <v>2.548076</v>
      </c>
      <c r="I174" s="2" t="n">
        <v>2.520214</v>
      </c>
      <c r="J174" s="2" t="n">
        <v>3.011933</v>
      </c>
      <c r="K174" s="2" t="n">
        <v>2.621844</v>
      </c>
      <c r="L174" s="2" t="n">
        <v>2.644958</v>
      </c>
      <c r="M174" s="2" t="n">
        <v>2.803639</v>
      </c>
      <c r="N174" s="2" t="n">
        <v>2.515253</v>
      </c>
      <c r="O174" s="2" t="n">
        <v>2.506494</v>
      </c>
      <c r="P174" s="2" t="n">
        <v>2.513757</v>
      </c>
      <c r="Q174" s="2" t="n">
        <v>6.127991</v>
      </c>
      <c r="R174" s="2" t="n">
        <v>2.497418</v>
      </c>
      <c r="S174" s="2" t="n">
        <v>2.382946</v>
      </c>
      <c r="T174" s="2" t="n">
        <v>2.492212</v>
      </c>
      <c r="U174" s="2" t="n">
        <v>2.641034</v>
      </c>
      <c r="V174" s="2" t="n">
        <v>6.125713</v>
      </c>
      <c r="W174" s="2" t="n">
        <v>3.064537</v>
      </c>
      <c r="X174" s="2" t="n">
        <v>2.447468</v>
      </c>
      <c r="Y174" s="2" t="n">
        <v>3.204682</v>
      </c>
      <c r="Z174" s="2" t="n">
        <v>2.84613</v>
      </c>
      <c r="AA174" s="2" t="n">
        <v>2.729058</v>
      </c>
      <c r="AB174" s="2" t="n">
        <v>2.555946</v>
      </c>
      <c r="AC174" s="2" t="n">
        <v>2.369677</v>
      </c>
      <c r="AD174" s="2" t="n">
        <v>2.602069</v>
      </c>
    </row>
    <row r="175" customFormat="false" ht="15.6" hidden="false" customHeight="false" outlineLevel="0" collapsed="false">
      <c r="A175" s="2" t="s">
        <v>366</v>
      </c>
      <c r="B175" s="2" t="n">
        <v>99</v>
      </c>
      <c r="C175" s="2" t="n">
        <v>1</v>
      </c>
      <c r="D175" s="2" t="n">
        <v>2.79802</v>
      </c>
      <c r="E175" s="2" t="n">
        <v>2.582884</v>
      </c>
      <c r="F175" s="2" t="n">
        <v>2.45651</v>
      </c>
      <c r="G175" s="2" t="n">
        <v>2.428248</v>
      </c>
      <c r="H175" s="2" t="n">
        <v>2.543224</v>
      </c>
      <c r="I175" s="2" t="n">
        <v>2.568969</v>
      </c>
      <c r="J175" s="2" t="n">
        <v>3.026325</v>
      </c>
      <c r="K175" s="2" t="n">
        <v>2.769027</v>
      </c>
      <c r="L175" s="2" t="n">
        <v>2.970255</v>
      </c>
      <c r="M175" s="2" t="n">
        <v>4.305388</v>
      </c>
      <c r="N175" s="2" t="n">
        <v>2.476668</v>
      </c>
      <c r="O175" s="2" t="n">
        <v>2.515552</v>
      </c>
      <c r="P175" s="2" t="n">
        <v>2.513757</v>
      </c>
      <c r="Q175" s="2" t="n">
        <v>2.772095</v>
      </c>
      <c r="R175" s="2" t="n">
        <v>2.497418</v>
      </c>
      <c r="S175" s="2" t="n">
        <v>2.470509</v>
      </c>
      <c r="T175" s="2" t="n">
        <v>2.500771</v>
      </c>
      <c r="U175" s="2" t="n">
        <v>2.641034</v>
      </c>
      <c r="V175" s="2" t="n">
        <v>3.830599</v>
      </c>
      <c r="W175" s="2" t="n">
        <v>2.635406</v>
      </c>
      <c r="X175" s="2" t="n">
        <v>6.473748</v>
      </c>
      <c r="Y175" s="2" t="n">
        <v>3.176865</v>
      </c>
      <c r="Z175" s="2" t="n">
        <v>2.87244</v>
      </c>
      <c r="AA175" s="2" t="n">
        <v>2.664248</v>
      </c>
      <c r="AB175" s="2" t="n">
        <v>2.534522</v>
      </c>
      <c r="AC175" s="2" t="n">
        <v>3.287233</v>
      </c>
      <c r="AD175" s="2" t="n">
        <v>2.602069</v>
      </c>
    </row>
    <row r="176" customFormat="false" ht="15.6" hidden="false" customHeight="false" outlineLevel="0" collapsed="false">
      <c r="A176" s="2" t="s">
        <v>417</v>
      </c>
      <c r="B176" s="2" t="n">
        <v>524</v>
      </c>
      <c r="C176" s="2" t="n">
        <v>0</v>
      </c>
      <c r="D176" s="2" t="n">
        <v>2.815005</v>
      </c>
      <c r="E176" s="2" t="n">
        <v>2.584005</v>
      </c>
      <c r="F176" s="2" t="n">
        <v>2.444849</v>
      </c>
      <c r="G176" s="2" t="n">
        <v>2.428248</v>
      </c>
      <c r="H176" s="2" t="n">
        <v>2.617916</v>
      </c>
      <c r="I176" s="2" t="n">
        <v>2.523077</v>
      </c>
      <c r="J176" s="2" t="n">
        <v>3.10971</v>
      </c>
      <c r="K176" s="2" t="n">
        <v>5.592809</v>
      </c>
      <c r="L176" s="2" t="n">
        <v>2.692491</v>
      </c>
      <c r="M176" s="2" t="n">
        <v>2.788352</v>
      </c>
      <c r="N176" s="2" t="n">
        <v>2.692396</v>
      </c>
      <c r="O176" s="2" t="n">
        <v>2.506494</v>
      </c>
      <c r="P176" s="2" t="n">
        <v>2.513757</v>
      </c>
      <c r="Q176" s="2" t="n">
        <v>2.710271</v>
      </c>
      <c r="R176" s="2" t="n">
        <v>2.505762</v>
      </c>
      <c r="S176" s="2" t="n">
        <v>2.409155</v>
      </c>
      <c r="T176" s="2" t="n">
        <v>2.58971</v>
      </c>
      <c r="U176" s="2" t="n">
        <v>2.641034</v>
      </c>
      <c r="V176" s="2" t="n">
        <v>4.425543</v>
      </c>
      <c r="W176" s="2" t="n">
        <v>4.044842</v>
      </c>
      <c r="X176" s="2" t="n">
        <v>2.434226</v>
      </c>
      <c r="Y176" s="2" t="n">
        <v>3.176865</v>
      </c>
      <c r="Z176" s="2" t="n">
        <v>2.866561</v>
      </c>
      <c r="AA176" s="2" t="n">
        <v>2.636923</v>
      </c>
      <c r="AB176" s="2" t="n">
        <v>2.534522</v>
      </c>
      <c r="AC176" s="2" t="n">
        <v>2.381654</v>
      </c>
      <c r="AD176" s="2" t="n">
        <v>2.602069</v>
      </c>
    </row>
    <row r="177" customFormat="false" ht="15.6" hidden="false" customHeight="false" outlineLevel="0" collapsed="false">
      <c r="A177" s="2" t="s">
        <v>362</v>
      </c>
      <c r="B177" s="2" t="n">
        <v>547</v>
      </c>
      <c r="C177" s="2" t="n">
        <v>1</v>
      </c>
      <c r="D177" s="2" t="n">
        <v>2.810577</v>
      </c>
      <c r="E177" s="2" t="n">
        <v>2.692075</v>
      </c>
      <c r="F177" s="2" t="n">
        <v>2.477588</v>
      </c>
      <c r="G177" s="2" t="n">
        <v>5.031259</v>
      </c>
      <c r="H177" s="2" t="n">
        <v>3.393169</v>
      </c>
      <c r="I177" s="2" t="n">
        <v>2.575927</v>
      </c>
      <c r="J177" s="2" t="n">
        <v>3.011933</v>
      </c>
      <c r="K177" s="2" t="n">
        <v>6.892554</v>
      </c>
      <c r="L177" s="2" t="n">
        <v>2.790584</v>
      </c>
      <c r="M177" s="2" t="n">
        <v>3.148864</v>
      </c>
      <c r="N177" s="2" t="n">
        <v>2.484405</v>
      </c>
      <c r="O177" s="2" t="n">
        <v>2.646617</v>
      </c>
      <c r="P177" s="2" t="n">
        <v>2.513757</v>
      </c>
      <c r="Q177" s="2" t="n">
        <v>3.092548</v>
      </c>
      <c r="R177" s="2" t="n">
        <v>2.509112</v>
      </c>
      <c r="S177" s="2" t="n">
        <v>4.299155</v>
      </c>
      <c r="T177" s="2" t="n">
        <v>4.448738</v>
      </c>
      <c r="U177" s="2" t="n">
        <v>3.143933</v>
      </c>
      <c r="V177" s="2" t="n">
        <v>3.681751</v>
      </c>
      <c r="W177" s="2" t="n">
        <v>2.697796</v>
      </c>
      <c r="X177" s="2" t="n">
        <v>3.257046</v>
      </c>
      <c r="Y177" s="2" t="n">
        <v>3.176865</v>
      </c>
      <c r="Z177" s="2" t="n">
        <v>2.94472</v>
      </c>
      <c r="AA177" s="2" t="n">
        <v>8.548702</v>
      </c>
      <c r="AB177" s="2" t="n">
        <v>2.551156</v>
      </c>
      <c r="AC177" s="2" t="n">
        <v>2.75533</v>
      </c>
      <c r="AD177" s="2" t="n">
        <v>2.826956</v>
      </c>
    </row>
    <row r="178" customFormat="false" ht="15.6" hidden="false" customHeight="false" outlineLevel="0" collapsed="false">
      <c r="A178" s="2" t="s">
        <v>419</v>
      </c>
      <c r="B178" s="2" t="n">
        <v>2828</v>
      </c>
      <c r="C178" s="2" t="n">
        <v>1</v>
      </c>
      <c r="D178" s="2" t="n">
        <v>2.820837</v>
      </c>
      <c r="E178" s="2" t="n">
        <v>2.636458</v>
      </c>
      <c r="F178" s="2" t="n">
        <v>2.881962</v>
      </c>
      <c r="G178" s="2" t="n">
        <v>8.096547</v>
      </c>
      <c r="H178" s="2" t="n">
        <v>2.618412</v>
      </c>
      <c r="I178" s="2" t="n">
        <v>2.936783</v>
      </c>
      <c r="J178" s="2" t="n">
        <v>3.011933</v>
      </c>
      <c r="K178" s="2" t="n">
        <v>2.939964</v>
      </c>
      <c r="L178" s="2" t="n">
        <v>2.742533</v>
      </c>
      <c r="M178" s="2" t="n">
        <v>3.226804</v>
      </c>
      <c r="N178" s="2" t="n">
        <v>2.50352</v>
      </c>
      <c r="O178" s="2" t="n">
        <v>6.821775</v>
      </c>
      <c r="P178" s="2" t="n">
        <v>4.523882</v>
      </c>
      <c r="Q178" s="2" t="n">
        <v>3.068071</v>
      </c>
      <c r="R178" s="2" t="n">
        <v>2.520441</v>
      </c>
      <c r="S178" s="2" t="n">
        <v>8.673055</v>
      </c>
      <c r="T178" s="2" t="n">
        <v>7.827131</v>
      </c>
      <c r="U178" s="2" t="n">
        <v>6.930839</v>
      </c>
      <c r="V178" s="2" t="n">
        <v>4.825594</v>
      </c>
      <c r="W178" s="2" t="n">
        <v>2.696796</v>
      </c>
      <c r="X178" s="2" t="n">
        <v>4.532133</v>
      </c>
      <c r="Y178" s="2" t="n">
        <v>3.240152</v>
      </c>
      <c r="Z178" s="2" t="n">
        <v>2.930076</v>
      </c>
      <c r="AA178" s="2" t="n">
        <v>4.104116</v>
      </c>
      <c r="AB178" s="2" t="n">
        <v>2.567323</v>
      </c>
      <c r="AC178" s="2" t="n">
        <v>3.834628</v>
      </c>
      <c r="AD178" s="2" t="n">
        <v>7.454701</v>
      </c>
    </row>
    <row r="179" customFormat="false" ht="15.6" hidden="false" customHeight="false" outlineLevel="0" collapsed="false">
      <c r="A179" s="2" t="s">
        <v>117</v>
      </c>
      <c r="B179" s="2" t="n">
        <v>1036</v>
      </c>
      <c r="C179" s="2" t="n">
        <v>1</v>
      </c>
      <c r="D179" s="2" t="n">
        <v>3.89512</v>
      </c>
      <c r="E179" s="2" t="n">
        <v>4.071391</v>
      </c>
      <c r="F179" s="2" t="n">
        <v>2.360504</v>
      </c>
      <c r="G179" s="2" t="n">
        <v>3.085489</v>
      </c>
      <c r="H179" s="2" t="n">
        <v>3.980414</v>
      </c>
      <c r="I179" s="2" t="n">
        <v>2.961246</v>
      </c>
      <c r="J179" s="2" t="n">
        <v>3.011933</v>
      </c>
      <c r="K179" s="2" t="n">
        <v>2.636714</v>
      </c>
      <c r="L179" s="2" t="n">
        <v>2.669973</v>
      </c>
      <c r="M179" s="2" t="n">
        <v>2.84714</v>
      </c>
      <c r="N179" s="2" t="n">
        <v>2.493887</v>
      </c>
      <c r="O179" s="2" t="n">
        <v>2.764042</v>
      </c>
      <c r="P179" s="2" t="n">
        <v>2.859349</v>
      </c>
      <c r="Q179" s="2" t="n">
        <v>4.536855</v>
      </c>
      <c r="R179" s="2" t="n">
        <v>3.104935</v>
      </c>
      <c r="S179" s="2" t="n">
        <v>5.333081</v>
      </c>
      <c r="T179" s="2" t="n">
        <v>4.71626</v>
      </c>
      <c r="U179" s="2" t="n">
        <v>4.145426</v>
      </c>
      <c r="V179" s="2" t="n">
        <v>6.972491</v>
      </c>
      <c r="W179" s="2" t="n">
        <v>2.60125</v>
      </c>
      <c r="X179" s="2" t="n">
        <v>3.179234</v>
      </c>
      <c r="Y179" s="2" t="n">
        <v>3.176865</v>
      </c>
      <c r="Z179" s="2" t="n">
        <v>2.888656</v>
      </c>
      <c r="AA179" s="2" t="n">
        <v>5.882551</v>
      </c>
      <c r="AB179" s="2" t="n">
        <v>2.534522</v>
      </c>
      <c r="AC179" s="2" t="n">
        <v>2.513345</v>
      </c>
      <c r="AD179" s="2" t="n">
        <v>2.602069</v>
      </c>
    </row>
    <row r="180" customFormat="false" ht="15.6" hidden="false" customHeight="false" outlineLevel="0" collapsed="false">
      <c r="A180" s="2" t="s">
        <v>428</v>
      </c>
      <c r="B180" s="2" t="n">
        <v>603</v>
      </c>
      <c r="C180" s="2" t="n">
        <v>0</v>
      </c>
      <c r="D180" s="2" t="n">
        <v>2.886247</v>
      </c>
      <c r="E180" s="2" t="n">
        <v>2.560138</v>
      </c>
      <c r="F180" s="2" t="n">
        <v>2.39128</v>
      </c>
      <c r="G180" s="2" t="n">
        <v>2.428248</v>
      </c>
      <c r="H180" s="2" t="n">
        <v>2.657406</v>
      </c>
      <c r="I180" s="2" t="n">
        <v>2.493158</v>
      </c>
      <c r="J180" s="2" t="n">
        <v>9.874734</v>
      </c>
      <c r="K180" s="2" t="n">
        <v>2.663149</v>
      </c>
      <c r="L180" s="2" t="n">
        <v>4.572695</v>
      </c>
      <c r="M180" s="2" t="n">
        <v>2.76934</v>
      </c>
      <c r="N180" s="2" t="n">
        <v>2.479647</v>
      </c>
      <c r="O180" s="2" t="n">
        <v>2.506494</v>
      </c>
      <c r="P180" s="2" t="n">
        <v>2.513757</v>
      </c>
      <c r="Q180" s="2" t="n">
        <v>2.953382</v>
      </c>
      <c r="R180" s="2" t="n">
        <v>2.497418</v>
      </c>
      <c r="S180" s="2" t="n">
        <v>2.382946</v>
      </c>
      <c r="T180" s="2" t="n">
        <v>2.490951</v>
      </c>
      <c r="U180" s="2" t="n">
        <v>2.641034</v>
      </c>
      <c r="V180" s="2" t="n">
        <v>7.00421</v>
      </c>
      <c r="W180" s="2" t="n">
        <v>2.622762</v>
      </c>
      <c r="X180" s="2" t="n">
        <v>2.47291</v>
      </c>
      <c r="Y180" s="2" t="n">
        <v>4.991119</v>
      </c>
      <c r="Z180" s="2" t="n">
        <v>2.86808</v>
      </c>
      <c r="AA180" s="2" t="n">
        <v>2.630756</v>
      </c>
      <c r="AB180" s="2" t="n">
        <v>2.58473</v>
      </c>
      <c r="AC180" s="2" t="n">
        <v>2.407931</v>
      </c>
      <c r="AD180" s="2" t="n">
        <v>2.602069</v>
      </c>
    </row>
    <row r="181" customFormat="false" ht="15.6" hidden="false" customHeight="false" outlineLevel="0" collapsed="false">
      <c r="A181" s="2" t="s">
        <v>150</v>
      </c>
      <c r="B181" s="2" t="n">
        <v>237</v>
      </c>
      <c r="C181" s="2" t="n">
        <v>1</v>
      </c>
      <c r="D181" s="2" t="n">
        <v>2.790343</v>
      </c>
      <c r="E181" s="2" t="n">
        <v>2.586724</v>
      </c>
      <c r="F181" s="2" t="n">
        <v>2.790322</v>
      </c>
      <c r="G181" s="2" t="n">
        <v>9.257568</v>
      </c>
      <c r="H181" s="2" t="n">
        <v>2.543224</v>
      </c>
      <c r="I181" s="2" t="n">
        <v>3.075162</v>
      </c>
      <c r="J181" s="2" t="n">
        <v>3.020174</v>
      </c>
      <c r="K181" s="2" t="n">
        <v>3.165469</v>
      </c>
      <c r="L181" s="2" t="n">
        <v>2.747898</v>
      </c>
      <c r="M181" s="2" t="n">
        <v>4.113688</v>
      </c>
      <c r="N181" s="2" t="n">
        <v>2.505872</v>
      </c>
      <c r="O181" s="2" t="n">
        <v>2.596267</v>
      </c>
      <c r="P181" s="2" t="n">
        <v>6.913881</v>
      </c>
      <c r="Q181" s="2" t="n">
        <v>3.610404</v>
      </c>
      <c r="R181" s="2" t="n">
        <v>2.497418</v>
      </c>
      <c r="S181" s="2" t="n">
        <v>8.873302</v>
      </c>
      <c r="T181" s="2" t="n">
        <v>8.026348</v>
      </c>
      <c r="U181" s="2" t="n">
        <v>10.611122</v>
      </c>
      <c r="V181" s="2" t="n">
        <v>5.220611</v>
      </c>
      <c r="W181" s="2" t="n">
        <v>2.875111</v>
      </c>
      <c r="X181" s="2" t="n">
        <v>7.307799</v>
      </c>
      <c r="Y181" s="2" t="n">
        <v>3.490641</v>
      </c>
      <c r="Z181" s="2" t="n">
        <v>2.84613</v>
      </c>
      <c r="AA181" s="2" t="n">
        <v>7.32866</v>
      </c>
      <c r="AB181" s="2" t="n">
        <v>2.534522</v>
      </c>
      <c r="AC181" s="2" t="n">
        <v>3.461255</v>
      </c>
      <c r="AD181" s="2" t="n">
        <v>7.79336</v>
      </c>
    </row>
    <row r="182" customFormat="false" ht="15.6" hidden="false" customHeight="false" outlineLevel="0" collapsed="false">
      <c r="A182" s="2" t="s">
        <v>380</v>
      </c>
      <c r="B182" s="2" t="n">
        <v>495</v>
      </c>
      <c r="C182" s="2" t="n">
        <v>0</v>
      </c>
      <c r="D182" s="2" t="n">
        <v>3.109821</v>
      </c>
      <c r="E182" s="2" t="n">
        <v>2.605158</v>
      </c>
      <c r="F182" s="2" t="n">
        <v>2.479169</v>
      </c>
      <c r="G182" s="2" t="n">
        <v>2.428248</v>
      </c>
      <c r="H182" s="2" t="n">
        <v>2.558246</v>
      </c>
      <c r="I182" s="2" t="n">
        <v>2.696017</v>
      </c>
      <c r="J182" s="2" t="n">
        <v>3.019881</v>
      </c>
      <c r="K182" s="2" t="n">
        <v>2.654574</v>
      </c>
      <c r="L182" s="2" t="n">
        <v>2.662037</v>
      </c>
      <c r="M182" s="2" t="n">
        <v>2.76934</v>
      </c>
      <c r="N182" s="2" t="n">
        <v>2.484603</v>
      </c>
      <c r="O182" s="2" t="n">
        <v>2.536234</v>
      </c>
      <c r="P182" s="2" t="n">
        <v>2.513757</v>
      </c>
      <c r="Q182" s="2" t="n">
        <v>2.790752</v>
      </c>
      <c r="R182" s="2" t="n">
        <v>2.589518</v>
      </c>
      <c r="S182" s="2" t="n">
        <v>2.456311</v>
      </c>
      <c r="T182" s="2" t="n">
        <v>2.474098</v>
      </c>
      <c r="U182" s="2" t="n">
        <v>2.641034</v>
      </c>
      <c r="V182" s="2" t="n">
        <v>4.897674</v>
      </c>
      <c r="W182" s="2" t="n">
        <v>2.830113</v>
      </c>
      <c r="X182" s="2" t="n">
        <v>2.434226</v>
      </c>
      <c r="Y182" s="2" t="n">
        <v>3.283798</v>
      </c>
      <c r="Z182" s="2" t="n">
        <v>2.84613</v>
      </c>
      <c r="AA182" s="2" t="n">
        <v>2.656235</v>
      </c>
      <c r="AB182" s="2" t="n">
        <v>3.23562</v>
      </c>
      <c r="AC182" s="2" t="n">
        <v>2.369677</v>
      </c>
      <c r="AD182" s="2" t="n">
        <v>2.602069</v>
      </c>
    </row>
    <row r="183" customFormat="false" ht="15.6" hidden="false" customHeight="false" outlineLevel="0" collapsed="false">
      <c r="A183" s="2" t="s">
        <v>140</v>
      </c>
      <c r="B183" s="2" t="n">
        <v>1522</v>
      </c>
      <c r="C183" s="2" t="n">
        <v>0</v>
      </c>
      <c r="D183" s="2" t="n">
        <v>2.742529</v>
      </c>
      <c r="E183" s="2" t="n">
        <v>2.653267</v>
      </c>
      <c r="F183" s="2" t="n">
        <v>2.455245</v>
      </c>
      <c r="G183" s="2" t="n">
        <v>2.786513</v>
      </c>
      <c r="H183" s="2" t="n">
        <v>2.543224</v>
      </c>
      <c r="I183" s="2" t="n">
        <v>2.543341</v>
      </c>
      <c r="J183" s="2" t="n">
        <v>3.021348</v>
      </c>
      <c r="K183" s="2" t="n">
        <v>2.606533</v>
      </c>
      <c r="L183" s="2" t="n">
        <v>2.644958</v>
      </c>
      <c r="M183" s="2" t="n">
        <v>2.76934</v>
      </c>
      <c r="N183" s="2" t="n">
        <v>2.488361</v>
      </c>
      <c r="O183" s="2" t="n">
        <v>2.506494</v>
      </c>
      <c r="P183" s="2" t="n">
        <v>2.565428</v>
      </c>
      <c r="Q183" s="2" t="n">
        <v>2.746815</v>
      </c>
      <c r="R183" s="2" t="n">
        <v>2.525343</v>
      </c>
      <c r="S183" s="2" t="n">
        <v>2.830573</v>
      </c>
      <c r="T183" s="2" t="n">
        <v>2.587486</v>
      </c>
      <c r="U183" s="2" t="n">
        <v>2.666861</v>
      </c>
      <c r="V183" s="2" t="n">
        <v>3.350224</v>
      </c>
      <c r="W183" s="2" t="n">
        <v>2.60125</v>
      </c>
      <c r="X183" s="2" t="n">
        <v>2.619142</v>
      </c>
      <c r="Y183" s="2" t="n">
        <v>3.176865</v>
      </c>
      <c r="Z183" s="2" t="n">
        <v>2.84613</v>
      </c>
      <c r="AA183" s="2" t="n">
        <v>2.6988</v>
      </c>
      <c r="AB183" s="2" t="n">
        <v>2.668917</v>
      </c>
      <c r="AC183" s="2" t="n">
        <v>2.578477</v>
      </c>
      <c r="AD183" s="2" t="n">
        <v>2.602069</v>
      </c>
    </row>
    <row r="184" customFormat="false" ht="15.6" hidden="false" customHeight="false" outlineLevel="0" collapsed="false">
      <c r="A184" s="2" t="s">
        <v>50</v>
      </c>
      <c r="B184" s="2" t="n">
        <v>428</v>
      </c>
      <c r="C184" s="2" t="n">
        <v>0</v>
      </c>
      <c r="D184" s="2" t="n">
        <v>2.742529</v>
      </c>
      <c r="E184" s="2" t="n">
        <v>2.573244</v>
      </c>
      <c r="F184" s="2" t="n">
        <v>2.407045</v>
      </c>
      <c r="G184" s="2" t="n">
        <v>4.65553</v>
      </c>
      <c r="H184" s="2" t="n">
        <v>2.543224</v>
      </c>
      <c r="I184" s="2" t="n">
        <v>2.541573</v>
      </c>
      <c r="J184" s="2" t="n">
        <v>3.021055</v>
      </c>
      <c r="K184" s="2" t="n">
        <v>2.838352</v>
      </c>
      <c r="L184" s="2" t="n">
        <v>2.664483</v>
      </c>
      <c r="M184" s="2" t="n">
        <v>2.76934</v>
      </c>
      <c r="N184" s="2" t="n">
        <v>2.464506</v>
      </c>
      <c r="O184" s="2" t="n">
        <v>2.69751</v>
      </c>
      <c r="P184" s="2" t="n">
        <v>3.724663</v>
      </c>
      <c r="Q184" s="2" t="n">
        <v>3.088803</v>
      </c>
      <c r="R184" s="2" t="n">
        <v>2.497418</v>
      </c>
      <c r="S184" s="2" t="n">
        <v>7.270049</v>
      </c>
      <c r="T184" s="2" t="n">
        <v>6.105859</v>
      </c>
      <c r="U184" s="2" t="n">
        <v>4.007915</v>
      </c>
      <c r="V184" s="2" t="n">
        <v>3.521881</v>
      </c>
      <c r="W184" s="2" t="n">
        <v>2.617539</v>
      </c>
      <c r="X184" s="2" t="n">
        <v>2.920341</v>
      </c>
      <c r="Y184" s="2" t="n">
        <v>3.201762</v>
      </c>
      <c r="Z184" s="2" t="n">
        <v>2.84613</v>
      </c>
      <c r="AA184" s="2" t="n">
        <v>5.282828</v>
      </c>
      <c r="AB184" s="2" t="n">
        <v>2.591734</v>
      </c>
      <c r="AC184" s="2" t="n">
        <v>2.536746</v>
      </c>
      <c r="AD184" s="2" t="n">
        <v>2.602069</v>
      </c>
    </row>
    <row r="185" customFormat="false" ht="15.6" hidden="false" customHeight="false" outlineLevel="0" collapsed="false">
      <c r="A185" s="2" t="s">
        <v>438</v>
      </c>
      <c r="B185" s="2" t="n">
        <v>364</v>
      </c>
      <c r="C185" s="2" t="n">
        <v>1</v>
      </c>
      <c r="D185" s="2" t="n">
        <v>2.755022</v>
      </c>
      <c r="E185" s="2" t="n">
        <v>2.608157</v>
      </c>
      <c r="F185" s="2" t="n">
        <v>2.360504</v>
      </c>
      <c r="G185" s="2" t="n">
        <v>2.428248</v>
      </c>
      <c r="H185" s="2" t="n">
        <v>2.543224</v>
      </c>
      <c r="I185" s="2" t="n">
        <v>2.582167</v>
      </c>
      <c r="J185" s="2" t="n">
        <v>3.045635</v>
      </c>
      <c r="K185" s="2" t="n">
        <v>2.861083</v>
      </c>
      <c r="L185" s="2" t="n">
        <v>2.663107</v>
      </c>
      <c r="M185" s="2" t="n">
        <v>2.76934</v>
      </c>
      <c r="N185" s="2" t="n">
        <v>2.507047</v>
      </c>
      <c r="O185" s="2" t="n">
        <v>2.506494</v>
      </c>
      <c r="P185" s="2" t="n">
        <v>2.513757</v>
      </c>
      <c r="Q185" s="2" t="n">
        <v>2.710539</v>
      </c>
      <c r="R185" s="2" t="n">
        <v>2.497418</v>
      </c>
      <c r="S185" s="2" t="n">
        <v>2.569143</v>
      </c>
      <c r="T185" s="2" t="n">
        <v>2.429964</v>
      </c>
      <c r="U185" s="2" t="n">
        <v>2.66417</v>
      </c>
      <c r="V185" s="2" t="n">
        <v>3.479464</v>
      </c>
      <c r="W185" s="2" t="n">
        <v>2.60125</v>
      </c>
      <c r="X185" s="2" t="n">
        <v>2.434226</v>
      </c>
      <c r="Y185" s="2" t="n">
        <v>3.200203</v>
      </c>
      <c r="Z185" s="2" t="n">
        <v>2.84613</v>
      </c>
      <c r="AA185" s="2" t="n">
        <v>3.573027</v>
      </c>
      <c r="AB185" s="2" t="n">
        <v>2.570218</v>
      </c>
      <c r="AC185" s="2" t="n">
        <v>2.369677</v>
      </c>
      <c r="AD185" s="2" t="n">
        <v>2.602069</v>
      </c>
    </row>
    <row r="186" customFormat="false" ht="15.6" hidden="false" customHeight="false" outlineLevel="0" collapsed="false">
      <c r="A186" s="2" t="s">
        <v>149</v>
      </c>
      <c r="B186" s="2" t="n">
        <v>690</v>
      </c>
      <c r="C186" s="2" t="n">
        <v>1</v>
      </c>
      <c r="D186" s="2" t="n">
        <v>3.043246</v>
      </c>
      <c r="E186" s="2" t="n">
        <v>2.639865</v>
      </c>
      <c r="F186" s="2" t="n">
        <v>2.360504</v>
      </c>
      <c r="G186" s="2" t="n">
        <v>3.419744</v>
      </c>
      <c r="H186" s="2" t="n">
        <v>2.722148</v>
      </c>
      <c r="I186" s="2" t="n">
        <v>2.561458</v>
      </c>
      <c r="J186" s="2" t="n">
        <v>3.029099</v>
      </c>
      <c r="K186" s="2" t="n">
        <v>2.698664</v>
      </c>
      <c r="L186" s="2" t="n">
        <v>2.993153</v>
      </c>
      <c r="M186" s="2" t="n">
        <v>2.76934</v>
      </c>
      <c r="N186" s="2" t="n">
        <v>2.464506</v>
      </c>
      <c r="O186" s="2" t="n">
        <v>2.659268</v>
      </c>
      <c r="P186" s="2" t="n">
        <v>2.891952</v>
      </c>
      <c r="Q186" s="2" t="n">
        <v>2.868425</v>
      </c>
      <c r="R186" s="2" t="n">
        <v>3.860242</v>
      </c>
      <c r="S186" s="2" t="n">
        <v>4.815683</v>
      </c>
      <c r="T186" s="2" t="n">
        <v>3.899123</v>
      </c>
      <c r="U186" s="2" t="n">
        <v>3.545837</v>
      </c>
      <c r="V186" s="2" t="n">
        <v>4.275929</v>
      </c>
      <c r="W186" s="2" t="n">
        <v>2.60125</v>
      </c>
      <c r="X186" s="2" t="n">
        <v>2.521515</v>
      </c>
      <c r="Y186" s="2" t="n">
        <v>3.336531</v>
      </c>
      <c r="Z186" s="2" t="n">
        <v>2.861997</v>
      </c>
      <c r="AA186" s="2" t="n">
        <v>4.987441</v>
      </c>
      <c r="AB186" s="2" t="n">
        <v>2.552754</v>
      </c>
      <c r="AC186" s="2" t="n">
        <v>2.424336</v>
      </c>
      <c r="AD186" s="2" t="n">
        <v>2.882751</v>
      </c>
    </row>
    <row r="187" customFormat="false" ht="15.6" hidden="false" customHeight="false" outlineLevel="0" collapsed="false">
      <c r="A187" s="2" t="s">
        <v>444</v>
      </c>
      <c r="B187" s="2" t="n">
        <v>386</v>
      </c>
      <c r="C187" s="2" t="n">
        <v>1</v>
      </c>
      <c r="D187" s="2" t="n">
        <v>2.781987</v>
      </c>
      <c r="E187" s="2" t="n">
        <v>2.995435</v>
      </c>
      <c r="F187" s="2" t="n">
        <v>2.406567</v>
      </c>
      <c r="G187" s="2" t="n">
        <v>2.552383</v>
      </c>
      <c r="H187" s="2" t="n">
        <v>2.543224</v>
      </c>
      <c r="I187" s="2" t="n">
        <v>2.610667</v>
      </c>
      <c r="J187" s="2" t="n">
        <v>3.03884</v>
      </c>
      <c r="K187" s="2" t="n">
        <v>2.601724</v>
      </c>
      <c r="L187" s="2" t="n">
        <v>2.644958</v>
      </c>
      <c r="M187" s="2" t="n">
        <v>2.859223</v>
      </c>
      <c r="N187" s="2" t="n">
        <v>2.857912</v>
      </c>
      <c r="O187" s="2" t="n">
        <v>4.498889</v>
      </c>
      <c r="P187" s="2" t="n">
        <v>2.513757</v>
      </c>
      <c r="Q187" s="2" t="n">
        <v>3.327572</v>
      </c>
      <c r="R187" s="2" t="n">
        <v>2.497418</v>
      </c>
      <c r="S187" s="2" t="n">
        <v>3.822734</v>
      </c>
      <c r="T187" s="2" t="n">
        <v>2.97359</v>
      </c>
      <c r="U187" s="2" t="n">
        <v>2.641034</v>
      </c>
      <c r="V187" s="2" t="n">
        <v>4.356758</v>
      </c>
      <c r="W187" s="2" t="n">
        <v>2.60125</v>
      </c>
      <c r="X187" s="2" t="n">
        <v>3.178292</v>
      </c>
      <c r="Y187" s="2" t="n">
        <v>3.201567</v>
      </c>
      <c r="Z187" s="2" t="n">
        <v>2.862568</v>
      </c>
      <c r="AA187" s="2" t="n">
        <v>2.727772</v>
      </c>
      <c r="AB187" s="2" t="n">
        <v>2.534522</v>
      </c>
      <c r="AC187" s="2" t="n">
        <v>2.408076</v>
      </c>
      <c r="AD187" s="2" t="n">
        <v>2.69303</v>
      </c>
    </row>
    <row r="188" customFormat="false" ht="15.6" hidden="false" customHeight="false" outlineLevel="0" collapsed="false">
      <c r="A188" s="2" t="s">
        <v>120</v>
      </c>
      <c r="B188" s="2" t="n">
        <v>593</v>
      </c>
      <c r="C188" s="2" t="n">
        <v>1</v>
      </c>
      <c r="D188" s="2" t="n">
        <v>2.820837</v>
      </c>
      <c r="E188" s="2" t="n">
        <v>2.567594</v>
      </c>
      <c r="F188" s="2" t="n">
        <v>2.360504</v>
      </c>
      <c r="G188" s="2" t="n">
        <v>2.471185</v>
      </c>
      <c r="H188" s="2" t="n">
        <v>2.543224</v>
      </c>
      <c r="I188" s="2" t="n">
        <v>2.541396</v>
      </c>
      <c r="J188" s="2" t="n">
        <v>3.011933</v>
      </c>
      <c r="K188" s="2" t="n">
        <v>2.601724</v>
      </c>
      <c r="L188" s="2" t="n">
        <v>2.664483</v>
      </c>
      <c r="M188" s="2" t="n">
        <v>2.76934</v>
      </c>
      <c r="N188" s="2" t="n">
        <v>2.464506</v>
      </c>
      <c r="O188" s="2" t="n">
        <v>2.506494</v>
      </c>
      <c r="P188" s="2" t="n">
        <v>2.513757</v>
      </c>
      <c r="Q188" s="2" t="n">
        <v>3.087181</v>
      </c>
      <c r="R188" s="2" t="n">
        <v>2.777997</v>
      </c>
      <c r="S188" s="2" t="n">
        <v>2.382946</v>
      </c>
      <c r="T188" s="2" t="n">
        <v>2.457718</v>
      </c>
      <c r="U188" s="2" t="n">
        <v>2.682129</v>
      </c>
      <c r="V188" s="2" t="n">
        <v>3.600517</v>
      </c>
      <c r="W188" s="2" t="n">
        <v>2.633679</v>
      </c>
      <c r="X188" s="2" t="n">
        <v>2.537086</v>
      </c>
      <c r="Y188" s="2" t="n">
        <v>3.201762</v>
      </c>
      <c r="Z188" s="2" t="n">
        <v>2.862759</v>
      </c>
      <c r="AA188" s="2" t="n">
        <v>2.627092</v>
      </c>
      <c r="AB188" s="2" t="n">
        <v>2.534522</v>
      </c>
      <c r="AC188" s="2" t="n">
        <v>2.369677</v>
      </c>
      <c r="AD188" s="2" t="n">
        <v>2.602069</v>
      </c>
    </row>
    <row r="189" customFormat="false" ht="15.6" hidden="false" customHeight="false" outlineLevel="0" collapsed="false">
      <c r="A189" s="2" t="s">
        <v>327</v>
      </c>
      <c r="B189" s="2" t="n">
        <v>1714</v>
      </c>
      <c r="C189" s="2" t="n">
        <v>0</v>
      </c>
      <c r="D189" s="2" t="n">
        <v>2.81816</v>
      </c>
      <c r="E189" s="2" t="n">
        <v>2.58064</v>
      </c>
      <c r="F189" s="2" t="n">
        <v>2.426974</v>
      </c>
      <c r="G189" s="2" t="n">
        <v>2.48991</v>
      </c>
      <c r="H189" s="2" t="n">
        <v>3.113814</v>
      </c>
      <c r="I189" s="2" t="n">
        <v>2.493158</v>
      </c>
      <c r="J189" s="2" t="n">
        <v>3.088986</v>
      </c>
      <c r="K189" s="2" t="n">
        <v>2.641407</v>
      </c>
      <c r="L189" s="2" t="n">
        <v>2.754254</v>
      </c>
      <c r="M189" s="2" t="n">
        <v>2.76934</v>
      </c>
      <c r="N189" s="2" t="n">
        <v>2.497628</v>
      </c>
      <c r="O189" s="2" t="n">
        <v>2.506494</v>
      </c>
      <c r="P189" s="2" t="n">
        <v>2.513757</v>
      </c>
      <c r="Q189" s="2" t="n">
        <v>2.815239</v>
      </c>
      <c r="R189" s="2" t="n">
        <v>2.64583</v>
      </c>
      <c r="S189" s="2" t="n">
        <v>2.660517</v>
      </c>
      <c r="T189" s="2" t="n">
        <v>2.909225</v>
      </c>
      <c r="U189" s="2" t="n">
        <v>2.711622</v>
      </c>
      <c r="V189" s="2" t="n">
        <v>5.755134</v>
      </c>
      <c r="W189" s="2" t="n">
        <v>2.823146</v>
      </c>
      <c r="X189" s="2" t="n">
        <v>2.434226</v>
      </c>
      <c r="Y189" s="2" t="n">
        <v>3.316416</v>
      </c>
      <c r="Z189" s="2" t="n">
        <v>2.84613</v>
      </c>
      <c r="AA189" s="2" t="n">
        <v>2.82033</v>
      </c>
      <c r="AB189" s="2" t="n">
        <v>2.562176</v>
      </c>
      <c r="AC189" s="2" t="n">
        <v>2.369677</v>
      </c>
      <c r="AD189" s="2" t="n">
        <v>2.732264</v>
      </c>
    </row>
    <row r="190" customFormat="false" ht="15.6" hidden="false" customHeight="false" outlineLevel="0" collapsed="false">
      <c r="A190" s="2" t="s">
        <v>339</v>
      </c>
      <c r="B190" s="2" t="n">
        <v>577</v>
      </c>
      <c r="C190" s="2" t="n">
        <v>1</v>
      </c>
      <c r="D190" s="2" t="n">
        <v>2.742529</v>
      </c>
      <c r="E190" s="2" t="n">
        <v>2.571631</v>
      </c>
      <c r="F190" s="2" t="n">
        <v>2.558284</v>
      </c>
      <c r="G190" s="2" t="n">
        <v>3.220275</v>
      </c>
      <c r="H190" s="2" t="n">
        <v>2.581675</v>
      </c>
      <c r="I190" s="2" t="n">
        <v>2.536966</v>
      </c>
      <c r="J190" s="2" t="n">
        <v>3.060703</v>
      </c>
      <c r="K190" s="2" t="n">
        <v>2.973191</v>
      </c>
      <c r="L190" s="2" t="n">
        <v>2.680139</v>
      </c>
      <c r="M190" s="2" t="n">
        <v>2.76934</v>
      </c>
      <c r="N190" s="2" t="n">
        <v>2.7558</v>
      </c>
      <c r="O190" s="2" t="n">
        <v>2.506494</v>
      </c>
      <c r="P190" s="2" t="n">
        <v>2.645111</v>
      </c>
      <c r="Q190" s="2" t="n">
        <v>2.780376</v>
      </c>
      <c r="R190" s="2" t="n">
        <v>2.497418</v>
      </c>
      <c r="S190" s="2" t="n">
        <v>2.529914</v>
      </c>
      <c r="T190" s="2" t="n">
        <v>3.025511</v>
      </c>
      <c r="U190" s="2" t="n">
        <v>2.64857</v>
      </c>
      <c r="V190" s="2" t="n">
        <v>4.031763</v>
      </c>
      <c r="W190" s="2" t="n">
        <v>2.60125</v>
      </c>
      <c r="X190" s="2" t="n">
        <v>2.59656</v>
      </c>
      <c r="Y190" s="2" t="n">
        <v>3.176865</v>
      </c>
      <c r="Z190" s="2" t="n">
        <v>2.876223</v>
      </c>
      <c r="AA190" s="2" t="n">
        <v>7.051611</v>
      </c>
      <c r="AB190" s="2" t="n">
        <v>2.534522</v>
      </c>
      <c r="AC190" s="2" t="n">
        <v>2.489021</v>
      </c>
      <c r="AD190" s="2" t="n">
        <v>5.426094</v>
      </c>
    </row>
    <row r="191" customFormat="false" ht="15.6" hidden="false" customHeight="false" outlineLevel="0" collapsed="false">
      <c r="A191" s="2" t="s">
        <v>203</v>
      </c>
      <c r="B191" s="2" t="n">
        <v>372</v>
      </c>
      <c r="C191" s="2" t="n">
        <v>0</v>
      </c>
      <c r="D191" s="2" t="n">
        <v>2.751908</v>
      </c>
      <c r="E191" s="2" t="n">
        <v>2.642029</v>
      </c>
      <c r="F191" s="2" t="n">
        <v>2.630563</v>
      </c>
      <c r="G191" s="2" t="n">
        <v>7.089781</v>
      </c>
      <c r="H191" s="2" t="n">
        <v>2.543224</v>
      </c>
      <c r="I191" s="2" t="n">
        <v>4.056158</v>
      </c>
      <c r="J191" s="2" t="n">
        <v>3.011933</v>
      </c>
      <c r="K191" s="2" t="n">
        <v>3.244975</v>
      </c>
      <c r="L191" s="2" t="n">
        <v>2.699526</v>
      </c>
      <c r="M191" s="2" t="n">
        <v>2.812739</v>
      </c>
      <c r="N191" s="2" t="n">
        <v>2.464506</v>
      </c>
      <c r="O191" s="2" t="n">
        <v>3.891987</v>
      </c>
      <c r="P191" s="2" t="n">
        <v>3.765163</v>
      </c>
      <c r="Q191" s="2" t="n">
        <v>2.844032</v>
      </c>
      <c r="R191" s="2" t="n">
        <v>2.506969</v>
      </c>
      <c r="S191" s="2" t="n">
        <v>9.26151</v>
      </c>
      <c r="T191" s="2" t="n">
        <v>6.811939</v>
      </c>
      <c r="U191" s="2" t="n">
        <v>4.192566</v>
      </c>
      <c r="V191" s="2" t="n">
        <v>4.447158</v>
      </c>
      <c r="W191" s="2" t="n">
        <v>2.635751</v>
      </c>
      <c r="X191" s="2" t="n">
        <v>2.707888</v>
      </c>
      <c r="Y191" s="2" t="n">
        <v>3.176865</v>
      </c>
      <c r="Z191" s="2" t="n">
        <v>3.297843</v>
      </c>
      <c r="AA191" s="2" t="n">
        <v>6.657306</v>
      </c>
      <c r="AB191" s="2" t="n">
        <v>4.676476</v>
      </c>
      <c r="AC191" s="2" t="n">
        <v>3.334879</v>
      </c>
      <c r="AD191" s="2" t="n">
        <v>4.250863</v>
      </c>
    </row>
    <row r="192" customFormat="false" ht="15.6" hidden="false" customHeight="false" outlineLevel="0" collapsed="false">
      <c r="A192" s="2" t="s">
        <v>383</v>
      </c>
      <c r="B192" s="2" t="n">
        <v>2044</v>
      </c>
      <c r="C192" s="2" t="n">
        <v>0</v>
      </c>
      <c r="D192" s="2" t="n">
        <v>2.742529</v>
      </c>
      <c r="E192" s="2" t="n">
        <v>2.62057</v>
      </c>
      <c r="F192" s="2" t="n">
        <v>2.360504</v>
      </c>
      <c r="G192" s="2" t="n">
        <v>3.033482</v>
      </c>
      <c r="H192" s="2" t="n">
        <v>2.543224</v>
      </c>
      <c r="I192" s="2" t="n">
        <v>2.51663</v>
      </c>
      <c r="J192" s="2" t="n">
        <v>3.45098</v>
      </c>
      <c r="K192" s="2" t="n">
        <v>2.631173</v>
      </c>
      <c r="L192" s="2" t="n">
        <v>2.644958</v>
      </c>
      <c r="M192" s="2" t="n">
        <v>2.76934</v>
      </c>
      <c r="N192" s="2" t="n">
        <v>3.17041</v>
      </c>
      <c r="O192" s="2" t="n">
        <v>2.506494</v>
      </c>
      <c r="P192" s="2" t="n">
        <v>2.739597</v>
      </c>
      <c r="Q192" s="2" t="n">
        <v>3.977778</v>
      </c>
      <c r="R192" s="2" t="n">
        <v>2.497418</v>
      </c>
      <c r="S192" s="2" t="n">
        <v>3.878306</v>
      </c>
      <c r="T192" s="2" t="n">
        <v>3.14582</v>
      </c>
      <c r="U192" s="2" t="n">
        <v>2.641034</v>
      </c>
      <c r="V192" s="2" t="n">
        <v>4.466958</v>
      </c>
      <c r="W192" s="2" t="n">
        <v>2.878721</v>
      </c>
      <c r="X192" s="2" t="n">
        <v>2.501377</v>
      </c>
      <c r="Y192" s="2" t="n">
        <v>3.200983</v>
      </c>
      <c r="Z192" s="2" t="n">
        <v>2.90957</v>
      </c>
      <c r="AA192" s="2" t="n">
        <v>2.671234</v>
      </c>
      <c r="AB192" s="2" t="n">
        <v>2.865176</v>
      </c>
      <c r="AC192" s="2" t="n">
        <v>2.461364</v>
      </c>
      <c r="AD192" s="2" t="n">
        <v>2.602069</v>
      </c>
    </row>
    <row r="193" customFormat="false" ht="15.6" hidden="false" customHeight="false" outlineLevel="0" collapsed="false">
      <c r="A193" s="2" t="s">
        <v>146</v>
      </c>
      <c r="B193" s="2" t="n">
        <v>588</v>
      </c>
      <c r="C193" s="2" t="n">
        <v>0</v>
      </c>
      <c r="D193" s="2" t="n">
        <v>2.785688</v>
      </c>
      <c r="E193" s="2" t="n">
        <v>2.674756</v>
      </c>
      <c r="F193" s="2" t="n">
        <v>2.360504</v>
      </c>
      <c r="G193" s="2" t="n">
        <v>6.202869</v>
      </c>
      <c r="H193" s="2" t="n">
        <v>2.552518</v>
      </c>
      <c r="I193" s="2" t="n">
        <v>2.764437</v>
      </c>
      <c r="J193" s="2" t="n">
        <v>3.011933</v>
      </c>
      <c r="K193" s="2" t="n">
        <v>5.431126</v>
      </c>
      <c r="L193" s="2" t="n">
        <v>2.806972</v>
      </c>
      <c r="M193" s="2" t="n">
        <v>2.802726</v>
      </c>
      <c r="N193" s="2" t="n">
        <v>2.464506</v>
      </c>
      <c r="O193" s="2" t="n">
        <v>8.092764</v>
      </c>
      <c r="P193" s="2" t="n">
        <v>3.168902</v>
      </c>
      <c r="Q193" s="2" t="n">
        <v>3.376394</v>
      </c>
      <c r="R193" s="2" t="n">
        <v>2.597063</v>
      </c>
      <c r="S193" s="2" t="n">
        <v>9.086048</v>
      </c>
      <c r="T193" s="2" t="n">
        <v>7.856157</v>
      </c>
      <c r="U193" s="2" t="n">
        <v>7.754015</v>
      </c>
      <c r="V193" s="2" t="n">
        <v>3.403072</v>
      </c>
      <c r="W193" s="2" t="n">
        <v>2.834433</v>
      </c>
      <c r="X193" s="2" t="n">
        <v>3.562466</v>
      </c>
      <c r="Y193" s="2" t="n">
        <v>3.203904</v>
      </c>
      <c r="Z193" s="2" t="n">
        <v>2.882073</v>
      </c>
      <c r="AA193" s="2" t="n">
        <v>6.713034</v>
      </c>
      <c r="AB193" s="2" t="n">
        <v>2.869184</v>
      </c>
      <c r="AC193" s="2" t="n">
        <v>2.659065</v>
      </c>
      <c r="AD193" s="2" t="n">
        <v>4.842579</v>
      </c>
    </row>
    <row r="194" customFormat="false" ht="15.6" hidden="false" customHeight="false" outlineLevel="0" collapsed="false">
      <c r="A194" s="2" t="s">
        <v>411</v>
      </c>
      <c r="B194" s="2" t="n">
        <v>345</v>
      </c>
      <c r="C194" s="2" t="n">
        <v>0</v>
      </c>
      <c r="D194" s="2" t="n">
        <v>2.742529</v>
      </c>
      <c r="E194" s="2" t="n">
        <v>2.611781</v>
      </c>
      <c r="F194" s="2" t="n">
        <v>2.360504</v>
      </c>
      <c r="G194" s="2" t="n">
        <v>2.428248</v>
      </c>
      <c r="H194" s="2" t="n">
        <v>2.551735</v>
      </c>
      <c r="I194" s="2" t="n">
        <v>3.037305</v>
      </c>
      <c r="J194" s="2" t="n">
        <v>3.038985</v>
      </c>
      <c r="K194" s="2" t="n">
        <v>2.632283</v>
      </c>
      <c r="L194" s="2" t="n">
        <v>7.361052</v>
      </c>
      <c r="M194" s="2" t="n">
        <v>2.799983</v>
      </c>
      <c r="N194" s="2" t="n">
        <v>4.038485</v>
      </c>
      <c r="O194" s="2" t="n">
        <v>2.506494</v>
      </c>
      <c r="P194" s="2" t="n">
        <v>2.513757</v>
      </c>
      <c r="Q194" s="2" t="n">
        <v>2.790122</v>
      </c>
      <c r="R194" s="2" t="n">
        <v>2.510851</v>
      </c>
      <c r="S194" s="2" t="n">
        <v>2.382946</v>
      </c>
      <c r="T194" s="2" t="n">
        <v>2.43165</v>
      </c>
      <c r="U194" s="2" t="n">
        <v>2.641034</v>
      </c>
      <c r="V194" s="2" t="n">
        <v>3.331566</v>
      </c>
      <c r="W194" s="2" t="n">
        <v>2.649672</v>
      </c>
      <c r="X194" s="2" t="n">
        <v>2.434226</v>
      </c>
      <c r="Y194" s="2" t="n">
        <v>3.250442</v>
      </c>
      <c r="Z194" s="2" t="n">
        <v>2.84613</v>
      </c>
      <c r="AA194" s="2" t="n">
        <v>2.909675</v>
      </c>
      <c r="AB194" s="2" t="n">
        <v>2.534522</v>
      </c>
      <c r="AC194" s="2" t="n">
        <v>2.389147</v>
      </c>
      <c r="AD194" s="2" t="n">
        <v>2.602069</v>
      </c>
    </row>
    <row r="195" customFormat="false" ht="15.6" hidden="false" customHeight="false" outlineLevel="0" collapsed="false">
      <c r="A195" s="2" t="s">
        <v>85</v>
      </c>
      <c r="B195" s="2" t="n">
        <v>486</v>
      </c>
      <c r="C195" s="2" t="n">
        <v>1</v>
      </c>
      <c r="D195" s="2" t="n">
        <v>2.774073</v>
      </c>
      <c r="E195" s="2" t="n">
        <v>2.56306</v>
      </c>
      <c r="F195" s="2" t="n">
        <v>2.360504</v>
      </c>
      <c r="G195" s="2" t="n">
        <v>2.428248</v>
      </c>
      <c r="H195" s="2" t="n">
        <v>2.543224</v>
      </c>
      <c r="I195" s="2" t="n">
        <v>2.812323</v>
      </c>
      <c r="J195" s="2" t="n">
        <v>3.033469</v>
      </c>
      <c r="K195" s="2" t="n">
        <v>2.618207</v>
      </c>
      <c r="L195" s="2" t="n">
        <v>2.690839</v>
      </c>
      <c r="M195" s="2" t="n">
        <v>2.805767</v>
      </c>
      <c r="N195" s="2" t="n">
        <v>2.5712</v>
      </c>
      <c r="O195" s="2" t="n">
        <v>2.604463</v>
      </c>
      <c r="P195" s="2" t="n">
        <v>2.513757</v>
      </c>
      <c r="Q195" s="2" t="n">
        <v>3.283725</v>
      </c>
      <c r="R195" s="2" t="n">
        <v>6.020151</v>
      </c>
      <c r="S195" s="2" t="n">
        <v>2.433014</v>
      </c>
      <c r="T195" s="2" t="n">
        <v>2.436692</v>
      </c>
      <c r="U195" s="2" t="n">
        <v>2.727692</v>
      </c>
      <c r="V195" s="2" t="n">
        <v>3.641236</v>
      </c>
      <c r="W195" s="2" t="n">
        <v>2.60125</v>
      </c>
      <c r="X195" s="2" t="n">
        <v>2.886804</v>
      </c>
      <c r="Y195" s="2" t="n">
        <v>3.176865</v>
      </c>
      <c r="Z195" s="2" t="n">
        <v>2.84613</v>
      </c>
      <c r="AA195" s="2" t="n">
        <v>2.926297</v>
      </c>
      <c r="AB195" s="2" t="n">
        <v>2.534522</v>
      </c>
      <c r="AC195" s="2" t="n">
        <v>2.41558</v>
      </c>
      <c r="AD195" s="2" t="n">
        <v>2.602069</v>
      </c>
    </row>
    <row r="196" customFormat="false" ht="15.6" hidden="false" customHeight="false" outlineLevel="0" collapsed="false">
      <c r="A196" s="2" t="s">
        <v>238</v>
      </c>
      <c r="B196" s="2" t="n">
        <v>638</v>
      </c>
      <c r="C196" s="2" t="n">
        <v>0</v>
      </c>
      <c r="D196" s="2" t="n">
        <v>2.776176</v>
      </c>
      <c r="E196" s="2" t="n">
        <v>7.055695</v>
      </c>
      <c r="F196" s="2" t="n">
        <v>5.603369</v>
      </c>
      <c r="G196" s="2" t="n">
        <v>4.663746</v>
      </c>
      <c r="H196" s="2" t="n">
        <v>3.087079</v>
      </c>
      <c r="I196" s="2" t="n">
        <v>2.894731</v>
      </c>
      <c r="J196" s="2" t="n">
        <v>3.051825</v>
      </c>
      <c r="K196" s="2" t="n">
        <v>2.647045</v>
      </c>
      <c r="L196" s="2" t="n">
        <v>3.366874</v>
      </c>
      <c r="M196" s="2" t="n">
        <v>3.590974</v>
      </c>
      <c r="N196" s="2" t="n">
        <v>2.591948</v>
      </c>
      <c r="O196" s="2" t="n">
        <v>5.572501</v>
      </c>
      <c r="P196" s="2" t="n">
        <v>2.545468</v>
      </c>
      <c r="Q196" s="2" t="n">
        <v>4.133656</v>
      </c>
      <c r="R196" s="2" t="n">
        <v>2.580789</v>
      </c>
      <c r="S196" s="2" t="n">
        <v>4.536688</v>
      </c>
      <c r="T196" s="2" t="n">
        <v>4.008239</v>
      </c>
      <c r="U196" s="2" t="n">
        <v>2.641034</v>
      </c>
      <c r="V196" s="2" t="n">
        <v>8.437192</v>
      </c>
      <c r="W196" s="2" t="n">
        <v>2.672462</v>
      </c>
      <c r="X196" s="2" t="n">
        <v>2.766645</v>
      </c>
      <c r="Y196" s="2" t="n">
        <v>3.538517</v>
      </c>
      <c r="Z196" s="2" t="n">
        <v>3.577064</v>
      </c>
      <c r="AA196" s="2" t="n">
        <v>2.990037</v>
      </c>
      <c r="AB196" s="2" t="n">
        <v>4.751877</v>
      </c>
      <c r="AC196" s="2" t="n">
        <v>2.577703</v>
      </c>
      <c r="AD196" s="2" t="n">
        <v>3.513078</v>
      </c>
    </row>
    <row r="197" customFormat="false" ht="15.6" hidden="false" customHeight="false" outlineLevel="0" collapsed="false">
      <c r="A197" s="2" t="s">
        <v>320</v>
      </c>
      <c r="B197" s="2" t="n">
        <v>93</v>
      </c>
      <c r="C197" s="2" t="n">
        <v>1</v>
      </c>
      <c r="D197" s="2" t="n">
        <v>2.785366</v>
      </c>
      <c r="E197" s="2" t="n">
        <v>2.570018</v>
      </c>
      <c r="F197" s="2" t="n">
        <v>2.360504</v>
      </c>
      <c r="G197" s="2" t="n">
        <v>2.463218</v>
      </c>
      <c r="H197" s="2" t="n">
        <v>2.570785</v>
      </c>
      <c r="I197" s="2" t="n">
        <v>2.60828</v>
      </c>
      <c r="J197" s="2" t="n">
        <v>3.019294</v>
      </c>
      <c r="K197" s="2" t="n">
        <v>2.611608</v>
      </c>
      <c r="L197" s="2" t="n">
        <v>2.660812</v>
      </c>
      <c r="M197" s="2" t="n">
        <v>2.794331</v>
      </c>
      <c r="N197" s="2" t="n">
        <v>2.464506</v>
      </c>
      <c r="O197" s="2" t="n">
        <v>2.533953</v>
      </c>
      <c r="P197" s="2" t="n">
        <v>2.513757</v>
      </c>
      <c r="Q197" s="2" t="n">
        <v>2.770176</v>
      </c>
      <c r="R197" s="2" t="n">
        <v>2.508443</v>
      </c>
      <c r="S197" s="2" t="n">
        <v>2.450826</v>
      </c>
      <c r="T197" s="2" t="n">
        <v>2.529657</v>
      </c>
      <c r="U197" s="2" t="n">
        <v>2.654478</v>
      </c>
      <c r="V197" s="2" t="n">
        <v>4.054845</v>
      </c>
      <c r="W197" s="2" t="n">
        <v>2.60125</v>
      </c>
      <c r="X197" s="2" t="n">
        <v>2.481591</v>
      </c>
      <c r="Y197" s="2" t="n">
        <v>3.236901</v>
      </c>
      <c r="Z197" s="2" t="n">
        <v>2.873008</v>
      </c>
      <c r="AA197" s="2" t="n">
        <v>2.843392</v>
      </c>
      <c r="AB197" s="2" t="n">
        <v>2.534522</v>
      </c>
      <c r="AC197" s="2" t="n">
        <v>2.385479</v>
      </c>
      <c r="AD197" s="2" t="n">
        <v>2.602069</v>
      </c>
    </row>
    <row r="198" customFormat="false" ht="15.6" hidden="false" customHeight="false" outlineLevel="0" collapsed="false">
      <c r="A198" s="2" t="s">
        <v>105</v>
      </c>
      <c r="B198" s="2" t="n">
        <v>1367</v>
      </c>
      <c r="C198" s="2" t="n">
        <v>1</v>
      </c>
      <c r="D198" s="2" t="n">
        <v>3.609378</v>
      </c>
      <c r="E198" s="2" t="n">
        <v>2.567109</v>
      </c>
      <c r="F198" s="2" t="n">
        <v>2.360504</v>
      </c>
      <c r="G198" s="2" t="n">
        <v>2.508516</v>
      </c>
      <c r="H198" s="2" t="n">
        <v>2.567435</v>
      </c>
      <c r="I198" s="2" t="n">
        <v>2.626947</v>
      </c>
      <c r="J198" s="2" t="n">
        <v>3.011933</v>
      </c>
      <c r="K198" s="2" t="n">
        <v>3.373613</v>
      </c>
      <c r="L198" s="2" t="n">
        <v>2.786777</v>
      </c>
      <c r="M198" s="2" t="n">
        <v>2.76934</v>
      </c>
      <c r="N198" s="2" t="n">
        <v>2.748873</v>
      </c>
      <c r="O198" s="2" t="n">
        <v>2.56983</v>
      </c>
      <c r="P198" s="2" t="n">
        <v>2.693632</v>
      </c>
      <c r="Q198" s="2" t="n">
        <v>2.881581</v>
      </c>
      <c r="R198" s="2" t="n">
        <v>2.497418</v>
      </c>
      <c r="S198" s="2" t="n">
        <v>2.735746</v>
      </c>
      <c r="T198" s="2" t="n">
        <v>2.757836</v>
      </c>
      <c r="U198" s="2" t="n">
        <v>2.656707</v>
      </c>
      <c r="V198" s="2" t="n">
        <v>5.572037</v>
      </c>
      <c r="W198" s="2" t="n">
        <v>2.805844</v>
      </c>
      <c r="X198" s="2" t="n">
        <v>2.521388</v>
      </c>
      <c r="Y198" s="2" t="n">
        <v>3.48373</v>
      </c>
      <c r="Z198" s="2" t="n">
        <v>2.908456</v>
      </c>
      <c r="AA198" s="2" t="n">
        <v>3.170434</v>
      </c>
      <c r="AB198" s="2" t="n">
        <v>2.534522</v>
      </c>
      <c r="AC198" s="2" t="n">
        <v>2.441976</v>
      </c>
      <c r="AD198" s="2" t="n">
        <v>3.167819</v>
      </c>
    </row>
    <row r="199" customFormat="false" ht="15.6" hidden="false" customHeight="false" outlineLevel="0" collapsed="false">
      <c r="A199" s="2" t="s">
        <v>22</v>
      </c>
      <c r="B199" s="2" t="n">
        <v>832</v>
      </c>
      <c r="C199" s="2" t="n">
        <v>0</v>
      </c>
      <c r="D199" s="2" t="n">
        <v>3.010327</v>
      </c>
      <c r="E199" s="2" t="n">
        <v>2.590555</v>
      </c>
      <c r="F199" s="2" t="n">
        <v>2.56704</v>
      </c>
      <c r="G199" s="2" t="n">
        <v>2.486185</v>
      </c>
      <c r="H199" s="2" t="n">
        <v>2.543224</v>
      </c>
      <c r="I199" s="2" t="n">
        <v>2.526113</v>
      </c>
      <c r="J199" s="2" t="n">
        <v>3.018118</v>
      </c>
      <c r="K199" s="2" t="n">
        <v>2.597324</v>
      </c>
      <c r="L199" s="2" t="n">
        <v>2.644958</v>
      </c>
      <c r="M199" s="2" t="n">
        <v>2.76934</v>
      </c>
      <c r="N199" s="2" t="n">
        <v>2.936354</v>
      </c>
      <c r="O199" s="2" t="n">
        <v>2.506494</v>
      </c>
      <c r="P199" s="2" t="n">
        <v>2.980276</v>
      </c>
      <c r="Q199" s="2" t="n">
        <v>2.776815</v>
      </c>
      <c r="R199" s="2" t="n">
        <v>2.515655</v>
      </c>
      <c r="S199" s="2" t="n">
        <v>2.546971</v>
      </c>
      <c r="T199" s="2" t="n">
        <v>2.794201</v>
      </c>
      <c r="U199" s="2" t="n">
        <v>2.646649</v>
      </c>
      <c r="V199" s="2" t="n">
        <v>3.972746</v>
      </c>
      <c r="W199" s="2" t="n">
        <v>2.645215</v>
      </c>
      <c r="X199" s="2" t="n">
        <v>2.442214</v>
      </c>
      <c r="Y199" s="2" t="n">
        <v>3.243778</v>
      </c>
      <c r="Z199" s="2" t="n">
        <v>2.84613</v>
      </c>
      <c r="AA199" s="2" t="n">
        <v>2.631261</v>
      </c>
      <c r="AB199" s="2" t="n">
        <v>2.683862</v>
      </c>
      <c r="AC199" s="2" t="n">
        <v>2.369677</v>
      </c>
      <c r="AD199" s="2" t="n">
        <v>2.602069</v>
      </c>
    </row>
    <row r="200" customFormat="false" ht="15.6" hidden="false" customHeight="false" outlineLevel="0" collapsed="false">
      <c r="A200" s="2" t="s">
        <v>381</v>
      </c>
      <c r="B200" s="2" t="n">
        <v>356</v>
      </c>
      <c r="C200" s="2" t="n">
        <v>1</v>
      </c>
      <c r="D200" s="2" t="n">
        <v>2.779568</v>
      </c>
      <c r="E200" s="2" t="n">
        <v>2.566947</v>
      </c>
      <c r="F200" s="2" t="n">
        <v>2.360504</v>
      </c>
      <c r="G200" s="2" t="n">
        <v>3.976349</v>
      </c>
      <c r="H200" s="2" t="n">
        <v>2.54729</v>
      </c>
      <c r="I200" s="2" t="n">
        <v>2.62492</v>
      </c>
      <c r="J200" s="2" t="n">
        <v>3.053834</v>
      </c>
      <c r="K200" s="2" t="n">
        <v>2.609637</v>
      </c>
      <c r="L200" s="2" t="n">
        <v>2.681046</v>
      </c>
      <c r="M200" s="2" t="n">
        <v>2.76934</v>
      </c>
      <c r="N200" s="2" t="n">
        <v>2.507047</v>
      </c>
      <c r="O200" s="2" t="n">
        <v>2.506494</v>
      </c>
      <c r="P200" s="2" t="n">
        <v>3.090849</v>
      </c>
      <c r="Q200" s="2" t="n">
        <v>4.018215</v>
      </c>
      <c r="R200" s="2" t="n">
        <v>3.389929</v>
      </c>
      <c r="S200" s="2" t="n">
        <v>5.846337</v>
      </c>
      <c r="T200" s="2" t="n">
        <v>4.12983</v>
      </c>
      <c r="U200" s="2" t="n">
        <v>2.641034</v>
      </c>
      <c r="V200" s="2" t="n">
        <v>3.785749</v>
      </c>
      <c r="W200" s="2" t="n">
        <v>2.690451</v>
      </c>
      <c r="X200" s="2" t="n">
        <v>2.488523</v>
      </c>
      <c r="Y200" s="2" t="n">
        <v>3.176865</v>
      </c>
      <c r="Z200" s="2" t="n">
        <v>2.84613</v>
      </c>
      <c r="AA200" s="2" t="n">
        <v>3.608008</v>
      </c>
      <c r="AB200" s="2" t="n">
        <v>2.552488</v>
      </c>
      <c r="AC200" s="2" t="n">
        <v>2.440844</v>
      </c>
      <c r="AD200" s="2" t="n">
        <v>2.805687</v>
      </c>
    </row>
    <row r="201" customFormat="false" ht="15.6" hidden="false" customHeight="false" outlineLevel="0" collapsed="false">
      <c r="A201" s="2" t="s">
        <v>195</v>
      </c>
      <c r="B201" s="2" t="n">
        <v>261</v>
      </c>
      <c r="C201" s="2" t="n">
        <v>1</v>
      </c>
      <c r="D201" s="2" t="n">
        <v>2.76547</v>
      </c>
      <c r="E201" s="2" t="n">
        <v>2.609261</v>
      </c>
      <c r="F201" s="2" t="n">
        <v>2.514212</v>
      </c>
      <c r="G201" s="2" t="n">
        <v>2.981037</v>
      </c>
      <c r="H201" s="2" t="n">
        <v>2.550691</v>
      </c>
      <c r="I201" s="2" t="n">
        <v>5.525405</v>
      </c>
      <c r="J201" s="2" t="n">
        <v>3.011933</v>
      </c>
      <c r="K201" s="2" t="n">
        <v>2.604979</v>
      </c>
      <c r="L201" s="2" t="n">
        <v>4.963482</v>
      </c>
      <c r="M201" s="2" t="n">
        <v>4.452551</v>
      </c>
      <c r="N201" s="2" t="n">
        <v>2.542749</v>
      </c>
      <c r="O201" s="2" t="n">
        <v>2.564451</v>
      </c>
      <c r="P201" s="2" t="n">
        <v>3.14424</v>
      </c>
      <c r="Q201" s="2" t="n">
        <v>6.145457</v>
      </c>
      <c r="R201" s="2" t="n">
        <v>2.865059</v>
      </c>
      <c r="S201" s="2" t="n">
        <v>4.956224</v>
      </c>
      <c r="T201" s="2" t="n">
        <v>4.542073</v>
      </c>
      <c r="U201" s="2" t="n">
        <v>3.423301</v>
      </c>
      <c r="V201" s="2" t="n">
        <v>4.964902</v>
      </c>
      <c r="W201" s="2" t="n">
        <v>2.888015</v>
      </c>
      <c r="X201" s="2" t="n">
        <v>3.284615</v>
      </c>
      <c r="Y201" s="2" t="n">
        <v>3.458921</v>
      </c>
      <c r="Z201" s="2" t="n">
        <v>2.889031</v>
      </c>
      <c r="AA201" s="2" t="n">
        <v>2.713782</v>
      </c>
      <c r="AB201" s="2" t="n">
        <v>2.534522</v>
      </c>
      <c r="AC201" s="2" t="n">
        <v>4.102206</v>
      </c>
      <c r="AD201" s="2" t="n">
        <v>2.925351</v>
      </c>
    </row>
    <row r="202" customFormat="false" ht="15.6" hidden="false" customHeight="false" outlineLevel="0" collapsed="false">
      <c r="A202" s="2" t="s">
        <v>63</v>
      </c>
      <c r="B202" s="2" t="n">
        <v>474</v>
      </c>
      <c r="C202" s="2" t="n">
        <v>1</v>
      </c>
      <c r="D202" s="2" t="n">
        <v>2.742529</v>
      </c>
      <c r="E202" s="2" t="n">
        <v>3.055728</v>
      </c>
      <c r="F202" s="2" t="n">
        <v>3.971601</v>
      </c>
      <c r="G202" s="2" t="n">
        <v>3.269182</v>
      </c>
      <c r="H202" s="2" t="n">
        <v>2.548337</v>
      </c>
      <c r="I202" s="2" t="n">
        <v>3.068686</v>
      </c>
      <c r="J202" s="2" t="n">
        <v>3.065834</v>
      </c>
      <c r="K202" s="2" t="n">
        <v>3.141053</v>
      </c>
      <c r="L202" s="2" t="n">
        <v>4.375823</v>
      </c>
      <c r="M202" s="2" t="n">
        <v>2.945999</v>
      </c>
      <c r="N202" s="2" t="n">
        <v>2.464506</v>
      </c>
      <c r="O202" s="2" t="n">
        <v>3.414118</v>
      </c>
      <c r="P202" s="2" t="n">
        <v>2.790311</v>
      </c>
      <c r="Q202" s="2" t="n">
        <v>3.251624</v>
      </c>
      <c r="R202" s="2" t="n">
        <v>4.35359</v>
      </c>
      <c r="S202" s="2" t="n">
        <v>5.825754</v>
      </c>
      <c r="T202" s="2" t="n">
        <v>3.681121</v>
      </c>
      <c r="U202" s="2" t="n">
        <v>3.20923</v>
      </c>
      <c r="V202" s="2" t="n">
        <v>4.426013</v>
      </c>
      <c r="W202" s="2" t="n">
        <v>2.857706</v>
      </c>
      <c r="X202" s="2" t="n">
        <v>2.980675</v>
      </c>
      <c r="Y202" s="2" t="n">
        <v>3.20682</v>
      </c>
      <c r="Z202" s="2" t="n">
        <v>2.84613</v>
      </c>
      <c r="AA202" s="2" t="n">
        <v>5.631112</v>
      </c>
      <c r="AB202" s="2" t="n">
        <v>3.375736</v>
      </c>
      <c r="AC202" s="2" t="n">
        <v>2.369677</v>
      </c>
      <c r="AD202" s="2" t="n">
        <v>2.658062</v>
      </c>
    </row>
    <row r="203" customFormat="false" ht="15.6" hidden="false" customHeight="false" outlineLevel="0" collapsed="false">
      <c r="A203" s="2" t="s">
        <v>188</v>
      </c>
      <c r="B203" s="2" t="n">
        <v>294</v>
      </c>
      <c r="C203" s="2" t="n">
        <v>1</v>
      </c>
      <c r="D203" s="2" t="n">
        <v>2.946977</v>
      </c>
      <c r="E203" s="2" t="n">
        <v>2.580158</v>
      </c>
      <c r="F203" s="2" t="n">
        <v>2.360504</v>
      </c>
      <c r="G203" s="2" t="n">
        <v>2.458742</v>
      </c>
      <c r="H203" s="2" t="n">
        <v>2.549253</v>
      </c>
      <c r="I203" s="2" t="n">
        <v>2.561108</v>
      </c>
      <c r="J203" s="2" t="n">
        <v>3.915075</v>
      </c>
      <c r="K203" s="2" t="n">
        <v>2.615964</v>
      </c>
      <c r="L203" s="2" t="n">
        <v>2.65882</v>
      </c>
      <c r="M203" s="2" t="n">
        <v>2.76934</v>
      </c>
      <c r="N203" s="2" t="n">
        <v>2.665991</v>
      </c>
      <c r="O203" s="2" t="n">
        <v>2.588591</v>
      </c>
      <c r="P203" s="2" t="n">
        <v>3.022534</v>
      </c>
      <c r="Q203" s="2" t="n">
        <v>5.158181</v>
      </c>
      <c r="R203" s="2" t="n">
        <v>2.634291</v>
      </c>
      <c r="S203" s="2" t="n">
        <v>2.919755</v>
      </c>
      <c r="T203" s="2" t="n">
        <v>2.662318</v>
      </c>
      <c r="U203" s="2" t="n">
        <v>2.664329</v>
      </c>
      <c r="V203" s="2" t="n">
        <v>4.360486</v>
      </c>
      <c r="W203" s="2" t="n">
        <v>2.680555</v>
      </c>
      <c r="X203" s="2" t="n">
        <v>2.825816</v>
      </c>
      <c r="Y203" s="2" t="n">
        <v>3.21206</v>
      </c>
      <c r="Z203" s="2" t="n">
        <v>2.869598</v>
      </c>
      <c r="AA203" s="2" t="n">
        <v>2.640183</v>
      </c>
      <c r="AB203" s="2" t="n">
        <v>2.534522</v>
      </c>
      <c r="AC203" s="2" t="n">
        <v>2.369677</v>
      </c>
      <c r="AD203" s="2" t="n">
        <v>2.635242</v>
      </c>
    </row>
    <row r="204" customFormat="false" ht="15.6" hidden="false" customHeight="false" outlineLevel="0" collapsed="false">
      <c r="A204" s="2" t="s">
        <v>306</v>
      </c>
      <c r="B204" s="2" t="n">
        <v>819</v>
      </c>
      <c r="C204" s="2" t="n">
        <v>1</v>
      </c>
      <c r="D204" s="2" t="n">
        <v>11.025506</v>
      </c>
      <c r="E204" s="2" t="n">
        <v>2.767595</v>
      </c>
      <c r="F204" s="2" t="n">
        <v>2.360504</v>
      </c>
      <c r="G204" s="2" t="n">
        <v>3.086094</v>
      </c>
      <c r="H204" s="2" t="n">
        <v>6.780246</v>
      </c>
      <c r="I204" s="2" t="n">
        <v>7.021654</v>
      </c>
      <c r="J204" s="2" t="n">
        <v>3.018265</v>
      </c>
      <c r="K204" s="2" t="n">
        <v>2.758914</v>
      </c>
      <c r="L204" s="2" t="n">
        <v>2.644958</v>
      </c>
      <c r="M204" s="2" t="n">
        <v>3.705312</v>
      </c>
      <c r="N204" s="2" t="n">
        <v>2.675371</v>
      </c>
      <c r="O204" s="2" t="n">
        <v>2.597637</v>
      </c>
      <c r="P204" s="2" t="n">
        <v>6.53422</v>
      </c>
      <c r="Q204" s="2" t="n">
        <v>2.879338</v>
      </c>
      <c r="R204" s="2" t="n">
        <v>2.497418</v>
      </c>
      <c r="S204" s="2" t="n">
        <v>5.45286</v>
      </c>
      <c r="T204" s="2" t="n">
        <v>4.332164</v>
      </c>
      <c r="U204" s="2" t="n">
        <v>2.746464</v>
      </c>
      <c r="V204" s="2" t="n">
        <v>11.769826</v>
      </c>
      <c r="W204" s="2" t="n">
        <v>13.090508</v>
      </c>
      <c r="X204" s="2" t="n">
        <v>2.596199</v>
      </c>
      <c r="Y204" s="2" t="n">
        <v>3.294049</v>
      </c>
      <c r="Z204" s="2" t="n">
        <v>2.84613</v>
      </c>
      <c r="AA204" s="2" t="n">
        <v>7.078624</v>
      </c>
      <c r="AB204" s="2" t="n">
        <v>2.534522</v>
      </c>
      <c r="AC204" s="2" t="n">
        <v>3.234279</v>
      </c>
      <c r="AD204" s="2" t="n">
        <v>4.631464</v>
      </c>
    </row>
    <row r="205" customFormat="false" ht="15.6" hidden="false" customHeight="false" outlineLevel="0" collapsed="false">
      <c r="A205" s="2" t="s">
        <v>185</v>
      </c>
      <c r="B205" s="2" t="n">
        <v>778</v>
      </c>
      <c r="C205" s="2" t="n">
        <v>1</v>
      </c>
      <c r="D205" s="2" t="n">
        <v>2.742529</v>
      </c>
      <c r="E205" s="2" t="n">
        <v>2.654341</v>
      </c>
      <c r="F205" s="2" t="n">
        <v>2.509706</v>
      </c>
      <c r="G205" s="2" t="n">
        <v>2.428248</v>
      </c>
      <c r="H205" s="2" t="n">
        <v>2.548076</v>
      </c>
      <c r="I205" s="2" t="n">
        <v>2.54705</v>
      </c>
      <c r="J205" s="2" t="n">
        <v>3.022081</v>
      </c>
      <c r="K205" s="2" t="n">
        <v>2.616945</v>
      </c>
      <c r="L205" s="2" t="n">
        <v>2.644958</v>
      </c>
      <c r="M205" s="2" t="n">
        <v>2.803639</v>
      </c>
      <c r="N205" s="2" t="n">
        <v>2.66074</v>
      </c>
      <c r="O205" s="2" t="n">
        <v>2.506494</v>
      </c>
      <c r="P205" s="2" t="n">
        <v>2.513757</v>
      </c>
      <c r="Q205" s="2" t="n">
        <v>3.167289</v>
      </c>
      <c r="R205" s="2" t="n">
        <v>2.497418</v>
      </c>
      <c r="S205" s="2" t="n">
        <v>2.382946</v>
      </c>
      <c r="T205" s="2" t="n">
        <v>2.434774</v>
      </c>
      <c r="U205" s="2" t="n">
        <v>2.641034</v>
      </c>
      <c r="V205" s="2" t="n">
        <v>3.502398</v>
      </c>
      <c r="W205" s="2" t="n">
        <v>2.60125</v>
      </c>
      <c r="X205" s="2" t="n">
        <v>2.992607</v>
      </c>
      <c r="Y205" s="2" t="n">
        <v>3.204682</v>
      </c>
      <c r="Z205" s="2" t="n">
        <v>2.84613</v>
      </c>
      <c r="AA205" s="2" t="n">
        <v>2.79983</v>
      </c>
      <c r="AB205" s="2" t="n">
        <v>2.735426</v>
      </c>
      <c r="AC205" s="2" t="n">
        <v>2.369677</v>
      </c>
      <c r="AD205" s="2" t="n">
        <v>2.602069</v>
      </c>
    </row>
    <row r="206" customFormat="false" ht="15.6" hidden="false" customHeight="false" outlineLevel="0" collapsed="false">
      <c r="A206" s="2" t="s">
        <v>59</v>
      </c>
      <c r="B206" s="2" t="n">
        <v>1869</v>
      </c>
      <c r="C206" s="2" t="n">
        <v>1</v>
      </c>
      <c r="D206" s="2" t="n">
        <v>2.742529</v>
      </c>
      <c r="E206" s="2" t="n">
        <v>2.556398</v>
      </c>
      <c r="F206" s="2" t="n">
        <v>2.630363</v>
      </c>
      <c r="G206" s="2" t="n">
        <v>6.351755</v>
      </c>
      <c r="H206" s="2" t="n">
        <v>2.543224</v>
      </c>
      <c r="I206" s="2" t="n">
        <v>2.569492</v>
      </c>
      <c r="J206" s="2" t="n">
        <v>3.011933</v>
      </c>
      <c r="K206" s="2" t="n">
        <v>3.657771</v>
      </c>
      <c r="L206" s="2" t="n">
        <v>2.644958</v>
      </c>
      <c r="M206" s="2" t="n">
        <v>6.232737</v>
      </c>
      <c r="N206" s="2" t="n">
        <v>2.536586</v>
      </c>
      <c r="O206" s="2" t="n">
        <v>7.189478</v>
      </c>
      <c r="P206" s="2" t="n">
        <v>2.73744</v>
      </c>
      <c r="Q206" s="2" t="n">
        <v>9.360506</v>
      </c>
      <c r="R206" s="2" t="n">
        <v>2.518848</v>
      </c>
      <c r="S206" s="2" t="n">
        <v>5.097461</v>
      </c>
      <c r="T206" s="2" t="n">
        <v>4.5109</v>
      </c>
      <c r="U206" s="2" t="n">
        <v>5.44368</v>
      </c>
      <c r="V206" s="2" t="n">
        <v>3.957684</v>
      </c>
      <c r="W206" s="2" t="n">
        <v>2.60125</v>
      </c>
      <c r="X206" s="2" t="n">
        <v>5.380077</v>
      </c>
      <c r="Y206" s="2" t="n">
        <v>3.216318</v>
      </c>
      <c r="Z206" s="2" t="n">
        <v>2.84613</v>
      </c>
      <c r="AA206" s="2" t="n">
        <v>4.877093</v>
      </c>
      <c r="AB206" s="2" t="n">
        <v>2.6242</v>
      </c>
      <c r="AC206" s="2" t="n">
        <v>3.03666</v>
      </c>
      <c r="AD206" s="2" t="n">
        <v>4.974415</v>
      </c>
    </row>
    <row r="207" customFormat="false" ht="15.6" hidden="false" customHeight="false" outlineLevel="0" collapsed="false">
      <c r="A207" s="2" t="s">
        <v>241</v>
      </c>
      <c r="B207" s="2" t="n">
        <v>466</v>
      </c>
      <c r="C207" s="2" t="n">
        <v>0</v>
      </c>
      <c r="D207" s="2" t="n">
        <v>2.786813</v>
      </c>
      <c r="E207" s="2" t="n">
        <v>2.621353</v>
      </c>
      <c r="F207" s="2" t="n">
        <v>2.360504</v>
      </c>
      <c r="G207" s="2" t="n">
        <v>4.093529</v>
      </c>
      <c r="H207" s="2" t="n">
        <v>2.550429</v>
      </c>
      <c r="I207" s="2" t="n">
        <v>2.723759</v>
      </c>
      <c r="J207" s="2" t="n">
        <v>3.011933</v>
      </c>
      <c r="K207" s="2" t="n">
        <v>2.619467</v>
      </c>
      <c r="L207" s="2" t="n">
        <v>2.644958</v>
      </c>
      <c r="M207" s="2" t="n">
        <v>4.219116</v>
      </c>
      <c r="N207" s="2" t="n">
        <v>2.464506</v>
      </c>
      <c r="O207" s="2" t="n">
        <v>6.706927</v>
      </c>
      <c r="P207" s="2" t="n">
        <v>2.596059</v>
      </c>
      <c r="Q207" s="2" t="n">
        <v>8.047324</v>
      </c>
      <c r="R207" s="2" t="n">
        <v>2.497418</v>
      </c>
      <c r="S207" s="2" t="n">
        <v>6.786567</v>
      </c>
      <c r="T207" s="2" t="n">
        <v>5.196284</v>
      </c>
      <c r="U207" s="2" t="n">
        <v>4.086891</v>
      </c>
      <c r="V207" s="2" t="n">
        <v>3.670464</v>
      </c>
      <c r="W207" s="2" t="n">
        <v>2.681732</v>
      </c>
      <c r="X207" s="2" t="n">
        <v>3.158366</v>
      </c>
      <c r="Y207" s="2" t="n">
        <v>3.376514</v>
      </c>
      <c r="Z207" s="2" t="n">
        <v>2.84613</v>
      </c>
      <c r="AA207" s="2" t="n">
        <v>3.89624</v>
      </c>
      <c r="AB207" s="2" t="n">
        <v>2.598058</v>
      </c>
      <c r="AC207" s="2" t="n">
        <v>4.823825</v>
      </c>
      <c r="AD207" s="2" t="n">
        <v>2.679323</v>
      </c>
    </row>
    <row r="208" customFormat="false" ht="15.6" hidden="false" customHeight="false" outlineLevel="0" collapsed="false">
      <c r="A208" s="2" t="s">
        <v>101</v>
      </c>
      <c r="B208" s="2" t="n">
        <v>106</v>
      </c>
      <c r="C208" s="2" t="n">
        <v>1</v>
      </c>
      <c r="D208" s="2" t="n">
        <v>2.742529</v>
      </c>
      <c r="E208" s="2" t="n">
        <v>2.556398</v>
      </c>
      <c r="F208" s="2" t="n">
        <v>2.512785</v>
      </c>
      <c r="G208" s="2" t="n">
        <v>6.613844</v>
      </c>
      <c r="H208" s="2" t="n">
        <v>2.543224</v>
      </c>
      <c r="I208" s="2" t="n">
        <v>2.548108</v>
      </c>
      <c r="J208" s="2" t="n">
        <v>3.022374</v>
      </c>
      <c r="K208" s="2" t="n">
        <v>2.921867</v>
      </c>
      <c r="L208" s="2" t="n">
        <v>2.834453</v>
      </c>
      <c r="M208" s="2" t="n">
        <v>2.76934</v>
      </c>
      <c r="N208" s="2" t="n">
        <v>2.591948</v>
      </c>
      <c r="O208" s="2" t="n">
        <v>2.545077</v>
      </c>
      <c r="P208" s="2" t="n">
        <v>4.549529</v>
      </c>
      <c r="Q208" s="2" t="n">
        <v>2.887935</v>
      </c>
      <c r="R208" s="2" t="n">
        <v>2.497418</v>
      </c>
      <c r="S208" s="2" t="n">
        <v>9.899787</v>
      </c>
      <c r="T208" s="2" t="n">
        <v>7.107999</v>
      </c>
      <c r="U208" s="2" t="n">
        <v>5.176489</v>
      </c>
      <c r="V208" s="2" t="n">
        <v>3.805738</v>
      </c>
      <c r="W208" s="2" t="n">
        <v>2.674489</v>
      </c>
      <c r="X208" s="2" t="n">
        <v>2.658842</v>
      </c>
      <c r="Y208" s="2" t="n">
        <v>3.176865</v>
      </c>
      <c r="Z208" s="2" t="n">
        <v>2.84613</v>
      </c>
      <c r="AA208" s="2" t="n">
        <v>3.463383</v>
      </c>
      <c r="AB208" s="2" t="n">
        <v>2.556478</v>
      </c>
      <c r="AC208" s="2" t="n">
        <v>2.968515</v>
      </c>
      <c r="AD208" s="2" t="n">
        <v>2.801986</v>
      </c>
    </row>
    <row r="209" customFormat="false" ht="15.6" hidden="false" customHeight="false" outlineLevel="0" collapsed="false">
      <c r="A209" s="2" t="s">
        <v>447</v>
      </c>
      <c r="B209" s="2" t="n">
        <v>189</v>
      </c>
      <c r="C209" s="2" t="n">
        <v>0</v>
      </c>
      <c r="D209" s="2" t="n">
        <v>2.788579</v>
      </c>
      <c r="E209" s="2" t="n">
        <v>2.623698</v>
      </c>
      <c r="F209" s="2" t="n">
        <v>2.440317</v>
      </c>
      <c r="G209" s="2" t="n">
        <v>3.592748</v>
      </c>
      <c r="H209" s="2" t="n">
        <v>2.550691</v>
      </c>
      <c r="I209" s="2" t="n">
        <v>3.409887</v>
      </c>
      <c r="J209" s="2" t="n">
        <v>3.698512</v>
      </c>
      <c r="K209" s="2" t="n">
        <v>2.679878</v>
      </c>
      <c r="L209" s="2" t="n">
        <v>2.644958</v>
      </c>
      <c r="M209" s="2" t="n">
        <v>2.97188</v>
      </c>
      <c r="N209" s="2" t="n">
        <v>3.643767</v>
      </c>
      <c r="O209" s="2" t="n">
        <v>3.443179</v>
      </c>
      <c r="P209" s="2" t="n">
        <v>3.546963</v>
      </c>
      <c r="Q209" s="2" t="n">
        <v>2.985459</v>
      </c>
      <c r="R209" s="2" t="n">
        <v>2.520839</v>
      </c>
      <c r="S209" s="2" t="n">
        <v>4.1588</v>
      </c>
      <c r="T209" s="2" t="n">
        <v>3.966355</v>
      </c>
      <c r="U209" s="2" t="n">
        <v>2.725711</v>
      </c>
      <c r="V209" s="2" t="n">
        <v>3.786994</v>
      </c>
      <c r="W209" s="2" t="n">
        <v>2.657358</v>
      </c>
      <c r="X209" s="2" t="n">
        <v>2.553103</v>
      </c>
      <c r="Y209" s="2" t="n">
        <v>3.176865</v>
      </c>
      <c r="Z209" s="2" t="n">
        <v>2.84613</v>
      </c>
      <c r="AA209" s="2" t="n">
        <v>4.222632</v>
      </c>
      <c r="AB209" s="2" t="n">
        <v>2.534522</v>
      </c>
      <c r="AC209" s="2" t="n">
        <v>2.369677</v>
      </c>
      <c r="AD209" s="2" t="n">
        <v>3.927615</v>
      </c>
    </row>
    <row r="210" customFormat="false" ht="15.6" hidden="false" customHeight="false" outlineLevel="0" collapsed="false">
      <c r="A210" s="2" t="s">
        <v>308</v>
      </c>
      <c r="B210" s="2" t="n">
        <v>3364</v>
      </c>
      <c r="C210" s="2" t="n">
        <v>0</v>
      </c>
      <c r="D210" s="2" t="n">
        <v>2.869219</v>
      </c>
      <c r="E210" s="2" t="n">
        <v>2.628845</v>
      </c>
      <c r="F210" s="2" t="n">
        <v>2.360504</v>
      </c>
      <c r="G210" s="2" t="n">
        <v>2.428248</v>
      </c>
      <c r="H210" s="2" t="n">
        <v>3.135336</v>
      </c>
      <c r="I210" s="2" t="n">
        <v>2.671308</v>
      </c>
      <c r="J210" s="2" t="n">
        <v>8.980538</v>
      </c>
      <c r="K210" s="2" t="n">
        <v>3.325131</v>
      </c>
      <c r="L210" s="2" t="n">
        <v>2.807669</v>
      </c>
      <c r="M210" s="2" t="n">
        <v>2.930514</v>
      </c>
      <c r="N210" s="2" t="n">
        <v>2.514278</v>
      </c>
      <c r="O210" s="2" t="n">
        <v>2.52515</v>
      </c>
      <c r="P210" s="2" t="n">
        <v>2.513757</v>
      </c>
      <c r="Q210" s="2" t="n">
        <v>3.421308</v>
      </c>
      <c r="R210" s="2" t="n">
        <v>2.526797</v>
      </c>
      <c r="S210" s="2" t="n">
        <v>2.429129</v>
      </c>
      <c r="T210" s="2" t="n">
        <v>2.405016</v>
      </c>
      <c r="U210" s="2" t="n">
        <v>2.641034</v>
      </c>
      <c r="V210" s="2" t="n">
        <v>8.25643</v>
      </c>
      <c r="W210" s="2" t="n">
        <v>2.636613</v>
      </c>
      <c r="X210" s="2" t="n">
        <v>2.434226</v>
      </c>
      <c r="Y210" s="2" t="n">
        <v>3.204098</v>
      </c>
      <c r="Z210" s="2" t="n">
        <v>2.86428</v>
      </c>
      <c r="AA210" s="2" t="n">
        <v>2.714963</v>
      </c>
      <c r="AB210" s="2" t="n">
        <v>2.749656</v>
      </c>
      <c r="AC210" s="2" t="n">
        <v>2.369677</v>
      </c>
      <c r="AD210" s="2" t="n">
        <v>2.602069</v>
      </c>
    </row>
    <row r="211" customFormat="false" ht="15.6" hidden="false" customHeight="false" outlineLevel="0" collapsed="false">
      <c r="A211" s="2" t="s">
        <v>301</v>
      </c>
      <c r="B211" s="2" t="n">
        <v>997</v>
      </c>
      <c r="C211" s="2" t="n">
        <v>0</v>
      </c>
      <c r="D211" s="2" t="n">
        <v>2.742529</v>
      </c>
      <c r="E211" s="2" t="n">
        <v>2.613354</v>
      </c>
      <c r="F211" s="2" t="n">
        <v>2.392491</v>
      </c>
      <c r="G211" s="2" t="n">
        <v>2.428248</v>
      </c>
      <c r="H211" s="2" t="n">
        <v>2.543224</v>
      </c>
      <c r="I211" s="2" t="n">
        <v>2.526292</v>
      </c>
      <c r="J211" s="2" t="n">
        <v>3.011933</v>
      </c>
      <c r="K211" s="2" t="n">
        <v>2.648006</v>
      </c>
      <c r="L211" s="2" t="n">
        <v>2.644958</v>
      </c>
      <c r="M211" s="2" t="n">
        <v>2.790501</v>
      </c>
      <c r="N211" s="2" t="n">
        <v>3.423601</v>
      </c>
      <c r="O211" s="2" t="n">
        <v>2.506494</v>
      </c>
      <c r="P211" s="2" t="n">
        <v>2.513757</v>
      </c>
      <c r="Q211" s="2" t="n">
        <v>2.934903</v>
      </c>
      <c r="R211" s="2" t="n">
        <v>2.497418</v>
      </c>
      <c r="S211" s="2" t="n">
        <v>2.382946</v>
      </c>
      <c r="T211" s="2" t="n">
        <v>2.405016</v>
      </c>
      <c r="U211" s="2" t="n">
        <v>2.641034</v>
      </c>
      <c r="V211" s="2" t="n">
        <v>3.375241</v>
      </c>
      <c r="W211" s="2" t="n">
        <v>2.60125</v>
      </c>
      <c r="X211" s="2" t="n">
        <v>2.489957</v>
      </c>
      <c r="Y211" s="2" t="n">
        <v>3.210896</v>
      </c>
      <c r="Z211" s="2" t="n">
        <v>2.857613</v>
      </c>
      <c r="AA211" s="2" t="n">
        <v>2.738832</v>
      </c>
      <c r="AB211" s="2" t="n">
        <v>2.534522</v>
      </c>
      <c r="AC211" s="2" t="n">
        <v>2.369677</v>
      </c>
      <c r="AD211" s="2" t="n">
        <v>2.602069</v>
      </c>
    </row>
    <row r="212" customFormat="false" ht="15.6" hidden="false" customHeight="false" outlineLevel="0" collapsed="false">
      <c r="A212" s="2" t="s">
        <v>260</v>
      </c>
      <c r="B212" s="2" t="n">
        <v>2139</v>
      </c>
      <c r="C212" s="2" t="n">
        <v>0</v>
      </c>
      <c r="D212" s="2" t="n">
        <v>2.756823</v>
      </c>
      <c r="E212" s="2" t="n">
        <v>2.562411</v>
      </c>
      <c r="F212" s="2" t="n">
        <v>2.41015</v>
      </c>
      <c r="G212" s="2" t="n">
        <v>2.795711</v>
      </c>
      <c r="H212" s="2" t="n">
        <v>2.556946</v>
      </c>
      <c r="I212" s="2" t="n">
        <v>2.544755</v>
      </c>
      <c r="J212" s="2" t="n">
        <v>3.011933</v>
      </c>
      <c r="K212" s="2" t="n">
        <v>2.720206</v>
      </c>
      <c r="L212" s="2" t="n">
        <v>2.644958</v>
      </c>
      <c r="M212" s="2" t="n">
        <v>2.866106</v>
      </c>
      <c r="N212" s="2" t="n">
        <v>2.560936</v>
      </c>
      <c r="O212" s="2" t="n">
        <v>2.524787</v>
      </c>
      <c r="P212" s="2" t="n">
        <v>3.05217</v>
      </c>
      <c r="Q212" s="2" t="n">
        <v>3.112517</v>
      </c>
      <c r="R212" s="2" t="n">
        <v>2.497418</v>
      </c>
      <c r="S212" s="2" t="n">
        <v>4.034344</v>
      </c>
      <c r="T212" s="2" t="n">
        <v>2.56729</v>
      </c>
      <c r="U212" s="2" t="n">
        <v>2.693681</v>
      </c>
      <c r="V212" s="2" t="n">
        <v>3.662591</v>
      </c>
      <c r="W212" s="2" t="n">
        <v>2.618759</v>
      </c>
      <c r="X212" s="2" t="n">
        <v>2.44693</v>
      </c>
      <c r="Y212" s="2" t="n">
        <v>3.229808</v>
      </c>
      <c r="Z212" s="2" t="n">
        <v>2.84613</v>
      </c>
      <c r="AA212" s="2" t="n">
        <v>2.665108</v>
      </c>
      <c r="AB212" s="2" t="n">
        <v>2.534522</v>
      </c>
      <c r="AC212" s="2" t="n">
        <v>2.369677</v>
      </c>
      <c r="AD212" s="2" t="n">
        <v>2.602069</v>
      </c>
    </row>
    <row r="213" customFormat="false" ht="15.6" hidden="false" customHeight="false" outlineLevel="0" collapsed="false">
      <c r="A213" s="2" t="s">
        <v>125</v>
      </c>
      <c r="B213" s="2" t="n">
        <v>921</v>
      </c>
      <c r="C213" s="2" t="n">
        <v>0</v>
      </c>
      <c r="D213" s="2" t="n">
        <v>2.742529</v>
      </c>
      <c r="E213" s="2" t="n">
        <v>2.556398</v>
      </c>
      <c r="F213" s="2" t="n">
        <v>2.483562</v>
      </c>
      <c r="G213" s="2" t="n">
        <v>2.46741</v>
      </c>
      <c r="H213" s="2" t="n">
        <v>2.543224</v>
      </c>
      <c r="I213" s="2" t="n">
        <v>2.601274</v>
      </c>
      <c r="J213" s="2" t="n">
        <v>3.044914</v>
      </c>
      <c r="K213" s="2" t="n">
        <v>2.807427</v>
      </c>
      <c r="L213" s="2" t="n">
        <v>2.697733</v>
      </c>
      <c r="M213" s="2" t="n">
        <v>2.76934</v>
      </c>
      <c r="N213" s="2" t="n">
        <v>2.60653</v>
      </c>
      <c r="O213" s="2" t="n">
        <v>2.522</v>
      </c>
      <c r="P213" s="2" t="n">
        <v>2.645922</v>
      </c>
      <c r="Q213" s="2" t="n">
        <v>2.73872</v>
      </c>
      <c r="R213" s="2" t="n">
        <v>2.509781</v>
      </c>
      <c r="S213" s="2" t="n">
        <v>2.724349</v>
      </c>
      <c r="T213" s="2" t="n">
        <v>2.566212</v>
      </c>
      <c r="U213" s="2" t="n">
        <v>2.641034</v>
      </c>
      <c r="V213" s="2" t="n">
        <v>3.409112</v>
      </c>
      <c r="W213" s="2" t="n">
        <v>2.60125</v>
      </c>
      <c r="X213" s="2" t="n">
        <v>2.466295</v>
      </c>
      <c r="Y213" s="2" t="n">
        <v>3.176865</v>
      </c>
      <c r="Z213" s="2" t="n">
        <v>2.84613</v>
      </c>
      <c r="AA213" s="2" t="n">
        <v>2.62608</v>
      </c>
      <c r="AB213" s="2" t="n">
        <v>2.534522</v>
      </c>
      <c r="AC213" s="2" t="n">
        <v>2.369677</v>
      </c>
      <c r="AD213" s="2" t="n">
        <v>2.602069</v>
      </c>
    </row>
    <row r="214" customFormat="false" ht="15.6" hidden="false" customHeight="false" outlineLevel="0" collapsed="false">
      <c r="A214" s="2" t="s">
        <v>174</v>
      </c>
      <c r="B214" s="2" t="n">
        <v>437</v>
      </c>
      <c r="C214" s="2" t="n">
        <v>1</v>
      </c>
      <c r="D214" s="2" t="n">
        <v>2.769534</v>
      </c>
      <c r="E214" s="2" t="n">
        <v>2.629312</v>
      </c>
      <c r="F214" s="2" t="n">
        <v>2.453173</v>
      </c>
      <c r="G214" s="2" t="n">
        <v>4.376311</v>
      </c>
      <c r="H214" s="2" t="n">
        <v>2.543224</v>
      </c>
      <c r="I214" s="2" t="n">
        <v>3.763996</v>
      </c>
      <c r="J214" s="2" t="n">
        <v>3.021201</v>
      </c>
      <c r="K214" s="2" t="n">
        <v>2.710001</v>
      </c>
      <c r="L214" s="2" t="n">
        <v>2.664789</v>
      </c>
      <c r="M214" s="2" t="n">
        <v>2.800593</v>
      </c>
      <c r="N214" s="2" t="n">
        <v>2.510959</v>
      </c>
      <c r="O214" s="2" t="n">
        <v>3.946994</v>
      </c>
      <c r="P214" s="2" t="n">
        <v>3.381901</v>
      </c>
      <c r="Q214" s="2" t="n">
        <v>6.911776</v>
      </c>
      <c r="R214" s="2" t="n">
        <v>2.538241</v>
      </c>
      <c r="S214" s="2" t="n">
        <v>7.383692</v>
      </c>
      <c r="T214" s="2" t="n">
        <v>7.544235</v>
      </c>
      <c r="U214" s="2" t="n">
        <v>3.258792</v>
      </c>
      <c r="V214" s="2" t="n">
        <v>3.743661</v>
      </c>
      <c r="W214" s="2" t="n">
        <v>2.634197</v>
      </c>
      <c r="X214" s="2" t="n">
        <v>2.942465</v>
      </c>
      <c r="Y214" s="2" t="n">
        <v>3.176865</v>
      </c>
      <c r="Z214" s="2" t="n">
        <v>2.879811</v>
      </c>
      <c r="AA214" s="2" t="n">
        <v>2.615272</v>
      </c>
      <c r="AB214" s="2" t="n">
        <v>7.77283</v>
      </c>
      <c r="AC214" s="2" t="n">
        <v>2.538867</v>
      </c>
      <c r="AD214" s="2" t="n">
        <v>2.649569</v>
      </c>
    </row>
    <row r="215" customFormat="false" ht="15.6" hidden="false" customHeight="false" outlineLevel="0" collapsed="false">
      <c r="A215" s="2" t="s">
        <v>369</v>
      </c>
      <c r="B215" s="2" t="n">
        <v>530</v>
      </c>
      <c r="C215" s="2" t="n">
        <v>1</v>
      </c>
      <c r="D215" s="2" t="n">
        <v>2.742529</v>
      </c>
      <c r="E215" s="2" t="n">
        <v>2.562087</v>
      </c>
      <c r="F215" s="2" t="n">
        <v>2.360504</v>
      </c>
      <c r="G215" s="2" t="n">
        <v>2.428248</v>
      </c>
      <c r="H215" s="2" t="n">
        <v>2.547552</v>
      </c>
      <c r="I215" s="2" t="n">
        <v>3.283696</v>
      </c>
      <c r="J215" s="2" t="n">
        <v>3.011933</v>
      </c>
      <c r="K215" s="2" t="n">
        <v>2.597324</v>
      </c>
      <c r="L215" s="2" t="n">
        <v>2.644958</v>
      </c>
      <c r="M215" s="2" t="n">
        <v>2.76934</v>
      </c>
      <c r="N215" s="2" t="n">
        <v>3.889712</v>
      </c>
      <c r="O215" s="2" t="n">
        <v>2.523697</v>
      </c>
      <c r="P215" s="2" t="n">
        <v>2.513757</v>
      </c>
      <c r="Q215" s="2" t="n">
        <v>2.806918</v>
      </c>
      <c r="R215" s="2" t="n">
        <v>2.997281</v>
      </c>
      <c r="S215" s="2" t="n">
        <v>2.382946</v>
      </c>
      <c r="T215" s="2" t="n">
        <v>2.458543</v>
      </c>
      <c r="U215" s="2" t="n">
        <v>2.641034</v>
      </c>
      <c r="V215" s="2" t="n">
        <v>3.394034</v>
      </c>
      <c r="W215" s="2" t="n">
        <v>2.60125</v>
      </c>
      <c r="X215" s="2" t="n">
        <v>2.635278</v>
      </c>
      <c r="Y215" s="2" t="n">
        <v>3.176865</v>
      </c>
      <c r="Z215" s="2" t="n">
        <v>2.84613</v>
      </c>
      <c r="AA215" s="2" t="n">
        <v>2.627219</v>
      </c>
      <c r="AB215" s="2" t="n">
        <v>2.534522</v>
      </c>
      <c r="AC215" s="2" t="n">
        <v>2.369677</v>
      </c>
      <c r="AD215" s="2" t="n">
        <v>2.602069</v>
      </c>
    </row>
    <row r="216" customFormat="false" ht="15.6" hidden="false" customHeight="false" outlineLevel="0" collapsed="false">
      <c r="A216" s="2" t="s">
        <v>95</v>
      </c>
      <c r="B216" s="2" t="n">
        <v>2868</v>
      </c>
      <c r="C216" s="2" t="n">
        <v>0</v>
      </c>
      <c r="D216" s="2" t="n">
        <v>2.742529</v>
      </c>
      <c r="E216" s="2" t="n">
        <v>2.570825</v>
      </c>
      <c r="F216" s="2" t="n">
        <v>2.360504</v>
      </c>
      <c r="G216" s="2" t="n">
        <v>2.535902</v>
      </c>
      <c r="H216" s="2" t="n">
        <v>2.54873</v>
      </c>
      <c r="I216" s="2" t="n">
        <v>2.782504</v>
      </c>
      <c r="J216" s="2" t="n">
        <v>3.035213</v>
      </c>
      <c r="K216" s="2" t="n">
        <v>2.602999</v>
      </c>
      <c r="L216" s="2" t="n">
        <v>2.669973</v>
      </c>
      <c r="M216" s="2" t="n">
        <v>2.808651</v>
      </c>
      <c r="N216" s="2" t="n">
        <v>2.634462</v>
      </c>
      <c r="O216" s="2" t="n">
        <v>3.049166</v>
      </c>
      <c r="P216" s="2" t="n">
        <v>2.513757</v>
      </c>
      <c r="Q216" s="2" t="n">
        <v>7.64645</v>
      </c>
      <c r="R216" s="2" t="n">
        <v>2.497418</v>
      </c>
      <c r="S216" s="2" t="n">
        <v>2.632376</v>
      </c>
      <c r="T216" s="2" t="n">
        <v>2.536194</v>
      </c>
      <c r="U216" s="2" t="n">
        <v>2.662268</v>
      </c>
      <c r="V216" s="2" t="n">
        <v>7.40095</v>
      </c>
      <c r="W216" s="2" t="n">
        <v>3.108607</v>
      </c>
      <c r="X216" s="2" t="n">
        <v>2.817037</v>
      </c>
      <c r="Y216" s="2" t="n">
        <v>3.27105</v>
      </c>
      <c r="Z216" s="2" t="n">
        <v>2.86751</v>
      </c>
      <c r="AA216" s="2" t="n">
        <v>3.637019</v>
      </c>
      <c r="AB216" s="2" t="n">
        <v>2.534522</v>
      </c>
      <c r="AC216" s="2" t="n">
        <v>2.466798</v>
      </c>
      <c r="AD216" s="2" t="n">
        <v>2.602069</v>
      </c>
    </row>
    <row r="217" customFormat="false" ht="15.6" hidden="false" customHeight="false" outlineLevel="0" collapsed="false">
      <c r="A217" s="2" t="s">
        <v>46</v>
      </c>
      <c r="B217" s="2" t="n">
        <v>410</v>
      </c>
      <c r="C217" s="2" t="n">
        <v>0</v>
      </c>
      <c r="D217" s="2" t="n">
        <v>2.742529</v>
      </c>
      <c r="E217" s="2" t="n">
        <v>2.607526</v>
      </c>
      <c r="F217" s="2" t="n">
        <v>2.360504</v>
      </c>
      <c r="G217" s="2" t="n">
        <v>2.428248</v>
      </c>
      <c r="H217" s="2" t="n">
        <v>2.615555</v>
      </c>
      <c r="I217" s="2" t="n">
        <v>2.493158</v>
      </c>
      <c r="J217" s="2" t="n">
        <v>3.244765</v>
      </c>
      <c r="K217" s="2" t="n">
        <v>2.862146</v>
      </c>
      <c r="L217" s="2" t="n">
        <v>2.932692</v>
      </c>
      <c r="M217" s="2" t="n">
        <v>2.804703</v>
      </c>
      <c r="N217" s="2" t="n">
        <v>5.257087</v>
      </c>
      <c r="O217" s="2" t="n">
        <v>2.506494</v>
      </c>
      <c r="P217" s="2" t="n">
        <v>2.570838</v>
      </c>
      <c r="Q217" s="2" t="n">
        <v>2.806295</v>
      </c>
      <c r="R217" s="2" t="n">
        <v>2.497418</v>
      </c>
      <c r="S217" s="2" t="n">
        <v>2.47825</v>
      </c>
      <c r="T217" s="2" t="n">
        <v>2.465585</v>
      </c>
      <c r="U217" s="2" t="n">
        <v>2.641034</v>
      </c>
      <c r="V217" s="2" t="n">
        <v>4.570889</v>
      </c>
      <c r="W217" s="2" t="n">
        <v>2.911626</v>
      </c>
      <c r="X217" s="2" t="n">
        <v>2.46138</v>
      </c>
      <c r="Y217" s="2" t="n">
        <v>3.233645</v>
      </c>
      <c r="Z217" s="2" t="n">
        <v>2.903059</v>
      </c>
      <c r="AA217" s="2" t="n">
        <v>2.615272</v>
      </c>
      <c r="AB217" s="2" t="n">
        <v>2.66218</v>
      </c>
      <c r="AC217" s="2" t="n">
        <v>2.637156</v>
      </c>
      <c r="AD217" s="2" t="n">
        <v>2.602069</v>
      </c>
    </row>
    <row r="218" customFormat="false" ht="15.6" hidden="false" customHeight="false" outlineLevel="0" collapsed="false">
      <c r="A218" s="2" t="s">
        <v>66</v>
      </c>
      <c r="B218" s="2" t="n">
        <v>56</v>
      </c>
      <c r="C218" s="2" t="n">
        <v>1</v>
      </c>
      <c r="D218" s="2" t="n">
        <v>2.742529</v>
      </c>
      <c r="E218" s="2" t="n">
        <v>2.708619</v>
      </c>
      <c r="F218" s="2" t="n">
        <v>2.360504</v>
      </c>
      <c r="G218" s="2" t="n">
        <v>7.517696</v>
      </c>
      <c r="H218" s="2" t="n">
        <v>2.602685</v>
      </c>
      <c r="I218" s="2" t="n">
        <v>2.524328</v>
      </c>
      <c r="J218" s="2" t="n">
        <v>3.091925</v>
      </c>
      <c r="K218" s="2" t="n">
        <v>2.614279</v>
      </c>
      <c r="L218" s="2" t="n">
        <v>2.644958</v>
      </c>
      <c r="M218" s="2" t="n">
        <v>3.092668</v>
      </c>
      <c r="N218" s="2" t="n">
        <v>2.579714</v>
      </c>
      <c r="O218" s="2" t="n">
        <v>2.850591</v>
      </c>
      <c r="P218" s="2" t="n">
        <v>2.638338</v>
      </c>
      <c r="Q218" s="2" t="n">
        <v>3.255488</v>
      </c>
      <c r="R218" s="2" t="n">
        <v>2.497418</v>
      </c>
      <c r="S218" s="2" t="n">
        <v>4.651434</v>
      </c>
      <c r="T218" s="2" t="n">
        <v>6.006695</v>
      </c>
      <c r="U218" s="2" t="n">
        <v>3.037402</v>
      </c>
      <c r="V218" s="2" t="n">
        <v>3.875296</v>
      </c>
      <c r="W218" s="2" t="n">
        <v>2.62224</v>
      </c>
      <c r="X218" s="2" t="n">
        <v>2.464438</v>
      </c>
      <c r="Y218" s="2" t="n">
        <v>3.529793</v>
      </c>
      <c r="Z218" s="2" t="n">
        <v>3.088037</v>
      </c>
      <c r="AA218" s="2" t="n">
        <v>4.56809</v>
      </c>
      <c r="AB218" s="2" t="n">
        <v>2.559264</v>
      </c>
      <c r="AC218" s="2" t="n">
        <v>2.706085</v>
      </c>
      <c r="AD218" s="2" t="n">
        <v>6.826564</v>
      </c>
    </row>
    <row r="219" customFormat="false" ht="15.6" hidden="false" customHeight="false" outlineLevel="0" collapsed="false">
      <c r="A219" s="2" t="s">
        <v>318</v>
      </c>
      <c r="B219" s="2" t="n">
        <v>324</v>
      </c>
      <c r="C219" s="2" t="n">
        <v>1</v>
      </c>
      <c r="D219" s="2" t="n">
        <v>2.786974</v>
      </c>
      <c r="E219" s="2" t="n">
        <v>2.565814</v>
      </c>
      <c r="F219" s="2" t="n">
        <v>2.510037</v>
      </c>
      <c r="G219" s="2" t="n">
        <v>2.533973</v>
      </c>
      <c r="H219" s="2" t="n">
        <v>2.550429</v>
      </c>
      <c r="I219" s="2" t="n">
        <v>2.631499</v>
      </c>
      <c r="J219" s="2" t="n">
        <v>3.011933</v>
      </c>
      <c r="K219" s="2" t="n">
        <v>2.798448</v>
      </c>
      <c r="L219" s="2" t="n">
        <v>2.661272</v>
      </c>
      <c r="M219" s="2" t="n">
        <v>2.76934</v>
      </c>
      <c r="N219" s="2" t="n">
        <v>2.850836</v>
      </c>
      <c r="O219" s="2" t="n">
        <v>2.549</v>
      </c>
      <c r="P219" s="2" t="n">
        <v>2.919367</v>
      </c>
      <c r="Q219" s="2" t="n">
        <v>3.019255</v>
      </c>
      <c r="R219" s="2" t="n">
        <v>2.497418</v>
      </c>
      <c r="S219" s="2" t="n">
        <v>2.755515</v>
      </c>
      <c r="T219" s="2" t="n">
        <v>3.122517</v>
      </c>
      <c r="U219" s="2" t="n">
        <v>3.924278</v>
      </c>
      <c r="V219" s="2" t="n">
        <v>3.563594</v>
      </c>
      <c r="W219" s="2" t="n">
        <v>2.614922</v>
      </c>
      <c r="X219" s="2" t="n">
        <v>2.502411</v>
      </c>
      <c r="Y219" s="2" t="n">
        <v>3.176865</v>
      </c>
      <c r="Z219" s="2" t="n">
        <v>3.765219</v>
      </c>
      <c r="AA219" s="2" t="n">
        <v>4.048777</v>
      </c>
      <c r="AB219" s="2" t="n">
        <v>2.534522</v>
      </c>
      <c r="AC219" s="2" t="n">
        <v>2.402132</v>
      </c>
      <c r="AD219" s="2" t="n">
        <v>2.716457</v>
      </c>
    </row>
    <row r="220" customFormat="false" ht="15.6" hidden="false" customHeight="false" outlineLevel="0" collapsed="false">
      <c r="A220" s="2" t="s">
        <v>226</v>
      </c>
      <c r="B220" s="2" t="n">
        <v>293</v>
      </c>
      <c r="C220" s="2" t="n">
        <v>0</v>
      </c>
      <c r="D220" s="2" t="n">
        <v>2.993547</v>
      </c>
      <c r="E220" s="2" t="n">
        <v>2.682007</v>
      </c>
      <c r="F220" s="2" t="n">
        <v>3.597659</v>
      </c>
      <c r="G220" s="2" t="n">
        <v>2.48991</v>
      </c>
      <c r="H220" s="2" t="n">
        <v>2.543224</v>
      </c>
      <c r="I220" s="2" t="n">
        <v>2.562508</v>
      </c>
      <c r="J220" s="2" t="n">
        <v>3.011933</v>
      </c>
      <c r="K220" s="2" t="n">
        <v>2.666267</v>
      </c>
      <c r="L220" s="2" t="n">
        <v>2.780696</v>
      </c>
      <c r="M220" s="2" t="n">
        <v>2.813646</v>
      </c>
      <c r="N220" s="2" t="n">
        <v>2.53021</v>
      </c>
      <c r="O220" s="2" t="n">
        <v>2.531066</v>
      </c>
      <c r="P220" s="2" t="n">
        <v>2.513757</v>
      </c>
      <c r="Q220" s="2" t="n">
        <v>2.815487</v>
      </c>
      <c r="R220" s="2" t="n">
        <v>2.516853</v>
      </c>
      <c r="S220" s="2" t="n">
        <v>2.443635</v>
      </c>
      <c r="T220" s="2" t="n">
        <v>2.985379</v>
      </c>
      <c r="U220" s="2" t="n">
        <v>2.641034</v>
      </c>
      <c r="V220" s="2" t="n">
        <v>4.427021</v>
      </c>
      <c r="W220" s="2" t="n">
        <v>2.624847</v>
      </c>
      <c r="X220" s="2" t="n">
        <v>2.580807</v>
      </c>
      <c r="Y220" s="2" t="n">
        <v>3.447431</v>
      </c>
      <c r="Z220" s="2" t="n">
        <v>2.893906</v>
      </c>
      <c r="AA220" s="2" t="n">
        <v>3.504831</v>
      </c>
      <c r="AB220" s="2" t="n">
        <v>2.589533</v>
      </c>
      <c r="AC220" s="2" t="n">
        <v>2.478848</v>
      </c>
      <c r="AD220" s="2" t="n">
        <v>2.602069</v>
      </c>
    </row>
    <row r="221" customFormat="false" ht="15.6" hidden="false" customHeight="false" outlineLevel="0" collapsed="false">
      <c r="A221" s="2" t="s">
        <v>269</v>
      </c>
      <c r="B221" s="2" t="n">
        <v>117</v>
      </c>
      <c r="C221" s="2" t="n">
        <v>0</v>
      </c>
      <c r="D221" s="2" t="n">
        <v>2.950908</v>
      </c>
      <c r="E221" s="2" t="n">
        <v>2.556398</v>
      </c>
      <c r="F221" s="2" t="n">
        <v>2.360504</v>
      </c>
      <c r="G221" s="2" t="n">
        <v>2.498782</v>
      </c>
      <c r="H221" s="2" t="n">
        <v>2.543224</v>
      </c>
      <c r="I221" s="2" t="n">
        <v>2.572625</v>
      </c>
      <c r="J221" s="2" t="n">
        <v>3.0567</v>
      </c>
      <c r="K221" s="2" t="n">
        <v>2.682959</v>
      </c>
      <c r="L221" s="2" t="n">
        <v>2.644958</v>
      </c>
      <c r="M221" s="2" t="n">
        <v>2.76934</v>
      </c>
      <c r="N221" s="2" t="n">
        <v>2.647279</v>
      </c>
      <c r="O221" s="2" t="n">
        <v>2.506494</v>
      </c>
      <c r="P221" s="2" t="n">
        <v>2.595361</v>
      </c>
      <c r="Q221" s="2" t="n">
        <v>2.733603</v>
      </c>
      <c r="R221" s="2" t="n">
        <v>2.519778</v>
      </c>
      <c r="S221" s="2" t="n">
        <v>2.452378</v>
      </c>
      <c r="T221" s="2" t="n">
        <v>2.405016</v>
      </c>
      <c r="U221" s="2" t="n">
        <v>2.641034</v>
      </c>
      <c r="V221" s="2" t="n">
        <v>4.045482</v>
      </c>
      <c r="W221" s="2" t="n">
        <v>2.628142</v>
      </c>
      <c r="X221" s="2" t="n">
        <v>2.473174</v>
      </c>
      <c r="Y221" s="2" t="n">
        <v>3.176865</v>
      </c>
      <c r="Z221" s="2" t="n">
        <v>2.84613</v>
      </c>
      <c r="AA221" s="2" t="n">
        <v>2.654008</v>
      </c>
      <c r="AB221" s="2" t="n">
        <v>2.566269</v>
      </c>
      <c r="AC221" s="2" t="n">
        <v>2.401841</v>
      </c>
      <c r="AD221" s="2" t="n">
        <v>2.602069</v>
      </c>
    </row>
    <row r="222" customFormat="false" ht="15.6" hidden="false" customHeight="false" outlineLevel="0" collapsed="false">
      <c r="A222" s="2" t="s">
        <v>446</v>
      </c>
      <c r="B222" s="2" t="n">
        <v>434</v>
      </c>
      <c r="C222" s="2" t="n">
        <v>1</v>
      </c>
      <c r="D222" s="2" t="n">
        <v>2.893641</v>
      </c>
      <c r="E222" s="2" t="n">
        <v>2.572921</v>
      </c>
      <c r="F222" s="2" t="n">
        <v>2.360504</v>
      </c>
      <c r="G222" s="2" t="n">
        <v>2.4601</v>
      </c>
      <c r="H222" s="2" t="n">
        <v>2.543224</v>
      </c>
      <c r="I222" s="2" t="n">
        <v>2.598532</v>
      </c>
      <c r="J222" s="2" t="n">
        <v>3.011933</v>
      </c>
      <c r="K222" s="2" t="n">
        <v>2.677059</v>
      </c>
      <c r="L222" s="2" t="n">
        <v>2.644958</v>
      </c>
      <c r="M222" s="2" t="n">
        <v>2.76934</v>
      </c>
      <c r="N222" s="2" t="n">
        <v>2.933509</v>
      </c>
      <c r="O222" s="2" t="n">
        <v>2.506494</v>
      </c>
      <c r="P222" s="2" t="n">
        <v>2.513757</v>
      </c>
      <c r="Q222" s="2" t="n">
        <v>2.751104</v>
      </c>
      <c r="R222" s="2" t="n">
        <v>2.497418</v>
      </c>
      <c r="S222" s="2" t="n">
        <v>2.414332</v>
      </c>
      <c r="T222" s="2" t="n">
        <v>2.444217</v>
      </c>
      <c r="U222" s="2" t="n">
        <v>2.647129</v>
      </c>
      <c r="V222" s="2" t="n">
        <v>3.570813</v>
      </c>
      <c r="W222" s="2" t="n">
        <v>2.60125</v>
      </c>
      <c r="X222" s="2" t="n">
        <v>2.443023</v>
      </c>
      <c r="Y222" s="2" t="n">
        <v>3.176865</v>
      </c>
      <c r="Z222" s="2" t="n">
        <v>2.84613</v>
      </c>
      <c r="AA222" s="2" t="n">
        <v>2.615272</v>
      </c>
      <c r="AB222" s="2" t="n">
        <v>2.534522</v>
      </c>
      <c r="AC222" s="2" t="n">
        <v>2.39835</v>
      </c>
      <c r="AD222" s="2" t="n">
        <v>2.602069</v>
      </c>
    </row>
    <row r="223" customFormat="false" ht="15.6" hidden="false" customHeight="false" outlineLevel="0" collapsed="false">
      <c r="A223" s="2" t="s">
        <v>94</v>
      </c>
      <c r="B223" s="2" t="n">
        <v>168</v>
      </c>
      <c r="C223" s="2" t="n">
        <v>1</v>
      </c>
      <c r="D223" s="2" t="n">
        <v>2.742529</v>
      </c>
      <c r="E223" s="2" t="n">
        <v>2.570179</v>
      </c>
      <c r="F223" s="2" t="n">
        <v>2.360504</v>
      </c>
      <c r="G223" s="2" t="n">
        <v>3.096691</v>
      </c>
      <c r="H223" s="2" t="n">
        <v>2.543224</v>
      </c>
      <c r="I223" s="2" t="n">
        <v>2.493158</v>
      </c>
      <c r="J223" s="2" t="n">
        <v>4.488284</v>
      </c>
      <c r="K223" s="2" t="n">
        <v>8.952015</v>
      </c>
      <c r="L223" s="2" t="n">
        <v>2.644958</v>
      </c>
      <c r="M223" s="2" t="n">
        <v>3.229004</v>
      </c>
      <c r="N223" s="2" t="n">
        <v>2.574799</v>
      </c>
      <c r="O223" s="2" t="n">
        <v>9.050738</v>
      </c>
      <c r="P223" s="2" t="n">
        <v>2.633034</v>
      </c>
      <c r="Q223" s="2" t="n">
        <v>2.868067</v>
      </c>
      <c r="R223" s="2" t="n">
        <v>2.562644</v>
      </c>
      <c r="S223" s="2" t="n">
        <v>4.520538</v>
      </c>
      <c r="T223" s="2" t="n">
        <v>6.700289</v>
      </c>
      <c r="U223" s="2" t="n">
        <v>2.641034</v>
      </c>
      <c r="V223" s="2" t="n">
        <v>4.596784</v>
      </c>
      <c r="W223" s="2" t="n">
        <v>2.60125</v>
      </c>
      <c r="X223" s="2" t="n">
        <v>9.505648</v>
      </c>
      <c r="Y223" s="2" t="n">
        <v>3.296464</v>
      </c>
      <c r="Z223" s="2" t="n">
        <v>2.965758</v>
      </c>
      <c r="AA223" s="2" t="n">
        <v>3.034022</v>
      </c>
      <c r="AB223" s="2" t="n">
        <v>2.534522</v>
      </c>
      <c r="AC223" s="2" t="n">
        <v>2.369677</v>
      </c>
      <c r="AD223" s="2" t="n">
        <v>2.602069</v>
      </c>
    </row>
    <row r="224" customFormat="false" ht="15.6" hidden="false" customHeight="false" outlineLevel="0" collapsed="false">
      <c r="A224" s="2" t="s">
        <v>135</v>
      </c>
      <c r="B224" s="2" t="n">
        <v>418</v>
      </c>
      <c r="C224" s="2" t="n">
        <v>1</v>
      </c>
      <c r="D224" s="2" t="n">
        <v>2.754695</v>
      </c>
      <c r="E224" s="2" t="n">
        <v>2.586884</v>
      </c>
      <c r="F224" s="2" t="n">
        <v>2.360504</v>
      </c>
      <c r="G224" s="2" t="n">
        <v>10.18853</v>
      </c>
      <c r="H224" s="2" t="n">
        <v>2.543224</v>
      </c>
      <c r="I224" s="2" t="n">
        <v>2.558831</v>
      </c>
      <c r="J224" s="2" t="n">
        <v>3.020174</v>
      </c>
      <c r="K224" s="2" t="n">
        <v>2.782691</v>
      </c>
      <c r="L224" s="2" t="n">
        <v>2.644958</v>
      </c>
      <c r="M224" s="2" t="n">
        <v>2.76934</v>
      </c>
      <c r="N224" s="2" t="n">
        <v>2.526529</v>
      </c>
      <c r="O224" s="2" t="n">
        <v>2.506494</v>
      </c>
      <c r="P224" s="2" t="n">
        <v>8.742403</v>
      </c>
      <c r="Q224" s="2" t="n">
        <v>3.10031</v>
      </c>
      <c r="R224" s="2" t="n">
        <v>2.497418</v>
      </c>
      <c r="S224" s="2" t="n">
        <v>11.033538</v>
      </c>
      <c r="T224" s="2" t="n">
        <v>8.583519</v>
      </c>
      <c r="U224" s="2" t="n">
        <v>6.459823</v>
      </c>
      <c r="V224" s="2" t="n">
        <v>3.655809</v>
      </c>
      <c r="W224" s="2" t="n">
        <v>2.616144</v>
      </c>
      <c r="X224" s="2" t="n">
        <v>5.374342</v>
      </c>
      <c r="Y224" s="2" t="n">
        <v>3.287718</v>
      </c>
      <c r="Z224" s="2" t="n">
        <v>2.84613</v>
      </c>
      <c r="AA224" s="2" t="n">
        <v>2.6988</v>
      </c>
      <c r="AB224" s="2" t="n">
        <v>5.943556</v>
      </c>
      <c r="AC224" s="2" t="n">
        <v>2.422187</v>
      </c>
      <c r="AD224" s="2" t="n">
        <v>2.644656</v>
      </c>
    </row>
    <row r="225" customFormat="false" ht="15.6" hidden="false" customHeight="false" outlineLevel="0" collapsed="false">
      <c r="A225" s="2" t="s">
        <v>167</v>
      </c>
      <c r="B225" s="2" t="s">
        <v>613</v>
      </c>
      <c r="C225" s="2" t="n">
        <v>1</v>
      </c>
      <c r="D225" s="2" t="n">
        <v>4.832419</v>
      </c>
      <c r="E225" s="2" t="n">
        <v>2.620257</v>
      </c>
      <c r="F225" s="2" t="n">
        <v>2.392128</v>
      </c>
      <c r="G225" s="2" t="n">
        <v>2.428248</v>
      </c>
      <c r="H225" s="2" t="n">
        <v>2.56924</v>
      </c>
      <c r="I225" s="2" t="n">
        <v>2.667019</v>
      </c>
      <c r="J225" s="2" t="n">
        <v>6.440758</v>
      </c>
      <c r="K225" s="2" t="n">
        <v>2.618207</v>
      </c>
      <c r="L225" s="2" t="n">
        <v>2.644958</v>
      </c>
      <c r="M225" s="2" t="n">
        <v>3.35861</v>
      </c>
      <c r="N225" s="2" t="n">
        <v>2.464506</v>
      </c>
      <c r="O225" s="2" t="n">
        <v>2.585369</v>
      </c>
      <c r="P225" s="2" t="n">
        <v>2.547635</v>
      </c>
      <c r="Q225" s="2" t="n">
        <v>2.787092</v>
      </c>
      <c r="R225" s="2" t="n">
        <v>2.577866</v>
      </c>
      <c r="S225" s="2" t="n">
        <v>2.411746</v>
      </c>
      <c r="T225" s="2" t="n">
        <v>3.013428</v>
      </c>
      <c r="U225" s="2" t="n">
        <v>2.641034</v>
      </c>
      <c r="V225" s="2" t="n">
        <v>4.071602</v>
      </c>
      <c r="W225" s="2" t="n">
        <v>2.719482</v>
      </c>
      <c r="X225" s="2" t="n">
        <v>5.242027</v>
      </c>
      <c r="Y225" s="2" t="n">
        <v>3.386296</v>
      </c>
      <c r="Z225" s="2" t="n">
        <v>2.84613</v>
      </c>
      <c r="AA225" s="2" t="n">
        <v>2.63918</v>
      </c>
      <c r="AB225" s="2" t="n">
        <v>2.534522</v>
      </c>
      <c r="AC225" s="2" t="n">
        <v>2.408944</v>
      </c>
      <c r="AD225" s="2" t="n">
        <v>2.602069</v>
      </c>
    </row>
    <row r="226" customFormat="false" ht="15.6" hidden="false" customHeight="false" outlineLevel="0" collapsed="false">
      <c r="A226" s="2" t="s">
        <v>88</v>
      </c>
      <c r="B226" s="2" t="n">
        <v>76</v>
      </c>
      <c r="C226" s="2" t="n">
        <v>1</v>
      </c>
      <c r="D226" s="2" t="n">
        <v>2.961057</v>
      </c>
      <c r="E226" s="2" t="n">
        <v>2.582083</v>
      </c>
      <c r="F226" s="2" t="n">
        <v>2.360504</v>
      </c>
      <c r="G226" s="2" t="n">
        <v>2.748882</v>
      </c>
      <c r="H226" s="2" t="n">
        <v>2.547159</v>
      </c>
      <c r="I226" s="2" t="n">
        <v>2.947854</v>
      </c>
      <c r="J226" s="2" t="n">
        <v>3.193209</v>
      </c>
      <c r="K226" s="2" t="n">
        <v>2.60144</v>
      </c>
      <c r="L226" s="2" t="n">
        <v>3.026273</v>
      </c>
      <c r="M226" s="2" t="n">
        <v>2.76934</v>
      </c>
      <c r="N226" s="2" t="n">
        <v>2.547551</v>
      </c>
      <c r="O226" s="2" t="n">
        <v>2.522121</v>
      </c>
      <c r="P226" s="2" t="n">
        <v>2.603723</v>
      </c>
      <c r="Q226" s="2" t="n">
        <v>3.229767</v>
      </c>
      <c r="R226" s="2" t="n">
        <v>2.534306</v>
      </c>
      <c r="S226" s="2" t="n">
        <v>2.921402</v>
      </c>
      <c r="T226" s="2" t="n">
        <v>2.523086</v>
      </c>
      <c r="U226" s="2" t="n">
        <v>2.64873</v>
      </c>
      <c r="V226" s="2" t="n">
        <v>4.190801</v>
      </c>
      <c r="W226" s="2" t="n">
        <v>2.60125</v>
      </c>
      <c r="X226" s="2" t="n">
        <v>2.664698</v>
      </c>
      <c r="Y226" s="2" t="n">
        <v>3.266908</v>
      </c>
      <c r="Z226" s="2" t="n">
        <v>2.84613</v>
      </c>
      <c r="AA226" s="2" t="n">
        <v>2.940233</v>
      </c>
      <c r="AB226" s="2" t="n">
        <v>2.534522</v>
      </c>
      <c r="AC226" s="2" t="n">
        <v>2.369677</v>
      </c>
      <c r="AD226" s="2" t="n">
        <v>2.602069</v>
      </c>
    </row>
    <row r="227" customFormat="false" ht="15.6" hidden="false" customHeight="false" outlineLevel="0" collapsed="false">
      <c r="A227" s="2" t="s">
        <v>303</v>
      </c>
      <c r="B227" s="2" t="n">
        <v>369</v>
      </c>
      <c r="C227" s="2" t="n">
        <v>0</v>
      </c>
      <c r="D227" s="2" t="n">
        <v>2.742529</v>
      </c>
      <c r="E227" s="2" t="n">
        <v>2.556398</v>
      </c>
      <c r="F227" s="2" t="n">
        <v>2.360504</v>
      </c>
      <c r="G227" s="2" t="n">
        <v>2.475085</v>
      </c>
      <c r="H227" s="2" t="n">
        <v>2.547945</v>
      </c>
      <c r="I227" s="2" t="n">
        <v>2.519677</v>
      </c>
      <c r="J227" s="2" t="n">
        <v>3.021788</v>
      </c>
      <c r="K227" s="2" t="n">
        <v>2.699987</v>
      </c>
      <c r="L227" s="2" t="n">
        <v>2.644958</v>
      </c>
      <c r="M227" s="2" t="n">
        <v>2.802878</v>
      </c>
      <c r="N227" s="2" t="n">
        <v>2.464506</v>
      </c>
      <c r="O227" s="2" t="n">
        <v>2.525029</v>
      </c>
      <c r="P227" s="2" t="n">
        <v>2.513757</v>
      </c>
      <c r="Q227" s="2" t="n">
        <v>3.790448</v>
      </c>
      <c r="R227" s="2" t="n">
        <v>2.512187</v>
      </c>
      <c r="S227" s="2" t="n">
        <v>2.516373</v>
      </c>
      <c r="T227" s="2" t="n">
        <v>2.56998</v>
      </c>
      <c r="U227" s="2" t="n">
        <v>2.650009</v>
      </c>
      <c r="V227" s="2" t="n">
        <v>3.466639</v>
      </c>
      <c r="W227" s="2" t="n">
        <v>2.60125</v>
      </c>
      <c r="X227" s="2" t="n">
        <v>2.459915</v>
      </c>
      <c r="Y227" s="2" t="n">
        <v>3.176865</v>
      </c>
      <c r="Z227" s="2" t="n">
        <v>2.84613</v>
      </c>
      <c r="AA227" s="2" t="n">
        <v>2.615272</v>
      </c>
      <c r="AB227" s="2" t="n">
        <v>2.534522</v>
      </c>
      <c r="AC227" s="2" t="n">
        <v>3.110584</v>
      </c>
      <c r="AD227" s="2" t="n">
        <v>2.602069</v>
      </c>
    </row>
    <row r="228" customFormat="false" ht="15.6" hidden="false" customHeight="false" outlineLevel="0" collapsed="false">
      <c r="A228" s="2" t="s">
        <v>337</v>
      </c>
      <c r="B228" s="2" t="n">
        <v>15</v>
      </c>
      <c r="C228" s="2" t="n">
        <v>0</v>
      </c>
      <c r="D228" s="2" t="n">
        <v>2.757314</v>
      </c>
      <c r="E228" s="2" t="n">
        <v>4.125697</v>
      </c>
      <c r="F228" s="2" t="n">
        <v>2.360504</v>
      </c>
      <c r="G228" s="2" t="n">
        <v>2.428248</v>
      </c>
      <c r="H228" s="2" t="n">
        <v>4.122323</v>
      </c>
      <c r="I228" s="2" t="n">
        <v>2.520214</v>
      </c>
      <c r="J228" s="2" t="n">
        <v>3.061845</v>
      </c>
      <c r="K228" s="2" t="n">
        <v>2.626586</v>
      </c>
      <c r="L228" s="2" t="n">
        <v>2.709055</v>
      </c>
      <c r="M228" s="2" t="n">
        <v>2.76934</v>
      </c>
      <c r="N228" s="2" t="n">
        <v>2.489942</v>
      </c>
      <c r="O228" s="2" t="n">
        <v>2.525392</v>
      </c>
      <c r="P228" s="2" t="n">
        <v>2.513757</v>
      </c>
      <c r="Q228" s="2" t="n">
        <v>2.944174</v>
      </c>
      <c r="R228" s="2" t="n">
        <v>2.512454</v>
      </c>
      <c r="S228" s="2" t="n">
        <v>2.382946</v>
      </c>
      <c r="T228" s="2" t="n">
        <v>2.405016</v>
      </c>
      <c r="U228" s="2" t="n">
        <v>2.641034</v>
      </c>
      <c r="V228" s="2" t="n">
        <v>8.821814</v>
      </c>
      <c r="W228" s="2" t="n">
        <v>2.60125</v>
      </c>
      <c r="X228" s="2" t="n">
        <v>2.434226</v>
      </c>
      <c r="Y228" s="2" t="n">
        <v>3.176865</v>
      </c>
      <c r="Z228" s="2" t="n">
        <v>8.003581</v>
      </c>
      <c r="AA228" s="2" t="n">
        <v>2.641309</v>
      </c>
      <c r="AB228" s="2" t="n">
        <v>2.534522</v>
      </c>
      <c r="AC228" s="2" t="n">
        <v>2.369677</v>
      </c>
      <c r="AD228" s="2" t="n">
        <v>2.602069</v>
      </c>
    </row>
    <row r="229" customFormat="false" ht="15.6" hidden="false" customHeight="false" outlineLevel="0" collapsed="false">
      <c r="A229" s="2" t="s">
        <v>379</v>
      </c>
      <c r="B229" s="2" t="n">
        <v>68</v>
      </c>
      <c r="C229" s="2" t="n">
        <v>1</v>
      </c>
      <c r="D229" s="2" t="n">
        <v>2.742529</v>
      </c>
      <c r="E229" s="2" t="n">
        <v>2.556398</v>
      </c>
      <c r="F229" s="2" t="n">
        <v>2.360504</v>
      </c>
      <c r="G229" s="2" t="n">
        <v>2.428248</v>
      </c>
      <c r="H229" s="2" t="n">
        <v>2.543224</v>
      </c>
      <c r="I229" s="2" t="n">
        <v>2.618146</v>
      </c>
      <c r="J229" s="2" t="n">
        <v>3.047653</v>
      </c>
      <c r="K229" s="2" t="n">
        <v>6.01062</v>
      </c>
      <c r="L229" s="2" t="n">
        <v>2.644958</v>
      </c>
      <c r="M229" s="2" t="n">
        <v>3.25869</v>
      </c>
      <c r="N229" s="2" t="n">
        <v>2.494872</v>
      </c>
      <c r="O229" s="2" t="n">
        <v>3.35668</v>
      </c>
      <c r="P229" s="2" t="n">
        <v>2.81497</v>
      </c>
      <c r="Q229" s="2" t="n">
        <v>2.824003</v>
      </c>
      <c r="R229" s="2" t="n">
        <v>2.497418</v>
      </c>
      <c r="S229" s="2" t="n">
        <v>3.308127</v>
      </c>
      <c r="T229" s="2" t="n">
        <v>2.9902</v>
      </c>
      <c r="U229" s="2" t="n">
        <v>2.641034</v>
      </c>
      <c r="V229" s="2" t="n">
        <v>3.559366</v>
      </c>
      <c r="W229" s="2" t="n">
        <v>2.60125</v>
      </c>
      <c r="X229" s="2" t="n">
        <v>3.693783</v>
      </c>
      <c r="Y229" s="2" t="n">
        <v>3.176865</v>
      </c>
      <c r="Z229" s="2" t="n">
        <v>2.84613</v>
      </c>
      <c r="AA229" s="2" t="n">
        <v>2.749107</v>
      </c>
      <c r="AB229" s="2" t="n">
        <v>2.534522</v>
      </c>
      <c r="AC229" s="2" t="n">
        <v>2.517383</v>
      </c>
      <c r="AD229" s="2" t="n">
        <v>2.602069</v>
      </c>
    </row>
    <row r="230" customFormat="false" ht="15.6" hidden="false" customHeight="false" outlineLevel="0" collapsed="false">
      <c r="A230" s="2" t="s">
        <v>331</v>
      </c>
      <c r="B230" s="2" t="n">
        <v>1845</v>
      </c>
      <c r="C230" s="2" t="n">
        <v>0</v>
      </c>
      <c r="D230" s="2" t="n">
        <v>2.856948</v>
      </c>
      <c r="E230" s="2" t="n">
        <v>2.560626</v>
      </c>
      <c r="F230" s="2" t="n">
        <v>2.394908</v>
      </c>
      <c r="G230" s="2" t="n">
        <v>6.204142</v>
      </c>
      <c r="H230" s="2" t="n">
        <v>2.543224</v>
      </c>
      <c r="I230" s="2" t="n">
        <v>3.409009</v>
      </c>
      <c r="J230" s="2" t="n">
        <v>3.096948</v>
      </c>
      <c r="K230" s="2" t="n">
        <v>2.689235</v>
      </c>
      <c r="L230" s="2" t="n">
        <v>2.77003</v>
      </c>
      <c r="M230" s="2" t="n">
        <v>2.942664</v>
      </c>
      <c r="N230" s="2" t="n">
        <v>2.514863</v>
      </c>
      <c r="O230" s="2" t="n">
        <v>3.21013</v>
      </c>
      <c r="P230" s="2" t="n">
        <v>3.735813</v>
      </c>
      <c r="Q230" s="2" t="n">
        <v>2.992002</v>
      </c>
      <c r="R230" s="2" t="n">
        <v>2.527193</v>
      </c>
      <c r="S230" s="2" t="n">
        <v>6.287647</v>
      </c>
      <c r="T230" s="2" t="n">
        <v>6.735291</v>
      </c>
      <c r="U230" s="2" t="n">
        <v>4.681972</v>
      </c>
      <c r="V230" s="2" t="n">
        <v>3.59934</v>
      </c>
      <c r="W230" s="2" t="n">
        <v>2.660594</v>
      </c>
      <c r="X230" s="2" t="n">
        <v>2.76707</v>
      </c>
      <c r="Y230" s="2" t="n">
        <v>3.35356</v>
      </c>
      <c r="Z230" s="2" t="n">
        <v>2.84613</v>
      </c>
      <c r="AA230" s="2" t="n">
        <v>2.786835</v>
      </c>
      <c r="AB230" s="2" t="n">
        <v>2.534522</v>
      </c>
      <c r="AC230" s="2" t="n">
        <v>3.385919</v>
      </c>
      <c r="AD230" s="2" t="n">
        <v>5.04024</v>
      </c>
    </row>
    <row r="231" customFormat="false" ht="15.6" hidden="false" customHeight="false" outlineLevel="0" collapsed="false">
      <c r="A231" s="2" t="s">
        <v>353</v>
      </c>
      <c r="B231" s="2" t="n">
        <v>648</v>
      </c>
      <c r="C231" s="2" t="n">
        <v>0</v>
      </c>
      <c r="D231" s="2" t="n">
        <v>2.777469</v>
      </c>
      <c r="E231" s="2" t="n">
        <v>2.58096</v>
      </c>
      <c r="F231" s="2" t="n">
        <v>2.479395</v>
      </c>
      <c r="G231" s="2" t="n">
        <v>2.428248</v>
      </c>
      <c r="H231" s="2" t="n">
        <v>2.543224</v>
      </c>
      <c r="I231" s="2" t="n">
        <v>2.617807</v>
      </c>
      <c r="J231" s="2" t="n">
        <v>3.011933</v>
      </c>
      <c r="K231" s="2" t="n">
        <v>2.650883</v>
      </c>
      <c r="L231" s="2" t="n">
        <v>2.644958</v>
      </c>
      <c r="M231" s="2" t="n">
        <v>2.796472</v>
      </c>
      <c r="N231" s="2" t="n">
        <v>2.484603</v>
      </c>
      <c r="O231" s="2" t="n">
        <v>2.565388</v>
      </c>
      <c r="P231" s="2" t="n">
        <v>2.513757</v>
      </c>
      <c r="Q231" s="2" t="n">
        <v>3.044509</v>
      </c>
      <c r="R231" s="2" t="n">
        <v>2.497418</v>
      </c>
      <c r="S231" s="2" t="n">
        <v>2.491626</v>
      </c>
      <c r="T231" s="2" t="n">
        <v>2.496442</v>
      </c>
      <c r="U231" s="2" t="n">
        <v>2.698495</v>
      </c>
      <c r="V231" s="2" t="n">
        <v>3.666196</v>
      </c>
      <c r="W231" s="2" t="n">
        <v>2.615621</v>
      </c>
      <c r="X231" s="2" t="n">
        <v>2.525203</v>
      </c>
      <c r="Y231" s="2" t="n">
        <v>3.176865</v>
      </c>
      <c r="Z231" s="2" t="n">
        <v>7.023288</v>
      </c>
      <c r="AA231" s="2" t="n">
        <v>3.455207</v>
      </c>
      <c r="AB231" s="2" t="n">
        <v>2.534522</v>
      </c>
      <c r="AC231" s="2" t="n">
        <v>2.578219</v>
      </c>
      <c r="AD231" s="2" t="n">
        <v>2.602069</v>
      </c>
    </row>
    <row r="232" customFormat="false" ht="15.6" hidden="false" customHeight="false" outlineLevel="0" collapsed="false">
      <c r="A232" s="2" t="s">
        <v>48</v>
      </c>
      <c r="B232" s="2" t="n">
        <v>433</v>
      </c>
      <c r="C232" s="2" t="n">
        <v>0</v>
      </c>
      <c r="D232" s="2" t="n">
        <v>2.777146</v>
      </c>
      <c r="E232" s="2" t="n">
        <v>2.566138</v>
      </c>
      <c r="F232" s="2" t="n">
        <v>2.440434</v>
      </c>
      <c r="G232" s="2" t="n">
        <v>2.428248</v>
      </c>
      <c r="H232" s="2" t="n">
        <v>2.675349</v>
      </c>
      <c r="I232" s="2" t="n">
        <v>3.511457</v>
      </c>
      <c r="J232" s="2" t="n">
        <v>3.011933</v>
      </c>
      <c r="K232" s="2" t="n">
        <v>2.730209</v>
      </c>
      <c r="L232" s="2" t="n">
        <v>2.695488</v>
      </c>
      <c r="M232" s="2" t="n">
        <v>2.76934</v>
      </c>
      <c r="N232" s="2" t="n">
        <v>2.484603</v>
      </c>
      <c r="O232" s="2" t="n">
        <v>2.506494</v>
      </c>
      <c r="P232" s="2" t="n">
        <v>2.513757</v>
      </c>
      <c r="Q232" s="2" t="n">
        <v>2.763506</v>
      </c>
      <c r="R232" s="2" t="n">
        <v>2.509246</v>
      </c>
      <c r="S232" s="2" t="n">
        <v>2.382946</v>
      </c>
      <c r="T232" s="2" t="n">
        <v>2.405016</v>
      </c>
      <c r="U232" s="2" t="n">
        <v>2.641034</v>
      </c>
      <c r="V232" s="2" t="n">
        <v>4.253518</v>
      </c>
      <c r="W232" s="2" t="n">
        <v>2.629528</v>
      </c>
      <c r="X232" s="2" t="n">
        <v>2.485127</v>
      </c>
      <c r="Y232" s="2" t="n">
        <v>3.262379</v>
      </c>
      <c r="Z232" s="2" t="n">
        <v>2.860664</v>
      </c>
      <c r="AA232" s="2" t="n">
        <v>2.91766</v>
      </c>
      <c r="AB232" s="2" t="n">
        <v>2.551289</v>
      </c>
      <c r="AC232" s="2" t="n">
        <v>2.386654</v>
      </c>
      <c r="AD232" s="2" t="n">
        <v>2.602069</v>
      </c>
    </row>
    <row r="233" customFormat="false" ht="15.6" hidden="false" customHeight="false" outlineLevel="0" collapsed="false">
      <c r="A233" s="2" t="s">
        <v>230</v>
      </c>
      <c r="B233" s="2" t="n">
        <v>2024</v>
      </c>
      <c r="C233" s="2" t="n">
        <v>0</v>
      </c>
      <c r="D233" s="2" t="n">
        <v>2.796104</v>
      </c>
      <c r="E233" s="2" t="n">
        <v>2.893856</v>
      </c>
      <c r="F233" s="2" t="n">
        <v>2.360504</v>
      </c>
      <c r="G233" s="2" t="n">
        <v>2.428248</v>
      </c>
      <c r="H233" s="2" t="n">
        <v>2.543224</v>
      </c>
      <c r="I233" s="2" t="n">
        <v>2.493158</v>
      </c>
      <c r="J233" s="2" t="n">
        <v>3.03652</v>
      </c>
      <c r="K233" s="2" t="n">
        <v>2.603282</v>
      </c>
      <c r="L233" s="2" t="n">
        <v>2.644958</v>
      </c>
      <c r="M233" s="2" t="n">
        <v>2.76934</v>
      </c>
      <c r="N233" s="2" t="n">
        <v>2.936038</v>
      </c>
      <c r="O233" s="2" t="n">
        <v>2.506494</v>
      </c>
      <c r="P233" s="2" t="n">
        <v>2.513757</v>
      </c>
      <c r="Q233" s="2" t="n">
        <v>2.942032</v>
      </c>
      <c r="R233" s="2" t="n">
        <v>2.515655</v>
      </c>
      <c r="S233" s="2" t="n">
        <v>2.691801</v>
      </c>
      <c r="T233" s="2" t="n">
        <v>2.696833</v>
      </c>
      <c r="U233" s="2" t="n">
        <v>2.663378</v>
      </c>
      <c r="V233" s="2" t="n">
        <v>3.958514</v>
      </c>
      <c r="W233" s="2" t="n">
        <v>2.60125</v>
      </c>
      <c r="X233" s="2" t="n">
        <v>2.434226</v>
      </c>
      <c r="Y233" s="2" t="n">
        <v>3.210509</v>
      </c>
      <c r="Z233" s="2" t="n">
        <v>2.84613</v>
      </c>
      <c r="AA233" s="2" t="n">
        <v>2.708214</v>
      </c>
      <c r="AB233" s="2" t="n">
        <v>2.611129</v>
      </c>
      <c r="AC233" s="2" t="n">
        <v>2.613911</v>
      </c>
      <c r="AD233" s="2" t="n">
        <v>2.602069</v>
      </c>
    </row>
    <row r="234" customFormat="false" ht="15.6" hidden="false" customHeight="false" outlineLevel="0" collapsed="false">
      <c r="A234" s="2" t="s">
        <v>279</v>
      </c>
      <c r="B234" s="2" t="n">
        <v>680</v>
      </c>
      <c r="C234" s="2" t="n">
        <v>1</v>
      </c>
      <c r="D234" s="2" t="n">
        <v>2.792426</v>
      </c>
      <c r="E234" s="2" t="n">
        <v>2.577589</v>
      </c>
      <c r="F234" s="2" t="n">
        <v>2.418709</v>
      </c>
      <c r="G234" s="2" t="n">
        <v>2.428248</v>
      </c>
      <c r="H234" s="2" t="n">
        <v>2.543224</v>
      </c>
      <c r="I234" s="2" t="n">
        <v>2.523792</v>
      </c>
      <c r="J234" s="2" t="n">
        <v>3.011933</v>
      </c>
      <c r="K234" s="2" t="n">
        <v>2.646771</v>
      </c>
      <c r="L234" s="2" t="n">
        <v>2.69369</v>
      </c>
      <c r="M234" s="2" t="n">
        <v>2.76934</v>
      </c>
      <c r="N234" s="2" t="n">
        <v>2.577636</v>
      </c>
      <c r="O234" s="2" t="n">
        <v>2.506494</v>
      </c>
      <c r="P234" s="2" t="n">
        <v>2.513757</v>
      </c>
      <c r="Q234" s="2" t="n">
        <v>2.836128</v>
      </c>
      <c r="R234" s="2" t="n">
        <v>2.497418</v>
      </c>
      <c r="S234" s="2" t="n">
        <v>2.48699</v>
      </c>
      <c r="T234" s="2" t="n">
        <v>2.405016</v>
      </c>
      <c r="U234" s="2" t="n">
        <v>2.641034</v>
      </c>
      <c r="V234" s="2" t="n">
        <v>3.838127</v>
      </c>
      <c r="W234" s="2" t="n">
        <v>2.642123</v>
      </c>
      <c r="X234" s="2" t="n">
        <v>2.434226</v>
      </c>
      <c r="Y234" s="2" t="n">
        <v>3.269356</v>
      </c>
      <c r="Z234" s="2" t="n">
        <v>2.84613</v>
      </c>
      <c r="AA234" s="2" t="n">
        <v>2.615272</v>
      </c>
      <c r="AB234" s="2" t="n">
        <v>2.558733</v>
      </c>
      <c r="AC234" s="2" t="n">
        <v>2.369677</v>
      </c>
      <c r="AD234" s="2" t="n">
        <v>2.602069</v>
      </c>
    </row>
    <row r="235" customFormat="false" ht="15.6" hidden="false" customHeight="false" outlineLevel="0" collapsed="false">
      <c r="A235" s="2" t="s">
        <v>309</v>
      </c>
      <c r="B235" s="2" t="n">
        <v>630</v>
      </c>
      <c r="C235" s="2" t="n">
        <v>1</v>
      </c>
      <c r="D235" s="2" t="n">
        <v>2.812634</v>
      </c>
      <c r="E235" s="2" t="n">
        <v>2.63971</v>
      </c>
      <c r="F235" s="2" t="n">
        <v>2.360504</v>
      </c>
      <c r="G235" s="2" t="n">
        <v>5.396071</v>
      </c>
      <c r="H235" s="2" t="n">
        <v>2.543224</v>
      </c>
      <c r="I235" s="2" t="n">
        <v>2.659573</v>
      </c>
      <c r="J235" s="2" t="n">
        <v>3.158879</v>
      </c>
      <c r="K235" s="2" t="n">
        <v>2.75434</v>
      </c>
      <c r="L235" s="2" t="n">
        <v>2.644958</v>
      </c>
      <c r="M235" s="2" t="n">
        <v>2.76934</v>
      </c>
      <c r="N235" s="2" t="n">
        <v>2.660196</v>
      </c>
      <c r="O235" s="2" t="n">
        <v>3.06268</v>
      </c>
      <c r="P235" s="2" t="n">
        <v>2.83602</v>
      </c>
      <c r="Q235" s="2" t="n">
        <v>3.869118</v>
      </c>
      <c r="R235" s="2" t="n">
        <v>2.556585</v>
      </c>
      <c r="S235" s="2" t="n">
        <v>6.630375</v>
      </c>
      <c r="T235" s="2" t="n">
        <v>4.14258</v>
      </c>
      <c r="U235" s="2" t="n">
        <v>3.300912</v>
      </c>
      <c r="V235" s="2" t="n">
        <v>3.932265</v>
      </c>
      <c r="W235" s="2" t="n">
        <v>2.615795</v>
      </c>
      <c r="X235" s="2" t="n">
        <v>3.47652</v>
      </c>
      <c r="Y235" s="2" t="n">
        <v>3.176865</v>
      </c>
      <c r="Z235" s="2" t="n">
        <v>3.017013</v>
      </c>
      <c r="AA235" s="2" t="n">
        <v>6.01639</v>
      </c>
      <c r="AB235" s="2" t="n">
        <v>2.534522</v>
      </c>
      <c r="AC235" s="2" t="n">
        <v>2.386947</v>
      </c>
      <c r="AD235" s="2" t="n">
        <v>2.760827</v>
      </c>
    </row>
    <row r="236" customFormat="false" ht="15.6" hidden="false" customHeight="false" outlineLevel="0" collapsed="false">
      <c r="A236" s="2" t="s">
        <v>175</v>
      </c>
      <c r="B236" s="2" t="n">
        <v>1971</v>
      </c>
      <c r="C236" s="2" t="n">
        <v>1</v>
      </c>
      <c r="D236" s="2" t="n">
        <v>2.742529</v>
      </c>
      <c r="E236" s="2" t="n">
        <v>2.575176</v>
      </c>
      <c r="F236" s="2" t="n">
        <v>2.360504</v>
      </c>
      <c r="G236" s="2" t="n">
        <v>2.428248</v>
      </c>
      <c r="H236" s="2" t="n">
        <v>2.543224</v>
      </c>
      <c r="I236" s="2" t="n">
        <v>3.684629</v>
      </c>
      <c r="J236" s="2" t="n">
        <v>3.011933</v>
      </c>
      <c r="K236" s="2" t="n">
        <v>2.597324</v>
      </c>
      <c r="L236" s="2" t="n">
        <v>2.83089</v>
      </c>
      <c r="M236" s="2" t="n">
        <v>2.76934</v>
      </c>
      <c r="N236" s="2" t="n">
        <v>2.752512</v>
      </c>
      <c r="O236" s="2" t="n">
        <v>2.562809</v>
      </c>
      <c r="P236" s="2" t="n">
        <v>2.513757</v>
      </c>
      <c r="Q236" s="2" t="n">
        <v>2.680398</v>
      </c>
      <c r="R236" s="2" t="n">
        <v>3.050748</v>
      </c>
      <c r="S236" s="2" t="n">
        <v>2.755421</v>
      </c>
      <c r="T236" s="2" t="n">
        <v>2.449565</v>
      </c>
      <c r="U236" s="2" t="n">
        <v>2.641034</v>
      </c>
      <c r="V236" s="2" t="n">
        <v>3.607557</v>
      </c>
      <c r="W236" s="2" t="n">
        <v>2.60125</v>
      </c>
      <c r="X236" s="2" t="n">
        <v>2.45404</v>
      </c>
      <c r="Y236" s="2" t="n">
        <v>3.176865</v>
      </c>
      <c r="Z236" s="2" t="n">
        <v>2.84613</v>
      </c>
      <c r="AA236" s="2" t="n">
        <v>2.654503</v>
      </c>
      <c r="AB236" s="2" t="n">
        <v>2.534522</v>
      </c>
      <c r="AC236" s="2" t="n">
        <v>2.369677</v>
      </c>
      <c r="AD236" s="2" t="n">
        <v>2.602069</v>
      </c>
    </row>
    <row r="237" customFormat="false" ht="15.6" hidden="false" customHeight="false" outlineLevel="0" collapsed="false">
      <c r="A237" s="2" t="s">
        <v>173</v>
      </c>
      <c r="B237" s="2" t="n">
        <v>1127</v>
      </c>
      <c r="C237" s="2" t="n">
        <v>0</v>
      </c>
      <c r="D237" s="2" t="n">
        <v>2.742529</v>
      </c>
      <c r="E237" s="2" t="n">
        <v>2.688026</v>
      </c>
      <c r="F237" s="2" t="n">
        <v>2.504964</v>
      </c>
      <c r="G237" s="2" t="n">
        <v>8.12456</v>
      </c>
      <c r="H237" s="2" t="n">
        <v>2.553692</v>
      </c>
      <c r="I237" s="2" t="n">
        <v>2.493158</v>
      </c>
      <c r="J237" s="2" t="n">
        <v>3.011933</v>
      </c>
      <c r="K237" s="2" t="n">
        <v>2.636299</v>
      </c>
      <c r="L237" s="2" t="n">
        <v>2.644958</v>
      </c>
      <c r="M237" s="2" t="n">
        <v>3.718376</v>
      </c>
      <c r="N237" s="2" t="n">
        <v>2.501558</v>
      </c>
      <c r="O237" s="2" t="n">
        <v>8.939618</v>
      </c>
      <c r="P237" s="2" t="n">
        <v>2.874931</v>
      </c>
      <c r="Q237" s="2" t="n">
        <v>4.130632</v>
      </c>
      <c r="R237" s="2" t="n">
        <v>2.623267</v>
      </c>
      <c r="S237" s="2" t="n">
        <v>8.820229</v>
      </c>
      <c r="T237" s="2" t="n">
        <v>7.618806</v>
      </c>
      <c r="U237" s="2" t="n">
        <v>11.089115</v>
      </c>
      <c r="V237" s="2" t="n">
        <v>8.555793</v>
      </c>
      <c r="W237" s="2" t="n">
        <v>2.653434</v>
      </c>
      <c r="X237" s="2" t="n">
        <v>4.166065</v>
      </c>
      <c r="Y237" s="2" t="n">
        <v>3.197081</v>
      </c>
      <c r="Z237" s="2" t="n">
        <v>2.84613</v>
      </c>
      <c r="AA237" s="2" t="n">
        <v>4.700065</v>
      </c>
      <c r="AB237" s="2" t="n">
        <v>5.38223</v>
      </c>
      <c r="AC237" s="2" t="n">
        <v>7.701094</v>
      </c>
      <c r="AD237" s="2" t="n">
        <v>6.725289</v>
      </c>
    </row>
    <row r="238" customFormat="false" ht="15.6" hidden="false" customHeight="false" outlineLevel="0" collapsed="false">
      <c r="A238" s="2" t="s">
        <v>223</v>
      </c>
      <c r="B238" s="2" t="n">
        <v>2293</v>
      </c>
      <c r="C238" s="2" t="n">
        <v>0</v>
      </c>
      <c r="D238" s="2" t="n">
        <v>2.823511</v>
      </c>
      <c r="E238" s="2" t="n">
        <v>2.568079</v>
      </c>
      <c r="F238" s="2" t="n">
        <v>3.081099</v>
      </c>
      <c r="G238" s="2" t="n">
        <v>2.428248</v>
      </c>
      <c r="H238" s="2" t="n">
        <v>2.560841</v>
      </c>
      <c r="I238" s="2" t="n">
        <v>2.638726</v>
      </c>
      <c r="J238" s="2" t="n">
        <v>3.049093</v>
      </c>
      <c r="K238" s="2" t="n">
        <v>2.668838</v>
      </c>
      <c r="L238" s="2" t="n">
        <v>2.684971</v>
      </c>
      <c r="M238" s="2" t="n">
        <v>2.76934</v>
      </c>
      <c r="N238" s="2" t="n">
        <v>2.602428</v>
      </c>
      <c r="O238" s="2" t="n">
        <v>4.613809</v>
      </c>
      <c r="P238" s="2" t="n">
        <v>2.513757</v>
      </c>
      <c r="Q238" s="2" t="n">
        <v>8.142818</v>
      </c>
      <c r="R238" s="2" t="n">
        <v>2.797811</v>
      </c>
      <c r="S238" s="2" t="n">
        <v>3.155425</v>
      </c>
      <c r="T238" s="2" t="n">
        <v>3.198255</v>
      </c>
      <c r="U238" s="2" t="n">
        <v>2.658139</v>
      </c>
      <c r="V238" s="2" t="n">
        <v>3.514543</v>
      </c>
      <c r="W238" s="2" t="n">
        <v>2.60125</v>
      </c>
      <c r="X238" s="2" t="n">
        <v>5.06981</v>
      </c>
      <c r="Y238" s="2" t="n">
        <v>3.227887</v>
      </c>
      <c r="Z238" s="2" t="n">
        <v>3.011385</v>
      </c>
      <c r="AA238" s="2" t="n">
        <v>2.686662</v>
      </c>
      <c r="AB238" s="2" t="n">
        <v>8.102953</v>
      </c>
      <c r="AC238" s="2" t="n">
        <v>3.06658</v>
      </c>
      <c r="AD238" s="2" t="n">
        <v>2.602069</v>
      </c>
    </row>
    <row r="239" customFormat="false" ht="15.6" hidden="false" customHeight="false" outlineLevel="0" collapsed="false">
      <c r="A239" s="2" t="s">
        <v>295</v>
      </c>
      <c r="B239" s="2" t="n">
        <v>2380</v>
      </c>
      <c r="C239" s="2" t="n">
        <v>0</v>
      </c>
      <c r="D239" s="2" t="n">
        <v>2.944496</v>
      </c>
      <c r="E239" s="2" t="n">
        <v>2.573244</v>
      </c>
      <c r="F239" s="2" t="n">
        <v>2.451905</v>
      </c>
      <c r="G239" s="2" t="n">
        <v>4.446342</v>
      </c>
      <c r="H239" s="2" t="n">
        <v>2.556166</v>
      </c>
      <c r="I239" s="2" t="n">
        <v>2.541573</v>
      </c>
      <c r="J239" s="2" t="n">
        <v>3.03012</v>
      </c>
      <c r="K239" s="2" t="n">
        <v>2.683628</v>
      </c>
      <c r="L239" s="2" t="n">
        <v>2.664483</v>
      </c>
      <c r="M239" s="2" t="n">
        <v>2.830483</v>
      </c>
      <c r="N239" s="2" t="n">
        <v>2.532724</v>
      </c>
      <c r="O239" s="2" t="n">
        <v>2.506494</v>
      </c>
      <c r="P239" s="2" t="n">
        <v>3.192413</v>
      </c>
      <c r="Q239" s="2" t="n">
        <v>3.259966</v>
      </c>
      <c r="R239" s="2" t="n">
        <v>2.576721</v>
      </c>
      <c r="S239" s="2" t="n">
        <v>5.637956</v>
      </c>
      <c r="T239" s="2" t="n">
        <v>5.125873</v>
      </c>
      <c r="U239" s="2" t="n">
        <v>2.753823</v>
      </c>
      <c r="V239" s="2" t="n">
        <v>4.130642</v>
      </c>
      <c r="W239" s="2" t="n">
        <v>2.75821</v>
      </c>
      <c r="X239" s="2" t="n">
        <v>2.834135</v>
      </c>
      <c r="Y239" s="2" t="n">
        <v>3.644505</v>
      </c>
      <c r="Z239" s="2" t="n">
        <v>2.879433</v>
      </c>
      <c r="AA239" s="2" t="n">
        <v>3.127304</v>
      </c>
      <c r="AB239" s="2" t="n">
        <v>7.258604</v>
      </c>
      <c r="AC239" s="2" t="n">
        <v>2.501165</v>
      </c>
      <c r="AD239" s="2" t="n">
        <v>2.819975</v>
      </c>
    </row>
    <row r="240" customFormat="false" ht="15.6" hidden="false" customHeight="false" outlineLevel="0" collapsed="false">
      <c r="A240" s="2" t="s">
        <v>72</v>
      </c>
      <c r="B240" s="2" t="n">
        <v>345</v>
      </c>
      <c r="C240" s="2" t="n">
        <v>0</v>
      </c>
      <c r="D240" s="2" t="n">
        <v>2.757641</v>
      </c>
      <c r="E240" s="2" t="n">
        <v>2.667625</v>
      </c>
      <c r="F240" s="2" t="n">
        <v>2.360504</v>
      </c>
      <c r="G240" s="2" t="n">
        <v>2.428248</v>
      </c>
      <c r="H240" s="2" t="n">
        <v>2.548076</v>
      </c>
      <c r="I240" s="2" t="n">
        <v>2.547755</v>
      </c>
      <c r="J240" s="2" t="n">
        <v>3.03245</v>
      </c>
      <c r="K240" s="2" t="n">
        <v>2.602291</v>
      </c>
      <c r="L240" s="2" t="n">
        <v>2.710242</v>
      </c>
      <c r="M240" s="2" t="n">
        <v>2.76934</v>
      </c>
      <c r="N240" s="2" t="n">
        <v>2.516227</v>
      </c>
      <c r="O240" s="2" t="n">
        <v>2.506494</v>
      </c>
      <c r="P240" s="2" t="n">
        <v>2.513757</v>
      </c>
      <c r="Q240" s="2" t="n">
        <v>2.752661</v>
      </c>
      <c r="R240" s="2" t="n">
        <v>2.497418</v>
      </c>
      <c r="S240" s="2" t="n">
        <v>2.759638</v>
      </c>
      <c r="T240" s="2" t="n">
        <v>2.464765</v>
      </c>
      <c r="U240" s="2" t="n">
        <v>2.641034</v>
      </c>
      <c r="V240" s="2" t="n">
        <v>3.425097</v>
      </c>
      <c r="W240" s="2" t="n">
        <v>2.60125</v>
      </c>
      <c r="X240" s="2" t="n">
        <v>2.434226</v>
      </c>
      <c r="Y240" s="2" t="n">
        <v>3.176865</v>
      </c>
      <c r="Z240" s="2" t="n">
        <v>2.84613</v>
      </c>
      <c r="AA240" s="2" t="n">
        <v>2.615272</v>
      </c>
      <c r="AB240" s="2" t="n">
        <v>2.57782</v>
      </c>
      <c r="AC240" s="2" t="n">
        <v>2.369677</v>
      </c>
      <c r="AD240" s="2" t="n">
        <v>2.602069</v>
      </c>
    </row>
    <row r="241" customFormat="false" ht="15.6" hidden="false" customHeight="false" outlineLevel="0" collapsed="false">
      <c r="A241" s="2" t="s">
        <v>357</v>
      </c>
      <c r="B241" s="2" t="n">
        <v>565</v>
      </c>
      <c r="C241" s="2" t="n">
        <v>1</v>
      </c>
      <c r="D241" s="2" t="n">
        <v>2.742529</v>
      </c>
      <c r="E241" s="2" t="n">
        <v>2.591671</v>
      </c>
      <c r="F241" s="2" t="n">
        <v>2.456395</v>
      </c>
      <c r="G241" s="2" t="n">
        <v>2.428248</v>
      </c>
      <c r="H241" s="2" t="n">
        <v>2.547814</v>
      </c>
      <c r="I241" s="2" t="n">
        <v>2.641575</v>
      </c>
      <c r="J241" s="2" t="n">
        <v>3.011933</v>
      </c>
      <c r="K241" s="2" t="n">
        <v>2.731115</v>
      </c>
      <c r="L241" s="2" t="n">
        <v>2.644958</v>
      </c>
      <c r="M241" s="2" t="n">
        <v>2.76934</v>
      </c>
      <c r="N241" s="2" t="n">
        <v>2.559411</v>
      </c>
      <c r="O241" s="2" t="n">
        <v>2.524424</v>
      </c>
      <c r="P241" s="2" t="n">
        <v>2.513757</v>
      </c>
      <c r="Q241" s="2" t="n">
        <v>2.811768</v>
      </c>
      <c r="R241" s="2" t="n">
        <v>2.497418</v>
      </c>
      <c r="S241" s="2" t="n">
        <v>2.427548</v>
      </c>
      <c r="T241" s="2" t="n">
        <v>2.433092</v>
      </c>
      <c r="U241" s="2" t="n">
        <v>2.641034</v>
      </c>
      <c r="V241" s="2" t="n">
        <v>3.794953</v>
      </c>
      <c r="W241" s="2" t="n">
        <v>2.718165</v>
      </c>
      <c r="X241" s="2" t="n">
        <v>3.234566</v>
      </c>
      <c r="Y241" s="2" t="n">
        <v>3.203125</v>
      </c>
      <c r="Z241" s="2" t="n">
        <v>2.84613</v>
      </c>
      <c r="AA241" s="2" t="n">
        <v>2.676235</v>
      </c>
      <c r="AB241" s="2" t="n">
        <v>2.534522</v>
      </c>
      <c r="AC241" s="2" t="n">
        <v>2.369677</v>
      </c>
      <c r="AD241" s="2" t="n">
        <v>2.602069</v>
      </c>
    </row>
    <row r="242" customFormat="false" ht="15.6" hidden="false" customHeight="false" outlineLevel="0" collapsed="false">
      <c r="A242" s="2" t="s">
        <v>123</v>
      </c>
      <c r="B242" s="2" t="n">
        <v>129</v>
      </c>
      <c r="C242" s="2" t="n">
        <v>0</v>
      </c>
      <c r="D242" s="2" t="n">
        <v>2.880034</v>
      </c>
      <c r="E242" s="2" t="n">
        <v>2.562411</v>
      </c>
      <c r="F242" s="2" t="n">
        <v>2.503858</v>
      </c>
      <c r="G242" s="2" t="n">
        <v>2.518703</v>
      </c>
      <c r="H242" s="2" t="n">
        <v>2.566016</v>
      </c>
      <c r="I242" s="2" t="n">
        <v>2.594927</v>
      </c>
      <c r="J242" s="2" t="n">
        <v>3.050531</v>
      </c>
      <c r="K242" s="2" t="n">
        <v>2.657711</v>
      </c>
      <c r="L242" s="2" t="n">
        <v>2.644958</v>
      </c>
      <c r="M242" s="2" t="n">
        <v>2.76934</v>
      </c>
      <c r="N242" s="2" t="n">
        <v>2.537164</v>
      </c>
      <c r="O242" s="2" t="n">
        <v>2.506494</v>
      </c>
      <c r="P242" s="2" t="n">
        <v>2.566853</v>
      </c>
      <c r="Q242" s="2" t="n">
        <v>2.905897</v>
      </c>
      <c r="R242" s="2" t="n">
        <v>2.51192</v>
      </c>
      <c r="S242" s="2" t="n">
        <v>2.471802</v>
      </c>
      <c r="T242" s="2" t="n">
        <v>2.461482</v>
      </c>
      <c r="U242" s="2" t="n">
        <v>2.676323</v>
      </c>
      <c r="V242" s="2" t="n">
        <v>3.8138</v>
      </c>
      <c r="W242" s="2" t="n">
        <v>2.60125</v>
      </c>
      <c r="X242" s="2" t="n">
        <v>2.434226</v>
      </c>
      <c r="Y242" s="2" t="n">
        <v>3.229808</v>
      </c>
      <c r="Z242" s="2" t="n">
        <v>2.84613</v>
      </c>
      <c r="AA242" s="2" t="n">
        <v>2.857202</v>
      </c>
      <c r="AB242" s="2" t="n">
        <v>2.534522</v>
      </c>
      <c r="AC242" s="2" t="n">
        <v>2.369677</v>
      </c>
      <c r="AD242" s="2" t="n">
        <v>2.699882</v>
      </c>
    </row>
    <row r="243" customFormat="false" ht="15.6" hidden="false" customHeight="false" outlineLevel="0" collapsed="false">
      <c r="A243" s="2" t="s">
        <v>294</v>
      </c>
      <c r="B243" s="2" t="n">
        <v>361</v>
      </c>
      <c r="C243" s="2" t="n">
        <v>0</v>
      </c>
      <c r="D243" s="2" t="n">
        <v>2.742529</v>
      </c>
      <c r="E243" s="2" t="n">
        <v>2.682158</v>
      </c>
      <c r="F243" s="2" t="n">
        <v>2.483112</v>
      </c>
      <c r="G243" s="2" t="n">
        <v>3.522173</v>
      </c>
      <c r="H243" s="2" t="n">
        <v>2.543224</v>
      </c>
      <c r="I243" s="2" t="n">
        <v>2.493158</v>
      </c>
      <c r="J243" s="2" t="n">
        <v>3.011933</v>
      </c>
      <c r="K243" s="2" t="n">
        <v>2.668026</v>
      </c>
      <c r="L243" s="2" t="n">
        <v>2.644958</v>
      </c>
      <c r="M243" s="2" t="n">
        <v>2.76934</v>
      </c>
      <c r="N243" s="2" t="n">
        <v>2.912999</v>
      </c>
      <c r="O243" s="2" t="n">
        <v>2.506494</v>
      </c>
      <c r="P243" s="2" t="n">
        <v>2.581035</v>
      </c>
      <c r="Q243" s="2" t="n">
        <v>3.35312</v>
      </c>
      <c r="R243" s="2" t="n">
        <v>2.497418</v>
      </c>
      <c r="S243" s="2" t="n">
        <v>3.843421</v>
      </c>
      <c r="T243" s="2" t="n">
        <v>3.499282</v>
      </c>
      <c r="U243" s="2" t="n">
        <v>2.641034</v>
      </c>
      <c r="V243" s="2" t="n">
        <v>3.549171</v>
      </c>
      <c r="W243" s="2" t="n">
        <v>2.60125</v>
      </c>
      <c r="X243" s="2" t="n">
        <v>2.497495</v>
      </c>
      <c r="Y243" s="2" t="n">
        <v>3.176865</v>
      </c>
      <c r="Z243" s="2" t="n">
        <v>2.868839</v>
      </c>
      <c r="AA243" s="2" t="n">
        <v>2.708689</v>
      </c>
      <c r="AB243" s="2" t="n">
        <v>2.58629</v>
      </c>
      <c r="AC243" s="2" t="n">
        <v>2.447622</v>
      </c>
      <c r="AD243" s="2" t="n">
        <v>2.602069</v>
      </c>
    </row>
    <row r="244" customFormat="false" ht="15.6" hidden="false" customHeight="false" outlineLevel="0" collapsed="false">
      <c r="A244" s="2" t="s">
        <v>134</v>
      </c>
      <c r="B244" s="2" t="n">
        <v>3011</v>
      </c>
      <c r="C244" s="2" t="n">
        <v>0</v>
      </c>
      <c r="D244" s="2" t="n">
        <v>3.551786</v>
      </c>
      <c r="E244" s="2" t="n">
        <v>2.601678</v>
      </c>
      <c r="F244" s="2" t="n">
        <v>2.505516</v>
      </c>
      <c r="G244" s="2" t="n">
        <v>2.563262</v>
      </c>
      <c r="H244" s="2" t="n">
        <v>2.604693</v>
      </c>
      <c r="I244" s="2" t="n">
        <v>2.493158</v>
      </c>
      <c r="J244" s="2" t="n">
        <v>3.011933</v>
      </c>
      <c r="K244" s="2" t="n">
        <v>2.63989</v>
      </c>
      <c r="L244" s="2" t="n">
        <v>2.76746</v>
      </c>
      <c r="M244" s="2" t="n">
        <v>2.819078</v>
      </c>
      <c r="N244" s="2" t="n">
        <v>2.464506</v>
      </c>
      <c r="O244" s="2" t="n">
        <v>2.506494</v>
      </c>
      <c r="P244" s="2" t="n">
        <v>4.052865</v>
      </c>
      <c r="Q244" s="2" t="n">
        <v>2.757965</v>
      </c>
      <c r="R244" s="2" t="n">
        <v>2.497418</v>
      </c>
      <c r="S244" s="2" t="n">
        <v>3.536885</v>
      </c>
      <c r="T244" s="2" t="n">
        <v>3.141573</v>
      </c>
      <c r="U244" s="2" t="n">
        <v>2.641034</v>
      </c>
      <c r="V244" s="2" t="n">
        <v>4.224305</v>
      </c>
      <c r="W244" s="2" t="n">
        <v>2.679377</v>
      </c>
      <c r="X244" s="2" t="n">
        <v>2.453371</v>
      </c>
      <c r="Y244" s="2" t="n">
        <v>3.176865</v>
      </c>
      <c r="Z244" s="2" t="n">
        <v>2.926029</v>
      </c>
      <c r="AA244" s="2" t="n">
        <v>2.671845</v>
      </c>
      <c r="AB244" s="2" t="n">
        <v>2.565741</v>
      </c>
      <c r="AC244" s="2" t="n">
        <v>2.369677</v>
      </c>
      <c r="AD244" s="2" t="n">
        <v>2.602069</v>
      </c>
    </row>
    <row r="245" customFormat="false" ht="15.6" hidden="false" customHeight="false" outlineLevel="0" collapsed="false">
      <c r="A245" s="2" t="s">
        <v>344</v>
      </c>
      <c r="B245" s="2" t="n">
        <v>612</v>
      </c>
      <c r="C245" s="2" t="n">
        <v>1</v>
      </c>
      <c r="D245" s="2" t="n">
        <v>2.87151</v>
      </c>
      <c r="E245" s="2" t="n">
        <v>2.593741</v>
      </c>
      <c r="F245" s="2" t="n">
        <v>2.43717</v>
      </c>
      <c r="G245" s="2" t="n">
        <v>2.566912</v>
      </c>
      <c r="H245" s="2" t="n">
        <v>2.546766</v>
      </c>
      <c r="I245" s="2" t="n">
        <v>2.493158</v>
      </c>
      <c r="J245" s="2" t="n">
        <v>3.011933</v>
      </c>
      <c r="K245" s="2" t="n">
        <v>2.728266</v>
      </c>
      <c r="L245" s="2" t="n">
        <v>2.644958</v>
      </c>
      <c r="M245" s="2" t="n">
        <v>2.76934</v>
      </c>
      <c r="N245" s="2" t="n">
        <v>2.57688</v>
      </c>
      <c r="O245" s="2" t="n">
        <v>2.576116</v>
      </c>
      <c r="P245" s="2" t="n">
        <v>2.513757</v>
      </c>
      <c r="Q245" s="2" t="n">
        <v>2.747075</v>
      </c>
      <c r="R245" s="2" t="n">
        <v>2.497418</v>
      </c>
      <c r="S245" s="2" t="n">
        <v>3.018529</v>
      </c>
      <c r="T245" s="2" t="n">
        <v>2.83759</v>
      </c>
      <c r="U245" s="2" t="n">
        <v>2.641034</v>
      </c>
      <c r="V245" s="2" t="n">
        <v>3.64854</v>
      </c>
      <c r="W245" s="2" t="n">
        <v>2.720304</v>
      </c>
      <c r="X245" s="2" t="n">
        <v>2.444102</v>
      </c>
      <c r="Y245" s="2" t="n">
        <v>3.197667</v>
      </c>
      <c r="Z245" s="2" t="n">
        <v>2.84613</v>
      </c>
      <c r="AA245" s="2" t="n">
        <v>2.960174</v>
      </c>
      <c r="AB245" s="2" t="n">
        <v>2.566532</v>
      </c>
      <c r="AC245" s="2" t="n">
        <v>2.369677</v>
      </c>
      <c r="AD245" s="2" t="n">
        <v>2.602069</v>
      </c>
    </row>
    <row r="246" customFormat="false" ht="15.6" hidden="false" customHeight="false" outlineLevel="0" collapsed="false">
      <c r="A246" s="2" t="s">
        <v>325</v>
      </c>
      <c r="B246" s="2" t="n">
        <v>144</v>
      </c>
      <c r="C246" s="2" t="n">
        <v>1</v>
      </c>
      <c r="D246" s="2" t="n">
        <v>2.755677</v>
      </c>
      <c r="E246" s="2" t="n">
        <v>2.578392</v>
      </c>
      <c r="F246" s="2" t="n">
        <v>2.492636</v>
      </c>
      <c r="G246" s="2" t="n">
        <v>3.09609</v>
      </c>
      <c r="H246" s="2" t="n">
        <v>2.637137</v>
      </c>
      <c r="I246" s="2" t="n">
        <v>2.493158</v>
      </c>
      <c r="J246" s="2" t="n">
        <v>3.011933</v>
      </c>
      <c r="K246" s="2" t="n">
        <v>2.754085</v>
      </c>
      <c r="L246" s="2" t="n">
        <v>2.720147</v>
      </c>
      <c r="M246" s="2" t="n">
        <v>2.829287</v>
      </c>
      <c r="N246" s="2" t="n">
        <v>4.022032</v>
      </c>
      <c r="O246" s="2" t="n">
        <v>2.523212</v>
      </c>
      <c r="P246" s="2" t="n">
        <v>2.655749</v>
      </c>
      <c r="Q246" s="2" t="n">
        <v>2.874841</v>
      </c>
      <c r="R246" s="2" t="n">
        <v>2.497418</v>
      </c>
      <c r="S246" s="2" t="n">
        <v>3.239373</v>
      </c>
      <c r="T246" s="2" t="n">
        <v>3.065954</v>
      </c>
      <c r="U246" s="2" t="n">
        <v>2.641034</v>
      </c>
      <c r="V246" s="2" t="n">
        <v>5.491068</v>
      </c>
      <c r="W246" s="2" t="n">
        <v>2.60125</v>
      </c>
      <c r="X246" s="2" t="n">
        <v>2.649836</v>
      </c>
      <c r="Y246" s="2" t="n">
        <v>3.176865</v>
      </c>
      <c r="Z246" s="2" t="n">
        <v>2.862568</v>
      </c>
      <c r="AA246" s="2" t="n">
        <v>3.245794</v>
      </c>
      <c r="AB246" s="2" t="n">
        <v>2.824966</v>
      </c>
      <c r="AC246" s="2" t="n">
        <v>2.369677</v>
      </c>
      <c r="AD246" s="2" t="n">
        <v>2.602069</v>
      </c>
    </row>
    <row r="247" customFormat="false" ht="15.6" hidden="false" customHeight="false" outlineLevel="0" collapsed="false">
      <c r="A247" s="2" t="s">
        <v>133</v>
      </c>
      <c r="B247" s="2" t="n">
        <v>220</v>
      </c>
      <c r="C247" s="2" t="n">
        <v>1</v>
      </c>
      <c r="D247" s="2" t="n">
        <v>2.742529</v>
      </c>
      <c r="E247" s="2" t="n">
        <v>2.645578</v>
      </c>
      <c r="F247" s="2" t="n">
        <v>3.081933</v>
      </c>
      <c r="G247" s="2" t="n">
        <v>8.665003</v>
      </c>
      <c r="H247" s="2" t="n">
        <v>2.543224</v>
      </c>
      <c r="I247" s="2" t="n">
        <v>2.761304</v>
      </c>
      <c r="J247" s="2" t="n">
        <v>3.051825</v>
      </c>
      <c r="K247" s="2" t="n">
        <v>7.994448</v>
      </c>
      <c r="L247" s="2" t="n">
        <v>3.016691</v>
      </c>
      <c r="M247" s="2" t="n">
        <v>4.727626</v>
      </c>
      <c r="N247" s="2" t="n">
        <v>2.659108</v>
      </c>
      <c r="O247" s="2" t="n">
        <v>9.002843</v>
      </c>
      <c r="P247" s="2" t="n">
        <v>4.146931</v>
      </c>
      <c r="Q247" s="2" t="n">
        <v>4.505729</v>
      </c>
      <c r="R247" s="2" t="n">
        <v>4.584279</v>
      </c>
      <c r="S247" s="2" t="n">
        <v>11.038869</v>
      </c>
      <c r="T247" s="2" t="n">
        <v>9.065871</v>
      </c>
      <c r="U247" s="2" t="n">
        <v>4.473268</v>
      </c>
      <c r="V247" s="2" t="n">
        <v>3.3269</v>
      </c>
      <c r="W247" s="2" t="n">
        <v>2.60125</v>
      </c>
      <c r="X247" s="2" t="n">
        <v>6.46843</v>
      </c>
      <c r="Y247" s="2" t="n">
        <v>3.231536</v>
      </c>
      <c r="Z247" s="2" t="n">
        <v>2.870735</v>
      </c>
      <c r="AA247" s="2" t="n">
        <v>11.525553</v>
      </c>
      <c r="AB247" s="2" t="n">
        <v>2.562837</v>
      </c>
      <c r="AC247" s="2" t="n">
        <v>3.304261</v>
      </c>
      <c r="AD247" s="2" t="n">
        <v>6.759614</v>
      </c>
    </row>
    <row r="248" customFormat="false" ht="15.6" hidden="false" customHeight="false" outlineLevel="0" collapsed="false">
      <c r="A248" s="2" t="s">
        <v>336</v>
      </c>
      <c r="B248" s="2" t="n">
        <v>382</v>
      </c>
      <c r="C248" s="2" t="n">
        <v>0</v>
      </c>
      <c r="D248" s="2" t="n">
        <v>2.804867</v>
      </c>
      <c r="E248" s="2" t="n">
        <v>3.254238</v>
      </c>
      <c r="F248" s="2" t="n">
        <v>2.862064</v>
      </c>
      <c r="G248" s="2" t="n">
        <v>8.823071</v>
      </c>
      <c r="H248" s="2" t="n">
        <v>2.617792</v>
      </c>
      <c r="I248" s="2" t="n">
        <v>3.815894</v>
      </c>
      <c r="J248" s="2" t="n">
        <v>3.054695</v>
      </c>
      <c r="K248" s="2" t="n">
        <v>6.648511</v>
      </c>
      <c r="L248" s="2" t="n">
        <v>2.901945</v>
      </c>
      <c r="M248" s="2" t="n">
        <v>3.039602</v>
      </c>
      <c r="N248" s="2" t="n">
        <v>2.597008</v>
      </c>
      <c r="O248" s="2" t="n">
        <v>6.337452</v>
      </c>
      <c r="P248" s="2" t="n">
        <v>4.302301</v>
      </c>
      <c r="Q248" s="2" t="n">
        <v>2.944512</v>
      </c>
      <c r="R248" s="2" t="n">
        <v>2.497418</v>
      </c>
      <c r="S248" s="2" t="n">
        <v>10.232502</v>
      </c>
      <c r="T248" s="2" t="n">
        <v>7.217219</v>
      </c>
      <c r="U248" s="2" t="n">
        <v>6.776342</v>
      </c>
      <c r="V248" s="2" t="n">
        <v>3.516038</v>
      </c>
      <c r="W248" s="2" t="n">
        <v>2.60125</v>
      </c>
      <c r="X248" s="2" t="n">
        <v>3.476268</v>
      </c>
      <c r="Y248" s="2" t="n">
        <v>3.176865</v>
      </c>
      <c r="Z248" s="2" t="n">
        <v>3.017013</v>
      </c>
      <c r="AA248" s="2" t="n">
        <v>10.953132</v>
      </c>
      <c r="AB248" s="2" t="n">
        <v>2.747122</v>
      </c>
      <c r="AC248" s="2" t="n">
        <v>2.738401</v>
      </c>
      <c r="AD248" s="2" t="n">
        <v>6.354658</v>
      </c>
    </row>
    <row r="249" customFormat="false" ht="15.6" hidden="false" customHeight="false" outlineLevel="0" collapsed="false">
      <c r="A249" s="2" t="s">
        <v>408</v>
      </c>
      <c r="B249" s="2" t="n">
        <v>250</v>
      </c>
      <c r="C249" s="2" t="n">
        <v>1</v>
      </c>
      <c r="D249" s="2" t="n">
        <v>2.775206</v>
      </c>
      <c r="E249" s="2" t="n">
        <v>2.637698</v>
      </c>
      <c r="F249" s="2" t="n">
        <v>2.398767</v>
      </c>
      <c r="G249" s="2" t="n">
        <v>4.495285</v>
      </c>
      <c r="H249" s="2" t="n">
        <v>2.543224</v>
      </c>
      <c r="I249" s="2" t="n">
        <v>2.920481</v>
      </c>
      <c r="J249" s="2" t="n">
        <v>3.02691</v>
      </c>
      <c r="K249" s="2" t="n">
        <v>3.746923</v>
      </c>
      <c r="L249" s="2" t="n">
        <v>2.644958</v>
      </c>
      <c r="M249" s="2" t="n">
        <v>4.662166</v>
      </c>
      <c r="N249" s="2" t="n">
        <v>2.483415</v>
      </c>
      <c r="O249" s="2" t="n">
        <v>4.512314</v>
      </c>
      <c r="P249" s="2" t="n">
        <v>2.942752</v>
      </c>
      <c r="Q249" s="2" t="n">
        <v>3.084336</v>
      </c>
      <c r="R249" s="2" t="n">
        <v>2.497418</v>
      </c>
      <c r="S249" s="2" t="n">
        <v>4.696797</v>
      </c>
      <c r="T249" s="2" t="n">
        <v>5.180323</v>
      </c>
      <c r="U249" s="2" t="n">
        <v>5.520711</v>
      </c>
      <c r="V249" s="2" t="n">
        <v>4.189146</v>
      </c>
      <c r="W249" s="2" t="n">
        <v>2.743178</v>
      </c>
      <c r="X249" s="2" t="n">
        <v>2.987648</v>
      </c>
      <c r="Y249" s="2" t="n">
        <v>3.237667</v>
      </c>
      <c r="Z249" s="2" t="n">
        <v>4.498611</v>
      </c>
      <c r="AA249" s="2" t="n">
        <v>2.699995</v>
      </c>
      <c r="AB249" s="2" t="n">
        <v>2.883329</v>
      </c>
      <c r="AC249" s="2" t="n">
        <v>2.551006</v>
      </c>
      <c r="AD249" s="2" t="n">
        <v>5.124113</v>
      </c>
    </row>
    <row r="250" customFormat="false" ht="15.6" hidden="false" customHeight="false" outlineLevel="0" collapsed="false">
      <c r="A250" s="2" t="s">
        <v>370</v>
      </c>
      <c r="B250" s="2" t="n">
        <v>2352</v>
      </c>
      <c r="C250" s="2" t="n">
        <v>0</v>
      </c>
      <c r="D250" s="2" t="n">
        <v>2.742529</v>
      </c>
      <c r="E250" s="2" t="n">
        <v>2.556398</v>
      </c>
      <c r="F250" s="2" t="n">
        <v>2.421904</v>
      </c>
      <c r="G250" s="2" t="n">
        <v>3.917352</v>
      </c>
      <c r="H250" s="2" t="n">
        <v>2.543224</v>
      </c>
      <c r="I250" s="2" t="n">
        <v>2.588214</v>
      </c>
      <c r="J250" s="2" t="n">
        <v>3.011933</v>
      </c>
      <c r="K250" s="2" t="n">
        <v>2.769405</v>
      </c>
      <c r="L250" s="2" t="n">
        <v>2.644958</v>
      </c>
      <c r="M250" s="2" t="n">
        <v>2.888594</v>
      </c>
      <c r="N250" s="2" t="n">
        <v>2.464506</v>
      </c>
      <c r="O250" s="2" t="n">
        <v>2.551371</v>
      </c>
      <c r="P250" s="2" t="n">
        <v>3.200044</v>
      </c>
      <c r="Q250" s="2" t="n">
        <v>6.91533</v>
      </c>
      <c r="R250" s="2" t="n">
        <v>2.515388</v>
      </c>
      <c r="S250" s="2" t="n">
        <v>4.96672</v>
      </c>
      <c r="T250" s="2" t="n">
        <v>5.085946</v>
      </c>
      <c r="U250" s="2" t="n">
        <v>2.652085</v>
      </c>
      <c r="V250" s="2" t="n">
        <v>3.743767</v>
      </c>
      <c r="W250" s="2" t="n">
        <v>3.108607</v>
      </c>
      <c r="X250" s="2" t="n">
        <v>4.09071</v>
      </c>
      <c r="Y250" s="2" t="n">
        <v>3.305911</v>
      </c>
      <c r="Z250" s="2" t="n">
        <v>2.84613</v>
      </c>
      <c r="AA250" s="2" t="n">
        <v>6.286331</v>
      </c>
      <c r="AB250" s="2" t="n">
        <v>2.560058</v>
      </c>
      <c r="AC250" s="2" t="n">
        <v>2.587223</v>
      </c>
      <c r="AD250" s="2" t="n">
        <v>3.405615</v>
      </c>
    </row>
    <row r="251" customFormat="false" ht="15.6" hidden="false" customHeight="false" outlineLevel="0" collapsed="false">
      <c r="A251" s="2" t="s">
        <v>202</v>
      </c>
      <c r="B251" s="2" t="n">
        <v>2641</v>
      </c>
      <c r="C251" s="2" t="n">
        <v>1</v>
      </c>
      <c r="D251" s="2" t="n">
        <v>2.786009</v>
      </c>
      <c r="E251" s="2" t="n">
        <v>2.685771</v>
      </c>
      <c r="F251" s="2" t="n">
        <v>2.574586</v>
      </c>
      <c r="G251" s="2" t="n">
        <v>2.428248</v>
      </c>
      <c r="H251" s="2" t="n">
        <v>4.153158</v>
      </c>
      <c r="I251" s="2" t="n">
        <v>2.591143</v>
      </c>
      <c r="J251" s="2" t="n">
        <v>3.034341</v>
      </c>
      <c r="K251" s="2" t="n">
        <v>2.826184</v>
      </c>
      <c r="L251" s="2" t="n">
        <v>2.769031</v>
      </c>
      <c r="M251" s="2" t="n">
        <v>2.76934</v>
      </c>
      <c r="N251" s="2" t="n">
        <v>2.557312</v>
      </c>
      <c r="O251" s="2" t="n">
        <v>2.506494</v>
      </c>
      <c r="P251" s="2" t="n">
        <v>2.671364</v>
      </c>
      <c r="Q251" s="2" t="n">
        <v>2.758868</v>
      </c>
      <c r="R251" s="2" t="n">
        <v>2.497418</v>
      </c>
      <c r="S251" s="2" t="n">
        <v>2.579329</v>
      </c>
      <c r="T251" s="2" t="n">
        <v>2.469907</v>
      </c>
      <c r="U251" s="2" t="n">
        <v>2.64793</v>
      </c>
      <c r="V251" s="2" t="n">
        <v>4.040777</v>
      </c>
      <c r="W251" s="2" t="n">
        <v>2.641264</v>
      </c>
      <c r="X251" s="2" t="n">
        <v>2.443967</v>
      </c>
      <c r="Y251" s="2" t="n">
        <v>3.217671</v>
      </c>
      <c r="Z251" s="2" t="n">
        <v>2.84613</v>
      </c>
      <c r="AA251" s="2" t="n">
        <v>3.686584</v>
      </c>
      <c r="AB251" s="2" t="n">
        <v>2.534522</v>
      </c>
      <c r="AC251" s="2" t="n">
        <v>2.417307</v>
      </c>
      <c r="AD251" s="2" t="n">
        <v>2.602069</v>
      </c>
    </row>
    <row r="252" customFormat="false" ht="15.6" hidden="false" customHeight="false" outlineLevel="0" collapsed="false">
      <c r="A252" s="2" t="s">
        <v>107</v>
      </c>
      <c r="B252" s="2" t="n">
        <v>65</v>
      </c>
      <c r="C252" s="2" t="n">
        <v>1</v>
      </c>
      <c r="D252" s="2" t="n">
        <v>2.742529</v>
      </c>
      <c r="E252" s="2" t="n">
        <v>2.644961</v>
      </c>
      <c r="F252" s="2" t="n">
        <v>2.391886</v>
      </c>
      <c r="G252" s="2" t="n">
        <v>2.428248</v>
      </c>
      <c r="H252" s="2" t="n">
        <v>2.543224</v>
      </c>
      <c r="I252" s="2" t="n">
        <v>2.822812</v>
      </c>
      <c r="J252" s="2" t="n">
        <v>3.011933</v>
      </c>
      <c r="K252" s="2" t="n">
        <v>2.615122</v>
      </c>
      <c r="L252" s="2" t="n">
        <v>2.644958</v>
      </c>
      <c r="M252" s="2" t="n">
        <v>2.830782</v>
      </c>
      <c r="N252" s="2" t="n">
        <v>2.480044</v>
      </c>
      <c r="O252" s="2" t="n">
        <v>2.562809</v>
      </c>
      <c r="P252" s="2" t="n">
        <v>2.643624</v>
      </c>
      <c r="Q252" s="2" t="n">
        <v>3.069922</v>
      </c>
      <c r="R252" s="2" t="n">
        <v>2.731358</v>
      </c>
      <c r="S252" s="2" t="n">
        <v>2.439421</v>
      </c>
      <c r="T252" s="2" t="n">
        <v>2.475492</v>
      </c>
      <c r="U252" s="2" t="n">
        <v>2.641034</v>
      </c>
      <c r="V252" s="2" t="n">
        <v>3.904869</v>
      </c>
      <c r="W252" s="2" t="n">
        <v>2.60125</v>
      </c>
      <c r="X252" s="2" t="n">
        <v>2.924983</v>
      </c>
      <c r="Y252" s="2" t="n">
        <v>3.176865</v>
      </c>
      <c r="Z252" s="2" t="n">
        <v>2.868459</v>
      </c>
      <c r="AA252" s="2" t="n">
        <v>2.906019</v>
      </c>
      <c r="AB252" s="2" t="n">
        <v>2.534522</v>
      </c>
      <c r="AC252" s="2" t="n">
        <v>2.421327</v>
      </c>
      <c r="AD252" s="2" t="n">
        <v>2.602069</v>
      </c>
    </row>
    <row r="253" customFormat="false" ht="15.6" hidden="false" customHeight="false" outlineLevel="0" collapsed="false">
      <c r="A253" s="2" t="s">
        <v>172</v>
      </c>
      <c r="B253" s="2" t="n">
        <v>17</v>
      </c>
      <c r="C253" s="2" t="n">
        <v>0</v>
      </c>
      <c r="D253" s="2" t="n">
        <v>3.313356</v>
      </c>
      <c r="E253" s="2" t="n">
        <v>2.741065</v>
      </c>
      <c r="F253" s="2" t="n">
        <v>2.453288</v>
      </c>
      <c r="G253" s="2" t="n">
        <v>2.428248</v>
      </c>
      <c r="H253" s="2" t="n">
        <v>2.547552</v>
      </c>
      <c r="I253" s="2" t="n">
        <v>2.833089</v>
      </c>
      <c r="J253" s="2" t="n">
        <v>3.011933</v>
      </c>
      <c r="K253" s="2" t="n">
        <v>2.646222</v>
      </c>
      <c r="L253" s="2" t="n">
        <v>2.644958</v>
      </c>
      <c r="M253" s="2" t="n">
        <v>2.800746</v>
      </c>
      <c r="N253" s="2" t="n">
        <v>5.861277</v>
      </c>
      <c r="O253" s="2" t="n">
        <v>2.506494</v>
      </c>
      <c r="P253" s="2" t="n">
        <v>2.513757</v>
      </c>
      <c r="Q253" s="2" t="n">
        <v>2.713343</v>
      </c>
      <c r="R253" s="2" t="n">
        <v>2.497418</v>
      </c>
      <c r="S253" s="2" t="n">
        <v>2.382946</v>
      </c>
      <c r="T253" s="2" t="n">
        <v>2.458778</v>
      </c>
      <c r="U253" s="2" t="n">
        <v>2.641034</v>
      </c>
      <c r="V253" s="2" t="n">
        <v>4.0564</v>
      </c>
      <c r="W253" s="2" t="n">
        <v>4.626997</v>
      </c>
      <c r="X253" s="2" t="n">
        <v>2.539099</v>
      </c>
      <c r="Y253" s="2" t="n">
        <v>3.22731</v>
      </c>
      <c r="Z253" s="2" t="n">
        <v>2.84613</v>
      </c>
      <c r="AA253" s="2" t="n">
        <v>2.63918</v>
      </c>
      <c r="AB253" s="2" t="n">
        <v>2.534522</v>
      </c>
      <c r="AC253" s="2" t="n">
        <v>2.369677</v>
      </c>
      <c r="AD253" s="2" t="n">
        <v>2.602069</v>
      </c>
    </row>
    <row r="254" customFormat="false" ht="15.6" hidden="false" customHeight="false" outlineLevel="0" collapsed="false">
      <c r="A254" s="2" t="s">
        <v>58</v>
      </c>
      <c r="B254" s="2" t="n">
        <v>406</v>
      </c>
      <c r="C254" s="2" t="n">
        <v>1</v>
      </c>
      <c r="D254" s="2" t="n">
        <v>2.872273</v>
      </c>
      <c r="E254" s="2" t="n">
        <v>3.096081</v>
      </c>
      <c r="F254" s="2" t="n">
        <v>2.43752</v>
      </c>
      <c r="G254" s="2" t="n">
        <v>3.760368</v>
      </c>
      <c r="H254" s="2" t="n">
        <v>2.571813</v>
      </c>
      <c r="I254" s="2" t="n">
        <v>2.65043</v>
      </c>
      <c r="J254" s="2" t="n">
        <v>3.011933</v>
      </c>
      <c r="K254" s="2" t="n">
        <v>2.769153</v>
      </c>
      <c r="L254" s="2" t="n">
        <v>2.644958</v>
      </c>
      <c r="M254" s="2" t="n">
        <v>3.583437</v>
      </c>
      <c r="N254" s="2" t="n">
        <v>2.521871</v>
      </c>
      <c r="O254" s="2" t="n">
        <v>3.144295</v>
      </c>
      <c r="P254" s="2" t="n">
        <v>2.674415</v>
      </c>
      <c r="Q254" s="2" t="n">
        <v>3.57543</v>
      </c>
      <c r="R254" s="2" t="n">
        <v>2.531149</v>
      </c>
      <c r="S254" s="2" t="n">
        <v>4.57112</v>
      </c>
      <c r="T254" s="2" t="n">
        <v>5.0655</v>
      </c>
      <c r="U254" s="2" t="n">
        <v>2.862717</v>
      </c>
      <c r="V254" s="2" t="n">
        <v>3.751963</v>
      </c>
      <c r="W254" s="2" t="n">
        <v>2.6819</v>
      </c>
      <c r="X254" s="2" t="n">
        <v>5.025738</v>
      </c>
      <c r="Y254" s="2" t="n">
        <v>3.239005</v>
      </c>
      <c r="Z254" s="2" t="n">
        <v>2.887717</v>
      </c>
      <c r="AA254" s="2" t="n">
        <v>5.067333</v>
      </c>
      <c r="AB254" s="2" t="n">
        <v>7.00543</v>
      </c>
      <c r="AC254" s="2" t="n">
        <v>2.510782</v>
      </c>
      <c r="AD254" s="2" t="n">
        <v>2.602069</v>
      </c>
    </row>
    <row r="255" customFormat="false" ht="15.6" hidden="false" customHeight="false" outlineLevel="0" collapsed="false">
      <c r="A255" s="2" t="s">
        <v>297</v>
      </c>
      <c r="B255" s="2" t="n">
        <v>2008</v>
      </c>
      <c r="C255" s="2" t="n">
        <v>0</v>
      </c>
      <c r="D255" s="2" t="n">
        <v>2.780213</v>
      </c>
      <c r="E255" s="2" t="n">
        <v>2.603893</v>
      </c>
      <c r="F255" s="2" t="n">
        <v>2.457544</v>
      </c>
      <c r="G255" s="2" t="n">
        <v>2.875151</v>
      </c>
      <c r="H255" s="2" t="n">
        <v>2.546242</v>
      </c>
      <c r="I255" s="2" t="n">
        <v>2.561458</v>
      </c>
      <c r="J255" s="2" t="n">
        <v>3.031286</v>
      </c>
      <c r="K255" s="2" t="n">
        <v>2.930326</v>
      </c>
      <c r="L255" s="2" t="n">
        <v>2.644958</v>
      </c>
      <c r="M255" s="2" t="n">
        <v>2.812891</v>
      </c>
      <c r="N255" s="2" t="n">
        <v>6.803528</v>
      </c>
      <c r="O255" s="2" t="n">
        <v>2.542574</v>
      </c>
      <c r="P255" s="2" t="n">
        <v>2.683265</v>
      </c>
      <c r="Q255" s="2" t="n">
        <v>2.934336</v>
      </c>
      <c r="R255" s="2" t="n">
        <v>2.497418</v>
      </c>
      <c r="S255" s="2" t="n">
        <v>5.207158</v>
      </c>
      <c r="T255" s="2" t="n">
        <v>3.899159</v>
      </c>
      <c r="U255" s="2" t="n">
        <v>2.646969</v>
      </c>
      <c r="V255" s="2" t="n">
        <v>3.652066</v>
      </c>
      <c r="W255" s="2" t="n">
        <v>2.880524</v>
      </c>
      <c r="X255" s="2" t="n">
        <v>2.434226</v>
      </c>
      <c r="Y255" s="2" t="n">
        <v>3.176865</v>
      </c>
      <c r="Z255" s="2" t="n">
        <v>2.84613</v>
      </c>
      <c r="AA255" s="2" t="n">
        <v>2.632017</v>
      </c>
      <c r="AB255" s="2" t="n">
        <v>2.548219</v>
      </c>
      <c r="AC255" s="2" t="n">
        <v>2.383568</v>
      </c>
      <c r="AD255" s="2" t="n">
        <v>2.635478</v>
      </c>
    </row>
    <row r="256" customFormat="false" ht="15.6" hidden="false" customHeight="false" outlineLevel="0" collapsed="false">
      <c r="A256" s="2" t="s">
        <v>111</v>
      </c>
      <c r="B256" s="2" t="n">
        <v>842</v>
      </c>
      <c r="C256" s="2" t="n">
        <v>0</v>
      </c>
      <c r="D256" s="2" t="n">
        <v>2.792106</v>
      </c>
      <c r="E256" s="2" t="n">
        <v>3.54088</v>
      </c>
      <c r="F256" s="2" t="n">
        <v>2.360504</v>
      </c>
      <c r="G256" s="2" t="n">
        <v>2.428248</v>
      </c>
      <c r="H256" s="2" t="n">
        <v>2.543224</v>
      </c>
      <c r="I256" s="2" t="n">
        <v>2.723439</v>
      </c>
      <c r="J256" s="2" t="n">
        <v>3.011933</v>
      </c>
      <c r="K256" s="2" t="n">
        <v>2.740142</v>
      </c>
      <c r="L256" s="2" t="n">
        <v>2.644958</v>
      </c>
      <c r="M256" s="2" t="n">
        <v>2.76934</v>
      </c>
      <c r="N256" s="2" t="n">
        <v>2.464506</v>
      </c>
      <c r="O256" s="2" t="n">
        <v>2.506494</v>
      </c>
      <c r="P256" s="2" t="n">
        <v>2.800929</v>
      </c>
      <c r="Q256" s="2" t="n">
        <v>2.958075</v>
      </c>
      <c r="R256" s="2" t="n">
        <v>2.580027</v>
      </c>
      <c r="S256" s="2" t="n">
        <v>4.046069</v>
      </c>
      <c r="T256" s="2" t="n">
        <v>3.411132</v>
      </c>
      <c r="U256" s="2" t="n">
        <v>2.641034</v>
      </c>
      <c r="V256" s="2" t="n">
        <v>4.275929</v>
      </c>
      <c r="W256" s="2" t="n">
        <v>2.60125</v>
      </c>
      <c r="X256" s="2" t="n">
        <v>2.666759</v>
      </c>
      <c r="Y256" s="2" t="n">
        <v>3.328144</v>
      </c>
      <c r="Z256" s="2" t="n">
        <v>2.887529</v>
      </c>
      <c r="AA256" s="2" t="n">
        <v>2.644683</v>
      </c>
      <c r="AB256" s="2" t="n">
        <v>2.534522</v>
      </c>
      <c r="AC256" s="2" t="n">
        <v>2.393975</v>
      </c>
      <c r="AD256" s="2" t="n">
        <v>2.716015</v>
      </c>
    </row>
    <row r="257" customFormat="false" ht="15.6" hidden="false" customHeight="false" outlineLevel="0" collapsed="false">
      <c r="A257" s="2" t="s">
        <v>289</v>
      </c>
      <c r="B257" s="2" t="n">
        <v>2027</v>
      </c>
      <c r="C257" s="2" t="n">
        <v>0</v>
      </c>
      <c r="D257" s="2" t="n">
        <v>2.871815</v>
      </c>
      <c r="E257" s="2" t="n">
        <v>2.689377</v>
      </c>
      <c r="F257" s="2" t="n">
        <v>2.360504</v>
      </c>
      <c r="G257" s="2" t="n">
        <v>2.428248</v>
      </c>
      <c r="H257" s="2" t="n">
        <v>2.581036</v>
      </c>
      <c r="I257" s="2" t="n">
        <v>2.520214</v>
      </c>
      <c r="J257" s="2" t="n">
        <v>3.011933</v>
      </c>
      <c r="K257" s="2" t="n">
        <v>2.636438</v>
      </c>
      <c r="L257" s="2" t="n">
        <v>2.887596</v>
      </c>
      <c r="M257" s="2" t="n">
        <v>2.76934</v>
      </c>
      <c r="N257" s="2" t="n">
        <v>2.540248</v>
      </c>
      <c r="O257" s="2" t="n">
        <v>2.544243</v>
      </c>
      <c r="P257" s="2" t="n">
        <v>2.569132</v>
      </c>
      <c r="Q257" s="2" t="n">
        <v>3.646933</v>
      </c>
      <c r="R257" s="2" t="n">
        <v>2.497418</v>
      </c>
      <c r="S257" s="2" t="n">
        <v>2.642272</v>
      </c>
      <c r="T257" s="2" t="n">
        <v>2.434774</v>
      </c>
      <c r="U257" s="2" t="n">
        <v>2.641034</v>
      </c>
      <c r="V257" s="2" t="n">
        <v>3.620843</v>
      </c>
      <c r="W257" s="2" t="n">
        <v>2.856032</v>
      </c>
      <c r="X257" s="2" t="n">
        <v>2.434226</v>
      </c>
      <c r="Y257" s="2" t="n">
        <v>3.258976</v>
      </c>
      <c r="Z257" s="2" t="n">
        <v>2.954905</v>
      </c>
      <c r="AA257" s="2" t="n">
        <v>3.190855</v>
      </c>
      <c r="AB257" s="2" t="n">
        <v>2.534522</v>
      </c>
      <c r="AC257" s="2" t="n">
        <v>2.391343</v>
      </c>
      <c r="AD257" s="2" t="n">
        <v>2.602069</v>
      </c>
    </row>
    <row r="258" customFormat="false" ht="15.6" hidden="false" customHeight="false" outlineLevel="0" collapsed="false">
      <c r="A258" s="2" t="s">
        <v>443</v>
      </c>
      <c r="B258" s="2" t="n">
        <v>579</v>
      </c>
      <c r="C258" s="2" t="n">
        <v>1</v>
      </c>
      <c r="D258" s="2" t="n">
        <v>4.700869</v>
      </c>
      <c r="E258" s="2" t="n">
        <v>6.49797</v>
      </c>
      <c r="F258" s="2" t="n">
        <v>2.468631</v>
      </c>
      <c r="G258" s="2" t="n">
        <v>2.428248</v>
      </c>
      <c r="H258" s="2" t="n">
        <v>2.613315</v>
      </c>
      <c r="I258" s="2" t="n">
        <v>5.233904</v>
      </c>
      <c r="J258" s="2" t="n">
        <v>3.022814</v>
      </c>
      <c r="K258" s="2" t="n">
        <v>2.757518</v>
      </c>
      <c r="L258" s="2" t="n">
        <v>2.644958</v>
      </c>
      <c r="M258" s="2" t="n">
        <v>2.805919</v>
      </c>
      <c r="N258" s="2" t="n">
        <v>2.491915</v>
      </c>
      <c r="O258" s="2" t="n">
        <v>2.506494</v>
      </c>
      <c r="P258" s="2" t="n">
        <v>2.513757</v>
      </c>
      <c r="Q258" s="2" t="n">
        <v>3.24766</v>
      </c>
      <c r="R258" s="2" t="n">
        <v>2.513522</v>
      </c>
      <c r="S258" s="2" t="n">
        <v>2.382946</v>
      </c>
      <c r="T258" s="2" t="n">
        <v>2.405016</v>
      </c>
      <c r="U258" s="2" t="n">
        <v>2.641034</v>
      </c>
      <c r="V258" s="2" t="n">
        <v>9.190339</v>
      </c>
      <c r="W258" s="2" t="n">
        <v>2.872549</v>
      </c>
      <c r="X258" s="2" t="n">
        <v>2.434226</v>
      </c>
      <c r="Y258" s="2" t="n">
        <v>3.481196</v>
      </c>
      <c r="Z258" s="2" t="n">
        <v>2.905108</v>
      </c>
      <c r="AA258" s="2" t="n">
        <v>2.859207</v>
      </c>
      <c r="AB258" s="2" t="n">
        <v>2.806226</v>
      </c>
      <c r="AC258" s="2" t="n">
        <v>2.369677</v>
      </c>
      <c r="AD258" s="2" t="n">
        <v>2.657598</v>
      </c>
    </row>
    <row r="259" customFormat="false" ht="15.6" hidden="false" customHeight="false" outlineLevel="0" collapsed="false">
      <c r="A259" s="2" t="s">
        <v>282</v>
      </c>
      <c r="B259" s="2" t="n">
        <v>253</v>
      </c>
      <c r="C259" s="2" t="n">
        <v>1</v>
      </c>
      <c r="D259" s="2" t="n">
        <v>2.826179</v>
      </c>
      <c r="E259" s="2" t="n">
        <v>2.618377</v>
      </c>
      <c r="F259" s="2" t="n">
        <v>2.360504</v>
      </c>
      <c r="G259" s="2" t="n">
        <v>4.627796</v>
      </c>
      <c r="H259" s="2" t="n">
        <v>2.543224</v>
      </c>
      <c r="I259" s="2" t="n">
        <v>7.36466</v>
      </c>
      <c r="J259" s="2" t="n">
        <v>3.011933</v>
      </c>
      <c r="K259" s="2" t="n">
        <v>2.686835</v>
      </c>
      <c r="L259" s="2" t="n">
        <v>2.644958</v>
      </c>
      <c r="M259" s="2" t="n">
        <v>3.274504</v>
      </c>
      <c r="N259" s="2" t="n">
        <v>2.501165</v>
      </c>
      <c r="O259" s="2" t="n">
        <v>3.563809</v>
      </c>
      <c r="P259" s="2" t="n">
        <v>2.933554</v>
      </c>
      <c r="Q259" s="2" t="n">
        <v>2.82916</v>
      </c>
      <c r="R259" s="2" t="n">
        <v>2.518981</v>
      </c>
      <c r="S259" s="2" t="n">
        <v>6.1986</v>
      </c>
      <c r="T259" s="2" t="n">
        <v>5.34306</v>
      </c>
      <c r="U259" s="2" t="n">
        <v>3.071204</v>
      </c>
      <c r="V259" s="2" t="n">
        <v>3.859693</v>
      </c>
      <c r="W259" s="2" t="n">
        <v>2.652921</v>
      </c>
      <c r="X259" s="2" t="n">
        <v>3.836425</v>
      </c>
      <c r="Y259" s="2" t="n">
        <v>3.176865</v>
      </c>
      <c r="Z259" s="2" t="n">
        <v>2.872629</v>
      </c>
      <c r="AA259" s="2" t="n">
        <v>2.706788</v>
      </c>
      <c r="AB259" s="2" t="n">
        <v>2.565214</v>
      </c>
      <c r="AC259" s="2" t="n">
        <v>2.460806</v>
      </c>
      <c r="AD259" s="2" t="n">
        <v>2.874049</v>
      </c>
    </row>
    <row r="260" customFormat="false" ht="15.6" hidden="false" customHeight="false" outlineLevel="0" collapsed="false">
      <c r="A260" s="2" t="s">
        <v>397</v>
      </c>
      <c r="B260" s="2" t="n">
        <v>1806</v>
      </c>
      <c r="C260" s="2" t="n">
        <v>0</v>
      </c>
      <c r="D260" s="2" t="n">
        <v>2.787455</v>
      </c>
      <c r="E260" s="2" t="n">
        <v>2.598983</v>
      </c>
      <c r="F260" s="2" t="n">
        <v>3.509245</v>
      </c>
      <c r="G260" s="2" t="n">
        <v>2.464842</v>
      </c>
      <c r="H260" s="2" t="n">
        <v>2.546897</v>
      </c>
      <c r="I260" s="2" t="n">
        <v>2.493158</v>
      </c>
      <c r="J260" s="2" t="n">
        <v>3.011933</v>
      </c>
      <c r="K260" s="2" t="n">
        <v>2.60865</v>
      </c>
      <c r="L260" s="2" t="n">
        <v>2.644958</v>
      </c>
      <c r="M260" s="2" t="n">
        <v>5.199053</v>
      </c>
      <c r="N260" s="2" t="n">
        <v>2.560174</v>
      </c>
      <c r="O260" s="2" t="n">
        <v>7.399123</v>
      </c>
      <c r="P260" s="2" t="n">
        <v>2.513757</v>
      </c>
      <c r="Q260" s="2" t="n">
        <v>6.849541</v>
      </c>
      <c r="R260" s="2" t="n">
        <v>2.553998</v>
      </c>
      <c r="S260" s="2" t="n">
        <v>4.080342</v>
      </c>
      <c r="T260" s="2" t="n">
        <v>3.723321</v>
      </c>
      <c r="U260" s="2" t="n">
        <v>4.745432</v>
      </c>
      <c r="V260" s="2" t="n">
        <v>4.856918</v>
      </c>
      <c r="W260" s="2" t="n">
        <v>2.60125</v>
      </c>
      <c r="X260" s="2" t="n">
        <v>5.822765</v>
      </c>
      <c r="Y260" s="2" t="n">
        <v>3.198057</v>
      </c>
      <c r="Z260" s="2" t="n">
        <v>3.123584</v>
      </c>
      <c r="AA260" s="2" t="n">
        <v>3.123794</v>
      </c>
      <c r="AB260" s="2" t="n">
        <v>2.943865</v>
      </c>
      <c r="AC260" s="2" t="n">
        <v>2.466381</v>
      </c>
      <c r="AD260" s="2" t="n">
        <v>2.602069</v>
      </c>
    </row>
    <row r="261" customFormat="false" ht="15.6" hidden="false" customHeight="false" outlineLevel="0" collapsed="false">
      <c r="A261" s="2" t="s">
        <v>10</v>
      </c>
      <c r="B261" s="2" t="n">
        <v>1003</v>
      </c>
      <c r="C261" s="2" t="n">
        <v>0</v>
      </c>
      <c r="D261" s="2" t="n">
        <v>2.760581</v>
      </c>
      <c r="E261" s="2" t="n">
        <v>2.616652</v>
      </c>
      <c r="F261" s="2" t="n">
        <v>2.482999</v>
      </c>
      <c r="G261" s="2" t="n">
        <v>2.428248</v>
      </c>
      <c r="H261" s="2" t="n">
        <v>2.554864</v>
      </c>
      <c r="I261" s="2" t="n">
        <v>2.712359</v>
      </c>
      <c r="J261" s="2" t="n">
        <v>3.024278</v>
      </c>
      <c r="K261" s="2" t="n">
        <v>2.696412</v>
      </c>
      <c r="L261" s="2" t="n">
        <v>2.671495</v>
      </c>
      <c r="M261" s="2" t="n">
        <v>2.929813</v>
      </c>
      <c r="N261" s="2" t="n">
        <v>3.551399</v>
      </c>
      <c r="O261" s="2" t="n">
        <v>2.52962</v>
      </c>
      <c r="P261" s="2" t="n">
        <v>2.513757</v>
      </c>
      <c r="Q261" s="2" t="n">
        <v>2.961194</v>
      </c>
      <c r="R261" s="2" t="n">
        <v>4.461826</v>
      </c>
      <c r="S261" s="2" t="n">
        <v>2.440145</v>
      </c>
      <c r="T261" s="2" t="n">
        <v>2.405016</v>
      </c>
      <c r="U261" s="2" t="n">
        <v>2.641034</v>
      </c>
      <c r="V261" s="2" t="n">
        <v>4.626928</v>
      </c>
      <c r="W261" s="2" t="n">
        <v>2.86953</v>
      </c>
      <c r="X261" s="2" t="n">
        <v>2.698085</v>
      </c>
      <c r="Y261" s="2" t="n">
        <v>3.210703</v>
      </c>
      <c r="Z261" s="2" t="n">
        <v>3.378943</v>
      </c>
      <c r="AA261" s="2" t="n">
        <v>2.647176</v>
      </c>
      <c r="AB261" s="2" t="n">
        <v>2.534522</v>
      </c>
      <c r="AC261" s="2" t="n">
        <v>2.920019</v>
      </c>
      <c r="AD261" s="2" t="n">
        <v>2.602069</v>
      </c>
    </row>
    <row r="262" customFormat="false" ht="15.6" hidden="false" customHeight="false" outlineLevel="0" collapsed="false">
      <c r="A262" s="2" t="s">
        <v>204</v>
      </c>
      <c r="B262" s="2" t="n">
        <v>393</v>
      </c>
      <c r="C262" s="2" t="n">
        <v>1</v>
      </c>
      <c r="D262" s="2" t="n">
        <v>2.790023</v>
      </c>
      <c r="E262" s="2" t="n">
        <v>2.747883</v>
      </c>
      <c r="F262" s="2" t="n">
        <v>2.788564</v>
      </c>
      <c r="G262" s="2" t="n">
        <v>11.733485</v>
      </c>
      <c r="H262" s="2" t="n">
        <v>2.543224</v>
      </c>
      <c r="I262" s="2" t="n">
        <v>3.283931</v>
      </c>
      <c r="J262" s="2" t="n">
        <v>3.011933</v>
      </c>
      <c r="K262" s="2" t="n">
        <v>6.067414</v>
      </c>
      <c r="L262" s="2" t="n">
        <v>2.662496</v>
      </c>
      <c r="M262" s="2" t="n">
        <v>5.805109</v>
      </c>
      <c r="N262" s="2" t="n">
        <v>2.58537</v>
      </c>
      <c r="O262" s="2" t="n">
        <v>7.991536</v>
      </c>
      <c r="P262" s="2" t="n">
        <v>6.388886</v>
      </c>
      <c r="Q262" s="2" t="n">
        <v>3.769051</v>
      </c>
      <c r="R262" s="2" t="n">
        <v>2.521635</v>
      </c>
      <c r="S262" s="2" t="n">
        <v>10.764197</v>
      </c>
      <c r="T262" s="2" t="n">
        <v>10.704031</v>
      </c>
      <c r="U262" s="2" t="n">
        <v>10.849339</v>
      </c>
      <c r="V262" s="2" t="n">
        <v>4.192928</v>
      </c>
      <c r="W262" s="2" t="n">
        <v>2.644872</v>
      </c>
      <c r="X262" s="2" t="n">
        <v>6.730859</v>
      </c>
      <c r="Y262" s="2" t="n">
        <v>3.307758</v>
      </c>
      <c r="Z262" s="2" t="n">
        <v>2.90548</v>
      </c>
      <c r="AA262" s="2" t="n">
        <v>8.955591</v>
      </c>
      <c r="AB262" s="2" t="n">
        <v>2.534522</v>
      </c>
      <c r="AC262" s="2" t="n">
        <v>3.823572</v>
      </c>
      <c r="AD262" s="2" t="n">
        <v>11.285406</v>
      </c>
    </row>
    <row r="263" customFormat="false" ht="15.6" hidden="false" customHeight="false" outlineLevel="0" collapsed="false">
      <c r="A263" s="2" t="s">
        <v>213</v>
      </c>
      <c r="B263" s="2" t="n">
        <v>344</v>
      </c>
      <c r="C263" s="2" t="n">
        <v>1</v>
      </c>
      <c r="D263" s="2" t="n">
        <v>2.831504</v>
      </c>
      <c r="E263" s="2" t="n">
        <v>7.193033</v>
      </c>
      <c r="F263" s="2" t="n">
        <v>5.867425</v>
      </c>
      <c r="G263" s="2" t="n">
        <v>5.415487</v>
      </c>
      <c r="H263" s="2" t="n">
        <v>2.576305</v>
      </c>
      <c r="I263" s="2" t="n">
        <v>3.008522</v>
      </c>
      <c r="J263" s="2" t="n">
        <v>3.011933</v>
      </c>
      <c r="K263" s="2" t="n">
        <v>2.668973</v>
      </c>
      <c r="L263" s="2" t="n">
        <v>10.806558</v>
      </c>
      <c r="M263" s="2" t="n">
        <v>6.899648</v>
      </c>
      <c r="N263" s="2" t="n">
        <v>2.48678</v>
      </c>
      <c r="O263" s="2" t="n">
        <v>3.548014</v>
      </c>
      <c r="P263" s="2" t="n">
        <v>2.609134</v>
      </c>
      <c r="Q263" s="2" t="n">
        <v>6.464702</v>
      </c>
      <c r="R263" s="2" t="n">
        <v>2.716747</v>
      </c>
      <c r="S263" s="2" t="n">
        <v>5.517001</v>
      </c>
      <c r="T263" s="2" t="n">
        <v>7.105347</v>
      </c>
      <c r="U263" s="2" t="n">
        <v>2.657185</v>
      </c>
      <c r="V263" s="2" t="n">
        <v>8.98697</v>
      </c>
      <c r="W263" s="2" t="n">
        <v>2.797364</v>
      </c>
      <c r="X263" s="2" t="n">
        <v>6.43805</v>
      </c>
      <c r="Y263" s="2" t="n">
        <v>3.886887</v>
      </c>
      <c r="Z263" s="2" t="n">
        <v>2.862378</v>
      </c>
      <c r="AA263" s="2" t="n">
        <v>3.043096</v>
      </c>
      <c r="AB263" s="2" t="n">
        <v>2.694693</v>
      </c>
      <c r="AC263" s="2" t="n">
        <v>7.104394</v>
      </c>
      <c r="AD263" s="2" t="n">
        <v>7.119701</v>
      </c>
    </row>
    <row r="264" customFormat="false" ht="15.6" hidden="false" customHeight="false" outlineLevel="0" collapsed="false">
      <c r="A264" s="2" t="s">
        <v>181</v>
      </c>
      <c r="B264" s="2" t="n">
        <v>2656</v>
      </c>
      <c r="C264" s="2" t="n">
        <v>0</v>
      </c>
      <c r="D264" s="2" t="n">
        <v>2.742529</v>
      </c>
      <c r="E264" s="2" t="n">
        <v>2.584005</v>
      </c>
      <c r="F264" s="2" t="n">
        <v>2.360504</v>
      </c>
      <c r="G264" s="2" t="n">
        <v>2.428248</v>
      </c>
      <c r="H264" s="2" t="n">
        <v>2.556426</v>
      </c>
      <c r="I264" s="2" t="n">
        <v>2.538031</v>
      </c>
      <c r="J264" s="2" t="n">
        <v>3.011933</v>
      </c>
      <c r="K264" s="2" t="n">
        <v>2.624496</v>
      </c>
      <c r="L264" s="2" t="n">
        <v>2.739042</v>
      </c>
      <c r="M264" s="2" t="n">
        <v>2.76934</v>
      </c>
      <c r="N264" s="2" t="n">
        <v>2.478655</v>
      </c>
      <c r="O264" s="2" t="n">
        <v>2.506494</v>
      </c>
      <c r="P264" s="2" t="n">
        <v>2.574953</v>
      </c>
      <c r="Q264" s="2" t="n">
        <v>5.747693</v>
      </c>
      <c r="R264" s="2" t="n">
        <v>2.505762</v>
      </c>
      <c r="S264" s="2" t="n">
        <v>2.409278</v>
      </c>
      <c r="T264" s="2" t="n">
        <v>2.824812</v>
      </c>
      <c r="U264" s="2" t="n">
        <v>2.656389</v>
      </c>
      <c r="V264" s="2" t="n">
        <v>4.07476</v>
      </c>
      <c r="W264" s="2" t="n">
        <v>2.60125</v>
      </c>
      <c r="X264" s="2" t="n">
        <v>3.735554</v>
      </c>
      <c r="Y264" s="2" t="n">
        <v>3.176865</v>
      </c>
      <c r="Z264" s="2" t="n">
        <v>2.84613</v>
      </c>
      <c r="AA264" s="2" t="n">
        <v>2.672577</v>
      </c>
      <c r="AB264" s="2" t="n">
        <v>3.619763</v>
      </c>
      <c r="AC264" s="2" t="n">
        <v>2.381802</v>
      </c>
      <c r="AD264" s="2" t="n">
        <v>2.602069</v>
      </c>
    </row>
    <row r="265" customFormat="false" ht="15.6" hidden="false" customHeight="false" outlineLevel="0" collapsed="false">
      <c r="A265" s="2" t="s">
        <v>246</v>
      </c>
      <c r="B265" s="2" t="n">
        <v>413</v>
      </c>
      <c r="C265" s="2" t="n">
        <v>1</v>
      </c>
      <c r="D265" s="2" t="n">
        <v>2.774397</v>
      </c>
      <c r="E265" s="2" t="n">
        <v>3.256464</v>
      </c>
      <c r="F265" s="2" t="n">
        <v>2.52023</v>
      </c>
      <c r="G265" s="2" t="n">
        <v>4.812619</v>
      </c>
      <c r="H265" s="2" t="n">
        <v>2.548337</v>
      </c>
      <c r="I265" s="2" t="n">
        <v>2.607086</v>
      </c>
      <c r="J265" s="2" t="n">
        <v>3.076326</v>
      </c>
      <c r="K265" s="2" t="n">
        <v>2.654711</v>
      </c>
      <c r="L265" s="2" t="n">
        <v>3.43863</v>
      </c>
      <c r="M265" s="2" t="n">
        <v>2.842251</v>
      </c>
      <c r="N265" s="2" t="n">
        <v>2.699521</v>
      </c>
      <c r="O265" s="2" t="n">
        <v>2.71464</v>
      </c>
      <c r="P265" s="2" t="n">
        <v>2.933665</v>
      </c>
      <c r="Q265" s="2" t="n">
        <v>3.602562</v>
      </c>
      <c r="R265" s="2" t="n">
        <v>9.980024</v>
      </c>
      <c r="S265" s="2" t="n">
        <v>7.247704</v>
      </c>
      <c r="T265" s="2" t="n">
        <v>5.003555</v>
      </c>
      <c r="U265" s="2" t="n">
        <v>2.650967</v>
      </c>
      <c r="V265" s="2" t="n">
        <v>3.614215</v>
      </c>
      <c r="W265" s="2" t="n">
        <v>2.60125</v>
      </c>
      <c r="X265" s="2" t="n">
        <v>2.795773</v>
      </c>
      <c r="Y265" s="2" t="n">
        <v>3.20682</v>
      </c>
      <c r="Z265" s="2" t="n">
        <v>2.84613</v>
      </c>
      <c r="AA265" s="2" t="n">
        <v>3.886415</v>
      </c>
      <c r="AB265" s="2" t="n">
        <v>2.557672</v>
      </c>
      <c r="AC265" s="2" t="n">
        <v>2.813712</v>
      </c>
      <c r="AD265" s="2" t="n">
        <v>2.657946</v>
      </c>
    </row>
    <row r="266" customFormat="false" ht="15.6" hidden="false" customHeight="false" outlineLevel="0" collapsed="false">
      <c r="A266" s="2" t="s">
        <v>165</v>
      </c>
      <c r="B266" s="2" t="n">
        <v>544</v>
      </c>
      <c r="C266" s="2" t="n">
        <v>1</v>
      </c>
      <c r="D266" s="2" t="n">
        <v>2.79786</v>
      </c>
      <c r="E266" s="2" t="n">
        <v>2.574049</v>
      </c>
      <c r="F266" s="2" t="n">
        <v>2.409196</v>
      </c>
      <c r="G266" s="2" t="n">
        <v>2.428248</v>
      </c>
      <c r="H266" s="2" t="n">
        <v>2.543224</v>
      </c>
      <c r="I266" s="2" t="n">
        <v>2.518602</v>
      </c>
      <c r="J266" s="2" t="n">
        <v>3.011933</v>
      </c>
      <c r="K266" s="2" t="n">
        <v>2.602007</v>
      </c>
      <c r="L266" s="2" t="n">
        <v>2.685574</v>
      </c>
      <c r="M266" s="2" t="n">
        <v>2.80166</v>
      </c>
      <c r="N266" s="2" t="n">
        <v>2.714755</v>
      </c>
      <c r="O266" s="2" t="n">
        <v>2.506494</v>
      </c>
      <c r="P266" s="2" t="n">
        <v>2.513757</v>
      </c>
      <c r="Q266" s="2" t="n">
        <v>2.857424</v>
      </c>
      <c r="R266" s="2" t="n">
        <v>2.525608</v>
      </c>
      <c r="S266" s="2" t="n">
        <v>2.590717</v>
      </c>
      <c r="T266" s="2" t="n">
        <v>2.588969</v>
      </c>
      <c r="U266" s="2" t="n">
        <v>2.675694</v>
      </c>
      <c r="V266" s="2" t="n">
        <v>3.459796</v>
      </c>
      <c r="W266" s="2" t="n">
        <v>2.618411</v>
      </c>
      <c r="X266" s="2" t="n">
        <v>2.446661</v>
      </c>
      <c r="Y266" s="2" t="n">
        <v>3.254239</v>
      </c>
      <c r="Z266" s="2" t="n">
        <v>2.84613</v>
      </c>
      <c r="AA266" s="2" t="n">
        <v>2.821743</v>
      </c>
      <c r="AB266" s="2" t="n">
        <v>2.534522</v>
      </c>
      <c r="AC266" s="2" t="n">
        <v>2.369677</v>
      </c>
      <c r="AD266" s="2" t="n">
        <v>2.6982</v>
      </c>
    </row>
    <row r="267" customFormat="false" ht="15.6" hidden="false" customHeight="false" outlineLevel="0" collapsed="false">
      <c r="A267" s="2" t="s">
        <v>373</v>
      </c>
      <c r="B267" s="2" t="n">
        <v>546</v>
      </c>
      <c r="C267" s="2" t="n">
        <v>0</v>
      </c>
      <c r="D267" s="2" t="n">
        <v>2.764331</v>
      </c>
      <c r="E267" s="2" t="n">
        <v>2.610836</v>
      </c>
      <c r="F267" s="2" t="n">
        <v>2.54037</v>
      </c>
      <c r="G267" s="2" t="n">
        <v>2.881278</v>
      </c>
      <c r="H267" s="2" t="n">
        <v>2.557206</v>
      </c>
      <c r="I267" s="2" t="n">
        <v>2.493158</v>
      </c>
      <c r="J267" s="2" t="n">
        <v>3.026764</v>
      </c>
      <c r="K267" s="2" t="n">
        <v>2.777818</v>
      </c>
      <c r="L267" s="2" t="n">
        <v>2.644958</v>
      </c>
      <c r="M267" s="2" t="n">
        <v>2.76934</v>
      </c>
      <c r="N267" s="2" t="n">
        <v>2.50195</v>
      </c>
      <c r="O267" s="2" t="n">
        <v>2.506494</v>
      </c>
      <c r="P267" s="2" t="n">
        <v>2.513757</v>
      </c>
      <c r="Q267" s="2" t="n">
        <v>2.924998</v>
      </c>
      <c r="R267" s="2" t="n">
        <v>2.693598</v>
      </c>
      <c r="S267" s="2" t="n">
        <v>3.206461</v>
      </c>
      <c r="T267" s="2" t="n">
        <v>3.700561</v>
      </c>
      <c r="U267" s="2" t="n">
        <v>2.74013</v>
      </c>
      <c r="V267" s="2" t="n">
        <v>3.997392</v>
      </c>
      <c r="W267" s="2" t="n">
        <v>2.692625</v>
      </c>
      <c r="X267" s="2" t="n">
        <v>2.453505</v>
      </c>
      <c r="Y267" s="2" t="n">
        <v>3.315496</v>
      </c>
      <c r="Z267" s="2" t="n">
        <v>2.873386</v>
      </c>
      <c r="AA267" s="2" t="n">
        <v>2.812585</v>
      </c>
      <c r="AB267" s="2" t="n">
        <v>2.534522</v>
      </c>
      <c r="AC267" s="2" t="n">
        <v>2.43247</v>
      </c>
      <c r="AD267" s="2" t="n">
        <v>2.640429</v>
      </c>
    </row>
    <row r="268" customFormat="false" ht="15.6" hidden="false" customHeight="false" outlineLevel="0" collapsed="false">
      <c r="A268" s="2" t="s">
        <v>404</v>
      </c>
      <c r="B268" s="2" t="n">
        <v>416</v>
      </c>
      <c r="C268" s="2" t="n">
        <v>0</v>
      </c>
      <c r="D268" s="2" t="n">
        <v>3.061436</v>
      </c>
      <c r="E268" s="2" t="n">
        <v>2.691776</v>
      </c>
      <c r="F268" s="2" t="n">
        <v>2.718</v>
      </c>
      <c r="G268" s="2" t="n">
        <v>2.481782</v>
      </c>
      <c r="H268" s="2" t="n">
        <v>3.032192</v>
      </c>
      <c r="I268" s="2" t="n">
        <v>2.801926</v>
      </c>
      <c r="J268" s="2" t="n">
        <v>3.13246</v>
      </c>
      <c r="K268" s="2" t="n">
        <v>3.025463</v>
      </c>
      <c r="L268" s="2" t="n">
        <v>2.716902</v>
      </c>
      <c r="M268" s="2" t="n">
        <v>2.845216</v>
      </c>
      <c r="N268" s="2" t="n">
        <v>2.734072</v>
      </c>
      <c r="O268" s="2" t="n">
        <v>2.58951</v>
      </c>
      <c r="P268" s="2" t="n">
        <v>2.635076</v>
      </c>
      <c r="Q268" s="2" t="n">
        <v>2.923512</v>
      </c>
      <c r="R268" s="2" t="n">
        <v>2.531018</v>
      </c>
      <c r="S268" s="2" t="n">
        <v>3.189877</v>
      </c>
      <c r="T268" s="2" t="n">
        <v>2.75525</v>
      </c>
      <c r="U268" s="2" t="n">
        <v>2.732102</v>
      </c>
      <c r="V268" s="2" t="n">
        <v>4.353869</v>
      </c>
      <c r="W268" s="2" t="n">
        <v>3.034945</v>
      </c>
      <c r="X268" s="2" t="n">
        <v>2.548368</v>
      </c>
      <c r="Y268" s="2" t="n">
        <v>3.327779</v>
      </c>
      <c r="Z268" s="2" t="n">
        <v>2.948</v>
      </c>
      <c r="AA268" s="2" t="n">
        <v>5.690475</v>
      </c>
      <c r="AB268" s="2" t="n">
        <v>2.715862</v>
      </c>
      <c r="AC268" s="2" t="n">
        <v>2.417882</v>
      </c>
      <c r="AD268" s="2" t="n">
        <v>2.660263</v>
      </c>
    </row>
    <row r="269" customFormat="false" ht="15.6" hidden="false" customHeight="false" outlineLevel="0" collapsed="false">
      <c r="A269" s="2" t="s">
        <v>214</v>
      </c>
      <c r="B269" s="2" t="n">
        <v>90</v>
      </c>
      <c r="C269" s="2" t="n">
        <v>1</v>
      </c>
      <c r="D269" s="2" t="n">
        <v>2.742529</v>
      </c>
      <c r="E269" s="2" t="n">
        <v>2.789753</v>
      </c>
      <c r="F269" s="2" t="n">
        <v>2.873203</v>
      </c>
      <c r="G269" s="2" t="n">
        <v>2.533844</v>
      </c>
      <c r="H269" s="2" t="n">
        <v>2.543224</v>
      </c>
      <c r="I269" s="2" t="n">
        <v>3.170127</v>
      </c>
      <c r="J269" s="2" t="n">
        <v>3.011933</v>
      </c>
      <c r="K269" s="2" t="n">
        <v>2.867562</v>
      </c>
      <c r="L269" s="2" t="n">
        <v>2.661272</v>
      </c>
      <c r="M269" s="2" t="n">
        <v>2.918268</v>
      </c>
      <c r="N269" s="2" t="n">
        <v>2.54044</v>
      </c>
      <c r="O269" s="2" t="n">
        <v>2.765137</v>
      </c>
      <c r="P269" s="2" t="n">
        <v>2.674282</v>
      </c>
      <c r="Q269" s="2" t="n">
        <v>9.70838</v>
      </c>
      <c r="R269" s="2" t="n">
        <v>3.057809</v>
      </c>
      <c r="S269" s="2" t="n">
        <v>3.084141</v>
      </c>
      <c r="T269" s="2" t="n">
        <v>2.593512</v>
      </c>
      <c r="U269" s="2" t="n">
        <v>3.451598</v>
      </c>
      <c r="V269" s="2" t="n">
        <v>4.182107</v>
      </c>
      <c r="W269" s="2" t="n">
        <v>2.783775</v>
      </c>
      <c r="X269" s="2" t="n">
        <v>2.922996</v>
      </c>
      <c r="Y269" s="2" t="n">
        <v>3.218444</v>
      </c>
      <c r="Z269" s="2" t="n">
        <v>3.05819</v>
      </c>
      <c r="AA269" s="2" t="n">
        <v>3.867207</v>
      </c>
      <c r="AB269" s="2" t="n">
        <v>4.237084</v>
      </c>
      <c r="AC269" s="2" t="n">
        <v>2.757619</v>
      </c>
      <c r="AD269" s="2" t="n">
        <v>2.641369</v>
      </c>
    </row>
    <row r="270" customFormat="false" ht="15.6" hidden="false" customHeight="false" outlineLevel="0" collapsed="false">
      <c r="A270" s="2" t="s">
        <v>314</v>
      </c>
      <c r="B270" s="2" t="n">
        <v>154</v>
      </c>
      <c r="C270" s="2" t="n">
        <v>1</v>
      </c>
      <c r="D270" s="2" t="n">
        <v>2.799136</v>
      </c>
      <c r="E270" s="2" t="n">
        <v>2.585285</v>
      </c>
      <c r="F270" s="2" t="n">
        <v>2.583228</v>
      </c>
      <c r="G270" s="2" t="n">
        <v>2.501288</v>
      </c>
      <c r="H270" s="2" t="n">
        <v>2.561618</v>
      </c>
      <c r="I270" s="2" t="n">
        <v>2.673119</v>
      </c>
      <c r="J270" s="2" t="n">
        <v>3.088426</v>
      </c>
      <c r="K270" s="2" t="n">
        <v>3.164992</v>
      </c>
      <c r="L270" s="2" t="n">
        <v>2.644958</v>
      </c>
      <c r="M270" s="2" t="n">
        <v>2.795861</v>
      </c>
      <c r="N270" s="2" t="n">
        <v>2.741747</v>
      </c>
      <c r="O270" s="2" t="n">
        <v>2.722394</v>
      </c>
      <c r="P270" s="2" t="n">
        <v>2.677987</v>
      </c>
      <c r="Q270" s="2" t="n">
        <v>3.531496</v>
      </c>
      <c r="R270" s="2" t="n">
        <v>2.497418</v>
      </c>
      <c r="S270" s="2" t="n">
        <v>2.382946</v>
      </c>
      <c r="T270" s="2" t="n">
        <v>2.405016</v>
      </c>
      <c r="U270" s="2" t="n">
        <v>2.641034</v>
      </c>
      <c r="V270" s="2" t="n">
        <v>4.945479</v>
      </c>
      <c r="W270" s="2" t="n">
        <v>2.979766</v>
      </c>
      <c r="X270" s="2" t="n">
        <v>2.570285</v>
      </c>
      <c r="Y270" s="2" t="n">
        <v>3.240343</v>
      </c>
      <c r="Z270" s="2" t="n">
        <v>2.944173</v>
      </c>
      <c r="AA270" s="2" t="n">
        <v>2.615272</v>
      </c>
      <c r="AB270" s="2" t="n">
        <v>2.567455</v>
      </c>
      <c r="AC270" s="2" t="n">
        <v>2.403003</v>
      </c>
      <c r="AD270" s="2" t="n">
        <v>2.602069</v>
      </c>
    </row>
    <row r="271" customFormat="false" ht="15.6" hidden="false" customHeight="false" outlineLevel="0" collapsed="false">
      <c r="A271" s="2" t="s">
        <v>93</v>
      </c>
      <c r="B271" s="2" t="n">
        <v>590</v>
      </c>
      <c r="C271" s="2" t="n">
        <v>0</v>
      </c>
      <c r="D271" s="2" t="n">
        <v>2.769372</v>
      </c>
      <c r="E271" s="2" t="n">
        <v>2.833735</v>
      </c>
      <c r="F271" s="2" t="n">
        <v>2.452597</v>
      </c>
      <c r="G271" s="2" t="n">
        <v>2.428248</v>
      </c>
      <c r="H271" s="2" t="n">
        <v>2.647735</v>
      </c>
      <c r="I271" s="2" t="n">
        <v>2.541927</v>
      </c>
      <c r="J271" s="2" t="n">
        <v>3.011933</v>
      </c>
      <c r="K271" s="2" t="n">
        <v>2.663014</v>
      </c>
      <c r="L271" s="2" t="n">
        <v>3.482012</v>
      </c>
      <c r="M271" s="2" t="n">
        <v>2.76934</v>
      </c>
      <c r="N271" s="2" t="n">
        <v>2.621377</v>
      </c>
      <c r="O271" s="2" t="n">
        <v>2.506494</v>
      </c>
      <c r="P271" s="2" t="n">
        <v>2.749326</v>
      </c>
      <c r="Q271" s="2" t="n">
        <v>2.806669</v>
      </c>
      <c r="R271" s="2" t="n">
        <v>2.497418</v>
      </c>
      <c r="S271" s="2" t="n">
        <v>2.467092</v>
      </c>
      <c r="T271" s="2" t="n">
        <v>2.458425</v>
      </c>
      <c r="U271" s="2" t="n">
        <v>2.641034</v>
      </c>
      <c r="V271" s="2" t="n">
        <v>3.692951</v>
      </c>
      <c r="W271" s="2" t="n">
        <v>2.617714</v>
      </c>
      <c r="X271" s="2" t="n">
        <v>2.48146</v>
      </c>
      <c r="Y271" s="2" t="n">
        <v>3.176865</v>
      </c>
      <c r="Z271" s="2" t="n">
        <v>2.896151</v>
      </c>
      <c r="AA271" s="2" t="n">
        <v>3.089995</v>
      </c>
      <c r="AB271" s="2" t="n">
        <v>3.259967</v>
      </c>
      <c r="AC271" s="2" t="n">
        <v>2.408799</v>
      </c>
      <c r="AD271" s="2" t="n">
        <v>2.602069</v>
      </c>
    </row>
    <row r="272" customFormat="false" ht="15.6" hidden="false" customHeight="false" outlineLevel="0" collapsed="false">
      <c r="A272" s="2" t="s">
        <v>236</v>
      </c>
      <c r="B272" s="2" t="n">
        <v>455</v>
      </c>
      <c r="C272" s="2" t="n">
        <v>0</v>
      </c>
      <c r="D272" s="2" t="n">
        <v>2.917114</v>
      </c>
      <c r="E272" s="2" t="n">
        <v>2.572921</v>
      </c>
      <c r="F272" s="2" t="n">
        <v>2.649495</v>
      </c>
      <c r="G272" s="2" t="n">
        <v>2.428248</v>
      </c>
      <c r="H272" s="2" t="n">
        <v>2.555906</v>
      </c>
      <c r="I272" s="2" t="n">
        <v>2.609474</v>
      </c>
      <c r="J272" s="2" t="n">
        <v>3.243883</v>
      </c>
      <c r="K272" s="2" t="n">
        <v>2.610341</v>
      </c>
      <c r="L272" s="2" t="n">
        <v>2.644958</v>
      </c>
      <c r="M272" s="2" t="n">
        <v>2.76934</v>
      </c>
      <c r="N272" s="2" t="n">
        <v>2.509395</v>
      </c>
      <c r="O272" s="2" t="n">
        <v>2.506494</v>
      </c>
      <c r="P272" s="2" t="n">
        <v>2.562572</v>
      </c>
      <c r="Q272" s="2" t="n">
        <v>3.069511</v>
      </c>
      <c r="R272" s="2" t="n">
        <v>2.497418</v>
      </c>
      <c r="S272" s="2" t="n">
        <v>2.464731</v>
      </c>
      <c r="T272" s="2" t="n">
        <v>2.482092</v>
      </c>
      <c r="U272" s="2" t="n">
        <v>2.641034</v>
      </c>
      <c r="V272" s="2" t="n">
        <v>4.460016</v>
      </c>
      <c r="W272" s="2" t="n">
        <v>2.633161</v>
      </c>
      <c r="X272" s="2" t="n">
        <v>2.457382</v>
      </c>
      <c r="Y272" s="2" t="n">
        <v>3.225578</v>
      </c>
      <c r="Z272" s="2" t="n">
        <v>2.862568</v>
      </c>
      <c r="AA272" s="2" t="n">
        <v>3.334957</v>
      </c>
      <c r="AB272" s="2" t="n">
        <v>2.608704</v>
      </c>
      <c r="AC272" s="2" t="n">
        <v>2.388854</v>
      </c>
      <c r="AD272" s="2" t="n">
        <v>2.602069</v>
      </c>
    </row>
    <row r="273" customFormat="false" ht="15.6" hidden="false" customHeight="false" outlineLevel="0" collapsed="false">
      <c r="A273" s="2" t="s">
        <v>217</v>
      </c>
      <c r="B273" s="2" t="n">
        <v>1649</v>
      </c>
      <c r="C273" s="2" t="n">
        <v>0</v>
      </c>
      <c r="D273" s="2" t="n">
        <v>2.754531</v>
      </c>
      <c r="E273" s="2" t="n">
        <v>2.814396</v>
      </c>
      <c r="F273" s="2" t="n">
        <v>2.442876</v>
      </c>
      <c r="G273" s="2" t="n">
        <v>2.428248</v>
      </c>
      <c r="H273" s="2" t="n">
        <v>2.658249</v>
      </c>
      <c r="I273" s="2" t="n">
        <v>3.54884</v>
      </c>
      <c r="J273" s="2" t="n">
        <v>3.068393</v>
      </c>
      <c r="K273" s="2" t="n">
        <v>2.597324</v>
      </c>
      <c r="L273" s="2" t="n">
        <v>2.644958</v>
      </c>
      <c r="M273" s="2" t="n">
        <v>2.92869</v>
      </c>
      <c r="N273" s="2" t="n">
        <v>2.464506</v>
      </c>
      <c r="O273" s="2" t="n">
        <v>2.521878</v>
      </c>
      <c r="P273" s="2" t="n">
        <v>2.513757</v>
      </c>
      <c r="Q273" s="2" t="n">
        <v>5.972631</v>
      </c>
      <c r="R273" s="2" t="n">
        <v>2.533649</v>
      </c>
      <c r="S273" s="2" t="n">
        <v>2.458094</v>
      </c>
      <c r="T273" s="2" t="n">
        <v>2.405016</v>
      </c>
      <c r="U273" s="2" t="n">
        <v>2.641034</v>
      </c>
      <c r="V273" s="2" t="n">
        <v>4.587962</v>
      </c>
      <c r="W273" s="2" t="n">
        <v>2.61597</v>
      </c>
      <c r="X273" s="2" t="n">
        <v>2.52736</v>
      </c>
      <c r="Y273" s="2" t="n">
        <v>3.370264</v>
      </c>
      <c r="Z273" s="2" t="n">
        <v>2.876034</v>
      </c>
      <c r="AA273" s="2" t="n">
        <v>2.707857</v>
      </c>
      <c r="AB273" s="2" t="n">
        <v>2.569034</v>
      </c>
      <c r="AC273" s="2" t="n">
        <v>2.404599</v>
      </c>
      <c r="AD273" s="2" t="n">
        <v>2.602069</v>
      </c>
    </row>
    <row r="274" customFormat="false" ht="15.6" hidden="false" customHeight="false" outlineLevel="0" collapsed="false">
      <c r="A274" s="2" t="s">
        <v>345</v>
      </c>
      <c r="B274" s="2" t="n">
        <v>457</v>
      </c>
      <c r="C274" s="2" t="n">
        <v>0</v>
      </c>
      <c r="D274" s="2" t="n">
        <v>2.742529</v>
      </c>
      <c r="E274" s="2" t="n">
        <v>2.570179</v>
      </c>
      <c r="F274" s="2" t="n">
        <v>2.360504</v>
      </c>
      <c r="G274" s="2" t="n">
        <v>2.428248</v>
      </c>
      <c r="H274" s="2" t="n">
        <v>2.600297</v>
      </c>
      <c r="I274" s="2" t="n">
        <v>2.581302</v>
      </c>
      <c r="J274" s="2" t="n">
        <v>3.351823</v>
      </c>
      <c r="K274" s="2" t="n">
        <v>2.76701</v>
      </c>
      <c r="L274" s="2" t="n">
        <v>2.644958</v>
      </c>
      <c r="M274" s="2" t="n">
        <v>2.76934</v>
      </c>
      <c r="N274" s="2" t="n">
        <v>2.679686</v>
      </c>
      <c r="O274" s="2" t="n">
        <v>2.506494</v>
      </c>
      <c r="P274" s="2" t="n">
        <v>2.513757</v>
      </c>
      <c r="Q274" s="2" t="n">
        <v>2.700341</v>
      </c>
      <c r="R274" s="2" t="n">
        <v>2.497418</v>
      </c>
      <c r="S274" s="2" t="n">
        <v>2.382946</v>
      </c>
      <c r="T274" s="2" t="n">
        <v>2.405016</v>
      </c>
      <c r="U274" s="2" t="n">
        <v>2.641034</v>
      </c>
      <c r="V274" s="2" t="n">
        <v>3.621886</v>
      </c>
      <c r="W274" s="2" t="n">
        <v>2.621371</v>
      </c>
      <c r="X274" s="2" t="n">
        <v>2.434226</v>
      </c>
      <c r="Y274" s="2" t="n">
        <v>3.176865</v>
      </c>
      <c r="Z274" s="2" t="n">
        <v>2.886777</v>
      </c>
      <c r="AA274" s="2" t="n">
        <v>2.615272</v>
      </c>
      <c r="AB274" s="2" t="n">
        <v>3.028928</v>
      </c>
      <c r="AC274" s="2" t="n">
        <v>2.393537</v>
      </c>
      <c r="AD274" s="2" t="n">
        <v>2.602069</v>
      </c>
    </row>
    <row r="275" customFormat="false" ht="15.6" hidden="false" customHeight="false" outlineLevel="0" collapsed="false">
      <c r="A275" s="2" t="s">
        <v>410</v>
      </c>
      <c r="B275" s="2" t="n">
        <v>1718</v>
      </c>
      <c r="C275" s="2" t="n">
        <v>1</v>
      </c>
      <c r="D275" s="2" t="n">
        <v>2.742529</v>
      </c>
      <c r="E275" s="2" t="n">
        <v>2.560463</v>
      </c>
      <c r="F275" s="2" t="n">
        <v>2.489395</v>
      </c>
      <c r="G275" s="2" t="n">
        <v>2.459149</v>
      </c>
      <c r="H275" s="2" t="n">
        <v>2.546373</v>
      </c>
      <c r="I275" s="2" t="n">
        <v>2.595443</v>
      </c>
      <c r="J275" s="2" t="n">
        <v>3.031431</v>
      </c>
      <c r="K275" s="2" t="n">
        <v>2.603706</v>
      </c>
      <c r="L275" s="2" t="n">
        <v>2.644958</v>
      </c>
      <c r="M275" s="2" t="n">
        <v>2.76934</v>
      </c>
      <c r="N275" s="2" t="n">
        <v>2.513497</v>
      </c>
      <c r="O275" s="2" t="n">
        <v>2.530825</v>
      </c>
      <c r="P275" s="2" t="n">
        <v>2.513757</v>
      </c>
      <c r="Q275" s="2" t="n">
        <v>2.8038</v>
      </c>
      <c r="R275" s="2" t="n">
        <v>2.573152</v>
      </c>
      <c r="S275" s="2" t="n">
        <v>3.34847</v>
      </c>
      <c r="T275" s="2" t="n">
        <v>2.498266</v>
      </c>
      <c r="U275" s="2" t="n">
        <v>2.641034</v>
      </c>
      <c r="V275" s="2" t="n">
        <v>3.553185</v>
      </c>
      <c r="W275" s="2" t="n">
        <v>2.613001</v>
      </c>
      <c r="X275" s="2" t="n">
        <v>2.57971</v>
      </c>
      <c r="Y275" s="2" t="n">
        <v>3.247589</v>
      </c>
      <c r="Z275" s="2" t="n">
        <v>3.029093</v>
      </c>
      <c r="AA275" s="2" t="n">
        <v>2.657101</v>
      </c>
      <c r="AB275" s="2" t="n">
        <v>2.534522</v>
      </c>
      <c r="AC275" s="2" t="n">
        <v>2.383715</v>
      </c>
      <c r="AD275" s="2" t="n">
        <v>2.635714</v>
      </c>
    </row>
    <row r="276" customFormat="false" ht="15.6" hidden="false" customHeight="false" outlineLevel="0" collapsed="false">
      <c r="A276" s="2" t="s">
        <v>430</v>
      </c>
      <c r="B276" s="2" t="n">
        <v>400</v>
      </c>
      <c r="C276" s="2" t="n">
        <v>1</v>
      </c>
      <c r="D276" s="2" t="n">
        <v>2.742529</v>
      </c>
      <c r="E276" s="2" t="n">
        <v>2.567432</v>
      </c>
      <c r="F276" s="2" t="n">
        <v>2.360504</v>
      </c>
      <c r="G276" s="2" t="n">
        <v>6.016879</v>
      </c>
      <c r="H276" s="2" t="n">
        <v>2.551605</v>
      </c>
      <c r="I276" s="2" t="n">
        <v>2.516989</v>
      </c>
      <c r="J276" s="2" t="n">
        <v>3.020908</v>
      </c>
      <c r="K276" s="2" t="n">
        <v>2.837272</v>
      </c>
      <c r="L276" s="2" t="n">
        <v>2.791851</v>
      </c>
      <c r="M276" s="2" t="n">
        <v>2.76934</v>
      </c>
      <c r="N276" s="2" t="n">
        <v>2.486978</v>
      </c>
      <c r="O276" s="2" t="n">
        <v>2.556101</v>
      </c>
      <c r="P276" s="2" t="n">
        <v>3.729081</v>
      </c>
      <c r="Q276" s="2" t="n">
        <v>3.032521</v>
      </c>
      <c r="R276" s="2" t="n">
        <v>2.575192</v>
      </c>
      <c r="S276" s="2" t="n">
        <v>8.650011</v>
      </c>
      <c r="T276" s="2" t="n">
        <v>6.855837</v>
      </c>
      <c r="U276" s="2" t="n">
        <v>2.713006</v>
      </c>
      <c r="V276" s="2" t="n">
        <v>3.390512</v>
      </c>
      <c r="W276" s="2" t="n">
        <v>2.633161</v>
      </c>
      <c r="X276" s="2" t="n">
        <v>2.826935</v>
      </c>
      <c r="Y276" s="2" t="n">
        <v>3.201372</v>
      </c>
      <c r="Z276" s="2" t="n">
        <v>2.862568</v>
      </c>
      <c r="AA276" s="2" t="n">
        <v>2.829108</v>
      </c>
      <c r="AB276" s="2" t="n">
        <v>4.786567</v>
      </c>
      <c r="AC276" s="2" t="n">
        <v>2.498581</v>
      </c>
      <c r="AD276" s="2" t="n">
        <v>2.73477</v>
      </c>
    </row>
    <row r="277" customFormat="false" ht="15.6" hidden="false" customHeight="false" outlineLevel="0" collapsed="false">
      <c r="A277" s="2" t="s">
        <v>338</v>
      </c>
      <c r="B277" s="2" t="n">
        <v>1090</v>
      </c>
      <c r="C277" s="2" t="n">
        <v>0</v>
      </c>
      <c r="D277" s="2" t="n">
        <v>2.742529</v>
      </c>
      <c r="E277" s="2" t="n">
        <v>2.567917</v>
      </c>
      <c r="F277" s="2" t="n">
        <v>2.360504</v>
      </c>
      <c r="G277" s="2" t="n">
        <v>2.977114</v>
      </c>
      <c r="H277" s="2" t="n">
        <v>2.543224</v>
      </c>
      <c r="I277" s="2" t="n">
        <v>2.542811</v>
      </c>
      <c r="J277" s="2" t="n">
        <v>3.021348</v>
      </c>
      <c r="K277" s="2" t="n">
        <v>2.624496</v>
      </c>
      <c r="L277" s="2" t="n">
        <v>2.664941</v>
      </c>
      <c r="M277" s="2" t="n">
        <v>2.76934</v>
      </c>
      <c r="N277" s="2" t="n">
        <v>2.730749</v>
      </c>
      <c r="O277" s="2" t="n">
        <v>2.506494</v>
      </c>
      <c r="P277" s="2" t="n">
        <v>2.564857</v>
      </c>
      <c r="Q277" s="2" t="n">
        <v>3.047124</v>
      </c>
      <c r="R277" s="2" t="n">
        <v>2.497418</v>
      </c>
      <c r="S277" s="2" t="n">
        <v>2.944799</v>
      </c>
      <c r="T277" s="2" t="n">
        <v>2.432492</v>
      </c>
      <c r="U277" s="2" t="n">
        <v>2.641034</v>
      </c>
      <c r="V277" s="2" t="n">
        <v>3.485072</v>
      </c>
      <c r="W277" s="2" t="n">
        <v>2.60125</v>
      </c>
      <c r="X277" s="2" t="n">
        <v>2.434226</v>
      </c>
      <c r="Y277" s="2" t="n">
        <v>3.176865</v>
      </c>
      <c r="Z277" s="2" t="n">
        <v>2.84613</v>
      </c>
      <c r="AA277" s="2" t="n">
        <v>2.627345</v>
      </c>
      <c r="AB277" s="2" t="n">
        <v>2.534522</v>
      </c>
      <c r="AC277" s="2" t="n">
        <v>2.369677</v>
      </c>
      <c r="AD277" s="2" t="n">
        <v>2.602069</v>
      </c>
    </row>
    <row r="278" customFormat="false" ht="15.6" hidden="false" customHeight="false" outlineLevel="0" collapsed="false">
      <c r="A278" s="2" t="s">
        <v>89</v>
      </c>
      <c r="B278" s="2" t="n">
        <v>581</v>
      </c>
      <c r="C278" s="2" t="n">
        <v>0</v>
      </c>
      <c r="D278" s="2" t="n">
        <v>2.761071</v>
      </c>
      <c r="E278" s="2" t="n">
        <v>3.207761</v>
      </c>
      <c r="F278" s="2" t="n">
        <v>2.360504</v>
      </c>
      <c r="G278" s="2" t="n">
        <v>3.555691</v>
      </c>
      <c r="H278" s="2" t="n">
        <v>2.546242</v>
      </c>
      <c r="I278" s="2" t="n">
        <v>3.146689</v>
      </c>
      <c r="J278" s="2" t="n">
        <v>3.214331</v>
      </c>
      <c r="K278" s="2" t="n">
        <v>2.738856</v>
      </c>
      <c r="L278" s="2" t="n">
        <v>8.060416</v>
      </c>
      <c r="M278" s="2" t="n">
        <v>9.016366</v>
      </c>
      <c r="N278" s="2" t="n">
        <v>5.391866</v>
      </c>
      <c r="O278" s="2" t="n">
        <v>3.20909</v>
      </c>
      <c r="P278" s="2" t="n">
        <v>4.485041</v>
      </c>
      <c r="Q278" s="2" t="n">
        <v>4.444615</v>
      </c>
      <c r="R278" s="2" t="n">
        <v>2.516321</v>
      </c>
      <c r="S278" s="2" t="n">
        <v>6.42605</v>
      </c>
      <c r="T278" s="2" t="n">
        <v>6.192733</v>
      </c>
      <c r="U278" s="2" t="n">
        <v>2.737106</v>
      </c>
      <c r="V278" s="2" t="n">
        <v>6.368171</v>
      </c>
      <c r="W278" s="2" t="n">
        <v>4.976371</v>
      </c>
      <c r="X278" s="2" t="n">
        <v>2.704665</v>
      </c>
      <c r="Y278" s="2" t="n">
        <v>3.32851</v>
      </c>
      <c r="Z278" s="2" t="n">
        <v>2.84613</v>
      </c>
      <c r="AA278" s="2" t="n">
        <v>6.629279</v>
      </c>
      <c r="AB278" s="2" t="n">
        <v>2.758831</v>
      </c>
      <c r="AC278" s="2" t="n">
        <v>2.875282</v>
      </c>
      <c r="AD278" s="2" t="n">
        <v>4.646183</v>
      </c>
    </row>
    <row r="279" customFormat="false" ht="15.6" hidden="false" customHeight="false" outlineLevel="0" collapsed="false">
      <c r="A279" s="2" t="s">
        <v>263</v>
      </c>
      <c r="B279" s="2" t="n">
        <v>949</v>
      </c>
      <c r="C279" s="2" t="n">
        <v>1</v>
      </c>
      <c r="D279" s="2" t="n">
        <v>2.776014</v>
      </c>
      <c r="E279" s="2" t="n">
        <v>2.556398</v>
      </c>
      <c r="F279" s="2" t="n">
        <v>2.360504</v>
      </c>
      <c r="G279" s="2" t="n">
        <v>2.464572</v>
      </c>
      <c r="H279" s="2" t="n">
        <v>2.543224</v>
      </c>
      <c r="I279" s="2" t="n">
        <v>2.724879</v>
      </c>
      <c r="J279" s="2" t="n">
        <v>3.011933</v>
      </c>
      <c r="K279" s="2" t="n">
        <v>2.641545</v>
      </c>
      <c r="L279" s="2" t="n">
        <v>2.644958</v>
      </c>
      <c r="M279" s="2" t="n">
        <v>2.76934</v>
      </c>
      <c r="N279" s="2" t="n">
        <v>2.540825</v>
      </c>
      <c r="O279" s="2" t="n">
        <v>2.75444</v>
      </c>
      <c r="P279" s="2" t="n">
        <v>2.513757</v>
      </c>
      <c r="Q279" s="2" t="n">
        <v>2.707728</v>
      </c>
      <c r="R279" s="2" t="n">
        <v>2.497418</v>
      </c>
      <c r="S279" s="2" t="n">
        <v>2.729342</v>
      </c>
      <c r="T279" s="2" t="n">
        <v>2.613597</v>
      </c>
      <c r="U279" s="2" t="n">
        <v>2.68932</v>
      </c>
      <c r="V279" s="2" t="n">
        <v>3.507418</v>
      </c>
      <c r="W279" s="2" t="n">
        <v>2.60125</v>
      </c>
      <c r="X279" s="2" t="n">
        <v>2.463906</v>
      </c>
      <c r="Y279" s="2" t="n">
        <v>3.176865</v>
      </c>
      <c r="Z279" s="2" t="n">
        <v>2.84613</v>
      </c>
      <c r="AA279" s="2" t="n">
        <v>3.335974</v>
      </c>
      <c r="AB279" s="2" t="n">
        <v>2.566796</v>
      </c>
      <c r="AC279" s="2" t="n">
        <v>2.402277</v>
      </c>
      <c r="AD279" s="2" t="n">
        <v>2.602069</v>
      </c>
    </row>
    <row r="280" customFormat="false" ht="15.6" hidden="false" customHeight="false" outlineLevel="0" collapsed="false">
      <c r="A280" s="2" t="s">
        <v>121</v>
      </c>
      <c r="B280" s="2" t="n">
        <v>1804</v>
      </c>
      <c r="C280" s="2" t="n">
        <v>1</v>
      </c>
      <c r="D280" s="2" t="n">
        <v>2.755841</v>
      </c>
      <c r="E280" s="2" t="n">
        <v>2.578713</v>
      </c>
      <c r="F280" s="2" t="n">
        <v>2.406806</v>
      </c>
      <c r="G280" s="2" t="n">
        <v>2.592317</v>
      </c>
      <c r="H280" s="2" t="n">
        <v>2.547552</v>
      </c>
      <c r="I280" s="2" t="n">
        <v>2.785446</v>
      </c>
      <c r="J280" s="2" t="n">
        <v>3.029974</v>
      </c>
      <c r="K280" s="2" t="n">
        <v>2.666403</v>
      </c>
      <c r="L280" s="2" t="n">
        <v>2.644958</v>
      </c>
      <c r="M280" s="2" t="n">
        <v>2.76934</v>
      </c>
      <c r="N280" s="2" t="n">
        <v>2.487373</v>
      </c>
      <c r="O280" s="2" t="n">
        <v>2.506494</v>
      </c>
      <c r="P280" s="2" t="n">
        <v>2.788963</v>
      </c>
      <c r="Q280" s="2" t="n">
        <v>3.037476</v>
      </c>
      <c r="R280" s="2" t="n">
        <v>2.510851</v>
      </c>
      <c r="S280" s="2" t="n">
        <v>2.719916</v>
      </c>
      <c r="T280" s="2" t="n">
        <v>3.49331</v>
      </c>
      <c r="U280" s="2" t="n">
        <v>2.641034</v>
      </c>
      <c r="V280" s="2" t="n">
        <v>4.903711</v>
      </c>
      <c r="W280" s="2" t="n">
        <v>2.60125</v>
      </c>
      <c r="X280" s="2" t="n">
        <v>2.682908</v>
      </c>
      <c r="Y280" s="2" t="n">
        <v>3.201762</v>
      </c>
      <c r="Z280" s="2" t="n">
        <v>2.862759</v>
      </c>
      <c r="AA280" s="2" t="n">
        <v>2.627092</v>
      </c>
      <c r="AB280" s="2" t="n">
        <v>2.572713</v>
      </c>
      <c r="AC280" s="2" t="n">
        <v>2.369677</v>
      </c>
      <c r="AD280" s="2" t="n">
        <v>2.602069</v>
      </c>
    </row>
    <row r="281" customFormat="false" ht="15.6" hidden="false" customHeight="false" outlineLevel="0" collapsed="false">
      <c r="A281" s="2" t="s">
        <v>182</v>
      </c>
      <c r="B281" s="2" t="n">
        <v>365</v>
      </c>
      <c r="C281" s="2" t="n">
        <v>0</v>
      </c>
      <c r="D281" s="2" t="n">
        <v>2.742529</v>
      </c>
      <c r="E281" s="2" t="n">
        <v>2.561924</v>
      </c>
      <c r="F281" s="2" t="n">
        <v>2.360504</v>
      </c>
      <c r="G281" s="2" t="n">
        <v>2.470647</v>
      </c>
      <c r="H281" s="2" t="n">
        <v>2.572584</v>
      </c>
      <c r="I281" s="2" t="n">
        <v>2.676737</v>
      </c>
      <c r="J281" s="2" t="n">
        <v>3.029828</v>
      </c>
      <c r="K281" s="2" t="n">
        <v>2.665726</v>
      </c>
      <c r="L281" s="2" t="n">
        <v>2.644958</v>
      </c>
      <c r="M281" s="2" t="n">
        <v>2.76934</v>
      </c>
      <c r="N281" s="2" t="n">
        <v>2.700588</v>
      </c>
      <c r="O281" s="2" t="n">
        <v>2.539946</v>
      </c>
      <c r="P281" s="2" t="n">
        <v>2.61038</v>
      </c>
      <c r="Q281" s="2" t="n">
        <v>2.970399</v>
      </c>
      <c r="R281" s="2" t="n">
        <v>2.497418</v>
      </c>
      <c r="S281" s="2" t="n">
        <v>2.504289</v>
      </c>
      <c r="T281" s="2" t="n">
        <v>2.431409</v>
      </c>
      <c r="U281" s="2" t="n">
        <v>2.641034</v>
      </c>
      <c r="V281" s="2" t="n">
        <v>3.518154</v>
      </c>
      <c r="W281" s="2" t="n">
        <v>2.664842</v>
      </c>
      <c r="X281" s="2" t="n">
        <v>2.468945</v>
      </c>
      <c r="Y281" s="2" t="n">
        <v>3.176865</v>
      </c>
      <c r="Z281" s="2" t="n">
        <v>2.84613</v>
      </c>
      <c r="AA281" s="2" t="n">
        <v>2.615272</v>
      </c>
      <c r="AB281" s="2" t="n">
        <v>2.534522</v>
      </c>
      <c r="AC281" s="2" t="n">
        <v>2.388854</v>
      </c>
      <c r="AD281" s="2" t="n">
        <v>2.602069</v>
      </c>
    </row>
    <row r="282" customFormat="false" ht="15.6" hidden="false" customHeight="false" outlineLevel="0" collapsed="false">
      <c r="A282" s="2" t="s">
        <v>104</v>
      </c>
      <c r="B282" s="2" t="n">
        <v>105</v>
      </c>
      <c r="C282" s="2" t="n">
        <v>0</v>
      </c>
      <c r="D282" s="2" t="n">
        <v>2.948871</v>
      </c>
      <c r="E282" s="2" t="n">
        <v>2.721469</v>
      </c>
      <c r="F282" s="2" t="n">
        <v>2.483562</v>
      </c>
      <c r="G282" s="2" t="n">
        <v>3.352369</v>
      </c>
      <c r="H282" s="2" t="n">
        <v>2.549122</v>
      </c>
      <c r="I282" s="2" t="n">
        <v>2.574885</v>
      </c>
      <c r="J282" s="2" t="n">
        <v>3.018118</v>
      </c>
      <c r="K282" s="2" t="n">
        <v>3.129957</v>
      </c>
      <c r="L282" s="2" t="n">
        <v>2.65836</v>
      </c>
      <c r="M282" s="2" t="n">
        <v>2.852014</v>
      </c>
      <c r="N282" s="2" t="n">
        <v>4.289579</v>
      </c>
      <c r="O282" s="2" t="n">
        <v>3.183934</v>
      </c>
      <c r="P282" s="2" t="n">
        <v>2.613972</v>
      </c>
      <c r="Q282" s="2" t="n">
        <v>4.158021</v>
      </c>
      <c r="R282" s="2" t="n">
        <v>2.524946</v>
      </c>
      <c r="S282" s="2" t="n">
        <v>4.538584</v>
      </c>
      <c r="T282" s="2" t="n">
        <v>4.236929</v>
      </c>
      <c r="U282" s="2" t="n">
        <v>3.837423</v>
      </c>
      <c r="V282" s="2" t="n">
        <v>4.223072</v>
      </c>
      <c r="W282" s="2" t="n">
        <v>2.955188</v>
      </c>
      <c r="X282" s="2" t="n">
        <v>2.602211</v>
      </c>
      <c r="Y282" s="2" t="n">
        <v>3.193954</v>
      </c>
      <c r="Z282" s="2" t="n">
        <v>2.84613</v>
      </c>
      <c r="AA282" s="2" t="n">
        <v>2.82413</v>
      </c>
      <c r="AB282" s="2" t="n">
        <v>2.547685</v>
      </c>
      <c r="AC282" s="2" t="n">
        <v>2.409377</v>
      </c>
      <c r="AD282" s="2" t="n">
        <v>2.783203</v>
      </c>
    </row>
    <row r="283" customFormat="false" ht="15.6" hidden="false" customHeight="false" outlineLevel="0" collapsed="false">
      <c r="A283" s="2" t="s">
        <v>239</v>
      </c>
      <c r="B283" s="2" t="n">
        <v>415</v>
      </c>
      <c r="C283" s="2" t="n">
        <v>0</v>
      </c>
      <c r="D283" s="2" t="n">
        <v>2.949162</v>
      </c>
      <c r="E283" s="2" t="n">
        <v>2.563546</v>
      </c>
      <c r="F283" s="2" t="n">
        <v>3.070282</v>
      </c>
      <c r="G283" s="2" t="n">
        <v>3.891494</v>
      </c>
      <c r="H283" s="2" t="n">
        <v>2.617295</v>
      </c>
      <c r="I283" s="2" t="n">
        <v>2.77878</v>
      </c>
      <c r="J283" s="2" t="n">
        <v>3.011933</v>
      </c>
      <c r="K283" s="2" t="n">
        <v>2.731115</v>
      </c>
      <c r="L283" s="2" t="n">
        <v>2.669516</v>
      </c>
      <c r="M283" s="2" t="n">
        <v>2.76934</v>
      </c>
      <c r="N283" s="2" t="n">
        <v>2.522065</v>
      </c>
      <c r="O283" s="2" t="n">
        <v>2.528051</v>
      </c>
      <c r="P283" s="2" t="n">
        <v>2.636436</v>
      </c>
      <c r="Q283" s="2" t="n">
        <v>2.94316</v>
      </c>
      <c r="R283" s="2" t="n">
        <v>2.497418</v>
      </c>
      <c r="S283" s="2" t="n">
        <v>2.673304</v>
      </c>
      <c r="T283" s="2" t="n">
        <v>3.623354</v>
      </c>
      <c r="U283" s="2" t="n">
        <v>2.661951</v>
      </c>
      <c r="V283" s="2" t="n">
        <v>3.825761</v>
      </c>
      <c r="W283" s="2" t="n">
        <v>3.504788</v>
      </c>
      <c r="X283" s="2" t="n">
        <v>3.734877</v>
      </c>
      <c r="Y283" s="2" t="n">
        <v>3.176865</v>
      </c>
      <c r="Z283" s="2" t="n">
        <v>2.84613</v>
      </c>
      <c r="AA283" s="2" t="n">
        <v>6.077874</v>
      </c>
      <c r="AB283" s="2" t="n">
        <v>2.558866</v>
      </c>
      <c r="AC283" s="2" t="n">
        <v>2.442259</v>
      </c>
      <c r="AD283" s="2" t="n">
        <v>3.801767</v>
      </c>
    </row>
    <row r="284" customFormat="false" ht="15.6" hidden="false" customHeight="false" outlineLevel="0" collapsed="false">
      <c r="A284" s="2" t="s">
        <v>127</v>
      </c>
      <c r="B284" s="2" t="n">
        <v>575</v>
      </c>
      <c r="C284" s="2" t="n">
        <v>1</v>
      </c>
      <c r="D284" s="2" t="n">
        <v>3.526123</v>
      </c>
      <c r="E284" s="2" t="n">
        <v>3.018277</v>
      </c>
      <c r="F284" s="2" t="n">
        <v>2.534233</v>
      </c>
      <c r="G284" s="2" t="n">
        <v>3.043505</v>
      </c>
      <c r="H284" s="2" t="n">
        <v>2.858583</v>
      </c>
      <c r="I284" s="2" t="n">
        <v>4.383898</v>
      </c>
      <c r="J284" s="2" t="n">
        <v>3.011933</v>
      </c>
      <c r="K284" s="2" t="n">
        <v>2.738727</v>
      </c>
      <c r="L284" s="2" t="n">
        <v>9.959019</v>
      </c>
      <c r="M284" s="2" t="n">
        <v>11.742504</v>
      </c>
      <c r="N284" s="2" t="n">
        <v>2.55349</v>
      </c>
      <c r="O284" s="2" t="n">
        <v>3.001156</v>
      </c>
      <c r="P284" s="2" t="n">
        <v>2.610103</v>
      </c>
      <c r="Q284" s="2" t="n">
        <v>4.94601</v>
      </c>
      <c r="R284" s="2" t="n">
        <v>2.523888</v>
      </c>
      <c r="S284" s="2" t="n">
        <v>2.382946</v>
      </c>
      <c r="T284" s="2" t="n">
        <v>3.254289</v>
      </c>
      <c r="U284" s="2" t="n">
        <v>2.736651</v>
      </c>
      <c r="V284" s="2" t="n">
        <v>9.550679</v>
      </c>
      <c r="W284" s="2" t="n">
        <v>2.755633</v>
      </c>
      <c r="X284" s="2" t="n">
        <v>2.650415</v>
      </c>
      <c r="Y284" s="2" t="n">
        <v>6.542568</v>
      </c>
      <c r="Z284" s="2" t="n">
        <v>2.878867</v>
      </c>
      <c r="AA284" s="2" t="n">
        <v>3.316584</v>
      </c>
      <c r="AB284" s="2" t="n">
        <v>2.534522</v>
      </c>
      <c r="AC284" s="2" t="n">
        <v>2.481191</v>
      </c>
      <c r="AD284" s="2" t="n">
        <v>3.536639</v>
      </c>
    </row>
    <row r="285" customFormat="false" ht="15.6" hidden="false" customHeight="false" outlineLevel="0" collapsed="false">
      <c r="A285" s="2" t="s">
        <v>71</v>
      </c>
      <c r="B285" s="2" t="n">
        <v>251</v>
      </c>
      <c r="C285" s="2" t="n">
        <v>0</v>
      </c>
      <c r="D285" s="2" t="n">
        <v>2.742529</v>
      </c>
      <c r="E285" s="2" t="n">
        <v>2.71247</v>
      </c>
      <c r="F285" s="2" t="n">
        <v>2.815187</v>
      </c>
      <c r="G285" s="2" t="n">
        <v>2.978516</v>
      </c>
      <c r="H285" s="2" t="n">
        <v>2.543224</v>
      </c>
      <c r="I285" s="2" t="n">
        <v>2.932222</v>
      </c>
      <c r="J285" s="2" t="n">
        <v>3.063984</v>
      </c>
      <c r="K285" s="2" t="n">
        <v>2.680683</v>
      </c>
      <c r="L285" s="2" t="n">
        <v>2.644958</v>
      </c>
      <c r="M285" s="2" t="n">
        <v>2.76934</v>
      </c>
      <c r="N285" s="2" t="n">
        <v>2.464506</v>
      </c>
      <c r="O285" s="2" t="n">
        <v>2.632615</v>
      </c>
      <c r="P285" s="2" t="n">
        <v>2.6536</v>
      </c>
      <c r="Q285" s="2" t="n">
        <v>4.410788</v>
      </c>
      <c r="R285" s="2" t="n">
        <v>2.598567</v>
      </c>
      <c r="S285" s="2" t="n">
        <v>3.579983</v>
      </c>
      <c r="T285" s="2" t="n">
        <v>3.160869</v>
      </c>
      <c r="U285" s="2" t="n">
        <v>2.641034</v>
      </c>
      <c r="V285" s="2" t="n">
        <v>3.388747</v>
      </c>
      <c r="W285" s="2" t="n">
        <v>2.60125</v>
      </c>
      <c r="X285" s="2" t="n">
        <v>6.979911</v>
      </c>
      <c r="Y285" s="2" t="n">
        <v>3.224808</v>
      </c>
      <c r="Z285" s="2" t="n">
        <v>2.894093</v>
      </c>
      <c r="AA285" s="2" t="n">
        <v>3.492364</v>
      </c>
      <c r="AB285" s="2" t="n">
        <v>2.534522</v>
      </c>
      <c r="AC285" s="2" t="n">
        <v>2.461504</v>
      </c>
      <c r="AD285" s="2" t="n">
        <v>2.647232</v>
      </c>
    </row>
    <row r="286" customFormat="false" ht="15.6" hidden="false" customHeight="false" outlineLevel="0" collapsed="false">
      <c r="A286" s="2" t="s">
        <v>435</v>
      </c>
      <c r="B286" s="2" t="n">
        <v>453</v>
      </c>
      <c r="C286" s="2" t="n">
        <v>1</v>
      </c>
      <c r="D286" s="2" t="n">
        <v>2.827904</v>
      </c>
      <c r="E286" s="2" t="n">
        <v>2.583845</v>
      </c>
      <c r="F286" s="2" t="n">
        <v>2.360504</v>
      </c>
      <c r="G286" s="2" t="n">
        <v>5.490713</v>
      </c>
      <c r="H286" s="2" t="n">
        <v>2.543224</v>
      </c>
      <c r="I286" s="2" t="n">
        <v>2.532704</v>
      </c>
      <c r="J286" s="2" t="n">
        <v>3.011933</v>
      </c>
      <c r="K286" s="2" t="n">
        <v>2.661248</v>
      </c>
      <c r="L286" s="2" t="n">
        <v>2.644958</v>
      </c>
      <c r="M286" s="2" t="n">
        <v>2.76934</v>
      </c>
      <c r="N286" s="2" t="n">
        <v>2.50195</v>
      </c>
      <c r="O286" s="2" t="n">
        <v>2.506494</v>
      </c>
      <c r="P286" s="2" t="n">
        <v>3.170418</v>
      </c>
      <c r="Q286" s="2" t="n">
        <v>3.29519</v>
      </c>
      <c r="R286" s="2" t="n">
        <v>2.54112</v>
      </c>
      <c r="S286" s="2" t="n">
        <v>4.203914</v>
      </c>
      <c r="T286" s="2" t="n">
        <v>4.922925</v>
      </c>
      <c r="U286" s="2" t="n">
        <v>5.807151</v>
      </c>
      <c r="V286" s="2" t="n">
        <v>3.641579</v>
      </c>
      <c r="W286" s="2" t="n">
        <v>2.60125</v>
      </c>
      <c r="X286" s="2" t="n">
        <v>2.986112</v>
      </c>
      <c r="Y286" s="2" t="n">
        <v>3.217478</v>
      </c>
      <c r="Z286" s="2" t="n">
        <v>2.84613</v>
      </c>
      <c r="AA286" s="2" t="n">
        <v>6.201332</v>
      </c>
      <c r="AB286" s="2" t="n">
        <v>2.565873</v>
      </c>
      <c r="AC286" s="2" t="n">
        <v>2.369677</v>
      </c>
      <c r="AD286" s="2" t="n">
        <v>3.733635</v>
      </c>
    </row>
    <row r="287" customFormat="false" ht="15.6" hidden="false" customHeight="false" outlineLevel="0" collapsed="false">
      <c r="A287" s="2" t="s">
        <v>407</v>
      </c>
      <c r="B287" s="2" t="n">
        <v>2312</v>
      </c>
      <c r="C287" s="2" t="n">
        <v>0</v>
      </c>
      <c r="D287" s="2" t="n">
        <v>2.783919</v>
      </c>
      <c r="E287" s="2" t="n">
        <v>5.127362</v>
      </c>
      <c r="F287" s="2" t="n">
        <v>2.360504</v>
      </c>
      <c r="G287" s="2" t="n">
        <v>2.428248</v>
      </c>
      <c r="H287" s="2" t="n">
        <v>2.646886</v>
      </c>
      <c r="I287" s="2" t="n">
        <v>2.493158</v>
      </c>
      <c r="J287" s="2" t="n">
        <v>3.113159</v>
      </c>
      <c r="K287" s="2" t="n">
        <v>2.803867</v>
      </c>
      <c r="L287" s="2" t="n">
        <v>2.837325</v>
      </c>
      <c r="M287" s="2" t="n">
        <v>2.76934</v>
      </c>
      <c r="N287" s="2" t="n">
        <v>10.486229</v>
      </c>
      <c r="O287" s="2" t="n">
        <v>2.506494</v>
      </c>
      <c r="P287" s="2" t="n">
        <v>2.56557</v>
      </c>
      <c r="Q287" s="2" t="n">
        <v>2.779232</v>
      </c>
      <c r="R287" s="2" t="n">
        <v>2.497418</v>
      </c>
      <c r="S287" s="2" t="n">
        <v>2.427061</v>
      </c>
      <c r="T287" s="2" t="n">
        <v>2.703698</v>
      </c>
      <c r="U287" s="2" t="n">
        <v>2.641034</v>
      </c>
      <c r="V287" s="2" t="n">
        <v>4.071345</v>
      </c>
      <c r="W287" s="2" t="n">
        <v>2.60125</v>
      </c>
      <c r="X287" s="2" t="n">
        <v>2.434226</v>
      </c>
      <c r="Y287" s="2" t="n">
        <v>3.20293</v>
      </c>
      <c r="Z287" s="2" t="n">
        <v>2.84613</v>
      </c>
      <c r="AA287" s="2" t="n">
        <v>2.675626</v>
      </c>
      <c r="AB287" s="2" t="n">
        <v>3.130381</v>
      </c>
      <c r="AC287" s="2" t="n">
        <v>2.369677</v>
      </c>
      <c r="AD287" s="2" t="n">
        <v>2.697639</v>
      </c>
    </row>
    <row r="288" customFormat="false" ht="15.6" hidden="false" customHeight="false" outlineLevel="0" collapsed="false">
      <c r="A288" s="2" t="s">
        <v>148</v>
      </c>
      <c r="B288" s="2" t="n">
        <v>1029</v>
      </c>
      <c r="C288" s="2" t="n">
        <v>0</v>
      </c>
      <c r="D288" s="2" t="n">
        <v>2.742529</v>
      </c>
      <c r="E288" s="2" t="n">
        <v>2.570179</v>
      </c>
      <c r="F288" s="2" t="n">
        <v>2.360504</v>
      </c>
      <c r="G288" s="2" t="n">
        <v>3.027902</v>
      </c>
      <c r="H288" s="2" t="n">
        <v>2.543224</v>
      </c>
      <c r="I288" s="2" t="n">
        <v>2.609474</v>
      </c>
      <c r="J288" s="2" t="n">
        <v>3.011933</v>
      </c>
      <c r="K288" s="2" t="n">
        <v>2.732279</v>
      </c>
      <c r="L288" s="2" t="n">
        <v>2.644958</v>
      </c>
      <c r="M288" s="2" t="n">
        <v>2.76934</v>
      </c>
      <c r="N288" s="2" t="n">
        <v>2.547743</v>
      </c>
      <c r="O288" s="2" t="n">
        <v>2.506494</v>
      </c>
      <c r="P288" s="2" t="n">
        <v>2.574528</v>
      </c>
      <c r="Q288" s="2" t="n">
        <v>2.850201</v>
      </c>
      <c r="R288" s="2" t="n">
        <v>2.497418</v>
      </c>
      <c r="S288" s="2" t="n">
        <v>3.286383</v>
      </c>
      <c r="T288" s="2" t="n">
        <v>2.749503</v>
      </c>
      <c r="U288" s="2" t="n">
        <v>2.711007</v>
      </c>
      <c r="V288" s="2" t="n">
        <v>3.401458</v>
      </c>
      <c r="W288" s="2" t="n">
        <v>2.60125</v>
      </c>
      <c r="X288" s="2" t="n">
        <v>2.477389</v>
      </c>
      <c r="Y288" s="2" t="n">
        <v>3.176865</v>
      </c>
      <c r="Z288" s="2" t="n">
        <v>2.84613</v>
      </c>
      <c r="AA288" s="2" t="n">
        <v>2.877432</v>
      </c>
      <c r="AB288" s="2" t="n">
        <v>2.604097</v>
      </c>
      <c r="AC288" s="2" t="n">
        <v>2.369677</v>
      </c>
      <c r="AD288" s="2" t="n">
        <v>3.079183</v>
      </c>
    </row>
    <row r="289" customFormat="false" ht="15.6" hidden="false" customHeight="false" outlineLevel="0" collapsed="false">
      <c r="A289" s="2" t="s">
        <v>254</v>
      </c>
      <c r="B289" s="2" t="n">
        <v>362</v>
      </c>
      <c r="C289" s="2" t="n">
        <v>1</v>
      </c>
      <c r="D289" s="2" t="n">
        <v>2.742529</v>
      </c>
      <c r="E289" s="2" t="n">
        <v>2.578553</v>
      </c>
      <c r="F289" s="2" t="n">
        <v>2.450867</v>
      </c>
      <c r="G289" s="2" t="n">
        <v>2.512051</v>
      </c>
      <c r="H289" s="2" t="n">
        <v>2.568596</v>
      </c>
      <c r="I289" s="2" t="n">
        <v>2.804072</v>
      </c>
      <c r="J289" s="2" t="n">
        <v>3.011933</v>
      </c>
      <c r="K289" s="2" t="n">
        <v>2.597324</v>
      </c>
      <c r="L289" s="2" t="n">
        <v>2.644958</v>
      </c>
      <c r="M289" s="2" t="n">
        <v>2.829736</v>
      </c>
      <c r="N289" s="2" t="n">
        <v>2.464506</v>
      </c>
      <c r="O289" s="2" t="n">
        <v>2.604463</v>
      </c>
      <c r="P289" s="2" t="n">
        <v>2.513757</v>
      </c>
      <c r="Q289" s="2" t="n">
        <v>4.469419</v>
      </c>
      <c r="R289" s="2" t="n">
        <v>2.649816</v>
      </c>
      <c r="S289" s="2" t="n">
        <v>4.851272</v>
      </c>
      <c r="T289" s="2" t="n">
        <v>2.885502</v>
      </c>
      <c r="U289" s="2" t="n">
        <v>2.994769</v>
      </c>
      <c r="V289" s="2" t="n">
        <v>5.033519</v>
      </c>
      <c r="W289" s="2" t="n">
        <v>2.60125</v>
      </c>
      <c r="X289" s="2" t="n">
        <v>2.651341</v>
      </c>
      <c r="Y289" s="2" t="n">
        <v>3.273681</v>
      </c>
      <c r="Z289" s="2" t="n">
        <v>2.84613</v>
      </c>
      <c r="AA289" s="2" t="n">
        <v>2.769865</v>
      </c>
      <c r="AB289" s="2" t="n">
        <v>2.572451</v>
      </c>
      <c r="AC289" s="2" t="n">
        <v>2.993694</v>
      </c>
      <c r="AD289" s="2" t="n">
        <v>2.602069</v>
      </c>
    </row>
    <row r="290" customFormat="false" ht="15.6" hidden="false" customHeight="false" outlineLevel="0" collapsed="false">
      <c r="A290" s="2" t="s">
        <v>299</v>
      </c>
      <c r="B290" s="2" t="n">
        <v>254</v>
      </c>
      <c r="C290" s="2" t="n">
        <v>1</v>
      </c>
      <c r="D290" s="2" t="n">
        <v>2.865241</v>
      </c>
      <c r="E290" s="2" t="n">
        <v>2.667473</v>
      </c>
      <c r="F290" s="2" t="n">
        <v>2.594178</v>
      </c>
      <c r="G290" s="2" t="n">
        <v>2.428248</v>
      </c>
      <c r="H290" s="2" t="n">
        <v>2.783082</v>
      </c>
      <c r="I290" s="2" t="n">
        <v>2.493158</v>
      </c>
      <c r="J290" s="2" t="n">
        <v>3.402064</v>
      </c>
      <c r="K290" s="2" t="n">
        <v>2.6907</v>
      </c>
      <c r="L290" s="2" t="n">
        <v>2.671342</v>
      </c>
      <c r="M290" s="2" t="n">
        <v>2.810923</v>
      </c>
      <c r="N290" s="2" t="n">
        <v>2.961468</v>
      </c>
      <c r="O290" s="2" t="n">
        <v>2.574489</v>
      </c>
      <c r="P290" s="2" t="n">
        <v>2.513757</v>
      </c>
      <c r="Q290" s="2" t="n">
        <v>2.960749</v>
      </c>
      <c r="R290" s="2" t="n">
        <v>2.551666</v>
      </c>
      <c r="S290" s="2" t="n">
        <v>2.494746</v>
      </c>
      <c r="T290" s="2" t="n">
        <v>2.638148</v>
      </c>
      <c r="U290" s="2" t="n">
        <v>2.685729</v>
      </c>
      <c r="V290" s="2" t="n">
        <v>5.357935</v>
      </c>
      <c r="W290" s="2" t="n">
        <v>2.60125</v>
      </c>
      <c r="X290" s="2" t="n">
        <v>2.466163</v>
      </c>
      <c r="Y290" s="2" t="n">
        <v>3.176865</v>
      </c>
      <c r="Z290" s="2" t="n">
        <v>2.868649</v>
      </c>
      <c r="AA290" s="2" t="n">
        <v>3.685204</v>
      </c>
      <c r="AB290" s="2" t="n">
        <v>2.797146</v>
      </c>
      <c r="AC290" s="2" t="n">
        <v>2.447481</v>
      </c>
      <c r="AD290" s="2" t="n">
        <v>2.602069</v>
      </c>
    </row>
    <row r="291" customFormat="false" ht="15.6" hidden="false" customHeight="false" outlineLevel="0" collapsed="false">
      <c r="A291" s="2" t="s">
        <v>364</v>
      </c>
      <c r="B291" s="2" t="n">
        <v>685</v>
      </c>
      <c r="C291" s="2" t="n">
        <v>1</v>
      </c>
      <c r="D291" s="2" t="n">
        <v>2.793226</v>
      </c>
      <c r="E291" s="2" t="n">
        <v>2.750486</v>
      </c>
      <c r="F291" s="2" t="n">
        <v>2.530233</v>
      </c>
      <c r="G291" s="2" t="n">
        <v>10.877059</v>
      </c>
      <c r="H291" s="2" t="n">
        <v>2.556946</v>
      </c>
      <c r="I291" s="2" t="n">
        <v>2.87363</v>
      </c>
      <c r="J291" s="2" t="n">
        <v>3.035213</v>
      </c>
      <c r="K291" s="2" t="n">
        <v>9.457213</v>
      </c>
      <c r="L291" s="2" t="n">
        <v>3.089879</v>
      </c>
      <c r="M291" s="2" t="n">
        <v>4.308223</v>
      </c>
      <c r="N291" s="2" t="n">
        <v>2.493887</v>
      </c>
      <c r="O291" s="2" t="n">
        <v>8.908996</v>
      </c>
      <c r="P291" s="2" t="n">
        <v>5.036365</v>
      </c>
      <c r="Q291" s="2" t="n">
        <v>3.588641</v>
      </c>
      <c r="R291" s="2" t="n">
        <v>2.497418</v>
      </c>
      <c r="S291" s="2" t="n">
        <v>10.577479</v>
      </c>
      <c r="T291" s="2" t="n">
        <v>8.8366</v>
      </c>
      <c r="U291" s="2" t="n">
        <v>6.398847</v>
      </c>
      <c r="V291" s="2" t="n">
        <v>4.453897</v>
      </c>
      <c r="W291" s="2" t="n">
        <v>2.611777</v>
      </c>
      <c r="X291" s="2" t="n">
        <v>8.114094</v>
      </c>
      <c r="Y291" s="2" t="n">
        <v>3.208762</v>
      </c>
      <c r="Z291" s="2" t="n">
        <v>2.877923</v>
      </c>
      <c r="AA291" s="2" t="n">
        <v>13.710479</v>
      </c>
      <c r="AB291" s="2" t="n">
        <v>2.583299</v>
      </c>
      <c r="AC291" s="2" t="n">
        <v>4.551544</v>
      </c>
      <c r="AD291" s="2" t="n">
        <v>8.160942</v>
      </c>
    </row>
    <row r="292" customFormat="false" ht="15.6" hidden="false" customHeight="false" outlineLevel="0" collapsed="false">
      <c r="A292" s="2" t="s">
        <v>209</v>
      </c>
      <c r="B292" s="2" t="n">
        <v>321</v>
      </c>
      <c r="C292" s="2" t="n">
        <v>1</v>
      </c>
      <c r="D292" s="2" t="n">
        <v>2.787776</v>
      </c>
      <c r="E292" s="2" t="n">
        <v>2.599301</v>
      </c>
      <c r="F292" s="2" t="n">
        <v>9.882968</v>
      </c>
      <c r="G292" s="2" t="n">
        <v>6.039212</v>
      </c>
      <c r="H292" s="2" t="n">
        <v>2.543224</v>
      </c>
      <c r="I292" s="2" t="n">
        <v>3.182481</v>
      </c>
      <c r="J292" s="2" t="n">
        <v>3.050531</v>
      </c>
      <c r="K292" s="2" t="n">
        <v>5.019425</v>
      </c>
      <c r="L292" s="2" t="n">
        <v>2.661731</v>
      </c>
      <c r="M292" s="2" t="n">
        <v>4.590459</v>
      </c>
      <c r="N292" s="2" t="n">
        <v>2.791948</v>
      </c>
      <c r="O292" s="2" t="n">
        <v>6.17088</v>
      </c>
      <c r="P292" s="2" t="n">
        <v>2.597874</v>
      </c>
      <c r="Q292" s="2" t="n">
        <v>9.892222</v>
      </c>
      <c r="R292" s="2" t="n">
        <v>2.609048</v>
      </c>
      <c r="S292" s="2" t="n">
        <v>6.410817</v>
      </c>
      <c r="T292" s="2" t="n">
        <v>6.055059</v>
      </c>
      <c r="U292" s="2" t="n">
        <v>2.710853</v>
      </c>
      <c r="V292" s="2" t="n">
        <v>3.956021</v>
      </c>
      <c r="W292" s="2" t="n">
        <v>2.60125</v>
      </c>
      <c r="X292" s="2" t="n">
        <v>4.55465</v>
      </c>
      <c r="Y292" s="2" t="n">
        <v>3.240343</v>
      </c>
      <c r="Z292" s="2" t="n">
        <v>2.874522</v>
      </c>
      <c r="AA292" s="2" t="n">
        <v>5.950933</v>
      </c>
      <c r="AB292" s="2" t="n">
        <v>3.252217</v>
      </c>
      <c r="AC292" s="2" t="n">
        <v>3.167963</v>
      </c>
      <c r="AD292" s="2" t="n">
        <v>5.236901</v>
      </c>
    </row>
    <row r="293" customFormat="false" ht="15.6" hidden="false" customHeight="false" outlineLevel="0" collapsed="false">
      <c r="A293" s="2" t="s">
        <v>375</v>
      </c>
      <c r="B293" s="2" t="n">
        <v>82</v>
      </c>
      <c r="C293" s="2" t="n">
        <v>0</v>
      </c>
      <c r="D293" s="2" t="n">
        <v>2.966397</v>
      </c>
      <c r="E293" s="2" t="n">
        <v>2.57421</v>
      </c>
      <c r="F293" s="2" t="n">
        <v>2.360504</v>
      </c>
      <c r="G293" s="2" t="n">
        <v>2.428248</v>
      </c>
      <c r="H293" s="2" t="n">
        <v>2.547814</v>
      </c>
      <c r="I293" s="2" t="n">
        <v>2.544048</v>
      </c>
      <c r="J293" s="2" t="n">
        <v>3.011933</v>
      </c>
      <c r="K293" s="2" t="n">
        <v>2.597324</v>
      </c>
      <c r="L293" s="2" t="n">
        <v>2.644958</v>
      </c>
      <c r="M293" s="2" t="n">
        <v>2.895062</v>
      </c>
      <c r="N293" s="2" t="n">
        <v>2.464506</v>
      </c>
      <c r="O293" s="2" t="n">
        <v>9.094815</v>
      </c>
      <c r="P293" s="2" t="n">
        <v>2.513757</v>
      </c>
      <c r="Q293" s="2" t="n">
        <v>6.236918</v>
      </c>
      <c r="R293" s="2" t="n">
        <v>2.511653</v>
      </c>
      <c r="S293" s="2" t="n">
        <v>2.629164</v>
      </c>
      <c r="T293" s="2" t="n">
        <v>2.539505</v>
      </c>
      <c r="U293" s="2" t="n">
        <v>2.649849</v>
      </c>
      <c r="V293" s="2" t="n">
        <v>4.442581</v>
      </c>
      <c r="W293" s="2" t="n">
        <v>2.718001</v>
      </c>
      <c r="X293" s="2" t="n">
        <v>2.940596</v>
      </c>
      <c r="Y293" s="2" t="n">
        <v>3.304617</v>
      </c>
      <c r="Z293" s="2" t="n">
        <v>2.880942</v>
      </c>
      <c r="AA293" s="2" t="n">
        <v>2.627725</v>
      </c>
      <c r="AB293" s="2" t="n">
        <v>2.534522</v>
      </c>
      <c r="AC293" s="2" t="n">
        <v>2.7656</v>
      </c>
      <c r="AD293" s="2" t="n">
        <v>2.743878</v>
      </c>
    </row>
    <row r="294" customFormat="false" ht="15.6" hidden="false" customHeight="false" outlineLevel="0" collapsed="false">
      <c r="A294" s="2" t="s">
        <v>293</v>
      </c>
      <c r="B294" s="2" t="n">
        <v>370</v>
      </c>
      <c r="C294" s="2" t="n">
        <v>1</v>
      </c>
      <c r="D294" s="2" t="n">
        <v>2.821467</v>
      </c>
      <c r="E294" s="2" t="n">
        <v>2.713209</v>
      </c>
      <c r="F294" s="2" t="n">
        <v>2.728475</v>
      </c>
      <c r="G294" s="2" t="n">
        <v>5.531787</v>
      </c>
      <c r="H294" s="2" t="n">
        <v>2.547552</v>
      </c>
      <c r="I294" s="2" t="n">
        <v>3.164233</v>
      </c>
      <c r="J294" s="2" t="n">
        <v>3.011933</v>
      </c>
      <c r="K294" s="2" t="n">
        <v>2.636991</v>
      </c>
      <c r="L294" s="2" t="n">
        <v>2.703106</v>
      </c>
      <c r="M294" s="2" t="n">
        <v>3.001227</v>
      </c>
      <c r="N294" s="2" t="n">
        <v>2.487571</v>
      </c>
      <c r="O294" s="2" t="n">
        <v>9.223618</v>
      </c>
      <c r="P294" s="2" t="n">
        <v>4.783246</v>
      </c>
      <c r="Q294" s="2" t="n">
        <v>6.02398</v>
      </c>
      <c r="R294" s="2" t="n">
        <v>2.510985</v>
      </c>
      <c r="S294" s="2" t="n">
        <v>7.558998</v>
      </c>
      <c r="T294" s="2" t="n">
        <v>6.438277</v>
      </c>
      <c r="U294" s="2" t="n">
        <v>7.35846</v>
      </c>
      <c r="V294" s="2" t="n">
        <v>5.198065</v>
      </c>
      <c r="W294" s="2" t="n">
        <v>2.650014</v>
      </c>
      <c r="X294" s="2" t="n">
        <v>4.269176</v>
      </c>
      <c r="Y294" s="2" t="n">
        <v>3.251012</v>
      </c>
      <c r="Z294" s="2" t="n">
        <v>2.862949</v>
      </c>
      <c r="AA294" s="2" t="n">
        <v>3.481718</v>
      </c>
      <c r="AB294" s="2" t="n">
        <v>6.406031</v>
      </c>
      <c r="AC294" s="2" t="n">
        <v>2.671596</v>
      </c>
      <c r="AD294" s="2" t="n">
        <v>3.166295</v>
      </c>
    </row>
    <row r="295" customFormat="false" ht="15.6" hidden="false" customHeight="false" outlineLevel="0" collapsed="false">
      <c r="A295" s="2" t="s">
        <v>347</v>
      </c>
      <c r="B295" s="2" t="n">
        <v>3817</v>
      </c>
      <c r="C295" s="2" t="n">
        <v>0</v>
      </c>
      <c r="D295" s="2" t="n">
        <v>2.768072</v>
      </c>
      <c r="E295" s="2" t="n">
        <v>2.556398</v>
      </c>
      <c r="F295" s="2" t="n">
        <v>2.874435</v>
      </c>
      <c r="G295" s="2" t="n">
        <v>9.15766</v>
      </c>
      <c r="H295" s="2" t="n">
        <v>2.54729</v>
      </c>
      <c r="I295" s="2" t="n">
        <v>2.584761</v>
      </c>
      <c r="J295" s="2" t="n">
        <v>3.011933</v>
      </c>
      <c r="K295" s="2" t="n">
        <v>2.769783</v>
      </c>
      <c r="L295" s="2" t="n">
        <v>2.936284</v>
      </c>
      <c r="M295" s="2" t="n">
        <v>2.884411</v>
      </c>
      <c r="N295" s="2" t="n">
        <v>2.508417</v>
      </c>
      <c r="O295" s="2" t="n">
        <v>2.506494</v>
      </c>
      <c r="P295" s="2" t="n">
        <v>7.867332</v>
      </c>
      <c r="Q295" s="2" t="n">
        <v>3.187051</v>
      </c>
      <c r="R295" s="2" t="n">
        <v>2.548679</v>
      </c>
      <c r="S295" s="2" t="n">
        <v>10.422887</v>
      </c>
      <c r="T295" s="2" t="n">
        <v>9.445691</v>
      </c>
      <c r="U295" s="2" t="n">
        <v>5.752277</v>
      </c>
      <c r="V295" s="2" t="n">
        <v>3.564076</v>
      </c>
      <c r="W295" s="2" t="n">
        <v>3.13959</v>
      </c>
      <c r="X295" s="2" t="n">
        <v>5.300347</v>
      </c>
      <c r="Y295" s="2" t="n">
        <v>3.200788</v>
      </c>
      <c r="Z295" s="2" t="n">
        <v>2.84613</v>
      </c>
      <c r="AA295" s="2" t="n">
        <v>4.545141</v>
      </c>
      <c r="AB295" s="2" t="n">
        <v>6.581029</v>
      </c>
      <c r="AC295" s="2" t="n">
        <v>2.513076</v>
      </c>
      <c r="AD295" s="2" t="n">
        <v>4.517502</v>
      </c>
    </row>
    <row r="296" customFormat="false" ht="15.6" hidden="false" customHeight="false" outlineLevel="0" collapsed="false">
      <c r="A296" s="2" t="s">
        <v>284</v>
      </c>
      <c r="B296" s="2" t="n">
        <v>5041</v>
      </c>
      <c r="C296" s="2" t="n">
        <v>0</v>
      </c>
      <c r="D296" s="2" t="n">
        <v>2.783275</v>
      </c>
      <c r="E296" s="2" t="n">
        <v>2.596444</v>
      </c>
      <c r="F296" s="2" t="n">
        <v>2.360504</v>
      </c>
      <c r="G296" s="2" t="n">
        <v>8.359226</v>
      </c>
      <c r="H296" s="2" t="n">
        <v>2.543224</v>
      </c>
      <c r="I296" s="2" t="n">
        <v>3.35576</v>
      </c>
      <c r="J296" s="2" t="n">
        <v>3.011933</v>
      </c>
      <c r="K296" s="2" t="n">
        <v>2.985359</v>
      </c>
      <c r="L296" s="2" t="n">
        <v>2.704149</v>
      </c>
      <c r="M296" s="2" t="n">
        <v>2.76934</v>
      </c>
      <c r="N296" s="2" t="n">
        <v>2.487966</v>
      </c>
      <c r="O296" s="2" t="n">
        <v>4.33807</v>
      </c>
      <c r="P296" s="2" t="n">
        <v>7.6083</v>
      </c>
      <c r="Q296" s="2" t="n">
        <v>3.598729</v>
      </c>
      <c r="R296" s="2" t="n">
        <v>2.497418</v>
      </c>
      <c r="S296" s="2" t="n">
        <v>10.735197</v>
      </c>
      <c r="T296" s="2" t="n">
        <v>8.456272</v>
      </c>
      <c r="U296" s="2" t="n">
        <v>3.072925</v>
      </c>
      <c r="V296" s="2" t="n">
        <v>3.470241</v>
      </c>
      <c r="W296" s="2" t="n">
        <v>2.866051</v>
      </c>
      <c r="X296" s="2" t="n">
        <v>5.8069</v>
      </c>
      <c r="Y296" s="2" t="n">
        <v>3.176865</v>
      </c>
      <c r="Z296" s="2" t="n">
        <v>2.84613</v>
      </c>
      <c r="AA296" s="2" t="n">
        <v>4.111812</v>
      </c>
      <c r="AB296" s="2" t="n">
        <v>2.534522</v>
      </c>
      <c r="AC296" s="2" t="n">
        <v>3.252168</v>
      </c>
      <c r="AD296" s="2" t="n">
        <v>3.517998</v>
      </c>
    </row>
    <row r="297" customFormat="false" ht="15.6" hidden="false" customHeight="false" outlineLevel="0" collapsed="false">
      <c r="A297" s="2" t="s">
        <v>365</v>
      </c>
      <c r="B297" s="2" t="n">
        <v>2423</v>
      </c>
      <c r="C297" s="2" t="n">
        <v>0</v>
      </c>
      <c r="D297" s="2" t="n">
        <v>5.388952</v>
      </c>
      <c r="E297" s="2" t="n">
        <v>2.620414</v>
      </c>
      <c r="F297" s="2" t="n">
        <v>2.360504</v>
      </c>
      <c r="G297" s="2" t="n">
        <v>2.428248</v>
      </c>
      <c r="H297" s="2" t="n">
        <v>3.202644</v>
      </c>
      <c r="I297" s="2" t="n">
        <v>4.0859</v>
      </c>
      <c r="J297" s="2" t="n">
        <v>3.011933</v>
      </c>
      <c r="K297" s="2" t="n">
        <v>2.683361</v>
      </c>
      <c r="L297" s="2" t="n">
        <v>2.685724</v>
      </c>
      <c r="M297" s="2" t="n">
        <v>2.80166</v>
      </c>
      <c r="N297" s="2" t="n">
        <v>2.464506</v>
      </c>
      <c r="O297" s="2" t="n">
        <v>2.524424</v>
      </c>
      <c r="P297" s="2" t="n">
        <v>2.565998</v>
      </c>
      <c r="Q297" s="2" t="n">
        <v>3.400004</v>
      </c>
      <c r="R297" s="2" t="n">
        <v>2.52574</v>
      </c>
      <c r="S297" s="2" t="n">
        <v>2.427426</v>
      </c>
      <c r="T297" s="2" t="n">
        <v>2.872039</v>
      </c>
      <c r="U297" s="2" t="n">
        <v>2.641034</v>
      </c>
      <c r="V297" s="2" t="n">
        <v>4.832442</v>
      </c>
      <c r="W297" s="2" t="n">
        <v>2.765759</v>
      </c>
      <c r="X297" s="2" t="n">
        <v>2.446661</v>
      </c>
      <c r="Y297" s="2" t="n">
        <v>3.228848</v>
      </c>
      <c r="Z297" s="2" t="n">
        <v>3.213325</v>
      </c>
      <c r="AA297" s="2" t="n">
        <v>2.627725</v>
      </c>
      <c r="AB297" s="2" t="n">
        <v>3.121323</v>
      </c>
      <c r="AC297" s="2" t="n">
        <v>2.390172</v>
      </c>
      <c r="AD297" s="2" t="n">
        <v>2.602069</v>
      </c>
    </row>
    <row r="298" customFormat="false" ht="15.6" hidden="false" customHeight="false" outlineLevel="0" collapsed="false">
      <c r="A298" s="2" t="s">
        <v>137</v>
      </c>
      <c r="B298" s="2" t="n">
        <v>873</v>
      </c>
      <c r="C298" s="2" t="n">
        <v>0</v>
      </c>
      <c r="D298" s="2" t="n">
        <v>2.752072</v>
      </c>
      <c r="E298" s="2" t="n">
        <v>4.825166</v>
      </c>
      <c r="F298" s="2" t="n">
        <v>2.360504</v>
      </c>
      <c r="G298" s="2" t="n">
        <v>2.548185</v>
      </c>
      <c r="H298" s="2" t="n">
        <v>2.546373</v>
      </c>
      <c r="I298" s="2" t="n">
        <v>2.628297</v>
      </c>
      <c r="J298" s="2" t="n">
        <v>3.018412</v>
      </c>
      <c r="K298" s="2" t="n">
        <v>2.815252</v>
      </c>
      <c r="L298" s="2" t="n">
        <v>2.644958</v>
      </c>
      <c r="M298" s="2" t="n">
        <v>2.813344</v>
      </c>
      <c r="N298" s="2" t="n">
        <v>3.480475</v>
      </c>
      <c r="O298" s="2" t="n">
        <v>2.506494</v>
      </c>
      <c r="P298" s="2" t="n">
        <v>3.220416</v>
      </c>
      <c r="Q298" s="2" t="n">
        <v>2.866637</v>
      </c>
      <c r="R298" s="2" t="n">
        <v>2.507103</v>
      </c>
      <c r="S298" s="2" t="n">
        <v>2.821609</v>
      </c>
      <c r="T298" s="2" t="n">
        <v>2.957145</v>
      </c>
      <c r="U298" s="2" t="n">
        <v>2.733923</v>
      </c>
      <c r="V298" s="2" t="n">
        <v>3.750582</v>
      </c>
      <c r="W298" s="2" t="n">
        <v>2.60125</v>
      </c>
      <c r="X298" s="2" t="n">
        <v>2.476205</v>
      </c>
      <c r="Y298" s="2" t="n">
        <v>3.264833</v>
      </c>
      <c r="Z298" s="2" t="n">
        <v>2.857995</v>
      </c>
      <c r="AA298" s="2" t="n">
        <v>4.296159</v>
      </c>
      <c r="AB298" s="2" t="n">
        <v>3.420436</v>
      </c>
      <c r="AC298" s="2" t="n">
        <v>2.603166</v>
      </c>
      <c r="AD298" s="2" t="n">
        <v>2.635714</v>
      </c>
    </row>
    <row r="299" customFormat="false" ht="15.6" hidden="false" customHeight="false" outlineLevel="0" collapsed="false">
      <c r="A299" s="2" t="s">
        <v>55</v>
      </c>
      <c r="B299" s="2" t="n">
        <v>1538</v>
      </c>
      <c r="C299" s="2" t="n">
        <v>0</v>
      </c>
      <c r="D299" s="2" t="n">
        <v>2.771481</v>
      </c>
      <c r="E299" s="2" t="n">
        <v>2.587043</v>
      </c>
      <c r="F299" s="2" t="n">
        <v>2.411224</v>
      </c>
      <c r="G299" s="2" t="n">
        <v>2.475219</v>
      </c>
      <c r="H299" s="2" t="n">
        <v>2.543224</v>
      </c>
      <c r="I299" s="2" t="n">
        <v>2.597159</v>
      </c>
      <c r="J299" s="2" t="n">
        <v>3.011933</v>
      </c>
      <c r="K299" s="2" t="n">
        <v>2.611749</v>
      </c>
      <c r="L299" s="2" t="n">
        <v>2.728525</v>
      </c>
      <c r="M299" s="2" t="n">
        <v>2.76934</v>
      </c>
      <c r="N299" s="2" t="n">
        <v>2.746442</v>
      </c>
      <c r="O299" s="2" t="n">
        <v>2.506494</v>
      </c>
      <c r="P299" s="2" t="n">
        <v>2.567993</v>
      </c>
      <c r="Q299" s="2" t="n">
        <v>2.969625</v>
      </c>
      <c r="R299" s="2" t="n">
        <v>2.526797</v>
      </c>
      <c r="S299" s="2" t="n">
        <v>2.382946</v>
      </c>
      <c r="T299" s="2" t="n">
        <v>3.037108</v>
      </c>
      <c r="U299" s="2" t="n">
        <v>2.650169</v>
      </c>
      <c r="V299" s="2" t="n">
        <v>3.542824</v>
      </c>
      <c r="W299" s="2" t="n">
        <v>3.189542</v>
      </c>
      <c r="X299" s="2" t="n">
        <v>2.746513</v>
      </c>
      <c r="Y299" s="2" t="n">
        <v>3.176865</v>
      </c>
      <c r="Z299" s="2" t="n">
        <v>2.84613</v>
      </c>
      <c r="AA299" s="2" t="n">
        <v>2.653636</v>
      </c>
      <c r="AB299" s="2" t="n">
        <v>2.534522</v>
      </c>
      <c r="AC299" s="2" t="n">
        <v>2.369677</v>
      </c>
      <c r="AD299" s="2" t="n">
        <v>2.602069</v>
      </c>
    </row>
    <row r="300" customFormat="false" ht="15.6" hidden="false" customHeight="false" outlineLevel="0" collapsed="false">
      <c r="A300" s="2" t="s">
        <v>100</v>
      </c>
      <c r="B300" s="2" t="n">
        <v>415</v>
      </c>
      <c r="C300" s="2" t="n">
        <v>0</v>
      </c>
      <c r="D300" s="2" t="n">
        <v>2.806296</v>
      </c>
      <c r="E300" s="2" t="n">
        <v>2.556398</v>
      </c>
      <c r="F300" s="2" t="n">
        <v>2.360504</v>
      </c>
      <c r="G300" s="2" t="n">
        <v>2.625484</v>
      </c>
      <c r="H300" s="2" t="n">
        <v>2.563948</v>
      </c>
      <c r="I300" s="2" t="n">
        <v>3.204728</v>
      </c>
      <c r="J300" s="2" t="n">
        <v>3.011933</v>
      </c>
      <c r="K300" s="2" t="n">
        <v>2.611608</v>
      </c>
      <c r="L300" s="2" t="n">
        <v>2.644958</v>
      </c>
      <c r="M300" s="2" t="n">
        <v>2.866837</v>
      </c>
      <c r="N300" s="2" t="n">
        <v>2.501558</v>
      </c>
      <c r="O300" s="2" t="n">
        <v>4.14815</v>
      </c>
      <c r="P300" s="2" t="n">
        <v>2.593403</v>
      </c>
      <c r="Q300" s="2" t="n">
        <v>7.267617</v>
      </c>
      <c r="R300" s="2" t="n">
        <v>2.497418</v>
      </c>
      <c r="S300" s="2" t="n">
        <v>3.024078</v>
      </c>
      <c r="T300" s="2" t="n">
        <v>2.447903</v>
      </c>
      <c r="U300" s="2" t="n">
        <v>2.719907</v>
      </c>
      <c r="V300" s="2" t="n">
        <v>3.774712</v>
      </c>
      <c r="W300" s="2" t="n">
        <v>2.60125</v>
      </c>
      <c r="X300" s="2" t="n">
        <v>2.453371</v>
      </c>
      <c r="Y300" s="2" t="n">
        <v>3.176865</v>
      </c>
      <c r="Z300" s="2" t="n">
        <v>2.84613</v>
      </c>
      <c r="AA300" s="2" t="n">
        <v>3.445913</v>
      </c>
      <c r="AB300" s="2" t="n">
        <v>2.534522</v>
      </c>
      <c r="AC300" s="2" t="n">
        <v>2.520203</v>
      </c>
      <c r="AD300" s="2" t="n">
        <v>2.602069</v>
      </c>
    </row>
    <row r="301" customFormat="false" ht="15.6" hidden="false" customHeight="false" outlineLevel="0" collapsed="false">
      <c r="A301" s="2" t="s">
        <v>169</v>
      </c>
      <c r="B301" s="2" t="n">
        <v>88</v>
      </c>
      <c r="C301" s="2" t="n">
        <v>1</v>
      </c>
      <c r="D301" s="2" t="n">
        <v>2.773911</v>
      </c>
      <c r="E301" s="2" t="n">
        <v>4.292655</v>
      </c>
      <c r="F301" s="2" t="n">
        <v>3.577979</v>
      </c>
      <c r="G301" s="2" t="n">
        <v>4.368914</v>
      </c>
      <c r="H301" s="2" t="n">
        <v>2.548337</v>
      </c>
      <c r="I301" s="2" t="n">
        <v>2.658743</v>
      </c>
      <c r="J301" s="2" t="n">
        <v>3.698234</v>
      </c>
      <c r="K301" s="2" t="n">
        <v>2.746555</v>
      </c>
      <c r="L301" s="2" t="n">
        <v>2.690689</v>
      </c>
      <c r="M301" s="2" t="n">
        <v>2.909624</v>
      </c>
      <c r="N301" s="2" t="n">
        <v>2.596446</v>
      </c>
      <c r="O301" s="2" t="n">
        <v>2.694246</v>
      </c>
      <c r="P301" s="2" t="n">
        <v>2.513757</v>
      </c>
      <c r="Q301" s="2" t="n">
        <v>3.255667</v>
      </c>
      <c r="R301" s="2" t="n">
        <v>9.105513</v>
      </c>
      <c r="S301" s="2" t="n">
        <v>5.420419</v>
      </c>
      <c r="T301" s="2" t="n">
        <v>4.671304</v>
      </c>
      <c r="U301" s="2" t="n">
        <v>3.241519</v>
      </c>
      <c r="V301" s="2" t="n">
        <v>4.086226</v>
      </c>
      <c r="W301" s="2" t="n">
        <v>2.60125</v>
      </c>
      <c r="X301" s="2" t="n">
        <v>2.630117</v>
      </c>
      <c r="Y301" s="2" t="n">
        <v>3.176865</v>
      </c>
      <c r="Z301" s="2" t="n">
        <v>4.7218</v>
      </c>
      <c r="AA301" s="2" t="n">
        <v>5.929744</v>
      </c>
      <c r="AB301" s="2" t="n">
        <v>2.89454</v>
      </c>
      <c r="AC301" s="2" t="n">
        <v>2.939264</v>
      </c>
      <c r="AD301" s="2" t="n">
        <v>2.855075</v>
      </c>
    </row>
    <row r="302" customFormat="false" ht="15.6" hidden="false" customHeight="false" outlineLevel="0" collapsed="false">
      <c r="A302" s="2" t="s">
        <v>300</v>
      </c>
      <c r="B302" s="2" t="n">
        <v>696</v>
      </c>
      <c r="C302" s="2" t="n">
        <v>1</v>
      </c>
      <c r="D302" s="2" t="n">
        <v>2.804867</v>
      </c>
      <c r="E302" s="2" t="n">
        <v>2.676723</v>
      </c>
      <c r="F302" s="2" t="n">
        <v>2.534665</v>
      </c>
      <c r="G302" s="2" t="n">
        <v>3.502129</v>
      </c>
      <c r="H302" s="2" t="n">
        <v>2.550037</v>
      </c>
      <c r="I302" s="2" t="n">
        <v>2.493158</v>
      </c>
      <c r="J302" s="2" t="n">
        <v>3.011933</v>
      </c>
      <c r="K302" s="2" t="n">
        <v>2.618207</v>
      </c>
      <c r="L302" s="2" t="n">
        <v>2.644958</v>
      </c>
      <c r="M302" s="2" t="n">
        <v>2.793719</v>
      </c>
      <c r="N302" s="2" t="n">
        <v>2.571011</v>
      </c>
      <c r="O302" s="2" t="n">
        <v>2.506494</v>
      </c>
      <c r="P302" s="2" t="n">
        <v>2.513757</v>
      </c>
      <c r="Q302" s="2" t="n">
        <v>3.252883</v>
      </c>
      <c r="R302" s="2" t="n">
        <v>2.497418</v>
      </c>
      <c r="S302" s="2" t="n">
        <v>3.130228</v>
      </c>
      <c r="T302" s="2" t="n">
        <v>2.920108</v>
      </c>
      <c r="U302" s="2" t="n">
        <v>2.705458</v>
      </c>
      <c r="V302" s="2" t="n">
        <v>3.689301</v>
      </c>
      <c r="W302" s="2" t="n">
        <v>2.60125</v>
      </c>
      <c r="X302" s="2" t="n">
        <v>2.507437</v>
      </c>
      <c r="Y302" s="2" t="n">
        <v>3.176865</v>
      </c>
      <c r="Z302" s="2" t="n">
        <v>2.84613</v>
      </c>
      <c r="AA302" s="2" t="n">
        <v>2.633906</v>
      </c>
      <c r="AB302" s="2" t="n">
        <v>2.609087</v>
      </c>
      <c r="AC302" s="2" t="n">
        <v>2.385038</v>
      </c>
      <c r="AD302" s="2" t="n">
        <v>2.870842</v>
      </c>
    </row>
    <row r="303" customFormat="false" ht="15.6" hidden="false" customHeight="false" outlineLevel="0" collapsed="false">
      <c r="A303" s="2" t="s">
        <v>268</v>
      </c>
      <c r="B303" s="2" t="n">
        <v>399</v>
      </c>
      <c r="C303" s="2" t="n">
        <v>0</v>
      </c>
      <c r="D303" s="2" t="n">
        <v>2.742529</v>
      </c>
      <c r="E303" s="2" t="n">
        <v>2.562411</v>
      </c>
      <c r="F303" s="2" t="n">
        <v>2.360504</v>
      </c>
      <c r="G303" s="2" t="n">
        <v>2.428248</v>
      </c>
      <c r="H303" s="2" t="n">
        <v>2.543224</v>
      </c>
      <c r="I303" s="2" t="n">
        <v>2.493158</v>
      </c>
      <c r="J303" s="2" t="n">
        <v>3.011933</v>
      </c>
      <c r="K303" s="2" t="n">
        <v>2.602007</v>
      </c>
      <c r="L303" s="2" t="n">
        <v>2.644958</v>
      </c>
      <c r="M303" s="2" t="n">
        <v>2.76934</v>
      </c>
      <c r="N303" s="2" t="n">
        <v>2.512912</v>
      </c>
      <c r="O303" s="2" t="n">
        <v>2.506494</v>
      </c>
      <c r="P303" s="2" t="n">
        <v>2.513757</v>
      </c>
      <c r="Q303" s="2" t="n">
        <v>2.748246</v>
      </c>
      <c r="R303" s="2" t="n">
        <v>2.497418</v>
      </c>
      <c r="S303" s="2" t="n">
        <v>2.382946</v>
      </c>
      <c r="T303" s="2" t="n">
        <v>2.405016</v>
      </c>
      <c r="U303" s="2" t="n">
        <v>2.641034</v>
      </c>
      <c r="V303" s="2" t="n">
        <v>3.335655</v>
      </c>
      <c r="W303" s="2" t="n">
        <v>2.60125</v>
      </c>
      <c r="X303" s="2" t="n">
        <v>2.434226</v>
      </c>
      <c r="Y303" s="2" t="n">
        <v>3.176865</v>
      </c>
      <c r="Z303" s="2" t="n">
        <v>2.898768</v>
      </c>
      <c r="AA303" s="2" t="n">
        <v>2.615272</v>
      </c>
      <c r="AB303" s="2" t="n">
        <v>2.575204</v>
      </c>
      <c r="AC303" s="2" t="n">
        <v>2.369677</v>
      </c>
      <c r="AD303" s="2" t="n">
        <v>2.602069</v>
      </c>
    </row>
    <row r="304" customFormat="false" ht="15.6" hidden="false" customHeight="false" outlineLevel="0" collapsed="false">
      <c r="A304" s="2" t="s">
        <v>228</v>
      </c>
      <c r="B304" s="2" t="n">
        <v>3432</v>
      </c>
      <c r="C304" s="2" t="n">
        <v>0</v>
      </c>
      <c r="D304" s="2" t="n">
        <v>2.800093</v>
      </c>
      <c r="E304" s="2" t="n">
        <v>2.963543</v>
      </c>
      <c r="F304" s="2" t="n">
        <v>2.360504</v>
      </c>
      <c r="G304" s="2" t="n">
        <v>2.428248</v>
      </c>
      <c r="H304" s="2" t="n">
        <v>2.547945</v>
      </c>
      <c r="I304" s="2" t="n">
        <v>2.596988</v>
      </c>
      <c r="J304" s="2" t="n">
        <v>3.021934</v>
      </c>
      <c r="K304" s="2" t="n">
        <v>2.597324</v>
      </c>
      <c r="L304" s="2" t="n">
        <v>2.644958</v>
      </c>
      <c r="M304" s="2" t="n">
        <v>2.76934</v>
      </c>
      <c r="N304" s="2" t="n">
        <v>2.610252</v>
      </c>
      <c r="O304" s="2" t="n">
        <v>2.506494</v>
      </c>
      <c r="P304" s="2" t="n">
        <v>2.567993</v>
      </c>
      <c r="Q304" s="2" t="n">
        <v>3.067145</v>
      </c>
      <c r="R304" s="2" t="n">
        <v>2.512187</v>
      </c>
      <c r="S304" s="2" t="n">
        <v>2.473681</v>
      </c>
      <c r="T304" s="2" t="n">
        <v>2.405016</v>
      </c>
      <c r="U304" s="2" t="n">
        <v>2.641034</v>
      </c>
      <c r="V304" s="2" t="n">
        <v>3.995594</v>
      </c>
      <c r="W304" s="2" t="n">
        <v>2.60125</v>
      </c>
      <c r="X304" s="2" t="n">
        <v>3.270901</v>
      </c>
      <c r="Y304" s="2" t="n">
        <v>3.204098</v>
      </c>
      <c r="Z304" s="2" t="n">
        <v>2.84613</v>
      </c>
      <c r="AA304" s="2" t="n">
        <v>2.944582</v>
      </c>
      <c r="AB304" s="2" t="n">
        <v>2.534522</v>
      </c>
      <c r="AC304" s="2" t="n">
        <v>2.369677</v>
      </c>
      <c r="AD304" s="2" t="n">
        <v>2.602069</v>
      </c>
    </row>
    <row r="305" customFormat="false" ht="15.6" hidden="false" customHeight="false" outlineLevel="0" collapsed="false">
      <c r="A305" s="2" t="s">
        <v>98</v>
      </c>
      <c r="B305" s="2" t="n">
        <v>522</v>
      </c>
      <c r="C305" s="2" t="n">
        <v>1</v>
      </c>
      <c r="D305" s="2" t="n">
        <v>2.742529</v>
      </c>
      <c r="E305" s="2" t="n">
        <v>2.567594</v>
      </c>
      <c r="F305" s="2" t="n">
        <v>2.360504</v>
      </c>
      <c r="G305" s="2" t="n">
        <v>2.470916</v>
      </c>
      <c r="H305" s="2" t="n">
        <v>2.572841</v>
      </c>
      <c r="I305" s="2" t="n">
        <v>3.972125</v>
      </c>
      <c r="J305" s="2" t="n">
        <v>6.624375</v>
      </c>
      <c r="K305" s="2" t="n">
        <v>2.60611</v>
      </c>
      <c r="L305" s="2" t="n">
        <v>2.66433</v>
      </c>
      <c r="M305" s="2" t="n">
        <v>2.799831</v>
      </c>
      <c r="N305" s="2" t="n">
        <v>2.701832</v>
      </c>
      <c r="O305" s="2" t="n">
        <v>2.523455</v>
      </c>
      <c r="P305" s="2" t="n">
        <v>2.513757</v>
      </c>
      <c r="Q305" s="2" t="n">
        <v>2.728335</v>
      </c>
      <c r="R305" s="2" t="n">
        <v>2.497418</v>
      </c>
      <c r="S305" s="2" t="n">
        <v>4.048058</v>
      </c>
      <c r="T305" s="2" t="n">
        <v>2.64757</v>
      </c>
      <c r="U305" s="2" t="n">
        <v>2.649209</v>
      </c>
      <c r="V305" s="2" t="n">
        <v>10.352424</v>
      </c>
      <c r="W305" s="2" t="n">
        <v>2.617365</v>
      </c>
      <c r="X305" s="2" t="n">
        <v>2.445988</v>
      </c>
      <c r="Y305" s="2" t="n">
        <v>3.225963</v>
      </c>
      <c r="Z305" s="2" t="n">
        <v>2.84613</v>
      </c>
      <c r="AA305" s="2" t="n">
        <v>2.706194</v>
      </c>
      <c r="AB305" s="2" t="n">
        <v>5.020933</v>
      </c>
      <c r="AC305" s="2" t="n">
        <v>2.369677</v>
      </c>
      <c r="AD305" s="2" t="n">
        <v>2.602069</v>
      </c>
    </row>
    <row r="306" customFormat="false" ht="15.6" hidden="false" customHeight="false" outlineLevel="0" collapsed="false">
      <c r="A306" s="2" t="s">
        <v>136</v>
      </c>
      <c r="B306" s="2" t="n">
        <v>510</v>
      </c>
      <c r="C306" s="2" t="n">
        <v>1</v>
      </c>
      <c r="D306" s="2" t="n">
        <v>2.860486</v>
      </c>
      <c r="E306" s="2" t="n">
        <v>2.917896</v>
      </c>
      <c r="F306" s="2" t="n">
        <v>6.924701</v>
      </c>
      <c r="G306" s="2" t="n">
        <v>7.526766</v>
      </c>
      <c r="H306" s="2" t="n">
        <v>2.543224</v>
      </c>
      <c r="I306" s="2" t="n">
        <v>2.540334</v>
      </c>
      <c r="J306" s="2" t="n">
        <v>3.011933</v>
      </c>
      <c r="K306" s="2" t="n">
        <v>3.600553</v>
      </c>
      <c r="L306" s="2" t="n">
        <v>2.682859</v>
      </c>
      <c r="M306" s="2" t="n">
        <v>4.324842</v>
      </c>
      <c r="N306" s="2" t="n">
        <v>2.494281</v>
      </c>
      <c r="O306" s="2" t="n">
        <v>8.870255</v>
      </c>
      <c r="P306" s="2" t="n">
        <v>2.81111</v>
      </c>
      <c r="Q306" s="2" t="n">
        <v>4.844074</v>
      </c>
      <c r="R306" s="2" t="n">
        <v>2.797703</v>
      </c>
      <c r="S306" s="2" t="n">
        <v>7.943492</v>
      </c>
      <c r="T306" s="2" t="n">
        <v>8.167372</v>
      </c>
      <c r="U306" s="2" t="n">
        <v>4.15817</v>
      </c>
      <c r="V306" s="2" t="n">
        <v>3.688858</v>
      </c>
      <c r="W306" s="2" t="n">
        <v>2.622414</v>
      </c>
      <c r="X306" s="2" t="n">
        <v>5.376101</v>
      </c>
      <c r="Y306" s="2" t="n">
        <v>3.241107</v>
      </c>
      <c r="Z306" s="2" t="n">
        <v>2.87849</v>
      </c>
      <c r="AA306" s="2" t="n">
        <v>6.332517</v>
      </c>
      <c r="AB306" s="2" t="n">
        <v>2.534522</v>
      </c>
      <c r="AC306" s="2" t="n">
        <v>2.730504</v>
      </c>
      <c r="AD306" s="2" t="n">
        <v>6.166496</v>
      </c>
    </row>
    <row r="307" customFormat="false" ht="15.6" hidden="false" customHeight="false" outlineLevel="0" collapsed="false">
      <c r="A307" s="2" t="s">
        <v>49</v>
      </c>
      <c r="B307" s="2" t="n">
        <v>945</v>
      </c>
      <c r="C307" s="2" t="n">
        <v>0</v>
      </c>
      <c r="D307" s="2" t="n">
        <v>2.764819</v>
      </c>
      <c r="E307" s="2" t="n">
        <v>2.575176</v>
      </c>
      <c r="F307" s="2" t="n">
        <v>2.360504</v>
      </c>
      <c r="G307" s="2" t="n">
        <v>2.428248</v>
      </c>
      <c r="H307" s="2" t="n">
        <v>2.553953</v>
      </c>
      <c r="I307" s="2" t="n">
        <v>2.493158</v>
      </c>
      <c r="J307" s="2" t="n">
        <v>3.011933</v>
      </c>
      <c r="K307" s="2" t="n">
        <v>2.832462</v>
      </c>
      <c r="L307" s="2" t="n">
        <v>2.644958</v>
      </c>
      <c r="M307" s="2" t="n">
        <v>2.76934</v>
      </c>
      <c r="N307" s="2" t="n">
        <v>2.540055</v>
      </c>
      <c r="O307" s="2" t="n">
        <v>2.520786</v>
      </c>
      <c r="P307" s="2" t="n">
        <v>2.59578</v>
      </c>
      <c r="Q307" s="2" t="n">
        <v>2.883231</v>
      </c>
      <c r="R307" s="2" t="n">
        <v>2.497418</v>
      </c>
      <c r="S307" s="2" t="n">
        <v>2.55084</v>
      </c>
      <c r="T307" s="2" t="n">
        <v>2.47084</v>
      </c>
      <c r="U307" s="2" t="n">
        <v>2.641034</v>
      </c>
      <c r="V307" s="2" t="n">
        <v>3.924732</v>
      </c>
      <c r="W307" s="2" t="n">
        <v>2.855575</v>
      </c>
      <c r="X307" s="2" t="n">
        <v>2.434226</v>
      </c>
      <c r="Y307" s="2" t="n">
        <v>3.258786</v>
      </c>
      <c r="Z307" s="2" t="n">
        <v>2.84613</v>
      </c>
      <c r="AA307" s="2" t="n">
        <v>2.66388</v>
      </c>
      <c r="AB307" s="2" t="n">
        <v>2.534522</v>
      </c>
      <c r="AC307" s="2" t="n">
        <v>2.38592</v>
      </c>
      <c r="AD307" s="2" t="n">
        <v>2.602069</v>
      </c>
    </row>
    <row r="308" customFormat="false" ht="15.6" hidden="false" customHeight="false" outlineLevel="0" collapsed="false">
      <c r="A308" s="2" t="s">
        <v>159</v>
      </c>
      <c r="B308" s="2" t="n">
        <v>1460</v>
      </c>
      <c r="C308" s="2" t="n">
        <v>0</v>
      </c>
      <c r="D308" s="2" t="n">
        <v>2.761234</v>
      </c>
      <c r="E308" s="2" t="n">
        <v>2.670967</v>
      </c>
      <c r="F308" s="2" t="n">
        <v>4.942334</v>
      </c>
      <c r="G308" s="2" t="n">
        <v>12.895454</v>
      </c>
      <c r="H308" s="2" t="n">
        <v>2.543224</v>
      </c>
      <c r="I308" s="2" t="n">
        <v>2.878046</v>
      </c>
      <c r="J308" s="2" t="n">
        <v>3.018265</v>
      </c>
      <c r="K308" s="2" t="n">
        <v>4.310522</v>
      </c>
      <c r="L308" s="2" t="n">
        <v>2.644958</v>
      </c>
      <c r="M308" s="2" t="n">
        <v>8.102987</v>
      </c>
      <c r="N308" s="2" t="n">
        <v>2.55922</v>
      </c>
      <c r="O308" s="2" t="n">
        <v>4.834884</v>
      </c>
      <c r="P308" s="2" t="n">
        <v>9.680297</v>
      </c>
      <c r="Q308" s="2" t="n">
        <v>2.76928</v>
      </c>
      <c r="R308" s="2" t="n">
        <v>2.497418</v>
      </c>
      <c r="S308" s="2" t="n">
        <v>11.293537</v>
      </c>
      <c r="T308" s="2" t="n">
        <v>10.972042</v>
      </c>
      <c r="U308" s="2" t="n">
        <v>9.461051</v>
      </c>
      <c r="V308" s="2" t="n">
        <v>3.733055</v>
      </c>
      <c r="W308" s="2" t="n">
        <v>2.953892</v>
      </c>
      <c r="X308" s="2" t="n">
        <v>8.40683</v>
      </c>
      <c r="Y308" s="2" t="n">
        <v>3.176865</v>
      </c>
      <c r="Z308" s="2" t="n">
        <v>2.903804</v>
      </c>
      <c r="AA308" s="2" t="n">
        <v>4.519647</v>
      </c>
      <c r="AB308" s="2" t="n">
        <v>8.565404</v>
      </c>
      <c r="AC308" s="2" t="n">
        <v>4.558087</v>
      </c>
      <c r="AD308" s="2" t="n">
        <v>10.34003</v>
      </c>
    </row>
    <row r="309" customFormat="false" ht="15.6" hidden="false" customHeight="false" outlineLevel="0" collapsed="false">
      <c r="A309" s="2" t="s">
        <v>77</v>
      </c>
      <c r="B309" s="2" t="n">
        <v>1008</v>
      </c>
      <c r="C309" s="2" t="n">
        <v>1</v>
      </c>
      <c r="D309" s="2" t="n">
        <v>2.795944</v>
      </c>
      <c r="E309" s="2" t="n">
        <v>2.564032</v>
      </c>
      <c r="F309" s="2" t="n">
        <v>2.694413</v>
      </c>
      <c r="G309" s="2" t="n">
        <v>2.428248</v>
      </c>
      <c r="H309" s="2" t="n">
        <v>2.665211</v>
      </c>
      <c r="I309" s="2" t="n">
        <v>3.427359</v>
      </c>
      <c r="J309" s="2" t="n">
        <v>3.024131</v>
      </c>
      <c r="K309" s="2" t="n">
        <v>2.739628</v>
      </c>
      <c r="L309" s="2" t="n">
        <v>2.955769</v>
      </c>
      <c r="M309" s="2" t="n">
        <v>2.76934</v>
      </c>
      <c r="N309" s="2" t="n">
        <v>2.464506</v>
      </c>
      <c r="O309" s="2" t="n">
        <v>2.757148</v>
      </c>
      <c r="P309" s="2" t="n">
        <v>2.58047</v>
      </c>
      <c r="Q309" s="2" t="n">
        <v>2.745122</v>
      </c>
      <c r="R309" s="2" t="n">
        <v>2.515655</v>
      </c>
      <c r="S309" s="2" t="n">
        <v>2.494054</v>
      </c>
      <c r="T309" s="2" t="n">
        <v>2.509723</v>
      </c>
      <c r="U309" s="2" t="n">
        <v>2.641034</v>
      </c>
      <c r="V309" s="2" t="n">
        <v>5.049756</v>
      </c>
      <c r="W309" s="2" t="n">
        <v>2.644872</v>
      </c>
      <c r="X309" s="2" t="n">
        <v>2.434226</v>
      </c>
      <c r="Y309" s="2" t="n">
        <v>3.210315</v>
      </c>
      <c r="Z309" s="2" t="n">
        <v>2.868649</v>
      </c>
      <c r="AA309" s="2" t="n">
        <v>2.631134</v>
      </c>
      <c r="AB309" s="2" t="n">
        <v>2.534522</v>
      </c>
      <c r="AC309" s="2" t="n">
        <v>2.446917</v>
      </c>
      <c r="AD309" s="2" t="n">
        <v>2.602069</v>
      </c>
    </row>
    <row r="310" customFormat="false" ht="15.6" hidden="false" customHeight="false" outlineLevel="0" collapsed="false">
      <c r="A310" s="2" t="s">
        <v>421</v>
      </c>
      <c r="B310" s="2" t="n">
        <v>485</v>
      </c>
      <c r="C310" s="2" t="n">
        <v>0</v>
      </c>
      <c r="D310" s="2" t="n">
        <v>2.808676</v>
      </c>
      <c r="E310" s="2" t="n">
        <v>2.576624</v>
      </c>
      <c r="F310" s="2" t="n">
        <v>2.426739</v>
      </c>
      <c r="G310" s="2" t="n">
        <v>2.428248</v>
      </c>
      <c r="H310" s="2" t="n">
        <v>2.549384</v>
      </c>
      <c r="I310" s="2" t="n">
        <v>2.562158</v>
      </c>
      <c r="J310" s="2" t="n">
        <v>3.031577</v>
      </c>
      <c r="K310" s="2" t="n">
        <v>2.628951</v>
      </c>
      <c r="L310" s="2" t="n">
        <v>2.644958</v>
      </c>
      <c r="M310" s="2" t="n">
        <v>2.813344</v>
      </c>
      <c r="N310" s="2" t="n">
        <v>2.855282</v>
      </c>
      <c r="O310" s="2" t="n">
        <v>2.543051</v>
      </c>
      <c r="P310" s="2" t="n">
        <v>2.513757</v>
      </c>
      <c r="Q310" s="2" t="n">
        <v>2.692101</v>
      </c>
      <c r="R310" s="2" t="n">
        <v>2.516853</v>
      </c>
      <c r="S310" s="2" t="n">
        <v>2.382946</v>
      </c>
      <c r="T310" s="2" t="n">
        <v>2.405016</v>
      </c>
      <c r="U310" s="2" t="n">
        <v>2.653043</v>
      </c>
      <c r="V310" s="2" t="n">
        <v>3.700334</v>
      </c>
      <c r="W310" s="2" t="n">
        <v>2.60125</v>
      </c>
      <c r="X310" s="2" t="n">
        <v>2.434226</v>
      </c>
      <c r="Y310" s="2" t="n">
        <v>3.176865</v>
      </c>
      <c r="Z310" s="2" t="n">
        <v>2.84613</v>
      </c>
      <c r="AA310" s="2" t="n">
        <v>3.242516</v>
      </c>
      <c r="AB310" s="2" t="n">
        <v>2.679868</v>
      </c>
      <c r="AC310" s="2" t="n">
        <v>2.369677</v>
      </c>
      <c r="AD310" s="2" t="n">
        <v>2.602069</v>
      </c>
    </row>
    <row r="311" customFormat="false" ht="15.6" hidden="false" customHeight="false" outlineLevel="0" collapsed="false">
      <c r="A311" s="2" t="s">
        <v>124</v>
      </c>
      <c r="B311" s="2" t="n">
        <v>173</v>
      </c>
      <c r="C311" s="2" t="n">
        <v>1</v>
      </c>
      <c r="D311" s="2" t="n">
        <v>2.758131</v>
      </c>
      <c r="E311" s="2" t="n">
        <v>3.819385</v>
      </c>
      <c r="F311" s="2" t="n">
        <v>2.360504</v>
      </c>
      <c r="G311" s="2" t="n">
        <v>2.428248</v>
      </c>
      <c r="H311" s="2" t="n">
        <v>2.543224</v>
      </c>
      <c r="I311" s="2" t="n">
        <v>2.758008</v>
      </c>
      <c r="J311" s="2" t="n">
        <v>3.033032</v>
      </c>
      <c r="K311" s="2" t="n">
        <v>2.597324</v>
      </c>
      <c r="L311" s="2" t="n">
        <v>2.644958</v>
      </c>
      <c r="M311" s="2" t="n">
        <v>2.76934</v>
      </c>
      <c r="N311" s="2" t="n">
        <v>2.464506</v>
      </c>
      <c r="O311" s="2" t="n">
        <v>2.506494</v>
      </c>
      <c r="P311" s="2" t="n">
        <v>2.513757</v>
      </c>
      <c r="Q311" s="2" t="n">
        <v>4.121475</v>
      </c>
      <c r="R311" s="2" t="n">
        <v>2.497418</v>
      </c>
      <c r="S311" s="2" t="n">
        <v>2.382946</v>
      </c>
      <c r="T311" s="2" t="n">
        <v>2.405016</v>
      </c>
      <c r="U311" s="2" t="n">
        <v>2.641034</v>
      </c>
      <c r="V311" s="2" t="n">
        <v>3.879293</v>
      </c>
      <c r="W311" s="2" t="n">
        <v>2.712228</v>
      </c>
      <c r="X311" s="2" t="n">
        <v>2.434226</v>
      </c>
      <c r="Y311" s="2" t="n">
        <v>3.371516</v>
      </c>
      <c r="Z311" s="2" t="n">
        <v>2.84613</v>
      </c>
      <c r="AA311" s="2" t="n">
        <v>2.615272</v>
      </c>
      <c r="AB311" s="2" t="n">
        <v>2.704248</v>
      </c>
      <c r="AC311" s="2" t="n">
        <v>2.414716</v>
      </c>
      <c r="AD311" s="2" t="n">
        <v>2.602069</v>
      </c>
    </row>
    <row r="312" customFormat="false" ht="15.6" hidden="false" customHeight="false" outlineLevel="0" collapsed="false">
      <c r="A312" s="2" t="s">
        <v>323</v>
      </c>
      <c r="B312" s="2" t="n">
        <v>823</v>
      </c>
      <c r="C312" s="2" t="n">
        <v>1</v>
      </c>
      <c r="D312" s="2" t="n">
        <v>2.867843</v>
      </c>
      <c r="E312" s="2" t="n">
        <v>2.556398</v>
      </c>
      <c r="F312" s="2" t="n">
        <v>2.702828</v>
      </c>
      <c r="G312" s="2" t="n">
        <v>2.428248</v>
      </c>
      <c r="H312" s="2" t="n">
        <v>2.549122</v>
      </c>
      <c r="I312" s="2" t="n">
        <v>2.493158</v>
      </c>
      <c r="J312" s="2" t="n">
        <v>3.011933</v>
      </c>
      <c r="K312" s="2" t="n">
        <v>2.609637</v>
      </c>
      <c r="L312" s="2" t="n">
        <v>2.824842</v>
      </c>
      <c r="M312" s="2" t="n">
        <v>2.893627</v>
      </c>
      <c r="N312" s="2" t="n">
        <v>2.49625</v>
      </c>
      <c r="O312" s="2" t="n">
        <v>2.744154</v>
      </c>
      <c r="P312" s="2" t="n">
        <v>2.513757</v>
      </c>
      <c r="Q312" s="2" t="n">
        <v>2.810278</v>
      </c>
      <c r="R312" s="2" t="n">
        <v>2.497418</v>
      </c>
      <c r="S312" s="2" t="n">
        <v>2.382946</v>
      </c>
      <c r="T312" s="2" t="n">
        <v>2.441953</v>
      </c>
      <c r="U312" s="2" t="n">
        <v>2.641034</v>
      </c>
      <c r="V312" s="2" t="n">
        <v>4.618109</v>
      </c>
      <c r="W312" s="2" t="n">
        <v>2.60125</v>
      </c>
      <c r="X312" s="2" t="n">
        <v>2.560299</v>
      </c>
      <c r="Y312" s="2" t="n">
        <v>3.437257</v>
      </c>
      <c r="Z312" s="2" t="n">
        <v>2.84613</v>
      </c>
      <c r="AA312" s="2" t="n">
        <v>2.663757</v>
      </c>
      <c r="AB312" s="2" t="n">
        <v>2.56125</v>
      </c>
      <c r="AC312" s="2" t="n">
        <v>2.596172</v>
      </c>
      <c r="AD312" s="2" t="n">
        <v>2.602069</v>
      </c>
    </row>
    <row r="313" customFormat="false" ht="15.6" hidden="false" customHeight="false" outlineLevel="0" collapsed="false">
      <c r="A313" s="2" t="s">
        <v>160</v>
      </c>
      <c r="B313" s="2" t="n">
        <v>168</v>
      </c>
      <c r="C313" s="2" t="n">
        <v>1</v>
      </c>
      <c r="D313" s="2" t="n">
        <v>2.755186</v>
      </c>
      <c r="E313" s="2" t="n">
        <v>2.561762</v>
      </c>
      <c r="F313" s="2" t="n">
        <v>2.528065</v>
      </c>
      <c r="G313" s="2" t="n">
        <v>2.969611</v>
      </c>
      <c r="H313" s="2" t="n">
        <v>2.543224</v>
      </c>
      <c r="I313" s="2" t="n">
        <v>2.583551</v>
      </c>
      <c r="J313" s="2" t="n">
        <v>3.020615</v>
      </c>
      <c r="K313" s="2" t="n">
        <v>2.65102</v>
      </c>
      <c r="L313" s="2" t="n">
        <v>2.663413</v>
      </c>
      <c r="M313" s="2" t="n">
        <v>2.798458</v>
      </c>
      <c r="N313" s="2" t="n">
        <v>2.464506</v>
      </c>
      <c r="O313" s="2" t="n">
        <v>9.308962</v>
      </c>
      <c r="P313" s="2" t="n">
        <v>2.513757</v>
      </c>
      <c r="Q313" s="2" t="n">
        <v>4.94249</v>
      </c>
      <c r="R313" s="2" t="n">
        <v>2.522961</v>
      </c>
      <c r="S313" s="2" t="n">
        <v>3.899662</v>
      </c>
      <c r="T313" s="2" t="n">
        <v>3.861239</v>
      </c>
      <c r="U313" s="2" t="n">
        <v>6.556965</v>
      </c>
      <c r="V313" s="2" t="n">
        <v>3.836123</v>
      </c>
      <c r="W313" s="2" t="n">
        <v>2.60125</v>
      </c>
      <c r="X313" s="2" t="n">
        <v>2.88972</v>
      </c>
      <c r="Y313" s="2" t="n">
        <v>3.292189</v>
      </c>
      <c r="Z313" s="2" t="n">
        <v>2.877546</v>
      </c>
      <c r="AA313" s="2" t="n">
        <v>2.691603</v>
      </c>
      <c r="AB313" s="2" t="n">
        <v>2.534522</v>
      </c>
      <c r="AC313" s="2" t="n">
        <v>4.287442</v>
      </c>
      <c r="AD313" s="2" t="n">
        <v>2.770377</v>
      </c>
    </row>
    <row r="314" customFormat="false" ht="15.6" hidden="false" customHeight="false" outlineLevel="0" collapsed="false">
      <c r="A314" s="2" t="s">
        <v>227</v>
      </c>
      <c r="B314" s="2" t="n">
        <v>1912</v>
      </c>
      <c r="C314" s="2" t="n">
        <v>0</v>
      </c>
      <c r="D314" s="2" t="n">
        <v>2.772939</v>
      </c>
      <c r="E314" s="2" t="n">
        <v>2.594854</v>
      </c>
      <c r="F314" s="2" t="n">
        <v>2.413724</v>
      </c>
      <c r="G314" s="2" t="n">
        <v>3.123213</v>
      </c>
      <c r="H314" s="2" t="n">
        <v>2.55304</v>
      </c>
      <c r="I314" s="2" t="n">
        <v>2.82584</v>
      </c>
      <c r="J314" s="2" t="n">
        <v>3.022374</v>
      </c>
      <c r="K314" s="2" t="n">
        <v>2.607522</v>
      </c>
      <c r="L314" s="2" t="n">
        <v>2.644958</v>
      </c>
      <c r="M314" s="2" t="n">
        <v>2.76934</v>
      </c>
      <c r="N314" s="2" t="n">
        <v>2.464506</v>
      </c>
      <c r="O314" s="2" t="n">
        <v>2.506494</v>
      </c>
      <c r="P314" s="2" t="n">
        <v>2.678384</v>
      </c>
      <c r="Q314" s="2" t="n">
        <v>3.027018</v>
      </c>
      <c r="R314" s="2" t="n">
        <v>3.226525</v>
      </c>
      <c r="S314" s="2" t="n">
        <v>3.026579</v>
      </c>
      <c r="T314" s="2" t="n">
        <v>3.365834</v>
      </c>
      <c r="U314" s="2" t="n">
        <v>2.688071</v>
      </c>
      <c r="V314" s="2" t="n">
        <v>3.742379</v>
      </c>
      <c r="W314" s="2" t="n">
        <v>2.619978</v>
      </c>
      <c r="X314" s="2" t="n">
        <v>2.624935</v>
      </c>
      <c r="Y314" s="2" t="n">
        <v>3.261434</v>
      </c>
      <c r="Z314" s="2" t="n">
        <v>2.84613</v>
      </c>
      <c r="AA314" s="2" t="n">
        <v>2.655493</v>
      </c>
      <c r="AB314" s="2" t="n">
        <v>2.534522</v>
      </c>
      <c r="AC314" s="2" t="n">
        <v>2.498853</v>
      </c>
      <c r="AD314" s="2" t="n">
        <v>2.848552</v>
      </c>
    </row>
    <row r="315" customFormat="false" ht="15.6" hidden="false" customHeight="false" outlineLevel="0" collapsed="false">
      <c r="A315" s="2" t="s">
        <v>35</v>
      </c>
      <c r="B315" s="2" t="n">
        <v>391</v>
      </c>
      <c r="C315" s="2" t="n">
        <v>1</v>
      </c>
      <c r="D315" s="2" t="n">
        <v>2.817845</v>
      </c>
      <c r="E315" s="2" t="n">
        <v>2.596602</v>
      </c>
      <c r="F315" s="2" t="n">
        <v>2.394063</v>
      </c>
      <c r="G315" s="2" t="n">
        <v>3.449218</v>
      </c>
      <c r="H315" s="2" t="n">
        <v>2.697965</v>
      </c>
      <c r="I315" s="2" t="n">
        <v>2.562333</v>
      </c>
      <c r="J315" s="2" t="n">
        <v>3.018559</v>
      </c>
      <c r="K315" s="2" t="n">
        <v>5.780272</v>
      </c>
      <c r="L315" s="2" t="n">
        <v>2.714093</v>
      </c>
      <c r="M315" s="2" t="n">
        <v>4.606146</v>
      </c>
      <c r="N315" s="2" t="n">
        <v>3.284157</v>
      </c>
      <c r="O315" s="2" t="n">
        <v>5.810622</v>
      </c>
      <c r="P315" s="2" t="n">
        <v>2.513757</v>
      </c>
      <c r="Q315" s="2" t="n">
        <v>4.092363</v>
      </c>
      <c r="R315" s="2" t="n">
        <v>2.618832</v>
      </c>
      <c r="S315" s="2" t="n">
        <v>3.65576</v>
      </c>
      <c r="T315" s="2" t="n">
        <v>5.479251</v>
      </c>
      <c r="U315" s="2" t="n">
        <v>2.94087</v>
      </c>
      <c r="V315" s="2" t="n">
        <v>4.909965</v>
      </c>
      <c r="W315" s="2" t="n">
        <v>2.60125</v>
      </c>
      <c r="X315" s="2" t="n">
        <v>6.6448</v>
      </c>
      <c r="Y315" s="2" t="n">
        <v>3.212641</v>
      </c>
      <c r="Z315" s="2" t="n">
        <v>2.869977</v>
      </c>
      <c r="AA315" s="2" t="n">
        <v>8.561921</v>
      </c>
      <c r="AB315" s="2" t="n">
        <v>3.133588</v>
      </c>
      <c r="AC315" s="2" t="n">
        <v>3.24823</v>
      </c>
      <c r="AD315" s="2" t="n">
        <v>4.025541</v>
      </c>
    </row>
    <row r="316" customFormat="false" ht="15.6" hidden="false" customHeight="false" outlineLevel="0" collapsed="false">
      <c r="A316" s="2" t="s">
        <v>329</v>
      </c>
      <c r="B316" s="2" t="n">
        <v>832</v>
      </c>
      <c r="C316" s="2" t="n">
        <v>0</v>
      </c>
      <c r="D316" s="2" t="n">
        <v>3.204155</v>
      </c>
      <c r="E316" s="2" t="n">
        <v>3.143085</v>
      </c>
      <c r="F316" s="2" t="n">
        <v>2.45915</v>
      </c>
      <c r="G316" s="2" t="n">
        <v>2.428248</v>
      </c>
      <c r="H316" s="2" t="n">
        <v>2.842676</v>
      </c>
      <c r="I316" s="2" t="n">
        <v>3.790175</v>
      </c>
      <c r="J316" s="2" t="n">
        <v>3.025009</v>
      </c>
      <c r="K316" s="2" t="n">
        <v>2.693493</v>
      </c>
      <c r="L316" s="2" t="n">
        <v>2.659127</v>
      </c>
      <c r="M316" s="2" t="n">
        <v>2.898644</v>
      </c>
      <c r="N316" s="2" t="n">
        <v>2.53021</v>
      </c>
      <c r="O316" s="2" t="n">
        <v>2.773273</v>
      </c>
      <c r="P316" s="2" t="n">
        <v>2.513757</v>
      </c>
      <c r="Q316" s="2" t="n">
        <v>5.227221</v>
      </c>
      <c r="R316" s="2" t="n">
        <v>2.555163</v>
      </c>
      <c r="S316" s="2" t="n">
        <v>2.88881</v>
      </c>
      <c r="T316" s="2" t="n">
        <v>2.462186</v>
      </c>
      <c r="U316" s="2" t="n">
        <v>2.653043</v>
      </c>
      <c r="V316" s="2" t="n">
        <v>6.361483</v>
      </c>
      <c r="W316" s="2" t="n">
        <v>2.636441</v>
      </c>
      <c r="X316" s="2" t="n">
        <v>2.442754</v>
      </c>
      <c r="Y316" s="2" t="n">
        <v>3.316783</v>
      </c>
      <c r="Z316" s="2" t="n">
        <v>2.858186</v>
      </c>
      <c r="AA316" s="2" t="n">
        <v>2.729992</v>
      </c>
      <c r="AB316" s="2" t="n">
        <v>2.534522</v>
      </c>
      <c r="AC316" s="2" t="n">
        <v>2.369677</v>
      </c>
      <c r="AD316" s="2" t="n">
        <v>2.850335</v>
      </c>
    </row>
    <row r="317" customFormat="false" ht="15.6" hidden="false" customHeight="false" outlineLevel="0" collapsed="false">
      <c r="A317" s="2" t="s">
        <v>270</v>
      </c>
      <c r="B317" s="2" t="n">
        <v>303</v>
      </c>
      <c r="C317" s="2" t="n">
        <v>1</v>
      </c>
      <c r="D317" s="2" t="n">
        <v>2.755841</v>
      </c>
      <c r="E317" s="2" t="n">
        <v>2.600886</v>
      </c>
      <c r="F317" s="2" t="n">
        <v>2.429325</v>
      </c>
      <c r="G317" s="2" t="n">
        <v>8.00457</v>
      </c>
      <c r="H317" s="2" t="n">
        <v>2.551735</v>
      </c>
      <c r="I317" s="2" t="n">
        <v>5.790337</v>
      </c>
      <c r="J317" s="2" t="n">
        <v>3.021055</v>
      </c>
      <c r="K317" s="2" t="n">
        <v>2.781818</v>
      </c>
      <c r="L317" s="2" t="n">
        <v>2.712021</v>
      </c>
      <c r="M317" s="2" t="n">
        <v>2.958856</v>
      </c>
      <c r="N317" s="2" t="n">
        <v>2.476072</v>
      </c>
      <c r="O317" s="2" t="n">
        <v>6.642275</v>
      </c>
      <c r="P317" s="2" t="n">
        <v>7.42178</v>
      </c>
      <c r="Q317" s="2" t="n">
        <v>8.852423</v>
      </c>
      <c r="R317" s="2" t="n">
        <v>2.504151</v>
      </c>
      <c r="S317" s="2" t="n">
        <v>9.625485</v>
      </c>
      <c r="T317" s="2" t="n">
        <v>8.927619</v>
      </c>
      <c r="U317" s="2" t="n">
        <v>6.516439</v>
      </c>
      <c r="V317" s="2" t="n">
        <v>4.06758</v>
      </c>
      <c r="W317" s="2" t="n">
        <v>2.60125</v>
      </c>
      <c r="X317" s="2" t="n">
        <v>3.834586</v>
      </c>
      <c r="Y317" s="2" t="n">
        <v>3.3674</v>
      </c>
      <c r="Z317" s="2" t="n">
        <v>2.92787</v>
      </c>
      <c r="AA317" s="2" t="n">
        <v>2.717559</v>
      </c>
      <c r="AB317" s="2" t="n">
        <v>2.553686</v>
      </c>
      <c r="AC317" s="2" t="n">
        <v>2.553238</v>
      </c>
      <c r="AD317" s="2" t="n">
        <v>5.176745</v>
      </c>
    </row>
    <row r="318" customFormat="false" ht="15.6" hidden="false" customHeight="false" outlineLevel="0" collapsed="false">
      <c r="A318" s="2" t="s">
        <v>187</v>
      </c>
      <c r="B318" s="2" t="n">
        <v>64</v>
      </c>
      <c r="C318" s="2" t="n">
        <v>0</v>
      </c>
      <c r="D318" s="2" t="n">
        <v>2.742529</v>
      </c>
      <c r="E318" s="2" t="n">
        <v>2.860295</v>
      </c>
      <c r="F318" s="2" t="n">
        <v>2.461899</v>
      </c>
      <c r="G318" s="2" t="n">
        <v>2.428248</v>
      </c>
      <c r="H318" s="2" t="n">
        <v>2.543224</v>
      </c>
      <c r="I318" s="2" t="n">
        <v>4.452255</v>
      </c>
      <c r="J318" s="2" t="n">
        <v>3.011933</v>
      </c>
      <c r="K318" s="2" t="n">
        <v>2.636438</v>
      </c>
      <c r="L318" s="2" t="n">
        <v>2.644958</v>
      </c>
      <c r="M318" s="2" t="n">
        <v>7.886782</v>
      </c>
      <c r="N318" s="2" t="n">
        <v>2.490139</v>
      </c>
      <c r="O318" s="2" t="n">
        <v>4.738206</v>
      </c>
      <c r="P318" s="2" t="n">
        <v>2.674017</v>
      </c>
      <c r="Q318" s="2" t="n">
        <v>3.128265</v>
      </c>
      <c r="R318" s="2" t="n">
        <v>2.497418</v>
      </c>
      <c r="S318" s="2" t="n">
        <v>2.602852</v>
      </c>
      <c r="T318" s="2" t="n">
        <v>2.573737</v>
      </c>
      <c r="U318" s="2" t="n">
        <v>2.641034</v>
      </c>
      <c r="V318" s="2" t="n">
        <v>3.486852</v>
      </c>
      <c r="W318" s="2" t="n">
        <v>2.60125</v>
      </c>
      <c r="X318" s="2" t="n">
        <v>3.728611</v>
      </c>
      <c r="Y318" s="2" t="n">
        <v>3.176865</v>
      </c>
      <c r="Z318" s="2" t="n">
        <v>2.901381</v>
      </c>
      <c r="AA318" s="2" t="n">
        <v>2.704766</v>
      </c>
      <c r="AB318" s="2" t="n">
        <v>2.534522</v>
      </c>
      <c r="AC318" s="2" t="n">
        <v>2.55455</v>
      </c>
      <c r="AD318" s="2" t="n">
        <v>2.602069</v>
      </c>
    </row>
    <row r="319" customFormat="false" ht="15.6" hidden="false" customHeight="false" outlineLevel="0" collapsed="false">
      <c r="A319" s="2" t="s">
        <v>371</v>
      </c>
      <c r="B319" s="2" t="n">
        <v>163</v>
      </c>
      <c r="C319" s="2" t="n">
        <v>1</v>
      </c>
      <c r="D319" s="2" t="n">
        <v>2.800571</v>
      </c>
      <c r="E319" s="2" t="n">
        <v>3.137397</v>
      </c>
      <c r="F319" s="2" t="n">
        <v>2.360504</v>
      </c>
      <c r="G319" s="2" t="n">
        <v>2.428248</v>
      </c>
      <c r="H319" s="2" t="n">
        <v>2.543224</v>
      </c>
      <c r="I319" s="2" t="n">
        <v>2.791316</v>
      </c>
      <c r="J319" s="2" t="n">
        <v>3.165011</v>
      </c>
      <c r="K319" s="2" t="n">
        <v>5.593309</v>
      </c>
      <c r="L319" s="2" t="n">
        <v>2.673622</v>
      </c>
      <c r="M319" s="2" t="n">
        <v>2.76934</v>
      </c>
      <c r="N319" s="2" t="n">
        <v>2.464506</v>
      </c>
      <c r="O319" s="2" t="n">
        <v>2.506494</v>
      </c>
      <c r="P319" s="2" t="n">
        <v>2.784912</v>
      </c>
      <c r="Q319" s="2" t="n">
        <v>4.286448</v>
      </c>
      <c r="R319" s="2" t="n">
        <v>2.497418</v>
      </c>
      <c r="S319" s="2" t="n">
        <v>2.55997</v>
      </c>
      <c r="T319" s="2" t="n">
        <v>2.405016</v>
      </c>
      <c r="U319" s="2" t="n">
        <v>2.641034</v>
      </c>
      <c r="V319" s="2" t="n">
        <v>4.005189</v>
      </c>
      <c r="W319" s="2" t="n">
        <v>2.648816</v>
      </c>
      <c r="X319" s="2" t="n">
        <v>5.443773</v>
      </c>
      <c r="Y319" s="2" t="n">
        <v>3.176865</v>
      </c>
      <c r="Z319" s="2" t="n">
        <v>2.84613</v>
      </c>
      <c r="AA319" s="2" t="n">
        <v>2.7634</v>
      </c>
      <c r="AB319" s="2" t="n">
        <v>2.67026</v>
      </c>
      <c r="AC319" s="2" t="n">
        <v>2.369677</v>
      </c>
      <c r="AD319" s="2" t="n">
        <v>2.602069</v>
      </c>
    </row>
    <row r="320" customFormat="false" ht="15.6" hidden="false" customHeight="false" outlineLevel="0" collapsed="false">
      <c r="A320" s="2" t="s">
        <v>416</v>
      </c>
      <c r="B320" s="2" t="n">
        <v>262</v>
      </c>
      <c r="C320" s="2" t="n">
        <v>1</v>
      </c>
      <c r="D320" s="2" t="n">
        <v>2.742529</v>
      </c>
      <c r="E320" s="2" t="n">
        <v>2.556398</v>
      </c>
      <c r="F320" s="2" t="n">
        <v>2.411462</v>
      </c>
      <c r="G320" s="2" t="n">
        <v>2.475353</v>
      </c>
      <c r="H320" s="2" t="n">
        <v>2.543224</v>
      </c>
      <c r="I320" s="2" t="n">
        <v>2.519856</v>
      </c>
      <c r="J320" s="2" t="n">
        <v>3.021934</v>
      </c>
      <c r="K320" s="2" t="n">
        <v>2.621564</v>
      </c>
      <c r="L320" s="2" t="n">
        <v>2.644958</v>
      </c>
      <c r="M320" s="2" t="n">
        <v>2.76934</v>
      </c>
      <c r="N320" s="2" t="n">
        <v>2.539092</v>
      </c>
      <c r="O320" s="2" t="n">
        <v>2.506494</v>
      </c>
      <c r="P320" s="2" t="n">
        <v>2.568278</v>
      </c>
      <c r="Q320" s="2" t="n">
        <v>2.750455</v>
      </c>
      <c r="R320" s="2" t="n">
        <v>2.497418</v>
      </c>
      <c r="S320" s="2" t="n">
        <v>2.676806</v>
      </c>
      <c r="T320" s="2" t="n">
        <v>2.571162</v>
      </c>
      <c r="U320" s="2" t="n">
        <v>2.641034</v>
      </c>
      <c r="V320" s="2" t="n">
        <v>3.750795</v>
      </c>
      <c r="W320" s="2" t="n">
        <v>2.60125</v>
      </c>
      <c r="X320" s="2" t="n">
        <v>2.447199</v>
      </c>
      <c r="Y320" s="2" t="n">
        <v>3.204293</v>
      </c>
      <c r="Z320" s="2" t="n">
        <v>2.84613</v>
      </c>
      <c r="AA320" s="2" t="n">
        <v>4.723602</v>
      </c>
      <c r="AB320" s="2" t="n">
        <v>2.534522</v>
      </c>
      <c r="AC320" s="2" t="n">
        <v>2.391051</v>
      </c>
      <c r="AD320" s="2" t="n">
        <v>2.653299</v>
      </c>
    </row>
    <row r="321" customFormat="false" ht="15.6" hidden="false" customHeight="false" outlineLevel="0" collapsed="false">
      <c r="A321" s="2" t="s">
        <v>235</v>
      </c>
      <c r="B321" s="2" t="n">
        <v>1186</v>
      </c>
      <c r="C321" s="2" t="n">
        <v>0</v>
      </c>
      <c r="D321" s="2" t="n">
        <v>2.773749</v>
      </c>
      <c r="E321" s="2" t="n">
        <v>2.608788</v>
      </c>
      <c r="F321" s="2" t="n">
        <v>2.41515</v>
      </c>
      <c r="G321" s="2" t="n">
        <v>2.478839</v>
      </c>
      <c r="H321" s="2" t="n">
        <v>2.543224</v>
      </c>
      <c r="I321" s="2" t="n">
        <v>2.54987</v>
      </c>
      <c r="J321" s="2" t="n">
        <v>3.022667</v>
      </c>
      <c r="K321" s="2" t="n">
        <v>2.64361</v>
      </c>
      <c r="L321" s="2" t="n">
        <v>2.644958</v>
      </c>
      <c r="M321" s="2" t="n">
        <v>2.76934</v>
      </c>
      <c r="N321" s="2" t="n">
        <v>2.544479</v>
      </c>
      <c r="O321" s="2" t="n">
        <v>3.777178</v>
      </c>
      <c r="P321" s="2" t="n">
        <v>2.572258</v>
      </c>
      <c r="Q321" s="2" t="n">
        <v>4.803495</v>
      </c>
      <c r="R321" s="2" t="n">
        <v>3.313651</v>
      </c>
      <c r="S321" s="2" t="n">
        <v>2.526655</v>
      </c>
      <c r="T321" s="2" t="n">
        <v>2.938886</v>
      </c>
      <c r="U321" s="2" t="n">
        <v>2.861036</v>
      </c>
      <c r="V321" s="2" t="n">
        <v>3.820705</v>
      </c>
      <c r="W321" s="2" t="n">
        <v>2.620501</v>
      </c>
      <c r="X321" s="2" t="n">
        <v>2.71232</v>
      </c>
      <c r="Y321" s="2" t="n">
        <v>3.263701</v>
      </c>
      <c r="Z321" s="2" t="n">
        <v>2.904363</v>
      </c>
      <c r="AA321" s="2" t="n">
        <v>2.656483</v>
      </c>
      <c r="AB321" s="2" t="n">
        <v>2.534522</v>
      </c>
      <c r="AC321" s="2" t="n">
        <v>2.369677</v>
      </c>
      <c r="AD321" s="2" t="n">
        <v>2.656902</v>
      </c>
    </row>
    <row r="322" customFormat="false" ht="15.6" hidden="false" customHeight="false" outlineLevel="0" collapsed="false">
      <c r="A322" s="2" t="s">
        <v>271</v>
      </c>
      <c r="B322" s="2" t="n">
        <v>1350</v>
      </c>
      <c r="C322" s="2" t="n">
        <v>0</v>
      </c>
      <c r="D322" s="2" t="n">
        <v>2.762213</v>
      </c>
      <c r="E322" s="2" t="n">
        <v>2.847001</v>
      </c>
      <c r="F322" s="2" t="n">
        <v>2.669595</v>
      </c>
      <c r="G322" s="2" t="n">
        <v>3.164442</v>
      </c>
      <c r="H322" s="2" t="n">
        <v>2.543224</v>
      </c>
      <c r="I322" s="2" t="n">
        <v>2.529144</v>
      </c>
      <c r="J322" s="2" t="n">
        <v>3.065123</v>
      </c>
      <c r="K322" s="2" t="n">
        <v>2.799435</v>
      </c>
      <c r="L322" s="2" t="n">
        <v>2.757278</v>
      </c>
      <c r="M322" s="2" t="n">
        <v>2.901789</v>
      </c>
      <c r="N322" s="2" t="n">
        <v>2.975148</v>
      </c>
      <c r="O322" s="2" t="n">
        <v>2.506494</v>
      </c>
      <c r="P322" s="2" t="n">
        <v>2.656554</v>
      </c>
      <c r="Q322" s="2" t="n">
        <v>2.861978</v>
      </c>
      <c r="R322" s="2" t="n">
        <v>2.497418</v>
      </c>
      <c r="S322" s="2" t="n">
        <v>3.326581</v>
      </c>
      <c r="T322" s="2" t="n">
        <v>4.737278</v>
      </c>
      <c r="U322" s="2" t="n">
        <v>2.641034</v>
      </c>
      <c r="V322" s="2" t="n">
        <v>3.629518</v>
      </c>
      <c r="W322" s="2" t="n">
        <v>2.60125</v>
      </c>
      <c r="X322" s="2" t="n">
        <v>2.434226</v>
      </c>
      <c r="Y322" s="2" t="n">
        <v>3.176865</v>
      </c>
      <c r="Z322" s="2" t="n">
        <v>2.870735</v>
      </c>
      <c r="AA322" s="2" t="n">
        <v>2.68376</v>
      </c>
      <c r="AB322" s="2" t="n">
        <v>3.253486</v>
      </c>
      <c r="AC322" s="2" t="n">
        <v>2.481605</v>
      </c>
      <c r="AD322" s="2" t="n">
        <v>2.735641</v>
      </c>
    </row>
    <row r="323" customFormat="false" ht="15.6" hidden="false" customHeight="false" outlineLevel="0" collapsed="false">
      <c r="A323" s="2" t="s">
        <v>256</v>
      </c>
      <c r="B323" s="2" t="n">
        <v>0</v>
      </c>
      <c r="C323" s="2" t="n">
        <v>0</v>
      </c>
      <c r="D323" s="2" t="n">
        <v>2.784401</v>
      </c>
      <c r="E323" s="2" t="n">
        <v>2.988832</v>
      </c>
      <c r="F323" s="2" t="n">
        <v>7.594534</v>
      </c>
      <c r="G323" s="2" t="n">
        <v>3.411353</v>
      </c>
      <c r="H323" s="2" t="n">
        <v>2.547814</v>
      </c>
      <c r="I323" s="2" t="n">
        <v>5.542046</v>
      </c>
      <c r="J323" s="2" t="n">
        <v>3.011933</v>
      </c>
      <c r="K323" s="2" t="n">
        <v>2.865798</v>
      </c>
      <c r="L323" s="2" t="n">
        <v>2.644958</v>
      </c>
      <c r="M323" s="2" t="n">
        <v>2.864937</v>
      </c>
      <c r="N323" s="2" t="n">
        <v>2.488757</v>
      </c>
      <c r="O323" s="2" t="n">
        <v>2.994319</v>
      </c>
      <c r="P323" s="2" t="n">
        <v>2.665911</v>
      </c>
      <c r="Q323" s="2" t="n">
        <v>3.73562</v>
      </c>
      <c r="R323" s="2" t="n">
        <v>2.525872</v>
      </c>
      <c r="S323" s="2" t="n">
        <v>3.835434</v>
      </c>
      <c r="T323" s="2" t="n">
        <v>4.048905</v>
      </c>
      <c r="U323" s="2" t="n">
        <v>4.004822</v>
      </c>
      <c r="V323" s="2" t="n">
        <v>3.808192</v>
      </c>
      <c r="W323" s="2" t="n">
        <v>2.782029</v>
      </c>
      <c r="X323" s="2" t="n">
        <v>3.540763</v>
      </c>
      <c r="Y323" s="2" t="n">
        <v>3.203125</v>
      </c>
      <c r="Z323" s="2" t="n">
        <v>2.86371</v>
      </c>
      <c r="AA323" s="2" t="n">
        <v>3.713882</v>
      </c>
      <c r="AB323" s="2" t="n">
        <v>2.614186</v>
      </c>
      <c r="AC323" s="2" t="n">
        <v>4.920435</v>
      </c>
      <c r="AD323" s="2" t="n">
        <v>2.949755</v>
      </c>
    </row>
    <row r="324" customFormat="false" ht="15.6" hidden="false" customHeight="false" outlineLevel="0" collapsed="false">
      <c r="A324" s="2" t="s">
        <v>283</v>
      </c>
      <c r="B324" s="2" t="n">
        <v>610</v>
      </c>
      <c r="C324" s="2" t="n">
        <v>0</v>
      </c>
      <c r="D324" s="2" t="n">
        <v>2.7889</v>
      </c>
      <c r="E324" s="2" t="n">
        <v>2.716607</v>
      </c>
      <c r="F324" s="2" t="n">
        <v>2.516294</v>
      </c>
      <c r="G324" s="2" t="n">
        <v>2.428248</v>
      </c>
      <c r="H324" s="2" t="n">
        <v>2.547028</v>
      </c>
      <c r="I324" s="2" t="n">
        <v>4.051461</v>
      </c>
      <c r="J324" s="2" t="n">
        <v>3.035794</v>
      </c>
      <c r="K324" s="2" t="n">
        <v>2.673156</v>
      </c>
      <c r="L324" s="2" t="n">
        <v>2.644958</v>
      </c>
      <c r="M324" s="2" t="n">
        <v>5.259638</v>
      </c>
      <c r="N324" s="2" t="n">
        <v>2.601308</v>
      </c>
      <c r="O324" s="2" t="n">
        <v>11.293285</v>
      </c>
      <c r="P324" s="2" t="n">
        <v>2.795325</v>
      </c>
      <c r="Q324" s="2" t="n">
        <v>11.789567</v>
      </c>
      <c r="R324" s="2" t="n">
        <v>2.665164</v>
      </c>
      <c r="S324" s="2" t="n">
        <v>3.392444</v>
      </c>
      <c r="T324" s="2" t="n">
        <v>2.839146</v>
      </c>
      <c r="U324" s="2" t="n">
        <v>4.239553</v>
      </c>
      <c r="V324" s="2" t="n">
        <v>5.809626</v>
      </c>
      <c r="W324" s="2" t="n">
        <v>2.60125</v>
      </c>
      <c r="X324" s="2" t="n">
        <v>4.560221</v>
      </c>
      <c r="Y324" s="2" t="n">
        <v>3.176865</v>
      </c>
      <c r="Z324" s="2" t="n">
        <v>2.84613</v>
      </c>
      <c r="AA324" s="2" t="n">
        <v>2.771561</v>
      </c>
      <c r="AB324" s="2" t="n">
        <v>2.739259</v>
      </c>
      <c r="AC324" s="2" t="n">
        <v>2.501029</v>
      </c>
      <c r="AD324" s="2" t="n">
        <v>2.602069</v>
      </c>
    </row>
    <row r="325" customFormat="false" ht="15.6" hidden="false" customHeight="false" outlineLevel="0" collapsed="false">
      <c r="A325" s="2" t="s">
        <v>346</v>
      </c>
      <c r="B325" s="2" t="n">
        <v>1884</v>
      </c>
      <c r="C325" s="2" t="n">
        <v>0</v>
      </c>
      <c r="D325" s="2" t="n">
        <v>2.750431</v>
      </c>
      <c r="E325" s="2" t="n">
        <v>2.628066</v>
      </c>
      <c r="F325" s="2" t="n">
        <v>3.296014</v>
      </c>
      <c r="G325" s="2" t="n">
        <v>2.453706</v>
      </c>
      <c r="H325" s="2" t="n">
        <v>2.548337</v>
      </c>
      <c r="I325" s="2" t="n">
        <v>4.668998</v>
      </c>
      <c r="J325" s="2" t="n">
        <v>6.22047</v>
      </c>
      <c r="K325" s="2" t="n">
        <v>2.769783</v>
      </c>
      <c r="L325" s="2" t="n">
        <v>2.656518</v>
      </c>
      <c r="M325" s="2" t="n">
        <v>2.82344</v>
      </c>
      <c r="N325" s="2" t="n">
        <v>2.518175</v>
      </c>
      <c r="O325" s="2" t="n">
        <v>2.506494</v>
      </c>
      <c r="P325" s="2" t="n">
        <v>2.572258</v>
      </c>
      <c r="Q325" s="2" t="n">
        <v>4.319258</v>
      </c>
      <c r="R325" s="2" t="n">
        <v>2.497418</v>
      </c>
      <c r="S325" s="2" t="n">
        <v>3.739817</v>
      </c>
      <c r="T325" s="2" t="n">
        <v>3.682514</v>
      </c>
      <c r="U325" s="2" t="n">
        <v>2.641034</v>
      </c>
      <c r="V325" s="2" t="n">
        <v>4.074504</v>
      </c>
      <c r="W325" s="2" t="n">
        <v>2.695295</v>
      </c>
      <c r="X325" s="2" t="n">
        <v>2.981311</v>
      </c>
      <c r="Y325" s="2" t="n">
        <v>3.206237</v>
      </c>
      <c r="Z325" s="2" t="n">
        <v>3.0249</v>
      </c>
      <c r="AA325" s="2" t="n">
        <v>4.357812</v>
      </c>
      <c r="AB325" s="2" t="n">
        <v>2.534522</v>
      </c>
      <c r="AC325" s="2" t="n">
        <v>2.727357</v>
      </c>
      <c r="AD325" s="2" t="n">
        <v>2.683531</v>
      </c>
    </row>
    <row r="326" customFormat="false" ht="15.6" hidden="false" customHeight="false" outlineLevel="0" collapsed="false">
      <c r="A326" s="2" t="s">
        <v>176</v>
      </c>
      <c r="B326" s="2" t="n">
        <v>337</v>
      </c>
      <c r="C326" s="2" t="n">
        <v>0</v>
      </c>
      <c r="D326" s="2" t="n">
        <v>2.783758</v>
      </c>
      <c r="E326" s="2" t="n">
        <v>2.585445</v>
      </c>
      <c r="F326" s="2" t="n">
        <v>2.455015</v>
      </c>
      <c r="G326" s="2" t="n">
        <v>2.4728</v>
      </c>
      <c r="H326" s="2" t="n">
        <v>2.560971</v>
      </c>
      <c r="I326" s="2" t="n">
        <v>2.685585</v>
      </c>
      <c r="J326" s="2" t="n">
        <v>3.011933</v>
      </c>
      <c r="K326" s="2" t="n">
        <v>2.620166</v>
      </c>
      <c r="L326" s="2" t="n">
        <v>2.724268</v>
      </c>
      <c r="M326" s="2" t="n">
        <v>5.109578</v>
      </c>
      <c r="N326" s="2" t="n">
        <v>2.488361</v>
      </c>
      <c r="O326" s="2" t="n">
        <v>6.32009</v>
      </c>
      <c r="P326" s="2" t="n">
        <v>2.513757</v>
      </c>
      <c r="Q326" s="2" t="n">
        <v>3.392071</v>
      </c>
      <c r="R326" s="2" t="n">
        <v>2.525343</v>
      </c>
      <c r="S326" s="2" t="n">
        <v>2.426817</v>
      </c>
      <c r="T326" s="2" t="n">
        <v>2.459837</v>
      </c>
      <c r="U326" s="2" t="n">
        <v>2.641034</v>
      </c>
      <c r="V326" s="2" t="n">
        <v>3.912884</v>
      </c>
      <c r="W326" s="2" t="n">
        <v>2.667894</v>
      </c>
      <c r="X326" s="2" t="n">
        <v>3.526747</v>
      </c>
      <c r="Y326" s="2" t="n">
        <v>3.327048</v>
      </c>
      <c r="Z326" s="2" t="n">
        <v>2.863329</v>
      </c>
      <c r="AA326" s="2" t="n">
        <v>2.687024</v>
      </c>
      <c r="AB326" s="2" t="n">
        <v>2.554484</v>
      </c>
      <c r="AC326" s="2" t="n">
        <v>2.369677</v>
      </c>
      <c r="AD326" s="2" t="n">
        <v>2.602069</v>
      </c>
    </row>
    <row r="327" customFormat="false" ht="15.6" hidden="false" customHeight="false" outlineLevel="0" collapsed="false">
      <c r="A327" s="2" t="s">
        <v>147</v>
      </c>
      <c r="B327" s="2" t="n">
        <v>359</v>
      </c>
      <c r="C327" s="2" t="n">
        <v>0</v>
      </c>
      <c r="D327" s="2" t="n">
        <v>2.742529</v>
      </c>
      <c r="E327" s="2" t="n">
        <v>2.612725</v>
      </c>
      <c r="F327" s="2" t="n">
        <v>2.412772</v>
      </c>
      <c r="G327" s="2" t="n">
        <v>2.476695</v>
      </c>
      <c r="H327" s="2" t="n">
        <v>2.543224</v>
      </c>
      <c r="I327" s="2" t="n">
        <v>2.547579</v>
      </c>
      <c r="J327" s="2" t="n">
        <v>3.011933</v>
      </c>
      <c r="K327" s="2" t="n">
        <v>2.981459</v>
      </c>
      <c r="L327" s="2" t="n">
        <v>2.644958</v>
      </c>
      <c r="M327" s="2" t="n">
        <v>2.804095</v>
      </c>
      <c r="N327" s="2" t="n">
        <v>3.4678</v>
      </c>
      <c r="O327" s="2" t="n">
        <v>2.506494</v>
      </c>
      <c r="P327" s="2" t="n">
        <v>2.513757</v>
      </c>
      <c r="Q327" s="2" t="n">
        <v>2.786965</v>
      </c>
      <c r="R327" s="2" t="n">
        <v>2.512721</v>
      </c>
      <c r="S327" s="2" t="n">
        <v>2.520903</v>
      </c>
      <c r="T327" s="2" t="n">
        <v>2.95981</v>
      </c>
      <c r="U327" s="2" t="n">
        <v>2.641034</v>
      </c>
      <c r="V327" s="2" t="n">
        <v>4.569915</v>
      </c>
      <c r="W327" s="2" t="n">
        <v>2.61963</v>
      </c>
      <c r="X327" s="2" t="n">
        <v>2.434226</v>
      </c>
      <c r="Y327" s="2" t="n">
        <v>3.176865</v>
      </c>
      <c r="Z327" s="2" t="n">
        <v>2.84613</v>
      </c>
      <c r="AA327" s="2" t="n">
        <v>6.233826</v>
      </c>
      <c r="AB327" s="2" t="n">
        <v>2.598702</v>
      </c>
      <c r="AC327" s="2" t="n">
        <v>2.369677</v>
      </c>
      <c r="AD327" s="2" t="n">
        <v>2.654695</v>
      </c>
    </row>
    <row r="328" customFormat="false" ht="15.6" hidden="false" customHeight="false" outlineLevel="0" collapsed="false">
      <c r="A328" s="2" t="s">
        <v>341</v>
      </c>
      <c r="B328" s="2" t="n">
        <v>1163</v>
      </c>
      <c r="C328" s="2" t="n">
        <v>1</v>
      </c>
      <c r="D328" s="2" t="n">
        <v>2.742529</v>
      </c>
      <c r="E328" s="2" t="n">
        <v>2.556398</v>
      </c>
      <c r="F328" s="2" t="n">
        <v>2.472154</v>
      </c>
      <c r="G328" s="2" t="n">
        <v>2.718792</v>
      </c>
      <c r="H328" s="2" t="n">
        <v>2.543224</v>
      </c>
      <c r="I328" s="2" t="n">
        <v>2.610156</v>
      </c>
      <c r="J328" s="2" t="n">
        <v>3.034341</v>
      </c>
      <c r="K328" s="2" t="n">
        <v>2.597324</v>
      </c>
      <c r="L328" s="2" t="n">
        <v>2.644958</v>
      </c>
      <c r="M328" s="2" t="n">
        <v>2.76934</v>
      </c>
      <c r="N328" s="2" t="n">
        <v>2.492704</v>
      </c>
      <c r="O328" s="2" t="n">
        <v>2.548169</v>
      </c>
      <c r="P328" s="2" t="n">
        <v>2.574812</v>
      </c>
      <c r="Q328" s="2" t="n">
        <v>3.289513</v>
      </c>
      <c r="R328" s="2" t="n">
        <v>2.594427</v>
      </c>
      <c r="S328" s="2" t="n">
        <v>2.532941</v>
      </c>
      <c r="T328" s="2" t="n">
        <v>3.757919</v>
      </c>
      <c r="U328" s="2" t="n">
        <v>2.721283</v>
      </c>
      <c r="V328" s="2" t="n">
        <v>3.541723</v>
      </c>
      <c r="W328" s="2" t="n">
        <v>3.092177</v>
      </c>
      <c r="X328" s="2" t="n">
        <v>3.754068</v>
      </c>
      <c r="Y328" s="2" t="n">
        <v>3.176865</v>
      </c>
      <c r="Z328" s="2" t="n">
        <v>2.886965</v>
      </c>
      <c r="AA328" s="2" t="n">
        <v>2.68642</v>
      </c>
      <c r="AB328" s="2" t="n">
        <v>2.534522</v>
      </c>
      <c r="AC328" s="2" t="n">
        <v>2.463317</v>
      </c>
      <c r="AD328" s="2" t="n">
        <v>2.714245</v>
      </c>
    </row>
    <row r="329" customFormat="false" ht="15.6" hidden="false" customHeight="false" outlineLevel="0" collapsed="false">
      <c r="A329" s="2" t="s">
        <v>439</v>
      </c>
      <c r="B329" s="2" t="n">
        <v>469</v>
      </c>
      <c r="C329" s="2" t="n">
        <v>0</v>
      </c>
      <c r="D329" s="2" t="n">
        <v>2.78408</v>
      </c>
      <c r="E329" s="2" t="n">
        <v>2.70461</v>
      </c>
      <c r="F329" s="2" t="n">
        <v>2.467265</v>
      </c>
      <c r="G329" s="2" t="n">
        <v>7.204026</v>
      </c>
      <c r="H329" s="2" t="n">
        <v>2.659572</v>
      </c>
      <c r="I329" s="2" t="n">
        <v>2.586661</v>
      </c>
      <c r="J329" s="2" t="n">
        <v>3.026179</v>
      </c>
      <c r="K329" s="2" t="n">
        <v>5.904727</v>
      </c>
      <c r="L329" s="2" t="n">
        <v>2.763596</v>
      </c>
      <c r="M329" s="2" t="n">
        <v>3.599933</v>
      </c>
      <c r="N329" s="2" t="n">
        <v>2.482622</v>
      </c>
      <c r="O329" s="2" t="n">
        <v>3.294873</v>
      </c>
      <c r="P329" s="2" t="n">
        <v>4.130659</v>
      </c>
      <c r="Q329" s="2" t="n">
        <v>3.215614</v>
      </c>
      <c r="R329" s="2" t="n">
        <v>2.508041</v>
      </c>
      <c r="S329" s="2" t="n">
        <v>6.074762</v>
      </c>
      <c r="T329" s="2" t="n">
        <v>6.703445</v>
      </c>
      <c r="U329" s="2" t="n">
        <v>4.721079</v>
      </c>
      <c r="V329" s="2" t="n">
        <v>3.909359</v>
      </c>
      <c r="W329" s="2" t="n">
        <v>2.772636</v>
      </c>
      <c r="X329" s="2" t="n">
        <v>2.704331</v>
      </c>
      <c r="Y329" s="2" t="n">
        <v>3.234987</v>
      </c>
      <c r="Z329" s="2" t="n">
        <v>2.885085</v>
      </c>
      <c r="AA329" s="2" t="n">
        <v>8.500511</v>
      </c>
      <c r="AB329" s="2" t="n">
        <v>2.534522</v>
      </c>
      <c r="AC329" s="2" t="n">
        <v>2.94814</v>
      </c>
      <c r="AD329" s="2" t="n">
        <v>6.567651</v>
      </c>
    </row>
    <row r="330" customFormat="false" ht="15.6" hidden="false" customHeight="false" outlineLevel="0" collapsed="false">
      <c r="A330" s="2" t="s">
        <v>258</v>
      </c>
      <c r="B330" s="2" t="n">
        <v>544</v>
      </c>
      <c r="C330" s="2" t="n">
        <v>1</v>
      </c>
      <c r="D330" s="2" t="n">
        <v>2.742529</v>
      </c>
      <c r="E330" s="2" t="n">
        <v>2.667168</v>
      </c>
      <c r="F330" s="2" t="n">
        <v>2.438103</v>
      </c>
      <c r="G330" s="2" t="n">
        <v>2.428248</v>
      </c>
      <c r="H330" s="2" t="n">
        <v>2.543224</v>
      </c>
      <c r="I330" s="2" t="n">
        <v>2.725998</v>
      </c>
      <c r="J330" s="2" t="n">
        <v>3.011933</v>
      </c>
      <c r="K330" s="2" t="n">
        <v>2.597324</v>
      </c>
      <c r="L330" s="2" t="n">
        <v>2.677869</v>
      </c>
      <c r="M330" s="2" t="n">
        <v>2.821035</v>
      </c>
      <c r="N330" s="2" t="n">
        <v>2.686141</v>
      </c>
      <c r="O330" s="2" t="n">
        <v>2.506494</v>
      </c>
      <c r="P330" s="2" t="n">
        <v>2.513757</v>
      </c>
      <c r="Q330" s="2" t="n">
        <v>2.707862</v>
      </c>
      <c r="R330" s="2" t="n">
        <v>2.520176</v>
      </c>
      <c r="S330" s="2" t="n">
        <v>2.45381</v>
      </c>
      <c r="T330" s="2" t="n">
        <v>2.405016</v>
      </c>
      <c r="U330" s="2" t="n">
        <v>2.641034</v>
      </c>
      <c r="V330" s="2" t="n">
        <v>3.61013</v>
      </c>
      <c r="W330" s="2" t="n">
        <v>2.655824</v>
      </c>
      <c r="X330" s="2" t="n">
        <v>2.434226</v>
      </c>
      <c r="Y330" s="2" t="n">
        <v>3.176865</v>
      </c>
      <c r="Z330" s="2" t="n">
        <v>2.84613</v>
      </c>
      <c r="AA330" s="2" t="n">
        <v>2.615272</v>
      </c>
      <c r="AB330" s="2" t="n">
        <v>2.566928</v>
      </c>
      <c r="AC330" s="2" t="n">
        <v>2.369677</v>
      </c>
      <c r="AD330" s="2" t="n">
        <v>2.68012</v>
      </c>
    </row>
    <row r="331" customFormat="false" ht="15.6" hidden="false" customHeight="false" outlineLevel="0" collapsed="false">
      <c r="A331" s="2" t="s">
        <v>192</v>
      </c>
      <c r="B331" s="2" t="n">
        <v>739</v>
      </c>
      <c r="C331" s="2" t="n">
        <v>1</v>
      </c>
      <c r="D331" s="2" t="n">
        <v>2.76856</v>
      </c>
      <c r="E331" s="2" t="n">
        <v>2.592786</v>
      </c>
      <c r="F331" s="2" t="n">
        <v>2.47804</v>
      </c>
      <c r="G331" s="2" t="n">
        <v>2.428248</v>
      </c>
      <c r="H331" s="2" t="n">
        <v>2.648342</v>
      </c>
      <c r="I331" s="2" t="n">
        <v>2.631162</v>
      </c>
      <c r="J331" s="2" t="n">
        <v>4.061313</v>
      </c>
      <c r="K331" s="2" t="n">
        <v>2.836311</v>
      </c>
      <c r="L331" s="2" t="n">
        <v>2.644958</v>
      </c>
      <c r="M331" s="2" t="n">
        <v>2.76934</v>
      </c>
      <c r="N331" s="2" t="n">
        <v>2.479449</v>
      </c>
      <c r="O331" s="2" t="n">
        <v>2.528655</v>
      </c>
      <c r="P331" s="2" t="n">
        <v>2.513757</v>
      </c>
      <c r="Q331" s="2" t="n">
        <v>2.841119</v>
      </c>
      <c r="R331" s="2" t="n">
        <v>2.497418</v>
      </c>
      <c r="S331" s="2" t="n">
        <v>2.464376</v>
      </c>
      <c r="T331" s="2" t="n">
        <v>2.456658</v>
      </c>
      <c r="U331" s="2" t="n">
        <v>2.641034</v>
      </c>
      <c r="V331" s="2" t="n">
        <v>7.588352</v>
      </c>
      <c r="W331" s="2" t="n">
        <v>2.60125</v>
      </c>
      <c r="X331" s="2" t="n">
        <v>2.441944</v>
      </c>
      <c r="Y331" s="2" t="n">
        <v>3.176865</v>
      </c>
      <c r="Z331" s="2" t="n">
        <v>3.042657</v>
      </c>
      <c r="AA331" s="2" t="n">
        <v>2.788397</v>
      </c>
      <c r="AB331" s="2" t="n">
        <v>2.54715</v>
      </c>
      <c r="AC331" s="2" t="n">
        <v>2.382391</v>
      </c>
      <c r="AD331" s="2" t="n">
        <v>2.602069</v>
      </c>
    </row>
    <row r="332" customFormat="false" ht="15.6" hidden="false" customHeight="false" outlineLevel="0" collapsed="false">
      <c r="A332" s="2" t="s">
        <v>221</v>
      </c>
      <c r="B332" s="2" t="n">
        <v>536</v>
      </c>
      <c r="C332" s="2" t="n">
        <v>0</v>
      </c>
      <c r="D332" s="2" t="n">
        <v>2.7524</v>
      </c>
      <c r="E332" s="2" t="n">
        <v>2.785515</v>
      </c>
      <c r="F332" s="2" t="n">
        <v>2.360504</v>
      </c>
      <c r="G332" s="2" t="n">
        <v>2.4601</v>
      </c>
      <c r="H332" s="2" t="n">
        <v>2.580781</v>
      </c>
      <c r="I332" s="2" t="n">
        <v>2.581302</v>
      </c>
      <c r="J332" s="2" t="n">
        <v>3.084357</v>
      </c>
      <c r="K332" s="2" t="n">
        <v>2.992481</v>
      </c>
      <c r="L332" s="2" t="n">
        <v>2.673622</v>
      </c>
      <c r="M332" s="2" t="n">
        <v>2.76934</v>
      </c>
      <c r="N332" s="2" t="n">
        <v>3.162244</v>
      </c>
      <c r="O332" s="2" t="n">
        <v>2.592149</v>
      </c>
      <c r="P332" s="2" t="n">
        <v>2.550663</v>
      </c>
      <c r="Q332" s="2" t="n">
        <v>2.902881</v>
      </c>
      <c r="R332" s="2" t="n">
        <v>2.497418</v>
      </c>
      <c r="S332" s="2" t="n">
        <v>2.414332</v>
      </c>
      <c r="T332" s="2" t="n">
        <v>2.463359</v>
      </c>
      <c r="U332" s="2" t="n">
        <v>2.653362</v>
      </c>
      <c r="V332" s="2" t="n">
        <v>4.543106</v>
      </c>
      <c r="W332" s="2" t="n">
        <v>3.63309</v>
      </c>
      <c r="X332" s="2" t="n">
        <v>2.443023</v>
      </c>
      <c r="Y332" s="2" t="n">
        <v>3.176865</v>
      </c>
      <c r="Z332" s="2" t="n">
        <v>2.84613</v>
      </c>
      <c r="AA332" s="2" t="n">
        <v>2.624052</v>
      </c>
      <c r="AB332" s="2" t="n">
        <v>2.69637</v>
      </c>
      <c r="AC332" s="2" t="n">
        <v>2.39835</v>
      </c>
      <c r="AD332" s="2" t="n">
        <v>2.602069</v>
      </c>
    </row>
    <row r="333" customFormat="false" ht="15.6" hidden="false" customHeight="false" outlineLevel="0" collapsed="false">
      <c r="A333" s="2" t="s">
        <v>330</v>
      </c>
      <c r="B333" s="2" t="n">
        <v>540</v>
      </c>
      <c r="C333" s="2" t="n">
        <v>0</v>
      </c>
      <c r="D333" s="2" t="n">
        <v>2.918301</v>
      </c>
      <c r="E333" s="2" t="n">
        <v>2.561924</v>
      </c>
      <c r="F333" s="2" t="n">
        <v>2.651264</v>
      </c>
      <c r="G333" s="2" t="n">
        <v>3.072887</v>
      </c>
      <c r="H333" s="2" t="n">
        <v>2.572713</v>
      </c>
      <c r="I333" s="2" t="n">
        <v>2.65509</v>
      </c>
      <c r="J333" s="2" t="n">
        <v>3.029828</v>
      </c>
      <c r="K333" s="2" t="n">
        <v>2.816592</v>
      </c>
      <c r="L333" s="2" t="n">
        <v>2.792976</v>
      </c>
      <c r="M333" s="2" t="n">
        <v>2.799831</v>
      </c>
      <c r="N333" s="2" t="n">
        <v>2.531757</v>
      </c>
      <c r="O333" s="2" t="n">
        <v>2.523334</v>
      </c>
      <c r="P333" s="2" t="n">
        <v>2.827923</v>
      </c>
      <c r="Q333" s="2" t="n">
        <v>2.847785</v>
      </c>
      <c r="R333" s="2" t="n">
        <v>7.964043</v>
      </c>
      <c r="S333" s="2" t="n">
        <v>4.373659</v>
      </c>
      <c r="T333" s="2" t="n">
        <v>2.578978</v>
      </c>
      <c r="U333" s="2" t="n">
        <v>2.649209</v>
      </c>
      <c r="V333" s="2" t="n">
        <v>3.909359</v>
      </c>
      <c r="W333" s="2" t="n">
        <v>3.153144</v>
      </c>
      <c r="X333" s="2" t="n">
        <v>2.480542</v>
      </c>
      <c r="Y333" s="2" t="n">
        <v>3.201567</v>
      </c>
      <c r="Z333" s="2" t="n">
        <v>2.84613</v>
      </c>
      <c r="AA333" s="2" t="n">
        <v>4.09485</v>
      </c>
      <c r="AB333" s="2" t="n">
        <v>4.678434</v>
      </c>
      <c r="AC333" s="2" t="n">
        <v>2.602278</v>
      </c>
      <c r="AD333" s="2" t="n">
        <v>2.89378</v>
      </c>
    </row>
    <row r="334" customFormat="false" ht="15.6" hidden="false" customHeight="false" outlineLevel="0" collapsed="false">
      <c r="A334" s="2" t="s">
        <v>432</v>
      </c>
      <c r="B334" s="2" t="n">
        <v>158</v>
      </c>
      <c r="C334" s="2" t="n">
        <v>0</v>
      </c>
      <c r="D334" s="2" t="n">
        <v>2.742529</v>
      </c>
      <c r="E334" s="2" t="n">
        <v>2.560626</v>
      </c>
      <c r="F334" s="2" t="n">
        <v>2.360504</v>
      </c>
      <c r="G334" s="2" t="n">
        <v>2.428248</v>
      </c>
      <c r="H334" s="2" t="n">
        <v>2.559414</v>
      </c>
      <c r="I334" s="2" t="n">
        <v>2.5116</v>
      </c>
      <c r="J334" s="2" t="n">
        <v>3.011933</v>
      </c>
      <c r="K334" s="2" t="n">
        <v>2.80902</v>
      </c>
      <c r="L334" s="2" t="n">
        <v>2.644958</v>
      </c>
      <c r="M334" s="2" t="n">
        <v>2.76934</v>
      </c>
      <c r="N334" s="2" t="n">
        <v>2.516227</v>
      </c>
      <c r="O334" s="2" t="n">
        <v>2.532149</v>
      </c>
      <c r="P334" s="2" t="n">
        <v>2.513757</v>
      </c>
      <c r="Q334" s="2" t="n">
        <v>3.037792</v>
      </c>
      <c r="R334" s="2" t="n">
        <v>2.497418</v>
      </c>
      <c r="S334" s="2" t="n">
        <v>2.53596</v>
      </c>
      <c r="T334" s="2" t="n">
        <v>2.628448</v>
      </c>
      <c r="U334" s="2" t="n">
        <v>2.653521</v>
      </c>
      <c r="V334" s="2" t="n">
        <v>4.618757</v>
      </c>
      <c r="W334" s="2" t="n">
        <v>2.613525</v>
      </c>
      <c r="X334" s="2" t="n">
        <v>2.434226</v>
      </c>
      <c r="Y334" s="2" t="n">
        <v>3.176865</v>
      </c>
      <c r="Z334" s="2" t="n">
        <v>2.84613</v>
      </c>
      <c r="AA334" s="2" t="n">
        <v>2.615272</v>
      </c>
      <c r="AB334" s="2" t="n">
        <v>3.021797</v>
      </c>
      <c r="AC334" s="2" t="n">
        <v>2.369677</v>
      </c>
      <c r="AD334" s="2" t="n">
        <v>2.602069</v>
      </c>
    </row>
    <row r="335" customFormat="false" ht="15.6" hidden="false" customHeight="false" outlineLevel="0" collapsed="false">
      <c r="A335" s="2" t="s">
        <v>244</v>
      </c>
      <c r="B335" s="2" t="n">
        <v>783</v>
      </c>
      <c r="C335" s="2" t="n">
        <v>0</v>
      </c>
      <c r="D335" s="2" t="n">
        <v>2.82005</v>
      </c>
      <c r="E335" s="2" t="n">
        <v>2.640329</v>
      </c>
      <c r="F335" s="2" t="n">
        <v>2.645751</v>
      </c>
      <c r="G335" s="2" t="n">
        <v>2.428248</v>
      </c>
      <c r="H335" s="2" t="n">
        <v>2.546897</v>
      </c>
      <c r="I335" s="2" t="n">
        <v>2.762401</v>
      </c>
      <c r="J335" s="2" t="n">
        <v>3.011933</v>
      </c>
      <c r="K335" s="2" t="n">
        <v>2.645397</v>
      </c>
      <c r="L335" s="2" t="n">
        <v>2.725884</v>
      </c>
      <c r="M335" s="2" t="n">
        <v>5.786361</v>
      </c>
      <c r="N335" s="2" t="n">
        <v>2.464506</v>
      </c>
      <c r="O335" s="2" t="n">
        <v>2.60435</v>
      </c>
      <c r="P335" s="2" t="n">
        <v>2.513757</v>
      </c>
      <c r="Q335" s="2" t="n">
        <v>5.857125</v>
      </c>
      <c r="R335" s="2" t="n">
        <v>3.40221</v>
      </c>
      <c r="S335" s="2" t="n">
        <v>2.382946</v>
      </c>
      <c r="T335" s="2" t="n">
        <v>2.405016</v>
      </c>
      <c r="U335" s="2" t="n">
        <v>2.64809</v>
      </c>
      <c r="V335" s="2" t="n">
        <v>5.616824</v>
      </c>
      <c r="W335" s="2" t="n">
        <v>2.797994</v>
      </c>
      <c r="X335" s="2" t="n">
        <v>2.559309</v>
      </c>
      <c r="Y335" s="2" t="n">
        <v>3.359324</v>
      </c>
      <c r="Z335" s="2" t="n">
        <v>2.860283</v>
      </c>
      <c r="AA335" s="2" t="n">
        <v>3.016982</v>
      </c>
      <c r="AB335" s="2" t="n">
        <v>2.550889</v>
      </c>
      <c r="AC335" s="2" t="n">
        <v>2.434604</v>
      </c>
      <c r="AD335" s="2" t="n">
        <v>2.602069</v>
      </c>
    </row>
    <row r="336" customFormat="false" ht="15.6" hidden="false" customHeight="false" outlineLevel="0" collapsed="false">
      <c r="A336" s="2" t="s">
        <v>372</v>
      </c>
      <c r="B336" s="2" t="n">
        <v>582</v>
      </c>
      <c r="C336" s="2" t="n">
        <v>0</v>
      </c>
      <c r="D336" s="2" t="n">
        <v>2.798179</v>
      </c>
      <c r="E336" s="2" t="n">
        <v>2.572277</v>
      </c>
      <c r="F336" s="2" t="n">
        <v>2.393338</v>
      </c>
      <c r="G336" s="2" t="n">
        <v>2.573932</v>
      </c>
      <c r="H336" s="2" t="n">
        <v>2.840268</v>
      </c>
      <c r="I336" s="2" t="n">
        <v>2.493158</v>
      </c>
      <c r="J336" s="2" t="n">
        <v>3.024717</v>
      </c>
      <c r="K336" s="2" t="n">
        <v>2.792513</v>
      </c>
      <c r="L336" s="2" t="n">
        <v>2.933848</v>
      </c>
      <c r="M336" s="2" t="n">
        <v>2.874995</v>
      </c>
      <c r="N336" s="2" t="n">
        <v>2.480639</v>
      </c>
      <c r="O336" s="2" t="n">
        <v>2.530463</v>
      </c>
      <c r="P336" s="2" t="n">
        <v>2.513757</v>
      </c>
      <c r="Q336" s="2" t="n">
        <v>2.832832</v>
      </c>
      <c r="R336" s="2" t="n">
        <v>2.497418</v>
      </c>
      <c r="S336" s="2" t="n">
        <v>2.792874</v>
      </c>
      <c r="T336" s="2" t="n">
        <v>2.66122</v>
      </c>
      <c r="U336" s="2" t="n">
        <v>2.844412</v>
      </c>
      <c r="V336" s="2" t="n">
        <v>4.936288</v>
      </c>
      <c r="W336" s="2" t="n">
        <v>2.60125</v>
      </c>
      <c r="X336" s="2" t="n">
        <v>2.459116</v>
      </c>
      <c r="Y336" s="2" t="n">
        <v>3.211866</v>
      </c>
      <c r="Z336" s="2" t="n">
        <v>2.84613</v>
      </c>
      <c r="AA336" s="2" t="n">
        <v>3.377484</v>
      </c>
      <c r="AB336" s="2" t="n">
        <v>2.652074</v>
      </c>
      <c r="AC336" s="2" t="n">
        <v>2.423763</v>
      </c>
      <c r="AD336" s="2" t="n">
        <v>2.729207</v>
      </c>
    </row>
    <row r="337" customFormat="false" ht="15.6" hidden="false" customHeight="false" outlineLevel="0" collapsed="false">
      <c r="A337" s="2" t="s">
        <v>208</v>
      </c>
      <c r="B337" s="2" t="n">
        <v>213</v>
      </c>
      <c r="C337" s="2" t="n">
        <v>1</v>
      </c>
      <c r="D337" s="2" t="n">
        <v>2.843189</v>
      </c>
      <c r="E337" s="2" t="n">
        <v>2.578071</v>
      </c>
      <c r="F337" s="2" t="n">
        <v>2.360504</v>
      </c>
      <c r="G337" s="2" t="n">
        <v>3.034918</v>
      </c>
      <c r="H337" s="2" t="n">
        <v>2.543224</v>
      </c>
      <c r="I337" s="2" t="n">
        <v>2.673449</v>
      </c>
      <c r="J337" s="2" t="n">
        <v>3.080981</v>
      </c>
      <c r="K337" s="2" t="n">
        <v>2.767263</v>
      </c>
      <c r="L337" s="2" t="n">
        <v>2.719115</v>
      </c>
      <c r="M337" s="2" t="n">
        <v>2.76934</v>
      </c>
      <c r="N337" s="2" t="n">
        <v>2.551959</v>
      </c>
      <c r="O337" s="2" t="n">
        <v>2.632836</v>
      </c>
      <c r="P337" s="2" t="n">
        <v>2.697681</v>
      </c>
      <c r="Q337" s="2" t="n">
        <v>3.134552</v>
      </c>
      <c r="R337" s="2" t="n">
        <v>2.843605</v>
      </c>
      <c r="S337" s="2" t="n">
        <v>3.643984</v>
      </c>
      <c r="T337" s="2" t="n">
        <v>2.911914</v>
      </c>
      <c r="U337" s="2" t="n">
        <v>2.641034</v>
      </c>
      <c r="V337" s="2" t="n">
        <v>3.701104</v>
      </c>
      <c r="W337" s="2" t="n">
        <v>2.663653</v>
      </c>
      <c r="X337" s="2" t="n">
        <v>2.479492</v>
      </c>
      <c r="Y337" s="2" t="n">
        <v>3.176865</v>
      </c>
      <c r="Z337" s="2" t="n">
        <v>2.84613</v>
      </c>
      <c r="AA337" s="2" t="n">
        <v>2.746114</v>
      </c>
      <c r="AB337" s="2" t="n">
        <v>6.151703</v>
      </c>
      <c r="AC337" s="2" t="n">
        <v>2.443672</v>
      </c>
      <c r="AD337" s="2" t="n">
        <v>2.602069</v>
      </c>
    </row>
    <row r="338" customFormat="false" ht="15.6" hidden="false" customHeight="false" outlineLevel="0" collapsed="false">
      <c r="A338" s="2" t="s">
        <v>363</v>
      </c>
      <c r="B338" s="2" t="n">
        <v>0</v>
      </c>
      <c r="C338" s="2" t="n">
        <v>0</v>
      </c>
      <c r="D338" s="2" t="n">
        <v>2.808834</v>
      </c>
      <c r="E338" s="2" t="n">
        <v>2.646503</v>
      </c>
      <c r="F338" s="2" t="n">
        <v>2.360504</v>
      </c>
      <c r="G338" s="2" t="n">
        <v>2.768478</v>
      </c>
      <c r="H338" s="2" t="n">
        <v>2.586005</v>
      </c>
      <c r="I338" s="2" t="n">
        <v>2.855707</v>
      </c>
      <c r="J338" s="2" t="n">
        <v>3.023399</v>
      </c>
      <c r="K338" s="2" t="n">
        <v>2.862264</v>
      </c>
      <c r="L338" s="2" t="n">
        <v>2.644958</v>
      </c>
      <c r="M338" s="2" t="n">
        <v>2.808044</v>
      </c>
      <c r="N338" s="2" t="n">
        <v>2.493493</v>
      </c>
      <c r="O338" s="2" t="n">
        <v>2.506494</v>
      </c>
      <c r="P338" s="2" t="n">
        <v>2.576228</v>
      </c>
      <c r="Q338" s="2" t="n">
        <v>3.247028</v>
      </c>
      <c r="R338" s="2" t="n">
        <v>2.497418</v>
      </c>
      <c r="S338" s="2" t="n">
        <v>2.628853</v>
      </c>
      <c r="T338" s="2" t="n">
        <v>2.534204</v>
      </c>
      <c r="U338" s="2" t="n">
        <v>2.651447</v>
      </c>
      <c r="V338" s="2" t="n">
        <v>3.866386</v>
      </c>
      <c r="W338" s="2" t="n">
        <v>2.778055</v>
      </c>
      <c r="X338" s="2" t="n">
        <v>2.449215</v>
      </c>
      <c r="Y338" s="2" t="n">
        <v>3.20818</v>
      </c>
      <c r="Z338" s="2" t="n">
        <v>2.867131</v>
      </c>
      <c r="AA338" s="2" t="n">
        <v>2.615272</v>
      </c>
      <c r="AB338" s="2" t="n">
        <v>2.695891</v>
      </c>
      <c r="AC338" s="2" t="n">
        <v>2.511052</v>
      </c>
      <c r="AD338" s="2" t="n">
        <v>2.716678</v>
      </c>
    </row>
    <row r="339" customFormat="false" ht="15.6" hidden="false" customHeight="false" outlineLevel="0" collapsed="false">
      <c r="A339" s="2" t="s">
        <v>415</v>
      </c>
      <c r="B339" s="2" t="n">
        <v>428</v>
      </c>
      <c r="C339" s="2" t="n">
        <v>0</v>
      </c>
      <c r="D339" s="2" t="n">
        <v>2.768072</v>
      </c>
      <c r="E339" s="2" t="n">
        <v>2.561762</v>
      </c>
      <c r="F339" s="2" t="n">
        <v>2.360504</v>
      </c>
      <c r="G339" s="2" t="n">
        <v>6.044699</v>
      </c>
      <c r="H339" s="2" t="n">
        <v>2.563819</v>
      </c>
      <c r="I339" s="2" t="n">
        <v>2.584934</v>
      </c>
      <c r="J339" s="2" t="n">
        <v>3.011933</v>
      </c>
      <c r="K339" s="2" t="n">
        <v>3.287325</v>
      </c>
      <c r="L339" s="2" t="n">
        <v>2.718673</v>
      </c>
      <c r="M339" s="2" t="n">
        <v>3.622289</v>
      </c>
      <c r="N339" s="2" t="n">
        <v>2.486582</v>
      </c>
      <c r="O339" s="2" t="n">
        <v>2.690232</v>
      </c>
      <c r="P339" s="2" t="n">
        <v>3.201157</v>
      </c>
      <c r="Q339" s="2" t="n">
        <v>3.062503</v>
      </c>
      <c r="R339" s="2" t="n">
        <v>2.523358</v>
      </c>
      <c r="S339" s="2" t="n">
        <v>4.337158</v>
      </c>
      <c r="T339" s="2" t="n">
        <v>4.944024</v>
      </c>
      <c r="U339" s="2" t="n">
        <v>3.819459</v>
      </c>
      <c r="V339" s="2" t="n">
        <v>3.499125</v>
      </c>
      <c r="W339" s="2" t="n">
        <v>2.60125</v>
      </c>
      <c r="X339" s="2" t="n">
        <v>3.411204</v>
      </c>
      <c r="Y339" s="2" t="n">
        <v>3.176865</v>
      </c>
      <c r="Z339" s="2" t="n">
        <v>2.893718</v>
      </c>
      <c r="AA339" s="2" t="n">
        <v>5.064204</v>
      </c>
      <c r="AB339" s="2" t="n">
        <v>2.725621</v>
      </c>
      <c r="AC339" s="2" t="n">
        <v>3.016341</v>
      </c>
      <c r="AD339" s="2" t="n">
        <v>4.302092</v>
      </c>
    </row>
    <row r="340" customFormat="false" ht="15.6" hidden="false" customHeight="false" outlineLevel="0" collapsed="false">
      <c r="A340" s="2" t="s">
        <v>412</v>
      </c>
      <c r="B340" s="2" t="n">
        <v>95</v>
      </c>
      <c r="C340" s="2" t="n">
        <v>0</v>
      </c>
      <c r="D340" s="2" t="n">
        <v>2.742529</v>
      </c>
      <c r="E340" s="2" t="n">
        <v>2.750342</v>
      </c>
      <c r="F340" s="2" t="n">
        <v>2.424029</v>
      </c>
      <c r="G340" s="2" t="n">
        <v>3.085835</v>
      </c>
      <c r="H340" s="2" t="n">
        <v>2.543224</v>
      </c>
      <c r="I340" s="2" t="n">
        <v>4.550813</v>
      </c>
      <c r="J340" s="2" t="n">
        <v>3.132596</v>
      </c>
      <c r="K340" s="2" t="n">
        <v>2.694688</v>
      </c>
      <c r="L340" s="2" t="n">
        <v>2.644958</v>
      </c>
      <c r="M340" s="2" t="n">
        <v>3.450891</v>
      </c>
      <c r="N340" s="2" t="n">
        <v>2.496053</v>
      </c>
      <c r="O340" s="2" t="n">
        <v>6.992749</v>
      </c>
      <c r="P340" s="2" t="n">
        <v>2.768718</v>
      </c>
      <c r="Q340" s="2" t="n">
        <v>5.020159</v>
      </c>
      <c r="R340" s="2" t="n">
        <v>2.515921</v>
      </c>
      <c r="S340" s="2" t="n">
        <v>5.252852</v>
      </c>
      <c r="T340" s="2" t="n">
        <v>4.983914</v>
      </c>
      <c r="U340" s="2" t="n">
        <v>2.675064</v>
      </c>
      <c r="V340" s="2" t="n">
        <v>3.946006</v>
      </c>
      <c r="W340" s="2" t="n">
        <v>2.64573</v>
      </c>
      <c r="X340" s="2" t="n">
        <v>4.37128</v>
      </c>
      <c r="Y340" s="2" t="n">
        <v>3.21109</v>
      </c>
      <c r="Z340" s="2" t="n">
        <v>2.93613</v>
      </c>
      <c r="AA340" s="2" t="n">
        <v>3.174479</v>
      </c>
      <c r="AB340" s="2" t="n">
        <v>2.534522</v>
      </c>
      <c r="AC340" s="2" t="n">
        <v>2.461085</v>
      </c>
      <c r="AD340" s="2" t="n">
        <v>2.602069</v>
      </c>
    </row>
    <row r="341" customFormat="false" ht="15.6" hidden="false" customHeight="false" outlineLevel="0" collapsed="false">
      <c r="A341" s="2" t="s">
        <v>215</v>
      </c>
      <c r="B341" s="2" t="n">
        <v>385</v>
      </c>
      <c r="C341" s="2" t="n">
        <v>1</v>
      </c>
      <c r="D341" s="2" t="n">
        <v>2.742529</v>
      </c>
      <c r="E341" s="2" t="n">
        <v>2.568241</v>
      </c>
      <c r="F341" s="2" t="n">
        <v>2.360504</v>
      </c>
      <c r="G341" s="2" t="n">
        <v>3.163624</v>
      </c>
      <c r="H341" s="2" t="n">
        <v>2.543224</v>
      </c>
      <c r="I341" s="2" t="n">
        <v>2.544225</v>
      </c>
      <c r="J341" s="2" t="n">
        <v>3.13246</v>
      </c>
      <c r="K341" s="2" t="n">
        <v>2.679342</v>
      </c>
      <c r="L341" s="2" t="n">
        <v>2.644958</v>
      </c>
      <c r="M341" s="2" t="n">
        <v>2.864937</v>
      </c>
      <c r="N341" s="2" t="n">
        <v>2.559792</v>
      </c>
      <c r="O341" s="2" t="n">
        <v>2.524545</v>
      </c>
      <c r="P341" s="2" t="n">
        <v>2.889434</v>
      </c>
      <c r="Q341" s="2" t="n">
        <v>2.827934</v>
      </c>
      <c r="R341" s="2" t="n">
        <v>2.497418</v>
      </c>
      <c r="S341" s="2" t="n">
        <v>4.339218</v>
      </c>
      <c r="T341" s="2" t="n">
        <v>4.293486</v>
      </c>
      <c r="U341" s="2" t="n">
        <v>2.641034</v>
      </c>
      <c r="V341" s="2" t="n">
        <v>3.520143</v>
      </c>
      <c r="W341" s="2" t="n">
        <v>2.618411</v>
      </c>
      <c r="X341" s="2" t="n">
        <v>2.446795</v>
      </c>
      <c r="Y341" s="2" t="n">
        <v>3.203125</v>
      </c>
      <c r="Z341" s="2" t="n">
        <v>2.84613</v>
      </c>
      <c r="AA341" s="2" t="n">
        <v>3.586227</v>
      </c>
      <c r="AB341" s="2" t="n">
        <v>2.594706</v>
      </c>
      <c r="AC341" s="2" t="n">
        <v>2.390319</v>
      </c>
      <c r="AD341" s="2" t="n">
        <v>2.651436</v>
      </c>
    </row>
    <row r="342" customFormat="false" ht="15.6" hidden="false" customHeight="false" outlineLevel="0" collapsed="false">
      <c r="A342" s="2" t="s">
        <v>292</v>
      </c>
      <c r="B342" s="2" t="n">
        <v>1077</v>
      </c>
      <c r="C342" s="2" t="n">
        <v>1</v>
      </c>
      <c r="D342" s="2" t="n">
        <v>2.759112</v>
      </c>
      <c r="E342" s="2" t="n">
        <v>2.563384</v>
      </c>
      <c r="F342" s="2" t="n">
        <v>2.758658</v>
      </c>
      <c r="G342" s="2" t="n">
        <v>2.532427</v>
      </c>
      <c r="H342" s="2" t="n">
        <v>2.543224</v>
      </c>
      <c r="I342" s="2" t="n">
        <v>2.523256</v>
      </c>
      <c r="J342" s="2" t="n">
        <v>3.056557</v>
      </c>
      <c r="K342" s="2" t="n">
        <v>2.602857</v>
      </c>
      <c r="L342" s="2" t="n">
        <v>2.644958</v>
      </c>
      <c r="M342" s="2" t="n">
        <v>2.880796</v>
      </c>
      <c r="N342" s="2" t="n">
        <v>2.520899</v>
      </c>
      <c r="O342" s="2" t="n">
        <v>2.506494</v>
      </c>
      <c r="P342" s="2" t="n">
        <v>2.513757</v>
      </c>
      <c r="Q342" s="2" t="n">
        <v>8.26719</v>
      </c>
      <c r="R342" s="2" t="n">
        <v>3.967544</v>
      </c>
      <c r="S342" s="2" t="n">
        <v>2.580084</v>
      </c>
      <c r="T342" s="2" t="n">
        <v>2.438009</v>
      </c>
      <c r="U342" s="2" t="n">
        <v>2.661634</v>
      </c>
      <c r="V342" s="2" t="n">
        <v>3.910789</v>
      </c>
      <c r="W342" s="2" t="n">
        <v>2.621371</v>
      </c>
      <c r="X342" s="2" t="n">
        <v>2.477784</v>
      </c>
      <c r="Y342" s="2" t="n">
        <v>3.268038</v>
      </c>
      <c r="Z342" s="2" t="n">
        <v>2.84613</v>
      </c>
      <c r="AA342" s="2" t="n">
        <v>2.754385</v>
      </c>
      <c r="AB342" s="2" t="n">
        <v>2.534522</v>
      </c>
      <c r="AC342" s="2" t="n">
        <v>2.393829</v>
      </c>
      <c r="AD342" s="2" t="n">
        <v>2.602069</v>
      </c>
    </row>
    <row r="343" customFormat="false" ht="15.6" hidden="false" customHeight="false" outlineLevel="0" collapsed="false">
      <c r="A343" s="2" t="s">
        <v>157</v>
      </c>
      <c r="B343" s="2" t="n">
        <v>467</v>
      </c>
      <c r="C343" s="2" t="n">
        <v>1</v>
      </c>
      <c r="D343" s="2" t="n">
        <v>2.742529</v>
      </c>
      <c r="E343" s="2" t="n">
        <v>2.562573</v>
      </c>
      <c r="F343" s="2" t="n">
        <v>2.360504</v>
      </c>
      <c r="G343" s="2" t="n">
        <v>2.428248</v>
      </c>
      <c r="H343" s="2" t="n">
        <v>2.543224</v>
      </c>
      <c r="I343" s="2" t="n">
        <v>2.545991</v>
      </c>
      <c r="J343" s="2" t="n">
        <v>3.011933</v>
      </c>
      <c r="K343" s="2" t="n">
        <v>2.626168</v>
      </c>
      <c r="L343" s="2" t="n">
        <v>2.644958</v>
      </c>
      <c r="M343" s="2" t="n">
        <v>2.76934</v>
      </c>
      <c r="N343" s="2" t="n">
        <v>2.538899</v>
      </c>
      <c r="O343" s="2" t="n">
        <v>2.506494</v>
      </c>
      <c r="P343" s="2" t="n">
        <v>2.513757</v>
      </c>
      <c r="Q343" s="2" t="n">
        <v>2.680398</v>
      </c>
      <c r="R343" s="2" t="n">
        <v>2.497418</v>
      </c>
      <c r="S343" s="2" t="n">
        <v>2.382946</v>
      </c>
      <c r="T343" s="2" t="n">
        <v>2.462773</v>
      </c>
      <c r="U343" s="2" t="n">
        <v>2.641034</v>
      </c>
      <c r="V343" s="2" t="n">
        <v>3.285829</v>
      </c>
      <c r="W343" s="2" t="n">
        <v>2.60125</v>
      </c>
      <c r="X343" s="2" t="n">
        <v>2.434226</v>
      </c>
      <c r="Y343" s="2" t="n">
        <v>3.176865</v>
      </c>
      <c r="Z343" s="2" t="n">
        <v>2.84613</v>
      </c>
      <c r="AA343" s="2" t="n">
        <v>2.615272</v>
      </c>
      <c r="AB343" s="2" t="n">
        <v>2.534522</v>
      </c>
      <c r="AC343" s="2" t="n">
        <v>2.432613</v>
      </c>
      <c r="AD343" s="2" t="n">
        <v>2.602069</v>
      </c>
    </row>
    <row r="344" customFormat="false" ht="15.6" hidden="false" customHeight="false" outlineLevel="0" collapsed="false">
      <c r="A344" s="2" t="s">
        <v>374</v>
      </c>
      <c r="B344" s="2" t="n">
        <v>122</v>
      </c>
      <c r="C344" s="2" t="n">
        <v>1</v>
      </c>
      <c r="D344" s="2" t="n">
        <v>2.782792</v>
      </c>
      <c r="E344" s="2" t="n">
        <v>2.598666</v>
      </c>
      <c r="F344" s="2" t="n">
        <v>2.589645</v>
      </c>
      <c r="G344" s="2" t="n">
        <v>2.428248</v>
      </c>
      <c r="H344" s="2" t="n">
        <v>2.549776</v>
      </c>
      <c r="I344" s="2" t="n">
        <v>3.304047</v>
      </c>
      <c r="J344" s="2" t="n">
        <v>3.011933</v>
      </c>
      <c r="K344" s="2" t="n">
        <v>2.698134</v>
      </c>
      <c r="L344" s="2" t="n">
        <v>2.644958</v>
      </c>
      <c r="M344" s="2" t="n">
        <v>2.76934</v>
      </c>
      <c r="N344" s="2" t="n">
        <v>2.550235</v>
      </c>
      <c r="O344" s="2" t="n">
        <v>4.240066</v>
      </c>
      <c r="P344" s="2" t="n">
        <v>2.513757</v>
      </c>
      <c r="Q344" s="2" t="n">
        <v>8.90945</v>
      </c>
      <c r="R344" s="2" t="n">
        <v>3.332328</v>
      </c>
      <c r="S344" s="2" t="n">
        <v>3.603821</v>
      </c>
      <c r="T344" s="2" t="n">
        <v>2.503497</v>
      </c>
      <c r="U344" s="2" t="n">
        <v>2.870538</v>
      </c>
      <c r="V344" s="2" t="n">
        <v>4.01632</v>
      </c>
      <c r="W344" s="2" t="n">
        <v>2.686265</v>
      </c>
      <c r="X344" s="2" t="n">
        <v>5.767582</v>
      </c>
      <c r="Y344" s="2" t="n">
        <v>3.195909</v>
      </c>
      <c r="Z344" s="2" t="n">
        <v>2.84613</v>
      </c>
      <c r="AA344" s="2" t="n">
        <v>2.837826</v>
      </c>
      <c r="AB344" s="2" t="n">
        <v>2.534522</v>
      </c>
      <c r="AC344" s="2" t="n">
        <v>3.201915</v>
      </c>
      <c r="AD344" s="2" t="n">
        <v>2.706026</v>
      </c>
    </row>
    <row r="345" customFormat="false" ht="15.6" hidden="false" customHeight="false" outlineLevel="0" collapsed="false">
      <c r="A345" s="2" t="s">
        <v>78</v>
      </c>
      <c r="B345" s="2" t="n">
        <v>413</v>
      </c>
      <c r="C345" s="2" t="n">
        <v>1</v>
      </c>
      <c r="D345" s="2" t="n">
        <v>2.742529</v>
      </c>
      <c r="E345" s="2" t="n">
        <v>2.556398</v>
      </c>
      <c r="F345" s="2" t="n">
        <v>2.491184</v>
      </c>
      <c r="G345" s="2" t="n">
        <v>2.428248</v>
      </c>
      <c r="H345" s="2" t="n">
        <v>2.572199</v>
      </c>
      <c r="I345" s="2" t="n">
        <v>2.51681</v>
      </c>
      <c r="J345" s="2" t="n">
        <v>3.046933</v>
      </c>
      <c r="K345" s="2" t="n">
        <v>2.635608</v>
      </c>
      <c r="L345" s="2" t="n">
        <v>2.644958</v>
      </c>
      <c r="M345" s="2" t="n">
        <v>2.76934</v>
      </c>
      <c r="N345" s="2" t="n">
        <v>2.530597</v>
      </c>
      <c r="O345" s="2" t="n">
        <v>2.618002</v>
      </c>
      <c r="P345" s="2" t="n">
        <v>2.608857</v>
      </c>
      <c r="Q345" s="2" t="n">
        <v>2.872824</v>
      </c>
      <c r="R345" s="2" t="n">
        <v>2.497418</v>
      </c>
      <c r="S345" s="2" t="n">
        <v>4.549244</v>
      </c>
      <c r="T345" s="2" t="n">
        <v>3.440658</v>
      </c>
      <c r="U345" s="2" t="n">
        <v>2.657185</v>
      </c>
      <c r="V345" s="2" t="n">
        <v>3.40361</v>
      </c>
      <c r="W345" s="2" t="n">
        <v>2.60125</v>
      </c>
      <c r="X345" s="2" t="n">
        <v>2.445719</v>
      </c>
      <c r="Y345" s="2" t="n">
        <v>3.176865</v>
      </c>
      <c r="Z345" s="2" t="n">
        <v>3.089729</v>
      </c>
      <c r="AA345" s="2" t="n">
        <v>5.30817</v>
      </c>
      <c r="AB345" s="2" t="n">
        <v>2.534522</v>
      </c>
      <c r="AC345" s="2" t="n">
        <v>2.369677</v>
      </c>
      <c r="AD345" s="2" t="n">
        <v>2.647466</v>
      </c>
    </row>
    <row r="346" customFormat="false" ht="15.6" hidden="false" customHeight="false" outlineLevel="0" collapsed="false">
      <c r="A346" s="2" t="s">
        <v>31</v>
      </c>
      <c r="B346" s="2" t="n">
        <v>731</v>
      </c>
      <c r="C346" s="2" t="n">
        <v>0</v>
      </c>
      <c r="D346" s="2" t="n">
        <v>9.915799</v>
      </c>
      <c r="E346" s="2" t="n">
        <v>3.096549</v>
      </c>
      <c r="F346" s="2" t="n">
        <v>2.360504</v>
      </c>
      <c r="G346" s="2" t="n">
        <v>2.662577</v>
      </c>
      <c r="H346" s="2" t="n">
        <v>6.398569</v>
      </c>
      <c r="I346" s="2" t="n">
        <v>8.398847</v>
      </c>
      <c r="J346" s="2" t="n">
        <v>3.011933</v>
      </c>
      <c r="K346" s="2" t="n">
        <v>2.607663</v>
      </c>
      <c r="L346" s="2" t="n">
        <v>2.644958</v>
      </c>
      <c r="M346" s="2" t="n">
        <v>2.805311</v>
      </c>
      <c r="N346" s="2" t="n">
        <v>2.543903</v>
      </c>
      <c r="O346" s="2" t="n">
        <v>2.726613</v>
      </c>
      <c r="P346" s="2" t="n">
        <v>5.533751</v>
      </c>
      <c r="Q346" s="2" t="n">
        <v>2.754862</v>
      </c>
      <c r="R346" s="2" t="n">
        <v>2.497418</v>
      </c>
      <c r="S346" s="2" t="n">
        <v>2.382946</v>
      </c>
      <c r="T346" s="2" t="n">
        <v>2.660721</v>
      </c>
      <c r="U346" s="2" t="n">
        <v>2.650808</v>
      </c>
      <c r="V346" s="2" t="n">
        <v>9.525123</v>
      </c>
      <c r="W346" s="2" t="n">
        <v>11.092698</v>
      </c>
      <c r="X346" s="2" t="n">
        <v>2.488784</v>
      </c>
      <c r="Y346" s="2" t="n">
        <v>3.206043</v>
      </c>
      <c r="Z346" s="2" t="n">
        <v>2.865611</v>
      </c>
      <c r="AA346" s="2" t="n">
        <v>2.615272</v>
      </c>
      <c r="AB346" s="2" t="n">
        <v>2.600888</v>
      </c>
      <c r="AC346" s="2" t="n">
        <v>2.392367</v>
      </c>
      <c r="AD346" s="2" t="n">
        <v>2.602069</v>
      </c>
    </row>
    <row r="347" customFormat="false" ht="15.6" hidden="false" customHeight="false" outlineLevel="0" collapsed="false">
      <c r="A347" s="2" t="s">
        <v>205</v>
      </c>
      <c r="B347" s="2" t="n">
        <v>812</v>
      </c>
      <c r="C347" s="2" t="n">
        <v>0</v>
      </c>
      <c r="D347" s="2" t="n">
        <v>2.786009</v>
      </c>
      <c r="E347" s="2" t="n">
        <v>2.921153</v>
      </c>
      <c r="F347" s="2" t="n">
        <v>2.360504</v>
      </c>
      <c r="G347" s="2" t="n">
        <v>2.428248</v>
      </c>
      <c r="H347" s="2" t="n">
        <v>2.543224</v>
      </c>
      <c r="I347" s="2" t="n">
        <v>2.737632</v>
      </c>
      <c r="J347" s="2" t="n">
        <v>3.011933</v>
      </c>
      <c r="K347" s="2" t="n">
        <v>2.65812</v>
      </c>
      <c r="L347" s="2" t="n">
        <v>2.660965</v>
      </c>
      <c r="M347" s="2" t="n">
        <v>2.794637</v>
      </c>
      <c r="N347" s="2" t="n">
        <v>13.261259</v>
      </c>
      <c r="O347" s="2" t="n">
        <v>2.520543</v>
      </c>
      <c r="P347" s="2" t="n">
        <v>2.513757</v>
      </c>
      <c r="Q347" s="2" t="n">
        <v>3.182042</v>
      </c>
      <c r="R347" s="2" t="n">
        <v>2.519645</v>
      </c>
      <c r="S347" s="2" t="n">
        <v>2.382946</v>
      </c>
      <c r="T347" s="2" t="n">
        <v>2.448616</v>
      </c>
      <c r="U347" s="2" t="n">
        <v>2.641034</v>
      </c>
      <c r="V347" s="2" t="n">
        <v>3.580145</v>
      </c>
      <c r="W347" s="2" t="n">
        <v>2.693126</v>
      </c>
      <c r="X347" s="2" t="n">
        <v>2.519604</v>
      </c>
      <c r="Y347" s="2" t="n">
        <v>3.176865</v>
      </c>
      <c r="Z347" s="2" t="n">
        <v>2.84613</v>
      </c>
      <c r="AA347" s="2" t="n">
        <v>2.788397</v>
      </c>
      <c r="AB347" s="2" t="n">
        <v>2.534522</v>
      </c>
      <c r="AC347" s="2" t="n">
        <v>2.417307</v>
      </c>
      <c r="AD347" s="2" t="n">
        <v>2.602069</v>
      </c>
    </row>
    <row r="348" customFormat="false" ht="15.6" hidden="false" customHeight="false" outlineLevel="0" collapsed="false">
      <c r="A348" s="2" t="s">
        <v>183</v>
      </c>
      <c r="B348" s="2" t="n">
        <v>467</v>
      </c>
      <c r="C348" s="2" t="n">
        <v>0</v>
      </c>
      <c r="D348" s="2" t="n">
        <v>2.855562</v>
      </c>
      <c r="E348" s="2" t="n">
        <v>2.819945</v>
      </c>
      <c r="F348" s="2" t="n">
        <v>2.44055</v>
      </c>
      <c r="G348" s="2" t="n">
        <v>2.428248</v>
      </c>
      <c r="H348" s="2" t="n">
        <v>2.543224</v>
      </c>
      <c r="I348" s="2" t="n">
        <v>2.535369</v>
      </c>
      <c r="J348" s="2" t="n">
        <v>3.191903</v>
      </c>
      <c r="K348" s="2" t="n">
        <v>2.605121</v>
      </c>
      <c r="L348" s="2" t="n">
        <v>2.644958</v>
      </c>
      <c r="M348" s="2" t="n">
        <v>2.76934</v>
      </c>
      <c r="N348" s="2" t="n">
        <v>2.619527</v>
      </c>
      <c r="O348" s="2" t="n">
        <v>2.506494</v>
      </c>
      <c r="P348" s="2" t="n">
        <v>2.680628</v>
      </c>
      <c r="Q348" s="2" t="n">
        <v>3.05338</v>
      </c>
      <c r="R348" s="2" t="n">
        <v>2.520972</v>
      </c>
      <c r="S348" s="2" t="n">
        <v>2.524966</v>
      </c>
      <c r="T348" s="2" t="n">
        <v>2.405016</v>
      </c>
      <c r="U348" s="2" t="n">
        <v>2.655593</v>
      </c>
      <c r="V348" s="2" t="n">
        <v>3.619798</v>
      </c>
      <c r="W348" s="2" t="n">
        <v>2.629701</v>
      </c>
      <c r="X348" s="2" t="n">
        <v>2.731544</v>
      </c>
      <c r="Y348" s="2" t="n">
        <v>3.304062</v>
      </c>
      <c r="Z348" s="2" t="n">
        <v>2.84613</v>
      </c>
      <c r="AA348" s="2" t="n">
        <v>2.926197</v>
      </c>
      <c r="AB348" s="2" t="n">
        <v>2.534522</v>
      </c>
      <c r="AC348" s="2" t="n">
        <v>2.436592</v>
      </c>
      <c r="AD348" s="2" t="n">
        <v>2.602069</v>
      </c>
    </row>
    <row r="349" customFormat="false" ht="15.6" hidden="false" customHeight="false" outlineLevel="0" collapsed="false">
      <c r="A349" s="2" t="s">
        <v>45</v>
      </c>
      <c r="B349" s="2" t="n">
        <v>542</v>
      </c>
      <c r="C349" s="2" t="n">
        <v>0</v>
      </c>
      <c r="D349" s="2" t="n">
        <v>2.742529</v>
      </c>
      <c r="E349" s="2" t="n">
        <v>2.565166</v>
      </c>
      <c r="F349" s="2" t="n">
        <v>2.499537</v>
      </c>
      <c r="G349" s="2" t="n">
        <v>2.557707</v>
      </c>
      <c r="H349" s="2" t="n">
        <v>2.549907</v>
      </c>
      <c r="I349" s="2" t="n">
        <v>2.530747</v>
      </c>
      <c r="J349" s="2" t="n">
        <v>3.011933</v>
      </c>
      <c r="K349" s="2" t="n">
        <v>2.753958</v>
      </c>
      <c r="L349" s="2" t="n">
        <v>2.644958</v>
      </c>
      <c r="M349" s="2" t="n">
        <v>2.76934</v>
      </c>
      <c r="N349" s="2" t="n">
        <v>2.602988</v>
      </c>
      <c r="O349" s="2" t="n">
        <v>2.506494</v>
      </c>
      <c r="P349" s="2" t="n">
        <v>2.513757</v>
      </c>
      <c r="Q349" s="2" t="n">
        <v>2.825109</v>
      </c>
      <c r="R349" s="2" t="n">
        <v>2.497418</v>
      </c>
      <c r="S349" s="2" t="n">
        <v>3.157679</v>
      </c>
      <c r="T349" s="2" t="n">
        <v>2.765929</v>
      </c>
      <c r="U349" s="2" t="n">
        <v>2.653999</v>
      </c>
      <c r="V349" s="2" t="n">
        <v>3.793406</v>
      </c>
      <c r="W349" s="2" t="n">
        <v>2.626582</v>
      </c>
      <c r="X349" s="2" t="n">
        <v>2.434226</v>
      </c>
      <c r="Y349" s="2" t="n">
        <v>3.176865</v>
      </c>
      <c r="Z349" s="2" t="n">
        <v>2.84613</v>
      </c>
      <c r="AA349" s="2" t="n">
        <v>2.834819</v>
      </c>
      <c r="AB349" s="2" t="n">
        <v>2.534522</v>
      </c>
      <c r="AC349" s="2" t="n">
        <v>2.45829</v>
      </c>
      <c r="AD349" s="2" t="n">
        <v>2.602069</v>
      </c>
    </row>
    <row r="350" customFormat="false" ht="15.6" hidden="false" customHeight="false" outlineLevel="0" collapsed="false">
      <c r="A350" s="2" t="s">
        <v>321</v>
      </c>
      <c r="B350" s="2" t="n">
        <v>248</v>
      </c>
      <c r="C350" s="2" t="n">
        <v>1</v>
      </c>
      <c r="D350" s="2" t="n">
        <v>2.760744</v>
      </c>
      <c r="E350" s="2" t="n">
        <v>2.646503</v>
      </c>
      <c r="F350" s="2" t="n">
        <v>3.382731</v>
      </c>
      <c r="G350" s="2" t="n">
        <v>6.173237</v>
      </c>
      <c r="H350" s="2" t="n">
        <v>2.569497</v>
      </c>
      <c r="I350" s="2" t="n">
        <v>5.607747</v>
      </c>
      <c r="J350" s="2" t="n">
        <v>3.011933</v>
      </c>
      <c r="K350" s="2" t="n">
        <v>6.116848</v>
      </c>
      <c r="L350" s="2" t="n">
        <v>2.810451</v>
      </c>
      <c r="M350" s="2" t="n">
        <v>5.488279</v>
      </c>
      <c r="N350" s="2" t="n">
        <v>2.54198</v>
      </c>
      <c r="O350" s="2" t="n">
        <v>7.020569</v>
      </c>
      <c r="P350" s="2" t="n">
        <v>2.737948</v>
      </c>
      <c r="Q350" s="2" t="n">
        <v>4.09285</v>
      </c>
      <c r="R350" s="2" t="n">
        <v>2.613144</v>
      </c>
      <c r="S350" s="2" t="n">
        <v>6.489902</v>
      </c>
      <c r="T350" s="2" t="n">
        <v>6.221424</v>
      </c>
      <c r="U350" s="2" t="n">
        <v>8.643248</v>
      </c>
      <c r="V350" s="2" t="n">
        <v>4.096427</v>
      </c>
      <c r="W350" s="2" t="n">
        <v>2.60125</v>
      </c>
      <c r="X350" s="2" t="n">
        <v>3.810904</v>
      </c>
      <c r="Y350" s="2" t="n">
        <v>3.193954</v>
      </c>
      <c r="Z350" s="2" t="n">
        <v>7.464135</v>
      </c>
      <c r="AA350" s="2" t="n">
        <v>8.448569</v>
      </c>
      <c r="AB350" s="2" t="n">
        <v>2.611894</v>
      </c>
      <c r="AC350" s="2" t="n">
        <v>2.847025</v>
      </c>
      <c r="AD350" s="2" t="n">
        <v>4.350298</v>
      </c>
    </row>
    <row r="351" customFormat="false" ht="15.6" hidden="false" customHeight="false" outlineLevel="0" collapsed="false">
      <c r="A351" s="2" t="s">
        <v>277</v>
      </c>
      <c r="B351" s="2" t="n">
        <v>864</v>
      </c>
      <c r="C351" s="2" t="n">
        <v>0</v>
      </c>
      <c r="D351" s="2" t="n">
        <v>3.019003</v>
      </c>
      <c r="E351" s="2" t="n">
        <v>2.570986</v>
      </c>
      <c r="F351" s="2" t="n">
        <v>2.439735</v>
      </c>
      <c r="G351" s="2" t="n">
        <v>4.742265</v>
      </c>
      <c r="H351" s="2" t="n">
        <v>2.543224</v>
      </c>
      <c r="I351" s="2" t="n">
        <v>2.535014</v>
      </c>
      <c r="J351" s="2" t="n">
        <v>3.073781</v>
      </c>
      <c r="K351" s="2" t="n">
        <v>2.746555</v>
      </c>
      <c r="L351" s="2" t="n">
        <v>2.644958</v>
      </c>
      <c r="M351" s="2" t="n">
        <v>2.76934</v>
      </c>
      <c r="N351" s="2" t="n">
        <v>2.484405</v>
      </c>
      <c r="O351" s="2" t="n">
        <v>3.123502</v>
      </c>
      <c r="P351" s="2" t="n">
        <v>2.92988</v>
      </c>
      <c r="Q351" s="2" t="n">
        <v>3.594675</v>
      </c>
      <c r="R351" s="2" t="n">
        <v>2.543601</v>
      </c>
      <c r="S351" s="2" t="n">
        <v>4.542413</v>
      </c>
      <c r="T351" s="2" t="n">
        <v>6.483566</v>
      </c>
      <c r="U351" s="2" t="n">
        <v>5.278537</v>
      </c>
      <c r="V351" s="2" t="n">
        <v>4.188198</v>
      </c>
      <c r="W351" s="2" t="n">
        <v>2.615272</v>
      </c>
      <c r="X351" s="2" t="n">
        <v>3.761649</v>
      </c>
      <c r="Y351" s="2" t="n">
        <v>3.440194</v>
      </c>
      <c r="Z351" s="2" t="n">
        <v>2.84613</v>
      </c>
      <c r="AA351" s="2" t="n">
        <v>3.038705</v>
      </c>
      <c r="AB351" s="2" t="n">
        <v>2.736589</v>
      </c>
      <c r="AC351" s="2" t="n">
        <v>2.403148</v>
      </c>
      <c r="AD351" s="2" t="n">
        <v>2.719657</v>
      </c>
    </row>
    <row r="352" customFormat="false" ht="15.6" hidden="false" customHeight="false" outlineLevel="0" collapsed="false">
      <c r="A352" s="2" t="s">
        <v>158</v>
      </c>
      <c r="B352" s="2" t="n">
        <v>712</v>
      </c>
      <c r="C352" s="2" t="n">
        <v>1</v>
      </c>
      <c r="D352" s="2" t="n">
        <v>2.767585</v>
      </c>
      <c r="E352" s="2" t="n">
        <v>2.556398</v>
      </c>
      <c r="F352" s="2" t="n">
        <v>2.527197</v>
      </c>
      <c r="G352" s="2" t="n">
        <v>2.428248</v>
      </c>
      <c r="H352" s="2" t="n">
        <v>2.587149</v>
      </c>
      <c r="I352" s="2" t="n">
        <v>2.604866</v>
      </c>
      <c r="J352" s="2" t="n">
        <v>3.037535</v>
      </c>
      <c r="K352" s="2" t="n">
        <v>2.911307</v>
      </c>
      <c r="L352" s="2" t="n">
        <v>2.663413</v>
      </c>
      <c r="M352" s="2" t="n">
        <v>2.76934</v>
      </c>
      <c r="N352" s="2" t="n">
        <v>4.610937</v>
      </c>
      <c r="O352" s="2" t="n">
        <v>2.506494</v>
      </c>
      <c r="P352" s="2" t="n">
        <v>2.513757</v>
      </c>
      <c r="Q352" s="2" t="n">
        <v>3.020107</v>
      </c>
      <c r="R352" s="2" t="n">
        <v>2.510183</v>
      </c>
      <c r="S352" s="2" t="n">
        <v>2.382946</v>
      </c>
      <c r="T352" s="2" t="n">
        <v>2.405016</v>
      </c>
      <c r="U352" s="2" t="n">
        <v>2.641034</v>
      </c>
      <c r="V352" s="2" t="n">
        <v>4.134332</v>
      </c>
      <c r="W352" s="2" t="n">
        <v>2.60125</v>
      </c>
      <c r="X352" s="2" t="n">
        <v>2.445449</v>
      </c>
      <c r="Y352" s="2" t="n">
        <v>3.200398</v>
      </c>
      <c r="Z352" s="2" t="n">
        <v>2.861807</v>
      </c>
      <c r="AA352" s="2" t="n">
        <v>2.821199</v>
      </c>
      <c r="AB352" s="2" t="n">
        <v>2.534522</v>
      </c>
      <c r="AC352" s="2" t="n">
        <v>2.406194</v>
      </c>
      <c r="AD352" s="2" t="n">
        <v>2.602069</v>
      </c>
    </row>
    <row r="353" customFormat="false" ht="15.6" hidden="false" customHeight="false" outlineLevel="0" collapsed="false">
      <c r="A353" s="2" t="s">
        <v>113</v>
      </c>
      <c r="B353" s="2" t="n">
        <v>142</v>
      </c>
      <c r="C353" s="2" t="n">
        <v>1</v>
      </c>
      <c r="D353" s="2" t="n">
        <v>2.751908</v>
      </c>
      <c r="E353" s="2" t="n">
        <v>2.564357</v>
      </c>
      <c r="F353" s="2" t="n">
        <v>2.360504</v>
      </c>
      <c r="G353" s="2" t="n">
        <v>3.09463</v>
      </c>
      <c r="H353" s="2" t="n">
        <v>2.546242</v>
      </c>
      <c r="I353" s="2" t="n">
        <v>2.593036</v>
      </c>
      <c r="J353" s="2" t="n">
        <v>3.024717</v>
      </c>
      <c r="K353" s="2" t="n">
        <v>2.649103</v>
      </c>
      <c r="L353" s="2" t="n">
        <v>2.644958</v>
      </c>
      <c r="M353" s="2" t="n">
        <v>2.790961</v>
      </c>
      <c r="N353" s="2" t="n">
        <v>5.602798</v>
      </c>
      <c r="O353" s="2" t="n">
        <v>2.715884</v>
      </c>
      <c r="P353" s="2" t="n">
        <v>2.616179</v>
      </c>
      <c r="Q353" s="2" t="n">
        <v>3.125998</v>
      </c>
      <c r="R353" s="2" t="n">
        <v>2.516321</v>
      </c>
      <c r="S353" s="2" t="n">
        <v>4.778513</v>
      </c>
      <c r="T353" s="2" t="n">
        <v>5.669573</v>
      </c>
      <c r="U353" s="2" t="n">
        <v>2.720672</v>
      </c>
      <c r="V353" s="2" t="n">
        <v>3.574888</v>
      </c>
      <c r="W353" s="2" t="n">
        <v>2.612651</v>
      </c>
      <c r="X353" s="2" t="n">
        <v>3.435905</v>
      </c>
      <c r="Y353" s="2" t="n">
        <v>3.194345</v>
      </c>
      <c r="Z353" s="2" t="n">
        <v>2.880942</v>
      </c>
      <c r="AA353" s="2" t="n">
        <v>2.631765</v>
      </c>
      <c r="AB353" s="2" t="n">
        <v>2.561382</v>
      </c>
      <c r="AC353" s="2" t="n">
        <v>2.53794</v>
      </c>
      <c r="AD353" s="2" t="n">
        <v>2.947657</v>
      </c>
    </row>
    <row r="354" customFormat="false" ht="15.6" hidden="false" customHeight="false" outlineLevel="0" collapsed="false">
      <c r="A354" s="2" t="s">
        <v>193</v>
      </c>
      <c r="B354" s="2" t="n">
        <v>1423</v>
      </c>
      <c r="C354" s="2" t="n">
        <v>1</v>
      </c>
      <c r="D354" s="2" t="n">
        <v>2.778923</v>
      </c>
      <c r="E354" s="2" t="n">
        <v>2.602311</v>
      </c>
      <c r="F354" s="2" t="n">
        <v>2.444269</v>
      </c>
      <c r="G354" s="2" t="n">
        <v>2.428248</v>
      </c>
      <c r="H354" s="2" t="n">
        <v>2.551083</v>
      </c>
      <c r="I354" s="2" t="n">
        <v>2.622721</v>
      </c>
      <c r="J354" s="2" t="n">
        <v>3.011933</v>
      </c>
      <c r="K354" s="2" t="n">
        <v>2.597324</v>
      </c>
      <c r="L354" s="2" t="n">
        <v>2.7492</v>
      </c>
      <c r="M354" s="2" t="n">
        <v>2.76934</v>
      </c>
      <c r="N354" s="2" t="n">
        <v>2.506264</v>
      </c>
      <c r="O354" s="2" t="n">
        <v>2.597409</v>
      </c>
      <c r="P354" s="2" t="n">
        <v>2.513757</v>
      </c>
      <c r="Q354" s="2" t="n">
        <v>2.849356</v>
      </c>
      <c r="R354" s="2" t="n">
        <v>2.581804</v>
      </c>
      <c r="S354" s="2" t="n">
        <v>2.382946</v>
      </c>
      <c r="T354" s="2" t="n">
        <v>2.429482</v>
      </c>
      <c r="U354" s="2" t="n">
        <v>2.641034</v>
      </c>
      <c r="V354" s="2" t="n">
        <v>4.002415</v>
      </c>
      <c r="W354" s="2" t="n">
        <v>2.616144</v>
      </c>
      <c r="X354" s="2" t="n">
        <v>2.518711</v>
      </c>
      <c r="Y354" s="2" t="n">
        <v>3.199618</v>
      </c>
      <c r="Z354" s="2" t="n">
        <v>2.861426</v>
      </c>
      <c r="AA354" s="2" t="n">
        <v>3.218222</v>
      </c>
      <c r="AB354" s="2" t="n">
        <v>2.534522</v>
      </c>
      <c r="AC354" s="2" t="n">
        <v>2.422474</v>
      </c>
      <c r="AD354" s="2" t="n">
        <v>2.602069</v>
      </c>
    </row>
    <row r="355" customFormat="false" ht="15.6" hidden="false" customHeight="false" outlineLevel="0" collapsed="false">
      <c r="A355" s="2" t="s">
        <v>138</v>
      </c>
      <c r="B355" s="2" t="n">
        <v>1949</v>
      </c>
      <c r="C355" s="2" t="n">
        <v>0</v>
      </c>
      <c r="D355" s="2" t="n">
        <v>2.742529</v>
      </c>
      <c r="E355" s="2" t="n">
        <v>2.556398</v>
      </c>
      <c r="F355" s="2" t="n">
        <v>2.360504</v>
      </c>
      <c r="G355" s="2" t="n">
        <v>2.428248</v>
      </c>
      <c r="H355" s="2" t="n">
        <v>2.547421</v>
      </c>
      <c r="I355" s="2" t="n">
        <v>5.451862</v>
      </c>
      <c r="J355" s="2" t="n">
        <v>3.020908</v>
      </c>
      <c r="K355" s="2" t="n">
        <v>2.601724</v>
      </c>
      <c r="L355" s="2" t="n">
        <v>2.644958</v>
      </c>
      <c r="M355" s="2" t="n">
        <v>2.76934</v>
      </c>
      <c r="N355" s="2" t="n">
        <v>2.487175</v>
      </c>
      <c r="O355" s="2" t="n">
        <v>2.523334</v>
      </c>
      <c r="P355" s="2" t="n">
        <v>2.513757</v>
      </c>
      <c r="Q355" s="2" t="n">
        <v>4.714498</v>
      </c>
      <c r="R355" s="2" t="n">
        <v>2.523888</v>
      </c>
      <c r="S355" s="2" t="n">
        <v>2.382946</v>
      </c>
      <c r="T355" s="2" t="n">
        <v>2.405016</v>
      </c>
      <c r="U355" s="2" t="n">
        <v>2.641034</v>
      </c>
      <c r="V355" s="2" t="n">
        <v>5.013091</v>
      </c>
      <c r="W355" s="2" t="n">
        <v>2.648987</v>
      </c>
      <c r="X355" s="2" t="n">
        <v>5.195005</v>
      </c>
      <c r="Y355" s="2" t="n">
        <v>4.4306</v>
      </c>
      <c r="Z355" s="2" t="n">
        <v>2.91087</v>
      </c>
      <c r="AA355" s="2" t="n">
        <v>2.694486</v>
      </c>
      <c r="AB355" s="2" t="n">
        <v>2.55342</v>
      </c>
      <c r="AC355" s="2" t="n">
        <v>3.588533</v>
      </c>
      <c r="AD355" s="2" t="n">
        <v>2.602069</v>
      </c>
    </row>
    <row r="356" customFormat="false" ht="15.6" hidden="false" customHeight="false" outlineLevel="0" collapsed="false">
      <c r="A356" s="2" t="s">
        <v>156</v>
      </c>
      <c r="B356" s="2" t="n">
        <v>665</v>
      </c>
      <c r="C356" s="2" t="n">
        <v>1</v>
      </c>
      <c r="D356" s="2" t="n">
        <v>2.756823</v>
      </c>
      <c r="E356" s="2" t="n">
        <v>2.621978</v>
      </c>
      <c r="F356" s="2" t="n">
        <v>2.410389</v>
      </c>
      <c r="G356" s="2" t="n">
        <v>2.519223</v>
      </c>
      <c r="H356" s="2" t="n">
        <v>2.543224</v>
      </c>
      <c r="I356" s="2" t="n">
        <v>2.545108</v>
      </c>
      <c r="J356" s="2" t="n">
        <v>3.011933</v>
      </c>
      <c r="K356" s="2" t="n">
        <v>2.653482</v>
      </c>
      <c r="L356" s="2" t="n">
        <v>2.644958</v>
      </c>
      <c r="M356" s="2" t="n">
        <v>2.76934</v>
      </c>
      <c r="N356" s="2" t="n">
        <v>2.868071</v>
      </c>
      <c r="O356" s="2" t="n">
        <v>2.524787</v>
      </c>
      <c r="P356" s="2" t="n">
        <v>2.513757</v>
      </c>
      <c r="Q356" s="2" t="n">
        <v>2.749156</v>
      </c>
      <c r="R356" s="2" t="n">
        <v>2.497418</v>
      </c>
      <c r="S356" s="2" t="n">
        <v>2.743255</v>
      </c>
      <c r="T356" s="2" t="n">
        <v>2.433693</v>
      </c>
      <c r="U356" s="2" t="n">
        <v>2.641034</v>
      </c>
      <c r="V356" s="2" t="n">
        <v>3.637455</v>
      </c>
      <c r="W356" s="2" t="n">
        <v>2.618759</v>
      </c>
      <c r="X356" s="2" t="n">
        <v>2.556582</v>
      </c>
      <c r="Y356" s="2" t="n">
        <v>3.203709</v>
      </c>
      <c r="Z356" s="2" t="n">
        <v>2.84613</v>
      </c>
      <c r="AA356" s="2" t="n">
        <v>2.804793</v>
      </c>
      <c r="AB356" s="2" t="n">
        <v>2.534522</v>
      </c>
      <c r="AC356" s="2" t="n">
        <v>2.369677</v>
      </c>
      <c r="AD356" s="2" t="n">
        <v>2.602069</v>
      </c>
    </row>
    <row r="357" customFormat="false" ht="15.6" hidden="false" customHeight="false" outlineLevel="0" collapsed="false">
      <c r="A357" s="2" t="s">
        <v>232</v>
      </c>
      <c r="B357" s="2" t="n">
        <v>522</v>
      </c>
      <c r="C357" s="2" t="n">
        <v>0</v>
      </c>
      <c r="D357" s="2" t="n">
        <v>8.391324</v>
      </c>
      <c r="E357" s="2" t="n">
        <v>5.73863</v>
      </c>
      <c r="F357" s="2" t="n">
        <v>2.612149</v>
      </c>
      <c r="G357" s="2" t="n">
        <v>2.56427</v>
      </c>
      <c r="H357" s="2" t="n">
        <v>7.037869</v>
      </c>
      <c r="I357" s="2" t="n">
        <v>8.513359</v>
      </c>
      <c r="J357" s="2" t="n">
        <v>3.064838</v>
      </c>
      <c r="K357" s="2" t="n">
        <v>2.62324</v>
      </c>
      <c r="L357" s="2" t="n">
        <v>4.379861</v>
      </c>
      <c r="M357" s="2" t="n">
        <v>2.76934</v>
      </c>
      <c r="N357" s="2" t="n">
        <v>2.479647</v>
      </c>
      <c r="O357" s="2" t="n">
        <v>2.674472</v>
      </c>
      <c r="P357" s="2" t="n">
        <v>6.673738</v>
      </c>
      <c r="Q357" s="2" t="n">
        <v>2.701687</v>
      </c>
      <c r="R357" s="2" t="n">
        <v>2.549719</v>
      </c>
      <c r="S357" s="2" t="n">
        <v>2.726272</v>
      </c>
      <c r="T357" s="2" t="n">
        <v>2.405016</v>
      </c>
      <c r="U357" s="2" t="n">
        <v>2.67349</v>
      </c>
      <c r="V357" s="2" t="n">
        <v>11.363556</v>
      </c>
      <c r="W357" s="2" t="n">
        <v>5.032897</v>
      </c>
      <c r="X357" s="2" t="n">
        <v>3.168445</v>
      </c>
      <c r="Y357" s="2" t="n">
        <v>3.257272</v>
      </c>
      <c r="Z357" s="2" t="n">
        <v>7.125056</v>
      </c>
      <c r="AA357" s="2" t="n">
        <v>2.615272</v>
      </c>
      <c r="AB357" s="2" t="n">
        <v>2.534522</v>
      </c>
      <c r="AC357" s="2" t="n">
        <v>2.369677</v>
      </c>
      <c r="AD357" s="2" t="n">
        <v>2.692241</v>
      </c>
    </row>
    <row r="358" customFormat="false" ht="15.6" hidden="false" customHeight="false" outlineLevel="0" collapsed="false">
      <c r="A358" s="2" t="s">
        <v>403</v>
      </c>
      <c r="B358" s="2" t="n">
        <v>507</v>
      </c>
      <c r="C358" s="2" t="n">
        <v>0</v>
      </c>
      <c r="D358" s="2" t="n">
        <v>2.787937</v>
      </c>
      <c r="E358" s="2" t="n">
        <v>2.644499</v>
      </c>
      <c r="F358" s="2" t="n">
        <v>2.464299</v>
      </c>
      <c r="G358" s="2" t="n">
        <v>5.449207</v>
      </c>
      <c r="H358" s="2" t="n">
        <v>2.557986</v>
      </c>
      <c r="I358" s="2" t="n">
        <v>2.801466</v>
      </c>
      <c r="J358" s="2" t="n">
        <v>3.179704</v>
      </c>
      <c r="K358" s="2" t="n">
        <v>3.381412</v>
      </c>
      <c r="L358" s="2" t="n">
        <v>2.66723</v>
      </c>
      <c r="M358" s="2" t="n">
        <v>3.000289</v>
      </c>
      <c r="N358" s="2" t="n">
        <v>2.516617</v>
      </c>
      <c r="O358" s="2" t="n">
        <v>5.521662</v>
      </c>
      <c r="P358" s="2" t="n">
        <v>3.462391</v>
      </c>
      <c r="Q358" s="2" t="n">
        <v>4.225089</v>
      </c>
      <c r="R358" s="2" t="n">
        <v>2.543209</v>
      </c>
      <c r="S358" s="2" t="n">
        <v>7.173865</v>
      </c>
      <c r="T358" s="2" t="n">
        <v>7.059275</v>
      </c>
      <c r="U358" s="2" t="n">
        <v>4.504369</v>
      </c>
      <c r="V358" s="2" t="n">
        <v>4.558353</v>
      </c>
      <c r="W358" s="2" t="n">
        <v>2.656676</v>
      </c>
      <c r="X358" s="2" t="n">
        <v>5.41746</v>
      </c>
      <c r="Y358" s="2" t="n">
        <v>3.261056</v>
      </c>
      <c r="Z358" s="2" t="n">
        <v>2.84613</v>
      </c>
      <c r="AA358" s="2" t="n">
        <v>6.108323</v>
      </c>
      <c r="AB358" s="2" t="n">
        <v>2.534522</v>
      </c>
      <c r="AC358" s="2" t="n">
        <v>2.55887</v>
      </c>
      <c r="AD358" s="2" t="n">
        <v>3.462987</v>
      </c>
    </row>
    <row r="359" customFormat="false" ht="15.6" hidden="false" customHeight="false" outlineLevel="0" collapsed="false">
      <c r="A359" s="2" t="s">
        <v>189</v>
      </c>
      <c r="B359" s="2" t="n">
        <v>64</v>
      </c>
      <c r="C359" s="2" t="n">
        <v>0</v>
      </c>
      <c r="D359" s="2" t="n">
        <v>2.804708</v>
      </c>
      <c r="E359" s="2" t="n">
        <v>2.597873</v>
      </c>
      <c r="F359" s="2" t="n">
        <v>2.422849</v>
      </c>
      <c r="G359" s="2" t="n">
        <v>2.428248</v>
      </c>
      <c r="H359" s="2" t="n">
        <v>2.543224</v>
      </c>
      <c r="I359" s="2" t="n">
        <v>2.50962</v>
      </c>
      <c r="J359" s="2" t="n">
        <v>3.011933</v>
      </c>
      <c r="K359" s="2" t="n">
        <v>4.116155</v>
      </c>
      <c r="L359" s="2" t="n">
        <v>2.644958</v>
      </c>
      <c r="M359" s="2" t="n">
        <v>2.810772</v>
      </c>
      <c r="N359" s="2" t="n">
        <v>2.61471</v>
      </c>
      <c r="O359" s="2" t="n">
        <v>2.506494</v>
      </c>
      <c r="P359" s="2" t="n">
        <v>2.513757</v>
      </c>
      <c r="Q359" s="2" t="n">
        <v>3.175779</v>
      </c>
      <c r="R359" s="2" t="n">
        <v>2.506567</v>
      </c>
      <c r="S359" s="2" t="n">
        <v>2.382946</v>
      </c>
      <c r="T359" s="2" t="n">
        <v>2.405016</v>
      </c>
      <c r="U359" s="2" t="n">
        <v>2.641034</v>
      </c>
      <c r="V359" s="2" t="n">
        <v>3.363684</v>
      </c>
      <c r="W359" s="2" t="n">
        <v>2.612301</v>
      </c>
      <c r="X359" s="2" t="n">
        <v>2.450154</v>
      </c>
      <c r="Y359" s="2" t="n">
        <v>3.210509</v>
      </c>
      <c r="Z359" s="2" t="n">
        <v>2.923634</v>
      </c>
      <c r="AA359" s="2" t="n">
        <v>2.631134</v>
      </c>
      <c r="AB359" s="2" t="n">
        <v>2.534522</v>
      </c>
      <c r="AC359" s="2" t="n">
        <v>2.369677</v>
      </c>
      <c r="AD359" s="2" t="n">
        <v>2.602069</v>
      </c>
    </row>
    <row r="360" customFormat="false" ht="15.6" hidden="false" customHeight="false" outlineLevel="0" collapsed="false">
      <c r="A360" s="2" t="s">
        <v>91</v>
      </c>
      <c r="B360" s="2" t="n">
        <v>328</v>
      </c>
      <c r="C360" s="2" t="n">
        <v>1</v>
      </c>
      <c r="D360" s="2" t="n">
        <v>2.804231</v>
      </c>
      <c r="E360" s="2" t="n">
        <v>2.896368</v>
      </c>
      <c r="F360" s="2" t="n">
        <v>3.183418</v>
      </c>
      <c r="G360" s="2" t="n">
        <v>2.428248</v>
      </c>
      <c r="H360" s="2" t="n">
        <v>2.820312</v>
      </c>
      <c r="I360" s="2" t="n">
        <v>2.604524</v>
      </c>
      <c r="J360" s="2" t="n">
        <v>3.011933</v>
      </c>
      <c r="K360" s="2" t="n">
        <v>2.607663</v>
      </c>
      <c r="L360" s="2" t="n">
        <v>2.644958</v>
      </c>
      <c r="M360" s="2" t="n">
        <v>2.941968</v>
      </c>
      <c r="N360" s="2" t="n">
        <v>2.464506</v>
      </c>
      <c r="O360" s="2" t="n">
        <v>2.506494</v>
      </c>
      <c r="P360" s="2" t="n">
        <v>2.681947</v>
      </c>
      <c r="Q360" s="2" t="n">
        <v>3.626775</v>
      </c>
      <c r="R360" s="2" t="n">
        <v>2.497418</v>
      </c>
      <c r="S360" s="2" t="n">
        <v>2.432529</v>
      </c>
      <c r="T360" s="2" t="n">
        <v>2.466871</v>
      </c>
      <c r="U360" s="2" t="n">
        <v>2.641034</v>
      </c>
      <c r="V360" s="2" t="n">
        <v>4.845439</v>
      </c>
      <c r="W360" s="2" t="n">
        <v>2.60125</v>
      </c>
      <c r="X360" s="2" t="n">
        <v>4.19012</v>
      </c>
      <c r="Y360" s="2" t="n">
        <v>3.346151</v>
      </c>
      <c r="Z360" s="2" t="n">
        <v>2.865611</v>
      </c>
      <c r="AA360" s="2" t="n">
        <v>2.7846</v>
      </c>
      <c r="AB360" s="2" t="n">
        <v>2.534522</v>
      </c>
      <c r="AC360" s="2" t="n">
        <v>3.577122</v>
      </c>
      <c r="AD360" s="2" t="n">
        <v>2.656786</v>
      </c>
    </row>
    <row r="361" customFormat="false" ht="15.6" hidden="false" customHeight="false" outlineLevel="0" collapsed="false">
      <c r="A361" s="2" t="s">
        <v>96</v>
      </c>
      <c r="B361" s="2" t="n">
        <v>205</v>
      </c>
      <c r="C361" s="2" t="n">
        <v>1</v>
      </c>
      <c r="D361" s="2" t="n">
        <v>2.776823</v>
      </c>
      <c r="E361" s="2" t="n">
        <v>2.570986</v>
      </c>
      <c r="F361" s="2" t="n">
        <v>2.390675</v>
      </c>
      <c r="G361" s="2" t="n">
        <v>2.428248</v>
      </c>
      <c r="H361" s="2" t="n">
        <v>5.26837</v>
      </c>
      <c r="I361" s="2" t="n">
        <v>5.236396</v>
      </c>
      <c r="J361" s="2" t="n">
        <v>3.041157</v>
      </c>
      <c r="K361" s="2" t="n">
        <v>2.853863</v>
      </c>
      <c r="L361" s="2" t="n">
        <v>11.933119</v>
      </c>
      <c r="M361" s="2" t="n">
        <v>13.015299</v>
      </c>
      <c r="N361" s="2" t="n">
        <v>2.523231</v>
      </c>
      <c r="O361" s="2" t="n">
        <v>2.506494</v>
      </c>
      <c r="P361" s="2" t="n">
        <v>2.546046</v>
      </c>
      <c r="Q361" s="2" t="n">
        <v>3.458002</v>
      </c>
      <c r="R361" s="2" t="n">
        <v>2.506165</v>
      </c>
      <c r="S361" s="2" t="n">
        <v>2.382946</v>
      </c>
      <c r="T361" s="2" t="n">
        <v>2.489345</v>
      </c>
      <c r="U361" s="2" t="n">
        <v>2.641034</v>
      </c>
      <c r="V361" s="2" t="n">
        <v>11.255155</v>
      </c>
      <c r="W361" s="2" t="n">
        <v>2.763032</v>
      </c>
      <c r="X361" s="2" t="n">
        <v>2.441944</v>
      </c>
      <c r="Y361" s="2" t="n">
        <v>3.317518</v>
      </c>
      <c r="Z361" s="2" t="n">
        <v>2.8677</v>
      </c>
      <c r="AA361" s="2" t="n">
        <v>2.645556</v>
      </c>
      <c r="AB361" s="2" t="n">
        <v>2.534522</v>
      </c>
      <c r="AC361" s="2" t="n">
        <v>2.824244</v>
      </c>
      <c r="AD361" s="2" t="n">
        <v>2.602069</v>
      </c>
    </row>
    <row r="362" customFormat="false" ht="15.6" hidden="false" customHeight="false" outlineLevel="0" collapsed="false">
      <c r="A362" s="2" t="s">
        <v>82</v>
      </c>
      <c r="B362" s="2" t="n">
        <v>394</v>
      </c>
      <c r="C362" s="2" t="n">
        <v>0</v>
      </c>
      <c r="D362" s="2" t="n">
        <v>2.861254</v>
      </c>
      <c r="E362" s="2" t="n">
        <v>2.570502</v>
      </c>
      <c r="F362" s="2" t="n">
        <v>2.399489</v>
      </c>
      <c r="G362" s="2" t="n">
        <v>2.428248</v>
      </c>
      <c r="H362" s="2" t="n">
        <v>2.8035</v>
      </c>
      <c r="I362" s="2" t="n">
        <v>2.553565</v>
      </c>
      <c r="J362" s="2" t="n">
        <v>3.011933</v>
      </c>
      <c r="K362" s="2" t="n">
        <v>4.70669</v>
      </c>
      <c r="L362" s="2" t="n">
        <v>2.644958</v>
      </c>
      <c r="M362" s="2" t="n">
        <v>2.76934</v>
      </c>
      <c r="N362" s="2" t="n">
        <v>2.540248</v>
      </c>
      <c r="O362" s="2" t="n">
        <v>2.576232</v>
      </c>
      <c r="P362" s="2" t="n">
        <v>2.513757</v>
      </c>
      <c r="Q362" s="2" t="n">
        <v>3.397985</v>
      </c>
      <c r="R362" s="2" t="n">
        <v>2.497418</v>
      </c>
      <c r="S362" s="2" t="n">
        <v>2.382946</v>
      </c>
      <c r="T362" s="2" t="n">
        <v>2.449327</v>
      </c>
      <c r="U362" s="2" t="n">
        <v>2.641034</v>
      </c>
      <c r="V362" s="2" t="n">
        <v>3.89006</v>
      </c>
      <c r="W362" s="2" t="n">
        <v>2.733085</v>
      </c>
      <c r="X362" s="2" t="n">
        <v>2.453907</v>
      </c>
      <c r="Y362" s="2" t="n">
        <v>3.238814</v>
      </c>
      <c r="Z362" s="2" t="n">
        <v>2.887529</v>
      </c>
      <c r="AA362" s="2" t="n">
        <v>2.625193</v>
      </c>
      <c r="AB362" s="2" t="n">
        <v>2.534522</v>
      </c>
      <c r="AC362" s="2" t="n">
        <v>2.402132</v>
      </c>
      <c r="AD362" s="2" t="n">
        <v>2.602069</v>
      </c>
    </row>
    <row r="363" customFormat="false" ht="15.6" hidden="false" customHeight="false" outlineLevel="0" collapsed="false">
      <c r="A363" s="2" t="s">
        <v>70</v>
      </c>
      <c r="B363" s="2" t="n">
        <v>413</v>
      </c>
      <c r="C363" s="2" t="n">
        <v>1</v>
      </c>
      <c r="D363" s="2" t="n">
        <v>2.742529</v>
      </c>
      <c r="E363" s="2" t="n">
        <v>2.585605</v>
      </c>
      <c r="F363" s="2" t="n">
        <v>2.494197</v>
      </c>
      <c r="G363" s="2" t="n">
        <v>4.225662</v>
      </c>
      <c r="H363" s="2" t="n">
        <v>2.549645</v>
      </c>
      <c r="I363" s="2" t="n">
        <v>2.529322</v>
      </c>
      <c r="J363" s="2" t="n">
        <v>3.045635</v>
      </c>
      <c r="K363" s="2" t="n">
        <v>2.747962</v>
      </c>
      <c r="L363" s="2" t="n">
        <v>2.644958</v>
      </c>
      <c r="M363" s="2" t="n">
        <v>2.76934</v>
      </c>
      <c r="N363" s="2" t="n">
        <v>2.565124</v>
      </c>
      <c r="O363" s="2" t="n">
        <v>3.095294</v>
      </c>
      <c r="P363" s="2" t="n">
        <v>2.908326</v>
      </c>
      <c r="Q363" s="2" t="n">
        <v>3.159322</v>
      </c>
      <c r="R363" s="2" t="n">
        <v>2.72954</v>
      </c>
      <c r="S363" s="2" t="n">
        <v>6.097166</v>
      </c>
      <c r="T363" s="2" t="n">
        <v>4.703436</v>
      </c>
      <c r="U363" s="2" t="n">
        <v>4.246611</v>
      </c>
      <c r="V363" s="2" t="n">
        <v>3.740669</v>
      </c>
      <c r="W363" s="2" t="n">
        <v>2.786628</v>
      </c>
      <c r="X363" s="2" t="n">
        <v>2.477915</v>
      </c>
      <c r="Y363" s="2" t="n">
        <v>3.176865</v>
      </c>
      <c r="Z363" s="2" t="n">
        <v>2.84613</v>
      </c>
      <c r="AA363" s="2" t="n">
        <v>5.8333</v>
      </c>
      <c r="AB363" s="2" t="n">
        <v>3.467968</v>
      </c>
      <c r="AC363" s="2" t="n">
        <v>2.440985</v>
      </c>
      <c r="AD363" s="2" t="n">
        <v>2.70413</v>
      </c>
    </row>
    <row r="364" customFormat="false" ht="15.6" hidden="false" customHeight="false" outlineLevel="0" collapsed="false">
      <c r="A364" s="2" t="s">
        <v>106</v>
      </c>
      <c r="B364" s="2" t="n">
        <v>887</v>
      </c>
      <c r="C364" s="2" t="n">
        <v>0</v>
      </c>
      <c r="D364" s="2" t="n">
        <v>2.742529</v>
      </c>
      <c r="E364" s="2" t="n">
        <v>2.561762</v>
      </c>
      <c r="F364" s="2" t="n">
        <v>2.404052</v>
      </c>
      <c r="G364" s="2" t="n">
        <v>2.583031</v>
      </c>
      <c r="H364" s="2" t="n">
        <v>2.543224</v>
      </c>
      <c r="I364" s="2" t="n">
        <v>2.604353</v>
      </c>
      <c r="J364" s="2" t="n">
        <v>3.028953</v>
      </c>
      <c r="K364" s="2" t="n">
        <v>2.670324</v>
      </c>
      <c r="L364" s="2" t="n">
        <v>2.644958</v>
      </c>
      <c r="M364" s="2" t="n">
        <v>2.908629</v>
      </c>
      <c r="N364" s="2" t="n">
        <v>2.549277</v>
      </c>
      <c r="O364" s="2" t="n">
        <v>4.13101</v>
      </c>
      <c r="P364" s="2" t="n">
        <v>2.888517</v>
      </c>
      <c r="Q364" s="2" t="n">
        <v>7.448464</v>
      </c>
      <c r="R364" s="2" t="n">
        <v>2.510049</v>
      </c>
      <c r="S364" s="2" t="n">
        <v>2.534843</v>
      </c>
      <c r="T364" s="2" t="n">
        <v>2.932098</v>
      </c>
      <c r="U364" s="2" t="n">
        <v>2.664329</v>
      </c>
      <c r="V364" s="2" t="n">
        <v>4.734736</v>
      </c>
      <c r="W364" s="2" t="n">
        <v>2.60125</v>
      </c>
      <c r="X364" s="2" t="n">
        <v>3.90523</v>
      </c>
      <c r="Y364" s="2" t="n">
        <v>3.246065</v>
      </c>
      <c r="Z364" s="2" t="n">
        <v>2.84613</v>
      </c>
      <c r="AA364" s="2" t="n">
        <v>2.669644</v>
      </c>
      <c r="AB364" s="2" t="n">
        <v>2.736821</v>
      </c>
      <c r="AC364" s="2" t="n">
        <v>2.542837</v>
      </c>
      <c r="AD364" s="2" t="n">
        <v>2.729098</v>
      </c>
    </row>
    <row r="365" customFormat="false" ht="15.6" hidden="false" customHeight="false" outlineLevel="0" collapsed="false">
      <c r="A365" s="2" t="s">
        <v>184</v>
      </c>
      <c r="B365" s="2" t="n">
        <v>232</v>
      </c>
      <c r="C365" s="2" t="n">
        <v>1</v>
      </c>
      <c r="D365" s="2" t="n">
        <v>2.742529</v>
      </c>
      <c r="E365" s="2" t="n">
        <v>2.714835</v>
      </c>
      <c r="F365" s="2" t="n">
        <v>2.360504</v>
      </c>
      <c r="G365" s="2" t="n">
        <v>2.428248</v>
      </c>
      <c r="H365" s="2" t="n">
        <v>2.54729</v>
      </c>
      <c r="I365" s="2" t="n">
        <v>3.14973</v>
      </c>
      <c r="J365" s="2" t="n">
        <v>3.011933</v>
      </c>
      <c r="K365" s="2" t="n">
        <v>2.597324</v>
      </c>
      <c r="L365" s="2" t="n">
        <v>2.644958</v>
      </c>
      <c r="M365" s="2" t="n">
        <v>2.76934</v>
      </c>
      <c r="N365" s="2" t="n">
        <v>2.769239</v>
      </c>
      <c r="O365" s="2" t="n">
        <v>6.867193</v>
      </c>
      <c r="P365" s="2" t="n">
        <v>2.513757</v>
      </c>
      <c r="Q365" s="2" t="n">
        <v>2.895896</v>
      </c>
      <c r="R365" s="2" t="n">
        <v>2.510316</v>
      </c>
      <c r="S365" s="2" t="n">
        <v>2.382946</v>
      </c>
      <c r="T365" s="2" t="n">
        <v>2.405016</v>
      </c>
      <c r="U365" s="2" t="n">
        <v>2.64889</v>
      </c>
      <c r="V365" s="2" t="n">
        <v>4.317151</v>
      </c>
      <c r="W365" s="2" t="n">
        <v>2.616842</v>
      </c>
      <c r="X365" s="2" t="n">
        <v>6.358217</v>
      </c>
      <c r="Y365" s="2" t="n">
        <v>3.176865</v>
      </c>
      <c r="Z365" s="2" t="n">
        <v>2.861997</v>
      </c>
      <c r="AA365" s="2" t="n">
        <v>2.64867</v>
      </c>
      <c r="AB365" s="2" t="n">
        <v>2.534522</v>
      </c>
      <c r="AC365" s="2" t="n">
        <v>2.545213</v>
      </c>
      <c r="AD365" s="2" t="n">
        <v>2.64653</v>
      </c>
    </row>
    <row r="366" customFormat="false" ht="15.6" hidden="false" customHeight="false" outlineLevel="0" collapsed="false">
      <c r="A366" s="2" t="s">
        <v>233</v>
      </c>
      <c r="B366" s="2" t="n">
        <v>258</v>
      </c>
      <c r="C366" s="2" t="n">
        <v>1</v>
      </c>
      <c r="D366" s="2" t="n">
        <v>2.742529</v>
      </c>
      <c r="E366" s="2" t="n">
        <v>2.620883</v>
      </c>
      <c r="F366" s="2" t="n">
        <v>2.360504</v>
      </c>
      <c r="G366" s="2" t="n">
        <v>2.486851</v>
      </c>
      <c r="H366" s="2" t="n">
        <v>2.868569</v>
      </c>
      <c r="I366" s="2" t="n">
        <v>2.669</v>
      </c>
      <c r="J366" s="2" t="n">
        <v>3.391034</v>
      </c>
      <c r="K366" s="2" t="n">
        <v>2.618487</v>
      </c>
      <c r="L366" s="2" t="n">
        <v>2.65836</v>
      </c>
      <c r="M366" s="2" t="n">
        <v>2.831978</v>
      </c>
      <c r="N366" s="2" t="n">
        <v>2.903227</v>
      </c>
      <c r="O366" s="2" t="n">
        <v>2.518233</v>
      </c>
      <c r="P366" s="2" t="n">
        <v>2.614248</v>
      </c>
      <c r="Q366" s="2" t="n">
        <v>2.735442</v>
      </c>
      <c r="R366" s="2" t="n">
        <v>2.497418</v>
      </c>
      <c r="S366" s="2" t="n">
        <v>3.65037</v>
      </c>
      <c r="T366" s="2" t="n">
        <v>2.459366</v>
      </c>
      <c r="U366" s="2" t="n">
        <v>2.646809</v>
      </c>
      <c r="V366" s="2" t="n">
        <v>10.272446</v>
      </c>
      <c r="W366" s="2" t="n">
        <v>2.612476</v>
      </c>
      <c r="X366" s="2" t="n">
        <v>2.434226</v>
      </c>
      <c r="Y366" s="2" t="n">
        <v>3.176865</v>
      </c>
      <c r="Z366" s="2" t="n">
        <v>2.84613</v>
      </c>
      <c r="AA366" s="2" t="n">
        <v>2.623418</v>
      </c>
      <c r="AB366" s="2" t="n">
        <v>2.799477</v>
      </c>
      <c r="AC366" s="2" t="n">
        <v>2.382979</v>
      </c>
      <c r="AD366" s="2" t="n">
        <v>2.602069</v>
      </c>
    </row>
    <row r="367" customFormat="false" ht="15.6" hidden="false" customHeight="false" outlineLevel="0" collapsed="false">
      <c r="A367" s="2" t="s">
        <v>328</v>
      </c>
      <c r="B367" s="2" t="n">
        <v>69</v>
      </c>
      <c r="C367" s="2" t="n">
        <v>1</v>
      </c>
      <c r="D367" s="2" t="n">
        <v>2.835096</v>
      </c>
      <c r="E367" s="2" t="n">
        <v>2.576303</v>
      </c>
      <c r="F367" s="2" t="n">
        <v>2.590161</v>
      </c>
      <c r="G367" s="2" t="n">
        <v>3.780182</v>
      </c>
      <c r="H367" s="2" t="n">
        <v>2.562266</v>
      </c>
      <c r="I367" s="2" t="n">
        <v>2.678871</v>
      </c>
      <c r="J367" s="2" t="n">
        <v>3.028078</v>
      </c>
      <c r="K367" s="2" t="n">
        <v>2.609073</v>
      </c>
      <c r="L367" s="2" t="n">
        <v>2.644958</v>
      </c>
      <c r="M367" s="2" t="n">
        <v>3.666933</v>
      </c>
      <c r="N367" s="2" t="n">
        <v>3.616412</v>
      </c>
      <c r="O367" s="2" t="n">
        <v>9.296064</v>
      </c>
      <c r="P367" s="2" t="n">
        <v>2.600941</v>
      </c>
      <c r="Q367" s="2" t="n">
        <v>8.611406</v>
      </c>
      <c r="R367" s="2" t="n">
        <v>2.497418</v>
      </c>
      <c r="S367" s="2" t="n">
        <v>4.728901</v>
      </c>
      <c r="T367" s="2" t="n">
        <v>5.561615</v>
      </c>
      <c r="U367" s="2" t="n">
        <v>2.691969</v>
      </c>
      <c r="V367" s="2" t="n">
        <v>6.212562</v>
      </c>
      <c r="W367" s="2" t="n">
        <v>2.714044</v>
      </c>
      <c r="X367" s="2" t="n">
        <v>5.79692</v>
      </c>
      <c r="Y367" s="2" t="n">
        <v>3.285105</v>
      </c>
      <c r="Z367" s="2" t="n">
        <v>2.860855</v>
      </c>
      <c r="AA367" s="2" t="n">
        <v>2.914331</v>
      </c>
      <c r="AB367" s="2" t="n">
        <v>2.534522</v>
      </c>
      <c r="AC367" s="2" t="n">
        <v>7.691301</v>
      </c>
      <c r="AD367" s="2" t="n">
        <v>4.647062</v>
      </c>
    </row>
    <row r="368" customFormat="false" ht="15.6" hidden="false" customHeight="false" outlineLevel="0" collapsed="false">
      <c r="A368" s="2" t="s">
        <v>25</v>
      </c>
      <c r="B368" s="2" t="n">
        <v>98</v>
      </c>
      <c r="C368" s="2" t="n">
        <v>1</v>
      </c>
      <c r="D368" s="2" t="n">
        <v>2.823825</v>
      </c>
      <c r="E368" s="2" t="n">
        <v>2.65296</v>
      </c>
      <c r="F368" s="2" t="n">
        <v>2.584369</v>
      </c>
      <c r="G368" s="2" t="n">
        <v>2.4728</v>
      </c>
      <c r="H368" s="2" t="n">
        <v>2.930861</v>
      </c>
      <c r="I368" s="2" t="n">
        <v>2.61577</v>
      </c>
      <c r="J368" s="2" t="n">
        <v>3.011933</v>
      </c>
      <c r="K368" s="2" t="n">
        <v>2.606533</v>
      </c>
      <c r="L368" s="2" t="n">
        <v>2.644958</v>
      </c>
      <c r="M368" s="2" t="n">
        <v>3.521119</v>
      </c>
      <c r="N368" s="2" t="n">
        <v>5.017333</v>
      </c>
      <c r="O368" s="2" t="n">
        <v>2.68822</v>
      </c>
      <c r="P368" s="2" t="n">
        <v>2.513757</v>
      </c>
      <c r="Q368" s="2" t="n">
        <v>3.562161</v>
      </c>
      <c r="R368" s="2" t="n">
        <v>2.497418</v>
      </c>
      <c r="S368" s="2" t="n">
        <v>2.469214</v>
      </c>
      <c r="T368" s="2" t="n">
        <v>2.786923</v>
      </c>
      <c r="U368" s="2" t="n">
        <v>5.573565</v>
      </c>
      <c r="V368" s="2" t="n">
        <v>4.467873</v>
      </c>
      <c r="W368" s="2" t="n">
        <v>2.618237</v>
      </c>
      <c r="X368" s="2" t="n">
        <v>3.374749</v>
      </c>
      <c r="Y368" s="2" t="n">
        <v>3.25329</v>
      </c>
      <c r="Z368" s="2" t="n">
        <v>2.880565</v>
      </c>
      <c r="AA368" s="2" t="n">
        <v>2.787504</v>
      </c>
      <c r="AB368" s="2" t="n">
        <v>2.534522</v>
      </c>
      <c r="AC368" s="2" t="n">
        <v>2.696465</v>
      </c>
      <c r="AD368" s="2" t="n">
        <v>2.602069</v>
      </c>
    </row>
    <row r="369" customFormat="false" ht="15.6" hidden="false" customHeight="false" outlineLevel="0" collapsed="false">
      <c r="A369" s="2" t="s">
        <v>304</v>
      </c>
      <c r="B369" s="2" t="n">
        <v>2703</v>
      </c>
      <c r="C369" s="2" t="n">
        <v>0</v>
      </c>
      <c r="D369" s="2" t="n">
        <v>2.742529</v>
      </c>
      <c r="E369" s="2" t="n">
        <v>2.795105</v>
      </c>
      <c r="F369" s="2" t="n">
        <v>2.360504</v>
      </c>
      <c r="G369" s="2" t="n">
        <v>2.478304</v>
      </c>
      <c r="H369" s="2" t="n">
        <v>2.543224</v>
      </c>
      <c r="I369" s="2" t="n">
        <v>4.175917</v>
      </c>
      <c r="J369" s="2" t="n">
        <v>3.011933</v>
      </c>
      <c r="K369" s="2" t="n">
        <v>2.726061</v>
      </c>
      <c r="L369" s="2" t="n">
        <v>2.644958</v>
      </c>
      <c r="M369" s="2" t="n">
        <v>2.76934</v>
      </c>
      <c r="N369" s="2" t="n">
        <v>6.926635</v>
      </c>
      <c r="O369" s="2" t="n">
        <v>2.506494</v>
      </c>
      <c r="P369" s="2" t="n">
        <v>2.513757</v>
      </c>
      <c r="Q369" s="2" t="n">
        <v>2.718137</v>
      </c>
      <c r="R369" s="2" t="n">
        <v>2.497418</v>
      </c>
      <c r="S369" s="2" t="n">
        <v>2.382946</v>
      </c>
      <c r="T369" s="2" t="n">
        <v>2.405016</v>
      </c>
      <c r="U369" s="2" t="n">
        <v>2.641034</v>
      </c>
      <c r="V369" s="2" t="n">
        <v>3.679188</v>
      </c>
      <c r="W369" s="2" t="n">
        <v>2.60125</v>
      </c>
      <c r="X369" s="2" t="n">
        <v>2.448006</v>
      </c>
      <c r="Y369" s="2" t="n">
        <v>3.176865</v>
      </c>
      <c r="Z369" s="2" t="n">
        <v>2.84613</v>
      </c>
      <c r="AA369" s="2" t="n">
        <v>3.636387</v>
      </c>
      <c r="AB369" s="2" t="n">
        <v>2.579127</v>
      </c>
      <c r="AC369" s="2" t="n">
        <v>2.521678</v>
      </c>
      <c r="AD369" s="2" t="n">
        <v>2.602069</v>
      </c>
    </row>
    <row r="370" customFormat="false" ht="15.6" hidden="false" customHeight="false" outlineLevel="0" collapsed="false">
      <c r="A370" s="2" t="s">
        <v>405</v>
      </c>
      <c r="B370" s="2" t="n">
        <v>798</v>
      </c>
      <c r="C370" s="2" t="n">
        <v>0</v>
      </c>
      <c r="D370" s="2" t="n">
        <v>2.742529</v>
      </c>
      <c r="E370" s="2" t="n">
        <v>2.556398</v>
      </c>
      <c r="F370" s="2" t="n">
        <v>2.422376</v>
      </c>
      <c r="G370" s="2" t="n">
        <v>2.428248</v>
      </c>
      <c r="H370" s="2" t="n">
        <v>2.543224</v>
      </c>
      <c r="I370" s="2" t="n">
        <v>2.493158</v>
      </c>
      <c r="J370" s="2" t="n">
        <v>3.011933</v>
      </c>
      <c r="K370" s="2" t="n">
        <v>2.615122</v>
      </c>
      <c r="L370" s="2" t="n">
        <v>2.644958</v>
      </c>
      <c r="M370" s="2" t="n">
        <v>2.76934</v>
      </c>
      <c r="N370" s="2" t="n">
        <v>2.52556</v>
      </c>
      <c r="O370" s="2" t="n">
        <v>2.506494</v>
      </c>
      <c r="P370" s="2" t="n">
        <v>2.513757</v>
      </c>
      <c r="Q370" s="2" t="n">
        <v>3.061159</v>
      </c>
      <c r="R370" s="2" t="n">
        <v>2.515522</v>
      </c>
      <c r="S370" s="2" t="n">
        <v>2.382946</v>
      </c>
      <c r="T370" s="2" t="n">
        <v>2.405016</v>
      </c>
      <c r="U370" s="2" t="n">
        <v>2.641034</v>
      </c>
      <c r="V370" s="2" t="n">
        <v>3.289756</v>
      </c>
      <c r="W370" s="2" t="n">
        <v>2.60125</v>
      </c>
      <c r="X370" s="2" t="n">
        <v>2.434226</v>
      </c>
      <c r="Y370" s="2" t="n">
        <v>3.176865</v>
      </c>
      <c r="Z370" s="2" t="n">
        <v>2.84613</v>
      </c>
      <c r="AA370" s="2" t="n">
        <v>2.615272</v>
      </c>
      <c r="AB370" s="2" t="n">
        <v>2.560323</v>
      </c>
      <c r="AC370" s="2" t="n">
        <v>2.369677</v>
      </c>
      <c r="AD370" s="2" t="n">
        <v>2.602069</v>
      </c>
    </row>
    <row r="371" customFormat="false" ht="15.6" hidden="false" customHeight="false" outlineLevel="0" collapsed="false">
      <c r="A371" s="2" t="s">
        <v>449</v>
      </c>
      <c r="B371" s="2" t="n">
        <v>224</v>
      </c>
      <c r="C371" s="2" t="n">
        <v>0</v>
      </c>
      <c r="D371" s="2" t="n">
        <v>2.848768</v>
      </c>
      <c r="E371" s="2" t="n">
        <v>2.588481</v>
      </c>
      <c r="F371" s="2" t="n">
        <v>2.435769</v>
      </c>
      <c r="G371" s="2" t="n">
        <v>2.564396</v>
      </c>
      <c r="H371" s="2" t="n">
        <v>2.557206</v>
      </c>
      <c r="I371" s="2" t="n">
        <v>2.552335</v>
      </c>
      <c r="J371" s="2" t="n">
        <v>3.011933</v>
      </c>
      <c r="K371" s="2" t="n">
        <v>2.657847</v>
      </c>
      <c r="L371" s="2" t="n">
        <v>2.644958</v>
      </c>
      <c r="M371" s="2" t="n">
        <v>2.983035</v>
      </c>
      <c r="N371" s="2" t="n">
        <v>2.610252</v>
      </c>
      <c r="O371" s="2" t="n">
        <v>2.506494</v>
      </c>
      <c r="P371" s="2" t="n">
        <v>3.197536</v>
      </c>
      <c r="Q371" s="2" t="n">
        <v>3.113413</v>
      </c>
      <c r="R371" s="2" t="n">
        <v>2.508443</v>
      </c>
      <c r="S371" s="2" t="n">
        <v>2.824545</v>
      </c>
      <c r="T371" s="2" t="n">
        <v>2.876738</v>
      </c>
      <c r="U371" s="2" t="n">
        <v>2.654637</v>
      </c>
      <c r="V371" s="2" t="n">
        <v>4.151995</v>
      </c>
      <c r="W371" s="2" t="n">
        <v>2.60125</v>
      </c>
      <c r="X371" s="2" t="n">
        <v>2.463109</v>
      </c>
      <c r="Y371" s="2" t="n">
        <v>3.217478</v>
      </c>
      <c r="Z371" s="2" t="n">
        <v>2.859711</v>
      </c>
      <c r="AA371" s="2" t="n">
        <v>2.62494</v>
      </c>
      <c r="AB371" s="2" t="n">
        <v>2.550355</v>
      </c>
      <c r="AC371" s="2" t="n">
        <v>2.369677</v>
      </c>
      <c r="AD371" s="2" t="n">
        <v>2.640429</v>
      </c>
    </row>
    <row r="372" customFormat="false" ht="15.6" hidden="false" customHeight="false" outlineLevel="0" collapsed="false">
      <c r="A372" s="2" t="s">
        <v>47</v>
      </c>
      <c r="B372" s="2" t="n">
        <v>691</v>
      </c>
      <c r="C372" s="2" t="n">
        <v>0</v>
      </c>
      <c r="D372" s="2" t="n">
        <v>2.769696</v>
      </c>
      <c r="E372" s="2" t="n">
        <v>2.573566</v>
      </c>
      <c r="F372" s="2" t="n">
        <v>2.453634</v>
      </c>
      <c r="G372" s="2" t="n">
        <v>2.428248</v>
      </c>
      <c r="H372" s="2" t="n">
        <v>2.551996</v>
      </c>
      <c r="I372" s="2" t="n">
        <v>2.542457</v>
      </c>
      <c r="J372" s="2" t="n">
        <v>3.011933</v>
      </c>
      <c r="K372" s="2" t="n">
        <v>2.597324</v>
      </c>
      <c r="L372" s="2" t="n">
        <v>2.644958</v>
      </c>
      <c r="M372" s="2" t="n">
        <v>2.861716</v>
      </c>
      <c r="N372" s="2" t="n">
        <v>2.464506</v>
      </c>
      <c r="O372" s="2" t="n">
        <v>2.715573</v>
      </c>
      <c r="P372" s="2" t="n">
        <v>2.513757</v>
      </c>
      <c r="Q372" s="2" t="n">
        <v>2.979433</v>
      </c>
      <c r="R372" s="2" t="n">
        <v>2.524814</v>
      </c>
      <c r="S372" s="2" t="n">
        <v>2.508292</v>
      </c>
      <c r="T372" s="2" t="n">
        <v>2.510626</v>
      </c>
      <c r="U372" s="2" t="n">
        <v>2.65798</v>
      </c>
      <c r="V372" s="2" t="n">
        <v>3.872072</v>
      </c>
      <c r="W372" s="2" t="n">
        <v>2.60125</v>
      </c>
      <c r="X372" s="2" t="n">
        <v>2.458316</v>
      </c>
      <c r="Y372" s="2" t="n">
        <v>3.227502</v>
      </c>
      <c r="Z372" s="2" t="n">
        <v>2.84613</v>
      </c>
      <c r="AA372" s="2" t="n">
        <v>2.662773</v>
      </c>
      <c r="AB372" s="2" t="n">
        <v>2.59264</v>
      </c>
      <c r="AC372" s="2" t="n">
        <v>2.389586</v>
      </c>
      <c r="AD372" s="2" t="n">
        <v>2.649803</v>
      </c>
    </row>
    <row r="373" customFormat="false" ht="15.6" hidden="false" customHeight="false" outlineLevel="0" collapsed="false">
      <c r="A373" s="2" t="s">
        <v>409</v>
      </c>
      <c r="B373" s="2" t="n">
        <v>1792</v>
      </c>
      <c r="C373" s="2" t="n">
        <v>0</v>
      </c>
      <c r="D373" s="2" t="n">
        <v>2.807883</v>
      </c>
      <c r="E373" s="2" t="n">
        <v>2.988707</v>
      </c>
      <c r="F373" s="2" t="n">
        <v>3.088719</v>
      </c>
      <c r="G373" s="2" t="n">
        <v>5.629015</v>
      </c>
      <c r="H373" s="2" t="n">
        <v>2.551735</v>
      </c>
      <c r="I373" s="2" t="n">
        <v>2.925072</v>
      </c>
      <c r="J373" s="2" t="n">
        <v>3.401611</v>
      </c>
      <c r="K373" s="2" t="n">
        <v>2.60611</v>
      </c>
      <c r="L373" s="2" t="n">
        <v>2.66433</v>
      </c>
      <c r="M373" s="2" t="n">
        <v>2.76934</v>
      </c>
      <c r="N373" s="2" t="n">
        <v>2.576313</v>
      </c>
      <c r="O373" s="2" t="n">
        <v>8.345898</v>
      </c>
      <c r="P373" s="2" t="n">
        <v>2.947275</v>
      </c>
      <c r="Q373" s="2" t="n">
        <v>13.732657</v>
      </c>
      <c r="R373" s="2" t="n">
        <v>2.721444</v>
      </c>
      <c r="S373" s="2" t="n">
        <v>7.463787</v>
      </c>
      <c r="T373" s="2" t="n">
        <v>5.676121</v>
      </c>
      <c r="U373" s="2" t="n">
        <v>9.328581</v>
      </c>
      <c r="V373" s="2" t="n">
        <v>4.171446</v>
      </c>
      <c r="W373" s="2" t="n">
        <v>2.649501</v>
      </c>
      <c r="X373" s="2" t="n">
        <v>5.851999</v>
      </c>
      <c r="Y373" s="2" t="n">
        <v>3.201762</v>
      </c>
      <c r="Z373" s="2" t="n">
        <v>2.879245</v>
      </c>
      <c r="AA373" s="2" t="n">
        <v>5.997054</v>
      </c>
      <c r="AB373" s="2" t="n">
        <v>2.534522</v>
      </c>
      <c r="AC373" s="2" t="n">
        <v>4.53999</v>
      </c>
      <c r="AD373" s="2" t="n">
        <v>4.464085</v>
      </c>
    </row>
    <row r="374" customFormat="false" ht="15.6" hidden="false" customHeight="false" outlineLevel="0" collapsed="false">
      <c r="A374" s="2" t="s">
        <v>166</v>
      </c>
      <c r="B374" s="2" t="n">
        <v>251</v>
      </c>
      <c r="C374" s="2" t="n">
        <v>1</v>
      </c>
      <c r="D374" s="2" t="n">
        <v>2.761234</v>
      </c>
      <c r="E374" s="2" t="n">
        <v>2.587842</v>
      </c>
      <c r="F374" s="2" t="n">
        <v>6.043175</v>
      </c>
      <c r="G374" s="2" t="n">
        <v>7.115996</v>
      </c>
      <c r="H374" s="2" t="n">
        <v>2.546242</v>
      </c>
      <c r="I374" s="2" t="n">
        <v>2.793011</v>
      </c>
      <c r="J374" s="2" t="n">
        <v>3.011933</v>
      </c>
      <c r="K374" s="2" t="n">
        <v>5.832421</v>
      </c>
      <c r="L374" s="2" t="n">
        <v>2.672255</v>
      </c>
      <c r="M374" s="2" t="n">
        <v>5.952059</v>
      </c>
      <c r="N374" s="2" t="n">
        <v>2.464506</v>
      </c>
      <c r="O374" s="2" t="n">
        <v>5.253151</v>
      </c>
      <c r="P374" s="2" t="n">
        <v>2.8315</v>
      </c>
      <c r="Q374" s="2" t="n">
        <v>3.482081</v>
      </c>
      <c r="R374" s="2" t="n">
        <v>2.675616</v>
      </c>
      <c r="S374" s="2" t="n">
        <v>7.437525</v>
      </c>
      <c r="T374" s="2" t="n">
        <v>6.423383</v>
      </c>
      <c r="U374" s="2" t="n">
        <v>6.55191</v>
      </c>
      <c r="V374" s="2" t="n">
        <v>3.528442</v>
      </c>
      <c r="W374" s="2" t="n">
        <v>2.60125</v>
      </c>
      <c r="X374" s="2" t="n">
        <v>5.217042</v>
      </c>
      <c r="Y374" s="2" t="n">
        <v>3.312736</v>
      </c>
      <c r="Z374" s="2" t="n">
        <v>5.632014</v>
      </c>
      <c r="AA374" s="2" t="n">
        <v>4.193582</v>
      </c>
      <c r="AB374" s="2" t="n">
        <v>2.7824</v>
      </c>
      <c r="AC374" s="2" t="n">
        <v>3.356499</v>
      </c>
      <c r="AD374" s="2" t="n">
        <v>3.77277</v>
      </c>
    </row>
    <row r="375" customFormat="false" ht="15.6" hidden="false" customHeight="false" outlineLevel="0" collapsed="false">
      <c r="A375" s="2" t="s">
        <v>261</v>
      </c>
      <c r="B375" s="2" t="n">
        <v>646</v>
      </c>
      <c r="C375" s="2" t="n">
        <v>0</v>
      </c>
      <c r="D375" s="2" t="n">
        <v>2.742529</v>
      </c>
      <c r="E375" s="2" t="n">
        <v>2.584485</v>
      </c>
      <c r="F375" s="2" t="n">
        <v>2.407165</v>
      </c>
      <c r="G375" s="2" t="n">
        <v>3.873951</v>
      </c>
      <c r="H375" s="2" t="n">
        <v>3.192345</v>
      </c>
      <c r="I375" s="2" t="n">
        <v>2.657582</v>
      </c>
      <c r="J375" s="2" t="n">
        <v>3.039275</v>
      </c>
      <c r="K375" s="2" t="n">
        <v>2.615122</v>
      </c>
      <c r="L375" s="2" t="n">
        <v>5.66773</v>
      </c>
      <c r="M375" s="2" t="n">
        <v>2.973927</v>
      </c>
      <c r="N375" s="2" t="n">
        <v>2.532917</v>
      </c>
      <c r="O375" s="2" t="n">
        <v>3.209714</v>
      </c>
      <c r="P375" s="2" t="n">
        <v>7.779026</v>
      </c>
      <c r="Q375" s="2" t="n">
        <v>3.374586</v>
      </c>
      <c r="R375" s="2" t="n">
        <v>2.497418</v>
      </c>
      <c r="S375" s="2" t="n">
        <v>8.961122</v>
      </c>
      <c r="T375" s="2" t="n">
        <v>7.274648</v>
      </c>
      <c r="U375" s="2" t="n">
        <v>2.777322</v>
      </c>
      <c r="V375" s="2" t="n">
        <v>5.800454</v>
      </c>
      <c r="W375" s="2" t="n">
        <v>5.122606</v>
      </c>
      <c r="X375" s="2" t="n">
        <v>3.592591</v>
      </c>
      <c r="Y375" s="2" t="n">
        <v>3.201957</v>
      </c>
      <c r="Z375" s="2" t="n">
        <v>2.84613</v>
      </c>
      <c r="AA375" s="2" t="n">
        <v>5.624463</v>
      </c>
      <c r="AB375" s="2" t="n">
        <v>2.534522</v>
      </c>
      <c r="AC375" s="2" t="n">
        <v>2.519398</v>
      </c>
      <c r="AD375" s="2" t="n">
        <v>4.247299</v>
      </c>
    </row>
    <row r="376" customFormat="false" ht="15.6" hidden="false" customHeight="false" outlineLevel="0" collapsed="false">
      <c r="A376" s="2" t="s">
        <v>29</v>
      </c>
      <c r="B376" s="2" t="n">
        <v>550</v>
      </c>
      <c r="C376" s="2" t="n">
        <v>1</v>
      </c>
      <c r="D376" s="2" t="n">
        <v>2.755186</v>
      </c>
      <c r="E376" s="2" t="n">
        <v>2.944283</v>
      </c>
      <c r="F376" s="2" t="n">
        <v>2.360504</v>
      </c>
      <c r="G376" s="2" t="n">
        <v>3.335345</v>
      </c>
      <c r="H376" s="2" t="n">
        <v>2.567435</v>
      </c>
      <c r="I376" s="2" t="n">
        <v>2.561283</v>
      </c>
      <c r="J376" s="2" t="n">
        <v>3.020615</v>
      </c>
      <c r="K376" s="2" t="n">
        <v>2.733313</v>
      </c>
      <c r="L376" s="2" t="n">
        <v>2.644958</v>
      </c>
      <c r="M376" s="2" t="n">
        <v>2.76934</v>
      </c>
      <c r="N376" s="2" t="n">
        <v>2.507634</v>
      </c>
      <c r="O376" s="2" t="n">
        <v>2.659051</v>
      </c>
      <c r="P376" s="2" t="n">
        <v>2.606362</v>
      </c>
      <c r="Q376" s="2" t="n">
        <v>2.972056</v>
      </c>
      <c r="R376" s="2" t="n">
        <v>2.510183</v>
      </c>
      <c r="S376" s="2" t="n">
        <v>3.373958</v>
      </c>
      <c r="T376" s="2" t="n">
        <v>3.637015</v>
      </c>
      <c r="U376" s="2" t="n">
        <v>2.861456</v>
      </c>
      <c r="V376" s="2" t="n">
        <v>3.814004</v>
      </c>
      <c r="W376" s="2" t="n">
        <v>2.60125</v>
      </c>
      <c r="X376" s="2" t="n">
        <v>2.542363</v>
      </c>
      <c r="Y376" s="2" t="n">
        <v>3.269544</v>
      </c>
      <c r="Z376" s="2" t="n">
        <v>2.84613</v>
      </c>
      <c r="AA376" s="2" t="n">
        <v>4.253905</v>
      </c>
      <c r="AB376" s="2" t="n">
        <v>2.534522</v>
      </c>
      <c r="AC376" s="2" t="n">
        <v>2.494082</v>
      </c>
      <c r="AD376" s="2" t="n">
        <v>2.882365</v>
      </c>
    </row>
    <row r="377" customFormat="false" ht="15.6" hidden="false" customHeight="false" outlineLevel="0" collapsed="false">
      <c r="A377" s="2" t="s">
        <v>396</v>
      </c>
      <c r="B377" s="2" t="n">
        <v>706</v>
      </c>
      <c r="C377" s="2" t="n">
        <v>1</v>
      </c>
      <c r="D377" s="2" t="n">
        <v>2.902202</v>
      </c>
      <c r="E377" s="2" t="n">
        <v>2.657251</v>
      </c>
      <c r="F377" s="2" t="n">
        <v>2.360504</v>
      </c>
      <c r="G377" s="2" t="n">
        <v>4.515855</v>
      </c>
      <c r="H377" s="2" t="n">
        <v>2.577713</v>
      </c>
      <c r="I377" s="2" t="n">
        <v>2.61509</v>
      </c>
      <c r="J377" s="2" t="n">
        <v>3.011933</v>
      </c>
      <c r="K377" s="2" t="n">
        <v>4.147398</v>
      </c>
      <c r="L377" s="2" t="n">
        <v>2.644958</v>
      </c>
      <c r="M377" s="2" t="n">
        <v>3.289713</v>
      </c>
      <c r="N377" s="2" t="n">
        <v>2.763908</v>
      </c>
      <c r="O377" s="2" t="n">
        <v>3.195139</v>
      </c>
      <c r="P377" s="2" t="n">
        <v>2.550519</v>
      </c>
      <c r="Q377" s="2" t="n">
        <v>3.179768</v>
      </c>
      <c r="R377" s="2" t="n">
        <v>2.517252</v>
      </c>
      <c r="S377" s="2" t="n">
        <v>4.242283</v>
      </c>
      <c r="T377" s="2" t="n">
        <v>4.532285</v>
      </c>
      <c r="U377" s="2" t="n">
        <v>4.218251</v>
      </c>
      <c r="V377" s="2" t="n">
        <v>4.414819</v>
      </c>
      <c r="W377" s="2" t="n">
        <v>2.61335</v>
      </c>
      <c r="X377" s="2" t="n">
        <v>4.368278</v>
      </c>
      <c r="Y377" s="2" t="n">
        <v>3.319354</v>
      </c>
      <c r="Z377" s="2" t="n">
        <v>2.870545</v>
      </c>
      <c r="AA377" s="2" t="n">
        <v>7.721289</v>
      </c>
      <c r="AB377" s="2" t="n">
        <v>2.534522</v>
      </c>
      <c r="AC377" s="2" t="n">
        <v>2.669171</v>
      </c>
      <c r="AD377" s="2" t="n">
        <v>3.796967</v>
      </c>
    </row>
    <row r="378" customFormat="false" ht="15.6" hidden="false" customHeight="false" outlineLevel="0" collapsed="false">
      <c r="A378" s="2" t="s">
        <v>41</v>
      </c>
      <c r="B378" s="2" t="n">
        <v>536</v>
      </c>
      <c r="C378" s="2" t="n">
        <v>1</v>
      </c>
      <c r="D378" s="2" t="n">
        <v>2.899203</v>
      </c>
      <c r="E378" s="2" t="n">
        <v>2.59549</v>
      </c>
      <c r="F378" s="2" t="n">
        <v>2.401292</v>
      </c>
      <c r="G378" s="2" t="n">
        <v>2.428248</v>
      </c>
      <c r="H378" s="2" t="n">
        <v>5.465777</v>
      </c>
      <c r="I378" s="2" t="n">
        <v>2.514476</v>
      </c>
      <c r="J378" s="2" t="n">
        <v>3.051394</v>
      </c>
      <c r="K378" s="2" t="n">
        <v>2.931899</v>
      </c>
      <c r="L378" s="2" t="n">
        <v>2.644958</v>
      </c>
      <c r="M378" s="2" t="n">
        <v>2.76934</v>
      </c>
      <c r="N378" s="2" t="n">
        <v>2.5045</v>
      </c>
      <c r="O378" s="2" t="n">
        <v>2.521393</v>
      </c>
      <c r="P378" s="2" t="n">
        <v>2.557419</v>
      </c>
      <c r="Q378" s="2" t="n">
        <v>3.149274</v>
      </c>
      <c r="R378" s="2" t="n">
        <v>2.520972</v>
      </c>
      <c r="S378" s="2" t="n">
        <v>3.441925</v>
      </c>
      <c r="T378" s="2" t="n">
        <v>2.405016</v>
      </c>
      <c r="U378" s="2" t="n">
        <v>2.655593</v>
      </c>
      <c r="V378" s="2" t="n">
        <v>5.273036</v>
      </c>
      <c r="W378" s="2" t="n">
        <v>2.615621</v>
      </c>
      <c r="X378" s="2" t="n">
        <v>2.444641</v>
      </c>
      <c r="Y378" s="2" t="n">
        <v>3.176865</v>
      </c>
      <c r="Z378" s="2" t="n">
        <v>2.860664</v>
      </c>
      <c r="AA378" s="2" t="n">
        <v>2.676113</v>
      </c>
      <c r="AB378" s="2" t="n">
        <v>2.600888</v>
      </c>
      <c r="AC378" s="2" t="n">
        <v>2.369677</v>
      </c>
      <c r="AD378" s="2" t="n">
        <v>2.602069</v>
      </c>
    </row>
    <row r="379" customFormat="false" ht="15.6" hidden="false" customHeight="false" outlineLevel="0" collapsed="false">
      <c r="A379" s="2" t="s">
        <v>290</v>
      </c>
      <c r="B379" s="2" t="n">
        <v>491</v>
      </c>
      <c r="C379" s="2" t="n">
        <v>0</v>
      </c>
      <c r="D379" s="2" t="n">
        <v>2.905046</v>
      </c>
      <c r="E379" s="2" t="n">
        <v>2.578232</v>
      </c>
      <c r="F379" s="2" t="n">
        <v>2.386427</v>
      </c>
      <c r="G379" s="2" t="n">
        <v>4.018699</v>
      </c>
      <c r="H379" s="2" t="n">
        <v>2.543224</v>
      </c>
      <c r="I379" s="2" t="n">
        <v>2.673778</v>
      </c>
      <c r="J379" s="2" t="n">
        <v>3.027056</v>
      </c>
      <c r="K379" s="2" t="n">
        <v>2.828481</v>
      </c>
      <c r="L379" s="2" t="n">
        <v>2.644958</v>
      </c>
      <c r="M379" s="2" t="n">
        <v>2.76934</v>
      </c>
      <c r="N379" s="2" t="n">
        <v>2.489942</v>
      </c>
      <c r="O379" s="2" t="n">
        <v>2.515918</v>
      </c>
      <c r="P379" s="2" t="n">
        <v>2.883696</v>
      </c>
      <c r="Q379" s="2" t="n">
        <v>3.105726</v>
      </c>
      <c r="R379" s="2" t="n">
        <v>9.063965</v>
      </c>
      <c r="S379" s="2" t="n">
        <v>5.772256</v>
      </c>
      <c r="T379" s="2" t="n">
        <v>2.980153</v>
      </c>
      <c r="U379" s="2" t="n">
        <v>2.695546</v>
      </c>
      <c r="V379" s="2" t="n">
        <v>4.741206</v>
      </c>
      <c r="W379" s="2" t="n">
        <v>2.637131</v>
      </c>
      <c r="X379" s="2" t="n">
        <v>2.473174</v>
      </c>
      <c r="Y379" s="2" t="n">
        <v>3.176865</v>
      </c>
      <c r="Z379" s="2" t="n">
        <v>2.909942</v>
      </c>
      <c r="AA379" s="2" t="n">
        <v>2.697962</v>
      </c>
      <c r="AB379" s="2" t="n">
        <v>2.647985</v>
      </c>
      <c r="AC379" s="2" t="n">
        <v>2.369677</v>
      </c>
      <c r="AD379" s="2" t="n">
        <v>3.580806</v>
      </c>
    </row>
    <row r="380" customFormat="false" ht="15.6" hidden="false" customHeight="false" outlineLevel="0" collapsed="false">
      <c r="A380" s="2" t="s">
        <v>393</v>
      </c>
      <c r="B380" s="2" t="n">
        <v>641</v>
      </c>
      <c r="C380" s="2" t="n">
        <v>0</v>
      </c>
      <c r="D380" s="2" t="n">
        <v>2.742529</v>
      </c>
      <c r="E380" s="2" t="n">
        <v>2.565976</v>
      </c>
      <c r="F380" s="2" t="n">
        <v>2.40021</v>
      </c>
      <c r="G380" s="2" t="n">
        <v>2.500761</v>
      </c>
      <c r="H380" s="2" t="n">
        <v>2.543224</v>
      </c>
      <c r="I380" s="2" t="n">
        <v>2.493158</v>
      </c>
      <c r="J380" s="2" t="n">
        <v>3.019734</v>
      </c>
      <c r="K380" s="2" t="n">
        <v>2.60865</v>
      </c>
      <c r="L380" s="2" t="n">
        <v>2.644958</v>
      </c>
      <c r="M380" s="2" t="n">
        <v>2.76934</v>
      </c>
      <c r="N380" s="2" t="n">
        <v>2.935564</v>
      </c>
      <c r="O380" s="2" t="n">
        <v>2.506494</v>
      </c>
      <c r="P380" s="2" t="n">
        <v>2.513757</v>
      </c>
      <c r="Q380" s="2" t="n">
        <v>2.721589</v>
      </c>
      <c r="R380" s="2" t="n">
        <v>2.508979</v>
      </c>
      <c r="S380" s="2" t="n">
        <v>2.454286</v>
      </c>
      <c r="T380" s="2" t="n">
        <v>2.405016</v>
      </c>
      <c r="U380" s="2" t="n">
        <v>2.655115</v>
      </c>
      <c r="V380" s="2" t="n">
        <v>3.567809</v>
      </c>
      <c r="W380" s="2" t="n">
        <v>2.60125</v>
      </c>
      <c r="X380" s="2" t="n">
        <v>2.434226</v>
      </c>
      <c r="Y380" s="2" t="n">
        <v>3.176865</v>
      </c>
      <c r="Z380" s="2" t="n">
        <v>2.860283</v>
      </c>
      <c r="AA380" s="2" t="n">
        <v>2.674529</v>
      </c>
      <c r="AB380" s="2" t="n">
        <v>2.614822</v>
      </c>
      <c r="AC380" s="2" t="n">
        <v>2.402713</v>
      </c>
      <c r="AD380" s="2" t="n">
        <v>2.602069</v>
      </c>
    </row>
    <row r="381" customFormat="false" ht="15.6" hidden="false" customHeight="false" outlineLevel="0" collapsed="false">
      <c r="A381" s="2" t="s">
        <v>312</v>
      </c>
      <c r="B381" s="2" t="n">
        <v>370</v>
      </c>
      <c r="C381" s="2" t="n">
        <v>1</v>
      </c>
      <c r="D381" s="2" t="n">
        <v>2.875473</v>
      </c>
      <c r="E381" s="2" t="n">
        <v>2.556398</v>
      </c>
      <c r="F381" s="2" t="n">
        <v>2.464642</v>
      </c>
      <c r="G381" s="2" t="n">
        <v>2.4775</v>
      </c>
      <c r="H381" s="2" t="n">
        <v>2.55304</v>
      </c>
      <c r="I381" s="2" t="n">
        <v>2.628465</v>
      </c>
      <c r="J381" s="2" t="n">
        <v>3.011933</v>
      </c>
      <c r="K381" s="2" t="n">
        <v>2.602432</v>
      </c>
      <c r="L381" s="2" t="n">
        <v>2.644958</v>
      </c>
      <c r="M381" s="2" t="n">
        <v>2.76934</v>
      </c>
      <c r="N381" s="2" t="n">
        <v>2.516812</v>
      </c>
      <c r="O381" s="2" t="n">
        <v>2.506494</v>
      </c>
      <c r="P381" s="2" t="n">
        <v>2.513757</v>
      </c>
      <c r="Q381" s="2" t="n">
        <v>3.041574</v>
      </c>
      <c r="R381" s="2" t="n">
        <v>8.367909</v>
      </c>
      <c r="S381" s="2" t="n">
        <v>2.478016</v>
      </c>
      <c r="T381" s="2" t="n">
        <v>2.405016</v>
      </c>
      <c r="U381" s="2" t="n">
        <v>2.641034</v>
      </c>
      <c r="V381" s="2" t="n">
        <v>4.923689</v>
      </c>
      <c r="W381" s="2" t="n">
        <v>2.779964</v>
      </c>
      <c r="X381" s="2" t="n">
        <v>2.447871</v>
      </c>
      <c r="Y381" s="2" t="n">
        <v>3.31568</v>
      </c>
      <c r="Z381" s="2" t="n">
        <v>2.84613</v>
      </c>
      <c r="AA381" s="2" t="n">
        <v>2.68158</v>
      </c>
      <c r="AB381" s="2" t="n">
        <v>7.598482</v>
      </c>
      <c r="AC381" s="2" t="n">
        <v>2.369677</v>
      </c>
      <c r="AD381" s="2" t="n">
        <v>2.602069</v>
      </c>
    </row>
    <row r="382" customFormat="false" ht="15.6" hidden="false" customHeight="false" outlineLevel="0" collapsed="false">
      <c r="A382" s="2" t="s">
        <v>83</v>
      </c>
      <c r="B382" s="2" t="n">
        <v>76</v>
      </c>
      <c r="C382" s="2" t="n">
        <v>0</v>
      </c>
      <c r="D382" s="2" t="n">
        <v>3.116149</v>
      </c>
      <c r="E382" s="2" t="n">
        <v>2.573405</v>
      </c>
      <c r="F382" s="2" t="n">
        <v>2.618519</v>
      </c>
      <c r="G382" s="2" t="n">
        <v>2.59429</v>
      </c>
      <c r="H382" s="2" t="n">
        <v>2.598535</v>
      </c>
      <c r="I382" s="2" t="n">
        <v>2.702992</v>
      </c>
      <c r="J382" s="2" t="n">
        <v>3.1014</v>
      </c>
      <c r="K382" s="2" t="n">
        <v>2.828481</v>
      </c>
      <c r="L382" s="2" t="n">
        <v>2.703255</v>
      </c>
      <c r="M382" s="2" t="n">
        <v>2.76934</v>
      </c>
      <c r="N382" s="2" t="n">
        <v>2.487768</v>
      </c>
      <c r="O382" s="2" t="n">
        <v>2.60639</v>
      </c>
      <c r="P382" s="2" t="n">
        <v>3.061986</v>
      </c>
      <c r="Q382" s="2" t="n">
        <v>2.922139</v>
      </c>
      <c r="R382" s="2" t="n">
        <v>2.652707</v>
      </c>
      <c r="S382" s="2" t="n">
        <v>2.849792</v>
      </c>
      <c r="T382" s="2" t="n">
        <v>2.856384</v>
      </c>
      <c r="U382" s="2" t="n">
        <v>2.641034</v>
      </c>
      <c r="V382" s="2" t="n">
        <v>3.961832</v>
      </c>
      <c r="W382" s="2" t="n">
        <v>3.450901</v>
      </c>
      <c r="X382" s="2" t="n">
        <v>5.679906</v>
      </c>
      <c r="Y382" s="2" t="n">
        <v>3.176865</v>
      </c>
      <c r="Z382" s="2" t="n">
        <v>2.84613</v>
      </c>
      <c r="AA382" s="2" t="n">
        <v>2.673798</v>
      </c>
      <c r="AB382" s="2" t="n">
        <v>4.337115</v>
      </c>
      <c r="AC382" s="2" t="n">
        <v>2.408654</v>
      </c>
      <c r="AD382" s="2" t="n">
        <v>2.738357</v>
      </c>
    </row>
    <row r="383" customFormat="false" ht="15.6" hidden="false" customHeight="false" outlineLevel="0" collapsed="false">
      <c r="A383" s="2" t="s">
        <v>194</v>
      </c>
      <c r="B383" s="2" t="n">
        <v>636</v>
      </c>
      <c r="C383" s="2" t="n">
        <v>0</v>
      </c>
      <c r="D383" s="2" t="n">
        <v>2.907735</v>
      </c>
      <c r="E383" s="2" t="n">
        <v>2.622604</v>
      </c>
      <c r="F383" s="2" t="n">
        <v>2.615692</v>
      </c>
      <c r="G383" s="2" t="n">
        <v>2.471185</v>
      </c>
      <c r="H383" s="2" t="n">
        <v>2.543224</v>
      </c>
      <c r="I383" s="2" t="n">
        <v>3.055532</v>
      </c>
      <c r="J383" s="2" t="n">
        <v>3.047941</v>
      </c>
      <c r="K383" s="2" t="n">
        <v>2.64526</v>
      </c>
      <c r="L383" s="2" t="n">
        <v>2.776296</v>
      </c>
      <c r="M383" s="2" t="n">
        <v>2.76934</v>
      </c>
      <c r="N383" s="2" t="n">
        <v>3.09189</v>
      </c>
      <c r="O383" s="2" t="n">
        <v>2.506494</v>
      </c>
      <c r="P383" s="2" t="n">
        <v>2.513757</v>
      </c>
      <c r="Q383" s="2" t="n">
        <v>3.320575</v>
      </c>
      <c r="R383" s="2" t="n">
        <v>2.524285</v>
      </c>
      <c r="S383" s="2" t="n">
        <v>2.720012</v>
      </c>
      <c r="T383" s="2" t="n">
        <v>4.033571</v>
      </c>
      <c r="U383" s="2" t="n">
        <v>2.829044</v>
      </c>
      <c r="V383" s="2" t="n">
        <v>3.700444</v>
      </c>
      <c r="W383" s="2" t="n">
        <v>2.712063</v>
      </c>
      <c r="X383" s="2" t="n">
        <v>2.469342</v>
      </c>
      <c r="Y383" s="2" t="n">
        <v>3.75762</v>
      </c>
      <c r="Z383" s="2" t="n">
        <v>2.84613</v>
      </c>
      <c r="AA383" s="2" t="n">
        <v>3.093249</v>
      </c>
      <c r="AB383" s="2" t="n">
        <v>2.534522</v>
      </c>
      <c r="AC383" s="2" t="n">
        <v>2.389147</v>
      </c>
      <c r="AD383" s="2" t="n">
        <v>2.648635</v>
      </c>
    </row>
    <row r="384" customFormat="false" ht="15.6" hidden="false" customHeight="false" outlineLevel="0" collapsed="false">
      <c r="A384" s="2" t="s">
        <v>112</v>
      </c>
      <c r="B384" s="2" t="n">
        <v>376</v>
      </c>
      <c r="C384" s="2" t="n">
        <v>0</v>
      </c>
      <c r="D384" s="2" t="n">
        <v>2.751908</v>
      </c>
      <c r="E384" s="2" t="n">
        <v>2.784242</v>
      </c>
      <c r="F384" s="2" t="n">
        <v>2.360504</v>
      </c>
      <c r="G384" s="2" t="n">
        <v>2.428248</v>
      </c>
      <c r="H384" s="2" t="n">
        <v>2.543224</v>
      </c>
      <c r="I384" s="2" t="n">
        <v>2.510161</v>
      </c>
      <c r="J384" s="2" t="n">
        <v>3.02457</v>
      </c>
      <c r="K384" s="2" t="n">
        <v>2.637129</v>
      </c>
      <c r="L384" s="2" t="n">
        <v>2.658667</v>
      </c>
      <c r="M384" s="2" t="n">
        <v>2.76934</v>
      </c>
      <c r="N384" s="2" t="n">
        <v>3.296595</v>
      </c>
      <c r="O384" s="2" t="n">
        <v>2.506494</v>
      </c>
      <c r="P384" s="2" t="n">
        <v>2.548645</v>
      </c>
      <c r="Q384" s="2" t="n">
        <v>2.862218</v>
      </c>
      <c r="R384" s="2" t="n">
        <v>2.497418</v>
      </c>
      <c r="S384" s="2" t="n">
        <v>2.603064</v>
      </c>
      <c r="T384" s="2" t="n">
        <v>2.442191</v>
      </c>
      <c r="U384" s="2" t="n">
        <v>5.924299</v>
      </c>
      <c r="V384" s="2" t="n">
        <v>3.583599</v>
      </c>
      <c r="W384" s="2" t="n">
        <v>2.60125</v>
      </c>
      <c r="X384" s="2" t="n">
        <v>2.605805</v>
      </c>
      <c r="Y384" s="2" t="n">
        <v>3.211672</v>
      </c>
      <c r="Z384" s="2" t="n">
        <v>2.84613</v>
      </c>
      <c r="AA384" s="2" t="n">
        <v>2.671967</v>
      </c>
      <c r="AB384" s="2" t="n">
        <v>2.836886</v>
      </c>
      <c r="AC384" s="2" t="n">
        <v>2.369677</v>
      </c>
      <c r="AD384" s="2" t="n">
        <v>2.602069</v>
      </c>
    </row>
    <row r="385" customFormat="false" ht="15.6" hidden="false" customHeight="false" outlineLevel="0" collapsed="false">
      <c r="A385" s="2" t="s">
        <v>401</v>
      </c>
      <c r="B385" s="2" t="n">
        <v>388</v>
      </c>
      <c r="C385" s="2" t="n">
        <v>1</v>
      </c>
      <c r="D385" s="2" t="n">
        <v>2.742529</v>
      </c>
      <c r="E385" s="2" t="n">
        <v>2.672938</v>
      </c>
      <c r="F385" s="2" t="n">
        <v>2.360504</v>
      </c>
      <c r="G385" s="2" t="n">
        <v>2.510612</v>
      </c>
      <c r="H385" s="2" t="n">
        <v>2.543224</v>
      </c>
      <c r="I385" s="2" t="n">
        <v>2.493158</v>
      </c>
      <c r="J385" s="2" t="n">
        <v>3.011933</v>
      </c>
      <c r="K385" s="2" t="n">
        <v>2.664777</v>
      </c>
      <c r="L385" s="2" t="n">
        <v>2.644958</v>
      </c>
      <c r="M385" s="2" t="n">
        <v>2.76934</v>
      </c>
      <c r="N385" s="2" t="n">
        <v>7.639097</v>
      </c>
      <c r="O385" s="2" t="n">
        <v>2.506494</v>
      </c>
      <c r="P385" s="2" t="n">
        <v>2.608995</v>
      </c>
      <c r="Q385" s="2" t="n">
        <v>2.966525</v>
      </c>
      <c r="R385" s="2" t="n">
        <v>2.574428</v>
      </c>
      <c r="S385" s="2" t="n">
        <v>2.540087</v>
      </c>
      <c r="T385" s="2" t="n">
        <v>2.456422</v>
      </c>
      <c r="U385" s="2" t="n">
        <v>2.641034</v>
      </c>
      <c r="V385" s="2" t="n">
        <v>3.654902</v>
      </c>
      <c r="W385" s="2" t="n">
        <v>2.60125</v>
      </c>
      <c r="X385" s="2" t="n">
        <v>2.587131</v>
      </c>
      <c r="Y385" s="2" t="n">
        <v>3.176865</v>
      </c>
      <c r="Z385" s="2" t="n">
        <v>2.84613</v>
      </c>
      <c r="AA385" s="2" t="n">
        <v>2.615272</v>
      </c>
      <c r="AB385" s="2" t="n">
        <v>2.534522</v>
      </c>
      <c r="AC385" s="2" t="n">
        <v>2.443954</v>
      </c>
      <c r="AD385" s="2" t="n">
        <v>2.602069</v>
      </c>
    </row>
    <row r="386" customFormat="false" ht="15.6" hidden="false" customHeight="false" outlineLevel="0" collapsed="false">
      <c r="A386" s="2" t="s">
        <v>319</v>
      </c>
      <c r="B386" s="2" t="n">
        <v>67</v>
      </c>
      <c r="C386" s="2" t="n">
        <v>0</v>
      </c>
      <c r="D386" s="2" t="n">
        <v>2.742529</v>
      </c>
      <c r="E386" s="2" t="n">
        <v>2.575498</v>
      </c>
      <c r="F386" s="2" t="n">
        <v>2.413129</v>
      </c>
      <c r="G386" s="2" t="n">
        <v>2.476963</v>
      </c>
      <c r="H386" s="2" t="n">
        <v>2.586514</v>
      </c>
      <c r="I386" s="2" t="n">
        <v>2.547932</v>
      </c>
      <c r="J386" s="2" t="n">
        <v>3.062986</v>
      </c>
      <c r="K386" s="2" t="n">
        <v>2.807794</v>
      </c>
      <c r="L386" s="2" t="n">
        <v>3.276788</v>
      </c>
      <c r="M386" s="2" t="n">
        <v>2.76934</v>
      </c>
      <c r="N386" s="2" t="n">
        <v>2.464506</v>
      </c>
      <c r="O386" s="2" t="n">
        <v>2.56363</v>
      </c>
      <c r="P386" s="2" t="n">
        <v>2.513757</v>
      </c>
      <c r="Q386" s="2" t="n">
        <v>2.902997</v>
      </c>
      <c r="R386" s="2" t="n">
        <v>2.497418</v>
      </c>
      <c r="S386" s="2" t="n">
        <v>2.382946</v>
      </c>
      <c r="T386" s="2" t="n">
        <v>2.405016</v>
      </c>
      <c r="U386" s="2" t="n">
        <v>2.650488</v>
      </c>
      <c r="V386" s="2" t="n">
        <v>3.950187</v>
      </c>
      <c r="W386" s="2" t="n">
        <v>2.60125</v>
      </c>
      <c r="X386" s="2" t="n">
        <v>2.460981</v>
      </c>
      <c r="Y386" s="2" t="n">
        <v>3.176865</v>
      </c>
      <c r="Z386" s="2" t="n">
        <v>2.84613</v>
      </c>
      <c r="AA386" s="2" t="n">
        <v>2.62861</v>
      </c>
      <c r="AB386" s="2" t="n">
        <v>2.534522</v>
      </c>
      <c r="AC386" s="2" t="n">
        <v>2.369677</v>
      </c>
      <c r="AD386" s="2" t="n">
        <v>2.602069</v>
      </c>
    </row>
    <row r="387" customFormat="false" ht="15.6" hidden="false" customHeight="false" outlineLevel="0" collapsed="false">
      <c r="A387" s="2" t="s">
        <v>154</v>
      </c>
      <c r="B387" s="2" t="n">
        <v>1604</v>
      </c>
      <c r="C387" s="2" t="n">
        <v>0</v>
      </c>
      <c r="D387" s="2" t="n">
        <v>2.742529</v>
      </c>
      <c r="E387" s="2" t="n">
        <v>2.568402</v>
      </c>
      <c r="F387" s="2" t="n">
        <v>2.547012</v>
      </c>
      <c r="G387" s="2" t="n">
        <v>2.428248</v>
      </c>
      <c r="H387" s="2" t="n">
        <v>2.547814</v>
      </c>
      <c r="I387" s="2" t="n">
        <v>2.518961</v>
      </c>
      <c r="J387" s="2" t="n">
        <v>3.011933</v>
      </c>
      <c r="K387" s="2" t="n">
        <v>2.710658</v>
      </c>
      <c r="L387" s="2" t="n">
        <v>2.644958</v>
      </c>
      <c r="M387" s="2" t="n">
        <v>2.76934</v>
      </c>
      <c r="N387" s="2" t="n">
        <v>5.318017</v>
      </c>
      <c r="O387" s="2" t="n">
        <v>2.506494</v>
      </c>
      <c r="P387" s="2" t="n">
        <v>2.513757</v>
      </c>
      <c r="Q387" s="2" t="n">
        <v>2.933769</v>
      </c>
      <c r="R387" s="2" t="n">
        <v>2.497418</v>
      </c>
      <c r="S387" s="2" t="n">
        <v>2.427913</v>
      </c>
      <c r="T387" s="2" t="n">
        <v>2.461129</v>
      </c>
      <c r="U387" s="2" t="n">
        <v>2.641034</v>
      </c>
      <c r="V387" s="2" t="n">
        <v>3.400245</v>
      </c>
      <c r="W387" s="2" t="n">
        <v>3.249594</v>
      </c>
      <c r="X387" s="2" t="n">
        <v>2.738832</v>
      </c>
      <c r="Y387" s="2" t="n">
        <v>3.562999</v>
      </c>
      <c r="Z387" s="2" t="n">
        <v>2.881319</v>
      </c>
      <c r="AA387" s="2" t="n">
        <v>2.640183</v>
      </c>
      <c r="AB387" s="2" t="n">
        <v>2.595094</v>
      </c>
      <c r="AC387" s="2" t="n">
        <v>2.450718</v>
      </c>
      <c r="AD387" s="2" t="n">
        <v>2.602069</v>
      </c>
    </row>
    <row r="388" customFormat="false" ht="15.6" hidden="false" customHeight="false" outlineLevel="0" collapsed="false">
      <c r="A388" s="2" t="s">
        <v>144</v>
      </c>
      <c r="B388" s="2" t="n">
        <v>840</v>
      </c>
      <c r="C388" s="2" t="n">
        <v>0</v>
      </c>
      <c r="D388" s="2" t="n">
        <v>2.774559</v>
      </c>
      <c r="E388" s="2" t="n">
        <v>2.576624</v>
      </c>
      <c r="F388" s="2" t="n">
        <v>2.360504</v>
      </c>
      <c r="G388" s="2" t="n">
        <v>2.47991</v>
      </c>
      <c r="H388" s="2" t="n">
        <v>2.543224</v>
      </c>
      <c r="I388" s="2" t="n">
        <v>2.493158</v>
      </c>
      <c r="J388" s="2" t="n">
        <v>3.02296</v>
      </c>
      <c r="K388" s="2" t="n">
        <v>2.665319</v>
      </c>
      <c r="L388" s="2" t="n">
        <v>2.69159</v>
      </c>
      <c r="M388" s="2" t="n">
        <v>2.76934</v>
      </c>
      <c r="N388" s="2" t="n">
        <v>2.492112</v>
      </c>
      <c r="O388" s="2" t="n">
        <v>2.527085</v>
      </c>
      <c r="P388" s="2" t="n">
        <v>3.024208</v>
      </c>
      <c r="Q388" s="2" t="n">
        <v>5.659247</v>
      </c>
      <c r="R388" s="2" t="n">
        <v>2.576976</v>
      </c>
      <c r="S388" s="2" t="n">
        <v>3.508174</v>
      </c>
      <c r="T388" s="2" t="n">
        <v>5.050726</v>
      </c>
      <c r="U388" s="2" t="n">
        <v>6.721204</v>
      </c>
      <c r="V388" s="2" t="n">
        <v>4.110558</v>
      </c>
      <c r="W388" s="2" t="n">
        <v>2.60125</v>
      </c>
      <c r="X388" s="2" t="n">
        <v>2.694503</v>
      </c>
      <c r="Y388" s="2" t="n">
        <v>3.20682</v>
      </c>
      <c r="Z388" s="2" t="n">
        <v>5.957007</v>
      </c>
      <c r="AA388" s="2" t="n">
        <v>2.724846</v>
      </c>
      <c r="AB388" s="2" t="n">
        <v>2.534522</v>
      </c>
      <c r="AC388" s="2" t="n">
        <v>2.629199</v>
      </c>
      <c r="AD388" s="2" t="n">
        <v>2.602069</v>
      </c>
    </row>
    <row r="389" customFormat="false" ht="15.6" hidden="false" customHeight="false" outlineLevel="0" collapsed="false">
      <c r="A389" s="2" t="s">
        <v>179</v>
      </c>
      <c r="B389" s="2" t="n">
        <v>-64</v>
      </c>
      <c r="C389" s="2" t="n">
        <v>0</v>
      </c>
      <c r="D389" s="2" t="n">
        <v>2.742529</v>
      </c>
      <c r="E389" s="2" t="n">
        <v>2.583845</v>
      </c>
      <c r="F389" s="2" t="n">
        <v>2.360504</v>
      </c>
      <c r="G389" s="2" t="n">
        <v>2.428248</v>
      </c>
      <c r="H389" s="2" t="n">
        <v>2.543224</v>
      </c>
      <c r="I389" s="2" t="n">
        <v>2.665037</v>
      </c>
      <c r="J389" s="2" t="n">
        <v>3.034196</v>
      </c>
      <c r="K389" s="2" t="n">
        <v>2.597324</v>
      </c>
      <c r="L389" s="2" t="n">
        <v>2.644958</v>
      </c>
      <c r="M389" s="2" t="n">
        <v>2.76934</v>
      </c>
      <c r="N389" s="2" t="n">
        <v>2.601308</v>
      </c>
      <c r="O389" s="2" t="n">
        <v>2.506494</v>
      </c>
      <c r="P389" s="2" t="n">
        <v>2.513757</v>
      </c>
      <c r="Q389" s="2" t="n">
        <v>2.719997</v>
      </c>
      <c r="R389" s="2" t="n">
        <v>2.497418</v>
      </c>
      <c r="S389" s="2" t="n">
        <v>2.382946</v>
      </c>
      <c r="T389" s="2" t="n">
        <v>2.405016</v>
      </c>
      <c r="U389" s="2" t="n">
        <v>2.641034</v>
      </c>
      <c r="V389" s="2" t="n">
        <v>3.287867</v>
      </c>
      <c r="W389" s="2" t="n">
        <v>2.60125</v>
      </c>
      <c r="X389" s="2" t="n">
        <v>2.434226</v>
      </c>
      <c r="Y389" s="2" t="n">
        <v>3.207403</v>
      </c>
      <c r="Z389" s="2" t="n">
        <v>2.84613</v>
      </c>
      <c r="AA389" s="2" t="n">
        <v>2.615272</v>
      </c>
      <c r="AB389" s="2" t="n">
        <v>2.558203</v>
      </c>
      <c r="AC389" s="2" t="n">
        <v>2.507403</v>
      </c>
      <c r="AD389" s="2" t="n">
        <v>2.602069</v>
      </c>
    </row>
    <row r="390" customFormat="false" ht="15.6" hidden="false" customHeight="false" outlineLevel="0" collapsed="false">
      <c r="A390" s="2" t="s">
        <v>378</v>
      </c>
      <c r="B390" s="2" t="n">
        <v>361</v>
      </c>
      <c r="C390" s="2" t="n">
        <v>0</v>
      </c>
      <c r="D390" s="2" t="n">
        <v>2.742529</v>
      </c>
      <c r="E390" s="2" t="n">
        <v>2.585605</v>
      </c>
      <c r="F390" s="2" t="n">
        <v>2.360504</v>
      </c>
      <c r="G390" s="2" t="n">
        <v>2.473204</v>
      </c>
      <c r="H390" s="2" t="n">
        <v>2.547683</v>
      </c>
      <c r="I390" s="2" t="n">
        <v>3.255006</v>
      </c>
      <c r="J390" s="2" t="n">
        <v>3.049668</v>
      </c>
      <c r="K390" s="2" t="n">
        <v>2.611186</v>
      </c>
      <c r="L390" s="2" t="n">
        <v>2.644958</v>
      </c>
      <c r="M390" s="2" t="n">
        <v>2.76934</v>
      </c>
      <c r="N390" s="2" t="n">
        <v>2.776609</v>
      </c>
      <c r="O390" s="2" t="n">
        <v>2.541858</v>
      </c>
      <c r="P390" s="2" t="n">
        <v>2.565713</v>
      </c>
      <c r="Q390" s="2" t="n">
        <v>4.239183</v>
      </c>
      <c r="R390" s="2" t="n">
        <v>2.707419</v>
      </c>
      <c r="S390" s="2" t="n">
        <v>2.551172</v>
      </c>
      <c r="T390" s="2" t="n">
        <v>2.612351</v>
      </c>
      <c r="U390" s="2" t="n">
        <v>2.675536</v>
      </c>
      <c r="V390" s="2" t="n">
        <v>3.718252</v>
      </c>
      <c r="W390" s="2" t="n">
        <v>2.60125</v>
      </c>
      <c r="X390" s="2" t="n">
        <v>2.434226</v>
      </c>
      <c r="Y390" s="2" t="n">
        <v>3.176865</v>
      </c>
      <c r="Z390" s="2" t="n">
        <v>2.880753</v>
      </c>
      <c r="AA390" s="2" t="n">
        <v>2.710823</v>
      </c>
      <c r="AB390" s="2" t="n">
        <v>2.594061</v>
      </c>
      <c r="AC390" s="2" t="n">
        <v>2.4101</v>
      </c>
      <c r="AD390" s="2" t="n">
        <v>2.828468</v>
      </c>
    </row>
    <row r="391" customFormat="false" ht="15.6" hidden="false" customHeight="false" outlineLevel="0" collapsed="false">
      <c r="A391" s="2" t="s">
        <v>110</v>
      </c>
      <c r="B391" s="2" t="n">
        <v>904</v>
      </c>
      <c r="C391" s="2" t="n">
        <v>1</v>
      </c>
      <c r="D391" s="2" t="n">
        <v>2.742529</v>
      </c>
      <c r="E391" s="2" t="n">
        <v>2.571793</v>
      </c>
      <c r="F391" s="2" t="n">
        <v>2.360504</v>
      </c>
      <c r="G391" s="2" t="n">
        <v>2.505498</v>
      </c>
      <c r="H391" s="2" t="n">
        <v>2.543224</v>
      </c>
      <c r="I391" s="2" t="n">
        <v>2.493158</v>
      </c>
      <c r="J391" s="2" t="n">
        <v>3.011933</v>
      </c>
      <c r="K391" s="2" t="n">
        <v>2.728525</v>
      </c>
      <c r="L391" s="2" t="n">
        <v>2.68029</v>
      </c>
      <c r="M391" s="2" t="n">
        <v>2.76934</v>
      </c>
      <c r="N391" s="2" t="n">
        <v>2.464506</v>
      </c>
      <c r="O391" s="2" t="n">
        <v>2.506494</v>
      </c>
      <c r="P391" s="2" t="n">
        <v>2.603028</v>
      </c>
      <c r="Q391" s="2" t="n">
        <v>3.235879</v>
      </c>
      <c r="R391" s="2" t="n">
        <v>2.638189</v>
      </c>
      <c r="S391" s="2" t="n">
        <v>2.598501</v>
      </c>
      <c r="T391" s="2" t="n">
        <v>2.708414</v>
      </c>
      <c r="U391" s="2" t="n">
        <v>2.758012</v>
      </c>
      <c r="V391" s="2" t="n">
        <v>3.632974</v>
      </c>
      <c r="W391" s="2" t="n">
        <v>2.825007</v>
      </c>
      <c r="X391" s="2" t="n">
        <v>2.587616</v>
      </c>
      <c r="Y391" s="2" t="n">
        <v>3.176865</v>
      </c>
      <c r="Z391" s="2" t="n">
        <v>2.84613</v>
      </c>
      <c r="AA391" s="2" t="n">
        <v>4.37759</v>
      </c>
      <c r="AB391" s="2" t="n">
        <v>3.609151</v>
      </c>
      <c r="AC391" s="2" t="n">
        <v>2.387387</v>
      </c>
      <c r="AD391" s="2" t="n">
        <v>2.644656</v>
      </c>
    </row>
    <row r="392" customFormat="false" ht="15.6" hidden="false" customHeight="false" outlineLevel="0" collapsed="false">
      <c r="A392" s="2" t="s">
        <v>348</v>
      </c>
      <c r="B392" s="2" t="n">
        <v>2020</v>
      </c>
      <c r="C392" s="2" t="n">
        <v>1</v>
      </c>
      <c r="D392" s="2" t="n">
        <v>2.876538</v>
      </c>
      <c r="E392" s="2" t="n">
        <v>2.568079</v>
      </c>
      <c r="F392" s="2" t="n">
        <v>2.408838</v>
      </c>
      <c r="G392" s="2" t="n">
        <v>2.428248</v>
      </c>
      <c r="H392" s="2" t="n">
        <v>2.5611</v>
      </c>
      <c r="I392" s="2" t="n">
        <v>2.592348</v>
      </c>
      <c r="J392" s="2" t="n">
        <v>3.011933</v>
      </c>
      <c r="K392" s="2" t="n">
        <v>2.602007</v>
      </c>
      <c r="L392" s="2" t="n">
        <v>2.644958</v>
      </c>
      <c r="M392" s="2" t="n">
        <v>2.832874</v>
      </c>
      <c r="N392" s="2" t="n">
        <v>2.464506</v>
      </c>
      <c r="O392" s="2" t="n">
        <v>2.576116</v>
      </c>
      <c r="P392" s="2" t="n">
        <v>2.513757</v>
      </c>
      <c r="Q392" s="2" t="n">
        <v>2.92922</v>
      </c>
      <c r="R392" s="2" t="n">
        <v>2.552832</v>
      </c>
      <c r="S392" s="2" t="n">
        <v>2.382946</v>
      </c>
      <c r="T392" s="2" t="n">
        <v>2.405016</v>
      </c>
      <c r="U392" s="2" t="n">
        <v>2.649689</v>
      </c>
      <c r="V392" s="2" t="n">
        <v>4.732119</v>
      </c>
      <c r="W392" s="2" t="n">
        <v>2.60125</v>
      </c>
      <c r="X392" s="2" t="n">
        <v>2.552854</v>
      </c>
      <c r="Y392" s="2" t="n">
        <v>3.25367</v>
      </c>
      <c r="Z392" s="2" t="n">
        <v>2.897647</v>
      </c>
      <c r="AA392" s="2" t="n">
        <v>2.710468</v>
      </c>
      <c r="AB392" s="2" t="n">
        <v>2.554617</v>
      </c>
      <c r="AC392" s="2" t="n">
        <v>2.390026</v>
      </c>
      <c r="AD392" s="2" t="n">
        <v>2.602069</v>
      </c>
    </row>
    <row r="393" customFormat="false" ht="15.6" hidden="false" customHeight="false" outlineLevel="0" collapsed="false">
      <c r="A393" s="2" t="s">
        <v>152</v>
      </c>
      <c r="B393" s="2" t="n">
        <v>1270</v>
      </c>
      <c r="C393" s="2" t="n">
        <v>1</v>
      </c>
      <c r="D393" s="2" t="n">
        <v>2.773749</v>
      </c>
      <c r="E393" s="2" t="n">
        <v>2.556398</v>
      </c>
      <c r="F393" s="2" t="n">
        <v>7.362561</v>
      </c>
      <c r="G393" s="2" t="n">
        <v>2.527264</v>
      </c>
      <c r="H393" s="2" t="n">
        <v>2.543224</v>
      </c>
      <c r="I393" s="2" t="n">
        <v>3.806744</v>
      </c>
      <c r="J393" s="2" t="n">
        <v>3.011933</v>
      </c>
      <c r="K393" s="2" t="n">
        <v>2.602574</v>
      </c>
      <c r="L393" s="2" t="n">
        <v>2.644958</v>
      </c>
      <c r="M393" s="2" t="n">
        <v>6.988134</v>
      </c>
      <c r="N393" s="2" t="n">
        <v>2.517981</v>
      </c>
      <c r="O393" s="2" t="n">
        <v>5.512386</v>
      </c>
      <c r="P393" s="2" t="n">
        <v>2.513757</v>
      </c>
      <c r="Q393" s="2" t="n">
        <v>3.004349</v>
      </c>
      <c r="R393" s="2" t="n">
        <v>2.513255</v>
      </c>
      <c r="S393" s="2" t="n">
        <v>4.158862</v>
      </c>
      <c r="T393" s="2" t="n">
        <v>3.162597</v>
      </c>
      <c r="U393" s="2" t="n">
        <v>2.641034</v>
      </c>
      <c r="V393" s="2" t="n">
        <v>3.806045</v>
      </c>
      <c r="W393" s="2" t="n">
        <v>2.60125</v>
      </c>
      <c r="X393" s="2" t="n">
        <v>5.17152</v>
      </c>
      <c r="Y393" s="2" t="n">
        <v>3.176865</v>
      </c>
      <c r="Z393" s="2" t="n">
        <v>2.84613</v>
      </c>
      <c r="AA393" s="2" t="n">
        <v>2.656359</v>
      </c>
      <c r="AB393" s="2" t="n">
        <v>2.534522</v>
      </c>
      <c r="AC393" s="2" t="n">
        <v>2.369677</v>
      </c>
      <c r="AD393" s="2" t="n">
        <v>2.807534</v>
      </c>
    </row>
    <row r="394" customFormat="false" ht="15.6" hidden="false" customHeight="false" outlineLevel="0" collapsed="false">
      <c r="A394" s="2" t="s">
        <v>264</v>
      </c>
      <c r="B394" s="2" t="n">
        <v>508</v>
      </c>
      <c r="C394" s="2" t="n">
        <v>1</v>
      </c>
      <c r="D394" s="2" t="n">
        <v>2.742529</v>
      </c>
      <c r="E394" s="2" t="n">
        <v>2.62401</v>
      </c>
      <c r="F394" s="2" t="n">
        <v>2.360504</v>
      </c>
      <c r="G394" s="2" t="n">
        <v>2.936394</v>
      </c>
      <c r="H394" s="2" t="n">
        <v>2.548468</v>
      </c>
      <c r="I394" s="2" t="n">
        <v>2.537499</v>
      </c>
      <c r="J394" s="2" t="n">
        <v>3.011933</v>
      </c>
      <c r="K394" s="2" t="n">
        <v>3.148113</v>
      </c>
      <c r="L394" s="2" t="n">
        <v>3.498763</v>
      </c>
      <c r="M394" s="2" t="n">
        <v>2.914306</v>
      </c>
      <c r="N394" s="2" t="n">
        <v>2.520121</v>
      </c>
      <c r="O394" s="2" t="n">
        <v>2.597523</v>
      </c>
      <c r="P394" s="2" t="n">
        <v>2.660705</v>
      </c>
      <c r="Q394" s="2" t="n">
        <v>3.520381</v>
      </c>
      <c r="R394" s="2" t="n">
        <v>2.840154</v>
      </c>
      <c r="S394" s="2" t="n">
        <v>3.580617</v>
      </c>
      <c r="T394" s="2" t="n">
        <v>3.210831</v>
      </c>
      <c r="U394" s="2" t="n">
        <v>3.028207</v>
      </c>
      <c r="V394" s="2" t="n">
        <v>3.725294</v>
      </c>
      <c r="W394" s="2" t="n">
        <v>2.621197</v>
      </c>
      <c r="X394" s="2" t="n">
        <v>3.527233</v>
      </c>
      <c r="Y394" s="2" t="n">
        <v>3.207209</v>
      </c>
      <c r="Z394" s="2" t="n">
        <v>3.446672</v>
      </c>
      <c r="AA394" s="2" t="n">
        <v>7.104349</v>
      </c>
      <c r="AB394" s="2" t="n">
        <v>2.534522</v>
      </c>
      <c r="AC394" s="2" t="n">
        <v>2.539132</v>
      </c>
      <c r="AD394" s="2" t="n">
        <v>2.953397</v>
      </c>
    </row>
    <row r="395" customFormat="false" ht="15.6" hidden="false" customHeight="false" outlineLevel="0" collapsed="false">
      <c r="A395" s="2" t="s">
        <v>220</v>
      </c>
      <c r="B395" s="2" t="n">
        <v>799</v>
      </c>
      <c r="C395" s="2" t="n">
        <v>0</v>
      </c>
      <c r="D395" s="2" t="n">
        <v>2.877755</v>
      </c>
      <c r="E395" s="2" t="n">
        <v>2.556398</v>
      </c>
      <c r="F395" s="2" t="n">
        <v>2.414675</v>
      </c>
      <c r="G395" s="2" t="n">
        <v>2.862916</v>
      </c>
      <c r="H395" s="2" t="n">
        <v>2.558246</v>
      </c>
      <c r="I395" s="2" t="n">
        <v>2.65725</v>
      </c>
      <c r="J395" s="2" t="n">
        <v>3.011933</v>
      </c>
      <c r="K395" s="2" t="n">
        <v>2.941415</v>
      </c>
      <c r="L395" s="2" t="n">
        <v>2.644958</v>
      </c>
      <c r="M395" s="2" t="n">
        <v>2.805311</v>
      </c>
      <c r="N395" s="2" t="n">
        <v>2.491323</v>
      </c>
      <c r="O395" s="2" t="n">
        <v>2.506494</v>
      </c>
      <c r="P395" s="2" t="n">
        <v>2.513757</v>
      </c>
      <c r="Q395" s="2" t="n">
        <v>3.275969</v>
      </c>
      <c r="R395" s="2" t="n">
        <v>3.060658</v>
      </c>
      <c r="S395" s="2" t="n">
        <v>3.035931</v>
      </c>
      <c r="T395" s="2" t="n">
        <v>2.828215</v>
      </c>
      <c r="U395" s="2" t="n">
        <v>2.650808</v>
      </c>
      <c r="V395" s="2" t="n">
        <v>3.429859</v>
      </c>
      <c r="W395" s="2" t="n">
        <v>2.900083</v>
      </c>
      <c r="X395" s="2" t="n">
        <v>2.461779</v>
      </c>
      <c r="Y395" s="2" t="n">
        <v>3.206043</v>
      </c>
      <c r="Z395" s="2" t="n">
        <v>2.903991</v>
      </c>
      <c r="AA395" s="2" t="n">
        <v>3.329276</v>
      </c>
      <c r="AB395" s="2" t="n">
        <v>2.534522</v>
      </c>
      <c r="AC395" s="2" t="n">
        <v>2.436876</v>
      </c>
      <c r="AD395" s="2" t="n">
        <v>2.708587</v>
      </c>
    </row>
    <row r="396" customFormat="false" ht="15.6" hidden="false" customHeight="false" outlineLevel="0" collapsed="false">
      <c r="A396" s="2" t="s">
        <v>229</v>
      </c>
      <c r="B396" s="2" t="n">
        <v>484</v>
      </c>
      <c r="C396" s="2" t="n">
        <v>0</v>
      </c>
      <c r="D396" s="2" t="n">
        <v>2.754859</v>
      </c>
      <c r="E396" s="2" t="n">
        <v>3.203827</v>
      </c>
      <c r="F396" s="2" t="n">
        <v>3.991283</v>
      </c>
      <c r="G396" s="2" t="n">
        <v>6.347474</v>
      </c>
      <c r="H396" s="2" t="n">
        <v>2.543224</v>
      </c>
      <c r="I396" s="2" t="n">
        <v>2.537853</v>
      </c>
      <c r="J396" s="2" t="n">
        <v>3.011933</v>
      </c>
      <c r="K396" s="2" t="n">
        <v>8.382833</v>
      </c>
      <c r="L396" s="2" t="n">
        <v>2.663107</v>
      </c>
      <c r="M396" s="2" t="n">
        <v>2.76934</v>
      </c>
      <c r="N396" s="2" t="n">
        <v>2.485791</v>
      </c>
      <c r="O396" s="2" t="n">
        <v>8.096894</v>
      </c>
      <c r="P396" s="2" t="n">
        <v>2.690097</v>
      </c>
      <c r="Q396" s="2" t="n">
        <v>3.693299</v>
      </c>
      <c r="R396" s="2" t="n">
        <v>2.5347</v>
      </c>
      <c r="S396" s="2" t="n">
        <v>8.803492</v>
      </c>
      <c r="T396" s="2" t="n">
        <v>5.281548</v>
      </c>
      <c r="U396" s="2" t="n">
        <v>2.686666</v>
      </c>
      <c r="V396" s="2" t="n">
        <v>4.917733</v>
      </c>
      <c r="W396" s="2" t="n">
        <v>2.60125</v>
      </c>
      <c r="X396" s="2" t="n">
        <v>3.909543</v>
      </c>
      <c r="Y396" s="2" t="n">
        <v>3.176865</v>
      </c>
      <c r="Z396" s="2" t="n">
        <v>2.87679</v>
      </c>
      <c r="AA396" s="2" t="n">
        <v>9.833192</v>
      </c>
      <c r="AB396" s="2" t="n">
        <v>2.569955</v>
      </c>
      <c r="AC396" s="2" t="n">
        <v>2.634922</v>
      </c>
      <c r="AD396" s="2" t="n">
        <v>7.023825</v>
      </c>
    </row>
    <row r="397" customFormat="false" ht="15.6" hidden="false" customHeight="false" outlineLevel="0" collapsed="false">
      <c r="A397" s="2" t="s">
        <v>394</v>
      </c>
      <c r="B397" s="2" t="n">
        <v>118</v>
      </c>
      <c r="C397" s="2" t="n">
        <v>1</v>
      </c>
      <c r="D397" s="2" t="n">
        <v>2.762865</v>
      </c>
      <c r="E397" s="2" t="n">
        <v>2.590555</v>
      </c>
      <c r="F397" s="2" t="n">
        <v>2.975498</v>
      </c>
      <c r="G397" s="2" t="n">
        <v>2.428248</v>
      </c>
      <c r="H397" s="2" t="n">
        <v>2.543224</v>
      </c>
      <c r="I397" s="2" t="n">
        <v>2.493158</v>
      </c>
      <c r="J397" s="2" t="n">
        <v>3.025887</v>
      </c>
      <c r="K397" s="2" t="n">
        <v>2.597324</v>
      </c>
      <c r="L397" s="2" t="n">
        <v>2.703851</v>
      </c>
      <c r="M397" s="2" t="n">
        <v>2.816214</v>
      </c>
      <c r="N397" s="2" t="n">
        <v>2.464506</v>
      </c>
      <c r="O397" s="2" t="n">
        <v>2.506494</v>
      </c>
      <c r="P397" s="2" t="n">
        <v>2.513757</v>
      </c>
      <c r="Q397" s="2" t="n">
        <v>2.776942</v>
      </c>
      <c r="R397" s="2" t="n">
        <v>2.497418</v>
      </c>
      <c r="S397" s="2" t="n">
        <v>2.382946</v>
      </c>
      <c r="T397" s="2" t="n">
        <v>2.405016</v>
      </c>
      <c r="U397" s="2" t="n">
        <v>2.69119</v>
      </c>
      <c r="V397" s="2" t="n">
        <v>4.83081</v>
      </c>
      <c r="W397" s="2" t="n">
        <v>2.60125</v>
      </c>
      <c r="X397" s="2" t="n">
        <v>2.4523</v>
      </c>
      <c r="Y397" s="2" t="n">
        <v>3.28865</v>
      </c>
      <c r="Z397" s="2" t="n">
        <v>2.993691</v>
      </c>
      <c r="AA397" s="2" t="n">
        <v>3.10592</v>
      </c>
      <c r="AB397" s="2" t="n">
        <v>2.59264</v>
      </c>
      <c r="AC397" s="2" t="n">
        <v>2.642478</v>
      </c>
      <c r="AD397" s="2" t="n">
        <v>2.602069</v>
      </c>
    </row>
    <row r="398" customFormat="false" ht="15.6" hidden="false" customHeight="false" outlineLevel="0" collapsed="false">
      <c r="A398" s="2" t="s">
        <v>207</v>
      </c>
      <c r="B398" s="2" t="n">
        <v>2954</v>
      </c>
      <c r="C398" s="2" t="n">
        <v>1</v>
      </c>
      <c r="D398" s="2" t="n">
        <v>2.782792</v>
      </c>
      <c r="E398" s="2" t="n">
        <v>2.573566</v>
      </c>
      <c r="F398" s="2" t="n">
        <v>2.360504</v>
      </c>
      <c r="G398" s="2" t="n">
        <v>2.594906</v>
      </c>
      <c r="H398" s="2" t="n">
        <v>2.543224</v>
      </c>
      <c r="I398" s="2" t="n">
        <v>2.61322</v>
      </c>
      <c r="J398" s="2" t="n">
        <v>3.011933</v>
      </c>
      <c r="K398" s="2" t="n">
        <v>4.087351</v>
      </c>
      <c r="L398" s="2" t="n">
        <v>2.644958</v>
      </c>
      <c r="M398" s="2" t="n">
        <v>2.76934</v>
      </c>
      <c r="N398" s="2" t="n">
        <v>2.464506</v>
      </c>
      <c r="O398" s="2" t="n">
        <v>2.506494</v>
      </c>
      <c r="P398" s="2" t="n">
        <v>2.612868</v>
      </c>
      <c r="Q398" s="2" t="n">
        <v>2.964195</v>
      </c>
      <c r="R398" s="2" t="n">
        <v>2.497418</v>
      </c>
      <c r="S398" s="2" t="n">
        <v>3.215096</v>
      </c>
      <c r="T398" s="2" t="n">
        <v>4.271406</v>
      </c>
      <c r="U398" s="2" t="n">
        <v>4.35657</v>
      </c>
      <c r="V398" s="2" t="n">
        <v>4.294188</v>
      </c>
      <c r="W398" s="2" t="n">
        <v>2.682404</v>
      </c>
      <c r="X398" s="2" t="n">
        <v>2.470003</v>
      </c>
      <c r="Y398" s="2" t="n">
        <v>3.202151</v>
      </c>
      <c r="Z398" s="2" t="n">
        <v>2.977267</v>
      </c>
      <c r="AA398" s="2" t="n">
        <v>4.706586</v>
      </c>
      <c r="AB398" s="2" t="n">
        <v>2.534522</v>
      </c>
      <c r="AC398" s="2" t="n">
        <v>2.408944</v>
      </c>
      <c r="AD398" s="2" t="n">
        <v>2.602069</v>
      </c>
    </row>
    <row r="399" customFormat="false" ht="15.6" hidden="false" customHeight="false" outlineLevel="0" collapsed="false">
      <c r="A399" s="2" t="s">
        <v>155</v>
      </c>
      <c r="B399" s="2" t="n">
        <v>1326</v>
      </c>
      <c r="C399" s="2" t="n">
        <v>0</v>
      </c>
      <c r="D399" s="2" t="n">
        <v>2.742529</v>
      </c>
      <c r="E399" s="2" t="n">
        <v>2.556398</v>
      </c>
      <c r="F399" s="2" t="n">
        <v>2.390311</v>
      </c>
      <c r="G399" s="2" t="n">
        <v>2.509171</v>
      </c>
      <c r="H399" s="2" t="n">
        <v>2.543224</v>
      </c>
      <c r="I399" s="2" t="n">
        <v>2.493158</v>
      </c>
      <c r="J399" s="2" t="n">
        <v>3.011933</v>
      </c>
      <c r="K399" s="2" t="n">
        <v>2.676924</v>
      </c>
      <c r="L399" s="2" t="n">
        <v>2.644958</v>
      </c>
      <c r="M399" s="2" t="n">
        <v>2.76934</v>
      </c>
      <c r="N399" s="2" t="n">
        <v>2.479052</v>
      </c>
      <c r="O399" s="2" t="n">
        <v>2.506494</v>
      </c>
      <c r="P399" s="2" t="n">
        <v>2.576795</v>
      </c>
      <c r="Q399" s="2" t="n">
        <v>3.230224</v>
      </c>
      <c r="R399" s="2" t="n">
        <v>2.531544</v>
      </c>
      <c r="S399" s="2" t="n">
        <v>2.382946</v>
      </c>
      <c r="T399" s="2" t="n">
        <v>2.519731</v>
      </c>
      <c r="U399" s="2" t="n">
        <v>2.646329</v>
      </c>
      <c r="V399" s="2" t="n">
        <v>3.308947</v>
      </c>
      <c r="W399" s="2" t="n">
        <v>2.779646</v>
      </c>
      <c r="X399" s="2" t="n">
        <v>2.456714</v>
      </c>
      <c r="Y399" s="2" t="n">
        <v>3.176865</v>
      </c>
      <c r="Z399" s="2" t="n">
        <v>2.84613</v>
      </c>
      <c r="AA399" s="2" t="n">
        <v>2.645057</v>
      </c>
      <c r="AB399" s="2" t="n">
        <v>7.729838</v>
      </c>
      <c r="AC399" s="2" t="n">
        <v>2.382096</v>
      </c>
      <c r="AD399" s="2" t="n">
        <v>2.602069</v>
      </c>
    </row>
    <row r="400" customFormat="false" ht="15.6" hidden="false" customHeight="false" outlineLevel="0" collapsed="false">
      <c r="A400" s="2" t="s">
        <v>53</v>
      </c>
      <c r="B400" s="2" t="n">
        <v>642</v>
      </c>
      <c r="C400" s="2" t="n">
        <v>0</v>
      </c>
      <c r="D400" s="2" t="n">
        <v>2.742529</v>
      </c>
      <c r="E400" s="2" t="n">
        <v>2.691026</v>
      </c>
      <c r="F400" s="2" t="n">
        <v>2.415269</v>
      </c>
      <c r="G400" s="2" t="n">
        <v>2.428248</v>
      </c>
      <c r="H400" s="2" t="n">
        <v>2.543224</v>
      </c>
      <c r="I400" s="2" t="n">
        <v>2.761774</v>
      </c>
      <c r="J400" s="2" t="n">
        <v>3.011933</v>
      </c>
      <c r="K400" s="2" t="n">
        <v>2.788667</v>
      </c>
      <c r="L400" s="2" t="n">
        <v>2.667993</v>
      </c>
      <c r="M400" s="2" t="n">
        <v>2.76934</v>
      </c>
      <c r="N400" s="2" t="n">
        <v>2.51837</v>
      </c>
      <c r="O400" s="2" t="n">
        <v>2.526602</v>
      </c>
      <c r="P400" s="2" t="n">
        <v>2.513757</v>
      </c>
      <c r="Q400" s="2" t="n">
        <v>2.737279</v>
      </c>
      <c r="R400" s="2" t="n">
        <v>2.544775</v>
      </c>
      <c r="S400" s="2" t="n">
        <v>2.614871</v>
      </c>
      <c r="T400" s="2" t="n">
        <v>2.436572</v>
      </c>
      <c r="U400" s="2" t="n">
        <v>2.641034</v>
      </c>
      <c r="V400" s="2" t="n">
        <v>3.912028</v>
      </c>
      <c r="W400" s="2" t="n">
        <v>2.620501</v>
      </c>
      <c r="X400" s="2" t="n">
        <v>2.489436</v>
      </c>
      <c r="Y400" s="2" t="n">
        <v>3.176865</v>
      </c>
      <c r="Z400" s="2" t="n">
        <v>2.84613</v>
      </c>
      <c r="AA400" s="2" t="n">
        <v>2.77348</v>
      </c>
      <c r="AB400" s="2" t="n">
        <v>3.179388</v>
      </c>
      <c r="AC400" s="2" t="n">
        <v>2.415292</v>
      </c>
      <c r="AD400" s="2" t="n">
        <v>2.602069</v>
      </c>
    </row>
    <row r="401" customFormat="false" ht="15.6" hidden="false" customHeight="false" outlineLevel="0" collapsed="false">
      <c r="A401" s="2" t="s">
        <v>142</v>
      </c>
      <c r="B401" s="2" t="n">
        <v>1181</v>
      </c>
      <c r="C401" s="2" t="n">
        <v>0</v>
      </c>
      <c r="D401" s="2" t="n">
        <v>2.742529</v>
      </c>
      <c r="E401" s="2" t="n">
        <v>5.283333</v>
      </c>
      <c r="F401" s="2" t="n">
        <v>3.023504</v>
      </c>
      <c r="G401" s="2" t="n">
        <v>2.428248</v>
      </c>
      <c r="H401" s="2" t="n">
        <v>2.689294</v>
      </c>
      <c r="I401" s="2" t="n">
        <v>2.897643</v>
      </c>
      <c r="J401" s="2" t="n">
        <v>3.254939</v>
      </c>
      <c r="K401" s="2" t="n">
        <v>2.706057</v>
      </c>
      <c r="L401" s="2" t="n">
        <v>3.415863</v>
      </c>
      <c r="M401" s="2" t="n">
        <v>2.76934</v>
      </c>
      <c r="N401" s="2" t="n">
        <v>3.213088</v>
      </c>
      <c r="O401" s="2" t="n">
        <v>2.506494</v>
      </c>
      <c r="P401" s="2" t="n">
        <v>2.571122</v>
      </c>
      <c r="Q401" s="2" t="n">
        <v>3.465409</v>
      </c>
      <c r="R401" s="2" t="n">
        <v>2.497418</v>
      </c>
      <c r="S401" s="2" t="n">
        <v>2.382946</v>
      </c>
      <c r="T401" s="2" t="n">
        <v>2.435853</v>
      </c>
      <c r="U401" s="2" t="n">
        <v>2.650648</v>
      </c>
      <c r="V401" s="2" t="n">
        <v>3.850588</v>
      </c>
      <c r="W401" s="2" t="n">
        <v>3.005965</v>
      </c>
      <c r="X401" s="2" t="n">
        <v>2.434226</v>
      </c>
      <c r="Y401" s="2" t="n">
        <v>3.205654</v>
      </c>
      <c r="Z401" s="2" t="n">
        <v>2.84613</v>
      </c>
      <c r="AA401" s="2" t="n">
        <v>5.730109</v>
      </c>
      <c r="AB401" s="2" t="n">
        <v>2.534522</v>
      </c>
      <c r="AC401" s="2" t="n">
        <v>2.414284</v>
      </c>
      <c r="AD401" s="2" t="n">
        <v>2.602069</v>
      </c>
    </row>
    <row r="402" customFormat="false" ht="15.6" hidden="false" customHeight="false" outlineLevel="0" collapsed="false">
      <c r="A402" s="2" t="s">
        <v>315</v>
      </c>
      <c r="B402" s="2" t="n">
        <v>200</v>
      </c>
      <c r="C402" s="2" t="n">
        <v>1</v>
      </c>
      <c r="D402" s="2" t="n">
        <v>2.742529</v>
      </c>
      <c r="E402" s="2" t="n">
        <v>2.564843</v>
      </c>
      <c r="F402" s="2" t="n">
        <v>2.429795</v>
      </c>
      <c r="G402" s="2" t="n">
        <v>2.723291</v>
      </c>
      <c r="H402" s="2" t="n">
        <v>2.57528</v>
      </c>
      <c r="I402" s="2" t="n">
        <v>2.493158</v>
      </c>
      <c r="J402" s="2" t="n">
        <v>3.011933</v>
      </c>
      <c r="K402" s="2" t="n">
        <v>3.336331</v>
      </c>
      <c r="L402" s="2" t="n">
        <v>3.419337</v>
      </c>
      <c r="M402" s="2" t="n">
        <v>2.76934</v>
      </c>
      <c r="N402" s="2" t="n">
        <v>2.464506</v>
      </c>
      <c r="O402" s="2" t="n">
        <v>2.506494</v>
      </c>
      <c r="P402" s="2" t="n">
        <v>3.597249</v>
      </c>
      <c r="Q402" s="2" t="n">
        <v>2.8208</v>
      </c>
      <c r="R402" s="2" t="n">
        <v>2.497418</v>
      </c>
      <c r="S402" s="2" t="n">
        <v>8.144131</v>
      </c>
      <c r="T402" s="2" t="n">
        <v>3.890633</v>
      </c>
      <c r="U402" s="2" t="n">
        <v>3.589092</v>
      </c>
      <c r="V402" s="2" t="n">
        <v>3.690629</v>
      </c>
      <c r="W402" s="2" t="n">
        <v>2.720469</v>
      </c>
      <c r="X402" s="2" t="n">
        <v>2.570408</v>
      </c>
      <c r="Y402" s="2" t="n">
        <v>3.251012</v>
      </c>
      <c r="Z402" s="2" t="n">
        <v>2.968101</v>
      </c>
      <c r="AA402" s="2" t="n">
        <v>6.841331</v>
      </c>
      <c r="AB402" s="2" t="n">
        <v>2.534522</v>
      </c>
      <c r="AC402" s="2" t="n">
        <v>2.369677</v>
      </c>
      <c r="AD402" s="2" t="n">
        <v>3.333757</v>
      </c>
    </row>
    <row r="403" customFormat="false" ht="15.6" hidden="false" customHeight="false" outlineLevel="0" collapsed="false">
      <c r="A403" s="2" t="s">
        <v>275</v>
      </c>
      <c r="B403" s="2" t="n">
        <v>1455</v>
      </c>
      <c r="C403" s="2" t="n">
        <v>0</v>
      </c>
      <c r="D403" s="2" t="n">
        <v>2.767585</v>
      </c>
      <c r="E403" s="2" t="n">
        <v>2.582884</v>
      </c>
      <c r="F403" s="2" t="n">
        <v>2.360504</v>
      </c>
      <c r="G403" s="2" t="n">
        <v>2.428248</v>
      </c>
      <c r="H403" s="2" t="n">
        <v>2.579376</v>
      </c>
      <c r="I403" s="2" t="n">
        <v>2.493158</v>
      </c>
      <c r="J403" s="2" t="n">
        <v>3.723597</v>
      </c>
      <c r="K403" s="2" t="n">
        <v>3.671989</v>
      </c>
      <c r="L403" s="2" t="n">
        <v>2.644958</v>
      </c>
      <c r="M403" s="2" t="n">
        <v>2.827041</v>
      </c>
      <c r="N403" s="2" t="n">
        <v>3.809581</v>
      </c>
      <c r="O403" s="2" t="n">
        <v>2.506494</v>
      </c>
      <c r="P403" s="2" t="n">
        <v>2.513757</v>
      </c>
      <c r="Q403" s="2" t="n">
        <v>2.920764</v>
      </c>
      <c r="R403" s="2" t="n">
        <v>2.497418</v>
      </c>
      <c r="S403" s="2" t="n">
        <v>2.422914</v>
      </c>
      <c r="T403" s="2" t="n">
        <v>2.430205</v>
      </c>
      <c r="U403" s="2" t="n">
        <v>2.641034</v>
      </c>
      <c r="V403" s="2" t="n">
        <v>3.386029</v>
      </c>
      <c r="W403" s="2" t="n">
        <v>2.60125</v>
      </c>
      <c r="X403" s="2" t="n">
        <v>2.445449</v>
      </c>
      <c r="Y403" s="2" t="n">
        <v>3.176865</v>
      </c>
      <c r="Z403" s="2" t="n">
        <v>2.983353</v>
      </c>
      <c r="AA403" s="2" t="n">
        <v>2.637425</v>
      </c>
      <c r="AB403" s="2" t="n">
        <v>2.570744</v>
      </c>
      <c r="AC403" s="2" t="n">
        <v>2.424193</v>
      </c>
      <c r="AD403" s="2" t="n">
        <v>2.602069</v>
      </c>
    </row>
    <row r="404" customFormat="false" ht="15.6" hidden="false" customHeight="false" outlineLevel="0" collapsed="false">
      <c r="A404" s="2" t="s">
        <v>51</v>
      </c>
      <c r="B404" s="2" t="n">
        <v>899</v>
      </c>
      <c r="C404" s="2" t="n">
        <v>0</v>
      </c>
      <c r="D404" s="2" t="n">
        <v>2.806931</v>
      </c>
      <c r="E404" s="2" t="n">
        <v>3.048643</v>
      </c>
      <c r="F404" s="2" t="n">
        <v>7.09037</v>
      </c>
      <c r="G404" s="2" t="n">
        <v>2.428248</v>
      </c>
      <c r="H404" s="2" t="n">
        <v>2.548468</v>
      </c>
      <c r="I404" s="2" t="n">
        <v>3.121144</v>
      </c>
      <c r="J404" s="2" t="n">
        <v>3.056127</v>
      </c>
      <c r="K404" s="2" t="n">
        <v>2.608227</v>
      </c>
      <c r="L404" s="2" t="n">
        <v>2.644958</v>
      </c>
      <c r="M404" s="2" t="n">
        <v>6.088653</v>
      </c>
      <c r="N404" s="2" t="n">
        <v>2.520316</v>
      </c>
      <c r="O404" s="2" t="n">
        <v>5.824442</v>
      </c>
      <c r="P404" s="2" t="n">
        <v>2.513757</v>
      </c>
      <c r="Q404" s="2" t="n">
        <v>5.375261</v>
      </c>
      <c r="R404" s="2" t="n">
        <v>2.683873</v>
      </c>
      <c r="S404" s="2" t="n">
        <v>2.532157</v>
      </c>
      <c r="T404" s="2" t="n">
        <v>2.500543</v>
      </c>
      <c r="U404" s="2" t="n">
        <v>2.787331</v>
      </c>
      <c r="V404" s="2" t="n">
        <v>6.711351</v>
      </c>
      <c r="W404" s="2" t="n">
        <v>2.791531</v>
      </c>
      <c r="X404" s="2" t="n">
        <v>3.602792</v>
      </c>
      <c r="Y404" s="2" t="n">
        <v>3.296093</v>
      </c>
      <c r="Z404" s="2" t="n">
        <v>2.866561</v>
      </c>
      <c r="AA404" s="2" t="n">
        <v>2.615272</v>
      </c>
      <c r="AB404" s="2" t="n">
        <v>2.534522</v>
      </c>
      <c r="AC404" s="2" t="n">
        <v>6.126225</v>
      </c>
      <c r="AD404" s="2" t="n">
        <v>2.659105</v>
      </c>
    </row>
    <row r="405" customFormat="false" ht="15.6" hidden="false" customHeight="false" outlineLevel="0" collapsed="false">
      <c r="A405" s="2" t="s">
        <v>389</v>
      </c>
      <c r="B405" s="2" t="n">
        <v>640</v>
      </c>
      <c r="C405" s="2" t="n">
        <v>0</v>
      </c>
      <c r="D405" s="2" t="n">
        <v>2.759275</v>
      </c>
      <c r="E405" s="2" t="n">
        <v>2.625883</v>
      </c>
      <c r="F405" s="2" t="n">
        <v>2.578134</v>
      </c>
      <c r="G405" s="2" t="n">
        <v>2.482049</v>
      </c>
      <c r="H405" s="2" t="n">
        <v>2.564724</v>
      </c>
      <c r="I405" s="2" t="n">
        <v>4.487404</v>
      </c>
      <c r="J405" s="2" t="n">
        <v>3.011933</v>
      </c>
      <c r="K405" s="2" t="n">
        <v>2.657438</v>
      </c>
      <c r="L405" s="2" t="n">
        <v>2.996485</v>
      </c>
      <c r="M405" s="2" t="n">
        <v>2.882243</v>
      </c>
      <c r="N405" s="2" t="n">
        <v>2.521677</v>
      </c>
      <c r="O405" s="2" t="n">
        <v>6.850716</v>
      </c>
      <c r="P405" s="2" t="n">
        <v>2.513757</v>
      </c>
      <c r="Q405" s="2" t="n">
        <v>5.289866</v>
      </c>
      <c r="R405" s="2" t="n">
        <v>2.673248</v>
      </c>
      <c r="S405" s="2" t="n">
        <v>2.6717</v>
      </c>
      <c r="T405" s="2" t="n">
        <v>2.471073</v>
      </c>
      <c r="U405" s="2" t="n">
        <v>2.641034</v>
      </c>
      <c r="V405" s="2" t="n">
        <v>4.470156</v>
      </c>
      <c r="W405" s="2" t="n">
        <v>2.641951</v>
      </c>
      <c r="X405" s="2" t="n">
        <v>3.634291</v>
      </c>
      <c r="Y405" s="2" t="n">
        <v>3.269168</v>
      </c>
      <c r="Z405" s="2" t="n">
        <v>2.928422</v>
      </c>
      <c r="AA405" s="2" t="n">
        <v>2.630125</v>
      </c>
      <c r="AB405" s="2" t="n">
        <v>8.205485</v>
      </c>
      <c r="AC405" s="2" t="n">
        <v>2.75739</v>
      </c>
      <c r="AD405" s="2" t="n">
        <v>2.660494</v>
      </c>
    </row>
    <row r="406" customFormat="false" ht="15.6" hidden="false" customHeight="false" outlineLevel="0" collapsed="false">
      <c r="A406" s="2" t="s">
        <v>326</v>
      </c>
      <c r="B406" s="2" t="n">
        <v>28</v>
      </c>
      <c r="C406" s="2" t="n">
        <v>0</v>
      </c>
      <c r="D406" s="2" t="n">
        <v>2.742529</v>
      </c>
      <c r="E406" s="2" t="n">
        <v>2.603735</v>
      </c>
      <c r="F406" s="2" t="n">
        <v>2.43857</v>
      </c>
      <c r="G406" s="2" t="n">
        <v>2.428248</v>
      </c>
      <c r="H406" s="2" t="n">
        <v>2.543224</v>
      </c>
      <c r="I406" s="2" t="n">
        <v>2.574712</v>
      </c>
      <c r="J406" s="2" t="n">
        <v>3.011933</v>
      </c>
      <c r="K406" s="2" t="n">
        <v>2.670999</v>
      </c>
      <c r="L406" s="2" t="n">
        <v>2.644958</v>
      </c>
      <c r="M406" s="2" t="n">
        <v>2.76934</v>
      </c>
      <c r="N406" s="2" t="n">
        <v>2.464506</v>
      </c>
      <c r="O406" s="2" t="n">
        <v>2.506494</v>
      </c>
      <c r="P406" s="2" t="n">
        <v>2.513757</v>
      </c>
      <c r="Q406" s="2" t="n">
        <v>2.761575</v>
      </c>
      <c r="R406" s="2" t="n">
        <v>2.497418</v>
      </c>
      <c r="S406" s="2" t="n">
        <v>2.454167</v>
      </c>
      <c r="T406" s="2" t="n">
        <v>2.450157</v>
      </c>
      <c r="U406" s="2" t="n">
        <v>2.641034</v>
      </c>
      <c r="V406" s="2" t="n">
        <v>3.348829</v>
      </c>
      <c r="W406" s="2" t="n">
        <v>2.629008</v>
      </c>
      <c r="X406" s="2" t="n">
        <v>2.434226</v>
      </c>
      <c r="Y406" s="2" t="n">
        <v>3.219024</v>
      </c>
      <c r="Z406" s="2" t="n">
        <v>2.84613</v>
      </c>
      <c r="AA406" s="2" t="n">
        <v>2.615272</v>
      </c>
      <c r="AB406" s="2" t="n">
        <v>2.567191</v>
      </c>
      <c r="AC406" s="2" t="n">
        <v>2.402713</v>
      </c>
      <c r="AD406" s="2" t="n">
        <v>2.602069</v>
      </c>
    </row>
    <row r="407" customFormat="false" ht="15.6" hidden="false" customHeight="false" outlineLevel="0" collapsed="false">
      <c r="A407" s="2" t="s">
        <v>431</v>
      </c>
      <c r="B407" s="2" t="n">
        <v>1670</v>
      </c>
      <c r="C407" s="2" t="n">
        <v>1</v>
      </c>
      <c r="D407" s="2" t="n">
        <v>2.742529</v>
      </c>
      <c r="E407" s="2" t="n">
        <v>2.633976</v>
      </c>
      <c r="F407" s="2" t="n">
        <v>2.360504</v>
      </c>
      <c r="G407" s="2" t="n">
        <v>2.428248</v>
      </c>
      <c r="H407" s="2" t="n">
        <v>2.543224</v>
      </c>
      <c r="I407" s="2" t="n">
        <v>2.560758</v>
      </c>
      <c r="J407" s="2" t="n">
        <v>3.024717</v>
      </c>
      <c r="K407" s="2" t="n">
        <v>2.688036</v>
      </c>
      <c r="L407" s="2" t="n">
        <v>2.898928</v>
      </c>
      <c r="M407" s="2" t="n">
        <v>2.854372</v>
      </c>
      <c r="N407" s="2" t="n">
        <v>2.496644</v>
      </c>
      <c r="O407" s="2" t="n">
        <v>2.506494</v>
      </c>
      <c r="P407" s="2" t="n">
        <v>2.513757</v>
      </c>
      <c r="Q407" s="2" t="n">
        <v>3.254501</v>
      </c>
      <c r="R407" s="2" t="n">
        <v>2.535094</v>
      </c>
      <c r="S407" s="2" t="n">
        <v>2.382946</v>
      </c>
      <c r="T407" s="2" t="n">
        <v>2.405016</v>
      </c>
      <c r="U407" s="2" t="n">
        <v>2.641034</v>
      </c>
      <c r="V407" s="2" t="n">
        <v>3.861763</v>
      </c>
      <c r="W407" s="2" t="n">
        <v>2.60125</v>
      </c>
      <c r="X407" s="2" t="n">
        <v>2.51539</v>
      </c>
      <c r="Y407" s="2" t="n">
        <v>3.345788</v>
      </c>
      <c r="Z407" s="2" t="n">
        <v>2.84613</v>
      </c>
      <c r="AA407" s="2" t="n">
        <v>2.648172</v>
      </c>
      <c r="AB407" s="2" t="n">
        <v>2.534522</v>
      </c>
      <c r="AC407" s="2" t="n">
        <v>2.397039</v>
      </c>
      <c r="AD407" s="2" t="n">
        <v>2.6020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2" t="s">
        <v>612</v>
      </c>
      <c r="B1" s="2" t="s">
        <v>1</v>
      </c>
      <c r="C1" s="2" t="s">
        <v>2</v>
      </c>
      <c r="D1" s="2" t="s">
        <v>580</v>
      </c>
      <c r="E1" s="2" t="s">
        <v>581</v>
      </c>
      <c r="F1" s="2" t="s">
        <v>582</v>
      </c>
      <c r="G1" s="2" t="s">
        <v>583</v>
      </c>
      <c r="H1" s="2" t="s">
        <v>585</v>
      </c>
      <c r="I1" s="2" t="s">
        <v>587</v>
      </c>
      <c r="J1" s="2" t="s">
        <v>588</v>
      </c>
      <c r="K1" s="2" t="s">
        <v>589</v>
      </c>
      <c r="L1" s="2" t="s">
        <v>590</v>
      </c>
      <c r="M1" s="2" t="s">
        <v>591</v>
      </c>
      <c r="N1" s="2" t="s">
        <v>592</v>
      </c>
      <c r="O1" s="2" t="s">
        <v>593</v>
      </c>
      <c r="P1" s="2" t="s">
        <v>594</v>
      </c>
      <c r="Q1" s="2" t="s">
        <v>595</v>
      </c>
      <c r="R1" s="2" t="s">
        <v>596</v>
      </c>
      <c r="S1" s="2" t="s">
        <v>597</v>
      </c>
      <c r="T1" s="2" t="s">
        <v>598</v>
      </c>
      <c r="U1" s="2" t="s">
        <v>599</v>
      </c>
      <c r="V1" s="2" t="s">
        <v>600</v>
      </c>
      <c r="W1" s="2" t="s">
        <v>601</v>
      </c>
      <c r="X1" s="2" t="s">
        <v>602</v>
      </c>
      <c r="Y1" s="2" t="s">
        <v>604</v>
      </c>
      <c r="Z1" s="2" t="s">
        <v>606</v>
      </c>
      <c r="AA1" s="2" t="s">
        <v>607</v>
      </c>
      <c r="AB1" s="2" t="s">
        <v>608</v>
      </c>
      <c r="AC1" s="2" t="s">
        <v>609</v>
      </c>
      <c r="AD1" s="2" t="s">
        <v>610</v>
      </c>
    </row>
    <row r="2" customFormat="false" ht="15.6" hidden="false" customHeight="false" outlineLevel="0" collapsed="false">
      <c r="A2" s="2" t="s">
        <v>614</v>
      </c>
      <c r="B2" s="2" t="n">
        <v>705</v>
      </c>
      <c r="C2" s="2" t="n">
        <v>1</v>
      </c>
      <c r="D2" s="2" t="n">
        <v>2.722699</v>
      </c>
      <c r="E2" s="2" t="n">
        <v>3.283788</v>
      </c>
      <c r="F2" s="2" t="n">
        <v>2.466237</v>
      </c>
      <c r="G2" s="2" t="n">
        <v>4.802635</v>
      </c>
      <c r="H2" s="2" t="n">
        <v>2.914117</v>
      </c>
      <c r="I2" s="2" t="n">
        <v>2.197431</v>
      </c>
      <c r="J2" s="2" t="n">
        <v>2.25974</v>
      </c>
      <c r="K2" s="2" t="n">
        <v>3.321506</v>
      </c>
      <c r="L2" s="2" t="n">
        <v>2.528618</v>
      </c>
      <c r="M2" s="2" t="n">
        <v>3.369484</v>
      </c>
      <c r="N2" s="2" t="n">
        <v>2.563794</v>
      </c>
      <c r="O2" s="2" t="n">
        <v>2.799355</v>
      </c>
      <c r="P2" s="2" t="n">
        <v>2.401464</v>
      </c>
      <c r="Q2" s="2" t="n">
        <v>3.379131</v>
      </c>
      <c r="R2" s="2" t="n">
        <v>2.522978</v>
      </c>
      <c r="S2" s="2" t="n">
        <v>5.900043</v>
      </c>
      <c r="T2" s="2" t="n">
        <v>5.799204</v>
      </c>
      <c r="U2" s="2" t="n">
        <v>6.954875</v>
      </c>
      <c r="V2" s="2" t="n">
        <v>2.47075</v>
      </c>
      <c r="W2" s="2" t="n">
        <v>2.676291</v>
      </c>
      <c r="X2" s="2" t="n">
        <v>2.461126</v>
      </c>
      <c r="Y2" s="2" t="n">
        <v>3.731013</v>
      </c>
      <c r="Z2" s="2" t="n">
        <v>4.308077</v>
      </c>
      <c r="AA2" s="2" t="n">
        <v>2.003927</v>
      </c>
      <c r="AB2" s="2" t="n">
        <v>2.777511</v>
      </c>
      <c r="AC2" s="2" t="n">
        <v>2.620247</v>
      </c>
      <c r="AD2" s="2" t="n">
        <v>3.109542</v>
      </c>
    </row>
    <row r="3" customFormat="false" ht="15.6" hidden="false" customHeight="false" outlineLevel="0" collapsed="false">
      <c r="A3" s="2" t="s">
        <v>615</v>
      </c>
      <c r="B3" s="2" t="n">
        <v>726</v>
      </c>
      <c r="C3" s="2" t="n">
        <v>1</v>
      </c>
      <c r="D3" s="2" t="n">
        <v>3.264619</v>
      </c>
      <c r="E3" s="2" t="n">
        <v>3.024153</v>
      </c>
      <c r="F3" s="2" t="n">
        <v>2.475075</v>
      </c>
      <c r="G3" s="2" t="n">
        <v>1.851387</v>
      </c>
      <c r="H3" s="2" t="n">
        <v>3.251074</v>
      </c>
      <c r="I3" s="2" t="n">
        <v>2.432655</v>
      </c>
      <c r="J3" s="2" t="n">
        <v>3.651699</v>
      </c>
      <c r="K3" s="2" t="n">
        <v>5.126049</v>
      </c>
      <c r="L3" s="2" t="n">
        <v>3.335266</v>
      </c>
      <c r="M3" s="2" t="n">
        <v>1.83529</v>
      </c>
      <c r="N3" s="2" t="n">
        <v>2.475878</v>
      </c>
      <c r="O3" s="2" t="n">
        <v>2.489543</v>
      </c>
      <c r="P3" s="2" t="n">
        <v>3.181692</v>
      </c>
      <c r="Q3" s="2" t="n">
        <v>2.191911</v>
      </c>
      <c r="R3" s="2" t="n">
        <v>2.954638</v>
      </c>
      <c r="S3" s="2" t="n">
        <v>2.790107</v>
      </c>
      <c r="T3" s="2" t="n">
        <v>5.210257</v>
      </c>
      <c r="U3" s="2" t="n">
        <v>2.183049</v>
      </c>
      <c r="V3" s="2" t="n">
        <v>3.177046</v>
      </c>
      <c r="W3" s="2" t="n">
        <v>2.845542</v>
      </c>
      <c r="X3" s="2" t="n">
        <v>2.472403</v>
      </c>
      <c r="Y3" s="2" t="n">
        <v>3.761025</v>
      </c>
      <c r="Z3" s="2" t="n">
        <v>3.772276</v>
      </c>
      <c r="AA3" s="2" t="n">
        <v>2.657426</v>
      </c>
      <c r="AB3" s="2" t="n">
        <v>2.961774</v>
      </c>
      <c r="AC3" s="2" t="n">
        <v>2.481921</v>
      </c>
      <c r="AD3" s="2" t="n">
        <v>2.618154</v>
      </c>
    </row>
    <row r="4" customFormat="false" ht="15.6" hidden="false" customHeight="false" outlineLevel="0" collapsed="false">
      <c r="A4" s="2" t="s">
        <v>616</v>
      </c>
      <c r="B4" s="2" t="n">
        <v>5400</v>
      </c>
      <c r="C4" s="2" t="n">
        <v>1</v>
      </c>
      <c r="D4" s="2" t="n">
        <v>2.467446</v>
      </c>
      <c r="E4" s="2" t="n">
        <v>2.817325</v>
      </c>
      <c r="F4" s="2" t="n">
        <v>2.673255</v>
      </c>
      <c r="G4" s="2" t="n">
        <v>2.012807</v>
      </c>
      <c r="H4" s="2" t="n">
        <v>3.397715</v>
      </c>
      <c r="I4" s="2" t="n">
        <v>2.184671</v>
      </c>
      <c r="J4" s="2" t="n">
        <v>3.076493</v>
      </c>
      <c r="K4" s="2" t="n">
        <v>3.929249</v>
      </c>
      <c r="L4" s="2" t="n">
        <v>3.131121</v>
      </c>
      <c r="M4" s="2" t="n">
        <v>2.032284</v>
      </c>
      <c r="N4" s="2" t="n">
        <v>2.638353</v>
      </c>
      <c r="O4" s="2" t="n">
        <v>2.693002</v>
      </c>
      <c r="P4" s="2" t="n">
        <v>2.788872</v>
      </c>
      <c r="Q4" s="2" t="n">
        <v>1.381515</v>
      </c>
      <c r="R4" s="2" t="n">
        <v>2.681454</v>
      </c>
      <c r="S4" s="2" t="n">
        <v>4.59292</v>
      </c>
      <c r="T4" s="2" t="n">
        <v>1.894075</v>
      </c>
      <c r="U4" s="2" t="n">
        <v>2.390887</v>
      </c>
      <c r="V4" s="2" t="n">
        <v>4.725901</v>
      </c>
      <c r="W4" s="2" t="n">
        <v>2.784865</v>
      </c>
      <c r="X4" s="2" t="n">
        <v>2.489588</v>
      </c>
      <c r="Y4" s="2" t="n">
        <v>4.394086</v>
      </c>
      <c r="Z4" s="2" t="n">
        <v>3.143198</v>
      </c>
      <c r="AA4" s="2" t="n">
        <v>5.408899</v>
      </c>
      <c r="AB4" s="2" t="n">
        <v>3.097053</v>
      </c>
      <c r="AC4" s="2" t="n">
        <v>2.505789</v>
      </c>
      <c r="AD4" s="2" t="n">
        <v>3.605452</v>
      </c>
    </row>
    <row r="5" customFormat="false" ht="15.6" hidden="false" customHeight="false" outlineLevel="0" collapsed="false">
      <c r="A5" s="2" t="s">
        <v>617</v>
      </c>
      <c r="B5" s="2" t="n">
        <v>3177</v>
      </c>
      <c r="C5" s="2" t="n">
        <v>1</v>
      </c>
      <c r="D5" s="2" t="n">
        <v>2.065888</v>
      </c>
      <c r="E5" s="2" t="n">
        <v>3.681779</v>
      </c>
      <c r="F5" s="2" t="n">
        <v>2.331615</v>
      </c>
      <c r="G5" s="2" t="n">
        <v>1.960048</v>
      </c>
      <c r="H5" s="2" t="n">
        <v>2.860404</v>
      </c>
      <c r="I5" s="2" t="n">
        <v>2.494473</v>
      </c>
      <c r="J5" s="2" t="n">
        <v>2.066399</v>
      </c>
      <c r="K5" s="2" t="n">
        <v>2.488872</v>
      </c>
      <c r="L5" s="2" t="n">
        <v>2.707616</v>
      </c>
      <c r="M5" s="2" t="n">
        <v>1.693547</v>
      </c>
      <c r="N5" s="2" t="n">
        <v>2.381976</v>
      </c>
      <c r="O5" s="2" t="n">
        <v>2.396821</v>
      </c>
      <c r="P5" s="2" t="n">
        <v>2.506971</v>
      </c>
      <c r="Q5" s="2" t="n">
        <v>2.370203</v>
      </c>
      <c r="R5" s="2" t="n">
        <v>2.401195</v>
      </c>
      <c r="S5" s="2" t="n">
        <v>2.344239</v>
      </c>
      <c r="T5" s="2" t="n">
        <v>2.043032</v>
      </c>
      <c r="U5" s="2" t="n">
        <v>2.173882</v>
      </c>
      <c r="V5" s="2" t="n">
        <v>4.028384</v>
      </c>
      <c r="W5" s="2" t="n">
        <v>2.717401</v>
      </c>
      <c r="X5" s="2" t="n">
        <v>2.323452</v>
      </c>
      <c r="Y5" s="2" t="n">
        <v>2.564584</v>
      </c>
      <c r="Z5" s="2" t="n">
        <v>2.739781</v>
      </c>
      <c r="AA5" s="2" t="n">
        <v>1.677342</v>
      </c>
      <c r="AB5" s="2" t="n">
        <v>2.7064</v>
      </c>
      <c r="AC5" s="2" t="n">
        <v>2.279437</v>
      </c>
      <c r="AD5" s="2" t="n">
        <v>2.671967</v>
      </c>
    </row>
    <row r="6" customFormat="false" ht="15.6" hidden="false" customHeight="false" outlineLevel="0" collapsed="false">
      <c r="A6" s="2" t="s">
        <v>618</v>
      </c>
      <c r="B6" s="2" t="n">
        <v>465</v>
      </c>
      <c r="C6" s="2" t="n">
        <v>1</v>
      </c>
      <c r="D6" s="2" t="n">
        <v>2.634889</v>
      </c>
      <c r="E6" s="2" t="n">
        <v>2.927523</v>
      </c>
      <c r="F6" s="2" t="n">
        <v>2.729682</v>
      </c>
      <c r="G6" s="2" t="n">
        <v>4.249048</v>
      </c>
      <c r="H6" s="2" t="n">
        <v>2.642615</v>
      </c>
      <c r="I6" s="2" t="n">
        <v>4.225474</v>
      </c>
      <c r="J6" s="2" t="n">
        <v>3.218768</v>
      </c>
      <c r="K6" s="2" t="n">
        <v>2.19606</v>
      </c>
      <c r="L6" s="2" t="n">
        <v>2.665571</v>
      </c>
      <c r="M6" s="2" t="n">
        <v>6.397534</v>
      </c>
      <c r="N6" s="2" t="n">
        <v>1.983234</v>
      </c>
      <c r="O6" s="2" t="n">
        <v>7.543876</v>
      </c>
      <c r="P6" s="2" t="n">
        <v>2.607596</v>
      </c>
      <c r="Q6" s="2" t="n">
        <v>8.984135</v>
      </c>
      <c r="R6" s="2" t="n">
        <v>2.868189</v>
      </c>
      <c r="S6" s="2" t="n">
        <v>5.511177</v>
      </c>
      <c r="T6" s="2" t="n">
        <v>3.341138</v>
      </c>
      <c r="U6" s="2" t="n">
        <v>4.670676</v>
      </c>
      <c r="V6" s="2" t="n">
        <v>4.086179</v>
      </c>
      <c r="W6" s="2" t="n">
        <v>2.458899</v>
      </c>
      <c r="X6" s="2" t="n">
        <v>5.235132</v>
      </c>
      <c r="Y6" s="2" t="n">
        <v>4.378451</v>
      </c>
      <c r="Z6" s="2" t="n">
        <v>2.967771</v>
      </c>
      <c r="AA6" s="2" t="n">
        <v>1.685188</v>
      </c>
      <c r="AB6" s="2" t="n">
        <v>2.532107</v>
      </c>
      <c r="AC6" s="2" t="n">
        <v>2.319637</v>
      </c>
      <c r="AD6" s="2" t="n">
        <v>2.605375</v>
      </c>
    </row>
    <row r="7" customFormat="false" ht="15.6" hidden="false" customHeight="false" outlineLevel="0" collapsed="false">
      <c r="A7" s="2" t="s">
        <v>619</v>
      </c>
      <c r="B7" s="2" t="n">
        <v>3753</v>
      </c>
      <c r="C7" s="2" t="n">
        <v>1</v>
      </c>
      <c r="D7" s="2" t="n">
        <v>2.307194</v>
      </c>
      <c r="E7" s="2" t="n">
        <v>3.524042</v>
      </c>
      <c r="F7" s="2" t="n">
        <v>2.721411</v>
      </c>
      <c r="G7" s="2" t="n">
        <v>2.149937</v>
      </c>
      <c r="H7" s="2" t="n">
        <v>3.216846</v>
      </c>
      <c r="I7" s="2" t="n">
        <v>2.219753</v>
      </c>
      <c r="J7" s="2" t="n">
        <v>1.916087</v>
      </c>
      <c r="K7" s="2" t="n">
        <v>2.510781</v>
      </c>
      <c r="L7" s="2" t="n">
        <v>3.24966</v>
      </c>
      <c r="M7" s="2" t="n">
        <v>3.394425</v>
      </c>
      <c r="N7" s="2" t="n">
        <v>2.638123</v>
      </c>
      <c r="O7" s="2" t="n">
        <v>2.458552</v>
      </c>
      <c r="P7" s="2" t="n">
        <v>2.434298</v>
      </c>
      <c r="Q7" s="2" t="n">
        <v>1.676706</v>
      </c>
      <c r="R7" s="2" t="n">
        <v>2.483482</v>
      </c>
      <c r="S7" s="2" t="n">
        <v>2.803081</v>
      </c>
      <c r="T7" s="2" t="n">
        <v>2.489399</v>
      </c>
      <c r="U7" s="2" t="n">
        <v>2.08631</v>
      </c>
      <c r="V7" s="2" t="n">
        <v>3.730811</v>
      </c>
      <c r="W7" s="2" t="n">
        <v>2.496834</v>
      </c>
      <c r="X7" s="2" t="n">
        <v>2.721487</v>
      </c>
      <c r="Y7" s="2" t="n">
        <v>2.842404</v>
      </c>
      <c r="Z7" s="2" t="n">
        <v>2.651637</v>
      </c>
      <c r="AA7" s="2" t="n">
        <v>4.082939</v>
      </c>
      <c r="AB7" s="2" t="n">
        <v>2.875534</v>
      </c>
      <c r="AC7" s="2" t="n">
        <v>2.191294</v>
      </c>
      <c r="AD7" s="2" t="n">
        <v>3.162754</v>
      </c>
    </row>
    <row r="8" customFormat="false" ht="15.6" hidden="false" customHeight="false" outlineLevel="0" collapsed="false">
      <c r="A8" s="2" t="s">
        <v>620</v>
      </c>
      <c r="B8" s="2" t="n">
        <v>2187</v>
      </c>
      <c r="C8" s="2" t="n">
        <v>1</v>
      </c>
      <c r="D8" s="2" t="n">
        <v>2.277739</v>
      </c>
      <c r="E8" s="2" t="n">
        <v>2.402939</v>
      </c>
      <c r="F8" s="2" t="n">
        <v>2.33393</v>
      </c>
      <c r="G8" s="2" t="n">
        <v>2.050775</v>
      </c>
      <c r="H8" s="2" t="n">
        <v>2.745245</v>
      </c>
      <c r="I8" s="2" t="n">
        <v>2.685028</v>
      </c>
      <c r="J8" s="2" t="n">
        <v>3.225665</v>
      </c>
      <c r="K8" s="2" t="n">
        <v>3.310924</v>
      </c>
      <c r="L8" s="2" t="n">
        <v>2.642078</v>
      </c>
      <c r="M8" s="2" t="n">
        <v>1.514712</v>
      </c>
      <c r="N8" s="2" t="n">
        <v>2.481288</v>
      </c>
      <c r="O8" s="2" t="n">
        <v>8.950179</v>
      </c>
      <c r="P8" s="2" t="n">
        <v>2.600931</v>
      </c>
      <c r="Q8" s="2" t="n">
        <v>3.239353</v>
      </c>
      <c r="R8" s="2" t="n">
        <v>2.744741</v>
      </c>
      <c r="S8" s="2" t="n">
        <v>5.69474</v>
      </c>
      <c r="T8" s="2" t="n">
        <v>3.927873</v>
      </c>
      <c r="U8" s="2" t="n">
        <v>3.079807</v>
      </c>
      <c r="V8" s="2" t="n">
        <v>4.11791</v>
      </c>
      <c r="W8" s="2" t="n">
        <v>2.444913</v>
      </c>
      <c r="X8" s="2" t="n">
        <v>4.10501</v>
      </c>
      <c r="Y8" s="2" t="n">
        <v>4.499431</v>
      </c>
      <c r="Z8" s="2" t="n">
        <v>2.855952</v>
      </c>
      <c r="AA8" s="2" t="n">
        <v>3.330449</v>
      </c>
      <c r="AB8" s="2" t="n">
        <v>2.434762</v>
      </c>
      <c r="AC8" s="2" t="n">
        <v>2.505789</v>
      </c>
      <c r="AD8" s="2" t="n">
        <v>2.845011</v>
      </c>
    </row>
    <row r="9" customFormat="false" ht="15.6" hidden="false" customHeight="false" outlineLevel="0" collapsed="false">
      <c r="A9" s="2" t="s">
        <v>621</v>
      </c>
      <c r="B9" s="2" t="n">
        <v>1389</v>
      </c>
      <c r="C9" s="2" t="n">
        <v>1</v>
      </c>
      <c r="D9" s="2" t="n">
        <v>2.108311</v>
      </c>
      <c r="E9" s="2" t="n">
        <v>2.646764</v>
      </c>
      <c r="F9" s="2" t="n">
        <v>2.052228</v>
      </c>
      <c r="G9" s="2" t="n">
        <v>1.973102</v>
      </c>
      <c r="H9" s="2" t="n">
        <v>2.953795</v>
      </c>
      <c r="I9" s="2" t="n">
        <v>2.998679</v>
      </c>
      <c r="J9" s="2" t="n">
        <v>2.903305</v>
      </c>
      <c r="K9" s="2" t="n">
        <v>3.149659</v>
      </c>
      <c r="L9" s="2" t="n">
        <v>2.768341</v>
      </c>
      <c r="M9" s="2" t="n">
        <v>3.445187</v>
      </c>
      <c r="N9" s="2" t="n">
        <v>2.445003</v>
      </c>
      <c r="O9" s="2" t="n">
        <v>2.095144</v>
      </c>
      <c r="P9" s="2" t="n">
        <v>2.520575</v>
      </c>
      <c r="Q9" s="2" t="n">
        <v>5.78449</v>
      </c>
      <c r="R9" s="2" t="n">
        <v>3.093299</v>
      </c>
      <c r="S9" s="2" t="n">
        <v>2.505001</v>
      </c>
      <c r="T9" s="2" t="n">
        <v>2.224279</v>
      </c>
      <c r="U9" s="2" t="n">
        <v>5.694024</v>
      </c>
      <c r="V9" s="2" t="n">
        <v>3.43136</v>
      </c>
      <c r="W9" s="2" t="n">
        <v>2.071657</v>
      </c>
      <c r="X9" s="2" t="n">
        <v>4.075988</v>
      </c>
      <c r="Y9" s="2" t="n">
        <v>4.36728</v>
      </c>
      <c r="Z9" s="2" t="n">
        <v>2.700532</v>
      </c>
      <c r="AA9" s="2" t="n">
        <v>1.960765</v>
      </c>
      <c r="AB9" s="2" t="n">
        <v>2.694935</v>
      </c>
      <c r="AC9" s="2" t="n">
        <v>2.726148</v>
      </c>
      <c r="AD9" s="2" t="n">
        <v>2.716457</v>
      </c>
    </row>
    <row r="10" customFormat="false" ht="15.6" hidden="false" customHeight="false" outlineLevel="0" collapsed="false">
      <c r="A10" s="2" t="s">
        <v>622</v>
      </c>
      <c r="B10" s="2" t="n">
        <v>1689</v>
      </c>
      <c r="C10" s="2" t="n">
        <v>1</v>
      </c>
      <c r="D10" s="2" t="n">
        <v>2.919894</v>
      </c>
      <c r="E10" s="2" t="n">
        <v>3.050573</v>
      </c>
      <c r="F10" s="2" t="n">
        <v>2.935841</v>
      </c>
      <c r="G10" s="2" t="n">
        <v>4.978548</v>
      </c>
      <c r="H10" s="2" t="n">
        <v>2.954758</v>
      </c>
      <c r="I10" s="2" t="n">
        <v>2.593252</v>
      </c>
      <c r="J10" s="2" t="n">
        <v>2.335699</v>
      </c>
      <c r="K10" s="2" t="n">
        <v>5.641411</v>
      </c>
      <c r="L10" s="2" t="n">
        <v>2.885531</v>
      </c>
      <c r="M10" s="2" t="n">
        <v>1.470259</v>
      </c>
      <c r="N10" s="2" t="n">
        <v>3.555573</v>
      </c>
      <c r="O10" s="2" t="n">
        <v>2.076466</v>
      </c>
      <c r="P10" s="2" t="n">
        <v>2.341113</v>
      </c>
      <c r="Q10" s="2" t="n">
        <v>8.379935</v>
      </c>
      <c r="R10" s="2" t="n">
        <v>3.395657</v>
      </c>
      <c r="S10" s="2" t="n">
        <v>3.871871</v>
      </c>
      <c r="T10" s="2" t="n">
        <v>3.766681</v>
      </c>
      <c r="U10" s="2" t="n">
        <v>3.261929</v>
      </c>
      <c r="V10" s="2" t="n">
        <v>4.030676</v>
      </c>
      <c r="W10" s="2" t="n">
        <v>2.45722</v>
      </c>
      <c r="X10" s="2" t="n">
        <v>5.148123</v>
      </c>
      <c r="Y10" s="2" t="n">
        <v>4.356969</v>
      </c>
      <c r="Z10" s="2" t="n">
        <v>3.625933</v>
      </c>
      <c r="AA10" s="2" t="n">
        <v>7.861101</v>
      </c>
      <c r="AB10" s="2" t="n">
        <v>2.516355</v>
      </c>
      <c r="AC10" s="2" t="n">
        <v>2.632017</v>
      </c>
      <c r="AD10" s="2" t="n">
        <v>2.660293</v>
      </c>
    </row>
    <row r="11" customFormat="false" ht="15.6" hidden="false" customHeight="false" outlineLevel="0" collapsed="false">
      <c r="A11" s="2" t="s">
        <v>623</v>
      </c>
      <c r="B11" s="2" t="n">
        <v>1884</v>
      </c>
      <c r="C11" s="2" t="n">
        <v>1</v>
      </c>
      <c r="D11" s="2" t="n">
        <v>2.920324</v>
      </c>
      <c r="E11" s="2" t="n">
        <v>2.53395</v>
      </c>
      <c r="F11" s="2" t="n">
        <v>2.318151</v>
      </c>
      <c r="G11" s="2" t="n">
        <v>1.989969</v>
      </c>
      <c r="H11" s="2" t="n">
        <v>2.969041</v>
      </c>
      <c r="I11" s="2" t="n">
        <v>2.173238</v>
      </c>
      <c r="J11" s="2" t="n">
        <v>3.453595</v>
      </c>
      <c r="K11" s="2" t="n">
        <v>3.109429</v>
      </c>
      <c r="L11" s="2" t="n">
        <v>2.608086</v>
      </c>
      <c r="M11" s="2" t="n">
        <v>1.500598</v>
      </c>
      <c r="N11" s="2" t="n">
        <v>2.349477</v>
      </c>
      <c r="O11" s="2" t="n">
        <v>2.211213</v>
      </c>
      <c r="P11" s="2" t="n">
        <v>2.702505</v>
      </c>
      <c r="Q11" s="2" t="n">
        <v>4.639143</v>
      </c>
      <c r="R11" s="2" t="n">
        <v>4.159635</v>
      </c>
      <c r="S11" s="2" t="n">
        <v>2.433857</v>
      </c>
      <c r="T11" s="2" t="n">
        <v>2.465397</v>
      </c>
      <c r="U11" s="2" t="n">
        <v>2.240466</v>
      </c>
      <c r="V11" s="2" t="n">
        <v>2.402279</v>
      </c>
      <c r="W11" s="2" t="n">
        <v>2.510226</v>
      </c>
      <c r="X11" s="2" t="n">
        <v>3.645751</v>
      </c>
      <c r="Y11" s="2" t="n">
        <v>3.23258</v>
      </c>
      <c r="Z11" s="2" t="n">
        <v>3.161574</v>
      </c>
      <c r="AA11" s="2" t="n">
        <v>3.406761</v>
      </c>
      <c r="AB11" s="2" t="n">
        <v>2.592209</v>
      </c>
      <c r="AC11" s="2" t="n">
        <v>2.472919</v>
      </c>
      <c r="AD11" s="2" t="n">
        <v>3.073327</v>
      </c>
    </row>
    <row r="12" customFormat="false" ht="15.6" hidden="false" customHeight="false" outlineLevel="0" collapsed="false">
      <c r="A12" s="2" t="s">
        <v>624</v>
      </c>
      <c r="B12" s="2" t="n">
        <v>171</v>
      </c>
      <c r="C12" s="2" t="n">
        <v>1</v>
      </c>
      <c r="D12" s="2" t="n">
        <v>2.484869</v>
      </c>
      <c r="E12" s="2" t="n">
        <v>2.51815</v>
      </c>
      <c r="F12" s="2" t="n">
        <v>2.164522</v>
      </c>
      <c r="G12" s="2" t="n">
        <v>4.271803</v>
      </c>
      <c r="H12" s="2" t="n">
        <v>2.958696</v>
      </c>
      <c r="I12" s="2" t="n">
        <v>2.883563</v>
      </c>
      <c r="J12" s="2" t="n">
        <v>2.200859</v>
      </c>
      <c r="K12" s="2" t="n">
        <v>5.242432</v>
      </c>
      <c r="L12" s="2" t="n">
        <v>2.665253</v>
      </c>
      <c r="M12" s="2" t="n">
        <v>3.727987</v>
      </c>
      <c r="N12" s="2" t="n">
        <v>3.656386</v>
      </c>
      <c r="O12" s="2" t="n">
        <v>7.544436</v>
      </c>
      <c r="P12" s="2" t="n">
        <v>2.733505</v>
      </c>
      <c r="Q12" s="2" t="n">
        <v>1.303039</v>
      </c>
      <c r="R12" s="2" t="n">
        <v>2.654295</v>
      </c>
      <c r="S12" s="2" t="n">
        <v>5.6273</v>
      </c>
      <c r="T12" s="2" t="n">
        <v>2.421574</v>
      </c>
      <c r="U12" s="2" t="n">
        <v>6.941347</v>
      </c>
      <c r="V12" s="2" t="n">
        <v>3.554564</v>
      </c>
      <c r="W12" s="2" t="n">
        <v>2.637876</v>
      </c>
      <c r="X12" s="2" t="n">
        <v>5.964623</v>
      </c>
      <c r="Y12" s="2" t="n">
        <v>1.606244</v>
      </c>
      <c r="Z12" s="2" t="n">
        <v>3.239363</v>
      </c>
      <c r="AA12" s="2" t="n">
        <v>7.566959</v>
      </c>
      <c r="AB12" s="2" t="n">
        <v>2.801175</v>
      </c>
      <c r="AC12" s="2" t="n">
        <v>2.603344</v>
      </c>
      <c r="AD12" s="2" t="n">
        <v>3.188574</v>
      </c>
    </row>
    <row r="13" customFormat="false" ht="15.6" hidden="false" customHeight="false" outlineLevel="0" collapsed="false">
      <c r="A13" s="2" t="s">
        <v>625</v>
      </c>
      <c r="B13" s="2" t="n">
        <v>387</v>
      </c>
      <c r="C13" s="2" t="n">
        <v>1</v>
      </c>
      <c r="D13" s="2" t="n">
        <v>2.1767862</v>
      </c>
      <c r="E13" s="2" t="n">
        <v>2.3111422</v>
      </c>
      <c r="F13" s="2" t="n">
        <v>3.0993529</v>
      </c>
      <c r="G13" s="2" t="n">
        <v>1.928076</v>
      </c>
      <c r="H13" s="2" t="n">
        <v>2.5261021</v>
      </c>
      <c r="I13" s="2" t="n">
        <v>3.586391</v>
      </c>
      <c r="J13" s="2" t="n">
        <v>2.0667426</v>
      </c>
      <c r="K13" s="2" t="n">
        <v>2.6540336</v>
      </c>
      <c r="L13" s="2" t="n">
        <v>2.6977572</v>
      </c>
      <c r="M13" s="2" t="n">
        <v>2.7670607</v>
      </c>
      <c r="N13" s="2" t="n">
        <v>3.6461846</v>
      </c>
      <c r="O13" s="2" t="n">
        <v>2.2014306</v>
      </c>
      <c r="P13" s="2" t="n">
        <v>2.463934</v>
      </c>
      <c r="Q13" s="2" t="n">
        <v>0.8398837</v>
      </c>
      <c r="R13" s="2" t="n">
        <v>2.2148166</v>
      </c>
      <c r="S13" s="2" t="n">
        <v>1.7545719</v>
      </c>
      <c r="T13" s="2" t="n">
        <v>2.2522741</v>
      </c>
      <c r="U13" s="2" t="n">
        <v>2.232318</v>
      </c>
      <c r="V13" s="2" t="n">
        <v>3.2901538</v>
      </c>
      <c r="W13" s="2" t="n">
        <v>2.3389953</v>
      </c>
      <c r="X13" s="2" t="n">
        <v>2.1225384</v>
      </c>
      <c r="Y13" s="2" t="n">
        <v>3.7194365</v>
      </c>
      <c r="Z13" s="2" t="n">
        <v>2.8457564</v>
      </c>
      <c r="AA13" s="2" t="n">
        <v>1.7244453</v>
      </c>
      <c r="AB13" s="2" t="n">
        <v>2.6452138</v>
      </c>
      <c r="AC13" s="2" t="n">
        <v>2.2756489</v>
      </c>
      <c r="AD13" s="2" t="n">
        <v>2.7964012</v>
      </c>
    </row>
    <row r="14" customFormat="false" ht="15.6" hidden="false" customHeight="false" outlineLevel="0" collapsed="false">
      <c r="A14" s="2" t="s">
        <v>626</v>
      </c>
      <c r="B14" s="2" t="n">
        <v>957</v>
      </c>
      <c r="C14" s="2" t="n">
        <v>1</v>
      </c>
      <c r="D14" s="2" t="n">
        <v>2.326386</v>
      </c>
      <c r="E14" s="2" t="n">
        <v>2.797572</v>
      </c>
      <c r="F14" s="2" t="n">
        <v>2.451561</v>
      </c>
      <c r="G14" s="2" t="n">
        <v>2.055907</v>
      </c>
      <c r="H14" s="2" t="n">
        <v>2.764475</v>
      </c>
      <c r="I14" s="2" t="n">
        <v>2.613631</v>
      </c>
      <c r="J14" s="2" t="n">
        <v>2.544975</v>
      </c>
      <c r="K14" s="2" t="n">
        <v>2.282209</v>
      </c>
      <c r="L14" s="2" t="n">
        <v>3.027743</v>
      </c>
      <c r="M14" s="2" t="n">
        <v>2.914423</v>
      </c>
      <c r="N14" s="2" t="n">
        <v>2.542475</v>
      </c>
      <c r="O14" s="2" t="n">
        <v>2.5422</v>
      </c>
      <c r="P14" s="2" t="n">
        <v>2.549766</v>
      </c>
      <c r="Q14" s="2" t="n">
        <v>1.227938</v>
      </c>
      <c r="R14" s="2" t="n">
        <v>2.253561</v>
      </c>
      <c r="S14" s="2" t="n">
        <v>2.173217</v>
      </c>
      <c r="T14" s="2" t="n">
        <v>2.590554</v>
      </c>
      <c r="U14" s="2" t="n">
        <v>4.300108</v>
      </c>
      <c r="V14" s="2" t="n">
        <v>4.648135</v>
      </c>
      <c r="W14" s="2" t="n">
        <v>2.464957</v>
      </c>
      <c r="X14" s="2" t="n">
        <v>2.440626</v>
      </c>
      <c r="Y14" s="2" t="n">
        <v>3.32998</v>
      </c>
      <c r="Z14" s="2" t="n">
        <v>2.501378</v>
      </c>
      <c r="AA14" s="2" t="n">
        <v>2.782064</v>
      </c>
      <c r="AB14" s="2" t="n">
        <v>3.004432</v>
      </c>
      <c r="AC14" s="2" t="n">
        <v>2.449715</v>
      </c>
      <c r="AD14" s="2" t="n">
        <v>3.310713</v>
      </c>
    </row>
    <row r="15" customFormat="false" ht="15.6" hidden="false" customHeight="false" outlineLevel="0" collapsed="false">
      <c r="A15" s="2" t="s">
        <v>627</v>
      </c>
      <c r="B15" s="2" t="n">
        <v>2064</v>
      </c>
      <c r="C15" s="2" t="n">
        <v>1</v>
      </c>
      <c r="D15" s="2" t="n">
        <v>2.187068</v>
      </c>
      <c r="E15" s="2" t="n">
        <v>2.122861</v>
      </c>
      <c r="F15" s="2" t="n">
        <v>2.305385</v>
      </c>
      <c r="G15" s="2" t="n">
        <v>5.56208</v>
      </c>
      <c r="H15" s="2" t="n">
        <v>2.776879</v>
      </c>
      <c r="I15" s="2" t="n">
        <v>1.883124</v>
      </c>
      <c r="J15" s="2" t="n">
        <v>3.29012</v>
      </c>
      <c r="K15" s="2" t="n">
        <v>4.395495</v>
      </c>
      <c r="L15" s="2" t="n">
        <v>2.697757</v>
      </c>
      <c r="M15" s="2" t="n">
        <v>3.945322</v>
      </c>
      <c r="N15" s="2" t="n">
        <v>4.687162</v>
      </c>
      <c r="O15" s="2" t="n">
        <v>4.196166</v>
      </c>
      <c r="P15" s="2" t="n">
        <v>3.773</v>
      </c>
      <c r="Q15" s="2" t="n">
        <v>4.566042</v>
      </c>
      <c r="R15" s="2" t="n">
        <v>3.958275</v>
      </c>
      <c r="S15" s="2" t="n">
        <v>7.577954</v>
      </c>
      <c r="T15" s="2" t="n">
        <v>6.857359</v>
      </c>
      <c r="U15" s="2" t="n">
        <v>4.731123</v>
      </c>
      <c r="V15" s="2" t="n">
        <v>2.208368</v>
      </c>
      <c r="W15" s="2" t="n">
        <v>3.425655</v>
      </c>
      <c r="X15" s="2" t="n">
        <v>4.69504</v>
      </c>
      <c r="Y15" s="2" t="n">
        <v>3.529274</v>
      </c>
      <c r="Z15" s="2" t="n">
        <v>2.992409</v>
      </c>
      <c r="AA15" s="2" t="n">
        <v>7.837405</v>
      </c>
      <c r="AB15" s="2" t="n">
        <v>2.643113</v>
      </c>
      <c r="AC15" s="2" t="n">
        <v>2.608216</v>
      </c>
      <c r="AD15" s="2" t="n">
        <v>4.296281</v>
      </c>
    </row>
    <row r="16" customFormat="false" ht="15.6" hidden="false" customHeight="false" outlineLevel="0" collapsed="false">
      <c r="A16" s="2" t="s">
        <v>628</v>
      </c>
      <c r="B16" s="2" t="n">
        <v>2376</v>
      </c>
      <c r="C16" s="2" t="n">
        <v>1</v>
      </c>
      <c r="D16" s="2" t="n">
        <v>2.046131</v>
      </c>
      <c r="E16" s="2" t="n">
        <v>2.519214</v>
      </c>
      <c r="F16" s="2" t="n">
        <v>2.571755</v>
      </c>
      <c r="G16" s="2" t="n">
        <v>2.305001</v>
      </c>
      <c r="H16" s="2" t="n">
        <v>2.780796</v>
      </c>
      <c r="I16" s="2" t="n">
        <v>1.826552</v>
      </c>
      <c r="J16" s="2" t="n">
        <v>3.124121</v>
      </c>
      <c r="K16" s="2" t="n">
        <v>2.043761</v>
      </c>
      <c r="L16" s="2" t="n">
        <v>2.562666</v>
      </c>
      <c r="M16" s="2" t="n">
        <v>3.133069</v>
      </c>
      <c r="N16" s="2" t="n">
        <v>2.330676</v>
      </c>
      <c r="O16" s="2" t="n">
        <v>3.861212</v>
      </c>
      <c r="P16" s="2" t="n">
        <v>2.667723</v>
      </c>
      <c r="Q16" s="2" t="n">
        <v>8.406466</v>
      </c>
      <c r="R16" s="2" t="n">
        <v>2.984615</v>
      </c>
      <c r="S16" s="2" t="n">
        <v>2.210489</v>
      </c>
      <c r="T16" s="2" t="n">
        <v>2.517916</v>
      </c>
      <c r="U16" s="2" t="n">
        <v>2.320691</v>
      </c>
      <c r="V16" s="2" t="n">
        <v>3.077166</v>
      </c>
      <c r="W16" s="2" t="n">
        <v>2.241719</v>
      </c>
      <c r="X16" s="2" t="n">
        <v>2.000135</v>
      </c>
      <c r="Y16" s="2" t="n">
        <v>3.739835</v>
      </c>
      <c r="Z16" s="2" t="n">
        <v>2.39779</v>
      </c>
      <c r="AA16" s="2" t="n">
        <v>1.794118</v>
      </c>
      <c r="AB16" s="2" t="n">
        <v>2.616432</v>
      </c>
      <c r="AC16" s="2" t="n">
        <v>3.801744</v>
      </c>
      <c r="AD16" s="2" t="n">
        <v>3.018572</v>
      </c>
    </row>
    <row r="17" customFormat="false" ht="15.6" hidden="false" customHeight="false" outlineLevel="0" collapsed="false">
      <c r="A17" s="2" t="s">
        <v>629</v>
      </c>
      <c r="B17" s="2" t="n">
        <v>147</v>
      </c>
      <c r="C17" s="2" t="n">
        <v>1</v>
      </c>
      <c r="D17" s="2" t="n">
        <v>2.1216</v>
      </c>
      <c r="E17" s="2" t="n">
        <v>3.66247</v>
      </c>
      <c r="F17" s="2" t="n">
        <v>2.983991</v>
      </c>
      <c r="G17" s="2" t="n">
        <v>1.965451</v>
      </c>
      <c r="H17" s="2" t="n">
        <v>2.59328</v>
      </c>
      <c r="I17" s="2" t="n">
        <v>6.877852</v>
      </c>
      <c r="J17" s="2" t="n">
        <v>3.080879</v>
      </c>
      <c r="K17" s="2" t="n">
        <v>4.476513</v>
      </c>
      <c r="L17" s="2" t="n">
        <v>2.799038</v>
      </c>
      <c r="M17" s="2" t="n">
        <v>2.9398</v>
      </c>
      <c r="N17" s="2" t="n">
        <v>2.368852</v>
      </c>
      <c r="O17" s="2" t="n">
        <v>7.682579</v>
      </c>
      <c r="P17" s="2" t="n">
        <v>2.761596</v>
      </c>
      <c r="Q17" s="2" t="n">
        <v>4.569695</v>
      </c>
      <c r="R17" s="2" t="n">
        <v>2.531105</v>
      </c>
      <c r="S17" s="2" t="n">
        <v>3.622772</v>
      </c>
      <c r="T17" s="2" t="n">
        <v>3.294252</v>
      </c>
      <c r="U17" s="2" t="n">
        <v>4.984771</v>
      </c>
      <c r="V17" s="2" t="n">
        <v>2.399421</v>
      </c>
      <c r="W17" s="2" t="n">
        <v>2.498845</v>
      </c>
      <c r="X17" s="2" t="n">
        <v>5.464059</v>
      </c>
      <c r="Y17" s="2" t="n">
        <v>2.944372</v>
      </c>
      <c r="Z17" s="2" t="n">
        <v>2.088138</v>
      </c>
      <c r="AA17" s="2" t="n">
        <v>8.288062</v>
      </c>
      <c r="AB17" s="2" t="n">
        <v>2.388446</v>
      </c>
      <c r="AC17" s="2" t="n">
        <v>2.483375</v>
      </c>
      <c r="AD17" s="2" t="n">
        <v>2.797046</v>
      </c>
    </row>
    <row r="18" customFormat="false" ht="15.6" hidden="false" customHeight="false" outlineLevel="0" collapsed="false">
      <c r="A18" s="2" t="s">
        <v>630</v>
      </c>
      <c r="B18" s="2" t="n">
        <v>759</v>
      </c>
      <c r="C18" s="2" t="n">
        <v>1</v>
      </c>
      <c r="D18" s="2" t="n">
        <v>3.393956</v>
      </c>
      <c r="E18" s="2" t="n">
        <v>2.507114</v>
      </c>
      <c r="F18" s="2" t="n">
        <v>2.608803</v>
      </c>
      <c r="G18" s="2" t="n">
        <v>1.851387</v>
      </c>
      <c r="H18" s="2" t="n">
        <v>2.994381</v>
      </c>
      <c r="I18" s="2" t="n">
        <v>3.4339</v>
      </c>
      <c r="J18" s="2" t="n">
        <v>3.399111</v>
      </c>
      <c r="K18" s="2" t="n">
        <v>2.560691</v>
      </c>
      <c r="L18" s="2" t="n">
        <v>2.971208</v>
      </c>
      <c r="M18" s="2" t="n">
        <v>1.691325</v>
      </c>
      <c r="N18" s="2" t="n">
        <v>2.420278</v>
      </c>
      <c r="O18" s="2" t="n">
        <v>2.706309</v>
      </c>
      <c r="P18" s="2" t="n">
        <v>3.938872</v>
      </c>
      <c r="Q18" s="2" t="n">
        <v>6.418479</v>
      </c>
      <c r="R18" s="2" t="n">
        <v>3.754343</v>
      </c>
      <c r="S18" s="2" t="n">
        <v>6.102017</v>
      </c>
      <c r="T18" s="2" t="n">
        <v>4.206876</v>
      </c>
      <c r="U18" s="2" t="n">
        <v>4.765655</v>
      </c>
      <c r="V18" s="2" t="n">
        <v>4.444002</v>
      </c>
      <c r="W18" s="2" t="n">
        <v>2.720537</v>
      </c>
      <c r="X18" s="2" t="n">
        <v>6.360885</v>
      </c>
      <c r="Y18" s="2" t="n">
        <v>3.406733</v>
      </c>
      <c r="Z18" s="2" t="n">
        <v>3.623835</v>
      </c>
      <c r="AA18" s="2" t="n">
        <v>2.794441</v>
      </c>
      <c r="AB18" s="2" t="n">
        <v>2.503196</v>
      </c>
      <c r="AC18" s="2" t="n">
        <v>2.646179</v>
      </c>
      <c r="AD18" s="2" t="n">
        <v>3.114602</v>
      </c>
    </row>
    <row r="19" customFormat="false" ht="15.6" hidden="false" customHeight="false" outlineLevel="0" collapsed="false">
      <c r="A19" s="2" t="s">
        <v>631</v>
      </c>
      <c r="B19" s="2" t="n">
        <v>2079</v>
      </c>
      <c r="C19" s="2" t="n">
        <v>1</v>
      </c>
      <c r="D19" s="2" t="n">
        <v>2.729988</v>
      </c>
      <c r="E19" s="2" t="n">
        <v>2.177428</v>
      </c>
      <c r="F19" s="2" t="n">
        <v>3.08559</v>
      </c>
      <c r="G19" s="2" t="n">
        <v>7.844685</v>
      </c>
      <c r="H19" s="2" t="n">
        <v>2.662379</v>
      </c>
      <c r="I19" s="2" t="n">
        <v>2.898447</v>
      </c>
      <c r="J19" s="2" t="n">
        <v>2.745472</v>
      </c>
      <c r="K19" s="2" t="n">
        <v>2.794356</v>
      </c>
      <c r="L19" s="2" t="n">
        <v>3.007386</v>
      </c>
      <c r="M19" s="2" t="n">
        <v>6.620926</v>
      </c>
      <c r="N19" s="2" t="n">
        <v>2.331782</v>
      </c>
      <c r="O19" s="2" t="n">
        <v>1.988685</v>
      </c>
      <c r="P19" s="2" t="n">
        <v>3.760736</v>
      </c>
      <c r="Q19" s="2" t="n">
        <v>4.810439</v>
      </c>
      <c r="R19" s="2" t="n">
        <v>2.378566</v>
      </c>
      <c r="S19" s="2" t="n">
        <v>6.970572</v>
      </c>
      <c r="T19" s="2" t="n">
        <v>5.5739</v>
      </c>
      <c r="U19" s="2" t="n">
        <v>2.026787</v>
      </c>
      <c r="V19" s="2" t="n">
        <v>4.159323</v>
      </c>
      <c r="W19" s="2" t="n">
        <v>3.889251</v>
      </c>
      <c r="X19" s="2" t="n">
        <v>2.331568</v>
      </c>
      <c r="Y19" s="2" t="n">
        <v>2.496978</v>
      </c>
      <c r="Z19" s="2" t="n">
        <v>2.629594</v>
      </c>
      <c r="AA19" s="2" t="n">
        <v>2.89687</v>
      </c>
      <c r="AB19" s="2" t="n">
        <v>2.015633</v>
      </c>
      <c r="AC19" s="2" t="n">
        <v>2.375883</v>
      </c>
      <c r="AD19" s="2" t="n">
        <v>2.513149</v>
      </c>
    </row>
    <row r="20" customFormat="false" ht="15.6" hidden="false" customHeight="false" outlineLevel="0" collapsed="false">
      <c r="A20" s="2" t="s">
        <v>632</v>
      </c>
      <c r="B20" s="2" t="n">
        <v>516</v>
      </c>
      <c r="C20" s="2" t="n">
        <v>1</v>
      </c>
      <c r="D20" s="2" t="n">
        <v>2.878653</v>
      </c>
      <c r="E20" s="2" t="n">
        <v>2.668028</v>
      </c>
      <c r="F20" s="2" t="n">
        <v>2.267017</v>
      </c>
      <c r="G20" s="2" t="n">
        <v>2.227045</v>
      </c>
      <c r="H20" s="2" t="n">
        <v>2.616563</v>
      </c>
      <c r="I20" s="2" t="n">
        <v>3.53902</v>
      </c>
      <c r="J20" s="2" t="n">
        <v>1.956054</v>
      </c>
      <c r="K20" s="2" t="n">
        <v>2.216288</v>
      </c>
      <c r="L20" s="2" t="n">
        <v>3.145368</v>
      </c>
      <c r="M20" s="2" t="n">
        <v>2.558461</v>
      </c>
      <c r="N20" s="2" t="n">
        <v>2.326622</v>
      </c>
      <c r="O20" s="2" t="n">
        <v>2.066335</v>
      </c>
      <c r="P20" s="2" t="n">
        <v>2.561478</v>
      </c>
      <c r="Q20" s="2" t="n">
        <v>4.881564</v>
      </c>
      <c r="R20" s="2" t="n">
        <v>2.556801</v>
      </c>
      <c r="S20" s="2" t="n">
        <v>1.757078</v>
      </c>
      <c r="T20" s="2" t="n">
        <v>2.772729</v>
      </c>
      <c r="U20" s="2" t="n">
        <v>2.233253</v>
      </c>
      <c r="V20" s="2" t="n">
        <v>6.663352</v>
      </c>
      <c r="W20" s="2" t="n">
        <v>3.050161</v>
      </c>
      <c r="X20" s="2" t="n">
        <v>2.758732</v>
      </c>
      <c r="Y20" s="2" t="n">
        <v>4.303867</v>
      </c>
      <c r="Z20" s="2" t="n">
        <v>2.843837</v>
      </c>
      <c r="AA20" s="2" t="n">
        <v>1.511818</v>
      </c>
      <c r="AB20" s="2" t="n">
        <v>2.38346</v>
      </c>
      <c r="AC20" s="2" t="n">
        <v>3.24863</v>
      </c>
      <c r="AD20" s="2" t="n">
        <v>2.8887</v>
      </c>
    </row>
    <row r="21" customFormat="false" ht="15.6" hidden="false" customHeight="false" outlineLevel="0" collapsed="false">
      <c r="A21" s="2" t="s">
        <v>633</v>
      </c>
      <c r="B21" s="2" t="n">
        <v>1545</v>
      </c>
      <c r="C21" s="2" t="n">
        <v>1</v>
      </c>
      <c r="D21" s="2" t="n">
        <v>3.257779</v>
      </c>
      <c r="E21" s="2" t="n">
        <v>2.541259</v>
      </c>
      <c r="F21" s="2" t="n">
        <v>3.319206</v>
      </c>
      <c r="G21" s="2" t="n">
        <v>2.174633</v>
      </c>
      <c r="H21" s="2" t="n">
        <v>2.613529</v>
      </c>
      <c r="I21" s="2" t="n">
        <v>2.061757</v>
      </c>
      <c r="J21" s="2" t="n">
        <v>1.851898</v>
      </c>
      <c r="K21" s="2" t="n">
        <v>4.379146</v>
      </c>
      <c r="L21" s="2" t="n">
        <v>2.18347</v>
      </c>
      <c r="M21" s="2" t="n">
        <v>5.091844</v>
      </c>
      <c r="N21" s="2" t="n">
        <v>3.498815</v>
      </c>
      <c r="O21" s="2" t="n">
        <v>2.528519</v>
      </c>
      <c r="P21" s="2" t="n">
        <v>2.485928</v>
      </c>
      <c r="Q21" s="2" t="n">
        <v>3.584655</v>
      </c>
      <c r="R21" s="2" t="n">
        <v>2.623905</v>
      </c>
      <c r="S21" s="2" t="n">
        <v>1.415657</v>
      </c>
      <c r="T21" s="2" t="n">
        <v>2.185214</v>
      </c>
      <c r="U21" s="2" t="n">
        <v>3.29279</v>
      </c>
      <c r="V21" s="2" t="n">
        <v>3.184736</v>
      </c>
      <c r="W21" s="2" t="n">
        <v>2.598571</v>
      </c>
      <c r="X21" s="2" t="n">
        <v>4.101864</v>
      </c>
      <c r="Y21" s="2" t="n">
        <v>3.10451</v>
      </c>
      <c r="Z21" s="2" t="n">
        <v>2.881463</v>
      </c>
      <c r="AA21" s="2" t="n">
        <v>1.980155</v>
      </c>
      <c r="AB21" s="2" t="n">
        <v>2.210236</v>
      </c>
      <c r="AC21" s="2" t="n">
        <v>2.290275</v>
      </c>
      <c r="AD21" s="2" t="n">
        <v>2.750351</v>
      </c>
    </row>
    <row r="22" customFormat="false" ht="15.6" hidden="false" customHeight="false" outlineLevel="0" collapsed="false">
      <c r="A22" s="2" t="s">
        <v>634</v>
      </c>
      <c r="B22" s="2" t="n">
        <v>2466</v>
      </c>
      <c r="C22" s="2" t="n">
        <v>1</v>
      </c>
      <c r="D22" s="2" t="n">
        <v>2.88775</v>
      </c>
      <c r="E22" s="2" t="n">
        <v>2.779511</v>
      </c>
      <c r="F22" s="2" t="n">
        <v>3.653013</v>
      </c>
      <c r="G22" s="2" t="n">
        <v>2.449612</v>
      </c>
      <c r="H22" s="2" t="n">
        <v>3.307817</v>
      </c>
      <c r="I22" s="2" t="n">
        <v>2.305402</v>
      </c>
      <c r="J22" s="2" t="n">
        <v>2.989241</v>
      </c>
      <c r="K22" s="2" t="n">
        <v>3.502322</v>
      </c>
      <c r="L22" s="2" t="n">
        <v>3.260893</v>
      </c>
      <c r="M22" s="2" t="n">
        <v>1.527296</v>
      </c>
      <c r="N22" s="2" t="n">
        <v>2.295608</v>
      </c>
      <c r="O22" s="2" t="n">
        <v>2.433364</v>
      </c>
      <c r="P22" s="2" t="n">
        <v>2.557152</v>
      </c>
      <c r="Q22" s="2" t="n">
        <v>1.339457</v>
      </c>
      <c r="R22" s="2" t="n">
        <v>2.592938</v>
      </c>
      <c r="S22" s="2" t="n">
        <v>2.07433</v>
      </c>
      <c r="T22" s="2" t="n">
        <v>2.458562</v>
      </c>
      <c r="U22" s="2" t="n">
        <v>2.150983</v>
      </c>
      <c r="V22" s="2" t="n">
        <v>4.067774</v>
      </c>
      <c r="W22" s="2" t="n">
        <v>2.587178</v>
      </c>
      <c r="X22" s="2" t="n">
        <v>2.144425</v>
      </c>
      <c r="Y22" s="2" t="n">
        <v>2.151634</v>
      </c>
      <c r="Z22" s="2" t="n">
        <v>2.595725</v>
      </c>
      <c r="AA22" s="2" t="n">
        <v>1.601263</v>
      </c>
      <c r="AB22" s="2" t="n">
        <v>2.610292</v>
      </c>
      <c r="AC22" s="2" t="n">
        <v>3.013014</v>
      </c>
      <c r="AD22" s="2" t="n">
        <v>3.320564</v>
      </c>
    </row>
    <row r="23" customFormat="false" ht="15.6" hidden="false" customHeight="false" outlineLevel="0" collapsed="false">
      <c r="A23" s="2" t="s">
        <v>635</v>
      </c>
      <c r="B23" s="2" t="n">
        <v>2142</v>
      </c>
      <c r="C23" s="2" t="n">
        <v>1</v>
      </c>
      <c r="D23" s="2" t="n">
        <v>3.275646</v>
      </c>
      <c r="E23" s="2" t="n">
        <v>2.370303</v>
      </c>
      <c r="F23" s="2" t="n">
        <v>2.385933</v>
      </c>
      <c r="G23" s="2" t="n">
        <v>1.920066</v>
      </c>
      <c r="H23" s="2" t="n">
        <v>2.899722</v>
      </c>
      <c r="I23" s="2" t="n">
        <v>2.704078</v>
      </c>
      <c r="J23" s="2" t="n">
        <v>2.552199</v>
      </c>
      <c r="K23" s="2" t="n">
        <v>4.10756</v>
      </c>
      <c r="L23" s="2" t="n">
        <v>2.742654</v>
      </c>
      <c r="M23" s="2" t="n">
        <v>4.07927</v>
      </c>
      <c r="N23" s="2" t="n">
        <v>2.358038</v>
      </c>
      <c r="O23" s="2" t="n">
        <v>2.626581</v>
      </c>
      <c r="P23" s="2" t="n">
        <v>2.413719</v>
      </c>
      <c r="Q23" s="2" t="n">
        <v>5.152664</v>
      </c>
      <c r="R23" s="2" t="n">
        <v>2.596171</v>
      </c>
      <c r="S23" s="2" t="n">
        <v>2.072686</v>
      </c>
      <c r="T23" s="2" t="n">
        <v>2.595986</v>
      </c>
      <c r="U23" s="2" t="n">
        <v>4.356121</v>
      </c>
      <c r="V23" s="2" t="n">
        <v>2.155347</v>
      </c>
      <c r="W23" s="2" t="n">
        <v>2.656846</v>
      </c>
      <c r="X23" s="2" t="n">
        <v>2.630414</v>
      </c>
      <c r="Y23" s="2" t="n">
        <v>2.313447</v>
      </c>
      <c r="Z23" s="2" t="n">
        <v>3.334106</v>
      </c>
      <c r="AA23" s="2" t="n">
        <v>3.13834</v>
      </c>
      <c r="AB23" s="2" t="n">
        <v>3.363114</v>
      </c>
      <c r="AC23" s="2" t="n">
        <v>2.303622</v>
      </c>
      <c r="AD23" s="2" t="n">
        <v>2.754755</v>
      </c>
    </row>
    <row r="24" customFormat="false" ht="15.6" hidden="false" customHeight="false" outlineLevel="0" collapsed="false">
      <c r="A24" s="2" t="s">
        <v>636</v>
      </c>
      <c r="B24" s="2" t="n">
        <v>507</v>
      </c>
      <c r="C24" s="2" t="n">
        <v>1</v>
      </c>
      <c r="D24" s="2" t="n">
        <v>3.100049</v>
      </c>
      <c r="E24" s="2" t="n">
        <v>4.353792</v>
      </c>
      <c r="F24" s="2" t="n">
        <v>2.1105</v>
      </c>
      <c r="G24" s="2" t="n">
        <v>2.074842</v>
      </c>
      <c r="H24" s="2" t="n">
        <v>3.064863</v>
      </c>
      <c r="I24" s="2" t="n">
        <v>2.413277</v>
      </c>
      <c r="J24" s="2" t="n">
        <v>3.635177</v>
      </c>
      <c r="K24" s="2" t="n">
        <v>6.776583</v>
      </c>
      <c r="L24" s="2" t="n">
        <v>3.057024</v>
      </c>
      <c r="M24" s="2" t="n">
        <v>1.399568</v>
      </c>
      <c r="N24" s="2" t="n">
        <v>2.995921</v>
      </c>
      <c r="O24" s="2" t="n">
        <v>2.667369</v>
      </c>
      <c r="P24" s="2" t="n">
        <v>2.325773</v>
      </c>
      <c r="Q24" s="2" t="n">
        <v>3.762303</v>
      </c>
      <c r="R24" s="2" t="n">
        <v>3.191293</v>
      </c>
      <c r="S24" s="2" t="n">
        <v>1.857491</v>
      </c>
      <c r="T24" s="2" t="n">
        <v>2.892507</v>
      </c>
      <c r="U24" s="2" t="n">
        <v>2.334945</v>
      </c>
      <c r="V24" s="2" t="n">
        <v>3.133459</v>
      </c>
      <c r="W24" s="2" t="n">
        <v>2.38475</v>
      </c>
      <c r="X24" s="2" t="n">
        <v>2.17579</v>
      </c>
      <c r="Y24" s="2" t="n">
        <v>1.464446</v>
      </c>
      <c r="Z24" s="2" t="n">
        <v>5.974382</v>
      </c>
      <c r="AA24" s="2" t="n">
        <v>4.155763</v>
      </c>
      <c r="AB24" s="2" t="n">
        <v>3.55855</v>
      </c>
      <c r="AC24" s="2" t="n">
        <v>2.430504</v>
      </c>
      <c r="AD24" s="2" t="n">
        <v>3.46889</v>
      </c>
    </row>
    <row r="25" customFormat="false" ht="15.6" hidden="false" customHeight="false" outlineLevel="0" collapsed="false">
      <c r="A25" s="2" t="s">
        <v>637</v>
      </c>
      <c r="B25" s="2" t="n">
        <v>1566</v>
      </c>
      <c r="C25" s="2" t="n">
        <v>1</v>
      </c>
      <c r="D25" s="2" t="n">
        <v>2.737677</v>
      </c>
      <c r="E25" s="2" t="n">
        <v>2.268254</v>
      </c>
      <c r="F25" s="2" t="n">
        <v>2.297385</v>
      </c>
      <c r="G25" s="2" t="n">
        <v>1.541858</v>
      </c>
      <c r="H25" s="2" t="n">
        <v>2.716921</v>
      </c>
      <c r="I25" s="2" t="n">
        <v>2.149954</v>
      </c>
      <c r="J25" s="2" t="n">
        <v>3.28293</v>
      </c>
      <c r="K25" s="2" t="n">
        <v>3.759693</v>
      </c>
      <c r="L25" s="2" t="n">
        <v>2.687648</v>
      </c>
      <c r="M25" s="2" t="n">
        <v>3.902775</v>
      </c>
      <c r="N25" s="2" t="n">
        <v>2.599067</v>
      </c>
      <c r="O25" s="2" t="n">
        <v>2.049855</v>
      </c>
      <c r="P25" s="2" t="n">
        <v>2.625165</v>
      </c>
      <c r="Q25" s="2" t="n">
        <v>3.562138</v>
      </c>
      <c r="R25" s="2" t="n">
        <v>2.481924</v>
      </c>
      <c r="S25" s="2" t="n">
        <v>1.852314</v>
      </c>
      <c r="T25" s="2" t="n">
        <v>2.595986</v>
      </c>
      <c r="U25" s="2" t="n">
        <v>1.943633</v>
      </c>
      <c r="V25" s="2" t="n">
        <v>2.104053</v>
      </c>
      <c r="W25" s="2" t="n">
        <v>2.577971</v>
      </c>
      <c r="X25" s="2" t="n">
        <v>3.817482</v>
      </c>
      <c r="Y25" s="2" t="n">
        <v>2.876592</v>
      </c>
      <c r="Z25" s="2" t="n">
        <v>3.086547</v>
      </c>
      <c r="AA25" s="2" t="n">
        <v>1.476679</v>
      </c>
      <c r="AB25" s="2" t="n">
        <v>2.593644</v>
      </c>
      <c r="AC25" s="2" t="n">
        <v>2.542011</v>
      </c>
      <c r="AD25" s="2" t="n">
        <v>2.617049</v>
      </c>
    </row>
    <row r="26" customFormat="false" ht="15.6" hidden="false" customHeight="false" outlineLevel="0" collapsed="false">
      <c r="A26" s="2" t="s">
        <v>638</v>
      </c>
      <c r="B26" s="2" t="n">
        <v>1995</v>
      </c>
      <c r="C26" s="2" t="n">
        <v>1</v>
      </c>
      <c r="D26" s="2" t="n">
        <v>2.520311</v>
      </c>
      <c r="E26" s="2" t="n">
        <v>2.403842</v>
      </c>
      <c r="F26" s="2" t="n">
        <v>2.728176</v>
      </c>
      <c r="G26" s="2" t="n">
        <v>6.49122</v>
      </c>
      <c r="H26" s="2" t="n">
        <v>2.770499</v>
      </c>
      <c r="I26" s="2" t="n">
        <v>3.084206</v>
      </c>
      <c r="J26" s="2" t="n">
        <v>2.229292</v>
      </c>
      <c r="K26" s="2" t="n">
        <v>5.394748</v>
      </c>
      <c r="L26" s="2" t="n">
        <v>2.669046</v>
      </c>
      <c r="M26" s="2" t="n">
        <v>5.368737</v>
      </c>
      <c r="N26" s="2" t="n">
        <v>2.315045</v>
      </c>
      <c r="O26" s="2" t="n">
        <v>5.351405</v>
      </c>
      <c r="P26" s="2" t="n">
        <v>3.068639</v>
      </c>
      <c r="Q26" s="2" t="n">
        <v>1.385896</v>
      </c>
      <c r="R26" s="2" t="n">
        <v>2.28733</v>
      </c>
      <c r="S26" s="2" t="n">
        <v>9.205663</v>
      </c>
      <c r="T26" s="2" t="n">
        <v>9.089618</v>
      </c>
      <c r="U26" s="2" t="n">
        <v>4.350307</v>
      </c>
      <c r="V26" s="2" t="n">
        <v>5.260855</v>
      </c>
      <c r="W26" s="2" t="n">
        <v>3.002856</v>
      </c>
      <c r="X26" s="2" t="n">
        <v>3.013312</v>
      </c>
      <c r="Y26" s="2" t="n">
        <v>3.660621</v>
      </c>
      <c r="Z26" s="2" t="n">
        <v>2.75982</v>
      </c>
      <c r="AA26" s="2" t="n">
        <v>4.822199</v>
      </c>
      <c r="AB26" s="2" t="n">
        <v>4.456971</v>
      </c>
      <c r="AC26" s="2" t="n">
        <v>3.220268</v>
      </c>
      <c r="AD26" s="2" t="n">
        <v>5.08623</v>
      </c>
    </row>
    <row r="27" customFormat="false" ht="15.6" hidden="false" customHeight="false" outlineLevel="0" collapsed="false">
      <c r="A27" s="2" t="s">
        <v>639</v>
      </c>
      <c r="B27" s="2" t="n">
        <v>1170</v>
      </c>
      <c r="C27" s="2" t="n">
        <v>1</v>
      </c>
      <c r="D27" s="2" t="n">
        <v>4.816016</v>
      </c>
      <c r="E27" s="2" t="n">
        <v>3.573607</v>
      </c>
      <c r="F27" s="2" t="n">
        <v>2.509796</v>
      </c>
      <c r="G27" s="2" t="n">
        <v>2.244512</v>
      </c>
      <c r="H27" s="2" t="n">
        <v>3.023694</v>
      </c>
      <c r="I27" s="2" t="n">
        <v>2.738992</v>
      </c>
      <c r="J27" s="2" t="n">
        <v>5.540942</v>
      </c>
      <c r="K27" s="2" t="n">
        <v>3.170631</v>
      </c>
      <c r="L27" s="2" t="n">
        <v>2.572423</v>
      </c>
      <c r="M27" s="2" t="n">
        <v>1.890853</v>
      </c>
      <c r="N27" s="2" t="n">
        <v>2.523734</v>
      </c>
      <c r="O27" s="2" t="n">
        <v>2.523658</v>
      </c>
      <c r="P27" s="2" t="n">
        <v>3.022807</v>
      </c>
      <c r="Q27" s="2" t="n">
        <v>2.504693</v>
      </c>
      <c r="R27" s="2" t="n">
        <v>2.978462</v>
      </c>
      <c r="S27" s="2" t="n">
        <v>3.20413</v>
      </c>
      <c r="T27" s="2" t="n">
        <v>2.918734</v>
      </c>
      <c r="U27" s="2" t="n">
        <v>2.217563</v>
      </c>
      <c r="V27" s="2" t="n">
        <v>5.579322</v>
      </c>
      <c r="W27" s="2" t="n">
        <v>2.344462</v>
      </c>
      <c r="X27" s="2" t="n">
        <v>3.416264</v>
      </c>
      <c r="Y27" s="2" t="n">
        <v>4.79763</v>
      </c>
      <c r="Z27" s="2" t="n">
        <v>3.626626</v>
      </c>
      <c r="AA27" s="2" t="n">
        <v>3.201017</v>
      </c>
      <c r="AB27" s="2" t="n">
        <v>3.617839</v>
      </c>
      <c r="AC27" s="2" t="n">
        <v>2.862908</v>
      </c>
      <c r="AD27" s="2" t="n">
        <v>2.713991</v>
      </c>
    </row>
    <row r="28" customFormat="false" ht="15.6" hidden="false" customHeight="false" outlineLevel="0" collapsed="false">
      <c r="A28" s="2" t="s">
        <v>640</v>
      </c>
      <c r="B28" s="2" t="n">
        <v>957</v>
      </c>
      <c r="C28" s="2" t="n">
        <v>1</v>
      </c>
      <c r="D28" s="2" t="n">
        <v>2.353165</v>
      </c>
      <c r="E28" s="2" t="n">
        <v>2.185622</v>
      </c>
      <c r="F28" s="2" t="n">
        <v>2.181636</v>
      </c>
      <c r="G28" s="2" t="n">
        <v>2.12223</v>
      </c>
      <c r="H28" s="2" t="n">
        <v>2.445276</v>
      </c>
      <c r="I28" s="2" t="n">
        <v>2.339106</v>
      </c>
      <c r="J28" s="2" t="n">
        <v>2.466362</v>
      </c>
      <c r="K28" s="2" t="n">
        <v>2.037061</v>
      </c>
      <c r="L28" s="2" t="n">
        <v>2.815509</v>
      </c>
      <c r="M28" s="2" t="n">
        <v>5.398839</v>
      </c>
      <c r="N28" s="2" t="n">
        <v>2.429936</v>
      </c>
      <c r="O28" s="2" t="n">
        <v>2.253871</v>
      </c>
      <c r="P28" s="2" t="n">
        <v>2.499843</v>
      </c>
      <c r="Q28" s="2" t="n">
        <v>2.119464</v>
      </c>
      <c r="R28" s="2" t="n">
        <v>2.335164</v>
      </c>
      <c r="S28" s="2" t="n">
        <v>2.079464</v>
      </c>
      <c r="T28" s="2" t="n">
        <v>2.537143</v>
      </c>
      <c r="U28" s="2" t="n">
        <v>6.718027</v>
      </c>
      <c r="V28" s="2" t="n">
        <v>5.68484</v>
      </c>
      <c r="W28" s="2" t="n">
        <v>2.552558</v>
      </c>
      <c r="X28" s="2" t="n">
        <v>2.452198</v>
      </c>
      <c r="Y28" s="2" t="n">
        <v>4.57646</v>
      </c>
      <c r="Z28" s="2" t="n">
        <v>2.861307</v>
      </c>
      <c r="AA28" s="2" t="n">
        <v>3.835773</v>
      </c>
      <c r="AB28" s="2" t="n">
        <v>2.635928</v>
      </c>
      <c r="AC28" s="2" t="n">
        <v>2.990226</v>
      </c>
      <c r="AD28" s="2" t="n">
        <v>2.450198</v>
      </c>
    </row>
    <row r="29" customFormat="false" ht="15.6" hidden="false" customHeight="false" outlineLevel="0" collapsed="false">
      <c r="A29" s="2" t="s">
        <v>641</v>
      </c>
      <c r="B29" s="2" t="n">
        <v>861</v>
      </c>
      <c r="C29" s="2" t="n">
        <v>1</v>
      </c>
      <c r="D29" s="2" t="n">
        <v>2.191885</v>
      </c>
      <c r="E29" s="2" t="n">
        <v>2.206977</v>
      </c>
      <c r="F29" s="2" t="n">
        <v>2.470366</v>
      </c>
      <c r="G29" s="2" t="n">
        <v>1.711215</v>
      </c>
      <c r="H29" s="2" t="n">
        <v>2.956303</v>
      </c>
      <c r="I29" s="2" t="n">
        <v>2.241748</v>
      </c>
      <c r="J29" s="2" t="n">
        <v>2.692355</v>
      </c>
      <c r="K29" s="2" t="n">
        <v>2.446067</v>
      </c>
      <c r="L29" s="2" t="n">
        <v>2.819946</v>
      </c>
      <c r="M29" s="2" t="n">
        <v>3.881063</v>
      </c>
      <c r="N29" s="2" t="n">
        <v>2.132186</v>
      </c>
      <c r="O29" s="2" t="n">
        <v>2.174752</v>
      </c>
      <c r="P29" s="2" t="n">
        <v>2.025147</v>
      </c>
      <c r="Q29" s="2" t="n">
        <v>1.068863</v>
      </c>
      <c r="R29" s="2" t="n">
        <v>2.410139</v>
      </c>
      <c r="S29" s="2" t="n">
        <v>2.718343</v>
      </c>
      <c r="T29" s="2" t="n">
        <v>2.775519</v>
      </c>
      <c r="U29" s="2" t="n">
        <v>2.185441</v>
      </c>
      <c r="V29" s="2" t="n">
        <v>4.251791</v>
      </c>
      <c r="W29" s="2" t="n">
        <v>2.536462</v>
      </c>
      <c r="X29" s="2" t="n">
        <v>2.495826</v>
      </c>
      <c r="Y29" s="2" t="n">
        <v>3.697222</v>
      </c>
      <c r="Z29" s="2" t="n">
        <v>2.682338</v>
      </c>
      <c r="AA29" s="2" t="n">
        <v>2.891336</v>
      </c>
      <c r="AB29" s="2" t="n">
        <v>2.427007</v>
      </c>
      <c r="AC29" s="2" t="n">
        <v>2.261797</v>
      </c>
      <c r="AD29" s="2" t="n">
        <v>2.890871</v>
      </c>
    </row>
    <row r="30" customFormat="false" ht="15.6" hidden="false" customHeight="false" outlineLevel="0" collapsed="false">
      <c r="A30" s="2" t="s">
        <v>642</v>
      </c>
      <c r="B30" s="2" t="n">
        <v>750</v>
      </c>
      <c r="C30" s="2" t="n">
        <v>1</v>
      </c>
      <c r="D30" s="2" t="n">
        <v>2.497059</v>
      </c>
      <c r="E30" s="2" t="n">
        <v>2.681412</v>
      </c>
      <c r="F30" s="2" t="n">
        <v>4.249949</v>
      </c>
      <c r="G30" s="2" t="n">
        <v>8.015873</v>
      </c>
      <c r="H30" s="2" t="n">
        <v>2.823901</v>
      </c>
      <c r="I30" s="2" t="n">
        <v>3.046926</v>
      </c>
      <c r="J30" s="2" t="n">
        <v>2.930198</v>
      </c>
      <c r="K30" s="2" t="n">
        <v>5.37851</v>
      </c>
      <c r="L30" s="2" t="n">
        <v>2.326603</v>
      </c>
      <c r="M30" s="2" t="n">
        <v>7.678409</v>
      </c>
      <c r="N30" s="2" t="n">
        <v>2.342956</v>
      </c>
      <c r="O30" s="2" t="n">
        <v>5.777917</v>
      </c>
      <c r="P30" s="2" t="n">
        <v>2.68009</v>
      </c>
      <c r="Q30" s="2" t="n">
        <v>4.519339</v>
      </c>
      <c r="R30" s="2" t="n">
        <v>2.748795</v>
      </c>
      <c r="S30" s="2" t="n">
        <v>6.557125</v>
      </c>
      <c r="T30" s="2" t="n">
        <v>6.443209</v>
      </c>
      <c r="U30" s="2" t="n">
        <v>4.996743</v>
      </c>
      <c r="V30" s="2" t="n">
        <v>2.457795</v>
      </c>
      <c r="W30" s="2" t="n">
        <v>2.338891</v>
      </c>
      <c r="X30" s="2" t="n">
        <v>5.321808</v>
      </c>
      <c r="Y30" s="2" t="n">
        <v>3.881973</v>
      </c>
      <c r="Z30" s="2" t="n">
        <v>3.527365</v>
      </c>
      <c r="AA30" s="2" t="n">
        <v>4.937414</v>
      </c>
      <c r="AB30" s="2" t="n">
        <v>2.852678</v>
      </c>
      <c r="AC30" s="2" t="n">
        <v>2.632291</v>
      </c>
      <c r="AD30" s="2" t="n">
        <v>4.875668</v>
      </c>
    </row>
    <row r="31" customFormat="false" ht="15.6" hidden="false" customHeight="false" outlineLevel="0" collapsed="false">
      <c r="A31" s="2" t="s">
        <v>643</v>
      </c>
      <c r="B31" s="2" t="n">
        <v>954</v>
      </c>
      <c r="C31" s="2" t="n">
        <v>1</v>
      </c>
      <c r="D31" s="2" t="n">
        <v>2.733918</v>
      </c>
      <c r="E31" s="2" t="n">
        <v>2.370997</v>
      </c>
      <c r="F31" s="2" t="n">
        <v>2.505235</v>
      </c>
      <c r="G31" s="2" t="n">
        <v>2.589863</v>
      </c>
      <c r="H31" s="2" t="n">
        <v>2.929296</v>
      </c>
      <c r="I31" s="2" t="n">
        <v>2.178624</v>
      </c>
      <c r="J31" s="2" t="n">
        <v>3.509397</v>
      </c>
      <c r="K31" s="2" t="n">
        <v>2.527498</v>
      </c>
      <c r="L31" s="2" t="n">
        <v>2.735732</v>
      </c>
      <c r="M31" s="2" t="n">
        <v>1.582226</v>
      </c>
      <c r="N31" s="2" t="n">
        <v>2.335942</v>
      </c>
      <c r="O31" s="2" t="n">
        <v>2.405689</v>
      </c>
      <c r="P31" s="2" t="n">
        <v>2.380956</v>
      </c>
      <c r="Q31" s="2" t="n">
        <v>4.586824</v>
      </c>
      <c r="R31" s="2" t="n">
        <v>2.572457</v>
      </c>
      <c r="S31" s="2" t="n">
        <v>2.442824</v>
      </c>
      <c r="T31" s="2" t="n">
        <v>1.944042</v>
      </c>
      <c r="U31" s="2" t="n">
        <v>1.963632</v>
      </c>
      <c r="V31" s="2" t="n">
        <v>3.599055</v>
      </c>
      <c r="W31" s="2" t="n">
        <v>2.797204</v>
      </c>
      <c r="X31" s="2" t="n">
        <v>2.967145</v>
      </c>
      <c r="Y31" s="2" t="n">
        <v>4.428507</v>
      </c>
      <c r="Z31" s="2" t="n">
        <v>3.29897</v>
      </c>
      <c r="AA31" s="2" t="n">
        <v>3.337598</v>
      </c>
      <c r="AB31" s="2" t="n">
        <v>2.647419</v>
      </c>
      <c r="AC31" s="2" t="n">
        <v>2.538109</v>
      </c>
      <c r="AD31" s="2" t="n">
        <v>3.161342</v>
      </c>
    </row>
    <row r="32" customFormat="false" ht="15.6" hidden="false" customHeight="false" outlineLevel="0" collapsed="false">
      <c r="A32" s="2" t="s">
        <v>644</v>
      </c>
      <c r="B32" s="2" t="n">
        <v>165</v>
      </c>
      <c r="C32" s="2" t="n">
        <v>1</v>
      </c>
      <c r="D32" s="2" t="n">
        <v>3.019272</v>
      </c>
      <c r="E32" s="2" t="n">
        <v>2.530574</v>
      </c>
      <c r="F32" s="2" t="n">
        <v>2.671239</v>
      </c>
      <c r="G32" s="2" t="n">
        <v>1.92175</v>
      </c>
      <c r="H32" s="2" t="n">
        <v>2.913126</v>
      </c>
      <c r="I32" s="2" t="n">
        <v>2.7244</v>
      </c>
      <c r="J32" s="2" t="n">
        <v>2.037258</v>
      </c>
      <c r="K32" s="2" t="n">
        <v>2.868015</v>
      </c>
      <c r="L32" s="2" t="n">
        <v>2.672544</v>
      </c>
      <c r="M32" s="2" t="n">
        <v>1.769706</v>
      </c>
      <c r="N32" s="2" t="n">
        <v>3.530589</v>
      </c>
      <c r="O32" s="2" t="n">
        <v>2.690607</v>
      </c>
      <c r="P32" s="2" t="n">
        <v>2.508328</v>
      </c>
      <c r="Q32" s="2" t="n">
        <v>3.870864</v>
      </c>
      <c r="R32" s="2" t="n">
        <v>3.974507</v>
      </c>
      <c r="S32" s="2" t="n">
        <v>2.474687</v>
      </c>
      <c r="T32" s="2" t="n">
        <v>2.640051</v>
      </c>
      <c r="U32" s="2" t="n">
        <v>2.080357</v>
      </c>
      <c r="V32" s="2" t="n">
        <v>1.827911</v>
      </c>
      <c r="W32" s="2" t="n">
        <v>2.190722</v>
      </c>
      <c r="X32" s="2" t="n">
        <v>2.285482</v>
      </c>
      <c r="Y32" s="2" t="n">
        <v>3.707275</v>
      </c>
      <c r="Z32" s="2" t="n">
        <v>3.518155</v>
      </c>
      <c r="AA32" s="2" t="n">
        <v>1.861901</v>
      </c>
      <c r="AB32" s="2" t="n">
        <v>2.420053</v>
      </c>
      <c r="AC32" s="2" t="n">
        <v>2.413153</v>
      </c>
      <c r="AD32" s="2" t="n">
        <v>2.749722</v>
      </c>
    </row>
    <row r="33" customFormat="false" ht="15.6" hidden="false" customHeight="false" outlineLevel="0" collapsed="false">
      <c r="A33" s="2" t="s">
        <v>645</v>
      </c>
      <c r="B33" s="2" t="n">
        <v>1719</v>
      </c>
      <c r="C33" s="2" t="n">
        <v>1</v>
      </c>
      <c r="D33" s="2" t="n">
        <v>2.286815</v>
      </c>
      <c r="E33" s="2" t="n">
        <v>2.268027</v>
      </c>
      <c r="F33" s="2" t="n">
        <v>2.640151</v>
      </c>
      <c r="G33" s="2" t="n">
        <v>1.649824</v>
      </c>
      <c r="H33" s="2" t="n">
        <v>2.732148</v>
      </c>
      <c r="I33" s="2" t="n">
        <v>3.246898</v>
      </c>
      <c r="J33" s="2" t="n">
        <v>2.149389</v>
      </c>
      <c r="K33" s="2" t="n">
        <v>2.39955</v>
      </c>
      <c r="L33" s="2" t="n">
        <v>1.664362</v>
      </c>
      <c r="M33" s="2" t="n">
        <v>6.15624</v>
      </c>
      <c r="N33" s="2" t="n">
        <v>2.619515</v>
      </c>
      <c r="O33" s="2" t="n">
        <v>2.411317</v>
      </c>
      <c r="P33" s="2" t="n">
        <v>2.501695</v>
      </c>
      <c r="Q33" s="2" t="n">
        <v>3.658956</v>
      </c>
      <c r="R33" s="2" t="n">
        <v>2.36502</v>
      </c>
      <c r="S33" s="2" t="n">
        <v>1.840911</v>
      </c>
      <c r="T33" s="2" t="n">
        <v>1.999747</v>
      </c>
      <c r="U33" s="2" t="n">
        <v>2.276895</v>
      </c>
      <c r="V33" s="2" t="n">
        <v>7.131591</v>
      </c>
      <c r="W33" s="2" t="n">
        <v>2.804187</v>
      </c>
      <c r="X33" s="2" t="n">
        <v>2.435491</v>
      </c>
      <c r="Y33" s="2" t="n">
        <v>4.434201</v>
      </c>
      <c r="Z33" s="2" t="n">
        <v>2.342364</v>
      </c>
      <c r="AA33" s="2" t="n">
        <v>2.71461</v>
      </c>
      <c r="AB33" s="2" t="n">
        <v>2.51164</v>
      </c>
      <c r="AC33" s="2" t="n">
        <v>2.471778</v>
      </c>
      <c r="AD33" s="2" t="n">
        <v>3.107275</v>
      </c>
    </row>
    <row r="34" customFormat="false" ht="15.6" hidden="false" customHeight="false" outlineLevel="0" collapsed="false">
      <c r="A34" s="2" t="s">
        <v>646</v>
      </c>
      <c r="B34" s="2" t="n">
        <v>1755</v>
      </c>
      <c r="C34" s="2" t="n">
        <v>1</v>
      </c>
      <c r="D34" s="2" t="n">
        <v>2.800989</v>
      </c>
      <c r="E34" s="2" t="n">
        <v>2.585203</v>
      </c>
      <c r="F34" s="2" t="n">
        <v>2.361922</v>
      </c>
      <c r="G34" s="2" t="n">
        <v>2.125488</v>
      </c>
      <c r="H34" s="2" t="n">
        <v>2.757076</v>
      </c>
      <c r="I34" s="2" t="n">
        <v>2.129288</v>
      </c>
      <c r="J34" s="2" t="n">
        <v>1.88152</v>
      </c>
      <c r="K34" s="2" t="n">
        <v>2.39697</v>
      </c>
      <c r="L34" s="2" t="n">
        <v>2.774535</v>
      </c>
      <c r="M34" s="2" t="n">
        <v>3.212615</v>
      </c>
      <c r="N34" s="2" t="n">
        <v>2.532926</v>
      </c>
      <c r="O34" s="2" t="n">
        <v>2.207852</v>
      </c>
      <c r="P34" s="2" t="n">
        <v>2.567427</v>
      </c>
      <c r="Q34" s="2" t="n">
        <v>3.26551</v>
      </c>
      <c r="R34" s="2" t="n">
        <v>2.55526</v>
      </c>
      <c r="S34" s="2" t="n">
        <v>3.249852</v>
      </c>
      <c r="T34" s="2" t="n">
        <v>3.280793</v>
      </c>
      <c r="U34" s="2" t="n">
        <v>1.784414</v>
      </c>
      <c r="V34" s="2" t="n">
        <v>5.696033</v>
      </c>
      <c r="W34" s="2" t="n">
        <v>2.714577</v>
      </c>
      <c r="X34" s="2" t="n">
        <v>2.23698</v>
      </c>
      <c r="Y34" s="2" t="n">
        <v>4.671419</v>
      </c>
      <c r="Z34" s="2" t="n">
        <v>2.709728</v>
      </c>
      <c r="AA34" s="2" t="n">
        <v>3.876189</v>
      </c>
      <c r="AB34" s="2" t="n">
        <v>2.10176</v>
      </c>
      <c r="AC34" s="2" t="n">
        <v>2.408922</v>
      </c>
      <c r="AD34" s="2" t="n">
        <v>2.6319</v>
      </c>
    </row>
    <row r="35" customFormat="false" ht="15.6" hidden="false" customHeight="false" outlineLevel="0" collapsed="false">
      <c r="A35" s="2" t="s">
        <v>647</v>
      </c>
      <c r="B35" s="2" t="n">
        <v>1020</v>
      </c>
      <c r="C35" s="2" t="n">
        <v>1</v>
      </c>
      <c r="D35" s="2" t="n">
        <v>2.151483</v>
      </c>
      <c r="E35" s="2" t="n">
        <v>2.741144</v>
      </c>
      <c r="F35" s="2" t="n">
        <v>2.566688</v>
      </c>
      <c r="G35" s="2" t="n">
        <v>2.018924</v>
      </c>
      <c r="H35" s="2" t="n">
        <v>2.765376</v>
      </c>
      <c r="I35" s="2" t="n">
        <v>3.179017</v>
      </c>
      <c r="J35" s="2" t="n">
        <v>2.023139</v>
      </c>
      <c r="K35" s="2" t="n">
        <v>7.772078</v>
      </c>
      <c r="L35" s="2" t="n">
        <v>2.526759</v>
      </c>
      <c r="M35" s="2" t="n">
        <v>4.616314</v>
      </c>
      <c r="N35" s="2" t="n">
        <v>2.423944</v>
      </c>
      <c r="O35" s="2" t="n">
        <v>5.351405</v>
      </c>
      <c r="P35" s="2" t="n">
        <v>2.480804</v>
      </c>
      <c r="Q35" s="2" t="n">
        <v>0.973137</v>
      </c>
      <c r="R35" s="2" t="n">
        <v>2.437134</v>
      </c>
      <c r="S35" s="2" t="n">
        <v>2.251196</v>
      </c>
      <c r="T35" s="2" t="n">
        <v>2.155647</v>
      </c>
      <c r="U35" s="2" t="n">
        <v>3.929337</v>
      </c>
      <c r="V35" s="2" t="n">
        <v>7.276483</v>
      </c>
      <c r="W35" s="2" t="n">
        <v>2.36959</v>
      </c>
      <c r="X35" s="2" t="n">
        <v>8.732695</v>
      </c>
      <c r="Y35" s="2" t="n">
        <v>3.484653</v>
      </c>
      <c r="Z35" s="2" t="n">
        <v>3.58788</v>
      </c>
      <c r="AA35" s="2" t="n">
        <v>3.522708</v>
      </c>
      <c r="AB35" s="2" t="n">
        <v>5.359007</v>
      </c>
      <c r="AC35" s="2" t="n">
        <v>2.376257</v>
      </c>
      <c r="AD35" s="2" t="n">
        <v>2.877186</v>
      </c>
    </row>
    <row r="36" customFormat="false" ht="15.6" hidden="false" customHeight="false" outlineLevel="0" collapsed="false">
      <c r="A36" s="2" t="s">
        <v>648</v>
      </c>
      <c r="B36" s="2" t="n">
        <v>1386</v>
      </c>
      <c r="C36" s="2" t="n">
        <v>1</v>
      </c>
      <c r="D36" s="2" t="n">
        <v>3.169936</v>
      </c>
      <c r="E36" s="2" t="n">
        <v>3.613221</v>
      </c>
      <c r="F36" s="2" t="n">
        <v>2.38545</v>
      </c>
      <c r="G36" s="2" t="n">
        <v>1.926603</v>
      </c>
      <c r="H36" s="2" t="n">
        <v>3.061714</v>
      </c>
      <c r="I36" s="2" t="n">
        <v>2.082934</v>
      </c>
      <c r="J36" s="2" t="n">
        <v>3.226488</v>
      </c>
      <c r="K36" s="2" t="n">
        <v>3.132252</v>
      </c>
      <c r="L36" s="2" t="n">
        <v>2.569771</v>
      </c>
      <c r="M36" s="2" t="n">
        <v>1.551034</v>
      </c>
      <c r="N36" s="2" t="n">
        <v>2.529314</v>
      </c>
      <c r="O36" s="2" t="n">
        <v>2.106557</v>
      </c>
      <c r="P36" s="2" t="n">
        <v>2.55304</v>
      </c>
      <c r="Q36" s="2" t="n">
        <v>3.422264</v>
      </c>
      <c r="R36" s="2" t="n">
        <v>2.404807</v>
      </c>
      <c r="S36" s="2" t="n">
        <v>2.332793</v>
      </c>
      <c r="T36" s="2" t="n">
        <v>2.590117</v>
      </c>
      <c r="U36" s="2" t="n">
        <v>2.330926</v>
      </c>
      <c r="V36" s="2" t="n">
        <v>3.749463</v>
      </c>
      <c r="W36" s="2" t="n">
        <v>2.520287</v>
      </c>
      <c r="X36" s="2" t="n">
        <v>2.111394</v>
      </c>
      <c r="Y36" s="2" t="n">
        <v>2.778822</v>
      </c>
      <c r="Z36" s="2" t="n">
        <v>3.201842</v>
      </c>
      <c r="AA36" s="2" t="n">
        <v>4.178306</v>
      </c>
      <c r="AB36" s="2" t="n">
        <v>2.791139</v>
      </c>
      <c r="AC36" s="2" t="n">
        <v>2.342227</v>
      </c>
      <c r="AD36" s="2" t="n">
        <v>2.733983</v>
      </c>
    </row>
    <row r="37" customFormat="false" ht="15.6" hidden="false" customHeight="false" outlineLevel="0" collapsed="false">
      <c r="A37" s="2" t="s">
        <v>649</v>
      </c>
      <c r="B37" s="2" t="n">
        <v>1410</v>
      </c>
      <c r="C37" s="2" t="n">
        <v>1</v>
      </c>
      <c r="D37" s="2" t="n">
        <v>3.855783</v>
      </c>
      <c r="E37" s="2" t="n">
        <v>2.751586</v>
      </c>
      <c r="F37" s="2" t="n">
        <v>2.562004</v>
      </c>
      <c r="G37" s="2" t="n">
        <v>2.016885</v>
      </c>
      <c r="H37" s="2" t="n">
        <v>3.387779</v>
      </c>
      <c r="I37" s="2" t="n">
        <v>2.080836</v>
      </c>
      <c r="J37" s="2" t="n">
        <v>3.175066</v>
      </c>
      <c r="K37" s="2" t="n">
        <v>2.816314</v>
      </c>
      <c r="L37" s="2" t="n">
        <v>2.817136</v>
      </c>
      <c r="M37" s="2" t="n">
        <v>1.695193</v>
      </c>
      <c r="N37" s="2" t="n">
        <v>2.423519</v>
      </c>
      <c r="O37" s="2" t="n">
        <v>3.80863</v>
      </c>
      <c r="P37" s="2" t="n">
        <v>2.540433</v>
      </c>
      <c r="Q37" s="2" t="n">
        <v>1.418258</v>
      </c>
      <c r="R37" s="2" t="n">
        <v>3.073688</v>
      </c>
      <c r="S37" s="2" t="n">
        <v>2.563107</v>
      </c>
      <c r="T37" s="2" t="n">
        <v>2.004973</v>
      </c>
      <c r="U37" s="2" t="n">
        <v>2.257916</v>
      </c>
      <c r="V37" s="2" t="n">
        <v>3.986125</v>
      </c>
      <c r="W37" s="2" t="n">
        <v>2.79855</v>
      </c>
      <c r="X37" s="2" t="n">
        <v>2.438725</v>
      </c>
      <c r="Y37" s="2" t="n">
        <v>3.879077</v>
      </c>
      <c r="Z37" s="2" t="n">
        <v>2.599891</v>
      </c>
      <c r="AA37" s="2" t="n">
        <v>2.730231</v>
      </c>
      <c r="AB37" s="2" t="n">
        <v>2.813153</v>
      </c>
      <c r="AC37" s="2" t="n">
        <v>2.817174</v>
      </c>
      <c r="AD37" s="2" t="n">
        <v>3.483452</v>
      </c>
    </row>
    <row r="38" customFormat="false" ht="15.6" hidden="false" customHeight="false" outlineLevel="0" collapsed="false">
      <c r="A38" s="2" t="s">
        <v>650</v>
      </c>
      <c r="B38" s="2" t="n">
        <v>1125</v>
      </c>
      <c r="C38" s="2" t="n">
        <v>1</v>
      </c>
      <c r="D38" s="2" t="n">
        <v>2.980324</v>
      </c>
      <c r="E38" s="2" t="n">
        <v>2.522279</v>
      </c>
      <c r="F38" s="2" t="n">
        <v>2.351117</v>
      </c>
      <c r="G38" s="2" t="n">
        <v>1.768369</v>
      </c>
      <c r="H38" s="2" t="n">
        <v>2.976039</v>
      </c>
      <c r="I38" s="2" t="n">
        <v>2.857128</v>
      </c>
      <c r="J38" s="2" t="n">
        <v>3.011272</v>
      </c>
      <c r="K38" s="2" t="n">
        <v>2.542457</v>
      </c>
      <c r="L38" s="2" t="n">
        <v>2.622032</v>
      </c>
      <c r="M38" s="2" t="n">
        <v>2.77577</v>
      </c>
      <c r="N38" s="2" t="n">
        <v>3.399351</v>
      </c>
      <c r="O38" s="2" t="n">
        <v>2.534558</v>
      </c>
      <c r="P38" s="2" t="n">
        <v>2.5179</v>
      </c>
      <c r="Q38" s="2" t="n">
        <v>3.282399</v>
      </c>
      <c r="R38" s="2" t="n">
        <v>3.08495</v>
      </c>
      <c r="S38" s="2" t="n">
        <v>4.289404</v>
      </c>
      <c r="T38" s="2" t="n">
        <v>2.767707</v>
      </c>
      <c r="U38" s="2" t="n">
        <v>3.154562</v>
      </c>
      <c r="V38" s="2" t="n">
        <v>6.127041</v>
      </c>
      <c r="W38" s="2" t="n">
        <v>2.605227</v>
      </c>
      <c r="X38" s="2" t="n">
        <v>2.542798</v>
      </c>
      <c r="Y38" s="2" t="n">
        <v>3.012253</v>
      </c>
      <c r="Z38" s="2" t="n">
        <v>3.103127</v>
      </c>
      <c r="AA38" s="2" t="n">
        <v>1.711817</v>
      </c>
      <c r="AB38" s="2" t="n">
        <v>2.619674</v>
      </c>
      <c r="AC38" s="2" t="n">
        <v>2.219924</v>
      </c>
      <c r="AD38" s="2" t="n">
        <v>4.160082</v>
      </c>
    </row>
    <row r="39" customFormat="false" ht="15.6" hidden="false" customHeight="false" outlineLevel="0" collapsed="false">
      <c r="A39" s="2" t="s">
        <v>651</v>
      </c>
      <c r="B39" s="2" t="n">
        <v>117</v>
      </c>
      <c r="C39" s="2" t="n">
        <v>1</v>
      </c>
      <c r="D39" s="2" t="n">
        <v>3.241561</v>
      </c>
      <c r="E39" s="2" t="n">
        <v>2.500528</v>
      </c>
      <c r="F39" s="2" t="n">
        <v>2.48951</v>
      </c>
      <c r="G39" s="2" t="n">
        <v>2.384478</v>
      </c>
      <c r="H39" s="2" t="n">
        <v>2.738162</v>
      </c>
      <c r="I39" s="2" t="n">
        <v>2.15588</v>
      </c>
      <c r="J39" s="2" t="n">
        <v>2.492612</v>
      </c>
      <c r="K39" s="2" t="n">
        <v>2.308291</v>
      </c>
      <c r="L39" s="2" t="n">
        <v>2.872059</v>
      </c>
      <c r="M39" s="2" t="n">
        <v>1.547235</v>
      </c>
      <c r="N39" s="2" t="n">
        <v>2.656755</v>
      </c>
      <c r="O39" s="2" t="n">
        <v>2.263449</v>
      </c>
      <c r="P39" s="2" t="n">
        <v>2.648844</v>
      </c>
      <c r="Q39" s="2" t="n">
        <v>1.315107</v>
      </c>
      <c r="R39" s="2" t="n">
        <v>2.587206</v>
      </c>
      <c r="S39" s="2" t="n">
        <v>2.243144</v>
      </c>
      <c r="T39" s="2" t="n">
        <v>2.493801</v>
      </c>
      <c r="U39" s="2" t="n">
        <v>3.127305</v>
      </c>
      <c r="V39" s="2" t="n">
        <v>4.61977</v>
      </c>
      <c r="W39" s="2" t="n">
        <v>2.409223</v>
      </c>
      <c r="X39" s="2" t="n">
        <v>2.895301</v>
      </c>
      <c r="Y39" s="2" t="n">
        <v>3.492676</v>
      </c>
      <c r="Z39" s="2" t="n">
        <v>2.470137</v>
      </c>
      <c r="AA39" s="2" t="n">
        <v>3.263887</v>
      </c>
      <c r="AB39" s="2" t="n">
        <v>2.643113</v>
      </c>
      <c r="AC39" s="2" t="n">
        <v>2.364329</v>
      </c>
      <c r="AD39" s="2" t="n">
        <v>2.966577</v>
      </c>
    </row>
    <row r="40" customFormat="false" ht="15.6" hidden="false" customHeight="false" outlineLevel="0" collapsed="false">
      <c r="A40" s="2" t="s">
        <v>652</v>
      </c>
      <c r="B40" s="2" t="n">
        <v>1143</v>
      </c>
      <c r="C40" s="2" t="n">
        <v>1</v>
      </c>
      <c r="D40" s="2" t="n">
        <v>2.548884</v>
      </c>
      <c r="E40" s="2" t="n">
        <v>2.596324</v>
      </c>
      <c r="F40" s="2" t="n">
        <v>2.704286</v>
      </c>
      <c r="G40" s="2" t="n">
        <v>2.032795</v>
      </c>
      <c r="H40" s="2" t="n">
        <v>2.751087</v>
      </c>
      <c r="I40" s="2" t="n">
        <v>2.013638</v>
      </c>
      <c r="J40" s="2" t="n">
        <v>3.311863</v>
      </c>
      <c r="K40" s="2" t="n">
        <v>2.337314</v>
      </c>
      <c r="L40" s="2" t="n">
        <v>2.489586</v>
      </c>
      <c r="M40" s="2" t="n">
        <v>3.721013</v>
      </c>
      <c r="N40" s="2" t="n">
        <v>2.216915</v>
      </c>
      <c r="O40" s="2" t="n">
        <v>2.455163</v>
      </c>
      <c r="P40" s="2" t="n">
        <v>2.695389</v>
      </c>
      <c r="Q40" s="2" t="n">
        <v>2.610395</v>
      </c>
      <c r="R40" s="2" t="n">
        <v>2.997979</v>
      </c>
      <c r="S40" s="2" t="n">
        <v>2.196413</v>
      </c>
      <c r="T40" s="2" t="n">
        <v>2.526985</v>
      </c>
      <c r="U40" s="2" t="n">
        <v>1.890496</v>
      </c>
      <c r="V40" s="2" t="n">
        <v>6.164952</v>
      </c>
      <c r="W40" s="2" t="n">
        <v>3.903726</v>
      </c>
      <c r="X40" s="2" t="n">
        <v>2.372357</v>
      </c>
      <c r="Y40" s="2" t="n">
        <v>4.573604</v>
      </c>
      <c r="Z40" s="2" t="n">
        <v>2.804227</v>
      </c>
      <c r="AA40" s="2" t="n">
        <v>3.427787</v>
      </c>
      <c r="AB40" s="2" t="n">
        <v>2.848896</v>
      </c>
      <c r="AC40" s="2" t="n">
        <v>2.40093</v>
      </c>
      <c r="AD40" s="2" t="n">
        <v>2.719619</v>
      </c>
    </row>
    <row r="41" customFormat="false" ht="15.6" hidden="false" customHeight="false" outlineLevel="0" collapsed="false">
      <c r="A41" s="2" t="s">
        <v>653</v>
      </c>
      <c r="B41" s="2" t="n">
        <v>4059</v>
      </c>
      <c r="C41" s="2" t="n">
        <v>1</v>
      </c>
      <c r="D41" s="2" t="n">
        <v>3.035662</v>
      </c>
      <c r="E41" s="2" t="n">
        <v>2.437346</v>
      </c>
      <c r="F41" s="2" t="n">
        <v>2.309186</v>
      </c>
      <c r="G41" s="2" t="n">
        <v>2.339848</v>
      </c>
      <c r="H41" s="2" t="n">
        <v>2.875062</v>
      </c>
      <c r="I41" s="2" t="n">
        <v>2.860435</v>
      </c>
      <c r="J41" s="2" t="n">
        <v>3.046568</v>
      </c>
      <c r="K41" s="2" t="n">
        <v>3.084319</v>
      </c>
      <c r="L41" s="2" t="n">
        <v>2.809892</v>
      </c>
      <c r="M41" s="2" t="n">
        <v>1.450703</v>
      </c>
      <c r="N41" s="2" t="n">
        <v>2.373136</v>
      </c>
      <c r="O41" s="2" t="n">
        <v>2.153325</v>
      </c>
      <c r="P41" s="2" t="n">
        <v>2.676737</v>
      </c>
      <c r="Q41" s="2" t="n">
        <v>1.341973</v>
      </c>
      <c r="R41" s="2" t="n">
        <v>2.259096</v>
      </c>
      <c r="S41" s="2" t="n">
        <v>2.534054</v>
      </c>
      <c r="T41" s="2" t="n">
        <v>2.425332</v>
      </c>
      <c r="U41" s="2" t="n">
        <v>2.001287</v>
      </c>
      <c r="V41" s="2" t="n">
        <v>4.940345</v>
      </c>
      <c r="W41" s="2" t="n">
        <v>3.638195</v>
      </c>
      <c r="X41" s="2" t="n">
        <v>2.303041</v>
      </c>
      <c r="Y41" s="2" t="n">
        <v>2.810632</v>
      </c>
      <c r="Z41" s="2" t="n">
        <v>3.271318</v>
      </c>
      <c r="AA41" s="2" t="n">
        <v>3.184161</v>
      </c>
      <c r="AB41" s="2" t="n">
        <v>2.698847</v>
      </c>
      <c r="AC41" s="2" t="n">
        <v>2.69691</v>
      </c>
      <c r="AD41" s="2" t="n">
        <v>2.912361</v>
      </c>
    </row>
    <row r="42" customFormat="false" ht="15.6" hidden="false" customHeight="false" outlineLevel="0" collapsed="false">
      <c r="A42" s="2" t="s">
        <v>654</v>
      </c>
      <c r="B42" s="2" t="n">
        <v>1326</v>
      </c>
      <c r="C42" s="2" t="n">
        <v>1</v>
      </c>
      <c r="D42" s="2" t="n">
        <v>2.225787</v>
      </c>
      <c r="E42" s="2" t="n">
        <v>2.513296</v>
      </c>
      <c r="F42" s="2" t="n">
        <v>2.61931</v>
      </c>
      <c r="G42" s="2" t="n">
        <v>1.950631</v>
      </c>
      <c r="H42" s="2" t="n">
        <v>3.059176</v>
      </c>
      <c r="I42" s="2" t="n">
        <v>3.286152</v>
      </c>
      <c r="J42" s="2" t="n">
        <v>3.585644</v>
      </c>
      <c r="K42" s="2" t="n">
        <v>4.7756</v>
      </c>
      <c r="L42" s="2" t="n">
        <v>2.864649</v>
      </c>
      <c r="M42" s="2" t="n">
        <v>1.701418</v>
      </c>
      <c r="N42" s="2" t="n">
        <v>2.333883</v>
      </c>
      <c r="O42" s="2" t="n">
        <v>2.455553</v>
      </c>
      <c r="P42" s="2" t="n">
        <v>2.492096</v>
      </c>
      <c r="Q42" s="2" t="n">
        <v>3.019922</v>
      </c>
      <c r="R42" s="2" t="n">
        <v>2.543894</v>
      </c>
      <c r="S42" s="2" t="n">
        <v>2.804956</v>
      </c>
      <c r="T42" s="2" t="n">
        <v>2.343847</v>
      </c>
      <c r="U42" s="2" t="n">
        <v>3.047507</v>
      </c>
      <c r="V42" s="2" t="n">
        <v>2.212066</v>
      </c>
      <c r="W42" s="2" t="n">
        <v>2.603522</v>
      </c>
      <c r="X42" s="2" t="n">
        <v>2.603826</v>
      </c>
      <c r="Y42" s="2" t="n">
        <v>1.551253</v>
      </c>
      <c r="Z42" s="2" t="n">
        <v>3.034788</v>
      </c>
      <c r="AA42" s="2" t="n">
        <v>6.921112</v>
      </c>
      <c r="AB42" s="2" t="n">
        <v>2.985961</v>
      </c>
      <c r="AC42" s="2" t="n">
        <v>2.57443</v>
      </c>
      <c r="AD42" s="2" t="n">
        <v>3.000504</v>
      </c>
    </row>
    <row r="43" customFormat="false" ht="15.6" hidden="false" customHeight="false" outlineLevel="0" collapsed="false">
      <c r="A43" s="2" t="s">
        <v>655</v>
      </c>
      <c r="B43" s="2" t="n">
        <v>1596</v>
      </c>
      <c r="C43" s="2" t="n">
        <v>1</v>
      </c>
      <c r="D43" s="2" t="n">
        <v>3.164093</v>
      </c>
      <c r="E43" s="2" t="n">
        <v>2.588207</v>
      </c>
      <c r="F43" s="2" t="n">
        <v>3.593327</v>
      </c>
      <c r="G43" s="2" t="n">
        <v>1.805639</v>
      </c>
      <c r="H43" s="2" t="n">
        <v>2.930217</v>
      </c>
      <c r="I43" s="2" t="n">
        <v>2.681721</v>
      </c>
      <c r="J43" s="2" t="n">
        <v>3.705279</v>
      </c>
      <c r="K43" s="2" t="n">
        <v>2.254592</v>
      </c>
      <c r="L43" s="2" t="n">
        <v>2.36397</v>
      </c>
      <c r="M43" s="2" t="n">
        <v>4.80599</v>
      </c>
      <c r="N43" s="2" t="n">
        <v>2.278368</v>
      </c>
      <c r="O43" s="2" t="n">
        <v>2.603286</v>
      </c>
      <c r="P43" s="2" t="n">
        <v>2.432455</v>
      </c>
      <c r="Q43" s="2" t="n">
        <v>1.19012</v>
      </c>
      <c r="R43" s="2" t="n">
        <v>2.537832</v>
      </c>
      <c r="S43" s="2" t="n">
        <v>4.106026</v>
      </c>
      <c r="T43" s="2" t="n">
        <v>2.626428</v>
      </c>
      <c r="U43" s="2" t="n">
        <v>2.12436</v>
      </c>
      <c r="V43" s="2" t="n">
        <v>5.979669</v>
      </c>
      <c r="W43" s="2" t="n">
        <v>3.371836</v>
      </c>
      <c r="X43" s="2" t="n">
        <v>2.287713</v>
      </c>
      <c r="Y43" s="2" t="n">
        <v>4.73766</v>
      </c>
      <c r="Z43" s="2" t="n">
        <v>3.554827</v>
      </c>
      <c r="AA43" s="2" t="n">
        <v>1.280717</v>
      </c>
      <c r="AB43" s="2" t="n">
        <v>2.618926</v>
      </c>
      <c r="AC43" s="2" t="n">
        <v>2.466727</v>
      </c>
      <c r="AD43" s="2" t="n">
        <v>2.521721</v>
      </c>
    </row>
    <row r="44" customFormat="false" ht="15.6" hidden="false" customHeight="false" outlineLevel="0" collapsed="false">
      <c r="A44" s="2" t="s">
        <v>656</v>
      </c>
      <c r="B44" s="2" t="n">
        <v>222</v>
      </c>
      <c r="C44" s="2" t="n">
        <v>1</v>
      </c>
      <c r="D44" s="2" t="n">
        <v>2.695523</v>
      </c>
      <c r="E44" s="2" t="n">
        <v>3.363171</v>
      </c>
      <c r="F44" s="2" t="n">
        <v>2.574981</v>
      </c>
      <c r="G44" s="2" t="n">
        <v>5.420222</v>
      </c>
      <c r="H44" s="2" t="n">
        <v>3.338844</v>
      </c>
      <c r="I44" s="2" t="n">
        <v>5.066146</v>
      </c>
      <c r="J44" s="2" t="n">
        <v>1.416143</v>
      </c>
      <c r="K44" s="2" t="n">
        <v>5.345684</v>
      </c>
      <c r="L44" s="2" t="n">
        <v>2.971607</v>
      </c>
      <c r="M44" s="2" t="n">
        <v>7.036786</v>
      </c>
      <c r="N44" s="2" t="n">
        <v>2.341185</v>
      </c>
      <c r="O44" s="2" t="n">
        <v>7.079048</v>
      </c>
      <c r="P44" s="2" t="n">
        <v>2.829981</v>
      </c>
      <c r="Q44" s="2" t="n">
        <v>1.618663</v>
      </c>
      <c r="R44" s="2" t="n">
        <v>2.377655</v>
      </c>
      <c r="S44" s="2" t="n">
        <v>5.996511</v>
      </c>
      <c r="T44" s="2" t="n">
        <v>5.06397</v>
      </c>
      <c r="U44" s="2" t="n">
        <v>6.991327</v>
      </c>
      <c r="V44" s="2" t="n">
        <v>4.72804</v>
      </c>
      <c r="W44" s="2" t="n">
        <v>2.478347</v>
      </c>
      <c r="X44" s="2" t="n">
        <v>5.913591</v>
      </c>
      <c r="Y44" s="2" t="n">
        <v>4.496351</v>
      </c>
      <c r="Z44" s="2" t="n">
        <v>3.119935</v>
      </c>
      <c r="AA44" s="2" t="n">
        <v>1.669121</v>
      </c>
      <c r="AB44" s="2" t="n">
        <v>2.823324</v>
      </c>
      <c r="AC44" s="2" t="n">
        <v>2.411157</v>
      </c>
      <c r="AD44" s="2" t="n">
        <v>6.278035</v>
      </c>
    </row>
    <row r="45" customFormat="false" ht="15.6" hidden="false" customHeight="false" outlineLevel="0" collapsed="false">
      <c r="A45" s="2" t="s">
        <v>657</v>
      </c>
      <c r="B45" s="2" t="n">
        <v>144</v>
      </c>
      <c r="C45" s="2" t="n">
        <v>1</v>
      </c>
      <c r="D45" s="2" t="n">
        <v>2.819064</v>
      </c>
      <c r="E45" s="2" t="n">
        <v>2.38005</v>
      </c>
      <c r="F45" s="2" t="n">
        <v>2.106193</v>
      </c>
      <c r="G45" s="2" t="n">
        <v>1.993428</v>
      </c>
      <c r="H45" s="2" t="n">
        <v>2.754434</v>
      </c>
      <c r="I45" s="2" t="n">
        <v>2.514468</v>
      </c>
      <c r="J45" s="2" t="n">
        <v>2.632589</v>
      </c>
      <c r="K45" s="2" t="n">
        <v>2.363636</v>
      </c>
      <c r="L45" s="2" t="n">
        <v>3.929863</v>
      </c>
      <c r="M45" s="2" t="n">
        <v>2.82485</v>
      </c>
      <c r="N45" s="2" t="n">
        <v>2.285404</v>
      </c>
      <c r="O45" s="2" t="n">
        <v>2.630878</v>
      </c>
      <c r="P45" s="2" t="n">
        <v>2.700568</v>
      </c>
      <c r="Q45" s="2" t="n">
        <v>4.061</v>
      </c>
      <c r="R45" s="2" t="n">
        <v>2.276725</v>
      </c>
      <c r="S45" s="2" t="n">
        <v>2.200499</v>
      </c>
      <c r="T45" s="2" t="n">
        <v>2.381956</v>
      </c>
      <c r="U45" s="2" t="n">
        <v>2.291852</v>
      </c>
      <c r="V45" s="2" t="n">
        <v>3.881474</v>
      </c>
      <c r="W45" s="2" t="n">
        <v>3.189428</v>
      </c>
      <c r="X45" s="2" t="n">
        <v>5.044014</v>
      </c>
      <c r="Y45" s="2" t="n">
        <v>4.038402</v>
      </c>
      <c r="Z45" s="2" t="n">
        <v>2.959782</v>
      </c>
      <c r="AA45" s="2" t="n">
        <v>1.381328</v>
      </c>
      <c r="AB45" s="2" t="n">
        <v>2.576658</v>
      </c>
      <c r="AC45" s="2" t="n">
        <v>2.527042</v>
      </c>
      <c r="AD45" s="2" t="n">
        <v>2.778106</v>
      </c>
    </row>
    <row r="46" customFormat="false" ht="15.6" hidden="false" customHeight="false" outlineLevel="0" collapsed="false">
      <c r="A46" s="2" t="s">
        <v>658</v>
      </c>
      <c r="B46" s="2" t="n">
        <v>288</v>
      </c>
      <c r="C46" s="2" t="n">
        <v>1</v>
      </c>
      <c r="D46" s="2" t="n">
        <v>2.687981</v>
      </c>
      <c r="E46" s="2" t="n">
        <v>2.641655</v>
      </c>
      <c r="F46" s="2" t="n">
        <v>2.354974</v>
      </c>
      <c r="G46" s="2" t="n">
        <v>2.106433</v>
      </c>
      <c r="H46" s="2" t="n">
        <v>2.776879</v>
      </c>
      <c r="I46" s="2" t="n">
        <v>2.017668</v>
      </c>
      <c r="J46" s="2" t="n">
        <v>2.833403</v>
      </c>
      <c r="K46" s="2" t="n">
        <v>4.28588</v>
      </c>
      <c r="L46" s="2" t="n">
        <v>3.071313</v>
      </c>
      <c r="M46" s="2" t="n">
        <v>5.407093</v>
      </c>
      <c r="N46" s="2" t="n">
        <v>2.252027</v>
      </c>
      <c r="O46" s="2" t="n">
        <v>2.447335</v>
      </c>
      <c r="P46" s="2" t="n">
        <v>2.706245</v>
      </c>
      <c r="Q46" s="2" t="n">
        <v>4.163717</v>
      </c>
      <c r="R46" s="2" t="n">
        <v>2.013858</v>
      </c>
      <c r="S46" s="2" t="n">
        <v>2.400299</v>
      </c>
      <c r="T46" s="2" t="n">
        <v>2.354611</v>
      </c>
      <c r="U46" s="2" t="n">
        <v>3.294503</v>
      </c>
      <c r="V46" s="2" t="n">
        <v>7.501267</v>
      </c>
      <c r="W46" s="2" t="n">
        <v>2.529523</v>
      </c>
      <c r="X46" s="2" t="n">
        <v>2.704032</v>
      </c>
      <c r="Y46" s="2" t="n">
        <v>2.87954</v>
      </c>
      <c r="Z46" s="2" t="n">
        <v>2.466907</v>
      </c>
      <c r="AA46" s="2" t="n">
        <v>3.323556</v>
      </c>
      <c r="AB46" s="2" t="n">
        <v>3.592467</v>
      </c>
      <c r="AC46" s="2" t="n">
        <v>2.573884</v>
      </c>
      <c r="AD46" s="2" t="n">
        <v>2.865723</v>
      </c>
    </row>
    <row r="47" customFormat="false" ht="15.6" hidden="false" customHeight="false" outlineLevel="0" collapsed="false">
      <c r="A47" s="2" t="s">
        <v>659</v>
      </c>
      <c r="B47" s="2" t="n">
        <v>1851</v>
      </c>
      <c r="C47" s="2" t="n">
        <v>1</v>
      </c>
      <c r="D47" s="2" t="n">
        <v>2.80816</v>
      </c>
      <c r="E47" s="2" t="n">
        <v>3.024566</v>
      </c>
      <c r="F47" s="2" t="n">
        <v>2.519241</v>
      </c>
      <c r="G47" s="2" t="n">
        <v>2.082322</v>
      </c>
      <c r="H47" s="2" t="n">
        <v>3.167387</v>
      </c>
      <c r="I47" s="2" t="n">
        <v>2.003909</v>
      </c>
      <c r="J47" s="2" t="n">
        <v>1.920079</v>
      </c>
      <c r="K47" s="2" t="n">
        <v>2.358264</v>
      </c>
      <c r="L47" s="2" t="n">
        <v>2.567487</v>
      </c>
      <c r="M47" s="2" t="n">
        <v>1.85366</v>
      </c>
      <c r="N47" s="2" t="n">
        <v>2.296383</v>
      </c>
      <c r="O47" s="2" t="n">
        <v>2.611201</v>
      </c>
      <c r="P47" s="2" t="n">
        <v>2.639117</v>
      </c>
      <c r="Q47" s="2" t="n">
        <v>3.429234</v>
      </c>
      <c r="R47" s="2" t="n">
        <v>2.579912</v>
      </c>
      <c r="S47" s="2" t="n">
        <v>2.264899</v>
      </c>
      <c r="T47" s="2" t="n">
        <v>2.320476</v>
      </c>
      <c r="U47" s="2" t="n">
        <v>4.08675</v>
      </c>
      <c r="V47" s="2" t="n">
        <v>3.413469</v>
      </c>
      <c r="W47" s="2" t="n">
        <v>2.499101</v>
      </c>
      <c r="X47" s="2" t="n">
        <v>3.310394</v>
      </c>
      <c r="Y47" s="2" t="n">
        <v>4.004603</v>
      </c>
      <c r="Z47" s="2" t="n">
        <v>2.823037</v>
      </c>
      <c r="AA47" s="2" t="n">
        <v>1.583858</v>
      </c>
      <c r="AB47" s="2" t="n">
        <v>2.556779</v>
      </c>
      <c r="AC47" s="2" t="n">
        <v>2.312964</v>
      </c>
      <c r="AD47" s="2" t="n">
        <v>3.332131</v>
      </c>
    </row>
    <row r="48" customFormat="false" ht="15.6" hidden="false" customHeight="false" outlineLevel="0" collapsed="false">
      <c r="A48" s="2" t="s">
        <v>660</v>
      </c>
      <c r="B48" s="2" t="n">
        <v>1023</v>
      </c>
      <c r="C48" s="2" t="n">
        <v>1</v>
      </c>
      <c r="D48" s="2" t="n">
        <v>2.592395</v>
      </c>
      <c r="E48" s="2" t="n">
        <v>2.425312</v>
      </c>
      <c r="F48" s="2" t="n">
        <v>2.49883</v>
      </c>
      <c r="G48" s="2" t="n">
        <v>3.370484</v>
      </c>
      <c r="H48" s="2" t="n">
        <v>2.566782</v>
      </c>
      <c r="I48" s="2" t="n">
        <v>2.568003</v>
      </c>
      <c r="J48" s="2" t="n">
        <v>3.152126</v>
      </c>
      <c r="K48" s="2" t="n">
        <v>2.750313</v>
      </c>
      <c r="L48" s="2" t="n">
        <v>3.237676</v>
      </c>
      <c r="M48" s="2" t="n">
        <v>4.675792</v>
      </c>
      <c r="N48" s="2" t="n">
        <v>2.335506</v>
      </c>
      <c r="O48" s="2" t="n">
        <v>2.129769</v>
      </c>
      <c r="P48" s="2" t="n">
        <v>2.591722</v>
      </c>
      <c r="Q48" s="2" t="n">
        <v>3.338617</v>
      </c>
      <c r="R48" s="2" t="n">
        <v>2.495423</v>
      </c>
      <c r="S48" s="2" t="n">
        <v>2.168243</v>
      </c>
      <c r="T48" s="2" t="n">
        <v>2.364637</v>
      </c>
      <c r="U48" s="2" t="n">
        <v>2.023367</v>
      </c>
      <c r="V48" s="2" t="n">
        <v>4.889356</v>
      </c>
      <c r="W48" s="2" t="n">
        <v>2.291167</v>
      </c>
      <c r="X48" s="2" t="n">
        <v>2.20279</v>
      </c>
      <c r="Y48" s="2" t="n">
        <v>3.62533</v>
      </c>
      <c r="Z48" s="2" t="n">
        <v>2.588595</v>
      </c>
      <c r="AA48" s="2" t="n">
        <v>3.824692</v>
      </c>
      <c r="AB48" s="2" t="n">
        <v>2.372596</v>
      </c>
      <c r="AC48" s="2" t="n">
        <v>2.51594</v>
      </c>
      <c r="AD48" s="2" t="n">
        <v>2.491629</v>
      </c>
    </row>
    <row r="49" customFormat="false" ht="15.6" hidden="false" customHeight="false" outlineLevel="0" collapsed="false">
      <c r="A49" s="2" t="s">
        <v>661</v>
      </c>
      <c r="B49" s="2" t="n">
        <v>798</v>
      </c>
      <c r="C49" s="2" t="n">
        <v>1</v>
      </c>
      <c r="D49" s="2" t="n">
        <v>2.632323</v>
      </c>
      <c r="E49" s="2" t="n">
        <v>3.073863</v>
      </c>
      <c r="F49" s="2" t="n">
        <v>2.361922</v>
      </c>
      <c r="G49" s="2" t="n">
        <v>1.715639</v>
      </c>
      <c r="H49" s="2" t="n">
        <v>2.414546</v>
      </c>
      <c r="I49" s="2" t="n">
        <v>2.820994</v>
      </c>
      <c r="J49" s="2" t="n">
        <v>2.51607</v>
      </c>
      <c r="K49" s="2" t="n">
        <v>2.669727</v>
      </c>
      <c r="L49" s="2" t="n">
        <v>2.559845</v>
      </c>
      <c r="M49" s="2" t="n">
        <v>2.329875</v>
      </c>
      <c r="N49" s="2" t="n">
        <v>2.216559</v>
      </c>
      <c r="O49" s="2" t="n">
        <v>2.241498</v>
      </c>
      <c r="P49" s="2" t="n">
        <v>2.415846</v>
      </c>
      <c r="Q49" s="2" t="n">
        <v>3.544311</v>
      </c>
      <c r="R49" s="2" t="n">
        <v>2.226554</v>
      </c>
      <c r="S49" s="2" t="n">
        <v>2.783975</v>
      </c>
      <c r="T49" s="2" t="n">
        <v>1.884697</v>
      </c>
      <c r="U49" s="2" t="n">
        <v>1.822925</v>
      </c>
      <c r="V49" s="2" t="n">
        <v>6.151964</v>
      </c>
      <c r="W49" s="2" t="n">
        <v>2.800017</v>
      </c>
      <c r="X49" s="2" t="n">
        <v>2.012492</v>
      </c>
      <c r="Y49" s="2" t="n">
        <v>3.857305</v>
      </c>
      <c r="Z49" s="2" t="n">
        <v>2.810637</v>
      </c>
      <c r="AA49" s="2" t="n">
        <v>6.111746</v>
      </c>
      <c r="AB49" s="2" t="n">
        <v>2.215665</v>
      </c>
      <c r="AC49" s="2" t="n">
        <v>2.206547</v>
      </c>
      <c r="AD49" s="2" t="n">
        <v>2.529034</v>
      </c>
    </row>
    <row r="50" customFormat="false" ht="15.6" hidden="false" customHeight="false" outlineLevel="0" collapsed="false">
      <c r="A50" s="2" t="s">
        <v>662</v>
      </c>
      <c r="B50" s="2" t="n">
        <v>1305</v>
      </c>
      <c r="C50" s="2" t="n">
        <v>1</v>
      </c>
      <c r="D50" s="2" t="n">
        <v>2.628063</v>
      </c>
      <c r="E50" s="2" t="n">
        <v>2.31518</v>
      </c>
      <c r="F50" s="2" t="n">
        <v>2.511221</v>
      </c>
      <c r="G50" s="2" t="n">
        <v>4.130927</v>
      </c>
      <c r="H50" s="2" t="n">
        <v>2.965627</v>
      </c>
      <c r="I50" s="2" t="n">
        <v>2.147334</v>
      </c>
      <c r="J50" s="2" t="n">
        <v>2.222403</v>
      </c>
      <c r="K50" s="2" t="n">
        <v>3.826671</v>
      </c>
      <c r="L50" s="2" t="n">
        <v>3.157854</v>
      </c>
      <c r="M50" s="2" t="n">
        <v>2.019537</v>
      </c>
      <c r="N50" s="2" t="n">
        <v>2.277847</v>
      </c>
      <c r="O50" s="2" t="n">
        <v>3.752344</v>
      </c>
      <c r="P50" s="2" t="n">
        <v>2.605551</v>
      </c>
      <c r="Q50" s="2" t="n">
        <v>4.170782</v>
      </c>
      <c r="R50" s="2" t="n">
        <v>2.288</v>
      </c>
      <c r="S50" s="2" t="n">
        <v>7.972757</v>
      </c>
      <c r="T50" s="2" t="n">
        <v>6.411441</v>
      </c>
      <c r="U50" s="2" t="n">
        <v>2.236676</v>
      </c>
      <c r="V50" s="2" t="n">
        <v>3.851162</v>
      </c>
      <c r="W50" s="2" t="n">
        <v>4.747698</v>
      </c>
      <c r="X50" s="2" t="n">
        <v>3.818512</v>
      </c>
      <c r="Y50" s="2" t="n">
        <v>4.043239</v>
      </c>
      <c r="Z50" s="2" t="n">
        <v>3.251948</v>
      </c>
      <c r="AA50" s="2" t="n">
        <v>1.675508</v>
      </c>
      <c r="AB50" s="2" t="n">
        <v>2.69959</v>
      </c>
      <c r="AC50" s="2" t="n">
        <v>2.359066</v>
      </c>
      <c r="AD50" s="2" t="n">
        <v>2.657821</v>
      </c>
    </row>
    <row r="51" customFormat="false" ht="15.6" hidden="false" customHeight="false" outlineLevel="0" collapsed="false">
      <c r="A51" s="2" t="s">
        <v>663</v>
      </c>
      <c r="B51" s="2" t="n">
        <v>807</v>
      </c>
      <c r="C51" s="2" t="n">
        <v>1</v>
      </c>
      <c r="D51" s="2" t="n">
        <v>2.645747</v>
      </c>
      <c r="E51" s="2" t="n">
        <v>2.262389</v>
      </c>
      <c r="F51" s="2" t="n">
        <v>2.570095</v>
      </c>
      <c r="G51" s="2" t="n">
        <v>8.120455</v>
      </c>
      <c r="H51" s="2" t="n">
        <v>2.638574</v>
      </c>
      <c r="I51" s="2" t="n">
        <v>3.875539</v>
      </c>
      <c r="J51" s="2" t="n">
        <v>3.216892</v>
      </c>
      <c r="K51" s="2" t="n">
        <v>3.515988</v>
      </c>
      <c r="L51" s="2" t="n">
        <v>2.620365</v>
      </c>
      <c r="M51" s="2" t="n">
        <v>6.862205</v>
      </c>
      <c r="N51" s="2" t="n">
        <v>2.318396</v>
      </c>
      <c r="O51" s="2" t="n">
        <v>4.639226</v>
      </c>
      <c r="P51" s="2" t="n">
        <v>2.610569</v>
      </c>
      <c r="Q51" s="2" t="n">
        <v>3.983395</v>
      </c>
      <c r="R51" s="2" t="n">
        <v>2.797306</v>
      </c>
      <c r="S51" s="2" t="n">
        <v>6.776971</v>
      </c>
      <c r="T51" s="2" t="n">
        <v>6.223467</v>
      </c>
      <c r="U51" s="2" t="n">
        <v>5.381425</v>
      </c>
      <c r="V51" s="2" t="n">
        <v>4.425785</v>
      </c>
      <c r="W51" s="2" t="n">
        <v>5.438567</v>
      </c>
      <c r="X51" s="2" t="n">
        <v>3.300111</v>
      </c>
      <c r="Y51" s="2" t="n">
        <v>2.385742</v>
      </c>
      <c r="Z51" s="2" t="n">
        <v>2.99395</v>
      </c>
      <c r="AA51" s="2" t="n">
        <v>6.26368</v>
      </c>
      <c r="AB51" s="2" t="n">
        <v>2.791545</v>
      </c>
      <c r="AC51" s="2" t="n">
        <v>3.000997</v>
      </c>
      <c r="AD51" s="2" t="n">
        <v>2.92605</v>
      </c>
    </row>
    <row r="52" customFormat="false" ht="15.6" hidden="false" customHeight="false" outlineLevel="0" collapsed="false">
      <c r="A52" s="2" t="s">
        <v>664</v>
      </c>
      <c r="B52" s="2" t="n">
        <v>780</v>
      </c>
      <c r="C52" s="2" t="n">
        <v>1</v>
      </c>
      <c r="D52" s="2" t="n">
        <v>4.372961</v>
      </c>
      <c r="E52" s="2" t="n">
        <v>2.503082</v>
      </c>
      <c r="F52" s="2" t="n">
        <v>2.566688</v>
      </c>
      <c r="G52" s="2" t="n">
        <v>1.949204</v>
      </c>
      <c r="H52" s="2" t="n">
        <v>3.080891</v>
      </c>
      <c r="I52" s="2" t="n">
        <v>3.792022</v>
      </c>
      <c r="J52" s="2" t="n">
        <v>2.650061</v>
      </c>
      <c r="K52" s="2" t="n">
        <v>3.381769</v>
      </c>
      <c r="L52" s="2" t="n">
        <v>2.58675</v>
      </c>
      <c r="M52" s="2" t="n">
        <v>3.422427</v>
      </c>
      <c r="N52" s="2" t="n">
        <v>2.445003</v>
      </c>
      <c r="O52" s="2" t="n">
        <v>2.624213</v>
      </c>
      <c r="P52" s="2" t="n">
        <v>2.753478</v>
      </c>
      <c r="Q52" s="2" t="n">
        <v>3.4549</v>
      </c>
      <c r="R52" s="2" t="n">
        <v>2.207184</v>
      </c>
      <c r="S52" s="2" t="n">
        <v>2.343385</v>
      </c>
      <c r="T52" s="2" t="n">
        <v>2.621634</v>
      </c>
      <c r="U52" s="2" t="n">
        <v>1.911775</v>
      </c>
      <c r="V52" s="2" t="n">
        <v>4.154292</v>
      </c>
      <c r="W52" s="2" t="n">
        <v>2.496077</v>
      </c>
      <c r="X52" s="2" t="n">
        <v>2.112017</v>
      </c>
      <c r="Y52" s="2" t="n">
        <v>3.820221</v>
      </c>
      <c r="Z52" s="2" t="n">
        <v>3.468027</v>
      </c>
      <c r="AA52" s="2" t="n">
        <v>3.558783</v>
      </c>
      <c r="AB52" s="2" t="n">
        <v>2.650572</v>
      </c>
      <c r="AC52" s="2" t="n">
        <v>2.39794</v>
      </c>
      <c r="AD52" s="2" t="n">
        <v>3.150823</v>
      </c>
    </row>
    <row r="53" customFormat="false" ht="15.6" hidden="false" customHeight="false" outlineLevel="0" collapsed="false">
      <c r="A53" s="2" t="s">
        <v>665</v>
      </c>
      <c r="B53" s="2" t="n">
        <v>1242</v>
      </c>
      <c r="C53" s="2" t="n">
        <v>1</v>
      </c>
      <c r="D53" s="2" t="n">
        <v>2.583952</v>
      </c>
      <c r="E53" s="2" t="n">
        <v>2.495553</v>
      </c>
      <c r="F53" s="2" t="n">
        <v>4.267359</v>
      </c>
      <c r="G53" s="2" t="n">
        <v>2.255142</v>
      </c>
      <c r="H53" s="2" t="n">
        <v>2.951855</v>
      </c>
      <c r="I53" s="2" t="n">
        <v>2.610638</v>
      </c>
      <c r="J53" s="2" t="n">
        <v>3.018266</v>
      </c>
      <c r="K53" s="2" t="n">
        <v>2.368285</v>
      </c>
      <c r="L53" s="2" t="n">
        <v>3.020705</v>
      </c>
      <c r="M53" s="2" t="n">
        <v>3.96315</v>
      </c>
      <c r="N53" s="2" t="n">
        <v>2.216559</v>
      </c>
      <c r="O53" s="2" t="n">
        <v>2.453837</v>
      </c>
      <c r="P53" s="2" t="n">
        <v>2.400416</v>
      </c>
      <c r="Q53" s="2" t="n">
        <v>8.048233</v>
      </c>
      <c r="R53" s="2" t="n">
        <v>2.325353</v>
      </c>
      <c r="S53" s="2" t="n">
        <v>2.209846</v>
      </c>
      <c r="T53" s="2" t="n">
        <v>2.19485</v>
      </c>
      <c r="U53" s="2" t="n">
        <v>2.002982</v>
      </c>
      <c r="V53" s="2" t="n">
        <v>6.188604</v>
      </c>
      <c r="W53" s="2" t="n">
        <v>2.368661</v>
      </c>
      <c r="X53" s="2" t="n">
        <v>2.899073</v>
      </c>
      <c r="Y53" s="2" t="n">
        <v>4.534242</v>
      </c>
      <c r="Z53" s="2" t="n">
        <v>3.232797</v>
      </c>
      <c r="AA53" s="2" t="n">
        <v>4.134609</v>
      </c>
      <c r="AB53" s="2" t="n">
        <v>3.212111</v>
      </c>
      <c r="AC53" s="2" t="n">
        <v>2.376257</v>
      </c>
      <c r="AD53" s="2" t="n">
        <v>2.513731</v>
      </c>
    </row>
    <row r="54" customFormat="false" ht="15.6" hidden="false" customHeight="false" outlineLevel="0" collapsed="false">
      <c r="A54" s="2" t="s">
        <v>666</v>
      </c>
      <c r="B54" s="2" t="n">
        <v>684</v>
      </c>
      <c r="C54" s="2" t="n">
        <v>1</v>
      </c>
      <c r="D54" s="2" t="n">
        <v>2.609253</v>
      </c>
      <c r="E54" s="2" t="n">
        <v>2.129252</v>
      </c>
      <c r="F54" s="2" t="n">
        <v>3.237611</v>
      </c>
      <c r="G54" s="2" t="n">
        <v>1.849384</v>
      </c>
      <c r="H54" s="2" t="n">
        <v>2.53752</v>
      </c>
      <c r="I54" s="2" t="n">
        <v>2.293926</v>
      </c>
      <c r="J54" s="2" t="n">
        <v>3.58604</v>
      </c>
      <c r="K54" s="2" t="n">
        <v>2.44639</v>
      </c>
      <c r="L54" s="2" t="n">
        <v>2.592625</v>
      </c>
      <c r="M54" s="2" t="n">
        <v>2.609173</v>
      </c>
      <c r="N54" s="2" t="n">
        <v>2.260299</v>
      </c>
      <c r="O54" s="2" t="n">
        <v>2.786134</v>
      </c>
      <c r="P54" s="2" t="n">
        <v>2.371831</v>
      </c>
      <c r="Q54" s="2" t="n">
        <v>6.141355</v>
      </c>
      <c r="R54" s="2" t="n">
        <v>2.132901</v>
      </c>
      <c r="S54" s="2" t="n">
        <v>2.911495</v>
      </c>
      <c r="T54" s="2" t="n">
        <v>2.43707</v>
      </c>
      <c r="U54" s="2" t="n">
        <v>2.032107</v>
      </c>
      <c r="V54" s="2" t="n">
        <v>6.590726</v>
      </c>
      <c r="W54" s="2" t="n">
        <v>3.295155</v>
      </c>
      <c r="X54" s="2" t="n">
        <v>1.938571</v>
      </c>
      <c r="Y54" s="2" t="n">
        <v>3.840336</v>
      </c>
      <c r="Z54" s="2" t="n">
        <v>2.758664</v>
      </c>
      <c r="AA54" s="2" t="n">
        <v>4.33997</v>
      </c>
      <c r="AB54" s="2" t="n">
        <v>2.453306</v>
      </c>
      <c r="AC54" s="2" t="n">
        <v>2.346717</v>
      </c>
      <c r="AD54" s="2" t="n">
        <v>2.263762</v>
      </c>
    </row>
    <row r="55" customFormat="false" ht="15.6" hidden="false" customHeight="false" outlineLevel="0" collapsed="false">
      <c r="A55" s="2" t="s">
        <v>667</v>
      </c>
      <c r="B55" s="2" t="n">
        <v>1395</v>
      </c>
      <c r="C55" s="2" t="n">
        <v>1</v>
      </c>
      <c r="D55" s="2" t="n">
        <v>2.806497</v>
      </c>
      <c r="E55" s="2" t="n">
        <v>2.733978</v>
      </c>
      <c r="F55" s="2" t="n">
        <v>2.816897</v>
      </c>
      <c r="G55" s="2" t="n">
        <v>1.876754</v>
      </c>
      <c r="H55" s="2" t="n">
        <v>2.471652</v>
      </c>
      <c r="I55" s="2" t="n">
        <v>2.69588</v>
      </c>
      <c r="J55" s="2" t="n">
        <v>3.512056</v>
      </c>
      <c r="K55" s="2" t="n">
        <v>3.176247</v>
      </c>
      <c r="L55" s="2" t="n">
        <v>2.477898</v>
      </c>
      <c r="M55" s="2" t="n">
        <v>2.701886</v>
      </c>
      <c r="N55" s="2" t="n">
        <v>2.255647</v>
      </c>
      <c r="O55" s="2" t="n">
        <v>2.409218</v>
      </c>
      <c r="P55" s="2" t="n">
        <v>2.930399</v>
      </c>
      <c r="Q55" s="2" t="n">
        <v>3.570816</v>
      </c>
      <c r="R55" s="2" t="n">
        <v>2.459678</v>
      </c>
      <c r="S55" s="2" t="n">
        <v>2.16565</v>
      </c>
      <c r="T55" s="2" t="n">
        <v>2.792329</v>
      </c>
      <c r="U55" s="2" t="n">
        <v>2.397283</v>
      </c>
      <c r="V55" s="2" t="n">
        <v>3.007003</v>
      </c>
      <c r="W55" s="2" t="n">
        <v>3.480324</v>
      </c>
      <c r="X55" s="2" t="n">
        <v>2.194191</v>
      </c>
      <c r="Y55" s="2" t="n">
        <v>1.727079</v>
      </c>
      <c r="Z55" s="2" t="n">
        <v>2.938419</v>
      </c>
      <c r="AA55" s="2" t="n">
        <v>1.774817</v>
      </c>
      <c r="AB55" s="2" t="n">
        <v>2.598203</v>
      </c>
      <c r="AC55" s="2" t="n">
        <v>2.395955</v>
      </c>
      <c r="AD55" s="2" t="n">
        <v>3.774401</v>
      </c>
    </row>
    <row r="56" customFormat="false" ht="15.6" hidden="false" customHeight="false" outlineLevel="0" collapsed="false">
      <c r="A56" s="2" t="s">
        <v>668</v>
      </c>
      <c r="B56" s="2" t="n">
        <v>1311</v>
      </c>
      <c r="C56" s="2" t="n">
        <v>1</v>
      </c>
      <c r="D56" s="2" t="n">
        <v>2.864121</v>
      </c>
      <c r="E56" s="2" t="n">
        <v>3.583726</v>
      </c>
      <c r="F56" s="2" t="n">
        <v>2.441906</v>
      </c>
      <c r="G56" s="2" t="n">
        <v>4.256646</v>
      </c>
      <c r="H56" s="2" t="n">
        <v>2.650945</v>
      </c>
      <c r="I56" s="2" t="n">
        <v>3.053045</v>
      </c>
      <c r="J56" s="2" t="n">
        <v>3.328187</v>
      </c>
      <c r="K56" s="2" t="n">
        <v>2.280534</v>
      </c>
      <c r="L56" s="2" t="n">
        <v>2.56915</v>
      </c>
      <c r="M56" s="2" t="n">
        <v>2.467921</v>
      </c>
      <c r="N56" s="2" t="n">
        <v>1.829966</v>
      </c>
      <c r="O56" s="2" t="n">
        <v>2.500144</v>
      </c>
      <c r="P56" s="2" t="n">
        <v>2.589088</v>
      </c>
      <c r="Q56" s="2" t="n">
        <v>4.022711</v>
      </c>
      <c r="R56" s="2" t="n">
        <v>2.54133</v>
      </c>
      <c r="S56" s="2" t="n">
        <v>2.957116</v>
      </c>
      <c r="T56" s="2" t="n">
        <v>2.081713</v>
      </c>
      <c r="U56" s="2" t="n">
        <v>2.164454</v>
      </c>
      <c r="V56" s="2" t="n">
        <v>4.330522</v>
      </c>
      <c r="W56" s="2" t="n">
        <v>2.448651</v>
      </c>
      <c r="X56" s="2" t="n">
        <v>3.371729</v>
      </c>
      <c r="Y56" s="2" t="n">
        <v>3.002972</v>
      </c>
      <c r="Z56" s="2" t="n">
        <v>2.701289</v>
      </c>
      <c r="AA56" s="2" t="n">
        <v>1.192589</v>
      </c>
      <c r="AB56" s="2" t="n">
        <v>2.710237</v>
      </c>
      <c r="AC56" s="2" t="n">
        <v>2.508515</v>
      </c>
      <c r="AD56" s="2" t="n">
        <v>3.174541</v>
      </c>
    </row>
    <row r="57" customFormat="false" ht="15.6" hidden="false" customHeight="false" outlineLevel="0" collapsed="false">
      <c r="A57" s="2" t="s">
        <v>669</v>
      </c>
      <c r="B57" s="2" t="n">
        <v>624</v>
      </c>
      <c r="C57" s="2" t="n">
        <v>1</v>
      </c>
      <c r="D57" s="2" t="n">
        <v>3.65031</v>
      </c>
      <c r="E57" s="2" t="n">
        <v>2.578643</v>
      </c>
      <c r="F57" s="2" t="n">
        <v>2.508892</v>
      </c>
      <c r="G57" s="2" t="n">
        <v>2.07161</v>
      </c>
      <c r="H57" s="2" t="n">
        <v>3.359303</v>
      </c>
      <c r="I57" s="2" t="n">
        <v>5.471385</v>
      </c>
      <c r="J57" s="2" t="n">
        <v>2.71705</v>
      </c>
      <c r="K57" s="2" t="n">
        <v>2.88087</v>
      </c>
      <c r="L57" s="2" t="n">
        <v>3.015994</v>
      </c>
      <c r="M57" s="2" t="n">
        <v>2.024019</v>
      </c>
      <c r="N57" s="2" t="n">
        <v>2.339589</v>
      </c>
      <c r="O57" s="2" t="n">
        <v>2.667369</v>
      </c>
      <c r="P57" s="2" t="n">
        <v>2.898155</v>
      </c>
      <c r="Q57" s="2" t="n">
        <v>1.326294</v>
      </c>
      <c r="R57" s="2" t="n">
        <v>2.400598</v>
      </c>
      <c r="S57" s="2" t="n">
        <v>2.286359</v>
      </c>
      <c r="T57" s="2" t="n">
        <v>2.786789</v>
      </c>
      <c r="U57" s="2" t="n">
        <v>1.903434</v>
      </c>
      <c r="V57" s="2" t="n">
        <v>4.626186</v>
      </c>
      <c r="W57" s="2" t="n">
        <v>2.73305</v>
      </c>
      <c r="X57" s="2" t="n">
        <v>2.924143</v>
      </c>
      <c r="Y57" s="2" t="n">
        <v>3.39623</v>
      </c>
      <c r="Z57" s="2" t="n">
        <v>2.614626</v>
      </c>
      <c r="AA57" s="2" t="n">
        <v>4.951085</v>
      </c>
      <c r="AB57" s="2" t="n">
        <v>2.76731</v>
      </c>
      <c r="AC57" s="2" t="n">
        <v>4.003616</v>
      </c>
      <c r="AD57" s="2" t="n">
        <v>3.392801</v>
      </c>
    </row>
    <row r="58" customFormat="false" ht="15.6" hidden="false" customHeight="false" outlineLevel="0" collapsed="false">
      <c r="A58" s="2" t="s">
        <v>670</v>
      </c>
      <c r="B58" s="2" t="n">
        <v>960</v>
      </c>
      <c r="C58" s="2" t="n">
        <v>1</v>
      </c>
      <c r="D58" s="2" t="n">
        <v>2.893347</v>
      </c>
      <c r="E58" s="2" t="n">
        <v>3.608998</v>
      </c>
      <c r="F58" s="2" t="n">
        <v>2.541532</v>
      </c>
      <c r="G58" s="2" t="n">
        <v>8.630489</v>
      </c>
      <c r="H58" s="2" t="n">
        <v>3.211429</v>
      </c>
      <c r="I58" s="2" t="n">
        <v>2.205745</v>
      </c>
      <c r="J58" s="2" t="n">
        <v>3.427148</v>
      </c>
      <c r="K58" s="2" t="n">
        <v>2.699687</v>
      </c>
      <c r="L58" s="2" t="n">
        <v>5.287641</v>
      </c>
      <c r="M58" s="2" t="n">
        <v>6.039667</v>
      </c>
      <c r="N58" s="2" t="n">
        <v>2.435919</v>
      </c>
      <c r="O58" s="2" t="n">
        <v>2.578068</v>
      </c>
      <c r="P58" s="2" t="n">
        <v>4.912859</v>
      </c>
      <c r="Q58" s="2" t="n">
        <v>4.563747</v>
      </c>
      <c r="R58" s="2" t="n">
        <v>2.352572</v>
      </c>
      <c r="S58" s="2" t="n">
        <v>9.489481</v>
      </c>
      <c r="T58" s="2" t="n">
        <v>7.420486</v>
      </c>
      <c r="U58" s="2" t="n">
        <v>1.939201</v>
      </c>
      <c r="V58" s="2" t="n">
        <v>4.51339</v>
      </c>
      <c r="W58" s="2" t="n">
        <v>2.497804</v>
      </c>
      <c r="X58" s="2" t="n">
        <v>6.144526</v>
      </c>
      <c r="Y58" s="2" t="n">
        <v>2.952178</v>
      </c>
      <c r="Z58" s="2" t="n">
        <v>2.548986</v>
      </c>
      <c r="AA58" s="2" t="n">
        <v>4.158946</v>
      </c>
      <c r="AB58" s="2" t="n">
        <v>2.735955</v>
      </c>
      <c r="AC58" s="2" t="n">
        <v>3.912956</v>
      </c>
      <c r="AD58" s="2" t="n">
        <v>4.829715</v>
      </c>
    </row>
    <row r="59" customFormat="false" ht="15.6" hidden="false" customHeight="false" outlineLevel="0" collapsed="false">
      <c r="A59" s="2" t="s">
        <v>671</v>
      </c>
      <c r="B59" s="2" t="n">
        <v>459</v>
      </c>
      <c r="C59" s="2" t="n">
        <v>1</v>
      </c>
      <c r="D59" s="2" t="n">
        <v>2.622697</v>
      </c>
      <c r="E59" s="2" t="n">
        <v>2.81301</v>
      </c>
      <c r="F59" s="2" t="n">
        <v>2.394786</v>
      </c>
      <c r="G59" s="2" t="n">
        <v>2.03568</v>
      </c>
      <c r="H59" s="2" t="n">
        <v>2.895521</v>
      </c>
      <c r="I59" s="2" t="n">
        <v>3.074852</v>
      </c>
      <c r="J59" s="2" t="n">
        <v>3.638593</v>
      </c>
      <c r="K59" s="2" t="n">
        <v>2.686701</v>
      </c>
      <c r="L59" s="2" t="n">
        <v>2.583494</v>
      </c>
      <c r="M59" s="2" t="n">
        <v>3.789159</v>
      </c>
      <c r="N59" s="2" t="n">
        <v>5.453572</v>
      </c>
      <c r="O59" s="2" t="n">
        <v>2.423689</v>
      </c>
      <c r="P59" s="2" t="n">
        <v>2.309106</v>
      </c>
      <c r="Q59" s="2" t="n">
        <v>3.225591</v>
      </c>
      <c r="R59" s="2" t="n">
        <v>2.449146</v>
      </c>
      <c r="S59" s="2" t="n">
        <v>2.747266</v>
      </c>
      <c r="T59" s="2" t="n">
        <v>3.037224</v>
      </c>
      <c r="U59" s="2" t="n">
        <v>2.613816</v>
      </c>
      <c r="V59" s="2" t="n">
        <v>5.865766</v>
      </c>
      <c r="W59" s="2" t="n">
        <v>2.765007</v>
      </c>
      <c r="X59" s="2" t="n">
        <v>2.720856</v>
      </c>
      <c r="Y59" s="2" t="n">
        <v>5.300986</v>
      </c>
      <c r="Z59" s="2" t="n">
        <v>2.952192</v>
      </c>
      <c r="AA59" s="2" t="n">
        <v>7.767661</v>
      </c>
      <c r="AB59" s="2" t="n">
        <v>2.720692</v>
      </c>
      <c r="AC59" s="2" t="n">
        <v>2.606384</v>
      </c>
      <c r="AD59" s="2" t="n">
        <v>2.90052</v>
      </c>
    </row>
    <row r="60" customFormat="false" ht="15.6" hidden="false" customHeight="false" outlineLevel="0" collapsed="false">
      <c r="A60" s="2" t="s">
        <v>672</v>
      </c>
      <c r="B60" s="2" t="n">
        <v>1062</v>
      </c>
      <c r="C60" s="2" t="n">
        <v>1</v>
      </c>
      <c r="D60" s="2" t="n">
        <v>3.295599</v>
      </c>
      <c r="E60" s="2" t="n">
        <v>2.828956</v>
      </c>
      <c r="F60" s="2" t="n">
        <v>3.539551</v>
      </c>
      <c r="G60" s="2" t="n">
        <v>3.559889</v>
      </c>
      <c r="H60" s="2" t="n">
        <v>2.556613</v>
      </c>
      <c r="I60" s="2" t="n">
        <v>1.798408</v>
      </c>
      <c r="J60" s="2" t="n">
        <v>2.751225</v>
      </c>
      <c r="K60" s="2" t="n">
        <v>1.941985</v>
      </c>
      <c r="L60" s="2" t="n">
        <v>2.221108</v>
      </c>
      <c r="M60" s="2" t="n">
        <v>1.558187</v>
      </c>
      <c r="N60" s="2" t="n">
        <v>2.335048</v>
      </c>
      <c r="O60" s="2" t="n">
        <v>2.568879</v>
      </c>
      <c r="P60" s="2" t="n">
        <v>2.557431</v>
      </c>
      <c r="Q60" s="2" t="n">
        <v>1.52499</v>
      </c>
      <c r="R60" s="2" t="n">
        <v>2.674586</v>
      </c>
      <c r="S60" s="2" t="n">
        <v>3.15733</v>
      </c>
      <c r="T60" s="2" t="n">
        <v>2.024492</v>
      </c>
      <c r="U60" s="2" t="n">
        <v>1.927052</v>
      </c>
      <c r="V60" s="2" t="n">
        <v>3.313003</v>
      </c>
      <c r="W60" s="2" t="n">
        <v>2.363243</v>
      </c>
      <c r="X60" s="2" t="n">
        <v>2.19808</v>
      </c>
      <c r="Y60" s="2" t="n">
        <v>3.754054</v>
      </c>
      <c r="Z60" s="2" t="n">
        <v>2.876799</v>
      </c>
      <c r="AA60" s="2" t="n">
        <v>3.149473</v>
      </c>
      <c r="AB60" s="2" t="n">
        <v>2.229244</v>
      </c>
      <c r="AC60" s="2" t="n">
        <v>2.218727</v>
      </c>
      <c r="AD60" s="2" t="n">
        <v>2.70296</v>
      </c>
    </row>
    <row r="61" customFormat="false" ht="15.6" hidden="false" customHeight="false" outlineLevel="0" collapsed="false">
      <c r="A61" s="2" t="s">
        <v>673</v>
      </c>
      <c r="B61" s="2" t="n">
        <v>963</v>
      </c>
      <c r="C61" s="2" t="n">
        <v>1</v>
      </c>
      <c r="D61" s="2" t="n">
        <v>3.105259</v>
      </c>
      <c r="E61" s="2" t="n">
        <v>2.86527</v>
      </c>
      <c r="F61" s="2" t="n">
        <v>2.87588</v>
      </c>
      <c r="G61" s="2" t="n">
        <v>2.094926</v>
      </c>
      <c r="H61" s="2" t="n">
        <v>3.048264</v>
      </c>
      <c r="I61" s="2" t="n">
        <v>2.670951</v>
      </c>
      <c r="J61" s="2" t="n">
        <v>3.629656</v>
      </c>
      <c r="K61" s="2" t="n">
        <v>4.418034</v>
      </c>
      <c r="L61" s="2" t="n">
        <v>2.58547</v>
      </c>
      <c r="M61" s="2" t="n">
        <v>1.801678</v>
      </c>
      <c r="N61" s="2" t="n">
        <v>5.14837</v>
      </c>
      <c r="O61" s="2" t="n">
        <v>2.544903</v>
      </c>
      <c r="P61" s="2" t="n">
        <v>3.741121</v>
      </c>
      <c r="Q61" s="2" t="n">
        <v>2.013309</v>
      </c>
      <c r="R61" s="2" t="n">
        <v>3.268648</v>
      </c>
      <c r="S61" s="2" t="n">
        <v>5.824417</v>
      </c>
      <c r="T61" s="2" t="n">
        <v>5.850964</v>
      </c>
      <c r="U61" s="2" t="n">
        <v>2.477964</v>
      </c>
      <c r="V61" s="2" t="n">
        <v>3.680038</v>
      </c>
      <c r="W61" s="2" t="n">
        <v>3.629837</v>
      </c>
      <c r="X61" s="2" t="n">
        <v>3.646334</v>
      </c>
      <c r="Y61" s="2" t="n">
        <v>1.652273</v>
      </c>
      <c r="Z61" s="2" t="n">
        <v>2.574965</v>
      </c>
      <c r="AA61" s="2" t="n">
        <v>5.421399</v>
      </c>
      <c r="AB61" s="2" t="n">
        <v>3.227884</v>
      </c>
      <c r="AC61" s="2" t="n">
        <v>2.733425</v>
      </c>
      <c r="AD61" s="2" t="n">
        <v>4.309886</v>
      </c>
    </row>
    <row r="62" customFormat="false" ht="15.6" hidden="false" customHeight="false" outlineLevel="0" collapsed="false">
      <c r="A62" s="2" t="s">
        <v>674</v>
      </c>
      <c r="B62" s="2" t="n">
        <v>822</v>
      </c>
      <c r="C62" s="2" t="n">
        <v>1</v>
      </c>
      <c r="D62" s="2" t="n">
        <v>3.413994</v>
      </c>
      <c r="E62" s="2" t="n">
        <v>2.85801</v>
      </c>
      <c r="F62" s="2" t="n">
        <v>3.04292</v>
      </c>
      <c r="G62" s="2" t="n">
        <v>5.604292</v>
      </c>
      <c r="H62" s="2" t="n">
        <v>2.978019</v>
      </c>
      <c r="I62" s="2" t="n">
        <v>2.596026</v>
      </c>
      <c r="J62" s="2" t="n">
        <v>4.395858</v>
      </c>
      <c r="K62" s="2" t="n">
        <v>2.743964</v>
      </c>
      <c r="L62" s="2" t="n">
        <v>3.153391</v>
      </c>
      <c r="M62" s="2" t="n">
        <v>2.035907</v>
      </c>
      <c r="N62" s="2" t="n">
        <v>2.771276</v>
      </c>
      <c r="O62" s="2" t="n">
        <v>11.447151</v>
      </c>
      <c r="P62" s="2" t="n">
        <v>2.842018</v>
      </c>
      <c r="Q62" s="2" t="n">
        <v>1.78983</v>
      </c>
      <c r="R62" s="2" t="n">
        <v>4.212058</v>
      </c>
      <c r="S62" s="2" t="n">
        <v>2.724461</v>
      </c>
      <c r="T62" s="2" t="n">
        <v>6.589416</v>
      </c>
      <c r="U62" s="2" t="n">
        <v>6.668834</v>
      </c>
      <c r="V62" s="2" t="n">
        <v>1.620198</v>
      </c>
      <c r="W62" s="2" t="n">
        <v>2.376193</v>
      </c>
      <c r="X62" s="2" t="n">
        <v>5.043157</v>
      </c>
      <c r="Y62" s="2" t="n">
        <v>2.775723</v>
      </c>
      <c r="Z62" s="2" t="n">
        <v>2.71737</v>
      </c>
      <c r="AA62" s="2" t="n">
        <v>2.3468</v>
      </c>
      <c r="AB62" s="2" t="n">
        <v>5.36461</v>
      </c>
      <c r="AC62" s="2" t="n">
        <v>2.608216</v>
      </c>
      <c r="AD62" s="2" t="n">
        <v>3.634065</v>
      </c>
    </row>
    <row r="63" customFormat="false" ht="15.6" hidden="false" customHeight="false" outlineLevel="0" collapsed="false">
      <c r="A63" s="2" t="s">
        <v>675</v>
      </c>
      <c r="B63" s="2" t="n">
        <v>1620</v>
      </c>
      <c r="C63" s="2" t="n">
        <v>1</v>
      </c>
      <c r="D63" s="2" t="n">
        <v>8.129179</v>
      </c>
      <c r="E63" s="2" t="n">
        <v>2.572915</v>
      </c>
      <c r="F63" s="2" t="n">
        <v>2.652255</v>
      </c>
      <c r="G63" s="2" t="n">
        <v>1.888868</v>
      </c>
      <c r="H63" s="2" t="n">
        <v>2.77482</v>
      </c>
      <c r="I63" s="2" t="n">
        <v>5.358075</v>
      </c>
      <c r="J63" s="2" t="n">
        <v>3.250161</v>
      </c>
      <c r="K63" s="2" t="n">
        <v>1.957706</v>
      </c>
      <c r="L63" s="2" t="n">
        <v>2.74038</v>
      </c>
      <c r="M63" s="2" t="n">
        <v>2.932729</v>
      </c>
      <c r="N63" s="2" t="n">
        <v>2.264651</v>
      </c>
      <c r="O63" s="2" t="n">
        <v>2.393836</v>
      </c>
      <c r="P63" s="2" t="n">
        <v>2.520027</v>
      </c>
      <c r="Q63" s="2" t="n">
        <v>7.340752</v>
      </c>
      <c r="R63" s="2" t="n">
        <v>2.615167</v>
      </c>
      <c r="S63" s="2" t="n">
        <v>2.660675</v>
      </c>
      <c r="T63" s="2" t="n">
        <v>3.620154</v>
      </c>
      <c r="U63" s="2" t="n">
        <v>3.550854</v>
      </c>
      <c r="V63" s="2" t="n">
        <v>7.411758</v>
      </c>
      <c r="W63" s="2" t="n">
        <v>4.090579</v>
      </c>
      <c r="X63" s="2" t="n">
        <v>2.976682</v>
      </c>
      <c r="Y63" s="2" t="n">
        <v>3.5296</v>
      </c>
      <c r="Z63" s="2" t="n">
        <v>2.841192</v>
      </c>
      <c r="AA63" s="2" t="n">
        <v>1.5475</v>
      </c>
      <c r="AB63" s="2" t="n">
        <v>3.859733</v>
      </c>
      <c r="AC63" s="2" t="n">
        <v>2.425443</v>
      </c>
      <c r="AD63" s="2" t="n">
        <v>2.947818</v>
      </c>
    </row>
    <row r="64" customFormat="false" ht="15.6" hidden="false" customHeight="false" outlineLevel="0" collapsed="false">
      <c r="A64" s="2" t="s">
        <v>676</v>
      </c>
      <c r="B64" s="2" t="n">
        <v>285</v>
      </c>
      <c r="C64" s="2" t="n">
        <v>1</v>
      </c>
      <c r="D64" s="2" t="n">
        <v>2.876635</v>
      </c>
      <c r="E64" s="2" t="n">
        <v>2.427525</v>
      </c>
      <c r="F64" s="2" t="n">
        <v>2.05951</v>
      </c>
      <c r="G64" s="2" t="n">
        <v>1.858357</v>
      </c>
      <c r="H64" s="2" t="n">
        <v>2.604332</v>
      </c>
      <c r="I64" s="2" t="n">
        <v>2.557561</v>
      </c>
      <c r="J64" s="2" t="n">
        <v>3.634322</v>
      </c>
      <c r="K64" s="2" t="n">
        <v>2.214916</v>
      </c>
      <c r="L64" s="2" t="n">
        <v>2.368067</v>
      </c>
      <c r="M64" s="2" t="n">
        <v>2.622264</v>
      </c>
      <c r="N64" s="2" t="n">
        <v>2.262979</v>
      </c>
      <c r="O64" s="2" t="n">
        <v>2.354383</v>
      </c>
      <c r="P64" s="2" t="n">
        <v>2.539573</v>
      </c>
      <c r="Q64" s="2" t="n">
        <v>1.263768</v>
      </c>
      <c r="R64" s="2" t="n">
        <v>2.396627</v>
      </c>
      <c r="S64" s="2" t="n">
        <v>3.33938</v>
      </c>
      <c r="T64" s="2" t="n">
        <v>2.671191</v>
      </c>
      <c r="U64" s="2" t="n">
        <v>2.106482</v>
      </c>
      <c r="V64" s="2" t="n">
        <v>5.245549</v>
      </c>
      <c r="W64" s="2" t="n">
        <v>2.035445</v>
      </c>
      <c r="X64" s="2" t="n">
        <v>2.302271</v>
      </c>
      <c r="Y64" s="2" t="n">
        <v>2.448739</v>
      </c>
      <c r="Z64" s="2" t="n">
        <v>2.65754</v>
      </c>
      <c r="AA64" s="2" t="n">
        <v>3.680819</v>
      </c>
      <c r="AB64" s="2" t="n">
        <v>2.734006</v>
      </c>
      <c r="AC64" s="2" t="n">
        <v>1.800864</v>
      </c>
      <c r="AD64" s="2" t="n">
        <v>3.025894</v>
      </c>
    </row>
    <row r="65" customFormat="false" ht="15.6" hidden="false" customHeight="false" outlineLevel="0" collapsed="false">
      <c r="A65" s="2" t="s">
        <v>677</v>
      </c>
      <c r="B65" s="2" t="n">
        <v>1425</v>
      </c>
      <c r="C65" s="2" t="n">
        <v>1</v>
      </c>
      <c r="D65" s="2" t="n">
        <v>2.081411</v>
      </c>
      <c r="E65" s="2" t="n">
        <v>2.317997</v>
      </c>
      <c r="F65" s="2" t="n">
        <v>3.019742</v>
      </c>
      <c r="G65" s="2" t="n">
        <v>1.818945</v>
      </c>
      <c r="H65" s="2" t="n">
        <v>2.729115</v>
      </c>
      <c r="I65" s="2" t="n">
        <v>2.245318</v>
      </c>
      <c r="J65" s="2" t="n">
        <v>2.946462</v>
      </c>
      <c r="K65" s="2" t="n">
        <v>3.095086</v>
      </c>
      <c r="L65" s="2" t="n">
        <v>2.795943</v>
      </c>
      <c r="M65" s="2" t="n">
        <v>1.722399</v>
      </c>
      <c r="N65" s="2" t="n">
        <v>3.61296</v>
      </c>
      <c r="O65" s="2" t="n">
        <v>2.577129</v>
      </c>
      <c r="P65" s="2" t="n">
        <v>2.755847</v>
      </c>
      <c r="Q65" s="2" t="n">
        <v>1.484427</v>
      </c>
      <c r="R65" s="2" t="n">
        <v>2.775708</v>
      </c>
      <c r="S65" s="2" t="n">
        <v>2.192907</v>
      </c>
      <c r="T65" s="2" t="n">
        <v>2.494701</v>
      </c>
      <c r="U65" s="2" t="n">
        <v>2.134393</v>
      </c>
      <c r="V65" s="2" t="n">
        <v>2.677441</v>
      </c>
      <c r="W65" s="2" t="n">
        <v>2.57136</v>
      </c>
      <c r="X65" s="2" t="n">
        <v>2.312255</v>
      </c>
      <c r="Y65" s="2" t="n">
        <v>3.261793</v>
      </c>
      <c r="Z65" s="2" t="n">
        <v>2.424627</v>
      </c>
      <c r="AA65" s="2" t="n">
        <v>3.191445</v>
      </c>
      <c r="AB65" s="2" t="n">
        <v>2.487831</v>
      </c>
      <c r="AC65" s="2" t="n">
        <v>2.676611</v>
      </c>
      <c r="AD65" s="2" t="n">
        <v>3.158355</v>
      </c>
    </row>
    <row r="66" customFormat="false" ht="15.6" hidden="false" customHeight="false" outlineLevel="0" collapsed="false">
      <c r="A66" s="2" t="s">
        <v>678</v>
      </c>
      <c r="B66" s="2" t="n">
        <v>1305</v>
      </c>
      <c r="C66" s="2" t="n">
        <v>1</v>
      </c>
      <c r="D66" s="2" t="n">
        <v>2.624446</v>
      </c>
      <c r="E66" s="2" t="n">
        <v>2.426794</v>
      </c>
      <c r="F66" s="2" t="n">
        <v>2.356046</v>
      </c>
      <c r="G66" s="2" t="n">
        <v>1.662365</v>
      </c>
      <c r="H66" s="2" t="n">
        <v>2.504846</v>
      </c>
      <c r="I66" s="2" t="n">
        <v>2.415319</v>
      </c>
      <c r="J66" s="2" t="n">
        <v>2.512129</v>
      </c>
      <c r="K66" s="2" t="n">
        <v>2.267179</v>
      </c>
      <c r="L66" s="2" t="n">
        <v>2.748845</v>
      </c>
      <c r="M66" s="2" t="n">
        <v>2.550713</v>
      </c>
      <c r="N66" s="2" t="n">
        <v>2.416632</v>
      </c>
      <c r="O66" s="2" t="n">
        <v>2.179524</v>
      </c>
      <c r="P66" s="2" t="n">
        <v>2.35837</v>
      </c>
      <c r="Q66" s="2" t="n">
        <v>2.564137</v>
      </c>
      <c r="R66" s="2" t="n">
        <v>2.201797</v>
      </c>
      <c r="S66" s="2" t="n">
        <v>2.100562</v>
      </c>
      <c r="T66" s="2" t="n">
        <v>2.120843</v>
      </c>
      <c r="U66" s="2" t="n">
        <v>2.029282</v>
      </c>
      <c r="V66" s="2" t="n">
        <v>4.979447</v>
      </c>
      <c r="W66" s="2" t="n">
        <v>2.073324</v>
      </c>
      <c r="X66" s="2" t="n">
        <v>2.230597</v>
      </c>
      <c r="Y66" s="2" t="n">
        <v>3.051835</v>
      </c>
      <c r="Z66" s="2" t="n">
        <v>2.667541</v>
      </c>
      <c r="AA66" s="2" t="n">
        <v>2.508074</v>
      </c>
      <c r="AB66" s="2" t="n">
        <v>2.366494</v>
      </c>
      <c r="AC66" s="2" t="n">
        <v>2.641283</v>
      </c>
      <c r="AD66" s="2" t="n">
        <v>2.468967</v>
      </c>
    </row>
    <row r="67" customFormat="false" ht="15.6" hidden="false" customHeight="false" outlineLevel="0" collapsed="false">
      <c r="A67" s="2" t="s">
        <v>679</v>
      </c>
      <c r="B67" s="2" t="n">
        <v>1206</v>
      </c>
      <c r="C67" s="2" t="n">
        <v>1</v>
      </c>
      <c r="D67" s="2" t="n">
        <v>2.880753</v>
      </c>
      <c r="E67" s="2" t="n">
        <v>2.274634</v>
      </c>
      <c r="F67" s="2" t="n">
        <v>2.19224</v>
      </c>
      <c r="G67" s="2" t="n">
        <v>1.961438</v>
      </c>
      <c r="H67" s="2" t="n">
        <v>2.602083</v>
      </c>
      <c r="I67" s="2" t="n">
        <v>1.994322</v>
      </c>
      <c r="J67" s="2" t="n">
        <v>3.528422</v>
      </c>
      <c r="K67" s="2" t="n">
        <v>2.127832</v>
      </c>
      <c r="L67" s="2" t="n">
        <v>2.591635</v>
      </c>
      <c r="M67" s="2" t="n">
        <v>3.221183</v>
      </c>
      <c r="N67" s="2" t="n">
        <v>2.372927</v>
      </c>
      <c r="O67" s="2" t="n">
        <v>2.91743</v>
      </c>
      <c r="P67" s="2" t="n">
        <v>2.69507</v>
      </c>
      <c r="Q67" s="2" t="n">
        <v>2.207022</v>
      </c>
      <c r="R67" s="2" t="n">
        <v>3.57739</v>
      </c>
      <c r="S67" s="2" t="n">
        <v>2.243144</v>
      </c>
      <c r="T67" s="2" t="n">
        <v>2.741925</v>
      </c>
      <c r="U67" s="2" t="n">
        <v>2.197767</v>
      </c>
      <c r="V67" s="2" t="n">
        <v>4.23084</v>
      </c>
      <c r="W67" s="2" t="n">
        <v>2.339748</v>
      </c>
      <c r="X67" s="2" t="n">
        <v>3.803378</v>
      </c>
      <c r="Y67" s="2" t="n">
        <v>4.90275</v>
      </c>
      <c r="Z67" s="2" t="n">
        <v>2.809888</v>
      </c>
      <c r="AA67" s="2" t="n">
        <v>7.209408</v>
      </c>
      <c r="AB67" s="2" t="n">
        <v>2.611618</v>
      </c>
      <c r="AC67" s="2" t="n">
        <v>2.568865</v>
      </c>
      <c r="AD67" s="2" t="n">
        <v>2.401741</v>
      </c>
    </row>
    <row r="68" customFormat="false" ht="15.6" hidden="false" customHeight="false" outlineLevel="0" collapsed="false">
      <c r="A68" s="2" t="s">
        <v>680</v>
      </c>
      <c r="B68" s="2" t="n">
        <v>1185</v>
      </c>
      <c r="C68" s="2" t="n">
        <v>1</v>
      </c>
      <c r="D68" s="2" t="n">
        <v>2.888182</v>
      </c>
      <c r="E68" s="2" t="n">
        <v>2.328649</v>
      </c>
      <c r="F68" s="2" t="n">
        <v>2.66545</v>
      </c>
      <c r="G68" s="2" t="n">
        <v>1.818945</v>
      </c>
      <c r="H68" s="2" t="n">
        <v>2.419897</v>
      </c>
      <c r="I68" s="2" t="n">
        <v>2.915144</v>
      </c>
      <c r="J68" s="2" t="n">
        <v>3.292954</v>
      </c>
      <c r="K68" s="2" t="n">
        <v>2.088798</v>
      </c>
      <c r="L68" s="2" t="n">
        <v>2.662012</v>
      </c>
      <c r="M68" s="2" t="n">
        <v>2.110063</v>
      </c>
      <c r="N68" s="2" t="n">
        <v>2.134057</v>
      </c>
      <c r="O68" s="2" t="n">
        <v>2.236366</v>
      </c>
      <c r="P68" s="2" t="n">
        <v>2.509712</v>
      </c>
      <c r="Q68" s="2" t="n">
        <v>3.257977</v>
      </c>
      <c r="R68" s="2" t="n">
        <v>2.369999</v>
      </c>
      <c r="S68" s="2" t="n">
        <v>2.042856</v>
      </c>
      <c r="T68" s="2" t="n">
        <v>2.345633</v>
      </c>
      <c r="U68" s="2" t="n">
        <v>1.768676</v>
      </c>
      <c r="V68" s="2" t="n">
        <v>2.410587</v>
      </c>
      <c r="W68" s="2" t="n">
        <v>2.686156</v>
      </c>
      <c r="X68" s="2" t="n">
        <v>1.903425</v>
      </c>
      <c r="Y68" s="2" t="n">
        <v>2.673685</v>
      </c>
      <c r="Z68" s="2" t="n">
        <v>2.376602</v>
      </c>
      <c r="AA68" s="2" t="n">
        <v>1.218676</v>
      </c>
      <c r="AB68" s="2" t="n">
        <v>2.262647</v>
      </c>
      <c r="AC68" s="2" t="n">
        <v>2.202586</v>
      </c>
      <c r="AD68" s="2" t="n">
        <v>2.942545</v>
      </c>
    </row>
    <row r="69" customFormat="false" ht="15.6" hidden="false" customHeight="false" outlineLevel="0" collapsed="false">
      <c r="A69" s="2" t="s">
        <v>681</v>
      </c>
      <c r="B69" s="2" t="n">
        <v>1161</v>
      </c>
      <c r="C69" s="2" t="n">
        <v>1</v>
      </c>
      <c r="D69" s="2" t="n">
        <v>2.745101</v>
      </c>
      <c r="E69" s="2" t="n">
        <v>3.218401</v>
      </c>
      <c r="F69" s="2" t="n">
        <v>2.834521</v>
      </c>
      <c r="G69" s="2" t="n">
        <v>5.601521</v>
      </c>
      <c r="H69" s="2" t="n">
        <v>2.367275</v>
      </c>
      <c r="I69" s="2" t="n">
        <v>3.111887</v>
      </c>
      <c r="J69" s="2" t="n">
        <v>3.412014</v>
      </c>
      <c r="K69" s="2" t="n">
        <v>5.916662</v>
      </c>
      <c r="L69" s="2" t="n">
        <v>2.598065</v>
      </c>
      <c r="M69" s="2" t="n">
        <v>2.834955</v>
      </c>
      <c r="N69" s="2" t="n">
        <v>2.245679</v>
      </c>
      <c r="O69" s="2" t="n">
        <v>2.114558</v>
      </c>
      <c r="P69" s="2" t="n">
        <v>3.047198</v>
      </c>
      <c r="Q69" s="2" t="n">
        <v>4.501127</v>
      </c>
      <c r="R69" s="2" t="n">
        <v>3.211511</v>
      </c>
      <c r="S69" s="2" t="n">
        <v>4.405681</v>
      </c>
      <c r="T69" s="2" t="n">
        <v>5.335628</v>
      </c>
      <c r="U69" s="2" t="n">
        <v>5.802013</v>
      </c>
      <c r="V69" s="2" t="n">
        <v>5.26194</v>
      </c>
      <c r="W69" s="2" t="n">
        <v>2.304626</v>
      </c>
      <c r="X69" s="2" t="n">
        <v>5.267132</v>
      </c>
      <c r="Y69" s="2" t="n">
        <v>4.180528</v>
      </c>
      <c r="Z69" s="2" t="n">
        <v>2.6203</v>
      </c>
      <c r="AA69" s="2" t="n">
        <v>5.289209</v>
      </c>
      <c r="AB69" s="2" t="n">
        <v>2.146859</v>
      </c>
      <c r="AC69" s="2" t="n">
        <v>2.413153</v>
      </c>
      <c r="AD69" s="2" t="n">
        <v>1.950957</v>
      </c>
    </row>
    <row r="70" customFormat="false" ht="15.6" hidden="false" customHeight="false" outlineLevel="0" collapsed="false">
      <c r="A70" s="2" t="s">
        <v>682</v>
      </c>
      <c r="B70" s="2" t="n">
        <v>372</v>
      </c>
      <c r="C70" s="2" t="n">
        <v>1</v>
      </c>
      <c r="D70" s="2" t="n">
        <v>3.024</v>
      </c>
      <c r="E70" s="2" t="n">
        <v>2.858344</v>
      </c>
      <c r="F70" s="2" t="n">
        <v>2.340309</v>
      </c>
      <c r="G70" s="2" t="n">
        <v>3.225586</v>
      </c>
      <c r="H70" s="2" t="n">
        <v>2.429243</v>
      </c>
      <c r="I70" s="2" t="n">
        <v>2.609945</v>
      </c>
      <c r="J70" s="2" t="n">
        <v>2.808702</v>
      </c>
      <c r="K70" s="2" t="n">
        <v>2.967756</v>
      </c>
      <c r="L70" s="2" t="n">
        <v>2.930395</v>
      </c>
      <c r="M70" s="2" t="n">
        <v>1.454913</v>
      </c>
      <c r="N70" s="2" t="n">
        <v>2.067225</v>
      </c>
      <c r="O70" s="2" t="n">
        <v>2.120802</v>
      </c>
      <c r="P70" s="2" t="n">
        <v>3.127715</v>
      </c>
      <c r="Q70" s="2" t="n">
        <v>4.824631</v>
      </c>
      <c r="R70" s="2" t="n">
        <v>2.419295</v>
      </c>
      <c r="S70" s="2" t="n">
        <v>2.322928</v>
      </c>
      <c r="T70" s="2" t="n">
        <v>2.986227</v>
      </c>
      <c r="U70" s="2" t="n">
        <v>2.000624</v>
      </c>
      <c r="V70" s="2" t="n">
        <v>4.157957</v>
      </c>
      <c r="W70" s="2" t="n">
        <v>3.424856</v>
      </c>
      <c r="X70" s="2" t="n">
        <v>2.135985</v>
      </c>
      <c r="Y70" s="2" t="n">
        <v>1.825262</v>
      </c>
      <c r="Z70" s="2" t="n">
        <v>2.58317</v>
      </c>
      <c r="AA70" s="2" t="n">
        <v>4.229812</v>
      </c>
      <c r="AB70" s="2" t="n">
        <v>2.462164</v>
      </c>
      <c r="AC70" s="2" t="n">
        <v>2.375552</v>
      </c>
      <c r="AD70" s="2" t="n">
        <v>8.29266</v>
      </c>
    </row>
    <row r="71" customFormat="false" ht="15.6" hidden="false" customHeight="false" outlineLevel="0" collapsed="false">
      <c r="A71" s="2" t="s">
        <v>683</v>
      </c>
      <c r="B71" s="2" t="n">
        <v>903</v>
      </c>
      <c r="C71" s="2" t="n">
        <v>1</v>
      </c>
      <c r="D71" s="2" t="n">
        <v>2.933826</v>
      </c>
      <c r="E71" s="2" t="n">
        <v>2.582694</v>
      </c>
      <c r="F71" s="2" t="n">
        <v>2.396368</v>
      </c>
      <c r="G71" s="2" t="n">
        <v>5.254308</v>
      </c>
      <c r="H71" s="2" t="n">
        <v>2.280736</v>
      </c>
      <c r="I71" s="2" t="n">
        <v>2.767888</v>
      </c>
      <c r="J71" s="2" t="n">
        <v>3.11511</v>
      </c>
      <c r="K71" s="2" t="n">
        <v>5.152968</v>
      </c>
      <c r="L71" s="2" t="n">
        <v>2.930876</v>
      </c>
      <c r="M71" s="2" t="n">
        <v>4.38598</v>
      </c>
      <c r="N71" s="2" t="n">
        <v>2.244829</v>
      </c>
      <c r="O71" s="2" t="n">
        <v>6.265863</v>
      </c>
      <c r="P71" s="2" t="n">
        <v>3.223233</v>
      </c>
      <c r="Q71" s="2" t="n">
        <v>2.998691</v>
      </c>
      <c r="R71" s="2" t="n">
        <v>2.301834</v>
      </c>
      <c r="S71" s="2" t="n">
        <v>6.722966</v>
      </c>
      <c r="T71" s="2" t="n">
        <v>5.001118</v>
      </c>
      <c r="U71" s="2" t="n">
        <v>2.076181</v>
      </c>
      <c r="V71" s="2" t="n">
        <v>5.099982</v>
      </c>
      <c r="W71" s="2" t="n">
        <v>2.283988</v>
      </c>
      <c r="X71" s="2" t="n">
        <v>2.578788</v>
      </c>
      <c r="Y71" s="2" t="n">
        <v>2.975049</v>
      </c>
      <c r="Z71" s="2" t="n">
        <v>2.577653</v>
      </c>
      <c r="AA71" s="2" t="n">
        <v>3.824029</v>
      </c>
      <c r="AB71" s="2" t="n">
        <v>2.073412</v>
      </c>
      <c r="AC71" s="2" t="n">
        <v>2.865642</v>
      </c>
      <c r="AD71" s="2" t="n">
        <v>2.749722</v>
      </c>
    </row>
    <row r="72" customFormat="false" ht="15.6" hidden="false" customHeight="false" outlineLevel="0" collapsed="false">
      <c r="A72" s="2" t="s">
        <v>684</v>
      </c>
      <c r="B72" s="2" t="n">
        <v>762</v>
      </c>
      <c r="C72" s="2" t="n">
        <v>1</v>
      </c>
      <c r="D72" s="2" t="n">
        <v>2.720868</v>
      </c>
      <c r="E72" s="2" t="n">
        <v>4.554391</v>
      </c>
      <c r="F72" s="2" t="n">
        <v>2.224962</v>
      </c>
      <c r="G72" s="2" t="n">
        <v>1.656096</v>
      </c>
      <c r="H72" s="2" t="n">
        <v>2.242203</v>
      </c>
      <c r="I72" s="2" t="n">
        <v>3.061978</v>
      </c>
      <c r="J72" s="2" t="n">
        <v>2.796528</v>
      </c>
      <c r="K72" s="2" t="n">
        <v>1.8989</v>
      </c>
      <c r="L72" s="2" t="n">
        <v>2.498849</v>
      </c>
      <c r="M72" s="2" t="n">
        <v>2.333704</v>
      </c>
      <c r="N72" s="2" t="n">
        <v>2.379455</v>
      </c>
      <c r="O72" s="2" t="n">
        <v>2.262579</v>
      </c>
      <c r="P72" s="2" t="n">
        <v>2.750131</v>
      </c>
      <c r="Q72" s="2" t="n">
        <v>2.614266</v>
      </c>
      <c r="R72" s="2" t="n">
        <v>2.309846</v>
      </c>
      <c r="S72" s="2" t="n">
        <v>2.89135</v>
      </c>
      <c r="T72" s="2" t="n">
        <v>1.876276</v>
      </c>
      <c r="U72" s="2" t="n">
        <v>2.019831</v>
      </c>
      <c r="V72" s="2" t="n">
        <v>3.728813</v>
      </c>
      <c r="W72" s="2" t="n">
        <v>2.535682</v>
      </c>
      <c r="X72" s="2" t="n">
        <v>2.228822</v>
      </c>
      <c r="Y72" s="2" t="n">
        <v>2.383236</v>
      </c>
      <c r="Z72" s="2" t="n">
        <v>2.504273</v>
      </c>
      <c r="AA72" s="2" t="n">
        <v>3.576385</v>
      </c>
      <c r="AB72" s="2" t="n">
        <v>2.83996</v>
      </c>
      <c r="AC72" s="2" t="n">
        <v>2.250648</v>
      </c>
      <c r="AD72" s="2" t="n">
        <v>2.500973</v>
      </c>
    </row>
    <row r="73" customFormat="false" ht="15.6" hidden="false" customHeight="false" outlineLevel="0" collapsed="false">
      <c r="A73" s="2" t="s">
        <v>685</v>
      </c>
      <c r="B73" s="2" t="n">
        <v>720</v>
      </c>
      <c r="C73" s="2" t="n">
        <v>1</v>
      </c>
      <c r="D73" s="2" t="n">
        <v>4.937484</v>
      </c>
      <c r="E73" s="2" t="n">
        <v>7.791299</v>
      </c>
      <c r="F73" s="2" t="n">
        <v>2.410185</v>
      </c>
      <c r="G73" s="2" t="n">
        <v>1.720378</v>
      </c>
      <c r="H73" s="2" t="n">
        <v>2.639772</v>
      </c>
      <c r="I73" s="2" t="n">
        <v>5.373403</v>
      </c>
      <c r="J73" s="2" t="n">
        <v>3.602584</v>
      </c>
      <c r="K73" s="2" t="n">
        <v>1.822647</v>
      </c>
      <c r="L73" s="2" t="n">
        <v>2.816281</v>
      </c>
      <c r="M73" s="2" t="n">
        <v>5.909858</v>
      </c>
      <c r="N73" s="2" t="n">
        <v>1.91</v>
      </c>
      <c r="O73" s="2" t="n">
        <v>2.494114</v>
      </c>
      <c r="P73" s="2" t="n">
        <v>3.180385</v>
      </c>
      <c r="Q73" s="2" t="n">
        <v>3.684419</v>
      </c>
      <c r="R73" s="2" t="n">
        <v>6.667857</v>
      </c>
      <c r="S73" s="2" t="n">
        <v>2.338338</v>
      </c>
      <c r="T73" s="2" t="n">
        <v>2.068127</v>
      </c>
      <c r="U73" s="2" t="n">
        <v>2.765216</v>
      </c>
      <c r="V73" s="2" t="n">
        <v>8.114105</v>
      </c>
      <c r="W73" s="2" t="n">
        <v>3.531384</v>
      </c>
      <c r="X73" s="2" t="n">
        <v>2.979452</v>
      </c>
      <c r="Y73" s="2" t="n">
        <v>3.102016</v>
      </c>
      <c r="Z73" s="2" t="n">
        <v>5.825893</v>
      </c>
      <c r="AA73" s="2" t="n">
        <v>2.644255</v>
      </c>
      <c r="AB73" s="2" t="n">
        <v>6.011875</v>
      </c>
      <c r="AC73" s="2" t="n">
        <v>2.381442</v>
      </c>
      <c r="AD73" s="2" t="n">
        <v>2.401741</v>
      </c>
    </row>
    <row r="74" customFormat="false" ht="15.6" hidden="false" customHeight="false" outlineLevel="0" collapsed="false">
      <c r="A74" s="2" t="s">
        <v>686</v>
      </c>
      <c r="B74" s="2" t="n">
        <v>831</v>
      </c>
      <c r="C74" s="2" t="n">
        <v>1</v>
      </c>
      <c r="D74" s="2" t="n">
        <v>2.720868</v>
      </c>
      <c r="E74" s="2" t="n">
        <v>3.530116</v>
      </c>
      <c r="F74" s="2" t="n">
        <v>3.204841</v>
      </c>
      <c r="G74" s="2" t="n">
        <v>5.20494</v>
      </c>
      <c r="H74" s="2" t="n">
        <v>2.159678</v>
      </c>
      <c r="I74" s="2" t="n">
        <v>3.058308</v>
      </c>
      <c r="J74" s="2" t="n">
        <v>2.885452</v>
      </c>
      <c r="K74" s="2" t="n">
        <v>2.422861</v>
      </c>
      <c r="L74" s="2" t="n">
        <v>2.411568</v>
      </c>
      <c r="M74" s="2" t="n">
        <v>3.758981</v>
      </c>
      <c r="N74" s="2" t="n">
        <v>4.5694</v>
      </c>
      <c r="O74" s="2" t="n">
        <v>4.923173</v>
      </c>
      <c r="P74" s="2" t="n">
        <v>3.202165</v>
      </c>
      <c r="Q74" s="2" t="n">
        <v>3.676379</v>
      </c>
      <c r="R74" s="2" t="n">
        <v>3.077942</v>
      </c>
      <c r="S74" s="2" t="n">
        <v>7.008106</v>
      </c>
      <c r="T74" s="2" t="n">
        <v>5.948193</v>
      </c>
      <c r="U74" s="2" t="n">
        <v>5.655021</v>
      </c>
      <c r="V74" s="2" t="n">
        <v>3.391356</v>
      </c>
      <c r="W74" s="2" t="n">
        <v>2.206199</v>
      </c>
      <c r="X74" s="2" t="n">
        <v>2.119029</v>
      </c>
      <c r="Y74" s="2" t="n">
        <v>3.3924</v>
      </c>
      <c r="Z74" s="2" t="n">
        <v>2.689655</v>
      </c>
      <c r="AA74" s="2" t="n">
        <v>3.640442</v>
      </c>
      <c r="AB74" s="2" t="n">
        <v>2.23048</v>
      </c>
      <c r="AC74" s="2" t="n">
        <v>2.367871</v>
      </c>
      <c r="AD74" s="2" t="n">
        <v>3.00689</v>
      </c>
    </row>
    <row r="75" customFormat="false" ht="15.6" hidden="false" customHeight="false" outlineLevel="0" collapsed="false">
      <c r="A75" s="2" t="s">
        <v>687</v>
      </c>
      <c r="B75" s="2" t="n">
        <v>545.1</v>
      </c>
      <c r="C75" s="2" t="n">
        <v>0</v>
      </c>
      <c r="D75" s="2" t="n">
        <v>3.922363</v>
      </c>
      <c r="E75" s="2" t="n">
        <v>2.257827</v>
      </c>
      <c r="F75" s="2" t="n">
        <v>2.369946</v>
      </c>
      <c r="G75" s="2" t="n">
        <v>3.20015</v>
      </c>
      <c r="H75" s="2" t="n">
        <v>2.607372</v>
      </c>
      <c r="I75" s="2" t="n">
        <v>2.518261</v>
      </c>
      <c r="J75" s="2" t="n">
        <v>3.487522</v>
      </c>
      <c r="K75" s="2" t="n">
        <v>5.873242</v>
      </c>
      <c r="L75" s="2" t="n">
        <v>5.247387</v>
      </c>
      <c r="M75" s="2" t="n">
        <v>2.904271</v>
      </c>
      <c r="N75" s="2" t="n">
        <v>2.669922</v>
      </c>
      <c r="O75" s="2" t="n">
        <v>4.407332</v>
      </c>
      <c r="P75" s="2" t="n">
        <v>5.070531</v>
      </c>
      <c r="Q75" s="2" t="n">
        <v>2.412115</v>
      </c>
      <c r="R75" s="2" t="n">
        <v>2.75667</v>
      </c>
      <c r="S75" s="2" t="n">
        <v>3.743096</v>
      </c>
      <c r="T75" s="2" t="n">
        <v>3.060372</v>
      </c>
      <c r="U75" s="2" t="n">
        <v>6.569015</v>
      </c>
      <c r="V75" s="2" t="n">
        <v>5.077419</v>
      </c>
      <c r="W75" s="2" t="n">
        <v>2.595118</v>
      </c>
      <c r="X75" s="2" t="n">
        <v>2.81558</v>
      </c>
      <c r="Y75" s="2" t="n">
        <v>5.657111</v>
      </c>
      <c r="Z75" s="2" t="n">
        <v>4.687507</v>
      </c>
      <c r="AA75" s="2" t="n">
        <v>3.726994</v>
      </c>
      <c r="AB75" s="2" t="n">
        <v>2.73794</v>
      </c>
      <c r="AC75" s="2" t="n">
        <v>2.681209</v>
      </c>
      <c r="AD75" s="2" t="n">
        <v>3.028666</v>
      </c>
    </row>
    <row r="76" customFormat="false" ht="15.6" hidden="false" customHeight="false" outlineLevel="0" collapsed="false">
      <c r="A76" s="2" t="s">
        <v>688</v>
      </c>
      <c r="B76" s="2" t="n">
        <v>4109.1</v>
      </c>
      <c r="C76" s="2" t="n">
        <v>1</v>
      </c>
      <c r="D76" s="2" t="n">
        <v>5.899891</v>
      </c>
      <c r="E76" s="2" t="n">
        <v>3.346045</v>
      </c>
      <c r="F76" s="2" t="n">
        <v>3.090914</v>
      </c>
      <c r="G76" s="2" t="n">
        <v>4.905573</v>
      </c>
      <c r="H76" s="2" t="n">
        <v>2.31381</v>
      </c>
      <c r="I76" s="2" t="n">
        <v>7.862718</v>
      </c>
      <c r="J76" s="2" t="n">
        <v>4.074173</v>
      </c>
      <c r="K76" s="2" t="n">
        <v>8.351977</v>
      </c>
      <c r="L76" s="2" t="n">
        <v>6.61042</v>
      </c>
      <c r="M76" s="2" t="n">
        <v>3.390179</v>
      </c>
      <c r="N76" s="2" t="n">
        <v>5.202543</v>
      </c>
      <c r="O76" s="2" t="n">
        <v>8.032476</v>
      </c>
      <c r="P76" s="2" t="n">
        <v>9.304058</v>
      </c>
      <c r="Q76" s="2" t="n">
        <v>2.474847</v>
      </c>
      <c r="R76" s="2" t="n">
        <v>8.374603</v>
      </c>
      <c r="S76" s="2" t="n">
        <v>2.971849</v>
      </c>
      <c r="T76" s="2" t="n">
        <v>7.213228</v>
      </c>
      <c r="U76" s="2" t="n">
        <v>10.779117</v>
      </c>
      <c r="V76" s="2" t="n">
        <v>9.830956</v>
      </c>
      <c r="W76" s="2" t="n">
        <v>5.445152</v>
      </c>
      <c r="X76" s="2" t="n">
        <v>2.871278</v>
      </c>
      <c r="Y76" s="2" t="n">
        <v>7.825824</v>
      </c>
      <c r="Z76" s="2" t="n">
        <v>6.103382</v>
      </c>
      <c r="AA76" s="2" t="n">
        <v>4.253601</v>
      </c>
      <c r="AB76" s="2" t="n">
        <v>11.272827</v>
      </c>
      <c r="AC76" s="2" t="n">
        <v>7.616503</v>
      </c>
      <c r="AD76" s="2" t="n">
        <v>3.282606</v>
      </c>
    </row>
    <row r="77" customFormat="false" ht="15.6" hidden="false" customHeight="false" outlineLevel="0" collapsed="false">
      <c r="A77" s="2" t="s">
        <v>689</v>
      </c>
      <c r="B77" s="2" t="n">
        <v>4091.1</v>
      </c>
      <c r="C77" s="2" t="n">
        <v>1</v>
      </c>
      <c r="D77" s="2" t="n">
        <v>2.519022</v>
      </c>
      <c r="E77" s="2" t="n">
        <v>2.182012</v>
      </c>
      <c r="F77" s="2" t="n">
        <v>1.785036</v>
      </c>
      <c r="G77" s="2" t="n">
        <v>2.956069</v>
      </c>
      <c r="H77" s="2" t="n">
        <v>2.896443</v>
      </c>
      <c r="I77" s="2" t="n">
        <v>2.574903</v>
      </c>
      <c r="J77" s="2" t="n">
        <v>2.965571</v>
      </c>
      <c r="K77" s="2" t="n">
        <v>3.36481</v>
      </c>
      <c r="L77" s="2" t="n">
        <v>2.478482</v>
      </c>
      <c r="M77" s="2" t="n">
        <v>2.173712</v>
      </c>
      <c r="N77" s="2" t="n">
        <v>2.406593</v>
      </c>
      <c r="O77" s="2" t="n">
        <v>1.805516</v>
      </c>
      <c r="P77" s="2" t="n">
        <v>2.738605</v>
      </c>
      <c r="Q77" s="2" t="n">
        <v>4.206527</v>
      </c>
      <c r="R77" s="2" t="n">
        <v>2.320712</v>
      </c>
      <c r="S77" s="2" t="n">
        <v>2.649727</v>
      </c>
      <c r="T77" s="2" t="n">
        <v>4.526885</v>
      </c>
      <c r="U77" s="2" t="n">
        <v>2.769369</v>
      </c>
      <c r="V77" s="2" t="n">
        <v>5.621181</v>
      </c>
      <c r="W77" s="2" t="n">
        <v>2.603522</v>
      </c>
      <c r="X77" s="2" t="n">
        <v>3.196752</v>
      </c>
      <c r="Y77" s="2" t="n">
        <v>2.892947</v>
      </c>
      <c r="Z77" s="2" t="n">
        <v>2.78617</v>
      </c>
      <c r="AA77" s="2" t="n">
        <v>3.642476</v>
      </c>
      <c r="AB77" s="2" t="n">
        <v>2.702618</v>
      </c>
      <c r="AC77" s="2" t="n">
        <v>2.554409</v>
      </c>
      <c r="AD77" s="2" t="n">
        <v>2.897752</v>
      </c>
    </row>
    <row r="78" customFormat="false" ht="15.6" hidden="false" customHeight="false" outlineLevel="0" collapsed="false">
      <c r="A78" s="2" t="s">
        <v>690</v>
      </c>
      <c r="B78" s="2" t="n">
        <v>807</v>
      </c>
      <c r="C78" s="2" t="n">
        <v>0</v>
      </c>
      <c r="D78" s="2" t="n">
        <v>2.506175</v>
      </c>
      <c r="E78" s="2" t="n">
        <v>2.462242</v>
      </c>
      <c r="F78" s="2" t="n">
        <v>2.028837</v>
      </c>
      <c r="G78" s="2" t="n">
        <v>2.620037</v>
      </c>
      <c r="H78" s="2" t="n">
        <v>2.280736</v>
      </c>
      <c r="I78" s="2" t="n">
        <v>2.659909</v>
      </c>
      <c r="J78" s="2" t="n">
        <v>3.01918</v>
      </c>
      <c r="K78" s="2" t="n">
        <v>2.074981</v>
      </c>
      <c r="L78" s="2" t="n">
        <v>2.631785</v>
      </c>
      <c r="M78" s="2" t="n">
        <v>2.992553</v>
      </c>
      <c r="N78" s="2" t="n">
        <v>2.603338</v>
      </c>
      <c r="O78" s="2" t="n">
        <v>4.84515</v>
      </c>
      <c r="P78" s="2" t="n">
        <v>2.811762</v>
      </c>
      <c r="Q78" s="2" t="n">
        <v>3.046726</v>
      </c>
      <c r="R78" s="2" t="n">
        <v>2.658124</v>
      </c>
      <c r="S78" s="2" t="n">
        <v>3.451876</v>
      </c>
      <c r="T78" s="2" t="n">
        <v>5.100289</v>
      </c>
      <c r="U78" s="2" t="n">
        <v>3.167333</v>
      </c>
      <c r="V78" s="2" t="n">
        <v>3.713031</v>
      </c>
      <c r="W78" s="2" t="n">
        <v>2.46693</v>
      </c>
      <c r="X78" s="2" t="n">
        <v>2.608047</v>
      </c>
      <c r="Y78" s="2" t="n">
        <v>3.221918</v>
      </c>
      <c r="Z78" s="2" t="n">
        <v>2.09284</v>
      </c>
      <c r="AA78" s="2" t="n">
        <v>3.404823</v>
      </c>
      <c r="AB78" s="2" t="n">
        <v>2.281282</v>
      </c>
      <c r="AC78" s="2" t="n">
        <v>2.436507</v>
      </c>
      <c r="AD78" s="2" t="n">
        <v>2.983626</v>
      </c>
    </row>
    <row r="79" customFormat="false" ht="15.6" hidden="false" customHeight="false" outlineLevel="0" collapsed="false">
      <c r="A79" s="2" t="s">
        <v>691</v>
      </c>
      <c r="B79" s="2" t="n">
        <v>2612.1</v>
      </c>
      <c r="C79" s="2" t="n">
        <v>0</v>
      </c>
      <c r="D79" s="2" t="n">
        <v>2.169924</v>
      </c>
      <c r="E79" s="2" t="n">
        <v>2.336605</v>
      </c>
      <c r="F79" s="2" t="n">
        <v>2.149958</v>
      </c>
      <c r="G79" s="2" t="n">
        <v>3.897025</v>
      </c>
      <c r="H79" s="2" t="n">
        <v>2.141807</v>
      </c>
      <c r="I79" s="2" t="n">
        <v>2.898812</v>
      </c>
      <c r="J79" s="2" t="n">
        <v>3.294279</v>
      </c>
      <c r="K79" s="2" t="n">
        <v>2.395827</v>
      </c>
      <c r="L79" s="2" t="n">
        <v>2.287918</v>
      </c>
      <c r="M79" s="2" t="n">
        <v>3.731282</v>
      </c>
      <c r="N79" s="2" t="n">
        <v>2.567673</v>
      </c>
      <c r="O79" s="2" t="n">
        <v>2.810634</v>
      </c>
      <c r="P79" s="2" t="n">
        <v>3.604254</v>
      </c>
      <c r="Q79" s="2" t="n">
        <v>3.051962</v>
      </c>
      <c r="R79" s="2" t="n">
        <v>2.763496</v>
      </c>
      <c r="S79" s="2" t="n">
        <v>3.728607</v>
      </c>
      <c r="T79" s="2" t="n">
        <v>5.405484</v>
      </c>
      <c r="U79" s="2" t="n">
        <v>3.463101</v>
      </c>
      <c r="V79" s="2" t="n">
        <v>3.559027</v>
      </c>
      <c r="W79" s="2" t="n">
        <v>2.544592</v>
      </c>
      <c r="X79" s="2" t="n">
        <v>2.493933</v>
      </c>
      <c r="Y79" s="2" t="n">
        <v>3.584582</v>
      </c>
      <c r="Z79" s="2" t="n">
        <v>3.113824</v>
      </c>
      <c r="AA79" s="2" t="n">
        <v>3.227835</v>
      </c>
      <c r="AB79" s="2" t="n">
        <v>2.397065</v>
      </c>
      <c r="AC79" s="2" t="n">
        <v>2.395264</v>
      </c>
      <c r="AD79" s="2" t="n">
        <v>2.987832</v>
      </c>
    </row>
    <row r="80" customFormat="false" ht="15.6" hidden="false" customHeight="false" outlineLevel="0" collapsed="false">
      <c r="A80" s="2" t="s">
        <v>692</v>
      </c>
      <c r="B80" s="2" t="n">
        <v>459</v>
      </c>
      <c r="C80" s="2" t="n">
        <v>0</v>
      </c>
      <c r="D80" s="2" t="n">
        <v>2.371251</v>
      </c>
      <c r="E80" s="2" t="n">
        <v>2.79655</v>
      </c>
      <c r="F80" s="2" t="n">
        <v>1.877758</v>
      </c>
      <c r="G80" s="2" t="n">
        <v>3.048081</v>
      </c>
      <c r="H80" s="2" t="n">
        <v>2.728698</v>
      </c>
      <c r="I80" s="2" t="n">
        <v>2.715195</v>
      </c>
      <c r="J80" s="2" t="n">
        <v>2.021391</v>
      </c>
      <c r="K80" s="2" t="n">
        <v>4.16894</v>
      </c>
      <c r="L80" s="2" t="n">
        <v>2.70283</v>
      </c>
      <c r="M80" s="2" t="n">
        <v>2.661142</v>
      </c>
      <c r="N80" s="2" t="n">
        <v>2.461975</v>
      </c>
      <c r="O80" s="2" t="n">
        <v>3.467997</v>
      </c>
      <c r="P80" s="2" t="n">
        <v>2.260097</v>
      </c>
      <c r="Q80" s="2" t="n">
        <v>3.875869</v>
      </c>
      <c r="R80" s="2" t="n">
        <v>2.488136</v>
      </c>
      <c r="S80" s="2" t="n">
        <v>3.570861</v>
      </c>
      <c r="T80" s="2" t="n">
        <v>4.155383</v>
      </c>
      <c r="U80" s="2" t="n">
        <v>3.341235</v>
      </c>
      <c r="V80" s="2" t="n">
        <v>4.429395</v>
      </c>
      <c r="W80" s="2" t="n">
        <v>2.452914</v>
      </c>
      <c r="X80" s="2" t="n">
        <v>3.562759</v>
      </c>
      <c r="Y80" s="2" t="n">
        <v>2.965121</v>
      </c>
      <c r="Z80" s="2" t="n">
        <v>2.226462</v>
      </c>
      <c r="AA80" s="2" t="n">
        <v>3.613875</v>
      </c>
      <c r="AB80" s="2" t="n">
        <v>2.882515</v>
      </c>
      <c r="AC80" s="2" t="n">
        <v>3.051656</v>
      </c>
      <c r="AD80" s="2" t="n">
        <v>2.893002</v>
      </c>
    </row>
    <row r="81" customFormat="false" ht="15.6" hidden="false" customHeight="false" outlineLevel="0" collapsed="false">
      <c r="A81" s="2" t="s">
        <v>693</v>
      </c>
      <c r="B81" s="2" t="n">
        <v>555.9</v>
      </c>
      <c r="C81" s="2" t="n">
        <v>0</v>
      </c>
      <c r="D81" s="2" t="n">
        <v>2.547902</v>
      </c>
      <c r="E81" s="2" t="n">
        <v>2.758175</v>
      </c>
      <c r="F81" s="2" t="n">
        <v>2.775665</v>
      </c>
      <c r="G81" s="2" t="n">
        <v>2.908045</v>
      </c>
      <c r="H81" s="2" t="n">
        <v>2.281047</v>
      </c>
      <c r="I81" s="2" t="n">
        <v>3.979473</v>
      </c>
      <c r="J81" s="2" t="n">
        <v>3.061626</v>
      </c>
      <c r="K81" s="2" t="n">
        <v>3.204383</v>
      </c>
      <c r="L81" s="2" t="n">
        <v>2.472411</v>
      </c>
      <c r="M81" s="2" t="n">
        <v>2.38976</v>
      </c>
      <c r="N81" s="2" t="n">
        <v>2.226847</v>
      </c>
      <c r="O81" s="2" t="n">
        <v>3.227978</v>
      </c>
      <c r="P81" s="2" t="n">
        <v>2.372082</v>
      </c>
      <c r="Q81" s="2" t="n">
        <v>3.598834</v>
      </c>
      <c r="R81" s="2" t="n">
        <v>2.129657</v>
      </c>
      <c r="S81" s="2" t="n">
        <v>2.938643</v>
      </c>
      <c r="T81" s="2" t="n">
        <v>2.385331</v>
      </c>
      <c r="U81" s="2" t="n">
        <v>3.180727</v>
      </c>
      <c r="V81" s="2" t="n">
        <v>7.402013</v>
      </c>
      <c r="W81" s="2" t="n">
        <v>2.572192</v>
      </c>
      <c r="X81" s="2" t="n">
        <v>2.778339</v>
      </c>
      <c r="Y81" s="2" t="n">
        <v>3.30821</v>
      </c>
      <c r="Z81" s="2" t="n">
        <v>2.242777</v>
      </c>
      <c r="AA81" s="2" t="n">
        <v>3.23227</v>
      </c>
      <c r="AB81" s="2" t="n">
        <v>3.357096</v>
      </c>
      <c r="AC81" s="2" t="n">
        <v>2.433497</v>
      </c>
      <c r="AD81" s="2" t="n">
        <v>3.185498</v>
      </c>
    </row>
    <row r="82" customFormat="false" ht="15.6" hidden="false" customHeight="false" outlineLevel="0" collapsed="false">
      <c r="A82" s="2" t="s">
        <v>694</v>
      </c>
      <c r="B82" s="2" t="n">
        <v>3897.9</v>
      </c>
      <c r="C82" s="2" t="n">
        <v>1</v>
      </c>
      <c r="D82" s="2" t="n">
        <v>2.776275</v>
      </c>
      <c r="E82" s="2" t="n">
        <v>2.490165</v>
      </c>
      <c r="F82" s="2" t="n">
        <v>1.906042</v>
      </c>
      <c r="G82" s="2" t="n">
        <v>2.384478</v>
      </c>
      <c r="H82" s="2" t="n">
        <v>2.354041</v>
      </c>
      <c r="I82" s="2" t="n">
        <v>2.525131</v>
      </c>
      <c r="J82" s="2" t="n">
        <v>3.349122</v>
      </c>
      <c r="K82" s="2" t="n">
        <v>3.144378</v>
      </c>
      <c r="L82" s="2" t="n">
        <v>2.876034</v>
      </c>
      <c r="M82" s="2" t="n">
        <v>2.555547</v>
      </c>
      <c r="N82" s="2" t="n">
        <v>3.725463</v>
      </c>
      <c r="O82" s="2" t="n">
        <v>4.109693</v>
      </c>
      <c r="P82" s="2" t="n">
        <v>2.406135</v>
      </c>
      <c r="Q82" s="2" t="n">
        <v>3.011013</v>
      </c>
      <c r="R82" s="2" t="n">
        <v>1.864343</v>
      </c>
      <c r="S82" s="2" t="n">
        <v>3.399315</v>
      </c>
      <c r="T82" s="2" t="n">
        <v>2.801744</v>
      </c>
      <c r="U82" s="2" t="n">
        <v>2.811146</v>
      </c>
      <c r="V82" s="2" t="n">
        <v>3.834959</v>
      </c>
      <c r="W82" s="2" t="n">
        <v>2.793412</v>
      </c>
      <c r="X82" s="2" t="n">
        <v>2.215451</v>
      </c>
      <c r="Y82" s="2" t="n">
        <v>2.986569</v>
      </c>
      <c r="Z82" s="2" t="n">
        <v>3.154526</v>
      </c>
      <c r="AA82" s="2" t="n">
        <v>2.984397</v>
      </c>
      <c r="AB82" s="2" t="n">
        <v>2.583786</v>
      </c>
      <c r="AC82" s="2" t="n">
        <v>2.098628</v>
      </c>
      <c r="AD82" s="2" t="n">
        <v>2.420466</v>
      </c>
    </row>
    <row r="83" customFormat="false" ht="15.6" hidden="false" customHeight="false" outlineLevel="0" collapsed="false">
      <c r="A83" s="2" t="s">
        <v>695</v>
      </c>
      <c r="B83" s="2" t="n">
        <v>377.1</v>
      </c>
      <c r="C83" s="2" t="n">
        <v>0</v>
      </c>
      <c r="D83" s="2" t="n">
        <v>4.094775</v>
      </c>
      <c r="E83" s="2" t="n">
        <v>2.769207</v>
      </c>
      <c r="F83" s="2" t="n">
        <v>2.690601</v>
      </c>
      <c r="G83" s="2" t="n">
        <v>3.292878</v>
      </c>
      <c r="H83" s="2" t="n">
        <v>2.46448</v>
      </c>
      <c r="I83" s="2" t="n">
        <v>3.399628</v>
      </c>
      <c r="J83" s="2" t="n">
        <v>3.348625</v>
      </c>
      <c r="K83" s="2" t="n">
        <v>4.150048</v>
      </c>
      <c r="L83" s="2" t="n">
        <v>4.623109</v>
      </c>
      <c r="M83" s="2" t="n">
        <v>2.603717</v>
      </c>
      <c r="N83" s="2" t="n">
        <v>2.524381</v>
      </c>
      <c r="O83" s="2" t="n">
        <v>3.577798</v>
      </c>
      <c r="P83" s="2" t="n">
        <v>3.572689</v>
      </c>
      <c r="Q83" s="2" t="n">
        <v>5.846289</v>
      </c>
      <c r="R83" s="2" t="n">
        <v>1.940344</v>
      </c>
      <c r="S83" s="2" t="n">
        <v>2.793869</v>
      </c>
      <c r="T83" s="2" t="n">
        <v>4.958105</v>
      </c>
      <c r="U83" s="2" t="n">
        <v>5.198142</v>
      </c>
      <c r="V83" s="2" t="n">
        <v>4.32587</v>
      </c>
      <c r="W83" s="2" t="n">
        <v>2.657767</v>
      </c>
      <c r="X83" s="2" t="n">
        <v>2.227466</v>
      </c>
      <c r="Y83" s="2" t="n">
        <v>3.354794</v>
      </c>
      <c r="Z83" s="2" t="n">
        <v>4.227942</v>
      </c>
      <c r="AA83" s="2" t="n">
        <v>2.400061</v>
      </c>
      <c r="AB83" s="2" t="n">
        <v>2.659895</v>
      </c>
      <c r="AC83" s="2" t="n">
        <v>2.609873</v>
      </c>
      <c r="AD83" s="2" t="n">
        <v>2.605375</v>
      </c>
    </row>
    <row r="84" customFormat="false" ht="15.6" hidden="false" customHeight="false" outlineLevel="0" collapsed="false">
      <c r="A84" s="2" t="s">
        <v>696</v>
      </c>
      <c r="B84" s="2" t="n">
        <v>3869.1</v>
      </c>
      <c r="C84" s="2" t="n">
        <v>1</v>
      </c>
      <c r="D84" s="2" t="n">
        <v>1.992862</v>
      </c>
      <c r="E84" s="2" t="n">
        <v>3.289401</v>
      </c>
      <c r="F84" s="2" t="n">
        <v>2.766421</v>
      </c>
      <c r="G84" s="2" t="n">
        <v>3.115906</v>
      </c>
      <c r="H84" s="2" t="n">
        <v>2.752363</v>
      </c>
      <c r="I84" s="2" t="n">
        <v>2.715769</v>
      </c>
      <c r="J84" s="2" t="n">
        <v>2.844447</v>
      </c>
      <c r="K84" s="2" t="n">
        <v>3.087201</v>
      </c>
      <c r="L84" s="2" t="n">
        <v>2.524942</v>
      </c>
      <c r="M84" s="2" t="n">
        <v>2.894439</v>
      </c>
      <c r="N84" s="2" t="n">
        <v>4.613545</v>
      </c>
      <c r="O84" s="2" t="n">
        <v>2.79673</v>
      </c>
      <c r="P84" s="2" t="n">
        <v>2.579879</v>
      </c>
      <c r="Q84" s="2" t="n">
        <v>3.810249</v>
      </c>
      <c r="R84" s="2" t="n">
        <v>2.588822</v>
      </c>
      <c r="S84" s="2" t="n">
        <v>3.147068</v>
      </c>
      <c r="T84" s="2" t="n">
        <v>2.126792</v>
      </c>
      <c r="U84" s="2" t="n">
        <v>3.387361</v>
      </c>
      <c r="V84" s="2" t="n">
        <v>7.231109</v>
      </c>
      <c r="W84" s="2" t="n">
        <v>2.559015</v>
      </c>
      <c r="X84" s="2" t="n">
        <v>2.752118</v>
      </c>
      <c r="Y84" s="2" t="n">
        <v>2.775723</v>
      </c>
      <c r="Z84" s="2" t="n">
        <v>2.140103</v>
      </c>
      <c r="AA84" s="2" t="n">
        <v>3.16937</v>
      </c>
      <c r="AB84" s="2" t="n">
        <v>3.159742</v>
      </c>
      <c r="AC84" s="2" t="n">
        <v>2.632017</v>
      </c>
      <c r="AD84" s="2" t="n">
        <v>2.606006</v>
      </c>
    </row>
    <row r="85" customFormat="false" ht="15.6" hidden="false" customHeight="false" outlineLevel="0" collapsed="false">
      <c r="A85" s="2" t="s">
        <v>697</v>
      </c>
      <c r="B85" s="2" t="n">
        <v>3750.9</v>
      </c>
      <c r="C85" s="2" t="n">
        <v>1</v>
      </c>
      <c r="D85" s="2" t="n">
        <v>2.370425</v>
      </c>
      <c r="E85" s="2" t="n">
        <v>2.392096</v>
      </c>
      <c r="F85" s="2" t="n">
        <v>0.27491</v>
      </c>
      <c r="G85" s="2" t="n">
        <v>4.476759</v>
      </c>
      <c r="H85" s="2" t="n">
        <v>2.706075</v>
      </c>
      <c r="I85" s="2" t="n">
        <v>2.545594</v>
      </c>
      <c r="J85" s="2" t="n">
        <v>2.019585</v>
      </c>
      <c r="K85" s="2" t="n">
        <v>3.888218</v>
      </c>
      <c r="L85" s="2" t="n">
        <v>2.638731</v>
      </c>
      <c r="M85" s="2" t="n">
        <v>4.02216</v>
      </c>
      <c r="N85" s="2" t="n">
        <v>2.44318</v>
      </c>
      <c r="O85" s="2" t="n">
        <v>2.6337</v>
      </c>
      <c r="P85" s="2" t="n">
        <v>2.690557</v>
      </c>
      <c r="Q85" s="2" t="n">
        <v>4.651972</v>
      </c>
      <c r="R85" s="2" t="n">
        <v>1.965351</v>
      </c>
      <c r="S85" s="2" t="n">
        <v>4.576249</v>
      </c>
      <c r="T85" s="2" t="n">
        <v>4.978562</v>
      </c>
      <c r="U85" s="2" t="n">
        <v>3.352212</v>
      </c>
      <c r="V85" s="2" t="n">
        <v>3.312552</v>
      </c>
      <c r="W85" s="2" t="n">
        <v>2.370492</v>
      </c>
      <c r="X85" s="2" t="n">
        <v>2.945608</v>
      </c>
      <c r="Y85" s="2" t="n">
        <v>3.169056</v>
      </c>
      <c r="Z85" s="2" t="n">
        <v>1.903192</v>
      </c>
      <c r="AA85" s="2" t="n">
        <v>3.790718</v>
      </c>
      <c r="AB85" s="2" t="n">
        <v>2.492266</v>
      </c>
      <c r="AC85" s="2" t="n">
        <v>1.936792</v>
      </c>
      <c r="AD85" s="2" t="n">
        <v>3.376679</v>
      </c>
    </row>
    <row r="86" customFormat="false" ht="15.6" hidden="false" customHeight="false" outlineLevel="0" collapsed="false">
      <c r="A86" s="2" t="s">
        <v>698</v>
      </c>
      <c r="B86" s="2" t="n">
        <v>3758.1</v>
      </c>
      <c r="C86" s="2" t="n">
        <v>1</v>
      </c>
      <c r="D86" s="2" t="n">
        <v>2.953524</v>
      </c>
      <c r="E86" s="2" t="n">
        <v>2.9298</v>
      </c>
      <c r="F86" s="2" t="n">
        <v>2.41074</v>
      </c>
      <c r="G86" s="2" t="n">
        <v>3.71665</v>
      </c>
      <c r="H86" s="2" t="n">
        <v>2.439499</v>
      </c>
      <c r="I86" s="2" t="n">
        <v>2.758514</v>
      </c>
      <c r="J86" s="2" t="n">
        <v>3.433378</v>
      </c>
      <c r="K86" s="2" t="n">
        <v>3.079007</v>
      </c>
      <c r="L86" s="2" t="n">
        <v>2.340989</v>
      </c>
      <c r="M86" s="2" t="n">
        <v>4.114709</v>
      </c>
      <c r="N86" s="2" t="n">
        <v>2.383252</v>
      </c>
      <c r="O86" s="2" t="n">
        <v>2.114105</v>
      </c>
      <c r="P86" s="2" t="n">
        <v>2.205999</v>
      </c>
      <c r="Q86" s="2" t="n">
        <v>3.441781</v>
      </c>
      <c r="R86" s="2" t="n">
        <v>3.040012</v>
      </c>
      <c r="S86" s="2" t="n">
        <v>4.246604</v>
      </c>
      <c r="T86" s="2" t="n">
        <v>2.628058</v>
      </c>
      <c r="U86" s="2" t="n">
        <v>3.159804</v>
      </c>
      <c r="V86" s="2" t="n">
        <v>3.549012</v>
      </c>
      <c r="W86" s="2" t="n">
        <v>2.417851</v>
      </c>
      <c r="X86" s="2" t="n">
        <v>2.787046</v>
      </c>
      <c r="Y86" s="2" t="n">
        <v>2.982992</v>
      </c>
      <c r="Z86" s="2" t="n">
        <v>2.603575</v>
      </c>
      <c r="AA86" s="2" t="n">
        <v>3.049869</v>
      </c>
      <c r="AB86" s="2" t="n">
        <v>2.459843</v>
      </c>
      <c r="AC86" s="2" t="n">
        <v>2.054232</v>
      </c>
      <c r="AD86" s="2" t="n">
        <v>3.500681</v>
      </c>
    </row>
    <row r="87" customFormat="false" ht="15.6" hidden="false" customHeight="false" outlineLevel="0" collapsed="false">
      <c r="A87" s="2" t="s">
        <v>699</v>
      </c>
      <c r="B87" s="2" t="n">
        <v>3918</v>
      </c>
      <c r="C87" s="2" t="n">
        <v>1</v>
      </c>
      <c r="D87" s="2" t="n">
        <v>2.89688</v>
      </c>
      <c r="E87" s="2" t="n">
        <v>2.496025</v>
      </c>
      <c r="F87" s="2" t="n">
        <v>2.760353</v>
      </c>
      <c r="G87" s="2" t="n">
        <v>2.429675</v>
      </c>
      <c r="H87" s="2" t="n">
        <v>2.620654</v>
      </c>
      <c r="I87" s="2" t="n">
        <v>2.717733</v>
      </c>
      <c r="J87" s="2" t="n">
        <v>2.872976</v>
      </c>
      <c r="K87" s="2" t="n">
        <v>3.156601</v>
      </c>
      <c r="L87" s="2" t="n">
        <v>3.164546</v>
      </c>
      <c r="M87" s="2" t="n">
        <v>3.925686</v>
      </c>
      <c r="N87" s="2" t="n">
        <v>2.362182</v>
      </c>
      <c r="O87" s="2" t="n">
        <v>3.25467</v>
      </c>
      <c r="P87" s="2" t="n">
        <v>3.198574</v>
      </c>
      <c r="Q87" s="2" t="n">
        <v>3.204107</v>
      </c>
      <c r="R87" s="2" t="n">
        <v>2.201797</v>
      </c>
      <c r="S87" s="2" t="n">
        <v>3.09516</v>
      </c>
      <c r="T87" s="2" t="n">
        <v>3.740797</v>
      </c>
      <c r="U87" s="2" t="n">
        <v>3.531647</v>
      </c>
      <c r="V87" s="2" t="n">
        <v>3.580501</v>
      </c>
      <c r="W87" s="2" t="n">
        <v>2.476134</v>
      </c>
      <c r="X87" s="2" t="n">
        <v>1.98047</v>
      </c>
      <c r="Y87" s="2" t="n">
        <v>3.534929</v>
      </c>
      <c r="Z87" s="2" t="n">
        <v>2.021363</v>
      </c>
      <c r="AA87" s="2" t="n">
        <v>3.069491</v>
      </c>
      <c r="AB87" s="2" t="n">
        <v>2.381904</v>
      </c>
      <c r="AC87" s="2" t="n">
        <v>2.442226</v>
      </c>
      <c r="AD87" s="2" t="n">
        <v>2.766061</v>
      </c>
    </row>
    <row r="88" customFormat="false" ht="15.6" hidden="false" customHeight="false" outlineLevel="0" collapsed="false">
      <c r="A88" s="2" t="s">
        <v>700</v>
      </c>
      <c r="B88" s="2" t="n">
        <v>30.9</v>
      </c>
      <c r="C88" s="2" t="n">
        <v>0</v>
      </c>
      <c r="D88" s="2" t="n">
        <v>2.181546</v>
      </c>
      <c r="E88" s="2" t="n">
        <v>2.805973</v>
      </c>
      <c r="F88" s="2" t="n">
        <v>1.426286</v>
      </c>
      <c r="G88" s="2" t="n">
        <v>2.779804</v>
      </c>
      <c r="H88" s="2" t="n">
        <v>2.408859</v>
      </c>
      <c r="I88" s="2" t="n">
        <v>2.715769</v>
      </c>
      <c r="J88" s="2" t="n">
        <v>3.395023</v>
      </c>
      <c r="K88" s="2" t="n">
        <v>5.008536</v>
      </c>
      <c r="L88" s="2" t="n">
        <v>7.180425</v>
      </c>
      <c r="M88" s="2" t="n">
        <v>2.754196</v>
      </c>
      <c r="N88" s="2" t="n">
        <v>2.412603</v>
      </c>
      <c r="O88" s="2" t="n">
        <v>3.280261</v>
      </c>
      <c r="P88" s="2" t="n">
        <v>2.320706</v>
      </c>
      <c r="Q88" s="2" t="n">
        <v>3.734223</v>
      </c>
      <c r="R88" s="2" t="n">
        <v>2.826195</v>
      </c>
      <c r="S88" s="2" t="n">
        <v>3.113585</v>
      </c>
      <c r="T88" s="2" t="n">
        <v>4.175125</v>
      </c>
      <c r="U88" s="2" t="n">
        <v>2.699926</v>
      </c>
      <c r="V88" s="2" t="n">
        <v>4.396396</v>
      </c>
      <c r="W88" s="2" t="n">
        <v>3.365743</v>
      </c>
      <c r="X88" s="2" t="n">
        <v>2.889319</v>
      </c>
      <c r="Y88" s="2" t="n">
        <v>3.30355</v>
      </c>
      <c r="Z88" s="2" t="n">
        <v>1.908244</v>
      </c>
      <c r="AA88" s="2" t="n">
        <v>3.259569</v>
      </c>
      <c r="AB88" s="2" t="n">
        <v>2.757717</v>
      </c>
      <c r="AC88" s="2" t="n">
        <v>2.563596</v>
      </c>
      <c r="AD88" s="2" t="n">
        <v>2.701112</v>
      </c>
    </row>
    <row r="89" customFormat="false" ht="15.6" hidden="false" customHeight="false" outlineLevel="0" collapsed="false">
      <c r="A89" s="2" t="s">
        <v>701</v>
      </c>
      <c r="B89" s="2" t="n">
        <v>3890.1</v>
      </c>
      <c r="C89" s="2" t="n">
        <v>1</v>
      </c>
      <c r="D89" s="2" t="n">
        <v>3.714542</v>
      </c>
      <c r="E89" s="2" t="n">
        <v>2.577419</v>
      </c>
      <c r="F89" s="2" t="n">
        <v>2.838089</v>
      </c>
      <c r="G89" s="2" t="n">
        <v>3.155249</v>
      </c>
      <c r="H89" s="2" t="n">
        <v>2.524622</v>
      </c>
      <c r="I89" s="2" t="n">
        <v>2.65596</v>
      </c>
      <c r="J89" s="2" t="n">
        <v>4.571204</v>
      </c>
      <c r="K89" s="2" t="n">
        <v>2.180919</v>
      </c>
      <c r="L89" s="2" t="n">
        <v>3.378082</v>
      </c>
      <c r="M89" s="2" t="n">
        <v>3.481321</v>
      </c>
      <c r="N89" s="2" t="n">
        <v>2.695932</v>
      </c>
      <c r="O89" s="2" t="n">
        <v>3.534603</v>
      </c>
      <c r="P89" s="2" t="n">
        <v>2.780292</v>
      </c>
      <c r="Q89" s="2" t="n">
        <v>2.486359</v>
      </c>
      <c r="R89" s="2" t="n">
        <v>2.390463</v>
      </c>
      <c r="S89" s="2" t="n">
        <v>2.874955</v>
      </c>
      <c r="T89" s="2" t="n">
        <v>2.950195</v>
      </c>
      <c r="U89" s="2" t="n">
        <v>4.578463</v>
      </c>
      <c r="V89" s="2" t="n">
        <v>3.661768</v>
      </c>
      <c r="W89" s="2" t="n">
        <v>2.564185</v>
      </c>
      <c r="X89" s="2" t="n">
        <v>1.427395</v>
      </c>
      <c r="Y89" s="2" t="n">
        <v>3.757042</v>
      </c>
      <c r="Z89" s="2" t="n">
        <v>2.989953</v>
      </c>
      <c r="AA89" s="2" t="n">
        <v>3.238589</v>
      </c>
      <c r="AB89" s="2" t="n">
        <v>2.522075</v>
      </c>
      <c r="AC89" s="2" t="n">
        <v>2.376257</v>
      </c>
      <c r="AD89" s="2" t="n">
        <v>2.535905</v>
      </c>
    </row>
    <row r="90" customFormat="false" ht="15.6" hidden="false" customHeight="false" outlineLevel="0" collapsed="false">
      <c r="A90" s="2" t="s">
        <v>702</v>
      </c>
      <c r="B90" s="2" t="n">
        <v>500.1</v>
      </c>
      <c r="C90" s="2" t="n">
        <v>0</v>
      </c>
      <c r="D90" s="2" t="n">
        <v>2.044915</v>
      </c>
      <c r="E90" s="2" t="n">
        <v>2.773271</v>
      </c>
      <c r="F90" s="2" t="n">
        <v>2.789183</v>
      </c>
      <c r="G90" s="2" t="n">
        <v>2.905452</v>
      </c>
      <c r="H90" s="2" t="n">
        <v>2.2402</v>
      </c>
      <c r="I90" s="2" t="n">
        <v>2.428097</v>
      </c>
      <c r="J90" s="2" t="n">
        <v>3.509787</v>
      </c>
      <c r="K90" s="2" t="n">
        <v>3.221346</v>
      </c>
      <c r="L90" s="2" t="n">
        <v>3.001619</v>
      </c>
      <c r="M90" s="2" t="n">
        <v>3.439992</v>
      </c>
      <c r="N90" s="2" t="n">
        <v>2.44891</v>
      </c>
      <c r="O90" s="2" t="n">
        <v>2.986977</v>
      </c>
      <c r="P90" s="2" t="n">
        <v>3.773884</v>
      </c>
      <c r="Q90" s="2" t="n">
        <v>2.343929</v>
      </c>
      <c r="R90" s="2" t="n">
        <v>2.080629</v>
      </c>
      <c r="S90" s="2" t="n">
        <v>2.736248</v>
      </c>
      <c r="T90" s="2" t="n">
        <v>3.168626</v>
      </c>
      <c r="U90" s="2" t="n">
        <v>3.980899</v>
      </c>
      <c r="V90" s="2" t="n">
        <v>5.767776</v>
      </c>
      <c r="W90" s="2" t="n">
        <v>2.483676</v>
      </c>
      <c r="X90" s="2" t="n">
        <v>3.590238</v>
      </c>
      <c r="Y90" s="2" t="n">
        <v>3.408722</v>
      </c>
      <c r="Z90" s="2" t="n">
        <v>2.29394</v>
      </c>
      <c r="AA90" s="2" t="n">
        <v>2.530961</v>
      </c>
      <c r="AB90" s="2" t="n">
        <v>3.223784</v>
      </c>
      <c r="AC90" s="2" t="n">
        <v>2.287214</v>
      </c>
      <c r="AD90" s="2" t="n">
        <v>3.356817</v>
      </c>
    </row>
    <row r="91" customFormat="false" ht="15.6" hidden="false" customHeight="false" outlineLevel="0" collapsed="false">
      <c r="A91" s="2" t="s">
        <v>703</v>
      </c>
      <c r="B91" s="2" t="n">
        <v>3828.9</v>
      </c>
      <c r="C91" s="2" t="n">
        <v>1</v>
      </c>
      <c r="D91" s="2" t="n">
        <v>2.607137</v>
      </c>
      <c r="E91" s="2" t="n">
        <v>2.34436</v>
      </c>
      <c r="F91" s="2" t="n">
        <v>1.588809</v>
      </c>
      <c r="G91" s="2" t="n">
        <v>3.37023</v>
      </c>
      <c r="H91" s="2" t="n">
        <v>2.359244</v>
      </c>
      <c r="I91" s="2" t="n">
        <v>2.425698</v>
      </c>
      <c r="J91" s="2" t="n">
        <v>3.916947</v>
      </c>
      <c r="K91" s="2" t="n">
        <v>2.813344</v>
      </c>
      <c r="L91" s="2" t="n">
        <v>2.444198</v>
      </c>
      <c r="M91" s="2" t="n">
        <v>2.223274</v>
      </c>
      <c r="N91" s="2" t="n">
        <v>2.331345</v>
      </c>
      <c r="O91" s="2" t="n">
        <v>3.768076</v>
      </c>
      <c r="P91" s="2" t="n">
        <v>2.515117</v>
      </c>
      <c r="Q91" s="2" t="n">
        <v>3.624981</v>
      </c>
      <c r="R91" s="2" t="n">
        <v>2.160123</v>
      </c>
      <c r="S91" s="2" t="n">
        <v>3.705418</v>
      </c>
      <c r="T91" s="2" t="n">
        <v>4.002798</v>
      </c>
      <c r="U91" s="2" t="n">
        <v>2.88934</v>
      </c>
      <c r="V91" s="2" t="n">
        <v>3.286324</v>
      </c>
      <c r="W91" s="2" t="n">
        <v>2.565003</v>
      </c>
      <c r="X91" s="2" t="n">
        <v>2.420998</v>
      </c>
      <c r="Y91" s="2" t="n">
        <v>2.999301</v>
      </c>
      <c r="Z91" s="2" t="n">
        <v>2.417648</v>
      </c>
      <c r="AA91" s="2" t="n">
        <v>3.511826</v>
      </c>
      <c r="AB91" s="2" t="n">
        <v>2.64632</v>
      </c>
      <c r="AC91" s="2" t="n">
        <v>2.585922</v>
      </c>
      <c r="AD91" s="2" t="n">
        <v>3.241319</v>
      </c>
    </row>
    <row r="92" customFormat="false" ht="15.6" hidden="false" customHeight="false" outlineLevel="0" collapsed="false">
      <c r="A92" s="2" t="s">
        <v>704</v>
      </c>
      <c r="B92" s="2" t="n">
        <v>3735.9</v>
      </c>
      <c r="C92" s="2" t="n">
        <v>1</v>
      </c>
      <c r="D92" s="2" t="n">
        <v>2.923342</v>
      </c>
      <c r="E92" s="2" t="n">
        <v>2.327024</v>
      </c>
      <c r="F92" s="2" t="n">
        <v>2.570095</v>
      </c>
      <c r="G92" s="2" t="n">
        <v>2.979968</v>
      </c>
      <c r="H92" s="2" t="n">
        <v>2.523873</v>
      </c>
      <c r="I92" s="2" t="n">
        <v>3.224182</v>
      </c>
      <c r="J92" s="2" t="n">
        <v>3.69285</v>
      </c>
      <c r="K92" s="2" t="n">
        <v>3.099819</v>
      </c>
      <c r="L92" s="2" t="n">
        <v>2.362656</v>
      </c>
      <c r="M92" s="2" t="n">
        <v>2.222986</v>
      </c>
      <c r="N92" s="2" t="n">
        <v>2.715938</v>
      </c>
      <c r="O92" s="2" t="n">
        <v>2.86971</v>
      </c>
      <c r="P92" s="2" t="n">
        <v>2.773346</v>
      </c>
      <c r="Q92" s="2" t="n">
        <v>2.200455</v>
      </c>
      <c r="R92" s="2" t="n">
        <v>2.043701</v>
      </c>
      <c r="S92" s="2" t="n">
        <v>3.391915</v>
      </c>
      <c r="T92" s="2" t="n">
        <v>3.888676</v>
      </c>
      <c r="U92" s="2" t="n">
        <v>3.141945</v>
      </c>
      <c r="V92" s="2" t="n">
        <v>4.730872</v>
      </c>
      <c r="W92" s="2" t="n">
        <v>2.477586</v>
      </c>
      <c r="X92" s="2" t="n">
        <v>3.010865</v>
      </c>
      <c r="Y92" s="2" t="n">
        <v>3.338282</v>
      </c>
      <c r="Z92" s="2" t="n">
        <v>2.355966</v>
      </c>
      <c r="AA92" s="2" t="n">
        <v>3.086719</v>
      </c>
      <c r="AB92" s="2" t="n">
        <v>3.060071</v>
      </c>
      <c r="AC92" s="2" t="n">
        <v>2.120875</v>
      </c>
      <c r="AD92" s="2" t="n">
        <v>3.137423</v>
      </c>
    </row>
    <row r="93" customFormat="false" ht="15.6" hidden="false" customHeight="false" outlineLevel="0" collapsed="false">
      <c r="A93" s="2" t="s">
        <v>705</v>
      </c>
      <c r="B93" s="2" t="n">
        <v>93.9</v>
      </c>
      <c r="C93" s="2" t="n">
        <v>0</v>
      </c>
      <c r="D93" s="2" t="n">
        <v>3.106968</v>
      </c>
      <c r="E93" s="2" t="n">
        <v>3.672286</v>
      </c>
      <c r="F93" s="2" t="n">
        <v>2.130269</v>
      </c>
      <c r="G93" s="2" t="n">
        <v>2.980339</v>
      </c>
      <c r="H93" s="2" t="n">
        <v>2.91503</v>
      </c>
      <c r="I93" s="2" t="n">
        <v>2.606553</v>
      </c>
      <c r="J93" s="2" t="n">
        <v>3.607616</v>
      </c>
      <c r="K93" s="2" t="n">
        <v>3.373314</v>
      </c>
      <c r="L93" s="2" t="n">
        <v>3.067705</v>
      </c>
      <c r="M93" s="2" t="n">
        <v>3.744991</v>
      </c>
      <c r="N93" s="2" t="n">
        <v>2.414911</v>
      </c>
      <c r="O93" s="2" t="n">
        <v>3.500379</v>
      </c>
      <c r="P93" s="2" t="n">
        <v>3.446146</v>
      </c>
      <c r="Q93" s="2" t="n">
        <v>3.302342</v>
      </c>
      <c r="R93" s="2" t="n">
        <v>1.838398</v>
      </c>
      <c r="S93" s="2" t="n">
        <v>4.257006</v>
      </c>
      <c r="T93" s="2" t="n">
        <v>3.381162</v>
      </c>
      <c r="U93" s="2" t="n">
        <v>3.975126</v>
      </c>
      <c r="V93" s="2" t="n">
        <v>3.449036</v>
      </c>
      <c r="W93" s="2" t="n">
        <v>3.461096</v>
      </c>
      <c r="X93" s="2" t="n">
        <v>3.048295</v>
      </c>
      <c r="Y93" s="2" t="n">
        <v>3.124494</v>
      </c>
      <c r="Z93" s="2" t="n">
        <v>3.020612</v>
      </c>
      <c r="AA93" s="2" t="n">
        <v>3.749765</v>
      </c>
      <c r="AB93" s="2" t="n">
        <v>2.225145</v>
      </c>
      <c r="AC93" s="2" t="n">
        <v>2.754297</v>
      </c>
      <c r="AD93" s="2" t="n">
        <v>3.162039</v>
      </c>
    </row>
    <row r="94" customFormat="false" ht="15.6" hidden="false" customHeight="false" outlineLevel="0" collapsed="false">
      <c r="A94" s="2" t="s">
        <v>706</v>
      </c>
      <c r="B94" s="2" t="n">
        <v>1977.9</v>
      </c>
      <c r="C94" s="2" t="n">
        <v>0</v>
      </c>
      <c r="D94" s="2" t="n">
        <v>3.046182</v>
      </c>
      <c r="E94" s="2" t="n">
        <v>2.386675</v>
      </c>
      <c r="F94" s="2" t="n">
        <v>2.401554</v>
      </c>
      <c r="G94" s="2" t="n">
        <v>3.096795</v>
      </c>
      <c r="H94" s="2" t="n">
        <v>2.006747</v>
      </c>
      <c r="I94" s="2" t="n">
        <v>2.803524</v>
      </c>
      <c r="J94" s="2" t="n">
        <v>2.599513</v>
      </c>
      <c r="K94" s="2" t="n">
        <v>3.584361</v>
      </c>
      <c r="L94" s="2" t="n">
        <v>2.715884</v>
      </c>
      <c r="M94" s="2" t="n">
        <v>3.317479</v>
      </c>
      <c r="N94" s="2" t="n">
        <v>2.553245</v>
      </c>
      <c r="O94" s="2" t="n">
        <v>5.455028</v>
      </c>
      <c r="P94" s="2" t="n">
        <v>2.652773</v>
      </c>
      <c r="Q94" s="2" t="n">
        <v>3.290395</v>
      </c>
      <c r="R94" s="2" t="n">
        <v>2.487455</v>
      </c>
      <c r="S94" s="2" t="n">
        <v>3.285089</v>
      </c>
      <c r="T94" s="2" t="n">
        <v>4.310074</v>
      </c>
      <c r="U94" s="2" t="n">
        <v>4.109337</v>
      </c>
      <c r="V94" s="2" t="n">
        <v>3.486826</v>
      </c>
      <c r="W94" s="2" t="n">
        <v>2.471284</v>
      </c>
      <c r="X94" s="2" t="n">
        <v>3.03483</v>
      </c>
      <c r="Y94" s="2" t="n">
        <v>3.101656</v>
      </c>
      <c r="Z94" s="2" t="n">
        <v>2.233158</v>
      </c>
      <c r="AA94" s="2" t="n">
        <v>3.678858</v>
      </c>
      <c r="AB94" s="2" t="n">
        <v>3.192771</v>
      </c>
      <c r="AC94" s="2" t="n">
        <v>2.388282</v>
      </c>
      <c r="AD94" s="2" t="n">
        <v>3.573369</v>
      </c>
    </row>
    <row r="95" customFormat="false" ht="15.6" hidden="false" customHeight="false" outlineLevel="0" collapsed="false">
      <c r="A95" s="2" t="s">
        <v>707</v>
      </c>
      <c r="B95" s="2" t="n">
        <v>96.9</v>
      </c>
      <c r="C95" s="2" t="n">
        <v>0</v>
      </c>
      <c r="D95" s="2" t="n">
        <v>3.327747</v>
      </c>
      <c r="E95" s="2" t="n">
        <v>2.522784</v>
      </c>
      <c r="F95" s="2" t="n">
        <v>2.747716</v>
      </c>
      <c r="G95" s="2" t="n">
        <v>2.358687</v>
      </c>
      <c r="H95" s="2" t="n">
        <v>2.031225</v>
      </c>
      <c r="I95" s="2" t="n">
        <v>2.56084</v>
      </c>
      <c r="J95" s="2" t="n">
        <v>3.225665</v>
      </c>
      <c r="K95" s="2" t="n">
        <v>2.49929</v>
      </c>
      <c r="L95" s="2" t="n">
        <v>2.435266</v>
      </c>
      <c r="M95" s="2" t="n">
        <v>3.509711</v>
      </c>
      <c r="N95" s="2" t="n">
        <v>2.359522</v>
      </c>
      <c r="O95" s="2" t="n">
        <v>3.028902</v>
      </c>
      <c r="P95" s="2" t="n">
        <v>2.792125</v>
      </c>
      <c r="Q95" s="2" t="n">
        <v>2.4987</v>
      </c>
      <c r="R95" s="2" t="n">
        <v>3.398241</v>
      </c>
      <c r="S95" s="2" t="n">
        <v>2.876144</v>
      </c>
      <c r="T95" s="2" t="n">
        <v>3.705109</v>
      </c>
      <c r="U95" s="2" t="n">
        <v>2.81435</v>
      </c>
      <c r="V95" s="2" t="n">
        <v>3.284606</v>
      </c>
      <c r="W95" s="2" t="n">
        <v>2.495559</v>
      </c>
      <c r="X95" s="2" t="n">
        <v>2.642201</v>
      </c>
      <c r="Y95" s="2" t="n">
        <v>3.74804</v>
      </c>
      <c r="Z95" s="2" t="n">
        <v>3.097777</v>
      </c>
      <c r="AA95" s="2" t="n">
        <v>3.564879</v>
      </c>
      <c r="AB95" s="2" t="n">
        <v>2.469866</v>
      </c>
      <c r="AC95" s="2" t="n">
        <v>2.437163</v>
      </c>
      <c r="AD95" s="2" t="n">
        <v>2.587097</v>
      </c>
    </row>
    <row r="96" customFormat="false" ht="15.6" hidden="false" customHeight="false" outlineLevel="0" collapsed="false">
      <c r="A96" s="2" t="s">
        <v>708</v>
      </c>
      <c r="B96" s="2" t="n">
        <v>3618</v>
      </c>
      <c r="C96" s="2" t="n">
        <v>1</v>
      </c>
      <c r="D96" s="2" t="n">
        <v>4.046746</v>
      </c>
      <c r="E96" s="2" t="n">
        <v>2.634021</v>
      </c>
      <c r="F96" s="2" t="n">
        <v>2.100208</v>
      </c>
      <c r="G96" s="2" t="n">
        <v>2.602457</v>
      </c>
      <c r="H96" s="2" t="n">
        <v>3.129557</v>
      </c>
      <c r="I96" s="2" t="n">
        <v>2.512425</v>
      </c>
      <c r="J96" s="2" t="n">
        <v>3.217336</v>
      </c>
      <c r="K96" s="2" t="n">
        <v>3.912557</v>
      </c>
      <c r="L96" s="2" t="n">
        <v>2.749222</v>
      </c>
      <c r="M96" s="2" t="n">
        <v>4.055501</v>
      </c>
      <c r="N96" s="2" t="n">
        <v>2.398204</v>
      </c>
      <c r="O96" s="2" t="n">
        <v>2.965616</v>
      </c>
      <c r="P96" s="2" t="n">
        <v>2.377279</v>
      </c>
      <c r="Q96" s="2" t="n">
        <v>3.419498</v>
      </c>
      <c r="R96" s="2" t="n">
        <v>2.782918</v>
      </c>
      <c r="S96" s="2" t="n">
        <v>3.443886</v>
      </c>
      <c r="T96" s="2" t="n">
        <v>2.787636</v>
      </c>
      <c r="U96" s="2" t="n">
        <v>3.006526</v>
      </c>
      <c r="V96" s="2" t="n">
        <v>3.318828</v>
      </c>
      <c r="W96" s="2" t="n">
        <v>2.490714</v>
      </c>
      <c r="X96" s="2" t="n">
        <v>3.444751</v>
      </c>
      <c r="Y96" s="2" t="n">
        <v>3.692593</v>
      </c>
      <c r="Z96" s="2" t="n">
        <v>3.464137</v>
      </c>
      <c r="AA96" s="2" t="n">
        <v>3.023228</v>
      </c>
      <c r="AB96" s="2" t="n">
        <v>2.52047</v>
      </c>
      <c r="AC96" s="2" t="n">
        <v>2.388592</v>
      </c>
      <c r="AD96" s="2" t="n">
        <v>2.878552</v>
      </c>
    </row>
    <row r="97" customFormat="false" ht="15.6" hidden="false" customHeight="false" outlineLevel="0" collapsed="false">
      <c r="A97" s="2" t="s">
        <v>709</v>
      </c>
      <c r="B97" s="2" t="n">
        <v>680.1</v>
      </c>
      <c r="C97" s="2" t="n">
        <v>0</v>
      </c>
      <c r="D97" s="2" t="n">
        <v>2.83724</v>
      </c>
      <c r="E97" s="2" t="n">
        <v>2.750939</v>
      </c>
      <c r="F97" s="2" t="n">
        <v>2.226395</v>
      </c>
      <c r="G97" s="2" t="n">
        <v>3.169483</v>
      </c>
      <c r="H97" s="2" t="n">
        <v>3.138691</v>
      </c>
      <c r="I97" s="2" t="n">
        <v>2.571551</v>
      </c>
      <c r="J97" s="2" t="n">
        <v>3.019676</v>
      </c>
      <c r="K97" s="2" t="n">
        <v>2.520203</v>
      </c>
      <c r="L97" s="2" t="n">
        <v>3.413016</v>
      </c>
      <c r="M97" s="2" t="n">
        <v>4.048676</v>
      </c>
      <c r="N97" s="2" t="n">
        <v>2.550904</v>
      </c>
      <c r="O97" s="2" t="n">
        <v>3.787756</v>
      </c>
      <c r="P97" s="2" t="n">
        <v>4.178404</v>
      </c>
      <c r="Q97" s="2" t="n">
        <v>3.586801</v>
      </c>
      <c r="R97" s="2" t="n">
        <v>2.227579</v>
      </c>
      <c r="S97" s="2" t="n">
        <v>3.726117</v>
      </c>
      <c r="T97" s="2" t="n">
        <v>2.272835</v>
      </c>
      <c r="U97" s="2" t="n">
        <v>3.739582</v>
      </c>
      <c r="V97" s="2" t="n">
        <v>4.171247</v>
      </c>
      <c r="W97" s="2" t="n">
        <v>2.472518</v>
      </c>
      <c r="X97" s="2" t="n">
        <v>3.492623</v>
      </c>
      <c r="Y97" s="2" t="n">
        <v>3.754935</v>
      </c>
      <c r="Z97" s="2" t="n">
        <v>3.042143</v>
      </c>
      <c r="AA97" s="2" t="n">
        <v>3.102091</v>
      </c>
      <c r="AB97" s="2" t="n">
        <v>2.441066</v>
      </c>
      <c r="AC97" s="2" t="n">
        <v>2.664044</v>
      </c>
      <c r="AD97" s="2" t="n">
        <v>2.728968</v>
      </c>
    </row>
    <row r="98" customFormat="false" ht="15.6" hidden="false" customHeight="false" outlineLevel="0" collapsed="false">
      <c r="A98" s="2" t="s">
        <v>710</v>
      </c>
      <c r="B98" s="2" t="n">
        <v>3615</v>
      </c>
      <c r="C98" s="2" t="n">
        <v>1</v>
      </c>
      <c r="D98" s="2" t="n">
        <v>2.830077</v>
      </c>
      <c r="E98" s="2" t="n">
        <v>2.583262</v>
      </c>
      <c r="F98" s="2" t="n">
        <v>2.026287</v>
      </c>
      <c r="G98" s="2" t="n">
        <v>12.546189</v>
      </c>
      <c r="H98" s="2" t="n">
        <v>2.357653</v>
      </c>
      <c r="I98" s="2" t="n">
        <v>2.840484</v>
      </c>
      <c r="J98" s="2" t="n">
        <v>2.874883</v>
      </c>
      <c r="K98" s="2" t="n">
        <v>3.21315</v>
      </c>
      <c r="L98" s="2" t="n">
        <v>2.732363</v>
      </c>
      <c r="M98" s="2" t="n">
        <v>4.810466</v>
      </c>
      <c r="N98" s="2" t="n">
        <v>2.463585</v>
      </c>
      <c r="O98" s="2" t="n">
        <v>2.482674</v>
      </c>
      <c r="P98" s="2" t="n">
        <v>4.682493</v>
      </c>
      <c r="Q98" s="2" t="n">
        <v>3.622198</v>
      </c>
      <c r="R98" s="2" t="n">
        <v>2.682836</v>
      </c>
      <c r="S98" s="2" t="n">
        <v>15.112954</v>
      </c>
      <c r="T98" s="2" t="n">
        <v>3.904677</v>
      </c>
      <c r="U98" s="2" t="n">
        <v>4.078198</v>
      </c>
      <c r="V98" s="2" t="n">
        <v>3.992361</v>
      </c>
      <c r="W98" s="2" t="n">
        <v>3.804983</v>
      </c>
      <c r="X98" s="2" t="n">
        <v>7.78591</v>
      </c>
      <c r="Y98" s="2" t="n">
        <v>3.056851</v>
      </c>
      <c r="Z98" s="2" t="n">
        <v>2.654404</v>
      </c>
      <c r="AA98" s="2" t="n">
        <v>4.170742</v>
      </c>
      <c r="AB98" s="2" t="n">
        <v>5.266454</v>
      </c>
      <c r="AC98" s="2" t="n">
        <v>7.490657</v>
      </c>
      <c r="AD98" s="2" t="n">
        <v>7.073857</v>
      </c>
    </row>
    <row r="99" customFormat="false" ht="15.6" hidden="false" customHeight="false" outlineLevel="0" collapsed="false">
      <c r="A99" s="2" t="s">
        <v>711</v>
      </c>
      <c r="B99" s="2" t="n">
        <v>1512.9</v>
      </c>
      <c r="C99" s="2" t="n">
        <v>0</v>
      </c>
      <c r="D99" s="2" t="n">
        <v>2.19499</v>
      </c>
      <c r="E99" s="2" t="n">
        <v>2.56611</v>
      </c>
      <c r="F99" s="2" t="n">
        <v>2.367858</v>
      </c>
      <c r="G99" s="2" t="n">
        <v>3.146662</v>
      </c>
      <c r="H99" s="2" t="n">
        <v>2.052845</v>
      </c>
      <c r="I99" s="2" t="n">
        <v>2.723805</v>
      </c>
      <c r="J99" s="2" t="n">
        <v>4.165252</v>
      </c>
      <c r="K99" s="2" t="n">
        <v>2.719832</v>
      </c>
      <c r="L99" s="2" t="n">
        <v>2.968984</v>
      </c>
      <c r="M99" s="2" t="n">
        <v>3.017389</v>
      </c>
      <c r="N99" s="2" t="n">
        <v>2.347276</v>
      </c>
      <c r="O99" s="2" t="n">
        <v>2.861986</v>
      </c>
      <c r="P99" s="2" t="n">
        <v>2.459264</v>
      </c>
      <c r="Q99" s="2" t="n">
        <v>4.108127</v>
      </c>
      <c r="R99" s="2" t="n">
        <v>2.322609</v>
      </c>
      <c r="S99" s="2" t="n">
        <v>4.063786</v>
      </c>
      <c r="T99" s="2" t="n">
        <v>3.109048</v>
      </c>
      <c r="U99" s="2" t="n">
        <v>2.953443</v>
      </c>
      <c r="V99" s="2" t="n">
        <v>4.744321</v>
      </c>
      <c r="W99" s="2" t="n">
        <v>2.866692</v>
      </c>
      <c r="X99" s="2" t="n">
        <v>3.695985</v>
      </c>
      <c r="Y99" s="2" t="n">
        <v>3.807086</v>
      </c>
      <c r="Z99" s="2" t="n">
        <v>2.442104</v>
      </c>
      <c r="AA99" s="2" t="n">
        <v>3.671232</v>
      </c>
      <c r="AB99" s="2" t="n">
        <v>2.70873</v>
      </c>
      <c r="AC99" s="2" t="n">
        <v>2.647226</v>
      </c>
      <c r="AD99" s="2" t="n">
        <v>4.367956</v>
      </c>
    </row>
    <row r="100" customFormat="false" ht="15.6" hidden="false" customHeight="false" outlineLevel="0" collapsed="false">
      <c r="A100" s="2" t="s">
        <v>712</v>
      </c>
      <c r="B100" s="2" t="n">
        <v>1989</v>
      </c>
      <c r="C100" s="2" t="n">
        <v>0</v>
      </c>
      <c r="D100" s="2" t="n">
        <v>2.524276</v>
      </c>
      <c r="E100" s="2" t="n">
        <v>2.427755</v>
      </c>
      <c r="F100" s="2" t="n">
        <v>3.223929</v>
      </c>
      <c r="G100" s="2" t="n">
        <v>2.356366</v>
      </c>
      <c r="H100" s="2" t="n">
        <v>2.523873</v>
      </c>
      <c r="I100" s="2" t="n">
        <v>2.797014</v>
      </c>
      <c r="J100" s="2" t="n">
        <v>3.124121</v>
      </c>
      <c r="K100" s="2" t="n">
        <v>3.446222</v>
      </c>
      <c r="L100" s="2" t="n">
        <v>3.39403</v>
      </c>
      <c r="M100" s="2" t="n">
        <v>3.036229</v>
      </c>
      <c r="N100" s="2" t="n">
        <v>2.522842</v>
      </c>
      <c r="O100" s="2" t="n">
        <v>4.477673</v>
      </c>
      <c r="P100" s="2" t="n">
        <v>2.723073</v>
      </c>
      <c r="Q100" s="2" t="n">
        <v>2.24961</v>
      </c>
      <c r="R100" s="2" t="n">
        <v>1.987444</v>
      </c>
      <c r="S100" s="2" t="n">
        <v>4.585052</v>
      </c>
      <c r="T100" s="2" t="n">
        <v>2.46791</v>
      </c>
      <c r="U100" s="2" t="n">
        <v>4.132708</v>
      </c>
      <c r="V100" s="2" t="n">
        <v>3.447389</v>
      </c>
      <c r="W100" s="2" t="n">
        <v>2.417155</v>
      </c>
      <c r="X100" s="2" t="n">
        <v>3.125755</v>
      </c>
      <c r="Y100" s="2" t="n">
        <v>3.522309</v>
      </c>
      <c r="Z100" s="2" t="n">
        <v>3.458177</v>
      </c>
      <c r="AA100" s="2" t="n">
        <v>2.701462</v>
      </c>
      <c r="AB100" s="2" t="n">
        <v>2.282158</v>
      </c>
      <c r="AC100" s="2" t="n">
        <v>2.448191</v>
      </c>
      <c r="AD100" s="2" t="n">
        <v>3.206217</v>
      </c>
    </row>
    <row r="101" customFormat="false" ht="15.6" hidden="false" customHeight="false" outlineLevel="0" collapsed="false">
      <c r="A101" s="2" t="s">
        <v>713</v>
      </c>
      <c r="B101" s="2" t="n">
        <v>3605.1</v>
      </c>
      <c r="C101" s="2" t="n">
        <v>1</v>
      </c>
      <c r="D101" s="2" t="n">
        <v>2.860727</v>
      </c>
      <c r="E101" s="2" t="n">
        <v>2.418382</v>
      </c>
      <c r="F101" s="2" t="n">
        <v>2.845487</v>
      </c>
      <c r="G101" s="2" t="n">
        <v>3.06615</v>
      </c>
      <c r="H101" s="2" t="n">
        <v>2.800907</v>
      </c>
      <c r="I101" s="2" t="n">
        <v>2.486055</v>
      </c>
      <c r="J101" s="2" t="n">
        <v>3.490208</v>
      </c>
      <c r="K101" s="2" t="n">
        <v>3.527038</v>
      </c>
      <c r="L101" s="2" t="n">
        <v>3.098249</v>
      </c>
      <c r="M101" s="2" t="n">
        <v>3.367226</v>
      </c>
      <c r="N101" s="2" t="n">
        <v>2.431987</v>
      </c>
      <c r="O101" s="2" t="n">
        <v>2.567541</v>
      </c>
      <c r="P101" s="2" t="n">
        <v>2.488322</v>
      </c>
      <c r="Q101" s="2" t="n">
        <v>3.556774</v>
      </c>
      <c r="R101" s="2" t="n">
        <v>2.393581</v>
      </c>
      <c r="S101" s="2" t="n">
        <v>2.894992</v>
      </c>
      <c r="T101" s="2" t="n">
        <v>3.982062</v>
      </c>
      <c r="U101" s="2" t="n">
        <v>3.604537</v>
      </c>
      <c r="V101" s="2" t="n">
        <v>3.266169</v>
      </c>
      <c r="W101" s="2" t="n">
        <v>2.507546</v>
      </c>
      <c r="X101" s="2" t="n">
        <v>2.712897</v>
      </c>
      <c r="Y101" s="2" t="n">
        <v>3.209425</v>
      </c>
      <c r="Z101" s="2" t="n">
        <v>3.224827</v>
      </c>
      <c r="AA101" s="2" t="n">
        <v>2.838767</v>
      </c>
      <c r="AB101" s="2" t="n">
        <v>2.869528</v>
      </c>
      <c r="AC101" s="2" t="n">
        <v>2.427658</v>
      </c>
      <c r="AD101" s="2" t="n">
        <v>2.54279</v>
      </c>
    </row>
    <row r="102" customFormat="false" ht="15.6" hidden="false" customHeight="false" outlineLevel="0" collapsed="false">
      <c r="A102" s="2" t="s">
        <v>714</v>
      </c>
      <c r="B102" s="2" t="n">
        <v>3618</v>
      </c>
      <c r="C102" s="2" t="n">
        <v>1</v>
      </c>
      <c r="D102" s="2" t="n">
        <v>2.459499</v>
      </c>
      <c r="E102" s="2" t="n">
        <v>2.463201</v>
      </c>
      <c r="F102" s="2" t="n">
        <v>2.521723</v>
      </c>
      <c r="G102" s="2" t="n">
        <v>2.618237</v>
      </c>
      <c r="H102" s="2" t="n">
        <v>2.659694</v>
      </c>
      <c r="I102" s="2" t="n">
        <v>2.629752</v>
      </c>
      <c r="J102" s="2" t="n">
        <v>3.288785</v>
      </c>
      <c r="K102" s="2" t="n">
        <v>3.648832</v>
      </c>
      <c r="L102" s="2" t="n">
        <v>2.712514</v>
      </c>
      <c r="M102" s="2" t="n">
        <v>1.945102</v>
      </c>
      <c r="N102" s="2" t="n">
        <v>2.630917</v>
      </c>
      <c r="O102" s="2" t="n">
        <v>2.998213</v>
      </c>
      <c r="P102" s="2" t="n">
        <v>2.203751</v>
      </c>
      <c r="Q102" s="2" t="n">
        <v>3.67056</v>
      </c>
      <c r="R102" s="2" t="n">
        <v>2.522007</v>
      </c>
      <c r="S102" s="2" t="n">
        <v>3.144603</v>
      </c>
      <c r="T102" s="2" t="n">
        <v>3.924297</v>
      </c>
      <c r="U102" s="2" t="n">
        <v>2.429336</v>
      </c>
      <c r="V102" s="2" t="n">
        <v>3.466372</v>
      </c>
      <c r="W102" s="2" t="n">
        <v>2.542691</v>
      </c>
      <c r="X102" s="2" t="n">
        <v>2.544952</v>
      </c>
      <c r="Y102" s="2" t="n">
        <v>3.149244</v>
      </c>
      <c r="Z102" s="2" t="n">
        <v>2.590885</v>
      </c>
      <c r="AA102" s="2" t="n">
        <v>3.631937</v>
      </c>
      <c r="AB102" s="2" t="n">
        <v>2.506417</v>
      </c>
      <c r="AC102" s="2" t="n">
        <v>2.505225</v>
      </c>
      <c r="AD102" s="2" t="n">
        <v>2.809024</v>
      </c>
    </row>
    <row r="103" customFormat="false" ht="15.6" hidden="false" customHeight="false" outlineLevel="0" collapsed="false">
      <c r="A103" s="2" t="s">
        <v>715</v>
      </c>
      <c r="B103" s="2" t="n">
        <v>437.1</v>
      </c>
      <c r="C103" s="2" t="n">
        <v>0</v>
      </c>
      <c r="D103" s="2" t="n">
        <v>2.6725</v>
      </c>
      <c r="E103" s="2" t="n">
        <v>2.436411</v>
      </c>
      <c r="F103" s="2" t="n">
        <v>2.546762</v>
      </c>
      <c r="G103" s="2" t="n">
        <v>3.054694</v>
      </c>
      <c r="H103" s="2" t="n">
        <v>2.786367</v>
      </c>
      <c r="I103" s="2" t="n">
        <v>2.773639</v>
      </c>
      <c r="J103" s="2" t="n">
        <v>3.694003</v>
      </c>
      <c r="K103" s="2" t="n">
        <v>2.808742</v>
      </c>
      <c r="L103" s="2" t="n">
        <v>2.857269</v>
      </c>
      <c r="M103" s="2" t="n">
        <v>2.183524</v>
      </c>
      <c r="N103" s="2" t="n">
        <v>2.282061</v>
      </c>
      <c r="O103" s="2" t="n">
        <v>1.182551</v>
      </c>
      <c r="P103" s="2" t="n">
        <v>2.68999</v>
      </c>
      <c r="Q103" s="2" t="n">
        <v>4.069652</v>
      </c>
      <c r="R103" s="2" t="n">
        <v>2.051457</v>
      </c>
      <c r="S103" s="2" t="n">
        <v>3.140674</v>
      </c>
      <c r="T103" s="2" t="n">
        <v>3.969829</v>
      </c>
      <c r="U103" s="2" t="n">
        <v>3.321381</v>
      </c>
      <c r="V103" s="2" t="n">
        <v>3.486826</v>
      </c>
      <c r="W103" s="2" t="n">
        <v>2.652905</v>
      </c>
      <c r="X103" s="2" t="n">
        <v>2.315142</v>
      </c>
      <c r="Y103" s="2" t="n">
        <v>3.797775</v>
      </c>
      <c r="Z103" s="2" t="n">
        <v>1.998664</v>
      </c>
      <c r="AA103" s="2" t="n">
        <v>4.958696</v>
      </c>
      <c r="AB103" s="2" t="n">
        <v>2.776253</v>
      </c>
      <c r="AC103" s="2" t="n">
        <v>2.344135</v>
      </c>
      <c r="AD103" s="2" t="n">
        <v>2.940425</v>
      </c>
    </row>
    <row r="104" customFormat="false" ht="15.6" hidden="false" customHeight="false" outlineLevel="0" collapsed="false">
      <c r="A104" s="2" t="s">
        <v>716</v>
      </c>
      <c r="B104" s="2" t="n">
        <v>3474.9</v>
      </c>
      <c r="C104" s="2" t="n">
        <v>1</v>
      </c>
      <c r="D104" s="2" t="n">
        <v>2.320253</v>
      </c>
      <c r="E104" s="2" t="n">
        <v>2.626917</v>
      </c>
      <c r="F104" s="2" t="n">
        <v>0.27491</v>
      </c>
      <c r="G104" s="2" t="n">
        <v>2.777774</v>
      </c>
      <c r="H104" s="2" t="n">
        <v>2.494669</v>
      </c>
      <c r="I104" s="2" t="n">
        <v>3.726337</v>
      </c>
      <c r="J104" s="2" t="n">
        <v>3.265739</v>
      </c>
      <c r="K104" s="2" t="n">
        <v>3.521102</v>
      </c>
      <c r="L104" s="2" t="n">
        <v>2.74077</v>
      </c>
      <c r="M104" s="2" t="n">
        <v>2.93757</v>
      </c>
      <c r="N104" s="2" t="n">
        <v>2.371853</v>
      </c>
      <c r="O104" s="2" t="n">
        <v>2.943246</v>
      </c>
      <c r="P104" s="2" t="n">
        <v>2.274067</v>
      </c>
      <c r="Q104" s="2" t="n">
        <v>4.377199</v>
      </c>
      <c r="R104" s="2" t="n">
        <v>2.639371</v>
      </c>
      <c r="S104" s="2" t="n">
        <v>3.708703</v>
      </c>
      <c r="T104" s="2" t="n">
        <v>4.033323</v>
      </c>
      <c r="U104" s="2" t="n">
        <v>3.093943</v>
      </c>
      <c r="V104" s="2" t="n">
        <v>7.09123</v>
      </c>
      <c r="W104" s="2" t="n">
        <v>2.438674</v>
      </c>
      <c r="X104" s="2" t="n">
        <v>2.952739</v>
      </c>
      <c r="Y104" s="2" t="n">
        <v>3.204217</v>
      </c>
      <c r="Z104" s="2" t="n">
        <v>2.234568</v>
      </c>
      <c r="AA104" s="2" t="n">
        <v>3.163831</v>
      </c>
      <c r="AB104" s="2" t="n">
        <v>2.894239</v>
      </c>
      <c r="AC104" s="2" t="n">
        <v>2.365398</v>
      </c>
      <c r="AD104" s="2" t="n">
        <v>2.822835</v>
      </c>
    </row>
    <row r="105" customFormat="false" ht="15.6" hidden="false" customHeight="false" outlineLevel="0" collapsed="false">
      <c r="A105" s="2" t="s">
        <v>717</v>
      </c>
      <c r="B105" s="2" t="n">
        <v>3198</v>
      </c>
      <c r="C105" s="2" t="n">
        <v>1</v>
      </c>
      <c r="D105" s="2" t="n">
        <v>2.505511</v>
      </c>
      <c r="E105" s="2" t="n">
        <v>2.607761</v>
      </c>
      <c r="F105" s="2" t="n">
        <v>2.633753</v>
      </c>
      <c r="G105" s="2" t="n">
        <v>3.484005</v>
      </c>
      <c r="H105" s="2" t="n">
        <v>2.145016</v>
      </c>
      <c r="I105" s="2" t="n">
        <v>2.558982</v>
      </c>
      <c r="J105" s="2" t="n">
        <v>3.261307</v>
      </c>
      <c r="K105" s="2" t="n">
        <v>2.392405</v>
      </c>
      <c r="L105" s="2" t="n">
        <v>2.719596</v>
      </c>
      <c r="M105" s="2" t="n">
        <v>3.622808</v>
      </c>
      <c r="N105" s="2" t="n">
        <v>2.518838</v>
      </c>
      <c r="O105" s="2" t="n">
        <v>3.35438</v>
      </c>
      <c r="P105" s="2" t="n">
        <v>3.066575</v>
      </c>
      <c r="Q105" s="2" t="n">
        <v>3.069481</v>
      </c>
      <c r="R105" s="2" t="n">
        <v>2.364366</v>
      </c>
      <c r="S105" s="2" t="n">
        <v>2.884337</v>
      </c>
      <c r="T105" s="2" t="n">
        <v>2.135462</v>
      </c>
      <c r="U105" s="2" t="n">
        <v>3.916284</v>
      </c>
      <c r="V105" s="2" t="n">
        <v>3.61527</v>
      </c>
      <c r="W105" s="2" t="n">
        <v>2.748958</v>
      </c>
      <c r="X105" s="2" t="n">
        <v>3.264346</v>
      </c>
      <c r="Y105" s="2" t="n">
        <v>3.732252</v>
      </c>
      <c r="Z105" s="2" t="n">
        <v>2.830256</v>
      </c>
      <c r="AA105" s="2" t="n">
        <v>3.558783</v>
      </c>
      <c r="AB105" s="2" t="n">
        <v>2.789556</v>
      </c>
      <c r="AC105" s="2" t="n">
        <v>2.461467</v>
      </c>
      <c r="AD105" s="2" t="n">
        <v>2.610524</v>
      </c>
    </row>
    <row r="106" customFormat="false" ht="15.6" hidden="false" customHeight="false" outlineLevel="0" collapsed="false">
      <c r="A106" s="2" t="s">
        <v>718</v>
      </c>
      <c r="B106" s="2" t="n">
        <v>3636</v>
      </c>
      <c r="C106" s="2" t="n">
        <v>1</v>
      </c>
      <c r="D106" s="2" t="n">
        <v>2.900991</v>
      </c>
      <c r="E106" s="2" t="n">
        <v>2.539688</v>
      </c>
      <c r="F106" s="2" t="n">
        <v>2.511695</v>
      </c>
      <c r="G106" s="2" t="n">
        <v>3.074799</v>
      </c>
      <c r="H106" s="2" t="n">
        <v>2.732556</v>
      </c>
      <c r="I106" s="2" t="n">
        <v>2.744264</v>
      </c>
      <c r="J106" s="2" t="n">
        <v>3.104043</v>
      </c>
      <c r="K106" s="2" t="n">
        <v>3.199815</v>
      </c>
      <c r="L106" s="2" t="n">
        <v>2.66838</v>
      </c>
      <c r="M106" s="2" t="n">
        <v>2.283417</v>
      </c>
      <c r="N106" s="2" t="n">
        <v>2.568957</v>
      </c>
      <c r="O106" s="2" t="n">
        <v>2.81377</v>
      </c>
      <c r="P106" s="2" t="n">
        <v>2.579067</v>
      </c>
      <c r="Q106" s="2" t="n">
        <v>4.443742</v>
      </c>
      <c r="R106" s="2" t="n">
        <v>2.32293</v>
      </c>
      <c r="S106" s="2" t="n">
        <v>2.298115</v>
      </c>
      <c r="T106" s="2" t="n">
        <v>3.60006</v>
      </c>
      <c r="U106" s="2" t="n">
        <v>2.916354</v>
      </c>
      <c r="V106" s="2" t="n">
        <v>3.633325</v>
      </c>
      <c r="W106" s="2" t="n">
        <v>2.369352</v>
      </c>
      <c r="X106" s="2" t="n">
        <v>2.7846</v>
      </c>
      <c r="Y106" s="2" t="n">
        <v>3.414307</v>
      </c>
      <c r="Z106" s="2" t="n">
        <v>2.573936</v>
      </c>
      <c r="AA106" s="2" t="n">
        <v>3.514459</v>
      </c>
      <c r="AB106" s="2" t="n">
        <v>2.879904</v>
      </c>
      <c r="AC106" s="2" t="n">
        <v>2.478983</v>
      </c>
      <c r="AD106" s="2" t="n">
        <v>2.390516</v>
      </c>
    </row>
    <row r="107" customFormat="false" ht="15.6" hidden="false" customHeight="false" outlineLevel="0" collapsed="false">
      <c r="A107" s="2" t="s">
        <v>719</v>
      </c>
      <c r="B107" s="2" t="n">
        <v>2940</v>
      </c>
      <c r="C107" s="2" t="n">
        <v>0</v>
      </c>
      <c r="D107" s="2" t="n">
        <v>2.903864</v>
      </c>
      <c r="E107" s="2" t="n">
        <v>2.427755</v>
      </c>
      <c r="F107" s="2" t="n">
        <v>2.459623</v>
      </c>
      <c r="G107" s="2" t="n">
        <v>2.7094</v>
      </c>
      <c r="H107" s="2" t="n">
        <v>2.685193</v>
      </c>
      <c r="I107" s="2" t="n">
        <v>2.632763</v>
      </c>
      <c r="J107" s="2" t="n">
        <v>3.706127</v>
      </c>
      <c r="K107" s="2" t="n">
        <v>2.9747</v>
      </c>
      <c r="L107" s="2" t="n">
        <v>2.342728</v>
      </c>
      <c r="M107" s="2" t="n">
        <v>3.032233</v>
      </c>
      <c r="N107" s="2" t="n">
        <v>2.547156</v>
      </c>
      <c r="O107" s="2" t="n">
        <v>2.727229</v>
      </c>
      <c r="P107" s="2" t="n">
        <v>2.367984</v>
      </c>
      <c r="Q107" s="2" t="n">
        <v>3.839492</v>
      </c>
      <c r="R107" s="2" t="n">
        <v>2.275082</v>
      </c>
      <c r="S107" s="2" t="n">
        <v>2.472252</v>
      </c>
      <c r="T107" s="2" t="n">
        <v>4.108915</v>
      </c>
      <c r="U107" s="2" t="n">
        <v>2.850985</v>
      </c>
      <c r="V107" s="2" t="n">
        <v>3.092197</v>
      </c>
      <c r="W107" s="2" t="n">
        <v>2.559291</v>
      </c>
      <c r="X107" s="2" t="n">
        <v>3.545973</v>
      </c>
      <c r="Y107" s="2" t="n">
        <v>2.90297</v>
      </c>
      <c r="Z107" s="2" t="n">
        <v>2.095684</v>
      </c>
      <c r="AA107" s="2" t="n">
        <v>3.345023</v>
      </c>
      <c r="AB107" s="2" t="n">
        <v>3.075397</v>
      </c>
      <c r="AC107" s="2" t="n">
        <v>2.480161</v>
      </c>
      <c r="AD107" s="2" t="n">
        <v>2.709103</v>
      </c>
    </row>
    <row r="108" customFormat="false" ht="15.6" hidden="false" customHeight="false" outlineLevel="0" collapsed="false">
      <c r="A108" s="2" t="s">
        <v>720</v>
      </c>
      <c r="B108" s="2" t="n">
        <v>2010.9</v>
      </c>
      <c r="C108" s="2" t="n">
        <v>0</v>
      </c>
      <c r="D108" s="2" t="n">
        <v>2.823009</v>
      </c>
      <c r="E108" s="2" t="n">
        <v>2.865622</v>
      </c>
      <c r="F108" s="2" t="n">
        <v>2.65463</v>
      </c>
      <c r="G108" s="2" t="n">
        <v>3.049293</v>
      </c>
      <c r="H108" s="2" t="n">
        <v>2.2922</v>
      </c>
      <c r="I108" s="2" t="n">
        <v>2.694449</v>
      </c>
      <c r="J108" s="2" t="n">
        <v>2.813537</v>
      </c>
      <c r="K108" s="2" t="n">
        <v>2.963781</v>
      </c>
      <c r="L108" s="2" t="n">
        <v>2.987734</v>
      </c>
      <c r="M108" s="2" t="n">
        <v>2.481993</v>
      </c>
      <c r="N108" s="2" t="n">
        <v>2.36463</v>
      </c>
      <c r="O108" s="2" t="n">
        <v>3.489447</v>
      </c>
      <c r="P108" s="2" t="n">
        <v>2.615664</v>
      </c>
      <c r="Q108" s="2" t="n">
        <v>3.560534</v>
      </c>
      <c r="R108" s="2" t="n">
        <v>2.674974</v>
      </c>
      <c r="S108" s="2" t="n">
        <v>4.18026</v>
      </c>
      <c r="T108" s="2" t="n">
        <v>2.859492</v>
      </c>
      <c r="U108" s="2" t="n">
        <v>3.857196</v>
      </c>
      <c r="V108" s="2" t="n">
        <v>3.497025</v>
      </c>
      <c r="W108" s="2" t="n">
        <v>2.507279</v>
      </c>
      <c r="X108" s="2" t="n">
        <v>3.355168</v>
      </c>
      <c r="Y108" s="2" t="n">
        <v>3.304245</v>
      </c>
      <c r="Z108" s="2" t="n">
        <v>3.009978</v>
      </c>
      <c r="AA108" s="2" t="n">
        <v>2.818199</v>
      </c>
      <c r="AB108" s="2" t="n">
        <v>2.62715</v>
      </c>
      <c r="AC108" s="2" t="n">
        <v>2.385507</v>
      </c>
      <c r="AD108" s="2" t="n">
        <v>2.898441</v>
      </c>
    </row>
    <row r="109" customFormat="false" ht="15.6" hidden="false" customHeight="false" outlineLevel="0" collapsed="false">
      <c r="A109" s="2" t="s">
        <v>721</v>
      </c>
      <c r="B109" s="2" t="n">
        <v>2991.9</v>
      </c>
      <c r="C109" s="2" t="n">
        <v>1</v>
      </c>
      <c r="D109" s="2" t="n">
        <v>2.542022</v>
      </c>
      <c r="E109" s="2" t="n">
        <v>2.592029</v>
      </c>
      <c r="F109" s="2" t="n">
        <v>2.352684</v>
      </c>
      <c r="G109" s="2" t="n">
        <v>2.799838</v>
      </c>
      <c r="H109" s="2" t="n">
        <v>2.51538</v>
      </c>
      <c r="I109" s="2" t="n">
        <v>2.496049</v>
      </c>
      <c r="J109" s="2" t="n">
        <v>2.744031</v>
      </c>
      <c r="K109" s="2" t="n">
        <v>3.187992</v>
      </c>
      <c r="L109" s="2" t="n">
        <v>2.246754</v>
      </c>
      <c r="M109" s="2" t="n">
        <v>2.679113</v>
      </c>
      <c r="N109" s="2" t="n">
        <v>2.094928</v>
      </c>
      <c r="O109" s="2" t="n">
        <v>4.098667</v>
      </c>
      <c r="P109" s="2" t="n">
        <v>2.536073</v>
      </c>
      <c r="Q109" s="2" t="n">
        <v>2.754342</v>
      </c>
      <c r="R109" s="2" t="n">
        <v>2.726962</v>
      </c>
      <c r="S109" s="2" t="n">
        <v>3.797766</v>
      </c>
      <c r="T109" s="2" t="n">
        <v>3.052917</v>
      </c>
      <c r="U109" s="2" t="n">
        <v>3.230669</v>
      </c>
      <c r="V109" s="2" t="n">
        <v>3.494499</v>
      </c>
      <c r="W109" s="2" t="n">
        <v>2.435064</v>
      </c>
      <c r="X109" s="2" t="n">
        <v>2.462348</v>
      </c>
      <c r="Y109" s="2" t="n">
        <v>3.139722</v>
      </c>
      <c r="Z109" s="2" t="n">
        <v>1.81088</v>
      </c>
      <c r="AA109" s="2" t="n">
        <v>3.106471</v>
      </c>
      <c r="AB109" s="2" t="n">
        <v>2.661376</v>
      </c>
      <c r="AC109" s="2" t="n">
        <v>2.539653</v>
      </c>
      <c r="AD109" s="2" t="n">
        <v>2.780546</v>
      </c>
    </row>
    <row r="110" customFormat="false" ht="15.6" hidden="false" customHeight="false" outlineLevel="0" collapsed="false">
      <c r="A110" s="2" t="s">
        <v>722</v>
      </c>
      <c r="B110" s="2" t="n">
        <v>1509</v>
      </c>
      <c r="C110" s="2" t="n">
        <v>0</v>
      </c>
      <c r="D110" s="2" t="n">
        <v>3.338792</v>
      </c>
      <c r="E110" s="2" t="n">
        <v>2.622615</v>
      </c>
      <c r="F110" s="2" t="n">
        <v>3.781371</v>
      </c>
      <c r="G110" s="2" t="n">
        <v>3.234993</v>
      </c>
      <c r="H110" s="2" t="n">
        <v>2.640998</v>
      </c>
      <c r="I110" s="2" t="n">
        <v>3.095923</v>
      </c>
      <c r="J110" s="2" t="n">
        <v>4.633527</v>
      </c>
      <c r="K110" s="2" t="n">
        <v>1.87321</v>
      </c>
      <c r="L110" s="2" t="n">
        <v>2.607143</v>
      </c>
      <c r="M110" s="2" t="n">
        <v>4.195804</v>
      </c>
      <c r="N110" s="2" t="n">
        <v>2.452795</v>
      </c>
      <c r="O110" s="2" t="n">
        <v>2.806237</v>
      </c>
      <c r="P110" s="2" t="n">
        <v>2.277807</v>
      </c>
      <c r="Q110" s="2" t="n">
        <v>2.708163</v>
      </c>
      <c r="R110" s="2" t="n">
        <v>2.511661</v>
      </c>
      <c r="S110" s="2" t="n">
        <v>3.201002</v>
      </c>
      <c r="T110" s="2" t="n">
        <v>3.053418</v>
      </c>
      <c r="U110" s="2" t="n">
        <v>3.044462</v>
      </c>
      <c r="V110" s="2" t="n">
        <v>3.521117</v>
      </c>
      <c r="W110" s="2" t="n">
        <v>2.58778</v>
      </c>
      <c r="X110" s="2" t="n">
        <v>2.483831</v>
      </c>
      <c r="Y110" s="2" t="n">
        <v>3.243511</v>
      </c>
      <c r="Z110" s="2" t="n">
        <v>2.943006</v>
      </c>
      <c r="AA110" s="2" t="n">
        <v>2.79549</v>
      </c>
      <c r="AB110" s="2" t="n">
        <v>3.151122</v>
      </c>
      <c r="AC110" s="2" t="n">
        <v>2.420202</v>
      </c>
      <c r="AD110" s="2" t="n">
        <v>2.322511</v>
      </c>
    </row>
    <row r="111" customFormat="false" ht="15.6" hidden="false" customHeight="false" outlineLevel="0" collapsed="false">
      <c r="A111" s="2" t="s">
        <v>723</v>
      </c>
      <c r="B111" s="2" t="n">
        <v>2946.9</v>
      </c>
      <c r="C111" s="2" t="n">
        <v>1</v>
      </c>
      <c r="D111" s="2" t="n">
        <v>2.560757</v>
      </c>
      <c r="E111" s="2" t="n">
        <v>2.768211</v>
      </c>
      <c r="F111" s="2" t="n">
        <v>3.906185</v>
      </c>
      <c r="G111" s="2" t="n">
        <v>3.367812</v>
      </c>
      <c r="H111" s="2" t="n">
        <v>2.376521</v>
      </c>
      <c r="I111" s="2" t="n">
        <v>2.693667</v>
      </c>
      <c r="J111" s="2" t="n">
        <v>3.718977</v>
      </c>
      <c r="K111" s="2" t="n">
        <v>1.775124</v>
      </c>
      <c r="L111" s="2" t="n">
        <v>2.614941</v>
      </c>
      <c r="M111" s="2" t="n">
        <v>3.966759</v>
      </c>
      <c r="N111" s="2" t="n">
        <v>2.432201</v>
      </c>
      <c r="O111" s="2" t="n">
        <v>4.138418</v>
      </c>
      <c r="P111" s="2" t="n">
        <v>3.723925</v>
      </c>
      <c r="Q111" s="2" t="n">
        <v>3.316815</v>
      </c>
      <c r="R111" s="2" t="n">
        <v>2.157709</v>
      </c>
      <c r="S111" s="2" t="n">
        <v>3.284581</v>
      </c>
      <c r="T111" s="2" t="n">
        <v>4.079818</v>
      </c>
      <c r="U111" s="2" t="n">
        <v>3.624604</v>
      </c>
      <c r="V111" s="2" t="n">
        <v>4.388912</v>
      </c>
      <c r="W111" s="2" t="n">
        <v>2.747947</v>
      </c>
      <c r="X111" s="2" t="n">
        <v>2.392127</v>
      </c>
      <c r="Y111" s="2" t="n">
        <v>3.605096</v>
      </c>
      <c r="Z111" s="2" t="n">
        <v>2.515032</v>
      </c>
      <c r="AA111" s="2" t="n">
        <v>2.89687</v>
      </c>
      <c r="AB111" s="2" t="n">
        <v>3.496904</v>
      </c>
      <c r="AC111" s="2" t="n">
        <v>2.303146</v>
      </c>
      <c r="AD111" s="2" t="n">
        <v>2.440991</v>
      </c>
    </row>
    <row r="112" customFormat="false" ht="15.6" hidden="false" customHeight="false" outlineLevel="0" collapsed="false">
      <c r="A112" s="2" t="s">
        <v>724</v>
      </c>
      <c r="B112" s="2" t="n">
        <v>3180.9</v>
      </c>
      <c r="C112" s="2" t="n">
        <v>1</v>
      </c>
      <c r="D112" s="2" t="n">
        <v>2.360729</v>
      </c>
      <c r="E112" s="2" t="n">
        <v>2.375087</v>
      </c>
      <c r="F112" s="2" t="n">
        <v>1.839304</v>
      </c>
      <c r="G112" s="2" t="n">
        <v>2.78646</v>
      </c>
      <c r="H112" s="2" t="n">
        <v>2.327891</v>
      </c>
      <c r="I112" s="2" t="n">
        <v>2.662571</v>
      </c>
      <c r="J112" s="2" t="n">
        <v>3.749666</v>
      </c>
      <c r="K112" s="2" t="n">
        <v>3.078047</v>
      </c>
      <c r="L112" s="2" t="n">
        <v>2.460645</v>
      </c>
      <c r="M112" s="2" t="n">
        <v>3.595307</v>
      </c>
      <c r="N112" s="2" t="n">
        <v>2.448071</v>
      </c>
      <c r="O112" s="2" t="n">
        <v>2.588615</v>
      </c>
      <c r="P112" s="2" t="n">
        <v>2.452834</v>
      </c>
      <c r="Q112" s="2" t="n">
        <v>3.408085</v>
      </c>
      <c r="R112" s="2" t="n">
        <v>2.287667</v>
      </c>
      <c r="S112" s="2" t="n">
        <v>3.849508</v>
      </c>
      <c r="T112" s="2" t="n">
        <v>3.707784</v>
      </c>
      <c r="U112" s="2" t="n">
        <v>2.770419</v>
      </c>
      <c r="V112" s="2" t="n">
        <v>3.518317</v>
      </c>
      <c r="W112" s="2" t="n">
        <v>2.621895</v>
      </c>
      <c r="X112" s="2" t="n">
        <v>2.502068</v>
      </c>
      <c r="Y112" s="2" t="n">
        <v>3.144404</v>
      </c>
      <c r="Z112" s="2" t="n">
        <v>1.840363</v>
      </c>
      <c r="AA112" s="2" t="n">
        <v>3.146964</v>
      </c>
      <c r="AB112" s="2" t="n">
        <v>2.867325</v>
      </c>
      <c r="AC112" s="2" t="n">
        <v>3.00351</v>
      </c>
      <c r="AD112" s="2" t="n">
        <v>2.675051</v>
      </c>
    </row>
    <row r="113" customFormat="false" ht="15.6" hidden="false" customHeight="false" outlineLevel="0" collapsed="false">
      <c r="A113" s="2" t="s">
        <v>725</v>
      </c>
      <c r="B113" s="2" t="n">
        <v>2859</v>
      </c>
      <c r="C113" s="2" t="n">
        <v>1</v>
      </c>
      <c r="D113" s="2" t="n">
        <v>3.146288</v>
      </c>
      <c r="E113" s="2" t="n">
        <v>2.27811</v>
      </c>
      <c r="F113" s="2" t="n">
        <v>2.403016</v>
      </c>
      <c r="G113" s="2" t="n">
        <v>3.255079</v>
      </c>
      <c r="H113" s="2" t="n">
        <v>2.31285</v>
      </c>
      <c r="I113" s="2" t="n">
        <v>2.667915</v>
      </c>
      <c r="J113" s="2" t="n">
        <v>4.042541</v>
      </c>
      <c r="K113" s="2" t="n">
        <v>2.315638</v>
      </c>
      <c r="L113" s="2" t="n">
        <v>2.700962</v>
      </c>
      <c r="M113" s="2" t="n">
        <v>4.649577</v>
      </c>
      <c r="N113" s="2" t="n">
        <v>2.568303</v>
      </c>
      <c r="O113" s="2" t="n">
        <v>2.870301</v>
      </c>
      <c r="P113" s="2" t="n">
        <v>2.611167</v>
      </c>
      <c r="Q113" s="2" t="n">
        <v>2.755357</v>
      </c>
      <c r="R113" s="2" t="n">
        <v>1.946559</v>
      </c>
      <c r="S113" s="2" t="n">
        <v>3.312062</v>
      </c>
      <c r="T113" s="2" t="n">
        <v>4.033323</v>
      </c>
      <c r="U113" s="2" t="n">
        <v>2.789953</v>
      </c>
      <c r="V113" s="2" t="n">
        <v>3.289715</v>
      </c>
      <c r="W113" s="2" t="n">
        <v>2.756594</v>
      </c>
      <c r="X113" s="2" t="n">
        <v>2.620243</v>
      </c>
      <c r="Y113" s="2" t="n">
        <v>3.926716</v>
      </c>
      <c r="Z113" s="2" t="n">
        <v>3.19096</v>
      </c>
      <c r="AA113" s="2" t="n">
        <v>2.899157</v>
      </c>
      <c r="AB113" s="2" t="n">
        <v>2.776689</v>
      </c>
      <c r="AC113" s="2" t="n">
        <v>2.843728</v>
      </c>
      <c r="AD113" s="2" t="n">
        <v>2.109906</v>
      </c>
    </row>
    <row r="114" customFormat="false" ht="15.6" hidden="false" customHeight="false" outlineLevel="0" collapsed="false">
      <c r="A114" s="2" t="s">
        <v>726</v>
      </c>
      <c r="B114" s="2" t="n">
        <v>2412.9</v>
      </c>
      <c r="C114" s="2" t="n">
        <v>0</v>
      </c>
      <c r="D114" s="2" t="n">
        <v>2.739163</v>
      </c>
      <c r="E114" s="2" t="n">
        <v>2.642176</v>
      </c>
      <c r="F114" s="2" t="n">
        <v>2.103194</v>
      </c>
      <c r="G114" s="2" t="n">
        <v>2.421156</v>
      </c>
      <c r="H114" s="2" t="n">
        <v>2.991704</v>
      </c>
      <c r="I114" s="2" t="n">
        <v>2.67147</v>
      </c>
      <c r="J114" s="2" t="n">
        <v>3.608871</v>
      </c>
      <c r="K114" s="2" t="n">
        <v>2.258342</v>
      </c>
      <c r="L114" s="2" t="n">
        <v>2.727801</v>
      </c>
      <c r="M114" s="2" t="n">
        <v>3.283995</v>
      </c>
      <c r="N114" s="2" t="n">
        <v>2.36652</v>
      </c>
      <c r="O114" s="2" t="n">
        <v>4.325753</v>
      </c>
      <c r="P114" s="2" t="n">
        <v>2.946873</v>
      </c>
      <c r="Q114" s="2" t="n">
        <v>3.052484</v>
      </c>
      <c r="R114" s="2" t="n">
        <v>2.140214</v>
      </c>
      <c r="S114" s="2" t="n">
        <v>3.690773</v>
      </c>
      <c r="T114" s="2" t="n">
        <v>3.615237</v>
      </c>
      <c r="U114" s="2" t="n">
        <v>3.210475</v>
      </c>
      <c r="V114" s="2" t="n">
        <v>3.57061</v>
      </c>
      <c r="W114" s="2" t="n">
        <v>2.628313</v>
      </c>
      <c r="X114" s="2" t="n">
        <v>3.486941</v>
      </c>
      <c r="Y114" s="2" t="n">
        <v>3.481805</v>
      </c>
      <c r="Z114" s="2" t="n">
        <v>2.368884</v>
      </c>
      <c r="AA114" s="2" t="n">
        <v>4.418616</v>
      </c>
      <c r="AB114" s="2" t="n">
        <v>2.901659</v>
      </c>
      <c r="AC114" s="2" t="n">
        <v>2.406275</v>
      </c>
      <c r="AD114" s="2" t="n">
        <v>2.466179</v>
      </c>
    </row>
    <row r="115" customFormat="false" ht="15.6" hidden="false" customHeight="false" outlineLevel="0" collapsed="false">
      <c r="A115" s="2" t="s">
        <v>727</v>
      </c>
      <c r="B115" s="2" t="n">
        <v>1071</v>
      </c>
      <c r="C115" s="2" t="n">
        <v>0</v>
      </c>
      <c r="D115" s="2" t="n">
        <v>2.164812</v>
      </c>
      <c r="E115" s="2" t="n">
        <v>2.754192</v>
      </c>
      <c r="F115" s="2" t="n">
        <v>2.221848</v>
      </c>
      <c r="G115" s="2" t="n">
        <v>4.646809</v>
      </c>
      <c r="H115" s="2" t="n">
        <v>2.820669</v>
      </c>
      <c r="I115" s="2" t="n">
        <v>2.448866</v>
      </c>
      <c r="J115" s="2" t="n">
        <v>2.503235</v>
      </c>
      <c r="K115" s="2" t="n">
        <v>3.77919</v>
      </c>
      <c r="L115" s="2" t="n">
        <v>2.496204</v>
      </c>
      <c r="M115" s="2" t="n">
        <v>2.6711</v>
      </c>
      <c r="N115" s="2" t="n">
        <v>4.065441</v>
      </c>
      <c r="O115" s="2" t="n">
        <v>2.955662</v>
      </c>
      <c r="P115" s="2" t="n">
        <v>2.5969</v>
      </c>
      <c r="Q115" s="2" t="n">
        <v>4.656514</v>
      </c>
      <c r="R115" s="2" t="n">
        <v>2.281262</v>
      </c>
      <c r="S115" s="2" t="n">
        <v>5.421358</v>
      </c>
      <c r="T115" s="2" t="n">
        <v>3.038805</v>
      </c>
      <c r="U115" s="2" t="n">
        <v>3.898315</v>
      </c>
      <c r="V115" s="2" t="n">
        <v>3.410912</v>
      </c>
      <c r="W115" s="2" t="n">
        <v>2.475654</v>
      </c>
      <c r="X115" s="2" t="n">
        <v>3.797753</v>
      </c>
      <c r="Y115" s="2" t="n">
        <v>3.076925</v>
      </c>
      <c r="Z115" s="2" t="n">
        <v>2.416447</v>
      </c>
      <c r="AA115" s="2" t="n">
        <v>9.842124</v>
      </c>
      <c r="AB115" s="2" t="n">
        <v>2.364618</v>
      </c>
      <c r="AC115" s="2" t="n">
        <v>2.65169</v>
      </c>
      <c r="AD115" s="2" t="n">
        <v>4.212195</v>
      </c>
    </row>
    <row r="116" customFormat="false" ht="15.6" hidden="false" customHeight="false" outlineLevel="0" collapsed="false">
      <c r="A116" s="2" t="s">
        <v>728</v>
      </c>
      <c r="B116" s="2" t="n">
        <v>1553.1</v>
      </c>
      <c r="C116" s="2" t="n">
        <v>0</v>
      </c>
      <c r="D116" s="2" t="n">
        <v>2.899779</v>
      </c>
      <c r="E116" s="2" t="n">
        <v>2.474405</v>
      </c>
      <c r="F116" s="2" t="n">
        <v>3.090914</v>
      </c>
      <c r="G116" s="2" t="n">
        <v>3.21944</v>
      </c>
      <c r="H116" s="2" t="n">
        <v>2.387728</v>
      </c>
      <c r="I116" s="2" t="n">
        <v>2.32929</v>
      </c>
      <c r="J116" s="2" t="n">
        <v>3.646547</v>
      </c>
      <c r="K116" s="2" t="n">
        <v>2.803273</v>
      </c>
      <c r="L116" s="2" t="n">
        <v>2.298933</v>
      </c>
      <c r="M116" s="2" t="n">
        <v>3.974563</v>
      </c>
      <c r="N116" s="2" t="n">
        <v>2.480837</v>
      </c>
      <c r="O116" s="2" t="n">
        <v>4.496206</v>
      </c>
      <c r="P116" s="2" t="n">
        <v>2.467662</v>
      </c>
      <c r="Q116" s="2" t="n">
        <v>2.943426</v>
      </c>
      <c r="R116" s="2" t="n">
        <v>3.280656</v>
      </c>
      <c r="S116" s="2" t="n">
        <v>3.616715</v>
      </c>
      <c r="T116" s="2" t="n">
        <v>4.459333</v>
      </c>
      <c r="U116" s="2" t="n">
        <v>3.411826</v>
      </c>
      <c r="V116" s="2" t="n">
        <v>3.239217</v>
      </c>
      <c r="W116" s="2" t="n">
        <v>2.620997</v>
      </c>
      <c r="X116" s="2" t="n">
        <v>3.710562</v>
      </c>
      <c r="Y116" s="2" t="n">
        <v>3.384781</v>
      </c>
      <c r="Z116" s="2" t="n">
        <v>3.065143</v>
      </c>
      <c r="AA116" s="2" t="n">
        <v>3.493043</v>
      </c>
      <c r="AB116" s="2" t="n">
        <v>2.566833</v>
      </c>
      <c r="AC116" s="2" t="n">
        <v>2.920799</v>
      </c>
      <c r="AD116" s="2" t="n">
        <v>2.849009</v>
      </c>
    </row>
    <row r="117" customFormat="false" ht="15.6" hidden="false" customHeight="false" outlineLevel="0" collapsed="false">
      <c r="A117" s="2" t="s">
        <v>729</v>
      </c>
      <c r="B117" s="2" t="n">
        <v>2784.9</v>
      </c>
      <c r="C117" s="2" t="n">
        <v>1</v>
      </c>
      <c r="D117" s="2" t="n">
        <v>2.23545</v>
      </c>
      <c r="E117" s="2" t="n">
        <v>2.902273</v>
      </c>
      <c r="F117" s="2" t="n">
        <v>2.234289</v>
      </c>
      <c r="G117" s="2" t="n">
        <v>2.714768</v>
      </c>
      <c r="H117" s="2" t="n">
        <v>2.753198</v>
      </c>
      <c r="I117" s="2" t="n">
        <v>3.004414</v>
      </c>
      <c r="J117" s="2" t="n">
        <v>3.841393</v>
      </c>
      <c r="K117" s="2" t="n">
        <v>4.281844</v>
      </c>
      <c r="L117" s="2" t="n">
        <v>2.598741</v>
      </c>
      <c r="M117" s="2" t="n">
        <v>2.363013</v>
      </c>
      <c r="N117" s="2" t="n">
        <v>2.485283</v>
      </c>
      <c r="O117" s="2" t="n">
        <v>2.506277</v>
      </c>
      <c r="P117" s="2" t="n">
        <v>2.392958</v>
      </c>
      <c r="Q117" s="2" t="n">
        <v>5.251815</v>
      </c>
      <c r="R117" s="2" t="n">
        <v>2.406043</v>
      </c>
      <c r="S117" s="2" t="n">
        <v>3.301505</v>
      </c>
      <c r="T117" s="2" t="n">
        <v>4.731065</v>
      </c>
      <c r="U117" s="2" t="n">
        <v>2.706737</v>
      </c>
      <c r="V117" s="2" t="n">
        <v>3.501127</v>
      </c>
      <c r="W117" s="2" t="n">
        <v>2.38927</v>
      </c>
      <c r="X117" s="2" t="n">
        <v>3.407357</v>
      </c>
      <c r="Y117" s="2" t="n">
        <v>3.008367</v>
      </c>
      <c r="Z117" s="2" t="n">
        <v>2.407871</v>
      </c>
      <c r="AA117" s="2" t="n">
        <v>4.091722</v>
      </c>
      <c r="AB117" s="2" t="n">
        <v>2.400218</v>
      </c>
      <c r="AC117" s="2" t="n">
        <v>2.719429</v>
      </c>
      <c r="AD117" s="2" t="n">
        <v>3.052375</v>
      </c>
    </row>
    <row r="118" customFormat="false" ht="15.6" hidden="false" customHeight="false" outlineLevel="0" collapsed="false">
      <c r="A118" s="2" t="s">
        <v>730</v>
      </c>
      <c r="B118" s="2" t="n">
        <v>2721.9</v>
      </c>
      <c r="C118" s="2" t="n">
        <v>1</v>
      </c>
      <c r="D118" s="2" t="n">
        <v>2.1685488</v>
      </c>
      <c r="E118" s="2" t="n">
        <v>2.0542473</v>
      </c>
      <c r="F118" s="2" t="n">
        <v>0.9230428</v>
      </c>
      <c r="G118" s="2" t="n">
        <v>3.4153745</v>
      </c>
      <c r="H118" s="2" t="n">
        <v>2.5472021</v>
      </c>
      <c r="I118" s="2" t="n">
        <v>2.4966855</v>
      </c>
      <c r="J118" s="2" t="n">
        <v>2.9339715</v>
      </c>
      <c r="K118" s="2" t="n">
        <v>2.8195745</v>
      </c>
      <c r="L118" s="2" t="n">
        <v>2.5987409</v>
      </c>
      <c r="M118" s="2" t="n">
        <v>3.7861808</v>
      </c>
      <c r="N118" s="2" t="n">
        <v>2.7354978</v>
      </c>
      <c r="O118" s="2" t="n">
        <v>2.9449811</v>
      </c>
      <c r="P118" s="2" t="n">
        <v>2.3708235</v>
      </c>
      <c r="Q118" s="2" t="n">
        <v>3.1158855</v>
      </c>
      <c r="R118" s="2" t="n">
        <v>2.8341295</v>
      </c>
      <c r="S118" s="2" t="n">
        <v>3.4602334</v>
      </c>
      <c r="T118" s="2" t="n">
        <v>4.4541519</v>
      </c>
      <c r="U118" s="2" t="n">
        <v>2.7460724</v>
      </c>
      <c r="V118" s="2" t="n">
        <v>3.4547248</v>
      </c>
      <c r="W118" s="2" t="n">
        <v>2.551307</v>
      </c>
      <c r="X118" s="2" t="n">
        <v>2.5037857</v>
      </c>
      <c r="Y118" s="2" t="n">
        <v>3.3182892</v>
      </c>
      <c r="Z118" s="2" t="n">
        <v>3.095462</v>
      </c>
      <c r="AA118" s="2" t="n">
        <v>4.3793188</v>
      </c>
      <c r="AB118" s="2" t="n">
        <v>2.8295317</v>
      </c>
      <c r="AC118" s="2" t="n">
        <v>2.3996386</v>
      </c>
      <c r="AD118" s="2" t="n">
        <v>2.6911716</v>
      </c>
    </row>
    <row r="119" customFormat="false" ht="15.6" hidden="false" customHeight="false" outlineLevel="0" collapsed="false">
      <c r="A119" s="2" t="s">
        <v>731</v>
      </c>
      <c r="B119" s="2" t="n">
        <v>2714.1</v>
      </c>
      <c r="C119" s="2" t="n">
        <v>1</v>
      </c>
      <c r="D119" s="2" t="n">
        <v>2.958867</v>
      </c>
      <c r="E119" s="2" t="n">
        <v>2.479314</v>
      </c>
      <c r="F119" s="2" t="n">
        <v>2.823856</v>
      </c>
      <c r="G119" s="2" t="n">
        <v>2.871865</v>
      </c>
      <c r="H119" s="2" t="n">
        <v>2.23527</v>
      </c>
      <c r="I119" s="2" t="n">
        <v>2.602886</v>
      </c>
      <c r="J119" s="2" t="n">
        <v>3.252017</v>
      </c>
      <c r="K119" s="2" t="n">
        <v>2.422861</v>
      </c>
      <c r="L119" s="2" t="n">
        <v>2.522145</v>
      </c>
      <c r="M119" s="2" t="n">
        <v>3.243036</v>
      </c>
      <c r="N119" s="2" t="n">
        <v>2.285661</v>
      </c>
      <c r="O119" s="2" t="n">
        <v>2.55894</v>
      </c>
      <c r="P119" s="2" t="n">
        <v>2.707158</v>
      </c>
      <c r="Q119" s="2" t="n">
        <v>2.486705</v>
      </c>
      <c r="R119" s="2" t="n">
        <v>2.112223</v>
      </c>
      <c r="S119" s="2" t="n">
        <v>3.032489</v>
      </c>
      <c r="T119" s="2" t="n">
        <v>4.790948</v>
      </c>
      <c r="U119" s="2" t="n">
        <v>2.495794</v>
      </c>
      <c r="V119" s="2" t="n">
        <v>4.102396</v>
      </c>
      <c r="W119" s="2" t="n">
        <v>2.351824</v>
      </c>
      <c r="X119" s="2" t="n">
        <v>2.592835</v>
      </c>
      <c r="Y119" s="2" t="n">
        <v>3.242249</v>
      </c>
      <c r="Z119" s="2" t="n">
        <v>2.79156</v>
      </c>
      <c r="AA119" s="2" t="n">
        <v>3.638456</v>
      </c>
      <c r="AB119" s="2" t="n">
        <v>2.360299</v>
      </c>
      <c r="AC119" s="2" t="n">
        <v>2.2432</v>
      </c>
      <c r="AD119" s="2" t="n">
        <v>2.089198</v>
      </c>
    </row>
    <row r="120" customFormat="false" ht="15.6" hidden="false" customHeight="false" outlineLevel="0" collapsed="false">
      <c r="A120" s="2" t="s">
        <v>732</v>
      </c>
      <c r="B120" s="2" t="n">
        <v>2582.1</v>
      </c>
      <c r="C120" s="2" t="n">
        <v>1</v>
      </c>
      <c r="D120" s="2" t="n">
        <v>2.805281</v>
      </c>
      <c r="E120" s="2" t="n">
        <v>2.088476</v>
      </c>
      <c r="F120" s="2" t="n">
        <v>3.028913</v>
      </c>
      <c r="G120" s="2" t="n">
        <v>2.875776</v>
      </c>
      <c r="H120" s="2" t="n">
        <v>2.303048</v>
      </c>
      <c r="I120" s="2" t="n">
        <v>2.685614</v>
      </c>
      <c r="J120" s="2" t="n">
        <v>3.10211</v>
      </c>
      <c r="K120" s="2" t="n">
        <v>2.151846</v>
      </c>
      <c r="L120" s="2" t="n">
        <v>2.5356</v>
      </c>
      <c r="M120" s="2" t="n">
        <v>2.386598</v>
      </c>
      <c r="N120" s="2" t="n">
        <v>2.346629</v>
      </c>
      <c r="O120" s="2" t="n">
        <v>2.084367</v>
      </c>
      <c r="P120" s="2" t="n">
        <v>3.450881</v>
      </c>
      <c r="Q120" s="2" t="n">
        <v>3.340236</v>
      </c>
      <c r="R120" s="2" t="n">
        <v>1.99554</v>
      </c>
      <c r="S120" s="2" t="n">
        <v>6.58143</v>
      </c>
      <c r="T120" s="2" t="n">
        <v>4.256361</v>
      </c>
      <c r="U120" s="2" t="n">
        <v>3.924897</v>
      </c>
      <c r="V120" s="2" t="n">
        <v>4.32149</v>
      </c>
      <c r="W120" s="2" t="n">
        <v>2.369352</v>
      </c>
      <c r="X120" s="2" t="n">
        <v>4.183682</v>
      </c>
      <c r="Y120" s="2" t="n">
        <v>3.267986</v>
      </c>
      <c r="Z120" s="2" t="n">
        <v>2.547717</v>
      </c>
      <c r="AA120" s="2" t="n">
        <v>4.108777</v>
      </c>
      <c r="AB120" s="2" t="n">
        <v>3.335874</v>
      </c>
      <c r="AC120" s="2" t="n">
        <v>2.935826</v>
      </c>
      <c r="AD120" s="2" t="n">
        <v>3.006185</v>
      </c>
    </row>
    <row r="121" customFormat="false" ht="15.6" hidden="false" customHeight="false" outlineLevel="0" collapsed="false">
      <c r="A121" s="2" t="s">
        <v>733</v>
      </c>
      <c r="B121" s="2" t="n">
        <v>4049.1</v>
      </c>
      <c r="C121" s="2" t="n">
        <v>0</v>
      </c>
      <c r="D121" s="2" t="n">
        <v>2.391805</v>
      </c>
      <c r="E121" s="2" t="n">
        <v>2.950043</v>
      </c>
      <c r="F121" s="2" t="n">
        <v>2.155327</v>
      </c>
      <c r="G121" s="2" t="n">
        <v>2.42602</v>
      </c>
      <c r="H121" s="2" t="n">
        <v>2.818445</v>
      </c>
      <c r="I121" s="2" t="n">
        <v>2.50433</v>
      </c>
      <c r="J121" s="2" t="n">
        <v>2.528887</v>
      </c>
      <c r="K121" s="2" t="n">
        <v>3.016594</v>
      </c>
      <c r="L121" s="2" t="n">
        <v>2.497334</v>
      </c>
      <c r="M121" s="2" t="n">
        <v>2.823248</v>
      </c>
      <c r="N121" s="2" t="n">
        <v>2.176683</v>
      </c>
      <c r="O121" s="2" t="n">
        <v>3.095514</v>
      </c>
      <c r="P121" s="2" t="n">
        <v>3.071607</v>
      </c>
      <c r="Q121" s="2" t="n">
        <v>3.117973</v>
      </c>
      <c r="R121" s="2" t="n">
        <v>2.236719</v>
      </c>
      <c r="S121" s="2" t="n">
        <v>3.382033</v>
      </c>
      <c r="T121" s="2" t="n">
        <v>3.383649</v>
      </c>
      <c r="U121" s="2" t="n">
        <v>3.368322</v>
      </c>
      <c r="V121" s="2" t="n">
        <v>4.595286</v>
      </c>
      <c r="W121" s="2" t="n">
        <v>2.3888</v>
      </c>
      <c r="X121" s="2" t="n">
        <v>3.645155</v>
      </c>
      <c r="Y121" s="2" t="n">
        <v>3.072866</v>
      </c>
      <c r="Z121" s="2" t="n">
        <v>2.391441</v>
      </c>
      <c r="AA121" s="2" t="n">
        <v>3.333684</v>
      </c>
      <c r="AB121" s="2" t="n">
        <v>2.261039</v>
      </c>
      <c r="AC121" s="2" t="n">
        <v>2.706246</v>
      </c>
      <c r="AD121" s="2" t="n">
        <v>3.085636</v>
      </c>
    </row>
    <row r="122" customFormat="false" ht="15.6" hidden="false" customHeight="false" outlineLevel="0" collapsed="false">
      <c r="A122" s="2" t="s">
        <v>734</v>
      </c>
      <c r="B122" s="2" t="n">
        <v>1977.9</v>
      </c>
      <c r="C122" s="2" t="n">
        <v>0</v>
      </c>
      <c r="D122" s="2" t="n">
        <v>3.146288</v>
      </c>
      <c r="E122" s="2" t="n">
        <v>2.39928</v>
      </c>
      <c r="F122" s="2" t="n">
        <v>2.452016</v>
      </c>
      <c r="G122" s="2" t="n">
        <v>3.623487</v>
      </c>
      <c r="H122" s="2" t="n">
        <v>2.424965</v>
      </c>
      <c r="I122" s="2" t="n">
        <v>2.560381</v>
      </c>
      <c r="J122" s="2" t="n">
        <v>3.107846</v>
      </c>
      <c r="K122" s="2" t="n">
        <v>1.454046</v>
      </c>
      <c r="L122" s="2" t="n">
        <v>2.731594</v>
      </c>
      <c r="M122" s="2" t="n">
        <v>3.047896</v>
      </c>
      <c r="N122" s="2" t="n">
        <v>2.373136</v>
      </c>
      <c r="O122" s="2" t="n">
        <v>4.257144</v>
      </c>
      <c r="P122" s="2" t="n">
        <v>3.399484</v>
      </c>
      <c r="Q122" s="2" t="n">
        <v>2.310561</v>
      </c>
      <c r="R122" s="2" t="n">
        <v>2.291285</v>
      </c>
      <c r="S122" s="2" t="n">
        <v>3.009252</v>
      </c>
      <c r="T122" s="2" t="n">
        <v>1.646533</v>
      </c>
      <c r="U122" s="2" t="n">
        <v>2.88934</v>
      </c>
      <c r="V122" s="2" t="n">
        <v>3.270891</v>
      </c>
      <c r="W122" s="2" t="n">
        <v>2.79658</v>
      </c>
      <c r="X122" s="2" t="n">
        <v>2.9218</v>
      </c>
      <c r="Y122" s="2" t="n">
        <v>3.244877</v>
      </c>
      <c r="Z122" s="2" t="n">
        <v>2.625038</v>
      </c>
      <c r="AA122" s="2" t="n">
        <v>3.680156</v>
      </c>
      <c r="AB122" s="2" t="n">
        <v>3.416017</v>
      </c>
      <c r="AC122" s="2" t="n">
        <v>2.628111</v>
      </c>
      <c r="AD122" s="2" t="n">
        <v>2.722705</v>
      </c>
    </row>
    <row r="123" customFormat="false" ht="15.6" hidden="false" customHeight="false" outlineLevel="0" collapsed="false">
      <c r="A123" s="2" t="s">
        <v>735</v>
      </c>
      <c r="B123" s="2" t="n">
        <v>774.9</v>
      </c>
      <c r="C123" s="2" t="n">
        <v>0</v>
      </c>
      <c r="D123" s="2" t="n">
        <v>2.501451</v>
      </c>
      <c r="E123" s="2" t="n">
        <v>2.75688</v>
      </c>
      <c r="F123" s="2" t="n">
        <v>2.578818</v>
      </c>
      <c r="G123" s="2" t="n">
        <v>3.175751</v>
      </c>
      <c r="H123" s="2" t="n">
        <v>2.760471</v>
      </c>
      <c r="I123" s="2" t="n">
        <v>3.249303</v>
      </c>
      <c r="J123" s="2" t="n">
        <v>3.10211</v>
      </c>
      <c r="K123" s="2" t="n">
        <v>3.562058</v>
      </c>
      <c r="L123" s="2" t="n">
        <v>2.413461</v>
      </c>
      <c r="M123" s="2" t="n">
        <v>3.113426</v>
      </c>
      <c r="N123" s="2" t="n">
        <v>2.424364</v>
      </c>
      <c r="O123" s="2" t="n">
        <v>2.540874</v>
      </c>
      <c r="P123" s="2" t="n">
        <v>2.233652</v>
      </c>
      <c r="Q123" s="2" t="n">
        <v>3.338617</v>
      </c>
      <c r="R123" s="2" t="n">
        <v>2.204249</v>
      </c>
      <c r="S123" s="2" t="n">
        <v>4.536326</v>
      </c>
      <c r="T123" s="2" t="n">
        <v>3.797789</v>
      </c>
      <c r="U123" s="2" t="n">
        <v>2.753413</v>
      </c>
      <c r="V123" s="2" t="n">
        <v>8.803944</v>
      </c>
      <c r="W123" s="2" t="n">
        <v>2.621895</v>
      </c>
      <c r="X123" s="2" t="n">
        <v>2.261454</v>
      </c>
      <c r="Y123" s="2" t="n">
        <v>3.254322</v>
      </c>
      <c r="Z123" s="2" t="n">
        <v>2.384353</v>
      </c>
      <c r="AA123" s="2" t="n">
        <v>3.288319</v>
      </c>
      <c r="AB123" s="2" t="n">
        <v>2.650572</v>
      </c>
      <c r="AC123" s="2" t="n">
        <v>2.662494</v>
      </c>
      <c r="AD123" s="2" t="n">
        <v>2.57433</v>
      </c>
    </row>
    <row r="124" customFormat="false" ht="15.6" hidden="false" customHeight="false" outlineLevel="0" collapsed="false">
      <c r="A124" s="2" t="s">
        <v>736</v>
      </c>
      <c r="B124" s="2" t="n">
        <v>308.1</v>
      </c>
      <c r="C124" s="2" t="n">
        <v>0</v>
      </c>
      <c r="D124" s="2" t="n">
        <v>2.680892</v>
      </c>
      <c r="E124" s="2" t="n">
        <v>2.746978</v>
      </c>
      <c r="F124" s="2" t="n">
        <v>3.092633</v>
      </c>
      <c r="G124" s="2" t="n">
        <v>3.168984</v>
      </c>
      <c r="H124" s="2" t="n">
        <v>2.798364</v>
      </c>
      <c r="I124" s="2" t="n">
        <v>2.520903</v>
      </c>
      <c r="J124" s="2" t="n">
        <v>3.355493</v>
      </c>
      <c r="K124" s="2" t="n">
        <v>2.323936</v>
      </c>
      <c r="L124" s="2" t="n">
        <v>2.823916</v>
      </c>
      <c r="M124" s="2" t="n">
        <v>4.01639</v>
      </c>
      <c r="N124" s="2" t="n">
        <v>2.460734</v>
      </c>
      <c r="O124" s="2" t="n">
        <v>2.400664</v>
      </c>
      <c r="P124" s="2" t="n">
        <v>2.808507</v>
      </c>
      <c r="Q124" s="2" t="n">
        <v>4.458338</v>
      </c>
      <c r="R124" s="2" t="n">
        <v>2.619577</v>
      </c>
      <c r="S124" s="2" t="n">
        <v>3.346028</v>
      </c>
      <c r="T124" s="2" t="n">
        <v>2.85352</v>
      </c>
      <c r="U124" s="2" t="n">
        <v>3.693742</v>
      </c>
      <c r="V124" s="2" t="n">
        <v>4.972908</v>
      </c>
      <c r="W124" s="2" t="n">
        <v>2.444451</v>
      </c>
      <c r="X124" s="2" t="n">
        <v>3.245121</v>
      </c>
      <c r="Y124" s="2" t="n">
        <v>4.993428</v>
      </c>
      <c r="Z124" s="2" t="n">
        <v>2.957929</v>
      </c>
      <c r="AA124" s="2" t="n">
        <v>2.838767</v>
      </c>
      <c r="AB124" s="2" t="n">
        <v>2.354187</v>
      </c>
      <c r="AC124" s="2" t="n">
        <v>2.107409</v>
      </c>
      <c r="AD124" s="2" t="n">
        <v>2.76925</v>
      </c>
    </row>
    <row r="125" customFormat="false" ht="15.6" hidden="false" customHeight="false" outlineLevel="0" collapsed="false">
      <c r="A125" s="2" t="s">
        <v>737</v>
      </c>
      <c r="B125" s="2" t="n">
        <v>2562.9</v>
      </c>
      <c r="C125" s="2" t="n">
        <v>0</v>
      </c>
      <c r="D125" s="2" t="n">
        <v>3.033895</v>
      </c>
      <c r="E125" s="2" t="n">
        <v>2.571006</v>
      </c>
      <c r="F125" s="2" t="n">
        <v>2.741</v>
      </c>
      <c r="G125" s="2" t="n">
        <v>3.803109</v>
      </c>
      <c r="H125" s="2" t="n">
        <v>1.828203</v>
      </c>
      <c r="I125" s="2" t="n">
        <v>2.680087</v>
      </c>
      <c r="J125" s="2" t="n">
        <v>3.573262</v>
      </c>
      <c r="K125" s="2" t="n">
        <v>2.186168</v>
      </c>
      <c r="L125" s="2" t="n">
        <v>2.485468</v>
      </c>
      <c r="M125" s="2" t="n">
        <v>3.761048</v>
      </c>
      <c r="N125" s="2" t="n">
        <v>2.32192</v>
      </c>
      <c r="O125" s="2" t="n">
        <v>2.660004</v>
      </c>
      <c r="P125" s="2" t="n">
        <v>3.211325</v>
      </c>
      <c r="Q125" s="2" t="n">
        <v>3.433656</v>
      </c>
      <c r="R125" s="2" t="n">
        <v>2.630274</v>
      </c>
      <c r="S125" s="2" t="n">
        <v>7.928959</v>
      </c>
      <c r="T125" s="2" t="n">
        <v>2.471262</v>
      </c>
      <c r="U125" s="2" t="n">
        <v>2.920853</v>
      </c>
      <c r="V125" s="2" t="n">
        <v>3.928357</v>
      </c>
      <c r="W125" s="2" t="n">
        <v>2.418493</v>
      </c>
      <c r="X125" s="2" t="n">
        <v>2.531716</v>
      </c>
      <c r="Y125" s="2" t="n">
        <v>3.269649</v>
      </c>
      <c r="Z125" s="2" t="n">
        <v>2.621932</v>
      </c>
      <c r="AA125" s="2" t="n">
        <v>3.022645</v>
      </c>
      <c r="AB125" s="2" t="n">
        <v>3.041776</v>
      </c>
      <c r="AC125" s="2" t="n">
        <v>2.452087</v>
      </c>
      <c r="AD125" s="2" t="n">
        <v>3.904156</v>
      </c>
    </row>
    <row r="126" customFormat="false" ht="15.6" hidden="false" customHeight="false" outlineLevel="0" collapsed="false">
      <c r="A126" s="2" t="s">
        <v>738</v>
      </c>
      <c r="B126" s="2" t="n">
        <v>95.1</v>
      </c>
      <c r="C126" s="2" t="n">
        <v>0</v>
      </c>
      <c r="D126" s="2" t="n">
        <v>2.687286</v>
      </c>
      <c r="E126" s="2" t="n">
        <v>3.682997</v>
      </c>
      <c r="F126" s="2" t="n">
        <v>2.449231</v>
      </c>
      <c r="G126" s="2" t="n">
        <v>3.207055</v>
      </c>
      <c r="H126" s="2" t="n">
        <v>2.910791</v>
      </c>
      <c r="I126" s="2" t="n">
        <v>3.151452</v>
      </c>
      <c r="J126" s="2" t="n">
        <v>2.490264</v>
      </c>
      <c r="K126" s="2" t="n">
        <v>2.008708</v>
      </c>
      <c r="L126" s="2" t="n">
        <v>2.351387</v>
      </c>
      <c r="M126" s="2" t="n">
        <v>3.512331</v>
      </c>
      <c r="N126" s="2" t="n">
        <v>2.456121</v>
      </c>
      <c r="O126" s="2" t="n">
        <v>3.392531</v>
      </c>
      <c r="P126" s="2" t="n">
        <v>2.718164</v>
      </c>
      <c r="Q126" s="2" t="n">
        <v>4.626073</v>
      </c>
      <c r="R126" s="2" t="n">
        <v>2.389896</v>
      </c>
      <c r="S126" s="2" t="n">
        <v>3.488527</v>
      </c>
      <c r="T126" s="2" t="n">
        <v>3.259448</v>
      </c>
      <c r="U126" s="2" t="n">
        <v>3.171247</v>
      </c>
      <c r="V126" s="2" t="n">
        <v>6.670277</v>
      </c>
      <c r="W126" s="2" t="n">
        <v>2.580454</v>
      </c>
      <c r="X126" s="2" t="n">
        <v>2.398305</v>
      </c>
      <c r="Y126" s="2" t="n">
        <v>3.049662</v>
      </c>
      <c r="Z126" s="2" t="n">
        <v>2.123749</v>
      </c>
      <c r="AA126" s="2" t="n">
        <v>2.980916</v>
      </c>
      <c r="AB126" s="2" t="n">
        <v>2.654265</v>
      </c>
      <c r="AC126" s="2" t="n">
        <v>2.326506</v>
      </c>
      <c r="AD126" s="2" t="n">
        <v>3.032943</v>
      </c>
    </row>
    <row r="127" customFormat="false" ht="15.6" hidden="false" customHeight="false" outlineLevel="0" collapsed="false">
      <c r="A127" s="2" t="s">
        <v>739</v>
      </c>
      <c r="B127" s="2" t="n">
        <v>2508.9</v>
      </c>
      <c r="C127" s="2" t="n">
        <v>1</v>
      </c>
      <c r="D127" s="2" t="n">
        <v>2.421471</v>
      </c>
      <c r="E127" s="2" t="n">
        <v>2.544518</v>
      </c>
      <c r="F127" s="2" t="n">
        <v>1.797369</v>
      </c>
      <c r="G127" s="2" t="n">
        <v>2.52343</v>
      </c>
      <c r="H127" s="2" t="n">
        <v>2.761333</v>
      </c>
      <c r="I127" s="2" t="n">
        <v>2.588302</v>
      </c>
      <c r="J127" s="2" t="n">
        <v>3.215949</v>
      </c>
      <c r="K127" s="2" t="n">
        <v>4.293845</v>
      </c>
      <c r="L127" s="2" t="n">
        <v>2.707616</v>
      </c>
      <c r="M127" s="2" t="n">
        <v>3.234639</v>
      </c>
      <c r="N127" s="2" t="n">
        <v>2.391909</v>
      </c>
      <c r="O127" s="2" t="n">
        <v>3.005157</v>
      </c>
      <c r="P127" s="2" t="n">
        <v>2.204067</v>
      </c>
      <c r="Q127" s="2" t="n">
        <v>5.035938</v>
      </c>
      <c r="R127" s="2" t="n">
        <v>2.498895</v>
      </c>
      <c r="S127" s="2" t="n">
        <v>3.301505</v>
      </c>
      <c r="T127" s="2" t="n">
        <v>3.535321</v>
      </c>
      <c r="U127" s="2" t="n">
        <v>3.101659</v>
      </c>
      <c r="V127" s="2" t="n">
        <v>4.407885</v>
      </c>
      <c r="W127" s="2" t="n">
        <v>2.38294</v>
      </c>
      <c r="X127" s="2" t="n">
        <v>3.220875</v>
      </c>
      <c r="Y127" s="2" t="n">
        <v>3.116041</v>
      </c>
      <c r="Z127" s="2" t="n">
        <v>3.475869</v>
      </c>
      <c r="AA127" s="2" t="n">
        <v>3.350105</v>
      </c>
      <c r="AB127" s="2" t="n">
        <v>2.324715</v>
      </c>
      <c r="AC127" s="2" t="n">
        <v>2.617931</v>
      </c>
      <c r="AD127" s="2" t="n">
        <v>2.518871</v>
      </c>
    </row>
    <row r="128" customFormat="false" ht="15.6" hidden="false" customHeight="false" outlineLevel="0" collapsed="false">
      <c r="A128" s="2" t="s">
        <v>740</v>
      </c>
      <c r="B128" s="2" t="n">
        <v>2508.9</v>
      </c>
      <c r="C128" s="2" t="n">
        <v>1</v>
      </c>
      <c r="D128" s="2" t="n">
        <v>3.123399</v>
      </c>
      <c r="E128" s="2" t="n">
        <v>2.554165</v>
      </c>
      <c r="F128" s="2" t="n">
        <v>2.703484</v>
      </c>
      <c r="G128" s="2" t="n">
        <v>2.722982</v>
      </c>
      <c r="H128" s="2" t="n">
        <v>2.777785</v>
      </c>
      <c r="I128" s="2" t="n">
        <v>2.366693</v>
      </c>
      <c r="J128" s="2" t="n">
        <v>2.792104</v>
      </c>
      <c r="K128" s="2" t="n">
        <v>1.586749</v>
      </c>
      <c r="L128" s="2" t="n">
        <v>2.5624</v>
      </c>
      <c r="M128" s="2" t="n">
        <v>4.221536</v>
      </c>
      <c r="N128" s="2" t="n">
        <v>2.467959</v>
      </c>
      <c r="O128" s="2" t="n">
        <v>4.192285</v>
      </c>
      <c r="P128" s="2" t="n">
        <v>2.606743</v>
      </c>
      <c r="Q128" s="2" t="n">
        <v>3.912972</v>
      </c>
      <c r="R128" s="2" t="n">
        <v>2.542265</v>
      </c>
      <c r="S128" s="2" t="n">
        <v>2.573367</v>
      </c>
      <c r="T128" s="2" t="n">
        <v>3.079076</v>
      </c>
      <c r="U128" s="2" t="n">
        <v>3.528933</v>
      </c>
      <c r="V128" s="2" t="n">
        <v>3.31715</v>
      </c>
      <c r="W128" s="2" t="n">
        <v>2.3888</v>
      </c>
      <c r="X128" s="2" t="n">
        <v>2.989721</v>
      </c>
      <c r="Y128" s="2" t="n">
        <v>3.535231</v>
      </c>
      <c r="Z128" s="2" t="n">
        <v>2.528381</v>
      </c>
      <c r="AA128" s="2" t="n">
        <v>4.260446</v>
      </c>
      <c r="AB128" s="2" t="n">
        <v>2.793643</v>
      </c>
      <c r="AC128" s="2" t="n">
        <v>2.287214</v>
      </c>
      <c r="AD128" s="2" t="n">
        <v>3.027987</v>
      </c>
    </row>
    <row r="129" customFormat="false" ht="15.6" hidden="false" customHeight="false" outlineLevel="0" collapsed="false">
      <c r="A129" s="2" t="s">
        <v>741</v>
      </c>
      <c r="B129" s="2" t="n">
        <v>2127.9</v>
      </c>
      <c r="C129" s="2" t="n">
        <v>0</v>
      </c>
      <c r="D129" s="2" t="n">
        <v>3.400158</v>
      </c>
      <c r="E129" s="2" t="n">
        <v>2.532134</v>
      </c>
      <c r="F129" s="2" t="n">
        <v>2.304106</v>
      </c>
      <c r="G129" s="2" t="n">
        <v>2.492045</v>
      </c>
      <c r="H129" s="2" t="n">
        <v>2.40546</v>
      </c>
      <c r="I129" s="2" t="n">
        <v>2.585365</v>
      </c>
      <c r="J129" s="2" t="n">
        <v>3.294756</v>
      </c>
      <c r="K129" s="2" t="n">
        <v>2.900256</v>
      </c>
      <c r="L129" s="2" t="n">
        <v>2.542265</v>
      </c>
      <c r="M129" s="2" t="n">
        <v>3.837284</v>
      </c>
      <c r="N129" s="2" t="n">
        <v>7.270512</v>
      </c>
      <c r="O129" s="2" t="n">
        <v>2.634118</v>
      </c>
      <c r="P129" s="2" t="n">
        <v>2.571918</v>
      </c>
      <c r="Q129" s="2" t="n">
        <v>4.462537</v>
      </c>
      <c r="R129" s="2" t="n">
        <v>2.235344</v>
      </c>
      <c r="S129" s="2" t="n">
        <v>3.956524</v>
      </c>
      <c r="T129" s="2" t="n">
        <v>3.394486</v>
      </c>
      <c r="U129" s="2" t="n">
        <v>3.518439</v>
      </c>
      <c r="V129" s="2" t="n">
        <v>3.673781</v>
      </c>
      <c r="W129" s="2" t="n">
        <v>2.401157</v>
      </c>
      <c r="X129" s="2" t="n">
        <v>2.741474</v>
      </c>
      <c r="Y129" s="2" t="n">
        <v>3.209108</v>
      </c>
      <c r="Z129" s="2" t="n">
        <v>2.821503</v>
      </c>
      <c r="AA129" s="2" t="n">
        <v>2.784183</v>
      </c>
      <c r="AB129" s="2" t="n">
        <v>2.724173</v>
      </c>
      <c r="AC129" s="2" t="n">
        <v>3.370798</v>
      </c>
      <c r="AD129" s="2" t="n">
        <v>3.263251</v>
      </c>
    </row>
    <row r="130" customFormat="false" ht="15.6" hidden="false" customHeight="false" outlineLevel="0" collapsed="false">
      <c r="A130" s="2" t="s">
        <v>742</v>
      </c>
      <c r="B130" s="2" t="n">
        <v>2448.9</v>
      </c>
      <c r="C130" s="2" t="n">
        <v>1</v>
      </c>
      <c r="D130" s="2" t="n">
        <v>3.2815</v>
      </c>
      <c r="E130" s="2" t="n">
        <v>2.716282</v>
      </c>
      <c r="F130" s="2" t="n">
        <v>2.520089</v>
      </c>
      <c r="G130" s="2" t="n">
        <v>3.168538</v>
      </c>
      <c r="H130" s="2" t="n">
        <v>1.704196</v>
      </c>
      <c r="I130" s="2" t="n">
        <v>8.841681</v>
      </c>
      <c r="J130" s="2" t="n">
        <v>2.976708</v>
      </c>
      <c r="K130" s="2" t="n">
        <v>1.775943</v>
      </c>
      <c r="L130" s="2" t="n">
        <v>3.393392</v>
      </c>
      <c r="M130" s="2" t="n">
        <v>5.0869</v>
      </c>
      <c r="N130" s="2" t="n">
        <v>2.564873</v>
      </c>
      <c r="O130" s="2" t="n">
        <v>2.589958</v>
      </c>
      <c r="P130" s="2" t="n">
        <v>2.476306</v>
      </c>
      <c r="Q130" s="2" t="n">
        <v>3.233802</v>
      </c>
      <c r="R130" s="2" t="n">
        <v>4.089147</v>
      </c>
      <c r="S130" s="2" t="n">
        <v>3.995532</v>
      </c>
      <c r="T130" s="2" t="n">
        <v>2.978009</v>
      </c>
      <c r="U130" s="2" t="n">
        <v>3.224289</v>
      </c>
      <c r="V130" s="2" t="n">
        <v>8.859772</v>
      </c>
      <c r="W130" s="2" t="n">
        <v>2.671626</v>
      </c>
      <c r="X130" s="2" t="n">
        <v>2.912526</v>
      </c>
      <c r="Y130" s="2" t="n">
        <v>4.419478</v>
      </c>
      <c r="Z130" s="2" t="n">
        <v>3.034788</v>
      </c>
      <c r="AA130" s="2" t="n">
        <v>3.313083</v>
      </c>
      <c r="AB130" s="2" t="n">
        <v>2.920815</v>
      </c>
      <c r="AC130" s="2" t="n">
        <v>2.626007</v>
      </c>
      <c r="AD130" s="2" t="n">
        <v>2.58065</v>
      </c>
    </row>
    <row r="131" customFormat="false" ht="15.6" hidden="false" customHeight="false" outlineLevel="0" collapsed="false">
      <c r="A131" s="2" t="s">
        <v>743</v>
      </c>
      <c r="B131" s="2" t="n">
        <v>2406</v>
      </c>
      <c r="C131" s="2" t="n">
        <v>1</v>
      </c>
      <c r="D131" s="2" t="n">
        <v>3.35651</v>
      </c>
      <c r="E131" s="2" t="n">
        <v>2.726386</v>
      </c>
      <c r="F131" s="2" t="n">
        <v>2.636494</v>
      </c>
      <c r="G131" s="2" t="n">
        <v>2.889438</v>
      </c>
      <c r="H131" s="2" t="n">
        <v>2.500465</v>
      </c>
      <c r="I131" s="2" t="n">
        <v>2.618406</v>
      </c>
      <c r="J131" s="2" t="n">
        <v>3.689459</v>
      </c>
      <c r="K131" s="2" t="n">
        <v>3.141923</v>
      </c>
      <c r="L131" s="2" t="n">
        <v>2.563935</v>
      </c>
      <c r="M131" s="2" t="n">
        <v>3.792868</v>
      </c>
      <c r="N131" s="2" t="n">
        <v>2.47148</v>
      </c>
      <c r="O131" s="2" t="n">
        <v>2.42323</v>
      </c>
      <c r="P131" s="2" t="n">
        <v>2.356745</v>
      </c>
      <c r="Q131" s="2" t="n">
        <v>2.95616</v>
      </c>
      <c r="R131" s="2" t="n">
        <v>2.867806</v>
      </c>
      <c r="S131" s="2" t="n">
        <v>2.870949</v>
      </c>
      <c r="T131" s="2" t="n">
        <v>3.85023</v>
      </c>
      <c r="U131" s="2" t="n">
        <v>2.736073</v>
      </c>
      <c r="V131" s="2" t="n">
        <v>3.593951</v>
      </c>
      <c r="W131" s="2" t="n">
        <v>2.446266</v>
      </c>
      <c r="X131" s="2" t="n">
        <v>2.415955</v>
      </c>
      <c r="Y131" s="2" t="n">
        <v>3.063739</v>
      </c>
      <c r="Z131" s="2" t="n">
        <v>3.027168</v>
      </c>
      <c r="AA131" s="2" t="n">
        <v>3.489071</v>
      </c>
      <c r="AB131" s="2" t="n">
        <v>2.793238</v>
      </c>
      <c r="AC131" s="2" t="n">
        <v>2.41791</v>
      </c>
      <c r="AD131" s="2" t="n">
        <v>2.972384</v>
      </c>
    </row>
    <row r="132" customFormat="false" ht="15.6" hidden="false" customHeight="false" outlineLevel="0" collapsed="false">
      <c r="A132" s="2" t="s">
        <v>744</v>
      </c>
      <c r="B132" s="2" t="n">
        <v>2364.9</v>
      </c>
      <c r="C132" s="2" t="n">
        <v>1</v>
      </c>
      <c r="D132" s="2" t="n">
        <v>2.79377</v>
      </c>
      <c r="E132" s="2" t="n">
        <v>2.593719</v>
      </c>
      <c r="F132" s="2" t="n">
        <v>2.139228</v>
      </c>
      <c r="G132" s="2" t="n">
        <v>2.64368</v>
      </c>
      <c r="H132" s="2" t="n">
        <v>2.388728</v>
      </c>
      <c r="I132" s="2" t="n">
        <v>2.775109</v>
      </c>
      <c r="J132" s="2" t="n">
        <v>2.916175</v>
      </c>
      <c r="K132" s="2" t="n">
        <v>5.009761</v>
      </c>
      <c r="L132" s="2" t="n">
        <v>2.410183</v>
      </c>
      <c r="M132" s="2" t="n">
        <v>3.443506</v>
      </c>
      <c r="N132" s="2" t="n">
        <v>2.237153</v>
      </c>
      <c r="O132" s="2" t="n">
        <v>2.569383</v>
      </c>
      <c r="P132" s="2" t="n">
        <v>2.948568</v>
      </c>
      <c r="Q132" s="2" t="n">
        <v>3.659983</v>
      </c>
      <c r="R132" s="2" t="n">
        <v>1.78576</v>
      </c>
      <c r="S132" s="2" t="n">
        <v>3.820374</v>
      </c>
      <c r="T132" s="2" t="n">
        <v>4.218711</v>
      </c>
      <c r="U132" s="2" t="n">
        <v>3.126147</v>
      </c>
      <c r="V132" s="2" t="n">
        <v>6.175084</v>
      </c>
      <c r="W132" s="2" t="n">
        <v>2.488182</v>
      </c>
      <c r="X132" s="2" t="n">
        <v>2.666974</v>
      </c>
      <c r="Y132" s="2" t="n">
        <v>3.327973</v>
      </c>
      <c r="Z132" s="2" t="n">
        <v>2.435244</v>
      </c>
      <c r="AA132" s="2" t="n">
        <v>2.898061</v>
      </c>
      <c r="AB132" s="2" t="n">
        <v>3.18671</v>
      </c>
      <c r="AC132" s="2" t="n">
        <v>2.493016</v>
      </c>
      <c r="AD132" s="2" t="n">
        <v>2.665757</v>
      </c>
    </row>
    <row r="133" customFormat="false" ht="15.6" hidden="false" customHeight="false" outlineLevel="0" collapsed="false">
      <c r="A133" s="2" t="s">
        <v>745</v>
      </c>
      <c r="B133" s="2" t="n">
        <v>2361.9</v>
      </c>
      <c r="C133" s="2" t="n">
        <v>1</v>
      </c>
      <c r="D133" s="2" t="n">
        <v>2.532085</v>
      </c>
      <c r="E133" s="2" t="n">
        <v>2.677092</v>
      </c>
      <c r="F133" s="2" t="n">
        <v>2.361403</v>
      </c>
      <c r="G133" s="2" t="n">
        <v>2.79402</v>
      </c>
      <c r="H133" s="2" t="n">
        <v>2.621743</v>
      </c>
      <c r="I133" s="2" t="n">
        <v>2.810854</v>
      </c>
      <c r="J133" s="2" t="n">
        <v>2.668236</v>
      </c>
      <c r="K133" s="2" t="n">
        <v>3.164451</v>
      </c>
      <c r="L133" s="2" t="n">
        <v>2.430444</v>
      </c>
      <c r="M133" s="2" t="n">
        <v>2.104344</v>
      </c>
      <c r="N133" s="2" t="n">
        <v>2.299855</v>
      </c>
      <c r="O133" s="2" t="n">
        <v>3.839271</v>
      </c>
      <c r="P133" s="2" t="n">
        <v>2.120264</v>
      </c>
      <c r="Q133" s="2" t="n">
        <v>3.969533</v>
      </c>
      <c r="R133" s="2" t="n">
        <v>2.520116</v>
      </c>
      <c r="S133" s="2" t="n">
        <v>2.687704</v>
      </c>
      <c r="T133" s="2" t="n">
        <v>5.588508</v>
      </c>
      <c r="U133" s="2" t="n">
        <v>2.75117</v>
      </c>
      <c r="V133" s="2" t="n">
        <v>3.622712</v>
      </c>
      <c r="W133" s="2" t="n">
        <v>2.419682</v>
      </c>
      <c r="X133" s="2" t="n">
        <v>4.101362</v>
      </c>
      <c r="Y133" s="2" t="n">
        <v>3.154614</v>
      </c>
      <c r="Z133" s="2" t="n">
        <v>1.67706</v>
      </c>
      <c r="AA133" s="2" t="n">
        <v>3.017846</v>
      </c>
      <c r="AB133" s="2" t="n">
        <v>2.710973</v>
      </c>
      <c r="AC133" s="2" t="n">
        <v>2.524575</v>
      </c>
      <c r="AD133" s="2" t="n">
        <v>2.849649</v>
      </c>
    </row>
    <row r="134" customFormat="false" ht="15.6" hidden="false" customHeight="false" outlineLevel="0" collapsed="false">
      <c r="A134" s="2" t="s">
        <v>746</v>
      </c>
      <c r="B134" s="2" t="n">
        <v>2121.9</v>
      </c>
      <c r="C134" s="2" t="n">
        <v>0</v>
      </c>
      <c r="D134" s="2" t="n">
        <v>2.561075</v>
      </c>
      <c r="E134" s="2" t="n">
        <v>2.629101</v>
      </c>
      <c r="F134" s="2" t="n">
        <v>2.591895</v>
      </c>
      <c r="G134" s="2" t="n">
        <v>2.965965</v>
      </c>
      <c r="H134" s="2" t="n">
        <v>2.171468</v>
      </c>
      <c r="I134" s="2" t="n">
        <v>2.447317</v>
      </c>
      <c r="J134" s="2" t="n">
        <v>3.6191</v>
      </c>
      <c r="K134" s="2" t="n">
        <v>1.858089</v>
      </c>
      <c r="L134" s="2" t="n">
        <v>3.270825</v>
      </c>
      <c r="M134" s="2" t="n">
        <v>3.797387</v>
      </c>
      <c r="N134" s="2" t="n">
        <v>2.376391</v>
      </c>
      <c r="O134" s="2" t="n">
        <v>2.458117</v>
      </c>
      <c r="P134" s="2" t="n">
        <v>2.612346</v>
      </c>
      <c r="Q134" s="2" t="n">
        <v>2.327965</v>
      </c>
      <c r="R134" s="2" t="n">
        <v>2.634696</v>
      </c>
      <c r="S134" s="2" t="n">
        <v>2.623191</v>
      </c>
      <c r="T134" s="2" t="n">
        <v>4.34401</v>
      </c>
      <c r="U134" s="2" t="n">
        <v>3.103837</v>
      </c>
      <c r="V134" s="2" t="n">
        <v>4.259473</v>
      </c>
      <c r="W134" s="2" t="n">
        <v>2.378163</v>
      </c>
      <c r="X134" s="2" t="n">
        <v>3.316539</v>
      </c>
      <c r="Y134" s="2" t="n">
        <v>3.240904</v>
      </c>
      <c r="Z134" s="2" t="n">
        <v>3.142401</v>
      </c>
      <c r="AA134" s="2" t="n">
        <v>8.846697</v>
      </c>
      <c r="AB134" s="2" t="n">
        <v>3.159241</v>
      </c>
      <c r="AC134" s="2" t="n">
        <v>2.450023</v>
      </c>
      <c r="AD134" s="2" t="n">
        <v>2.936354</v>
      </c>
    </row>
    <row r="135" customFormat="false" ht="15.6" hidden="false" customHeight="false" outlineLevel="0" collapsed="false">
      <c r="A135" s="2" t="s">
        <v>747</v>
      </c>
      <c r="B135" s="2" t="n">
        <v>261</v>
      </c>
      <c r="C135" s="2" t="n">
        <v>0</v>
      </c>
      <c r="D135" s="2" t="n">
        <v>2.489666</v>
      </c>
      <c r="E135" s="2" t="n">
        <v>2.638694</v>
      </c>
      <c r="F135" s="2" t="n">
        <v>1.607725</v>
      </c>
      <c r="G135" s="2" t="n">
        <v>3.438785</v>
      </c>
      <c r="H135" s="2" t="n">
        <v>2.258158</v>
      </c>
      <c r="I135" s="2" t="n">
        <v>2.371704</v>
      </c>
      <c r="J135" s="2" t="n">
        <v>2.706671</v>
      </c>
      <c r="K135" s="2" t="n">
        <v>2.341839</v>
      </c>
      <c r="L135" s="2" t="n">
        <v>3.146734</v>
      </c>
      <c r="M135" s="2" t="n">
        <v>3.770229</v>
      </c>
      <c r="N135" s="2" t="n">
        <v>2.359749</v>
      </c>
      <c r="O135" s="2" t="n">
        <v>4.157182</v>
      </c>
      <c r="P135" s="2" t="n">
        <v>2.630561</v>
      </c>
      <c r="Q135" s="2" t="n">
        <v>2.29674</v>
      </c>
      <c r="R135" s="2" t="n">
        <v>2.654295</v>
      </c>
      <c r="S135" s="2" t="n">
        <v>3.065829</v>
      </c>
      <c r="T135" s="2" t="n">
        <v>4.150787</v>
      </c>
      <c r="U135" s="2" t="n">
        <v>3.504381</v>
      </c>
      <c r="V135" s="2" t="n">
        <v>3.593951</v>
      </c>
      <c r="W135" s="2" t="n">
        <v>2.612272</v>
      </c>
      <c r="X135" s="2" t="n">
        <v>2.626408</v>
      </c>
      <c r="Y135" s="2" t="n">
        <v>3.387702</v>
      </c>
      <c r="Z135" s="2" t="n">
        <v>2.719476</v>
      </c>
      <c r="AA135" s="2" t="n">
        <v>3.521443</v>
      </c>
      <c r="AB135" s="2" t="n">
        <v>3.107694</v>
      </c>
      <c r="AC135" s="2" t="n">
        <v>2.519914</v>
      </c>
      <c r="AD135" s="2" t="n">
        <v>2.890198</v>
      </c>
    </row>
    <row r="136" customFormat="false" ht="15.6" hidden="false" customHeight="false" outlineLevel="0" collapsed="false">
      <c r="A136" s="2" t="s">
        <v>748</v>
      </c>
      <c r="B136" s="2" t="n">
        <v>2259.9</v>
      </c>
      <c r="C136" s="2" t="n">
        <v>1</v>
      </c>
      <c r="D136" s="2" t="n">
        <v>2.593743</v>
      </c>
      <c r="E136" s="2" t="n">
        <v>2.434228</v>
      </c>
      <c r="F136" s="2" t="n">
        <v>3.236028</v>
      </c>
      <c r="G136" s="2" t="n">
        <v>3.03954</v>
      </c>
      <c r="H136" s="2" t="n">
        <v>2.321995</v>
      </c>
      <c r="I136" s="2" t="n">
        <v>2.793584</v>
      </c>
      <c r="J136" s="2" t="n">
        <v>3.312309</v>
      </c>
      <c r="K136" s="2" t="n">
        <v>2.513708</v>
      </c>
      <c r="L136" s="2" t="n">
        <v>2.837012</v>
      </c>
      <c r="M136" s="2" t="n">
        <v>4.010535</v>
      </c>
      <c r="N136" s="2" t="n">
        <v>2.234433</v>
      </c>
      <c r="O136" s="2" t="n">
        <v>4.190704</v>
      </c>
      <c r="P136" s="2" t="n">
        <v>2.370562</v>
      </c>
      <c r="Q136" s="2" t="n">
        <v>3.137003</v>
      </c>
      <c r="R136" s="2" t="n">
        <v>3.049995</v>
      </c>
      <c r="S136" s="2" t="n">
        <v>3.383192</v>
      </c>
      <c r="T136" s="2" t="n">
        <v>4.353172</v>
      </c>
      <c r="U136" s="2" t="n">
        <v>2.756334</v>
      </c>
      <c r="V136" s="2" t="n">
        <v>3.152068</v>
      </c>
      <c r="W136" s="2" t="n">
        <v>2.599137</v>
      </c>
      <c r="X136" s="2" t="n">
        <v>3.600048</v>
      </c>
      <c r="Y136" s="2" t="n">
        <v>3.908039</v>
      </c>
      <c r="Z136" s="2" t="n">
        <v>3.492064</v>
      </c>
      <c r="AA136" s="2" t="n">
        <v>3.402303</v>
      </c>
      <c r="AB136" s="2" t="n">
        <v>2.356948</v>
      </c>
      <c r="AC136" s="2" t="n">
        <v>2.390897</v>
      </c>
      <c r="AD136" s="2" t="n">
        <v>2.681581</v>
      </c>
    </row>
    <row r="137" customFormat="false" ht="15.6" hidden="false" customHeight="false" outlineLevel="0" collapsed="false">
      <c r="A137" s="2" t="s">
        <v>749</v>
      </c>
      <c r="B137" s="2" t="n">
        <v>2271</v>
      </c>
      <c r="C137" s="2" t="n">
        <v>1</v>
      </c>
      <c r="D137" s="2" t="n">
        <v>3.271024</v>
      </c>
      <c r="E137" s="2" t="n">
        <v>2.619729</v>
      </c>
      <c r="F137" s="2" t="n">
        <v>2.198126</v>
      </c>
      <c r="G137" s="2" t="n">
        <v>3.308795</v>
      </c>
      <c r="H137" s="2" t="n">
        <v>2.46282</v>
      </c>
      <c r="I137" s="2" t="n">
        <v>2.803805</v>
      </c>
      <c r="J137" s="2" t="n">
        <v>3.404768</v>
      </c>
      <c r="K137" s="2" t="n">
        <v>3.030386</v>
      </c>
      <c r="L137" s="2" t="n">
        <v>2.492143</v>
      </c>
      <c r="M137" s="2" t="n">
        <v>3.573735</v>
      </c>
      <c r="N137" s="2" t="n">
        <v>2.193585</v>
      </c>
      <c r="O137" s="2" t="n">
        <v>2.096938</v>
      </c>
      <c r="P137" s="2" t="n">
        <v>2.788215</v>
      </c>
      <c r="Q137" s="2" t="n">
        <v>3.876458</v>
      </c>
      <c r="R137" s="2" t="n">
        <v>2.367785</v>
      </c>
      <c r="S137" s="2" t="n">
        <v>3.570861</v>
      </c>
      <c r="T137" s="2" t="n">
        <v>3.441586</v>
      </c>
      <c r="U137" s="2" t="n">
        <v>2.933504</v>
      </c>
      <c r="V137" s="2" t="n">
        <v>3.272625</v>
      </c>
      <c r="W137" s="2" t="n">
        <v>2.343611</v>
      </c>
      <c r="X137" s="2" t="n">
        <v>2.788029</v>
      </c>
      <c r="Y137" s="2" t="n">
        <v>2.864391</v>
      </c>
      <c r="Z137" s="2" t="n">
        <v>3.172107</v>
      </c>
      <c r="AA137" s="2" t="n">
        <v>3.230433</v>
      </c>
      <c r="AB137" s="2" t="n">
        <v>2.735206</v>
      </c>
      <c r="AC137" s="2" t="n">
        <v>2.399943</v>
      </c>
      <c r="AD137" s="2" t="n">
        <v>2.907507</v>
      </c>
    </row>
    <row r="138" customFormat="false" ht="15.6" hidden="false" customHeight="false" outlineLevel="0" collapsed="false">
      <c r="A138" s="2" t="s">
        <v>750</v>
      </c>
      <c r="B138" s="2" t="n">
        <v>2253.9</v>
      </c>
      <c r="C138" s="2" t="n">
        <v>1</v>
      </c>
      <c r="D138" s="2" t="n">
        <v>4.058807</v>
      </c>
      <c r="E138" s="2" t="n">
        <v>2.943512</v>
      </c>
      <c r="F138" s="2" t="n">
        <v>2.770759</v>
      </c>
      <c r="G138" s="2" t="n">
        <v>3.244409</v>
      </c>
      <c r="H138" s="2" t="n">
        <v>2.038758</v>
      </c>
      <c r="I138" s="2" t="n">
        <v>2.973078</v>
      </c>
      <c r="J138" s="2" t="n">
        <v>3.549838</v>
      </c>
      <c r="K138" s="2" t="n">
        <v>1.720432</v>
      </c>
      <c r="L138" s="2" t="n">
        <v>2.837832</v>
      </c>
      <c r="M138" s="2" t="n">
        <v>3.951335</v>
      </c>
      <c r="N138" s="2" t="n">
        <v>2.46478</v>
      </c>
      <c r="O138" s="2" t="n">
        <v>3.489447</v>
      </c>
      <c r="P138" s="2" t="n">
        <v>2.790735</v>
      </c>
      <c r="Q138" s="2" t="n">
        <v>3.494693</v>
      </c>
      <c r="R138" s="2" t="n">
        <v>2.719304</v>
      </c>
      <c r="S138" s="2" t="n">
        <v>3.216855</v>
      </c>
      <c r="T138" s="2" t="n">
        <v>2.587245</v>
      </c>
      <c r="U138" s="2" t="n">
        <v>2.373564</v>
      </c>
      <c r="V138" s="2" t="n">
        <v>3.453017</v>
      </c>
      <c r="W138" s="2" t="n">
        <v>2.703692</v>
      </c>
      <c r="X138" s="2" t="n">
        <v>2.055245</v>
      </c>
      <c r="Y138" s="2" t="n">
        <v>3.937304</v>
      </c>
      <c r="Z138" s="2" t="n">
        <v>3.043227</v>
      </c>
      <c r="AA138" s="2" t="n">
        <v>3.764006</v>
      </c>
      <c r="AB138" s="2" t="n">
        <v>2.616054</v>
      </c>
      <c r="AC138" s="2" t="n">
        <v>2.478708</v>
      </c>
      <c r="AD138" s="2" t="n">
        <v>2.470029</v>
      </c>
    </row>
    <row r="139" customFormat="false" ht="15.6" hidden="false" customHeight="false" outlineLevel="0" collapsed="false">
      <c r="A139" s="2" t="s">
        <v>751</v>
      </c>
      <c r="B139" s="2" t="n">
        <v>2253.9</v>
      </c>
      <c r="C139" s="2" t="n">
        <v>1</v>
      </c>
      <c r="D139" s="2" t="n">
        <v>3.055465</v>
      </c>
      <c r="E139" s="2" t="n">
        <v>2.691633</v>
      </c>
      <c r="F139" s="2" t="n">
        <v>2.477717</v>
      </c>
      <c r="G139" s="2" t="n">
        <v>2.80494</v>
      </c>
      <c r="H139" s="2" t="n">
        <v>2.440185</v>
      </c>
      <c r="I139" s="2" t="n">
        <v>2.568457</v>
      </c>
      <c r="J139" s="2" t="n">
        <v>3.348158</v>
      </c>
      <c r="K139" s="2" t="n">
        <v>2.72517</v>
      </c>
      <c r="L139" s="2" t="n">
        <v>2.152346</v>
      </c>
      <c r="M139" s="2" t="n">
        <v>3.254442</v>
      </c>
      <c r="N139" s="2" t="n">
        <v>2.348372</v>
      </c>
      <c r="O139" s="2" t="n">
        <v>2.692495</v>
      </c>
      <c r="P139" s="2" t="n">
        <v>3.000387</v>
      </c>
      <c r="Q139" s="2" t="n">
        <v>2.871211</v>
      </c>
      <c r="R139" s="2" t="n">
        <v>3.41605</v>
      </c>
      <c r="S139" s="2" t="n">
        <v>3.056101</v>
      </c>
      <c r="T139" s="2" t="n">
        <v>4.80098</v>
      </c>
      <c r="U139" s="2" t="n">
        <v>2.727918</v>
      </c>
      <c r="V139" s="2" t="n">
        <v>3.318828</v>
      </c>
      <c r="W139" s="2" t="n">
        <v>2.507546</v>
      </c>
      <c r="X139" s="2" t="n">
        <v>2.789451</v>
      </c>
      <c r="Y139" s="2" t="n">
        <v>2.869561</v>
      </c>
      <c r="Z139" s="2" t="n">
        <v>2.288244</v>
      </c>
      <c r="AA139" s="2" t="n">
        <v>4.286604</v>
      </c>
      <c r="AB139" s="2" t="n">
        <v>2.810615</v>
      </c>
      <c r="AC139" s="2" t="n">
        <v>1.817824</v>
      </c>
      <c r="AD139" s="2" t="n">
        <v>3.067304</v>
      </c>
    </row>
    <row r="140" customFormat="false" ht="15.6" hidden="false" customHeight="false" outlineLevel="0" collapsed="false">
      <c r="A140" s="2" t="s">
        <v>752</v>
      </c>
      <c r="B140" s="2" t="n">
        <v>2225.1</v>
      </c>
      <c r="C140" s="2" t="n">
        <v>1</v>
      </c>
      <c r="D140" s="2" t="n">
        <v>2.452703</v>
      </c>
      <c r="E140" s="2" t="n">
        <v>2.651569</v>
      </c>
      <c r="F140" s="2" t="n">
        <v>2.492377</v>
      </c>
      <c r="G140" s="2" t="n">
        <v>3.004032</v>
      </c>
      <c r="H140" s="2" t="n">
        <v>2.670291</v>
      </c>
      <c r="I140" s="2" t="n">
        <v>2.656926</v>
      </c>
      <c r="J140" s="2" t="n">
        <v>2.989241</v>
      </c>
      <c r="K140" s="2" t="n">
        <v>3.897073</v>
      </c>
      <c r="L140" s="2" t="n">
        <v>2.316633</v>
      </c>
      <c r="M140" s="2" t="n">
        <v>2.187722</v>
      </c>
      <c r="N140" s="2" t="n">
        <v>2.357373</v>
      </c>
      <c r="O140" s="2" t="n">
        <v>1.539601</v>
      </c>
      <c r="P140" s="2" t="n">
        <v>2.307703</v>
      </c>
      <c r="Q140" s="2" t="n">
        <v>4.128137</v>
      </c>
      <c r="R140" s="2" t="n">
        <v>2.627304</v>
      </c>
      <c r="S140" s="2" t="n">
        <v>3.042174</v>
      </c>
      <c r="T140" s="2" t="n">
        <v>3.680751</v>
      </c>
      <c r="U140" s="2" t="n">
        <v>2.959991</v>
      </c>
      <c r="V140" s="2" t="n">
        <v>3.328461</v>
      </c>
      <c r="W140" s="2" t="n">
        <v>2.52487</v>
      </c>
      <c r="X140" s="2" t="n">
        <v>3.491137</v>
      </c>
      <c r="Y140" s="2" t="n">
        <v>2.991357</v>
      </c>
      <c r="Z140" s="2" t="n">
        <v>2.347594</v>
      </c>
      <c r="AA140" s="2" t="n">
        <v>3.434905</v>
      </c>
      <c r="AB140" s="2" t="n">
        <v>2.152231</v>
      </c>
      <c r="AC140" s="2" t="n">
        <v>2.301828</v>
      </c>
      <c r="AD140" s="2" t="n">
        <v>2.243183</v>
      </c>
    </row>
    <row r="141" customFormat="false" ht="15.6" hidden="false" customHeight="false" outlineLevel="0" collapsed="false">
      <c r="A141" s="2" t="s">
        <v>753</v>
      </c>
      <c r="B141" s="2" t="n">
        <v>486.9</v>
      </c>
      <c r="C141" s="2" t="n">
        <v>0</v>
      </c>
      <c r="D141" s="2" t="n">
        <v>3.429271</v>
      </c>
      <c r="E141" s="2" t="n">
        <v>2.958829</v>
      </c>
      <c r="F141" s="2" t="n">
        <v>2.235767</v>
      </c>
      <c r="G141" s="2" t="n">
        <v>2.741999</v>
      </c>
      <c r="H141" s="2" t="n">
        <v>2.833096</v>
      </c>
      <c r="I141" s="2" t="n">
        <v>2.524468</v>
      </c>
      <c r="J141" s="2" t="n">
        <v>2.75324</v>
      </c>
      <c r="K141" s="2" t="n">
        <v>4.94036</v>
      </c>
      <c r="L141" s="2" t="n">
        <v>3.263708</v>
      </c>
      <c r="M141" s="2" t="n">
        <v>2.641223</v>
      </c>
      <c r="N141" s="2" t="n">
        <v>2.286924</v>
      </c>
      <c r="O141" s="2" t="n">
        <v>3.858163</v>
      </c>
      <c r="P141" s="2" t="n">
        <v>2.502266</v>
      </c>
      <c r="Q141" s="2" t="n">
        <v>4.874591</v>
      </c>
      <c r="R141" s="2" t="n">
        <v>2.418371</v>
      </c>
      <c r="S141" s="2" t="n">
        <v>3.183099</v>
      </c>
      <c r="T141" s="2" t="n">
        <v>3.958273</v>
      </c>
      <c r="U141" s="2" t="n">
        <v>3.182943</v>
      </c>
      <c r="V141" s="2" t="n">
        <v>4.702853</v>
      </c>
      <c r="W141" s="2" t="n">
        <v>2.532608</v>
      </c>
      <c r="X141" s="2" t="n">
        <v>2.419157</v>
      </c>
      <c r="Y141" s="2" t="n">
        <v>3.886186</v>
      </c>
      <c r="Z141" s="2" t="n">
        <v>3.520585</v>
      </c>
      <c r="AA141" s="2" t="n">
        <v>3.251865</v>
      </c>
      <c r="AB141" s="2" t="n">
        <v>2.395262</v>
      </c>
      <c r="AC141" s="2" t="n">
        <v>2.413153</v>
      </c>
      <c r="AD141" s="2" t="n">
        <v>2.927977</v>
      </c>
    </row>
    <row r="142" customFormat="false" ht="15.6" hidden="false" customHeight="false" outlineLevel="0" collapsed="false">
      <c r="A142" s="2" t="s">
        <v>754</v>
      </c>
      <c r="B142" s="2" t="n">
        <v>453</v>
      </c>
      <c r="C142" s="2" t="n">
        <v>0</v>
      </c>
      <c r="D142" s="2" t="n">
        <v>2.16007</v>
      </c>
      <c r="E142" s="2" t="n">
        <v>2.633464</v>
      </c>
      <c r="F142" s="2" t="n">
        <v>2.350567</v>
      </c>
      <c r="G142" s="2" t="n">
        <v>4.939123</v>
      </c>
      <c r="H142" s="2" t="n">
        <v>2.727043</v>
      </c>
      <c r="I142" s="2" t="n">
        <v>2.711015</v>
      </c>
      <c r="J142" s="2" t="n">
        <v>3.273574</v>
      </c>
      <c r="K142" s="2" t="n">
        <v>3.830531</v>
      </c>
      <c r="L142" s="2" t="n">
        <v>3.449228</v>
      </c>
      <c r="M142" s="2" t="n">
        <v>2.980499</v>
      </c>
      <c r="N142" s="2" t="n">
        <v>2.712197</v>
      </c>
      <c r="O142" s="2" t="n">
        <v>3.683694</v>
      </c>
      <c r="P142" s="2" t="n">
        <v>3.096393</v>
      </c>
      <c r="Q142" s="2" t="n">
        <v>12.278013</v>
      </c>
      <c r="R142" s="2" t="n">
        <v>2.783719</v>
      </c>
      <c r="S142" s="2" t="n">
        <v>8.115208</v>
      </c>
      <c r="T142" s="2" t="n">
        <v>1.435847</v>
      </c>
      <c r="U142" s="2" t="n">
        <v>2.791819</v>
      </c>
      <c r="V142" s="2" t="n">
        <v>4.649228</v>
      </c>
      <c r="W142" s="2" t="n">
        <v>3.318462</v>
      </c>
      <c r="X142" s="2" t="n">
        <v>3.12027</v>
      </c>
      <c r="Y142" s="2" t="n">
        <v>3.858138</v>
      </c>
      <c r="Z142" s="2" t="n">
        <v>3.082277</v>
      </c>
      <c r="AA142" s="2" t="n">
        <v>3.239222</v>
      </c>
      <c r="AB142" s="2" t="n">
        <v>2.602622</v>
      </c>
      <c r="AC142" s="2" t="n">
        <v>2.598405</v>
      </c>
      <c r="AD142" s="2" t="n">
        <v>3.030755</v>
      </c>
    </row>
    <row r="143" customFormat="false" ht="15.6" hidden="false" customHeight="false" outlineLevel="0" collapsed="false">
      <c r="A143" s="2" t="s">
        <v>755</v>
      </c>
      <c r="B143" s="2" t="n">
        <v>336.9</v>
      </c>
      <c r="C143" s="2" t="n">
        <v>0</v>
      </c>
      <c r="D143" s="2" t="n">
        <v>8.629694</v>
      </c>
      <c r="E143" s="2" t="n">
        <v>7.97534</v>
      </c>
      <c r="F143" s="2" t="n">
        <v>2.323933</v>
      </c>
      <c r="G143" s="2" t="n">
        <v>4.914923</v>
      </c>
      <c r="H143" s="2" t="n">
        <v>3.051901</v>
      </c>
      <c r="I143" s="2" t="n">
        <v>7.406279</v>
      </c>
      <c r="J143" s="2" t="n">
        <v>2.976254</v>
      </c>
      <c r="K143" s="2" t="n">
        <v>2.017758</v>
      </c>
      <c r="L143" s="2" t="n">
        <v>2.810745</v>
      </c>
      <c r="M143" s="2" t="n">
        <v>2.532909</v>
      </c>
      <c r="N143" s="2" t="n">
        <v>7.54509</v>
      </c>
      <c r="O143" s="2" t="n">
        <v>4.104378</v>
      </c>
      <c r="P143" s="2" t="n">
        <v>8.055494</v>
      </c>
      <c r="Q143" s="2" t="n">
        <v>5.448065</v>
      </c>
      <c r="R143" s="2" t="n">
        <v>2.385866</v>
      </c>
      <c r="S143" s="2" t="n">
        <v>4.063786</v>
      </c>
      <c r="T143" s="2" t="n">
        <v>3.115667</v>
      </c>
      <c r="U143" s="2" t="n">
        <v>4.117948</v>
      </c>
      <c r="V143" s="2" t="n">
        <v>10.254681</v>
      </c>
      <c r="W143" s="2" t="n">
        <v>9.096778</v>
      </c>
      <c r="X143" s="2" t="n">
        <v>2.357681</v>
      </c>
      <c r="Y143" s="2" t="n">
        <v>3.790917</v>
      </c>
      <c r="Z143" s="2" t="n">
        <v>3.195468</v>
      </c>
      <c r="AA143" s="2" t="n">
        <v>3.264578</v>
      </c>
      <c r="AB143" s="2" t="n">
        <v>4.909618</v>
      </c>
      <c r="AC143" s="2" t="n">
        <v>2.487074</v>
      </c>
      <c r="AD143" s="2" t="n">
        <v>3.274226</v>
      </c>
    </row>
    <row r="144" customFormat="false" ht="15.6" hidden="false" customHeight="false" outlineLevel="0" collapsed="false">
      <c r="A144" s="2" t="s">
        <v>756</v>
      </c>
      <c r="B144" s="2" t="n">
        <v>2082.9</v>
      </c>
      <c r="C144" s="2" t="n">
        <v>1</v>
      </c>
      <c r="D144" s="2" t="n">
        <v>3.377615</v>
      </c>
      <c r="E144" s="2" t="n">
        <v>2.512535</v>
      </c>
      <c r="F144" s="2" t="n">
        <v>2.559394</v>
      </c>
      <c r="G144" s="2" t="n">
        <v>3.559611</v>
      </c>
      <c r="H144" s="2" t="n">
        <v>1.911119</v>
      </c>
      <c r="I144" s="2" t="n">
        <v>2.481847</v>
      </c>
      <c r="J144" s="2" t="n">
        <v>3.544175</v>
      </c>
      <c r="K144" s="2" t="n">
        <v>3.109913</v>
      </c>
      <c r="L144" s="2" t="n">
        <v>2.815509</v>
      </c>
      <c r="M144" s="2" t="n">
        <v>3.679898</v>
      </c>
      <c r="N144" s="2" t="n">
        <v>2.656494</v>
      </c>
      <c r="O144" s="2" t="n">
        <v>2.212475</v>
      </c>
      <c r="P144" s="2" t="n">
        <v>2.446182</v>
      </c>
      <c r="Q144" s="2" t="n">
        <v>2.461265</v>
      </c>
      <c r="R144" s="2" t="n">
        <v>2.935465</v>
      </c>
      <c r="S144" s="2" t="n">
        <v>4.020913</v>
      </c>
      <c r="T144" s="2" t="n">
        <v>3.072613</v>
      </c>
      <c r="U144" s="2" t="n">
        <v>2.109072</v>
      </c>
      <c r="V144" s="2" t="n">
        <v>5.706001</v>
      </c>
      <c r="W144" s="2" t="n">
        <v>3.060255</v>
      </c>
      <c r="X144" s="2" t="n">
        <v>3.156639</v>
      </c>
      <c r="Y144" s="2" t="n">
        <v>3.388051</v>
      </c>
      <c r="Z144" s="2" t="n">
        <v>2.716638</v>
      </c>
      <c r="AA144" s="2" t="n">
        <v>3.320556</v>
      </c>
      <c r="AB144" s="2" t="n">
        <v>2.701475</v>
      </c>
      <c r="AC144" s="2" t="n">
        <v>2.529265</v>
      </c>
      <c r="AD144" s="2" t="n">
        <v>2.630652</v>
      </c>
    </row>
    <row r="145" customFormat="false" ht="15.6" hidden="false" customHeight="false" outlineLevel="0" collapsed="false">
      <c r="A145" s="2" t="s">
        <v>757</v>
      </c>
      <c r="B145" s="2" t="n">
        <v>750.9</v>
      </c>
      <c r="C145" s="2" t="n">
        <v>0</v>
      </c>
      <c r="D145" s="2" t="n">
        <v>2.349463</v>
      </c>
      <c r="E145" s="2" t="n">
        <v>2.778529</v>
      </c>
      <c r="F145" s="2" t="n">
        <v>2.123498</v>
      </c>
      <c r="G145" s="2" t="n">
        <v>2.773201</v>
      </c>
      <c r="H145" s="2" t="n">
        <v>2.512599</v>
      </c>
      <c r="I145" s="2" t="n">
        <v>2.577245</v>
      </c>
      <c r="J145" s="2" t="n">
        <v>3.38615</v>
      </c>
      <c r="K145" s="2" t="n">
        <v>4.071063</v>
      </c>
      <c r="L145" s="2" t="n">
        <v>3.114633</v>
      </c>
      <c r="M145" s="2" t="n">
        <v>4.247873</v>
      </c>
      <c r="N145" s="2" t="n">
        <v>2.240625</v>
      </c>
      <c r="O145" s="2" t="n">
        <v>2.844518</v>
      </c>
      <c r="P145" s="2" t="n">
        <v>2.470936</v>
      </c>
      <c r="Q145" s="2" t="n">
        <v>6.958181</v>
      </c>
      <c r="R145" s="2" t="n">
        <v>2.907364</v>
      </c>
      <c r="S145" s="2" t="n">
        <v>3.107739</v>
      </c>
      <c r="T145" s="2" t="n">
        <v>3.655263</v>
      </c>
      <c r="U145" s="2" t="n">
        <v>4.164569</v>
      </c>
      <c r="V145" s="2" t="n">
        <v>3.361682</v>
      </c>
      <c r="W145" s="2" t="n">
        <v>3.289983</v>
      </c>
      <c r="X145" s="2" t="n">
        <v>2.844592</v>
      </c>
      <c r="Y145" s="2" t="n">
        <v>3.179936</v>
      </c>
      <c r="Z145" s="2" t="n">
        <v>3.525193</v>
      </c>
      <c r="AA145" s="2" t="n">
        <v>8.475001</v>
      </c>
      <c r="AB145" s="2" t="n">
        <v>2.413175</v>
      </c>
      <c r="AC145" s="2" t="n">
        <v>2.908759</v>
      </c>
      <c r="AD145" s="2" t="n">
        <v>2.683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406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2" t="s">
        <v>612</v>
      </c>
      <c r="B1" s="2" t="s">
        <v>1</v>
      </c>
      <c r="C1" s="2" t="s">
        <v>2</v>
      </c>
      <c r="D1" s="2" t="s">
        <v>589</v>
      </c>
      <c r="E1" s="2" t="s">
        <v>591</v>
      </c>
      <c r="F1" s="2" t="s">
        <v>596</v>
      </c>
      <c r="G1" s="2" t="s">
        <v>597</v>
      </c>
      <c r="H1" s="2" t="s">
        <v>602</v>
      </c>
      <c r="I1" s="2" t="s">
        <v>604</v>
      </c>
      <c r="J1" s="2" t="s">
        <v>607</v>
      </c>
    </row>
    <row r="2" customFormat="false" ht="15.6" hidden="false" customHeight="false" outlineLevel="0" collapsed="false">
      <c r="A2" s="2" t="s">
        <v>333</v>
      </c>
      <c r="B2" s="2" t="n">
        <v>1.684931507</v>
      </c>
      <c r="C2" s="2" t="n">
        <v>1</v>
      </c>
      <c r="D2" s="2" t="n">
        <v>2.931899</v>
      </c>
      <c r="E2" s="2" t="n">
        <v>2.76934</v>
      </c>
      <c r="F2" s="2" t="n">
        <v>2.54112</v>
      </c>
      <c r="G2" s="2" t="n">
        <v>2.429008</v>
      </c>
      <c r="H2" s="2" t="n">
        <v>2.459915</v>
      </c>
      <c r="I2" s="2" t="n">
        <v>3.257082</v>
      </c>
      <c r="J2" s="2" t="n">
        <v>8.78884</v>
      </c>
    </row>
    <row r="3" customFormat="false" ht="15.6" hidden="false" customHeight="false" outlineLevel="0" collapsed="false">
      <c r="A3" s="2" t="s">
        <v>17</v>
      </c>
      <c r="B3" s="2" t="n">
        <v>1.065753425</v>
      </c>
      <c r="C3" s="2" t="n">
        <v>0</v>
      </c>
      <c r="D3" s="2" t="n">
        <v>2.597324</v>
      </c>
      <c r="E3" s="2" t="n">
        <v>2.76934</v>
      </c>
      <c r="F3" s="2" t="n">
        <v>2.546338</v>
      </c>
      <c r="G3" s="2" t="n">
        <v>2.382946</v>
      </c>
      <c r="H3" s="2" t="n">
        <v>2.462976</v>
      </c>
      <c r="I3" s="2" t="n">
        <v>3.237093</v>
      </c>
      <c r="J3" s="2" t="n">
        <v>2.685695</v>
      </c>
    </row>
    <row r="4" customFormat="false" ht="15.6" hidden="false" customHeight="false" outlineLevel="0" collapsed="false">
      <c r="A4" s="2" t="s">
        <v>198</v>
      </c>
      <c r="B4" s="2" t="n">
        <v>0.156164384</v>
      </c>
      <c r="C4" s="2" t="n">
        <v>1</v>
      </c>
      <c r="D4" s="2" t="n">
        <v>2.869911</v>
      </c>
      <c r="E4" s="2" t="n">
        <v>2.76934</v>
      </c>
      <c r="F4" s="2" t="n">
        <v>2.55736</v>
      </c>
      <c r="G4" s="2" t="n">
        <v>2.645143</v>
      </c>
      <c r="H4" s="2" t="n">
        <v>2.486826</v>
      </c>
      <c r="I4" s="2" t="n">
        <v>3.232687</v>
      </c>
      <c r="J4" s="2" t="n">
        <v>2.693166</v>
      </c>
    </row>
    <row r="5" customFormat="false" ht="15.6" hidden="false" customHeight="false" outlineLevel="0" collapsed="false">
      <c r="A5" s="2" t="s">
        <v>225</v>
      </c>
      <c r="B5" s="2" t="n">
        <v>5.01369863</v>
      </c>
      <c r="C5" s="2" t="n">
        <v>0</v>
      </c>
      <c r="D5" s="2" t="n">
        <v>3.552741</v>
      </c>
      <c r="E5" s="2" t="n">
        <v>3.154458</v>
      </c>
      <c r="F5" s="2" t="n">
        <v>2.574683</v>
      </c>
      <c r="G5" s="2" t="n">
        <v>7.02559</v>
      </c>
      <c r="H5" s="2" t="n">
        <v>5.358332</v>
      </c>
      <c r="I5" s="2" t="n">
        <v>3.398852</v>
      </c>
      <c r="J5" s="2" t="n">
        <v>3.990756</v>
      </c>
    </row>
    <row r="6" customFormat="false" ht="15.6" hidden="false" customHeight="false" outlineLevel="0" collapsed="false">
      <c r="A6" s="2" t="s">
        <v>81</v>
      </c>
      <c r="B6" s="2" t="n">
        <v>0.498630137</v>
      </c>
      <c r="C6" s="2" t="n">
        <v>1</v>
      </c>
      <c r="D6" s="2" t="n">
        <v>2.661656</v>
      </c>
      <c r="E6" s="2" t="n">
        <v>2.810621</v>
      </c>
      <c r="F6" s="2" t="n">
        <v>2.497418</v>
      </c>
      <c r="G6" s="2" t="n">
        <v>3.143062</v>
      </c>
      <c r="H6" s="2" t="n">
        <v>2.64182</v>
      </c>
      <c r="I6" s="2" t="n">
        <v>3.210315</v>
      </c>
      <c r="J6" s="2" t="n">
        <v>3.067613</v>
      </c>
    </row>
    <row r="7" customFormat="false" ht="15.6" hidden="false" customHeight="false" outlineLevel="0" collapsed="false">
      <c r="A7" s="2" t="s">
        <v>102</v>
      </c>
      <c r="B7" s="2" t="n">
        <v>1.476712329</v>
      </c>
      <c r="C7" s="2" t="n">
        <v>1</v>
      </c>
      <c r="D7" s="2" t="n">
        <v>2.680817</v>
      </c>
      <c r="E7" s="2" t="n">
        <v>2.866545</v>
      </c>
      <c r="F7" s="2" t="n">
        <v>2.572003</v>
      </c>
      <c r="G7" s="2" t="n">
        <v>2.417158</v>
      </c>
      <c r="H7" s="2" t="n">
        <v>4.29387</v>
      </c>
      <c r="I7" s="2" t="n">
        <v>3.197081</v>
      </c>
      <c r="J7" s="2" t="n">
        <v>2.826405</v>
      </c>
    </row>
    <row r="8" customFormat="false" ht="15.6" hidden="false" customHeight="false" outlineLevel="0" collapsed="false">
      <c r="A8" s="2" t="s">
        <v>360</v>
      </c>
      <c r="B8" s="2" t="n">
        <v>0.904109589</v>
      </c>
      <c r="C8" s="2" t="n">
        <v>0</v>
      </c>
      <c r="D8" s="2" t="n">
        <v>2.651704</v>
      </c>
      <c r="E8" s="2" t="n">
        <v>3.947265</v>
      </c>
      <c r="F8" s="2" t="n">
        <v>2.657392</v>
      </c>
      <c r="G8" s="2" t="n">
        <v>3.039233</v>
      </c>
      <c r="H8" s="2" t="n">
        <v>5.678848</v>
      </c>
      <c r="I8" s="2" t="n">
        <v>3.238623</v>
      </c>
      <c r="J8" s="2" t="n">
        <v>2.701309</v>
      </c>
    </row>
    <row r="9" customFormat="false" ht="15.6" hidden="false" customHeight="false" outlineLevel="0" collapsed="false">
      <c r="A9" s="2" t="s">
        <v>126</v>
      </c>
      <c r="B9" s="2" t="n">
        <v>1.534246575</v>
      </c>
      <c r="C9" s="2" t="n">
        <v>0</v>
      </c>
      <c r="D9" s="2" t="n">
        <v>2.613436</v>
      </c>
      <c r="E9" s="2" t="n">
        <v>2.76934</v>
      </c>
      <c r="F9" s="2" t="n">
        <v>2.507371</v>
      </c>
      <c r="G9" s="2" t="n">
        <v>2.558983</v>
      </c>
      <c r="H9" s="2" t="n">
        <v>2.434226</v>
      </c>
      <c r="I9" s="2" t="n">
        <v>3.176865</v>
      </c>
      <c r="J9" s="2" t="n">
        <v>3.414276</v>
      </c>
    </row>
    <row r="10" customFormat="false" ht="15.6" hidden="false" customHeight="false" outlineLevel="0" collapsed="false">
      <c r="A10" s="2" t="s">
        <v>145</v>
      </c>
      <c r="B10" s="2" t="n">
        <v>0.153424658</v>
      </c>
      <c r="C10" s="2" t="n">
        <v>1</v>
      </c>
      <c r="D10" s="2" t="n">
        <v>2.687102</v>
      </c>
      <c r="E10" s="2" t="n">
        <v>2.76934</v>
      </c>
      <c r="F10" s="2" t="n">
        <v>2.510851</v>
      </c>
      <c r="G10" s="2" t="n">
        <v>4.921477</v>
      </c>
      <c r="H10" s="2" t="n">
        <v>4.339483</v>
      </c>
      <c r="I10" s="2" t="n">
        <v>3.250252</v>
      </c>
      <c r="J10" s="2" t="n">
        <v>4.359507</v>
      </c>
    </row>
    <row r="11" customFormat="false" ht="15.6" hidden="false" customHeight="false" outlineLevel="0" collapsed="false">
      <c r="A11" s="2" t="s">
        <v>377</v>
      </c>
      <c r="B11" s="2" t="n">
        <v>5.504109589</v>
      </c>
      <c r="C11" s="2" t="n">
        <v>0</v>
      </c>
      <c r="D11" s="2" t="n">
        <v>2.815496</v>
      </c>
      <c r="E11" s="2" t="n">
        <v>2.856873</v>
      </c>
      <c r="F11" s="2" t="n">
        <v>2.561486</v>
      </c>
      <c r="G11" s="2" t="n">
        <v>2.996316</v>
      </c>
      <c r="H11" s="2" t="n">
        <v>2.434226</v>
      </c>
      <c r="I11" s="2" t="n">
        <v>3.224808</v>
      </c>
      <c r="J11" s="2" t="n">
        <v>3.119671</v>
      </c>
    </row>
    <row r="12" customFormat="false" ht="15.6" hidden="false" customHeight="false" outlineLevel="0" collapsed="false">
      <c r="A12" s="2" t="s">
        <v>151</v>
      </c>
      <c r="B12" s="2" t="n">
        <v>0.350684932</v>
      </c>
      <c r="C12" s="2" t="n">
        <v>1</v>
      </c>
      <c r="D12" s="2" t="n">
        <v>2.602574</v>
      </c>
      <c r="E12" s="2" t="n">
        <v>2.76934</v>
      </c>
      <c r="F12" s="2" t="n">
        <v>2.497418</v>
      </c>
      <c r="G12" s="2" t="n">
        <v>2.735936</v>
      </c>
      <c r="H12" s="2" t="n">
        <v>2.434226</v>
      </c>
      <c r="I12" s="2" t="n">
        <v>3.176865</v>
      </c>
      <c r="J12" s="2" t="n">
        <v>2.615272</v>
      </c>
    </row>
    <row r="13" customFormat="false" ht="15.6" hidden="false" customHeight="false" outlineLevel="0" collapsed="false">
      <c r="A13" s="2" t="s">
        <v>92</v>
      </c>
      <c r="B13" s="2" t="n">
        <v>1.090410959</v>
      </c>
      <c r="C13" s="2" t="n">
        <v>0</v>
      </c>
      <c r="D13" s="2" t="n">
        <v>2.597324</v>
      </c>
      <c r="E13" s="2" t="n">
        <v>2.76934</v>
      </c>
      <c r="F13" s="2" t="n">
        <v>2.497418</v>
      </c>
      <c r="G13" s="2" t="n">
        <v>2.382946</v>
      </c>
      <c r="H13" s="2" t="n">
        <v>2.785329</v>
      </c>
      <c r="I13" s="2" t="n">
        <v>3.176865</v>
      </c>
      <c r="J13" s="2" t="n">
        <v>2.628104</v>
      </c>
    </row>
    <row r="14" customFormat="false" ht="15.6" hidden="false" customHeight="false" outlineLevel="0" collapsed="false">
      <c r="A14" s="2" t="s">
        <v>64</v>
      </c>
      <c r="B14" s="2" t="n">
        <v>0.421917808</v>
      </c>
      <c r="C14" s="2" t="n">
        <v>1</v>
      </c>
      <c r="D14" s="2" t="n">
        <v>3.018928</v>
      </c>
      <c r="E14" s="2" t="n">
        <v>3.083419</v>
      </c>
      <c r="F14" s="2" t="n">
        <v>2.534963</v>
      </c>
      <c r="G14" s="2" t="n">
        <v>2.382946</v>
      </c>
      <c r="H14" s="2" t="n">
        <v>6.300741</v>
      </c>
      <c r="I14" s="2" t="n">
        <v>3.558452</v>
      </c>
      <c r="J14" s="2" t="n">
        <v>2.785941</v>
      </c>
    </row>
    <row r="15" customFormat="false" ht="15.6" hidden="false" customHeight="false" outlineLevel="0" collapsed="false">
      <c r="A15" s="2" t="s">
        <v>115</v>
      </c>
      <c r="B15" s="2" t="n">
        <v>1.690410959</v>
      </c>
      <c r="C15" s="2" t="n">
        <v>1</v>
      </c>
      <c r="D15" s="2" t="n">
        <v>2.622821</v>
      </c>
      <c r="E15" s="2" t="n">
        <v>2.76934</v>
      </c>
      <c r="F15" s="2" t="n">
        <v>2.497418</v>
      </c>
      <c r="G15" s="2" t="n">
        <v>2.423769</v>
      </c>
      <c r="H15" s="2" t="n">
        <v>2.445584</v>
      </c>
      <c r="I15" s="2" t="n">
        <v>3.176865</v>
      </c>
      <c r="J15" s="2" t="n">
        <v>2.615272</v>
      </c>
    </row>
    <row r="16" customFormat="false" ht="15.6" hidden="false" customHeight="false" outlineLevel="0" collapsed="false">
      <c r="A16" s="2" t="s">
        <v>310</v>
      </c>
      <c r="B16" s="2" t="n">
        <v>10.50684932</v>
      </c>
      <c r="C16" s="2" t="n">
        <v>0</v>
      </c>
      <c r="D16" s="2" t="n">
        <v>2.597324</v>
      </c>
      <c r="E16" s="2" t="n">
        <v>3.334901</v>
      </c>
      <c r="F16" s="2" t="n">
        <v>2.584844</v>
      </c>
      <c r="G16" s="2" t="n">
        <v>2.438939</v>
      </c>
      <c r="H16" s="2" t="n">
        <v>2.659647</v>
      </c>
      <c r="I16" s="2" t="n">
        <v>3.352297</v>
      </c>
      <c r="J16" s="2" t="n">
        <v>2.699158</v>
      </c>
    </row>
    <row r="17" customFormat="false" ht="15.6" hidden="false" customHeight="false" outlineLevel="0" collapsed="false">
      <c r="A17" s="2" t="s">
        <v>296</v>
      </c>
      <c r="B17" s="2" t="n">
        <v>1.306849315</v>
      </c>
      <c r="C17" s="2" t="n">
        <v>0</v>
      </c>
      <c r="D17" s="2" t="n">
        <v>2.659617</v>
      </c>
      <c r="E17" s="2" t="n">
        <v>2.76934</v>
      </c>
      <c r="F17" s="2" t="n">
        <v>2.497418</v>
      </c>
      <c r="G17" s="2" t="n">
        <v>2.627711</v>
      </c>
      <c r="H17" s="2" t="n">
        <v>2.585552</v>
      </c>
      <c r="I17" s="2" t="n">
        <v>3.22134</v>
      </c>
      <c r="J17" s="2" t="n">
        <v>2.615272</v>
      </c>
    </row>
    <row r="18" customFormat="false" ht="15.6" hidden="false" customHeight="false" outlineLevel="0" collapsed="false">
      <c r="A18" s="2" t="s">
        <v>382</v>
      </c>
      <c r="B18" s="2" t="n">
        <v>1.301369863</v>
      </c>
      <c r="C18" s="2" t="n">
        <v>0</v>
      </c>
      <c r="D18" s="2" t="n">
        <v>2.601015</v>
      </c>
      <c r="E18" s="2" t="n">
        <v>2.794943</v>
      </c>
      <c r="F18" s="2" t="n">
        <v>2.497418</v>
      </c>
      <c r="G18" s="2" t="n">
        <v>3.610652</v>
      </c>
      <c r="H18" s="2" t="n">
        <v>2.444102</v>
      </c>
      <c r="I18" s="2" t="n">
        <v>3.176865</v>
      </c>
      <c r="J18" s="2" t="n">
        <v>2.634912</v>
      </c>
    </row>
    <row r="19" customFormat="false" ht="15.6" hidden="false" customHeight="false" outlineLevel="0" collapsed="false">
      <c r="A19" s="2" t="s">
        <v>349</v>
      </c>
      <c r="B19" s="2" t="n">
        <v>2.353424658</v>
      </c>
      <c r="C19" s="2" t="n">
        <v>1</v>
      </c>
      <c r="D19" s="2" t="n">
        <v>2.633531</v>
      </c>
      <c r="E19" s="2" t="n">
        <v>2.909482</v>
      </c>
      <c r="F19" s="2" t="n">
        <v>3.501327</v>
      </c>
      <c r="G19" s="2" t="n">
        <v>3.823096</v>
      </c>
      <c r="H19" s="2" t="n">
        <v>2.542112</v>
      </c>
      <c r="I19" s="2" t="n">
        <v>3.263701</v>
      </c>
      <c r="J19" s="2" t="n">
        <v>2.670011</v>
      </c>
    </row>
    <row r="20" customFormat="false" ht="15.6" hidden="false" customHeight="false" outlineLevel="0" collapsed="false">
      <c r="A20" s="2" t="s">
        <v>249</v>
      </c>
      <c r="B20" s="2" t="n">
        <v>1.391780822</v>
      </c>
      <c r="C20" s="2" t="n">
        <v>0</v>
      </c>
      <c r="D20" s="2" t="n">
        <v>2.597324</v>
      </c>
      <c r="E20" s="2" t="n">
        <v>2.858048</v>
      </c>
      <c r="F20" s="2" t="n">
        <v>2.497418</v>
      </c>
      <c r="G20" s="2" t="n">
        <v>2.613401</v>
      </c>
      <c r="H20" s="2" t="n">
        <v>2.502411</v>
      </c>
      <c r="I20" s="2" t="n">
        <v>3.483223</v>
      </c>
      <c r="J20" s="2" t="n">
        <v>2.632521</v>
      </c>
    </row>
    <row r="21" customFormat="false" ht="15.6" hidden="false" customHeight="false" outlineLevel="0" collapsed="false">
      <c r="A21" s="2" t="s">
        <v>384</v>
      </c>
      <c r="B21" s="2" t="n">
        <v>2.010958904</v>
      </c>
      <c r="C21" s="2" t="n">
        <v>1</v>
      </c>
      <c r="D21" s="2" t="n">
        <v>2.644573</v>
      </c>
      <c r="E21" s="2" t="n">
        <v>2.806374</v>
      </c>
      <c r="F21" s="2" t="n">
        <v>2.513655</v>
      </c>
      <c r="G21" s="2" t="n">
        <v>2.529465</v>
      </c>
      <c r="H21" s="2" t="n">
        <v>2.490348</v>
      </c>
      <c r="I21" s="2" t="n">
        <v>3.20682</v>
      </c>
      <c r="J21" s="2" t="n">
        <v>4.858913</v>
      </c>
    </row>
    <row r="22" customFormat="false" ht="15.6" hidden="false" customHeight="false" outlineLevel="0" collapsed="false">
      <c r="A22" s="2" t="s">
        <v>436</v>
      </c>
      <c r="B22" s="2" t="n">
        <v>2.117808219</v>
      </c>
      <c r="C22" s="2" t="n">
        <v>0</v>
      </c>
      <c r="D22" s="2" t="n">
        <v>2.606533</v>
      </c>
      <c r="E22" s="2" t="n">
        <v>2.801355</v>
      </c>
      <c r="F22" s="2" t="n">
        <v>2.511519</v>
      </c>
      <c r="G22" s="2" t="n">
        <v>2.978591</v>
      </c>
      <c r="H22" s="2" t="n">
        <v>2.692708</v>
      </c>
      <c r="I22" s="2" t="n">
        <v>3.176865</v>
      </c>
      <c r="J22" s="2" t="n">
        <v>2.77731</v>
      </c>
    </row>
    <row r="23" customFormat="false" ht="15.6" hidden="false" customHeight="false" outlineLevel="0" collapsed="false">
      <c r="A23" s="2" t="s">
        <v>130</v>
      </c>
      <c r="B23" s="2" t="n">
        <v>2.915068493</v>
      </c>
      <c r="C23" s="2" t="n">
        <v>1</v>
      </c>
      <c r="D23" s="2" t="n">
        <v>2.623519</v>
      </c>
      <c r="E23" s="2" t="n">
        <v>2.76934</v>
      </c>
      <c r="F23" s="2" t="n">
        <v>2.497418</v>
      </c>
      <c r="G23" s="2" t="n">
        <v>2.504976</v>
      </c>
      <c r="H23" s="2" t="n">
        <v>2.434226</v>
      </c>
      <c r="I23" s="2" t="n">
        <v>3.176865</v>
      </c>
      <c r="J23" s="2" t="n">
        <v>2.638554</v>
      </c>
    </row>
    <row r="24" customFormat="false" ht="15.6" hidden="false" customHeight="false" outlineLevel="0" collapsed="false">
      <c r="A24" s="2" t="s">
        <v>340</v>
      </c>
      <c r="B24" s="2" t="n">
        <v>0.221917808</v>
      </c>
      <c r="C24" s="2" t="n">
        <v>1</v>
      </c>
      <c r="D24" s="2" t="n">
        <v>5.888462</v>
      </c>
      <c r="E24" s="2" t="n">
        <v>2.952577</v>
      </c>
      <c r="F24" s="2" t="n">
        <v>2.53489</v>
      </c>
      <c r="G24" s="2" t="n">
        <v>4.571845</v>
      </c>
      <c r="H24" s="2" t="n">
        <v>2.861187</v>
      </c>
      <c r="I24" s="2" t="n">
        <v>3.191562</v>
      </c>
      <c r="J24" s="2" t="n">
        <v>7.534836</v>
      </c>
    </row>
    <row r="25" customFormat="false" ht="15.6" hidden="false" customHeight="false" outlineLevel="0" collapsed="false">
      <c r="A25" s="2" t="s">
        <v>422</v>
      </c>
      <c r="B25" s="2" t="n">
        <v>0.4</v>
      </c>
      <c r="C25" s="2" t="n">
        <v>1</v>
      </c>
      <c r="D25" s="2" t="n">
        <v>2.63989</v>
      </c>
      <c r="E25" s="2" t="n">
        <v>2.85981</v>
      </c>
      <c r="F25" s="2" t="n">
        <v>2.669212</v>
      </c>
      <c r="G25" s="2" t="n">
        <v>3.172061</v>
      </c>
      <c r="H25" s="2" t="n">
        <v>2.443158</v>
      </c>
      <c r="I25" s="2" t="n">
        <v>3.176865</v>
      </c>
      <c r="J25" s="2" t="n">
        <v>3.664037</v>
      </c>
    </row>
    <row r="26" customFormat="false" ht="15.6" hidden="false" customHeight="false" outlineLevel="0" collapsed="false">
      <c r="A26" s="2" t="s">
        <v>73</v>
      </c>
      <c r="B26" s="2" t="n">
        <v>0.243835616</v>
      </c>
      <c r="C26" s="2" t="n">
        <v>0</v>
      </c>
      <c r="D26" s="2" t="n">
        <v>3.378052</v>
      </c>
      <c r="E26" s="2" t="n">
        <v>4.158249</v>
      </c>
      <c r="F26" s="2" t="n">
        <v>2.597439</v>
      </c>
      <c r="G26" s="2" t="n">
        <v>7.362665</v>
      </c>
      <c r="H26" s="2" t="n">
        <v>3.099686</v>
      </c>
      <c r="I26" s="2" t="n">
        <v>3.219024</v>
      </c>
      <c r="J26" s="2" t="n">
        <v>5.62869</v>
      </c>
    </row>
    <row r="27" customFormat="false" ht="15.6" hidden="false" customHeight="false" outlineLevel="0" collapsed="false">
      <c r="A27" s="2" t="s">
        <v>267</v>
      </c>
      <c r="B27" s="2" t="n">
        <v>4.189041096</v>
      </c>
      <c r="C27" s="2" t="n">
        <v>0</v>
      </c>
      <c r="D27" s="2" t="n">
        <v>2.634085</v>
      </c>
      <c r="E27" s="2" t="n">
        <v>2.76934</v>
      </c>
      <c r="F27" s="2" t="n">
        <v>2.497418</v>
      </c>
      <c r="G27" s="2" t="n">
        <v>2.441831</v>
      </c>
      <c r="H27" s="2" t="n">
        <v>2.442484</v>
      </c>
      <c r="I27" s="2" t="n">
        <v>3.194345</v>
      </c>
      <c r="J27" s="2" t="n">
        <v>2.99327</v>
      </c>
    </row>
    <row r="28" customFormat="false" ht="15.6" hidden="false" customHeight="false" outlineLevel="0" collapsed="false">
      <c r="A28" s="2" t="s">
        <v>423</v>
      </c>
      <c r="B28" s="2" t="n">
        <v>4.276712329</v>
      </c>
      <c r="C28" s="2" t="n">
        <v>0</v>
      </c>
      <c r="D28" s="2" t="n">
        <v>2.634223</v>
      </c>
      <c r="E28" s="2" t="n">
        <v>2.76934</v>
      </c>
      <c r="F28" s="2" t="n">
        <v>2.497418</v>
      </c>
      <c r="G28" s="2" t="n">
        <v>2.809528</v>
      </c>
      <c r="H28" s="2" t="n">
        <v>2.454174</v>
      </c>
      <c r="I28" s="2" t="n">
        <v>3.176865</v>
      </c>
      <c r="J28" s="2" t="n">
        <v>4.61873</v>
      </c>
    </row>
    <row r="29" customFormat="false" ht="15.6" hidden="false" customHeight="false" outlineLevel="0" collapsed="false">
      <c r="A29" s="2" t="s">
        <v>206</v>
      </c>
      <c r="B29" s="2" t="n">
        <v>1.279452055</v>
      </c>
      <c r="C29" s="2" t="n">
        <v>1</v>
      </c>
      <c r="D29" s="2" t="n">
        <v>5.612351</v>
      </c>
      <c r="E29" s="2" t="n">
        <v>3.596008</v>
      </c>
      <c r="F29" s="2" t="n">
        <v>2.497418</v>
      </c>
      <c r="G29" s="2" t="n">
        <v>7.041938</v>
      </c>
      <c r="H29" s="2" t="n">
        <v>3.998842</v>
      </c>
      <c r="I29" s="2" t="n">
        <v>3.212447</v>
      </c>
      <c r="J29" s="2" t="n">
        <v>8.360981</v>
      </c>
    </row>
    <row r="30" customFormat="false" ht="15.6" hidden="false" customHeight="false" outlineLevel="0" collapsed="false">
      <c r="A30" s="2" t="s">
        <v>38</v>
      </c>
      <c r="B30" s="2" t="n">
        <v>1.734246575</v>
      </c>
      <c r="C30" s="2" t="n">
        <v>0</v>
      </c>
      <c r="D30" s="2" t="n">
        <v>3.718727</v>
      </c>
      <c r="E30" s="2" t="n">
        <v>2.953477</v>
      </c>
      <c r="F30" s="2" t="n">
        <v>2.533517</v>
      </c>
      <c r="G30" s="2" t="n">
        <v>3.778437</v>
      </c>
      <c r="H30" s="2" t="n">
        <v>5.65237</v>
      </c>
      <c r="I30" s="2" t="n">
        <v>3.243397</v>
      </c>
      <c r="J30" s="2" t="n">
        <v>4.413036</v>
      </c>
    </row>
    <row r="31" customFormat="false" ht="15.6" hidden="false" customHeight="false" outlineLevel="0" collapsed="false">
      <c r="A31" s="2" t="s">
        <v>129</v>
      </c>
      <c r="B31" s="2" t="n">
        <v>0.756164384</v>
      </c>
      <c r="C31" s="2" t="n">
        <v>0</v>
      </c>
      <c r="D31" s="2" t="n">
        <v>2.599597</v>
      </c>
      <c r="E31" s="2" t="n">
        <v>2.785276</v>
      </c>
      <c r="F31" s="2" t="n">
        <v>3.028704</v>
      </c>
      <c r="G31" s="2" t="n">
        <v>2.447834</v>
      </c>
      <c r="H31" s="2" t="n">
        <v>2.46457</v>
      </c>
      <c r="I31" s="2" t="n">
        <v>3.189647</v>
      </c>
      <c r="J31" s="2" t="n">
        <v>2.615272</v>
      </c>
    </row>
    <row r="32" customFormat="false" ht="15.6" hidden="false" customHeight="false" outlineLevel="0" collapsed="false">
      <c r="A32" s="2" t="s">
        <v>201</v>
      </c>
      <c r="B32" s="2" t="n">
        <v>0.709589041</v>
      </c>
      <c r="C32" s="2" t="n">
        <v>1</v>
      </c>
      <c r="D32" s="2" t="n">
        <v>3.166993</v>
      </c>
      <c r="E32" s="2" t="n">
        <v>2.798458</v>
      </c>
      <c r="F32" s="2" t="n">
        <v>3.139273</v>
      </c>
      <c r="G32" s="2" t="n">
        <v>7.068151</v>
      </c>
      <c r="H32" s="2" t="n">
        <v>3.277775</v>
      </c>
      <c r="I32" s="2" t="n">
        <v>3.400614</v>
      </c>
      <c r="J32" s="2" t="n">
        <v>4.580508</v>
      </c>
    </row>
    <row r="33" customFormat="false" ht="15.6" hidden="false" customHeight="false" outlineLevel="0" collapsed="false">
      <c r="A33" s="2" t="s">
        <v>368</v>
      </c>
      <c r="B33" s="2" t="n">
        <v>5.778082192</v>
      </c>
      <c r="C33" s="2" t="n">
        <v>0</v>
      </c>
      <c r="D33" s="2" t="n">
        <v>2.723332</v>
      </c>
      <c r="E33" s="2" t="n">
        <v>2.847584</v>
      </c>
      <c r="F33" s="2" t="n">
        <v>2.514855</v>
      </c>
      <c r="G33" s="2" t="n">
        <v>6.013167</v>
      </c>
      <c r="H33" s="2" t="n">
        <v>4.16561</v>
      </c>
      <c r="I33" s="2" t="n">
        <v>3.240534</v>
      </c>
      <c r="J33" s="2" t="n">
        <v>2.864786</v>
      </c>
    </row>
    <row r="34" customFormat="false" ht="15.6" hidden="false" customHeight="false" outlineLevel="0" collapsed="false">
      <c r="A34" s="2" t="s">
        <v>153</v>
      </c>
      <c r="B34" s="2" t="n">
        <v>0.054794521</v>
      </c>
      <c r="C34" s="2" t="n">
        <v>1</v>
      </c>
      <c r="D34" s="2" t="n">
        <v>2.751155</v>
      </c>
      <c r="E34" s="2" t="n">
        <v>2.797542</v>
      </c>
      <c r="F34" s="2" t="n">
        <v>2.746373</v>
      </c>
      <c r="G34" s="2" t="n">
        <v>2.459282</v>
      </c>
      <c r="H34" s="2" t="n">
        <v>2.538848</v>
      </c>
      <c r="I34" s="2" t="n">
        <v>3.434489</v>
      </c>
      <c r="J34" s="2" t="n">
        <v>2.787504</v>
      </c>
    </row>
    <row r="35" customFormat="false" ht="15.6" hidden="false" customHeight="false" outlineLevel="0" collapsed="false">
      <c r="A35" s="2" t="s">
        <v>218</v>
      </c>
      <c r="B35" s="2" t="n">
        <v>1.008219178</v>
      </c>
      <c r="C35" s="2" t="n">
        <v>0</v>
      </c>
      <c r="D35" s="2" t="n">
        <v>2.681487</v>
      </c>
      <c r="E35" s="2" t="n">
        <v>2.76934</v>
      </c>
      <c r="F35" s="2" t="n">
        <v>2.497418</v>
      </c>
      <c r="G35" s="2" t="n">
        <v>2.515806</v>
      </c>
      <c r="H35" s="2" t="n">
        <v>2.497365</v>
      </c>
      <c r="I35" s="2" t="n">
        <v>3.176865</v>
      </c>
      <c r="J35" s="2" t="n">
        <v>2.640809</v>
      </c>
    </row>
    <row r="36" customFormat="false" ht="15.6" hidden="false" customHeight="false" outlineLevel="0" collapsed="false">
      <c r="A36" s="2" t="s">
        <v>128</v>
      </c>
      <c r="B36" s="2" t="n">
        <v>1.476712329</v>
      </c>
      <c r="C36" s="2" t="n">
        <v>0</v>
      </c>
      <c r="D36" s="2" t="n">
        <v>2.602999</v>
      </c>
      <c r="E36" s="2" t="n">
        <v>2.808499</v>
      </c>
      <c r="F36" s="2" t="n">
        <v>2.531544</v>
      </c>
      <c r="G36" s="2" t="n">
        <v>3.633735</v>
      </c>
      <c r="H36" s="2" t="n">
        <v>2.564253</v>
      </c>
      <c r="I36" s="2" t="n">
        <v>4.937628</v>
      </c>
      <c r="J36" s="2" t="n">
        <v>2.615272</v>
      </c>
    </row>
    <row r="37" customFormat="false" ht="15.6" hidden="false" customHeight="false" outlineLevel="0" collapsed="false">
      <c r="A37" s="2" t="s">
        <v>350</v>
      </c>
      <c r="B37" s="2" t="n">
        <v>0.997260274</v>
      </c>
      <c r="C37" s="2" t="n">
        <v>0</v>
      </c>
      <c r="D37" s="2" t="n">
        <v>2.606675</v>
      </c>
      <c r="E37" s="2" t="n">
        <v>2.76934</v>
      </c>
      <c r="F37" s="2" t="n">
        <v>2.497418</v>
      </c>
      <c r="G37" s="2" t="n">
        <v>2.382946</v>
      </c>
      <c r="H37" s="2" t="n">
        <v>2.495679</v>
      </c>
      <c r="I37" s="2" t="n">
        <v>3.176865</v>
      </c>
      <c r="J37" s="2" t="n">
        <v>2.676478</v>
      </c>
    </row>
    <row r="38" customFormat="false" ht="15.6" hidden="false" customHeight="false" outlineLevel="0" collapsed="false">
      <c r="A38" s="2" t="s">
        <v>317</v>
      </c>
      <c r="B38" s="2" t="n">
        <v>1.01369863</v>
      </c>
      <c r="C38" s="2" t="n">
        <v>0</v>
      </c>
      <c r="D38" s="2" t="n">
        <v>2.629924</v>
      </c>
      <c r="E38" s="2" t="n">
        <v>2.76934</v>
      </c>
      <c r="F38" s="2" t="n">
        <v>2.497418</v>
      </c>
      <c r="G38" s="2" t="n">
        <v>2.667481</v>
      </c>
      <c r="H38" s="2" t="n">
        <v>2.434226</v>
      </c>
      <c r="I38" s="2" t="n">
        <v>3.222882</v>
      </c>
      <c r="J38" s="2" t="n">
        <v>2.647799</v>
      </c>
    </row>
    <row r="39" customFormat="false" ht="15.6" hidden="false" customHeight="false" outlineLevel="0" collapsed="false">
      <c r="A39" s="2" t="s">
        <v>392</v>
      </c>
      <c r="B39" s="2" t="n">
        <v>6.383561644</v>
      </c>
      <c r="C39" s="2" t="n">
        <v>0</v>
      </c>
      <c r="D39" s="2" t="n">
        <v>2.597324</v>
      </c>
      <c r="E39" s="2" t="n">
        <v>2.76934</v>
      </c>
      <c r="F39" s="2" t="n">
        <v>2.497418</v>
      </c>
      <c r="G39" s="2" t="n">
        <v>2.42059</v>
      </c>
      <c r="H39" s="2" t="n">
        <v>2.434226</v>
      </c>
      <c r="I39" s="2" t="n">
        <v>3.199033</v>
      </c>
      <c r="J39" s="2" t="n">
        <v>2.615272</v>
      </c>
    </row>
    <row r="40" customFormat="false" ht="15.6" hidden="false" customHeight="false" outlineLevel="0" collapsed="false">
      <c r="A40" s="2" t="s">
        <v>332</v>
      </c>
      <c r="B40" s="2" t="n">
        <v>5.61369863</v>
      </c>
      <c r="C40" s="2" t="n">
        <v>0</v>
      </c>
      <c r="D40" s="2" t="n">
        <v>3.831588</v>
      </c>
      <c r="E40" s="2" t="n">
        <v>2.880507</v>
      </c>
      <c r="F40" s="2" t="n">
        <v>2.497418</v>
      </c>
      <c r="G40" s="2" t="n">
        <v>3.113522</v>
      </c>
      <c r="H40" s="2" t="n">
        <v>2.434226</v>
      </c>
      <c r="I40" s="2" t="n">
        <v>3.176865</v>
      </c>
      <c r="J40" s="2" t="n">
        <v>2.748762</v>
      </c>
    </row>
    <row r="41" customFormat="false" ht="15.6" hidden="false" customHeight="false" outlineLevel="0" collapsed="false">
      <c r="A41" s="2" t="s">
        <v>358</v>
      </c>
      <c r="B41" s="2" t="n">
        <v>0.578082192</v>
      </c>
      <c r="C41" s="2" t="n">
        <v>1</v>
      </c>
      <c r="D41" s="2" t="n">
        <v>2.597324</v>
      </c>
      <c r="E41" s="2" t="n">
        <v>2.806526</v>
      </c>
      <c r="F41" s="2" t="n">
        <v>2.497418</v>
      </c>
      <c r="G41" s="2" t="n">
        <v>2.662236</v>
      </c>
      <c r="H41" s="2" t="n">
        <v>2.517946</v>
      </c>
      <c r="I41" s="2" t="n">
        <v>12.293386</v>
      </c>
      <c r="J41" s="2" t="n">
        <v>2.862473</v>
      </c>
    </row>
    <row r="42" customFormat="false" ht="15.6" hidden="false" customHeight="false" outlineLevel="0" collapsed="false">
      <c r="A42" s="2" t="s">
        <v>441</v>
      </c>
      <c r="B42" s="2" t="n">
        <v>7.191780822</v>
      </c>
      <c r="C42" s="2" t="n">
        <v>0</v>
      </c>
      <c r="D42" s="2" t="n">
        <v>2.603989</v>
      </c>
      <c r="E42" s="2" t="n">
        <v>2.76934</v>
      </c>
      <c r="F42" s="2" t="n">
        <v>5.788218</v>
      </c>
      <c r="G42" s="2" t="n">
        <v>4.484128</v>
      </c>
      <c r="H42" s="2" t="n">
        <v>2.627646</v>
      </c>
      <c r="I42" s="2" t="n">
        <v>3.205265</v>
      </c>
      <c r="J42" s="2" t="n">
        <v>2.689677</v>
      </c>
    </row>
    <row r="43" customFormat="false" ht="15.6" hidden="false" customHeight="false" outlineLevel="0" collapsed="false">
      <c r="A43" s="2" t="s">
        <v>420</v>
      </c>
      <c r="B43" s="2" t="n">
        <v>0.408219178</v>
      </c>
      <c r="C43" s="2" t="n">
        <v>1</v>
      </c>
      <c r="D43" s="2" t="n">
        <v>2.687502</v>
      </c>
      <c r="E43" s="2" t="n">
        <v>2.76934</v>
      </c>
      <c r="F43" s="2" t="n">
        <v>2.497418</v>
      </c>
      <c r="G43" s="2" t="n">
        <v>2.864512</v>
      </c>
      <c r="H43" s="2" t="n">
        <v>3.711176</v>
      </c>
      <c r="I43" s="2" t="n">
        <v>3.176865</v>
      </c>
      <c r="J43" s="2" t="n">
        <v>3.947997</v>
      </c>
    </row>
    <row r="44" customFormat="false" ht="15.6" hidden="false" customHeight="false" outlineLevel="0" collapsed="false">
      <c r="A44" s="2" t="s">
        <v>212</v>
      </c>
      <c r="B44" s="2" t="n">
        <v>2.161643836</v>
      </c>
      <c r="C44" s="2" t="n">
        <v>0</v>
      </c>
      <c r="D44" s="2" t="n">
        <v>3.734652</v>
      </c>
      <c r="E44" s="2" t="n">
        <v>2.936531</v>
      </c>
      <c r="F44" s="2" t="n">
        <v>2.497418</v>
      </c>
      <c r="G44" s="2" t="n">
        <v>4.539702</v>
      </c>
      <c r="H44" s="2" t="n">
        <v>5.54178</v>
      </c>
      <c r="I44" s="2" t="n">
        <v>3.176865</v>
      </c>
      <c r="J44" s="2" t="n">
        <v>2.824455</v>
      </c>
    </row>
    <row r="45" customFormat="false" ht="15.6" hidden="false" customHeight="false" outlineLevel="0" collapsed="false">
      <c r="A45" s="2" t="s">
        <v>87</v>
      </c>
      <c r="B45" s="2" t="n">
        <v>1.021917808</v>
      </c>
      <c r="C45" s="2" t="n">
        <v>0</v>
      </c>
      <c r="D45" s="2" t="n">
        <v>2.619607</v>
      </c>
      <c r="E45" s="2" t="n">
        <v>2.76934</v>
      </c>
      <c r="F45" s="2" t="n">
        <v>2.497418</v>
      </c>
      <c r="G45" s="2" t="n">
        <v>2.382946</v>
      </c>
      <c r="H45" s="2" t="n">
        <v>2.434226</v>
      </c>
      <c r="I45" s="2" t="n">
        <v>3.176865</v>
      </c>
      <c r="J45" s="2" t="n">
        <v>2.615272</v>
      </c>
    </row>
    <row r="46" customFormat="false" ht="15.6" hidden="false" customHeight="false" outlineLevel="0" collapsed="false">
      <c r="A46" s="2" t="s">
        <v>400</v>
      </c>
      <c r="B46" s="2" t="n">
        <v>0.591780822</v>
      </c>
      <c r="C46" s="2" t="n">
        <v>1</v>
      </c>
      <c r="D46" s="2" t="n">
        <v>2.602007</v>
      </c>
      <c r="E46" s="2" t="n">
        <v>2.801964</v>
      </c>
      <c r="F46" s="2" t="n">
        <v>2.497418</v>
      </c>
      <c r="G46" s="2" t="n">
        <v>4.406247</v>
      </c>
      <c r="H46" s="2" t="n">
        <v>2.459249</v>
      </c>
      <c r="I46" s="2" t="n">
        <v>3.20332</v>
      </c>
      <c r="J46" s="2" t="n">
        <v>2.974133</v>
      </c>
    </row>
    <row r="47" customFormat="false" ht="15.6" hidden="false" customHeight="false" outlineLevel="0" collapsed="false">
      <c r="A47" s="2" t="s">
        <v>74</v>
      </c>
      <c r="B47" s="2" t="n">
        <v>3.339726027</v>
      </c>
      <c r="C47" s="2" t="n">
        <v>0</v>
      </c>
      <c r="D47" s="2" t="n">
        <v>3.318568</v>
      </c>
      <c r="E47" s="2" t="n">
        <v>2.76934</v>
      </c>
      <c r="F47" s="2" t="n">
        <v>2.497418</v>
      </c>
      <c r="G47" s="2" t="n">
        <v>2.779548</v>
      </c>
      <c r="H47" s="2" t="n">
        <v>2.442656</v>
      </c>
      <c r="I47" s="2" t="n">
        <v>3.197935</v>
      </c>
      <c r="J47" s="2" t="n">
        <v>2.645703</v>
      </c>
    </row>
    <row r="48" customFormat="false" ht="15.6" hidden="false" customHeight="false" outlineLevel="0" collapsed="false">
      <c r="A48" s="2" t="s">
        <v>418</v>
      </c>
      <c r="B48" s="2" t="n">
        <v>0.101369863</v>
      </c>
      <c r="C48" s="2" t="n">
        <v>0</v>
      </c>
      <c r="D48" s="2" t="n">
        <v>2.60059</v>
      </c>
      <c r="E48" s="2" t="n">
        <v>2.76934</v>
      </c>
      <c r="F48" s="2" t="n">
        <v>2.633314</v>
      </c>
      <c r="G48" s="2" t="n">
        <v>2.382946</v>
      </c>
      <c r="H48" s="2" t="n">
        <v>4.796854</v>
      </c>
      <c r="I48" s="2" t="n">
        <v>6.650431</v>
      </c>
      <c r="J48" s="2" t="n">
        <v>2.624179</v>
      </c>
    </row>
    <row r="49" customFormat="false" ht="15.6" hidden="false" customHeight="false" outlineLevel="0" collapsed="false">
      <c r="A49" s="2" t="s">
        <v>437</v>
      </c>
      <c r="B49" s="2" t="n">
        <v>13.60821918</v>
      </c>
      <c r="C49" s="2" t="n">
        <v>0</v>
      </c>
      <c r="D49" s="2" t="n">
        <v>2.621983</v>
      </c>
      <c r="E49" s="2" t="n">
        <v>2.934295</v>
      </c>
      <c r="F49" s="2" t="n">
        <v>2.510049</v>
      </c>
      <c r="G49" s="2" t="n">
        <v>2.382946</v>
      </c>
      <c r="H49" s="2" t="n">
        <v>2.445315</v>
      </c>
      <c r="I49" s="2" t="n">
        <v>3.376871</v>
      </c>
      <c r="J49" s="2" t="n">
        <v>2.615272</v>
      </c>
    </row>
    <row r="50" customFormat="false" ht="15.6" hidden="false" customHeight="false" outlineLevel="0" collapsed="false">
      <c r="A50" s="2" t="s">
        <v>132</v>
      </c>
      <c r="B50" s="2" t="n">
        <v>2.178082192</v>
      </c>
      <c r="C50" s="2" t="n">
        <v>1</v>
      </c>
      <c r="D50" s="2" t="n">
        <v>3.164325</v>
      </c>
      <c r="E50" s="2" t="n">
        <v>2.806982</v>
      </c>
      <c r="F50" s="2" t="n">
        <v>2.593799</v>
      </c>
      <c r="G50" s="2" t="n">
        <v>3.360959</v>
      </c>
      <c r="H50" s="2" t="n">
        <v>3.195607</v>
      </c>
      <c r="I50" s="2" t="n">
        <v>3.176865</v>
      </c>
      <c r="J50" s="2" t="n">
        <v>3.305848</v>
      </c>
    </row>
    <row r="51" customFormat="false" ht="15.6" hidden="false" customHeight="false" outlineLevel="0" collapsed="false">
      <c r="A51" s="2" t="s">
        <v>168</v>
      </c>
      <c r="B51" s="2" t="n">
        <v>2.750684932</v>
      </c>
      <c r="C51" s="2" t="n">
        <v>1</v>
      </c>
      <c r="D51" s="2" t="n">
        <v>2.945982</v>
      </c>
      <c r="E51" s="2" t="n">
        <v>2.835857</v>
      </c>
      <c r="F51" s="2" t="n">
        <v>2.583831</v>
      </c>
      <c r="G51" s="2" t="n">
        <v>11.978168</v>
      </c>
      <c r="H51" s="2" t="n">
        <v>4.17159</v>
      </c>
      <c r="I51" s="2" t="n">
        <v>3.176865</v>
      </c>
      <c r="J51" s="2" t="n">
        <v>3.156971</v>
      </c>
    </row>
    <row r="52" customFormat="false" ht="15.6" hidden="false" customHeight="false" outlineLevel="0" collapsed="false">
      <c r="A52" s="2" t="s">
        <v>67</v>
      </c>
      <c r="B52" s="2" t="n">
        <v>2.076712329</v>
      </c>
      <c r="C52" s="2" t="n">
        <v>0</v>
      </c>
      <c r="D52" s="2" t="n">
        <v>2.627282</v>
      </c>
      <c r="E52" s="2" t="n">
        <v>2.799373</v>
      </c>
      <c r="F52" s="2" t="n">
        <v>2.835747</v>
      </c>
      <c r="G52" s="2" t="n">
        <v>2.612665</v>
      </c>
      <c r="H52" s="2" t="n">
        <v>2.892823</v>
      </c>
      <c r="I52" s="2" t="n">
        <v>3.225193</v>
      </c>
      <c r="J52" s="2" t="n">
        <v>3.284329</v>
      </c>
    </row>
    <row r="53" customFormat="false" ht="15.6" hidden="false" customHeight="false" outlineLevel="0" collapsed="false">
      <c r="A53" s="2" t="s">
        <v>162</v>
      </c>
      <c r="B53" s="2" t="n">
        <v>0.301369863</v>
      </c>
      <c r="C53" s="2" t="n">
        <v>0</v>
      </c>
      <c r="D53" s="2" t="n">
        <v>2.600873</v>
      </c>
      <c r="E53" s="2" t="n">
        <v>2.76934</v>
      </c>
      <c r="F53" s="2" t="n">
        <v>2.497418</v>
      </c>
      <c r="G53" s="2" t="n">
        <v>2.382946</v>
      </c>
      <c r="H53" s="2" t="n">
        <v>2.434226</v>
      </c>
      <c r="I53" s="2" t="n">
        <v>3.294049</v>
      </c>
      <c r="J53" s="2" t="n">
        <v>2.689195</v>
      </c>
    </row>
    <row r="54" customFormat="false" ht="15.6" hidden="false" customHeight="false" outlineLevel="0" collapsed="false">
      <c r="A54" s="2" t="s">
        <v>433</v>
      </c>
      <c r="B54" s="2" t="n">
        <v>2.871232877</v>
      </c>
      <c r="C54" s="2" t="n">
        <v>0</v>
      </c>
      <c r="D54" s="2" t="n">
        <v>2.644848</v>
      </c>
      <c r="E54" s="2" t="n">
        <v>3.233395</v>
      </c>
      <c r="F54" s="2" t="n">
        <v>2.715255</v>
      </c>
      <c r="G54" s="2" t="n">
        <v>4.652393</v>
      </c>
      <c r="H54" s="2" t="n">
        <v>3.756531</v>
      </c>
      <c r="I54" s="2" t="n">
        <v>3.333982</v>
      </c>
      <c r="J54" s="2" t="n">
        <v>3.713449</v>
      </c>
    </row>
    <row r="55" customFormat="false" ht="15.6" hidden="false" customHeight="false" outlineLevel="0" collapsed="false">
      <c r="A55" s="2" t="s">
        <v>116</v>
      </c>
      <c r="B55" s="2" t="n">
        <v>5.347945205</v>
      </c>
      <c r="C55" s="2" t="n">
        <v>0</v>
      </c>
      <c r="D55" s="2" t="n">
        <v>2.632283</v>
      </c>
      <c r="E55" s="2" t="n">
        <v>2.810166</v>
      </c>
      <c r="F55" s="2" t="n">
        <v>2.497418</v>
      </c>
      <c r="G55" s="2" t="n">
        <v>2.382946</v>
      </c>
      <c r="H55" s="2" t="n">
        <v>2.598126</v>
      </c>
      <c r="I55" s="2" t="n">
        <v>3.306096</v>
      </c>
      <c r="J55" s="2" t="n">
        <v>2.631008</v>
      </c>
    </row>
    <row r="56" customFormat="false" ht="15.6" hidden="false" customHeight="false" outlineLevel="0" collapsed="false">
      <c r="A56" s="2" t="s">
        <v>385</v>
      </c>
      <c r="B56" s="2" t="n">
        <v>0.942465753</v>
      </c>
      <c r="C56" s="2" t="n">
        <v>1</v>
      </c>
      <c r="D56" s="2" t="n">
        <v>3.558102</v>
      </c>
      <c r="E56" s="2" t="n">
        <v>2.794025</v>
      </c>
      <c r="F56" s="2" t="n">
        <v>8.91209</v>
      </c>
      <c r="G56" s="2" t="n">
        <v>4.63183</v>
      </c>
      <c r="H56" s="2" t="n">
        <v>2.587252</v>
      </c>
      <c r="I56" s="2" t="n">
        <v>3.176865</v>
      </c>
      <c r="J56" s="2" t="n">
        <v>4.339014</v>
      </c>
    </row>
    <row r="57" customFormat="false" ht="15.6" hidden="false" customHeight="false" outlineLevel="0" collapsed="false">
      <c r="A57" s="2" t="s">
        <v>190</v>
      </c>
      <c r="B57" s="2" t="n">
        <v>0.169863014</v>
      </c>
      <c r="C57" s="2" t="n">
        <v>1</v>
      </c>
      <c r="D57" s="2" t="n">
        <v>8.39035</v>
      </c>
      <c r="E57" s="2" t="n">
        <v>2.76934</v>
      </c>
      <c r="F57" s="2" t="n">
        <v>2.497418</v>
      </c>
      <c r="G57" s="2" t="n">
        <v>6.539059</v>
      </c>
      <c r="H57" s="2" t="n">
        <v>2.585917</v>
      </c>
      <c r="I57" s="2" t="n">
        <v>3.191606</v>
      </c>
      <c r="J57" s="2" t="n">
        <v>11.152529</v>
      </c>
    </row>
    <row r="58" customFormat="false" ht="15.6" hidden="false" customHeight="false" outlineLevel="0" collapsed="false">
      <c r="A58" s="2" t="s">
        <v>86</v>
      </c>
      <c r="B58" s="2" t="n">
        <v>1.008219178</v>
      </c>
      <c r="C58" s="2" t="n">
        <v>0</v>
      </c>
      <c r="D58" s="2" t="n">
        <v>2.597324</v>
      </c>
      <c r="E58" s="2" t="n">
        <v>2.76934</v>
      </c>
      <c r="F58" s="2" t="n">
        <v>2.497418</v>
      </c>
      <c r="G58" s="2" t="n">
        <v>2.382946</v>
      </c>
      <c r="H58" s="2" t="n">
        <v>2.434226</v>
      </c>
      <c r="I58" s="2" t="n">
        <v>3.197472</v>
      </c>
      <c r="J58" s="2" t="n">
        <v>2.625066</v>
      </c>
    </row>
    <row r="59" customFormat="false" ht="15.6" hidden="false" customHeight="false" outlineLevel="0" collapsed="false">
      <c r="A59" s="2" t="s">
        <v>43</v>
      </c>
      <c r="B59" s="2" t="n">
        <v>5.964383562</v>
      </c>
      <c r="C59" s="2" t="n">
        <v>0</v>
      </c>
      <c r="D59" s="2" t="n">
        <v>2.602432</v>
      </c>
      <c r="E59" s="2" t="n">
        <v>2.76934</v>
      </c>
      <c r="F59" s="2" t="n">
        <v>2.497418</v>
      </c>
      <c r="G59" s="2" t="n">
        <v>2.951325</v>
      </c>
      <c r="H59" s="2" t="n">
        <v>2.601491</v>
      </c>
      <c r="I59" s="2" t="n">
        <v>3.176865</v>
      </c>
      <c r="J59" s="2" t="n">
        <v>2.744961</v>
      </c>
    </row>
    <row r="60" customFormat="false" ht="15.6" hidden="false" customHeight="false" outlineLevel="0" collapsed="false">
      <c r="A60" s="2" t="s">
        <v>387</v>
      </c>
      <c r="B60" s="2" t="n">
        <v>2.084931507</v>
      </c>
      <c r="C60" s="2" t="n">
        <v>0</v>
      </c>
      <c r="D60" s="2" t="n">
        <v>2.754085</v>
      </c>
      <c r="E60" s="2" t="n">
        <v>2.76934</v>
      </c>
      <c r="F60" s="2" t="n">
        <v>2.562644</v>
      </c>
      <c r="G60" s="2" t="n">
        <v>2.715661</v>
      </c>
      <c r="H60" s="2" t="n">
        <v>2.480148</v>
      </c>
      <c r="I60" s="2" t="n">
        <v>3.249491</v>
      </c>
      <c r="J60" s="2" t="n">
        <v>3.380994</v>
      </c>
    </row>
    <row r="61" customFormat="false" ht="15.6" hidden="false" customHeight="false" outlineLevel="0" collapsed="false">
      <c r="A61" s="2" t="s">
        <v>200</v>
      </c>
      <c r="B61" s="2" t="n">
        <v>0.747945205</v>
      </c>
      <c r="C61" s="2" t="n">
        <v>1</v>
      </c>
      <c r="D61" s="2" t="n">
        <v>2.680549</v>
      </c>
      <c r="E61" s="2" t="n">
        <v>7.619665</v>
      </c>
      <c r="F61" s="2" t="n">
        <v>2.521105</v>
      </c>
      <c r="G61" s="2" t="n">
        <v>5.745263</v>
      </c>
      <c r="H61" s="2" t="n">
        <v>2.698868</v>
      </c>
      <c r="I61" s="2" t="n">
        <v>3.385408</v>
      </c>
      <c r="J61" s="2" t="n">
        <v>6.832573</v>
      </c>
    </row>
    <row r="62" customFormat="false" ht="15.6" hidden="false" customHeight="false" outlineLevel="0" collapsed="false">
      <c r="A62" s="2" t="s">
        <v>285</v>
      </c>
      <c r="B62" s="2" t="n">
        <v>0.912328767</v>
      </c>
      <c r="C62" s="2" t="n">
        <v>0</v>
      </c>
      <c r="D62" s="2" t="n">
        <v>2.60144</v>
      </c>
      <c r="E62" s="2" t="n">
        <v>2.78389</v>
      </c>
      <c r="F62" s="2" t="n">
        <v>2.497418</v>
      </c>
      <c r="G62" s="2" t="n">
        <v>3.054504</v>
      </c>
      <c r="H62" s="2" t="n">
        <v>2.439782</v>
      </c>
      <c r="I62" s="2" t="n">
        <v>3.176865</v>
      </c>
      <c r="J62" s="2" t="n">
        <v>2.615272</v>
      </c>
    </row>
    <row r="63" customFormat="false" ht="15.6" hidden="false" customHeight="false" outlineLevel="0" collapsed="false">
      <c r="A63" s="2" t="s">
        <v>402</v>
      </c>
      <c r="B63" s="2" t="n">
        <v>1.019178082</v>
      </c>
      <c r="C63" s="2" t="n">
        <v>0</v>
      </c>
      <c r="D63" s="2" t="n">
        <v>2.630201</v>
      </c>
      <c r="E63" s="2" t="n">
        <v>2.802269</v>
      </c>
      <c r="F63" s="2" t="n">
        <v>2.497418</v>
      </c>
      <c r="G63" s="2" t="n">
        <v>3.153031</v>
      </c>
      <c r="H63" s="2" t="n">
        <v>2.781234</v>
      </c>
      <c r="I63" s="2" t="n">
        <v>3.331977</v>
      </c>
      <c r="J63" s="2" t="n">
        <v>2.736511</v>
      </c>
    </row>
    <row r="64" customFormat="false" ht="15.6" hidden="false" customHeight="false" outlineLevel="0" collapsed="false">
      <c r="A64" s="2" t="s">
        <v>281</v>
      </c>
      <c r="B64" s="2" t="n">
        <v>1.969863014</v>
      </c>
      <c r="C64" s="2" t="n">
        <v>1</v>
      </c>
      <c r="D64" s="2" t="n">
        <v>2.597324</v>
      </c>
      <c r="E64" s="2" t="n">
        <v>4.721743</v>
      </c>
      <c r="F64" s="2" t="n">
        <v>2.576339</v>
      </c>
      <c r="G64" s="2" t="n">
        <v>2.382946</v>
      </c>
      <c r="H64" s="2" t="n">
        <v>2.503572</v>
      </c>
      <c r="I64" s="2" t="n">
        <v>3.250442</v>
      </c>
      <c r="J64" s="2" t="n">
        <v>2.765559</v>
      </c>
    </row>
    <row r="65" customFormat="false" ht="15.6" hidden="false" customHeight="false" outlineLevel="0" collapsed="false">
      <c r="A65" s="2" t="s">
        <v>442</v>
      </c>
      <c r="B65" s="2" t="n">
        <v>1.052054795</v>
      </c>
      <c r="C65" s="2" t="n">
        <v>0</v>
      </c>
      <c r="D65" s="2" t="n">
        <v>2.610905</v>
      </c>
      <c r="E65" s="2" t="n">
        <v>2.793107</v>
      </c>
      <c r="F65" s="2" t="n">
        <v>2.497418</v>
      </c>
      <c r="G65" s="2" t="n">
        <v>2.978669</v>
      </c>
      <c r="H65" s="2" t="n">
        <v>3.440636</v>
      </c>
      <c r="I65" s="2" t="n">
        <v>3.289396</v>
      </c>
      <c r="J65" s="2" t="n">
        <v>2.769752</v>
      </c>
    </row>
    <row r="66" customFormat="false" ht="15.6" hidden="false" customHeight="false" outlineLevel="0" collapsed="false">
      <c r="A66" s="2" t="s">
        <v>243</v>
      </c>
      <c r="B66" s="2" t="n">
        <v>1.164383562</v>
      </c>
      <c r="C66" s="2" t="n">
        <v>0</v>
      </c>
      <c r="D66" s="2" t="n">
        <v>2.614279</v>
      </c>
      <c r="E66" s="2" t="n">
        <v>2.76934</v>
      </c>
      <c r="F66" s="2" t="n">
        <v>2.507907</v>
      </c>
      <c r="G66" s="2" t="n">
        <v>2.382946</v>
      </c>
      <c r="H66" s="2" t="n">
        <v>2.479361</v>
      </c>
      <c r="I66" s="2" t="n">
        <v>3.176865</v>
      </c>
      <c r="J66" s="2" t="n">
        <v>2.633403</v>
      </c>
    </row>
    <row r="67" customFormat="false" ht="15.6" hidden="false" customHeight="false" outlineLevel="0" collapsed="false">
      <c r="A67" s="2" t="s">
        <v>298</v>
      </c>
      <c r="B67" s="2" t="n">
        <v>1.356164384</v>
      </c>
      <c r="C67" s="2" t="n">
        <v>1</v>
      </c>
      <c r="D67" s="2" t="n">
        <v>2.743352</v>
      </c>
      <c r="E67" s="2" t="n">
        <v>2.892047</v>
      </c>
      <c r="F67" s="2" t="n">
        <v>2.50536</v>
      </c>
      <c r="G67" s="2" t="n">
        <v>5.898599</v>
      </c>
      <c r="H67" s="2" t="n">
        <v>4.873682</v>
      </c>
      <c r="I67" s="2" t="n">
        <v>3.191606</v>
      </c>
      <c r="J67" s="2" t="n">
        <v>3.291116</v>
      </c>
    </row>
    <row r="68" customFormat="false" ht="15.6" hidden="false" customHeight="false" outlineLevel="0" collapsed="false">
      <c r="A68" s="2" t="s">
        <v>316</v>
      </c>
      <c r="B68" s="2" t="n">
        <v>5.334246575</v>
      </c>
      <c r="C68" s="2" t="n">
        <v>0</v>
      </c>
      <c r="D68" s="2" t="n">
        <v>2.601582</v>
      </c>
      <c r="E68" s="2" t="n">
        <v>2.798611</v>
      </c>
      <c r="F68" s="2" t="n">
        <v>2.522961</v>
      </c>
      <c r="G68" s="2" t="n">
        <v>2.42328</v>
      </c>
      <c r="H68" s="2" t="n">
        <v>2.434226</v>
      </c>
      <c r="I68" s="2" t="n">
        <v>3.176865</v>
      </c>
      <c r="J68" s="2" t="n">
        <v>2.637676</v>
      </c>
    </row>
    <row r="69" customFormat="false" ht="15.6" hidden="false" customHeight="false" outlineLevel="0" collapsed="false">
      <c r="A69" s="2" t="s">
        <v>143</v>
      </c>
      <c r="B69" s="2" t="n">
        <v>4.679452055</v>
      </c>
      <c r="C69" s="2" t="n">
        <v>0</v>
      </c>
      <c r="D69" s="2" t="n">
        <v>2.619746</v>
      </c>
      <c r="E69" s="2" t="n">
        <v>2.76934</v>
      </c>
      <c r="F69" s="2" t="n">
        <v>2.670638</v>
      </c>
      <c r="G69" s="2" t="n">
        <v>6.441182</v>
      </c>
      <c r="H69" s="2" t="n">
        <v>2.657691</v>
      </c>
      <c r="I69" s="2" t="n">
        <v>3.2603</v>
      </c>
      <c r="J69" s="2" t="n">
        <v>4.172447</v>
      </c>
    </row>
    <row r="70" customFormat="false" ht="15.6" hidden="false" customHeight="false" outlineLevel="0" collapsed="false">
      <c r="A70" s="2" t="s">
        <v>39</v>
      </c>
      <c r="B70" s="2" t="n">
        <v>1.498630137</v>
      </c>
      <c r="C70" s="2" t="n">
        <v>1</v>
      </c>
      <c r="D70" s="2" t="n">
        <v>2.60865</v>
      </c>
      <c r="E70" s="2" t="n">
        <v>2.969421</v>
      </c>
      <c r="F70" s="2" t="n">
        <v>2.751863</v>
      </c>
      <c r="G70" s="2" t="n">
        <v>2.52271</v>
      </c>
      <c r="H70" s="2" t="n">
        <v>2.570162</v>
      </c>
      <c r="I70" s="2" t="n">
        <v>3.198252</v>
      </c>
      <c r="J70" s="2" t="n">
        <v>2.615272</v>
      </c>
    </row>
    <row r="71" customFormat="false" ht="15.6" hidden="false" customHeight="false" outlineLevel="0" collapsed="false">
      <c r="A71" s="2" t="s">
        <v>196</v>
      </c>
      <c r="B71" s="2" t="n">
        <v>2.997260274</v>
      </c>
      <c r="C71" s="2" t="n">
        <v>0</v>
      </c>
      <c r="D71" s="2" t="n">
        <v>2.60611</v>
      </c>
      <c r="E71" s="2" t="n">
        <v>3.196851</v>
      </c>
      <c r="F71" s="2" t="n">
        <v>2.497418</v>
      </c>
      <c r="G71" s="2" t="n">
        <v>3.008048</v>
      </c>
      <c r="H71" s="2" t="n">
        <v>2.91492</v>
      </c>
      <c r="I71" s="2" t="n">
        <v>3.320455</v>
      </c>
      <c r="J71" s="2" t="n">
        <v>3.01493</v>
      </c>
    </row>
    <row r="72" customFormat="false" ht="15.6" hidden="false" customHeight="false" outlineLevel="0" collapsed="false">
      <c r="A72" s="2" t="s">
        <v>280</v>
      </c>
      <c r="B72" s="2" t="n">
        <v>1.917808219</v>
      </c>
      <c r="C72" s="2" t="n">
        <v>0</v>
      </c>
      <c r="D72" s="2" t="n">
        <v>5.338694</v>
      </c>
      <c r="E72" s="2" t="n">
        <v>2.76934</v>
      </c>
      <c r="F72" s="2" t="n">
        <v>2.497418</v>
      </c>
      <c r="G72" s="2" t="n">
        <v>2.510801</v>
      </c>
      <c r="H72" s="2" t="n">
        <v>3.063187</v>
      </c>
      <c r="I72" s="2" t="n">
        <v>3.215738</v>
      </c>
      <c r="J72" s="2" t="n">
        <v>9.080917</v>
      </c>
    </row>
    <row r="73" customFormat="false" ht="15.6" hidden="false" customHeight="false" outlineLevel="0" collapsed="false">
      <c r="A73" s="2" t="s">
        <v>191</v>
      </c>
      <c r="B73" s="2" t="n">
        <v>0.745205479</v>
      </c>
      <c r="C73" s="2" t="n">
        <v>1</v>
      </c>
      <c r="D73" s="2" t="n">
        <v>8.881939</v>
      </c>
      <c r="E73" s="2" t="n">
        <v>6.893058</v>
      </c>
      <c r="F73" s="2" t="n">
        <v>2.605314</v>
      </c>
      <c r="G73" s="2" t="n">
        <v>10.282227</v>
      </c>
      <c r="H73" s="2" t="n">
        <v>7.359223</v>
      </c>
      <c r="I73" s="2" t="n">
        <v>3.228079</v>
      </c>
      <c r="J73" s="2" t="n">
        <v>8.668023</v>
      </c>
    </row>
    <row r="74" customFormat="false" ht="15.6" hidden="false" customHeight="false" outlineLevel="0" collapsed="false">
      <c r="A74" s="2" t="s">
        <v>286</v>
      </c>
      <c r="B74" s="2" t="n">
        <v>0.052054795</v>
      </c>
      <c r="C74" s="2" t="n">
        <v>1</v>
      </c>
      <c r="D74" s="2" t="n">
        <v>2.799188</v>
      </c>
      <c r="E74" s="2" t="n">
        <v>2.76934</v>
      </c>
      <c r="F74" s="2" t="n">
        <v>2.497418</v>
      </c>
      <c r="G74" s="2" t="n">
        <v>2.616444</v>
      </c>
      <c r="H74" s="2" t="n">
        <v>2.448274</v>
      </c>
      <c r="I74" s="2" t="n">
        <v>3.206432</v>
      </c>
      <c r="J74" s="2" t="n">
        <v>2.670622</v>
      </c>
    </row>
    <row r="75" customFormat="false" ht="15.6" hidden="false" customHeight="false" outlineLevel="0" collapsed="false">
      <c r="A75" s="2" t="s">
        <v>79</v>
      </c>
      <c r="B75" s="2" t="n">
        <v>2.753424658</v>
      </c>
      <c r="C75" s="2" t="n">
        <v>1</v>
      </c>
      <c r="D75" s="2" t="n">
        <v>2.635193</v>
      </c>
      <c r="E75" s="2" t="n">
        <v>4.417543</v>
      </c>
      <c r="F75" s="2" t="n">
        <v>2.599318</v>
      </c>
      <c r="G75" s="2" t="n">
        <v>2.896135</v>
      </c>
      <c r="H75" s="2" t="n">
        <v>4.358243</v>
      </c>
      <c r="I75" s="2" t="n">
        <v>3.282489</v>
      </c>
      <c r="J75" s="2" t="n">
        <v>2.665599</v>
      </c>
    </row>
    <row r="76" customFormat="false" ht="15.6" hidden="false" customHeight="false" outlineLevel="0" collapsed="false">
      <c r="A76" s="2" t="s">
        <v>252</v>
      </c>
      <c r="B76" s="2" t="n">
        <v>3.983561644</v>
      </c>
      <c r="C76" s="2" t="n">
        <v>0</v>
      </c>
      <c r="D76" s="2" t="n">
        <v>2.940522</v>
      </c>
      <c r="E76" s="2" t="n">
        <v>2.76934</v>
      </c>
      <c r="F76" s="2" t="n">
        <v>2.649936</v>
      </c>
      <c r="G76" s="2" t="n">
        <v>3.31922</v>
      </c>
      <c r="H76" s="2" t="n">
        <v>2.434226</v>
      </c>
      <c r="I76" s="2" t="n">
        <v>3.2603</v>
      </c>
      <c r="J76" s="2" t="n">
        <v>2.615272</v>
      </c>
    </row>
    <row r="77" customFormat="false" ht="15.6" hidden="false" customHeight="false" outlineLevel="0" collapsed="false">
      <c r="A77" s="2" t="s">
        <v>253</v>
      </c>
      <c r="B77" s="2" t="n">
        <v>5.534246575</v>
      </c>
      <c r="C77" s="2" t="n">
        <v>0</v>
      </c>
      <c r="D77" s="2" t="n">
        <v>2.765496</v>
      </c>
      <c r="E77" s="2" t="n">
        <v>2.76934</v>
      </c>
      <c r="F77" s="2" t="n">
        <v>2.497418</v>
      </c>
      <c r="G77" s="2" t="n">
        <v>4.0222</v>
      </c>
      <c r="H77" s="2" t="n">
        <v>2.451898</v>
      </c>
      <c r="I77" s="2" t="n">
        <v>3.213803</v>
      </c>
      <c r="J77" s="2" t="n">
        <v>2.615272</v>
      </c>
    </row>
    <row r="78" customFormat="false" ht="15.6" hidden="false" customHeight="false" outlineLevel="0" collapsed="false">
      <c r="A78" s="2" t="s">
        <v>342</v>
      </c>
      <c r="B78" s="2" t="n">
        <v>9.369863014</v>
      </c>
      <c r="C78" s="2" t="n">
        <v>0</v>
      </c>
      <c r="D78" s="2" t="n">
        <v>2.672887</v>
      </c>
      <c r="E78" s="2" t="n">
        <v>3.184397</v>
      </c>
      <c r="F78" s="2" t="n">
        <v>2.611283</v>
      </c>
      <c r="G78" s="2" t="n">
        <v>3.940036</v>
      </c>
      <c r="H78" s="2" t="n">
        <v>2.434226</v>
      </c>
      <c r="I78" s="2" t="n">
        <v>3.195127</v>
      </c>
      <c r="J78" s="2" t="n">
        <v>3.636445</v>
      </c>
    </row>
    <row r="79" customFormat="false" ht="15.6" hidden="false" customHeight="false" outlineLevel="0" collapsed="false">
      <c r="A79" s="2" t="s">
        <v>108</v>
      </c>
      <c r="B79" s="2" t="n">
        <v>4.490410959</v>
      </c>
      <c r="C79" s="2" t="n">
        <v>0</v>
      </c>
      <c r="D79" s="2" t="n">
        <v>2.597324</v>
      </c>
      <c r="E79" s="2" t="n">
        <v>2.76934</v>
      </c>
      <c r="F79" s="2" t="n">
        <v>3.307886</v>
      </c>
      <c r="G79" s="2" t="n">
        <v>2.382946</v>
      </c>
      <c r="H79" s="2" t="n">
        <v>2.630704</v>
      </c>
      <c r="I79" s="2" t="n">
        <v>3.504558</v>
      </c>
      <c r="J79" s="2" t="n">
        <v>2.696884</v>
      </c>
    </row>
    <row r="80" customFormat="false" ht="15.6" hidden="false" customHeight="false" outlineLevel="0" collapsed="false">
      <c r="A80" s="2" t="s">
        <v>406</v>
      </c>
      <c r="B80" s="2" t="n">
        <v>0.695890411</v>
      </c>
      <c r="C80" s="2" t="n">
        <v>1</v>
      </c>
      <c r="D80" s="2" t="n">
        <v>2.62756</v>
      </c>
      <c r="E80" s="2" t="n">
        <v>2.804551</v>
      </c>
      <c r="F80" s="2" t="n">
        <v>2.512855</v>
      </c>
      <c r="G80" s="2" t="n">
        <v>2.763281</v>
      </c>
      <c r="H80" s="2" t="n">
        <v>2.461247</v>
      </c>
      <c r="I80" s="2" t="n">
        <v>3.233454</v>
      </c>
      <c r="J80" s="2" t="n">
        <v>2.642185</v>
      </c>
    </row>
    <row r="81" customFormat="false" ht="15.6" hidden="false" customHeight="false" outlineLevel="0" collapsed="false">
      <c r="A81" s="2" t="s">
        <v>118</v>
      </c>
      <c r="B81" s="2" t="n">
        <v>1.567123288</v>
      </c>
      <c r="C81" s="2" t="n">
        <v>0</v>
      </c>
      <c r="D81" s="2" t="n">
        <v>2.597324</v>
      </c>
      <c r="E81" s="2" t="n">
        <v>2.803487</v>
      </c>
      <c r="F81" s="2" t="n">
        <v>2.497418</v>
      </c>
      <c r="G81" s="2" t="n">
        <v>2.429737</v>
      </c>
      <c r="H81" s="2" t="n">
        <v>2.572003</v>
      </c>
      <c r="I81" s="2" t="n">
        <v>3.176865</v>
      </c>
      <c r="J81" s="2" t="n">
        <v>2.628357</v>
      </c>
    </row>
    <row r="82" customFormat="false" ht="15.6" hidden="false" customHeight="false" outlineLevel="0" collapsed="false">
      <c r="A82" s="2" t="s">
        <v>262</v>
      </c>
      <c r="B82" s="2" t="n">
        <v>1.260273973</v>
      </c>
      <c r="C82" s="2" t="n">
        <v>0</v>
      </c>
      <c r="D82" s="2" t="n">
        <v>2.606957</v>
      </c>
      <c r="E82" s="2" t="n">
        <v>2.802726</v>
      </c>
      <c r="F82" s="2" t="n">
        <v>2.555292</v>
      </c>
      <c r="G82" s="2" t="n">
        <v>2.636509</v>
      </c>
      <c r="H82" s="2" t="n">
        <v>2.521897</v>
      </c>
      <c r="I82" s="2" t="n">
        <v>3.176865</v>
      </c>
      <c r="J82" s="2" t="n">
        <v>2.615272</v>
      </c>
    </row>
    <row r="83" customFormat="false" ht="15.6" hidden="false" customHeight="false" outlineLevel="0" collapsed="false">
      <c r="A83" s="2" t="s">
        <v>413</v>
      </c>
      <c r="B83" s="2" t="n">
        <v>1.054794521</v>
      </c>
      <c r="C83" s="2" t="n">
        <v>1</v>
      </c>
      <c r="D83" s="2" t="n">
        <v>5.071625</v>
      </c>
      <c r="E83" s="2" t="n">
        <v>2.843734</v>
      </c>
      <c r="F83" s="2" t="n">
        <v>2.497418</v>
      </c>
      <c r="G83" s="2" t="n">
        <v>5.798549</v>
      </c>
      <c r="H83" s="2" t="n">
        <v>4.737528</v>
      </c>
      <c r="I83" s="2" t="n">
        <v>3.207403</v>
      </c>
      <c r="J83" s="2" t="n">
        <v>3.113981</v>
      </c>
    </row>
    <row r="84" customFormat="false" ht="15.6" hidden="false" customHeight="false" outlineLevel="0" collapsed="false">
      <c r="A84" s="2" t="s">
        <v>177</v>
      </c>
      <c r="B84" s="2" t="n">
        <v>1.260273973</v>
      </c>
      <c r="C84" s="2" t="n">
        <v>1</v>
      </c>
      <c r="D84" s="2" t="n">
        <v>2.720467</v>
      </c>
      <c r="E84" s="2" t="n">
        <v>2.837048</v>
      </c>
      <c r="F84" s="2" t="n">
        <v>2.512454</v>
      </c>
      <c r="G84" s="2" t="n">
        <v>2.382946</v>
      </c>
      <c r="H84" s="2" t="n">
        <v>2.447468</v>
      </c>
      <c r="I84" s="2" t="n">
        <v>3.337804</v>
      </c>
      <c r="J84" s="2" t="n">
        <v>2.667072</v>
      </c>
    </row>
    <row r="85" customFormat="false" ht="15.6" hidden="false" customHeight="false" outlineLevel="0" collapsed="false">
      <c r="A85" s="2" t="s">
        <v>427</v>
      </c>
      <c r="B85" s="2" t="n">
        <v>2.668493151</v>
      </c>
      <c r="C85" s="2" t="n">
        <v>1</v>
      </c>
      <c r="D85" s="2" t="n">
        <v>5.293271</v>
      </c>
      <c r="E85" s="2" t="n">
        <v>3.433436</v>
      </c>
      <c r="F85" s="2" t="n">
        <v>2.513389</v>
      </c>
      <c r="G85" s="2" t="n">
        <v>8.785114</v>
      </c>
      <c r="H85" s="2" t="n">
        <v>3.171604</v>
      </c>
      <c r="I85" s="2" t="n">
        <v>3.23537</v>
      </c>
      <c r="J85" s="2" t="n">
        <v>9.147857</v>
      </c>
    </row>
    <row r="86" customFormat="false" ht="15.6" hidden="false" customHeight="false" outlineLevel="0" collapsed="false">
      <c r="A86" s="2" t="s">
        <v>273</v>
      </c>
      <c r="B86" s="2" t="n">
        <v>1.915068493</v>
      </c>
      <c r="C86" s="2" t="n">
        <v>0</v>
      </c>
      <c r="D86" s="2" t="n">
        <v>2.998925</v>
      </c>
      <c r="E86" s="2" t="n">
        <v>3.079474</v>
      </c>
      <c r="F86" s="2" t="n">
        <v>2.507371</v>
      </c>
      <c r="G86" s="2" t="n">
        <v>4.941933</v>
      </c>
      <c r="H86" s="2" t="n">
        <v>2.598968</v>
      </c>
      <c r="I86" s="2" t="n">
        <v>3.231536</v>
      </c>
      <c r="J86" s="2" t="n">
        <v>2.910182</v>
      </c>
    </row>
    <row r="87" customFormat="false" ht="15.6" hidden="false" customHeight="false" outlineLevel="0" collapsed="false">
      <c r="A87" s="2" t="s">
        <v>247</v>
      </c>
      <c r="B87" s="2" t="n">
        <v>0.610958904</v>
      </c>
      <c r="C87" s="2" t="n">
        <v>1</v>
      </c>
      <c r="D87" s="2" t="n">
        <v>2.597324</v>
      </c>
      <c r="E87" s="2" t="n">
        <v>2.76934</v>
      </c>
      <c r="F87" s="2" t="n">
        <v>9.724249</v>
      </c>
      <c r="G87" s="2" t="n">
        <v>2.622472</v>
      </c>
      <c r="H87" s="2" t="n">
        <v>2.434226</v>
      </c>
      <c r="I87" s="2" t="n">
        <v>3.283394</v>
      </c>
      <c r="J87" s="2" t="n">
        <v>3.805163</v>
      </c>
    </row>
    <row r="88" customFormat="false" ht="15.6" hidden="false" customHeight="false" outlineLevel="0" collapsed="false">
      <c r="A88" s="2" t="s">
        <v>322</v>
      </c>
      <c r="B88" s="2" t="n">
        <v>0.095890411</v>
      </c>
      <c r="C88" s="2" t="n">
        <v>0</v>
      </c>
      <c r="D88" s="2" t="n">
        <v>2.601299</v>
      </c>
      <c r="E88" s="2" t="n">
        <v>2.76934</v>
      </c>
      <c r="F88" s="2" t="n">
        <v>2.497418</v>
      </c>
      <c r="G88" s="2" t="n">
        <v>2.74477</v>
      </c>
      <c r="H88" s="2" t="n">
        <v>2.495939</v>
      </c>
      <c r="I88" s="2" t="n">
        <v>3.176865</v>
      </c>
      <c r="J88" s="2" t="n">
        <v>2.666704</v>
      </c>
    </row>
    <row r="89" customFormat="false" ht="15.6" hidden="false" customHeight="false" outlineLevel="0" collapsed="false">
      <c r="A89" s="2" t="s">
        <v>278</v>
      </c>
      <c r="B89" s="2" t="n">
        <v>0.852054795</v>
      </c>
      <c r="C89" s="2" t="n">
        <v>1</v>
      </c>
      <c r="D89" s="2" t="n">
        <v>2.6588</v>
      </c>
      <c r="E89" s="2" t="n">
        <v>3.608389</v>
      </c>
      <c r="F89" s="2" t="n">
        <v>2.746485</v>
      </c>
      <c r="G89" s="2" t="n">
        <v>6.322202</v>
      </c>
      <c r="H89" s="2" t="n">
        <v>4.636446</v>
      </c>
      <c r="I89" s="2" t="n">
        <v>3.33835</v>
      </c>
      <c r="J89" s="2" t="n">
        <v>4.264232</v>
      </c>
    </row>
    <row r="90" customFormat="false" ht="15.6" hidden="false" customHeight="false" outlineLevel="0" collapsed="false">
      <c r="A90" s="2" t="s">
        <v>180</v>
      </c>
      <c r="B90" s="2" t="n">
        <v>0.054794521</v>
      </c>
      <c r="C90" s="2" t="n">
        <v>0</v>
      </c>
      <c r="D90" s="2" t="n">
        <v>2.666944</v>
      </c>
      <c r="E90" s="2" t="n">
        <v>2.796778</v>
      </c>
      <c r="F90" s="2" t="n">
        <v>2.497418</v>
      </c>
      <c r="G90" s="2" t="n">
        <v>2.420835</v>
      </c>
      <c r="H90" s="2" t="n">
        <v>2.434226</v>
      </c>
      <c r="I90" s="2" t="n">
        <v>3.264456</v>
      </c>
      <c r="J90" s="2" t="n">
        <v>2.615272</v>
      </c>
    </row>
    <row r="91" customFormat="false" ht="15.6" hidden="false" customHeight="false" outlineLevel="0" collapsed="false">
      <c r="A91" s="2" t="s">
        <v>251</v>
      </c>
      <c r="B91" s="2" t="n">
        <v>1.547945205</v>
      </c>
      <c r="C91" s="2" t="n">
        <v>1</v>
      </c>
      <c r="D91" s="2" t="n">
        <v>2.631867</v>
      </c>
      <c r="E91" s="2" t="n">
        <v>2.76934</v>
      </c>
      <c r="F91" s="2" t="n">
        <v>2.52402</v>
      </c>
      <c r="G91" s="2" t="n">
        <v>2.382946</v>
      </c>
      <c r="H91" s="2" t="n">
        <v>2.502927</v>
      </c>
      <c r="I91" s="2" t="n">
        <v>3.273305</v>
      </c>
      <c r="J91" s="2" t="n">
        <v>2.661172</v>
      </c>
    </row>
    <row r="92" customFormat="false" ht="15.6" hidden="false" customHeight="false" outlineLevel="0" collapsed="false">
      <c r="A92" s="2" t="s">
        <v>114</v>
      </c>
      <c r="B92" s="2" t="n">
        <v>4.334246575</v>
      </c>
      <c r="C92" s="2" t="n">
        <v>0</v>
      </c>
      <c r="D92" s="2" t="n">
        <v>2.628951</v>
      </c>
      <c r="E92" s="2" t="n">
        <v>2.897928</v>
      </c>
      <c r="F92" s="2" t="n">
        <v>2.573407</v>
      </c>
      <c r="G92" s="2" t="n">
        <v>2.708472</v>
      </c>
      <c r="H92" s="2" t="n">
        <v>2.739375</v>
      </c>
      <c r="I92" s="2" t="n">
        <v>3.247779</v>
      </c>
      <c r="J92" s="2" t="n">
        <v>3.501518</v>
      </c>
    </row>
    <row r="93" customFormat="false" ht="15.6" hidden="false" customHeight="false" outlineLevel="0" collapsed="false">
      <c r="A93" s="2" t="s">
        <v>367</v>
      </c>
      <c r="B93" s="2" t="n">
        <v>2.482191781</v>
      </c>
      <c r="C93" s="2" t="n">
        <v>0</v>
      </c>
      <c r="D93" s="2" t="n">
        <v>2.662742</v>
      </c>
      <c r="E93" s="2" t="n">
        <v>2.798305</v>
      </c>
      <c r="F93" s="2" t="n">
        <v>2.57213</v>
      </c>
      <c r="G93" s="2" t="n">
        <v>2.382946</v>
      </c>
      <c r="H93" s="2" t="n">
        <v>2.521133</v>
      </c>
      <c r="I93" s="2" t="n">
        <v>3.200398</v>
      </c>
      <c r="J93" s="2" t="n">
        <v>2.701786</v>
      </c>
    </row>
    <row r="94" customFormat="false" ht="15.6" hidden="false" customHeight="false" outlineLevel="0" collapsed="false">
      <c r="A94" s="2" t="s">
        <v>291</v>
      </c>
      <c r="B94" s="2" t="n">
        <v>1.117808219</v>
      </c>
      <c r="C94" s="2" t="n">
        <v>1</v>
      </c>
      <c r="D94" s="2" t="n">
        <v>3.551652</v>
      </c>
      <c r="E94" s="2" t="n">
        <v>6.717628</v>
      </c>
      <c r="F94" s="2" t="n">
        <v>2.682343</v>
      </c>
      <c r="G94" s="2" t="n">
        <v>10.948204</v>
      </c>
      <c r="H94" s="2" t="n">
        <v>6.084738</v>
      </c>
      <c r="I94" s="2" t="n">
        <v>3.222111</v>
      </c>
      <c r="J94" s="2" t="n">
        <v>7.803016</v>
      </c>
    </row>
    <row r="95" customFormat="false" ht="15.6" hidden="false" customHeight="false" outlineLevel="0" collapsed="false">
      <c r="A95" s="2" t="s">
        <v>352</v>
      </c>
      <c r="B95" s="2" t="n">
        <v>0.161643836</v>
      </c>
      <c r="C95" s="2" t="n">
        <v>0</v>
      </c>
      <c r="D95" s="2" t="n">
        <v>2.84075</v>
      </c>
      <c r="E95" s="2" t="n">
        <v>2.76934</v>
      </c>
      <c r="F95" s="2" t="n">
        <v>2.497418</v>
      </c>
      <c r="G95" s="2" t="n">
        <v>3.135724</v>
      </c>
      <c r="H95" s="2" t="n">
        <v>5.176015</v>
      </c>
      <c r="I95" s="2" t="n">
        <v>3.176865</v>
      </c>
      <c r="J95" s="2" t="n">
        <v>3.358718</v>
      </c>
    </row>
    <row r="96" customFormat="false" ht="15.6" hidden="false" customHeight="false" outlineLevel="0" collapsed="false">
      <c r="A96" s="2" t="s">
        <v>245</v>
      </c>
      <c r="B96" s="2" t="n">
        <v>1.649315068</v>
      </c>
      <c r="C96" s="2" t="n">
        <v>1</v>
      </c>
      <c r="D96" s="2" t="n">
        <v>2.605545</v>
      </c>
      <c r="E96" s="2" t="n">
        <v>2.826291</v>
      </c>
      <c r="F96" s="2" t="n">
        <v>2.510049</v>
      </c>
      <c r="G96" s="2" t="n">
        <v>3.347003</v>
      </c>
      <c r="H96" s="2" t="n">
        <v>2.714421</v>
      </c>
      <c r="I96" s="2" t="n">
        <v>3.200203</v>
      </c>
      <c r="J96" s="2" t="n">
        <v>2.771448</v>
      </c>
    </row>
    <row r="97" customFormat="false" ht="15.6" hidden="false" customHeight="false" outlineLevel="0" collapsed="false">
      <c r="A97" s="2" t="s">
        <v>440</v>
      </c>
      <c r="B97" s="2" t="n">
        <v>4.224657534</v>
      </c>
      <c r="C97" s="2" t="n">
        <v>0</v>
      </c>
      <c r="D97" s="2" t="n">
        <v>2.765622</v>
      </c>
      <c r="E97" s="2" t="n">
        <v>2.883111</v>
      </c>
      <c r="F97" s="2" t="n">
        <v>2.517917</v>
      </c>
      <c r="G97" s="2" t="n">
        <v>4.25014</v>
      </c>
      <c r="H97" s="2" t="n">
        <v>3.190404</v>
      </c>
      <c r="I97" s="2" t="n">
        <v>3.195909</v>
      </c>
      <c r="J97" s="2" t="n">
        <v>4.599789</v>
      </c>
    </row>
    <row r="98" customFormat="false" ht="15.6" hidden="false" customHeight="false" outlineLevel="0" collapsed="false">
      <c r="A98" s="2" t="s">
        <v>356</v>
      </c>
      <c r="B98" s="2" t="n">
        <v>0.750684932</v>
      </c>
      <c r="C98" s="2" t="n">
        <v>1</v>
      </c>
      <c r="D98" s="2" t="n">
        <v>2.72164</v>
      </c>
      <c r="E98" s="2" t="n">
        <v>2.76934</v>
      </c>
      <c r="F98" s="2" t="n">
        <v>2.497418</v>
      </c>
      <c r="G98" s="2" t="n">
        <v>3.474928</v>
      </c>
      <c r="H98" s="2" t="n">
        <v>2.549241</v>
      </c>
      <c r="I98" s="2" t="n">
        <v>4.399957</v>
      </c>
      <c r="J98" s="2" t="n">
        <v>2.627219</v>
      </c>
    </row>
    <row r="99" customFormat="false" ht="15.6" hidden="false" customHeight="false" outlineLevel="0" collapsed="false">
      <c r="A99" s="2" t="s">
        <v>335</v>
      </c>
      <c r="B99" s="2" t="n">
        <v>1.002739726</v>
      </c>
      <c r="C99" s="2" t="n">
        <v>0</v>
      </c>
      <c r="D99" s="2" t="n">
        <v>2.868972</v>
      </c>
      <c r="E99" s="2" t="n">
        <v>3.003771</v>
      </c>
      <c r="F99" s="2" t="n">
        <v>2.497418</v>
      </c>
      <c r="G99" s="2" t="n">
        <v>4.394454</v>
      </c>
      <c r="H99" s="2" t="n">
        <v>3.886956</v>
      </c>
      <c r="I99" s="2" t="n">
        <v>3.176865</v>
      </c>
      <c r="J99" s="2" t="n">
        <v>3.120961</v>
      </c>
    </row>
    <row r="100" customFormat="false" ht="15.6" hidden="false" customHeight="false" outlineLevel="0" collapsed="false">
      <c r="A100" s="2" t="s">
        <v>219</v>
      </c>
      <c r="B100" s="2" t="n">
        <v>1.038356164</v>
      </c>
      <c r="C100" s="2" t="n">
        <v>0</v>
      </c>
      <c r="D100" s="2" t="n">
        <v>2.608932</v>
      </c>
      <c r="E100" s="2" t="n">
        <v>2.76934</v>
      </c>
      <c r="F100" s="2" t="n">
        <v>2.509246</v>
      </c>
      <c r="G100" s="2" t="n">
        <v>2.382946</v>
      </c>
      <c r="H100" s="2" t="n">
        <v>2.434226</v>
      </c>
      <c r="I100" s="2" t="n">
        <v>3.176865</v>
      </c>
      <c r="J100" s="2" t="n">
        <v>2.79795</v>
      </c>
    </row>
    <row r="101" customFormat="false" ht="15.6" hidden="false" customHeight="false" outlineLevel="0" collapsed="false">
      <c r="A101" s="2" t="s">
        <v>376</v>
      </c>
      <c r="B101" s="2" t="n">
        <v>0.446575342</v>
      </c>
      <c r="C101" s="2" t="n">
        <v>0</v>
      </c>
      <c r="D101" s="2" t="n">
        <v>2.693625</v>
      </c>
      <c r="E101" s="2" t="n">
        <v>2.76934</v>
      </c>
      <c r="F101" s="2" t="n">
        <v>2.497418</v>
      </c>
      <c r="G101" s="2" t="n">
        <v>2.467918</v>
      </c>
      <c r="H101" s="2" t="n">
        <v>2.446257</v>
      </c>
      <c r="I101" s="2" t="n">
        <v>3.202346</v>
      </c>
      <c r="J101" s="2" t="n">
        <v>3.166958</v>
      </c>
    </row>
    <row r="102" customFormat="false" ht="15.6" hidden="false" customHeight="false" outlineLevel="0" collapsed="false">
      <c r="A102" s="2" t="s">
        <v>324</v>
      </c>
      <c r="B102" s="2" t="n">
        <v>4.824657534</v>
      </c>
      <c r="C102" s="2" t="n">
        <v>0</v>
      </c>
      <c r="D102" s="2" t="n">
        <v>4.853113</v>
      </c>
      <c r="E102" s="2" t="n">
        <v>2.958305</v>
      </c>
      <c r="F102" s="2" t="n">
        <v>3.215941</v>
      </c>
      <c r="G102" s="2" t="n">
        <v>6.822361</v>
      </c>
      <c r="H102" s="2" t="n">
        <v>2.808406</v>
      </c>
      <c r="I102" s="2" t="n">
        <v>3.332707</v>
      </c>
      <c r="J102" s="2" t="n">
        <v>5.379113</v>
      </c>
    </row>
    <row r="103" customFormat="false" ht="15.6" hidden="false" customHeight="false" outlineLevel="0" collapsed="false">
      <c r="A103" s="2" t="s">
        <v>164</v>
      </c>
      <c r="B103" s="2" t="n">
        <v>1.821917808</v>
      </c>
      <c r="C103" s="2" t="n">
        <v>0</v>
      </c>
      <c r="D103" s="2" t="n">
        <v>3.056258</v>
      </c>
      <c r="E103" s="2" t="n">
        <v>2.76934</v>
      </c>
      <c r="F103" s="2" t="n">
        <v>2.787396</v>
      </c>
      <c r="G103" s="2" t="n">
        <v>2.561832</v>
      </c>
      <c r="H103" s="2" t="n">
        <v>2.830591</v>
      </c>
      <c r="I103" s="2" t="n">
        <v>3.213803</v>
      </c>
      <c r="J103" s="2" t="n">
        <v>2.981055</v>
      </c>
    </row>
    <row r="104" customFormat="false" ht="15.6" hidden="false" customHeight="false" outlineLevel="0" collapsed="false">
      <c r="A104" s="2" t="s">
        <v>274</v>
      </c>
      <c r="B104" s="2" t="n">
        <v>1.589041096</v>
      </c>
      <c r="C104" s="2" t="n">
        <v>0</v>
      </c>
      <c r="D104" s="2" t="n">
        <v>2.60059</v>
      </c>
      <c r="E104" s="2" t="n">
        <v>3.078965</v>
      </c>
      <c r="F104" s="2" t="n">
        <v>2.497418</v>
      </c>
      <c r="G104" s="2" t="n">
        <v>2.808449</v>
      </c>
      <c r="H104" s="2" t="n">
        <v>2.468813</v>
      </c>
      <c r="I104" s="2" t="n">
        <v>3.195127</v>
      </c>
      <c r="J104" s="2" t="n">
        <v>2.666458</v>
      </c>
    </row>
    <row r="105" customFormat="false" ht="15.6" hidden="false" customHeight="false" outlineLevel="0" collapsed="false">
      <c r="A105" s="2" t="s">
        <v>119</v>
      </c>
      <c r="B105" s="2" t="n">
        <v>1.356164384</v>
      </c>
      <c r="C105" s="2" t="n">
        <v>0</v>
      </c>
      <c r="D105" s="2" t="n">
        <v>2.804727</v>
      </c>
      <c r="E105" s="2" t="n">
        <v>2.806071</v>
      </c>
      <c r="F105" s="2" t="n">
        <v>2.513655</v>
      </c>
      <c r="G105" s="2" t="n">
        <v>3.191804</v>
      </c>
      <c r="H105" s="2" t="n">
        <v>2.462444</v>
      </c>
      <c r="I105" s="2" t="n">
        <v>3.176865</v>
      </c>
      <c r="J105" s="2" t="n">
        <v>2.629368</v>
      </c>
    </row>
    <row r="106" customFormat="false" ht="15.6" hidden="false" customHeight="false" outlineLevel="0" collapsed="false">
      <c r="A106" s="2" t="s">
        <v>237</v>
      </c>
      <c r="B106" s="2" t="n">
        <v>1.706849315</v>
      </c>
      <c r="C106" s="2" t="n">
        <v>1</v>
      </c>
      <c r="D106" s="2" t="n">
        <v>7.677542</v>
      </c>
      <c r="E106" s="2" t="n">
        <v>5.043586</v>
      </c>
      <c r="F106" s="2" t="n">
        <v>2.497418</v>
      </c>
      <c r="G106" s="2" t="n">
        <v>6.908489</v>
      </c>
      <c r="H106" s="2" t="n">
        <v>5.569821</v>
      </c>
      <c r="I106" s="2" t="n">
        <v>3.421113</v>
      </c>
      <c r="J106" s="2" t="n">
        <v>3.057718</v>
      </c>
    </row>
    <row r="107" customFormat="false" ht="15.6" hidden="false" customHeight="false" outlineLevel="0" collapsed="false">
      <c r="A107" s="2" t="s">
        <v>343</v>
      </c>
      <c r="B107" s="2" t="n">
        <v>4.263013699</v>
      </c>
      <c r="C107" s="2" t="n">
        <v>1</v>
      </c>
      <c r="D107" s="2" t="n">
        <v>2.673156</v>
      </c>
      <c r="E107" s="2" t="n">
        <v>2.76934</v>
      </c>
      <c r="F107" s="2" t="n">
        <v>2.552444</v>
      </c>
      <c r="G107" s="2" t="n">
        <v>2.858731</v>
      </c>
      <c r="H107" s="2" t="n">
        <v>4.248921</v>
      </c>
      <c r="I107" s="2" t="n">
        <v>3.228079</v>
      </c>
      <c r="J107" s="2" t="n">
        <v>3.180153</v>
      </c>
    </row>
    <row r="108" customFormat="false" ht="15.6" hidden="false" customHeight="false" outlineLevel="0" collapsed="false">
      <c r="A108" s="2" t="s">
        <v>161</v>
      </c>
      <c r="B108" s="2" t="n">
        <v>0.523287671</v>
      </c>
      <c r="C108" s="2" t="n">
        <v>1</v>
      </c>
      <c r="D108" s="2" t="n">
        <v>2.927061</v>
      </c>
      <c r="E108" s="2" t="n">
        <v>2.76934</v>
      </c>
      <c r="F108" s="2" t="n">
        <v>2.676917</v>
      </c>
      <c r="G108" s="2" t="n">
        <v>5.579798</v>
      </c>
      <c r="H108" s="2" t="n">
        <v>4.368931</v>
      </c>
      <c r="I108" s="2" t="n">
        <v>3.263512</v>
      </c>
      <c r="J108" s="2" t="n">
        <v>3.356862</v>
      </c>
    </row>
    <row r="109" customFormat="false" ht="15.6" hidden="false" customHeight="false" outlineLevel="0" collapsed="false">
      <c r="A109" s="2" t="s">
        <v>54</v>
      </c>
      <c r="B109" s="2" t="n">
        <v>1.583561644</v>
      </c>
      <c r="C109" s="2" t="n">
        <v>0</v>
      </c>
      <c r="D109" s="2" t="n">
        <v>2.986765</v>
      </c>
      <c r="E109" s="2" t="n">
        <v>2.795096</v>
      </c>
      <c r="F109" s="2" t="n">
        <v>2.508711</v>
      </c>
      <c r="G109" s="2" t="n">
        <v>3.984942</v>
      </c>
      <c r="H109" s="2" t="n">
        <v>2.473306</v>
      </c>
      <c r="I109" s="2" t="n">
        <v>3.218251</v>
      </c>
      <c r="J109" s="2" t="n">
        <v>3.353213</v>
      </c>
    </row>
    <row r="110" customFormat="false" ht="15.6" hidden="false" customHeight="false" outlineLevel="0" collapsed="false">
      <c r="A110" s="2" t="s">
        <v>448</v>
      </c>
      <c r="B110" s="2" t="n">
        <v>2.331506849</v>
      </c>
      <c r="C110" s="2" t="n">
        <v>0</v>
      </c>
      <c r="D110" s="2" t="n">
        <v>10.508281</v>
      </c>
      <c r="E110" s="2" t="n">
        <v>9.067884</v>
      </c>
      <c r="F110" s="2" t="n">
        <v>2.648247</v>
      </c>
      <c r="G110" s="2" t="n">
        <v>10.897095</v>
      </c>
      <c r="H110" s="2" t="n">
        <v>6.568322</v>
      </c>
      <c r="I110" s="2" t="n">
        <v>3.318804</v>
      </c>
      <c r="J110" s="2" t="n">
        <v>11.731332</v>
      </c>
    </row>
    <row r="111" customFormat="false" ht="15.6" hidden="false" customHeight="false" outlineLevel="0" collapsed="false">
      <c r="A111" s="2" t="s">
        <v>242</v>
      </c>
      <c r="B111" s="2" t="n">
        <v>8.720547945</v>
      </c>
      <c r="C111" s="2" t="n">
        <v>1</v>
      </c>
      <c r="D111" s="2" t="n">
        <v>2.983952</v>
      </c>
      <c r="E111" s="2" t="n">
        <v>2.76934</v>
      </c>
      <c r="F111" s="2" t="n">
        <v>2.511386</v>
      </c>
      <c r="G111" s="2" t="n">
        <v>5.470087</v>
      </c>
      <c r="H111" s="2" t="n">
        <v>2.617719</v>
      </c>
      <c r="I111" s="2" t="n">
        <v>3.202541</v>
      </c>
      <c r="J111" s="2" t="n">
        <v>8.457513</v>
      </c>
    </row>
    <row r="112" customFormat="false" ht="15.6" hidden="false" customHeight="false" outlineLevel="0" collapsed="false">
      <c r="A112" s="2" t="s">
        <v>390</v>
      </c>
      <c r="B112" s="2" t="n">
        <v>1.049315068</v>
      </c>
      <c r="C112" s="2" t="n">
        <v>0</v>
      </c>
      <c r="D112" s="2" t="n">
        <v>2.601724</v>
      </c>
      <c r="E112" s="2" t="n">
        <v>2.76934</v>
      </c>
      <c r="F112" s="2" t="n">
        <v>2.497418</v>
      </c>
      <c r="G112" s="2" t="n">
        <v>2.464612</v>
      </c>
      <c r="H112" s="2" t="n">
        <v>2.445853</v>
      </c>
      <c r="I112" s="2" t="n">
        <v>3.176865</v>
      </c>
      <c r="J112" s="2" t="n">
        <v>2.626839</v>
      </c>
    </row>
    <row r="113" customFormat="false" ht="15.6" hidden="false" customHeight="false" outlineLevel="0" collapsed="false">
      <c r="A113" s="2" t="s">
        <v>69</v>
      </c>
      <c r="B113" s="2" t="n">
        <v>1.539726027</v>
      </c>
      <c r="C113" s="2" t="n">
        <v>0</v>
      </c>
      <c r="D113" s="2" t="n">
        <v>2.90388</v>
      </c>
      <c r="E113" s="2" t="n">
        <v>2.76934</v>
      </c>
      <c r="F113" s="2" t="n">
        <v>2.497418</v>
      </c>
      <c r="G113" s="2" t="n">
        <v>4.777551</v>
      </c>
      <c r="H113" s="2" t="n">
        <v>3.603137</v>
      </c>
      <c r="I113" s="2" t="n">
        <v>3.387714</v>
      </c>
      <c r="J113" s="2" t="n">
        <v>2.886757</v>
      </c>
    </row>
    <row r="114" customFormat="false" ht="15.6" hidden="false" customHeight="false" outlineLevel="0" collapsed="false">
      <c r="A114" s="2" t="s">
        <v>359</v>
      </c>
      <c r="B114" s="2" t="n">
        <v>0.512328767</v>
      </c>
      <c r="C114" s="2" t="n">
        <v>0</v>
      </c>
      <c r="D114" s="2" t="n">
        <v>2.663014</v>
      </c>
      <c r="E114" s="2" t="n">
        <v>2.901932</v>
      </c>
      <c r="F114" s="2" t="n">
        <v>2.874792</v>
      </c>
      <c r="G114" s="2" t="n">
        <v>2.626152</v>
      </c>
      <c r="H114" s="2" t="n">
        <v>3.275292</v>
      </c>
      <c r="I114" s="2" t="n">
        <v>3.199033</v>
      </c>
      <c r="J114" s="2" t="n">
        <v>2.706907</v>
      </c>
    </row>
    <row r="115" customFormat="false" ht="15.6" hidden="false" customHeight="false" outlineLevel="0" collapsed="false">
      <c r="A115" s="2" t="s">
        <v>265</v>
      </c>
      <c r="B115" s="2" t="n">
        <v>3.753424658</v>
      </c>
      <c r="C115" s="2" t="n">
        <v>0</v>
      </c>
      <c r="D115" s="2" t="n">
        <v>2.604272</v>
      </c>
      <c r="E115" s="2" t="n">
        <v>2.793413</v>
      </c>
      <c r="F115" s="2" t="n">
        <v>2.508041</v>
      </c>
      <c r="G115" s="2" t="n">
        <v>2.479886</v>
      </c>
      <c r="H115" s="2" t="n">
        <v>3.672896</v>
      </c>
      <c r="I115" s="2" t="n">
        <v>3.176865</v>
      </c>
      <c r="J115" s="2" t="n">
        <v>2.651776</v>
      </c>
    </row>
    <row r="116" customFormat="false" ht="15.6" hidden="false" customHeight="false" outlineLevel="0" collapsed="false">
      <c r="A116" s="2" t="s">
        <v>197</v>
      </c>
      <c r="B116" s="2" t="n">
        <v>2.578082192</v>
      </c>
      <c r="C116" s="2" t="n">
        <v>1</v>
      </c>
      <c r="D116" s="2" t="n">
        <v>2.603989</v>
      </c>
      <c r="E116" s="2" t="n">
        <v>2.815459</v>
      </c>
      <c r="F116" s="2" t="n">
        <v>2.497418</v>
      </c>
      <c r="G116" s="2" t="n">
        <v>2.817685</v>
      </c>
      <c r="H116" s="2" t="n">
        <v>2.452032</v>
      </c>
      <c r="I116" s="2" t="n">
        <v>3.214384</v>
      </c>
      <c r="J116" s="2" t="n">
        <v>2.667807</v>
      </c>
    </row>
    <row r="117" customFormat="false" ht="15.6" hidden="false" customHeight="false" outlineLevel="0" collapsed="false">
      <c r="A117" s="2" t="s">
        <v>307</v>
      </c>
      <c r="B117" s="2" t="n">
        <v>0.745205479</v>
      </c>
      <c r="C117" s="2" t="n">
        <v>1</v>
      </c>
      <c r="D117" s="2" t="n">
        <v>2.597324</v>
      </c>
      <c r="E117" s="2" t="n">
        <v>2.898357</v>
      </c>
      <c r="F117" s="2" t="n">
        <v>2.520707</v>
      </c>
      <c r="G117" s="2" t="n">
        <v>2.382946</v>
      </c>
      <c r="H117" s="2" t="n">
        <v>2.434226</v>
      </c>
      <c r="I117" s="2" t="n">
        <v>15.923566</v>
      </c>
      <c r="J117" s="2" t="n">
        <v>2.645681</v>
      </c>
    </row>
    <row r="118" customFormat="false" ht="15.6" hidden="false" customHeight="false" outlineLevel="0" collapsed="false">
      <c r="A118" s="2" t="s">
        <v>80</v>
      </c>
      <c r="B118" s="2" t="n">
        <v>2.936986301</v>
      </c>
      <c r="C118" s="2" t="n">
        <v>0</v>
      </c>
      <c r="D118" s="2" t="n">
        <v>2.609073</v>
      </c>
      <c r="E118" s="2" t="n">
        <v>2.76934</v>
      </c>
      <c r="F118" s="2" t="n">
        <v>2.567396</v>
      </c>
      <c r="G118" s="2" t="n">
        <v>2.491973</v>
      </c>
      <c r="H118" s="2" t="n">
        <v>2.704443</v>
      </c>
      <c r="I118" s="2" t="n">
        <v>3.209733</v>
      </c>
      <c r="J118" s="2" t="n">
        <v>2.895707</v>
      </c>
    </row>
    <row r="119" customFormat="false" ht="15.6" hidden="false" customHeight="false" outlineLevel="0" collapsed="false">
      <c r="A119" s="2" t="s">
        <v>224</v>
      </c>
      <c r="B119" s="2" t="n">
        <v>1.846575342</v>
      </c>
      <c r="C119" s="2" t="n">
        <v>1</v>
      </c>
      <c r="D119" s="2" t="n">
        <v>2.777818</v>
      </c>
      <c r="E119" s="2" t="n">
        <v>2.76934</v>
      </c>
      <c r="F119" s="2" t="n">
        <v>2.513655</v>
      </c>
      <c r="G119" s="2" t="n">
        <v>2.482569</v>
      </c>
      <c r="H119" s="2" t="n">
        <v>2.434226</v>
      </c>
      <c r="I119" s="2" t="n">
        <v>3.176865</v>
      </c>
      <c r="J119" s="2" t="n">
        <v>2.629494</v>
      </c>
    </row>
    <row r="120" customFormat="false" ht="15.6" hidden="false" customHeight="false" outlineLevel="0" collapsed="false">
      <c r="A120" s="2" t="s">
        <v>398</v>
      </c>
      <c r="B120" s="2" t="n">
        <v>3.693150685</v>
      </c>
      <c r="C120" s="2" t="n">
        <v>1</v>
      </c>
      <c r="D120" s="2" t="n">
        <v>2.653482</v>
      </c>
      <c r="E120" s="2" t="n">
        <v>2.76934</v>
      </c>
      <c r="F120" s="2" t="n">
        <v>2.497418</v>
      </c>
      <c r="G120" s="2" t="n">
        <v>2.382946</v>
      </c>
      <c r="H120" s="2" t="n">
        <v>2.434226</v>
      </c>
      <c r="I120" s="2" t="n">
        <v>3.176865</v>
      </c>
      <c r="J120" s="2" t="n">
        <v>2.835679</v>
      </c>
    </row>
    <row r="121" customFormat="false" ht="15.6" hidden="false" customHeight="false" outlineLevel="0" collapsed="false">
      <c r="A121" s="2" t="s">
        <v>211</v>
      </c>
      <c r="B121" s="2" t="n">
        <v>7.643835616</v>
      </c>
      <c r="C121" s="2" t="n">
        <v>0</v>
      </c>
      <c r="D121" s="2" t="n">
        <v>2.605121</v>
      </c>
      <c r="E121" s="2" t="n">
        <v>2.76934</v>
      </c>
      <c r="F121" s="2" t="n">
        <v>2.846736</v>
      </c>
      <c r="G121" s="2" t="n">
        <v>2.741453</v>
      </c>
      <c r="H121" s="2" t="n">
        <v>2.449752</v>
      </c>
      <c r="I121" s="2" t="n">
        <v>3.198643</v>
      </c>
      <c r="J121" s="2" t="n">
        <v>2.889953</v>
      </c>
    </row>
    <row r="122" customFormat="false" ht="15.6" hidden="false" customHeight="false" outlineLevel="0" collapsed="false">
      <c r="A122" s="2" t="s">
        <v>248</v>
      </c>
      <c r="B122" s="2" t="n">
        <v>3.035616438</v>
      </c>
      <c r="C122" s="2" t="n">
        <v>0</v>
      </c>
      <c r="D122" s="2" t="n">
        <v>4.345019</v>
      </c>
      <c r="E122" s="2" t="n">
        <v>2.76934</v>
      </c>
      <c r="F122" s="2" t="n">
        <v>2.701049</v>
      </c>
      <c r="G122" s="2" t="n">
        <v>4.138401</v>
      </c>
      <c r="H122" s="2" t="n">
        <v>2.815192</v>
      </c>
      <c r="I122" s="2" t="n">
        <v>3.176865</v>
      </c>
      <c r="J122" s="2" t="n">
        <v>9.221881</v>
      </c>
    </row>
    <row r="123" customFormat="false" ht="15.6" hidden="false" customHeight="false" outlineLevel="0" collapsed="false">
      <c r="A123" s="2" t="s">
        <v>434</v>
      </c>
      <c r="B123" s="2" t="n">
        <v>0.150684932</v>
      </c>
      <c r="C123" s="2" t="n">
        <v>0</v>
      </c>
      <c r="D123" s="2" t="n">
        <v>3.985538</v>
      </c>
      <c r="E123" s="2" t="n">
        <v>2.76934</v>
      </c>
      <c r="F123" s="2" t="n">
        <v>2.537324</v>
      </c>
      <c r="G123" s="2" t="n">
        <v>9.464154</v>
      </c>
      <c r="H123" s="2" t="n">
        <v>4.077741</v>
      </c>
      <c r="I123" s="2" t="n">
        <v>3.176865</v>
      </c>
      <c r="J123" s="2" t="n">
        <v>8.898526</v>
      </c>
    </row>
    <row r="124" customFormat="false" ht="15.6" hidden="false" customHeight="false" outlineLevel="0" collapsed="false">
      <c r="A124" s="2" t="s">
        <v>122</v>
      </c>
      <c r="B124" s="2" t="n">
        <v>1.468493151</v>
      </c>
      <c r="C124" s="2" t="n">
        <v>0</v>
      </c>
      <c r="D124" s="2" t="n">
        <v>2.614841</v>
      </c>
      <c r="E124" s="2" t="n">
        <v>2.980322</v>
      </c>
      <c r="F124" s="2" t="n">
        <v>2.515255</v>
      </c>
      <c r="G124" s="2" t="n">
        <v>5.80589</v>
      </c>
      <c r="H124" s="2" t="n">
        <v>2.671555</v>
      </c>
      <c r="I124" s="2" t="n">
        <v>3.723225</v>
      </c>
      <c r="J124" s="2" t="n">
        <v>3.076986</v>
      </c>
    </row>
    <row r="125" customFormat="false" ht="15.6" hidden="false" customHeight="false" outlineLevel="0" collapsed="false">
      <c r="A125" s="2" t="s">
        <v>27</v>
      </c>
      <c r="B125" s="2" t="n">
        <v>1.567123288</v>
      </c>
      <c r="C125" s="2" t="n">
        <v>0</v>
      </c>
      <c r="D125" s="2" t="n">
        <v>2.597324</v>
      </c>
      <c r="E125" s="2" t="n">
        <v>2.797847</v>
      </c>
      <c r="F125" s="2" t="n">
        <v>2.509915</v>
      </c>
      <c r="G125" s="2" t="n">
        <v>2.532941</v>
      </c>
      <c r="H125" s="2" t="n">
        <v>2.69383</v>
      </c>
      <c r="I125" s="2" t="n">
        <v>3.200008</v>
      </c>
      <c r="J125" s="2" t="n">
        <v>2.637048</v>
      </c>
    </row>
    <row r="126" customFormat="false" ht="15.6" hidden="false" customHeight="false" outlineLevel="0" collapsed="false">
      <c r="A126" s="2" t="s">
        <v>52</v>
      </c>
      <c r="B126" s="2" t="n">
        <v>0.887671233</v>
      </c>
      <c r="C126" s="2" t="n">
        <v>1</v>
      </c>
      <c r="D126" s="2" t="n">
        <v>2.603989</v>
      </c>
      <c r="E126" s="2" t="n">
        <v>6.424684</v>
      </c>
      <c r="F126" s="2" t="n">
        <v>2.497418</v>
      </c>
      <c r="G126" s="2" t="n">
        <v>2.382946</v>
      </c>
      <c r="H126" s="2" t="n">
        <v>2.57139</v>
      </c>
      <c r="I126" s="2" t="n">
        <v>3.287718</v>
      </c>
      <c r="J126" s="2" t="n">
        <v>2.767713</v>
      </c>
    </row>
    <row r="127" customFormat="false" ht="15.6" hidden="false" customHeight="false" outlineLevel="0" collapsed="false">
      <c r="A127" s="2" t="s">
        <v>222</v>
      </c>
      <c r="B127" s="2" t="n">
        <v>1.246575342</v>
      </c>
      <c r="C127" s="2" t="n">
        <v>1</v>
      </c>
      <c r="D127" s="2" t="n">
        <v>3.915771</v>
      </c>
      <c r="E127" s="2" t="n">
        <v>2.814402</v>
      </c>
      <c r="F127" s="2" t="n">
        <v>3.931581</v>
      </c>
      <c r="G127" s="2" t="n">
        <v>7.074633</v>
      </c>
      <c r="H127" s="2" t="n">
        <v>3.526869</v>
      </c>
      <c r="I127" s="2" t="n">
        <v>3.284358</v>
      </c>
      <c r="J127" s="2" t="n">
        <v>9.446188</v>
      </c>
    </row>
    <row r="128" customFormat="false" ht="15.6" hidden="false" customHeight="false" outlineLevel="0" collapsed="false">
      <c r="A128" s="2" t="s">
        <v>257</v>
      </c>
      <c r="B128" s="2" t="n">
        <v>1.583561644</v>
      </c>
      <c r="C128" s="2" t="n">
        <v>0</v>
      </c>
      <c r="D128" s="2" t="n">
        <v>2.730468</v>
      </c>
      <c r="E128" s="2" t="n">
        <v>2.76934</v>
      </c>
      <c r="F128" s="2" t="n">
        <v>2.568293</v>
      </c>
      <c r="G128" s="2" t="n">
        <v>2.68844</v>
      </c>
      <c r="H128" s="2" t="n">
        <v>2.442214</v>
      </c>
      <c r="I128" s="2" t="n">
        <v>3.22654</v>
      </c>
      <c r="J128" s="2" t="n">
        <v>2.764877</v>
      </c>
    </row>
    <row r="129" customFormat="false" ht="15.6" hidden="false" customHeight="false" outlineLevel="0" collapsed="false">
      <c r="A129" s="2" t="s">
        <v>60</v>
      </c>
      <c r="B129" s="2" t="n">
        <v>1.778082192</v>
      </c>
      <c r="C129" s="2" t="n">
        <v>0</v>
      </c>
      <c r="D129" s="2" t="n">
        <v>4.420928</v>
      </c>
      <c r="E129" s="2" t="n">
        <v>3.009511</v>
      </c>
      <c r="F129" s="2" t="n">
        <v>2.497418</v>
      </c>
      <c r="G129" s="2" t="n">
        <v>3.417011</v>
      </c>
      <c r="H129" s="2" t="n">
        <v>2.635395</v>
      </c>
      <c r="I129" s="2" t="n">
        <v>3.195909</v>
      </c>
      <c r="J129" s="2" t="n">
        <v>5.48633</v>
      </c>
    </row>
    <row r="130" customFormat="false" ht="15.6" hidden="false" customHeight="false" outlineLevel="0" collapsed="false">
      <c r="A130" s="2" t="s">
        <v>426</v>
      </c>
      <c r="B130" s="2" t="n">
        <v>2.287671233</v>
      </c>
      <c r="C130" s="2" t="n">
        <v>1</v>
      </c>
      <c r="D130" s="2" t="n">
        <v>2.699193</v>
      </c>
      <c r="E130" s="2" t="n">
        <v>3.040124</v>
      </c>
      <c r="F130" s="2" t="n">
        <v>3.610698</v>
      </c>
      <c r="G130" s="2" t="n">
        <v>4.025975</v>
      </c>
      <c r="H130" s="2" t="n">
        <v>4.511297</v>
      </c>
      <c r="I130" s="2" t="n">
        <v>3.176865</v>
      </c>
      <c r="J130" s="2" t="n">
        <v>4.959422</v>
      </c>
    </row>
    <row r="131" customFormat="false" ht="15.6" hidden="false" customHeight="false" outlineLevel="0" collapsed="false">
      <c r="A131" s="2" t="s">
        <v>57</v>
      </c>
      <c r="B131" s="2" t="n">
        <v>2.367123288</v>
      </c>
      <c r="C131" s="2" t="n">
        <v>1</v>
      </c>
      <c r="D131" s="2" t="n">
        <v>3.299952</v>
      </c>
      <c r="E131" s="2" t="n">
        <v>2.813495</v>
      </c>
      <c r="F131" s="2" t="n">
        <v>2.536013</v>
      </c>
      <c r="G131" s="2" t="n">
        <v>2.382946</v>
      </c>
      <c r="H131" s="2" t="n">
        <v>2.501119</v>
      </c>
      <c r="I131" s="2" t="n">
        <v>3.247779</v>
      </c>
      <c r="J131" s="2" t="n">
        <v>2.697962</v>
      </c>
    </row>
    <row r="132" customFormat="false" ht="15.6" hidden="false" customHeight="false" outlineLevel="0" collapsed="false">
      <c r="A132" s="2" t="s">
        <v>210</v>
      </c>
      <c r="B132" s="2" t="n">
        <v>2.446575342</v>
      </c>
      <c r="C132" s="2" t="n">
        <v>0</v>
      </c>
      <c r="D132" s="2" t="n">
        <v>4.776856</v>
      </c>
      <c r="E132" s="2" t="n">
        <v>2.76934</v>
      </c>
      <c r="F132" s="2" t="n">
        <v>2.497418</v>
      </c>
      <c r="G132" s="2" t="n">
        <v>3.689414</v>
      </c>
      <c r="H132" s="2" t="n">
        <v>2.434226</v>
      </c>
      <c r="I132" s="2" t="n">
        <v>3.353019</v>
      </c>
      <c r="J132" s="2" t="n">
        <v>2.739643</v>
      </c>
    </row>
    <row r="133" customFormat="false" ht="15.6" hidden="false" customHeight="false" outlineLevel="0" collapsed="false">
      <c r="A133" s="2" t="s">
        <v>287</v>
      </c>
      <c r="B133" s="2" t="n">
        <v>2.457534247</v>
      </c>
      <c r="C133" s="2" t="n">
        <v>0</v>
      </c>
      <c r="D133" s="2" t="n">
        <v>2.603282</v>
      </c>
      <c r="E133" s="2" t="n">
        <v>4.085591</v>
      </c>
      <c r="F133" s="2" t="n">
        <v>2.515388</v>
      </c>
      <c r="G133" s="2" t="n">
        <v>2.894371</v>
      </c>
      <c r="H133" s="2" t="n">
        <v>6.492271</v>
      </c>
      <c r="I133" s="2" t="n">
        <v>3.209927</v>
      </c>
      <c r="J133" s="2" t="n">
        <v>2.661788</v>
      </c>
    </row>
    <row r="134" customFormat="false" ht="15.6" hidden="false" customHeight="false" outlineLevel="0" collapsed="false">
      <c r="A134" s="2" t="s">
        <v>361</v>
      </c>
      <c r="B134" s="2" t="n">
        <v>8.120547945</v>
      </c>
      <c r="C134" s="2" t="n">
        <v>0</v>
      </c>
      <c r="D134" s="2" t="n">
        <v>2.604131</v>
      </c>
      <c r="E134" s="2" t="n">
        <v>2.792953</v>
      </c>
      <c r="F134" s="2" t="n">
        <v>2.681283</v>
      </c>
      <c r="G134" s="2" t="n">
        <v>2.382946</v>
      </c>
      <c r="H134" s="2" t="n">
        <v>2.98013</v>
      </c>
      <c r="I134" s="2" t="n">
        <v>3.251961</v>
      </c>
      <c r="J134" s="2" t="n">
        <v>2.624306</v>
      </c>
    </row>
    <row r="135" customFormat="false" ht="15.6" hidden="false" customHeight="false" outlineLevel="0" collapsed="false">
      <c r="A135" s="2" t="s">
        <v>391</v>
      </c>
      <c r="B135" s="2" t="n">
        <v>0.35890411</v>
      </c>
      <c r="C135" s="2" t="n">
        <v>1</v>
      </c>
      <c r="D135" s="2" t="n">
        <v>3.092632</v>
      </c>
      <c r="E135" s="2" t="n">
        <v>2.959544</v>
      </c>
      <c r="F135" s="2" t="n">
        <v>2.532334</v>
      </c>
      <c r="G135" s="2" t="n">
        <v>4.378618</v>
      </c>
      <c r="H135" s="2" t="n">
        <v>3.503597</v>
      </c>
      <c r="I135" s="2" t="n">
        <v>3.256893</v>
      </c>
      <c r="J135" s="2" t="n">
        <v>2.841147</v>
      </c>
    </row>
    <row r="136" customFormat="false" ht="15.6" hidden="false" customHeight="false" outlineLevel="0" collapsed="false">
      <c r="A136" s="2" t="s">
        <v>250</v>
      </c>
      <c r="B136" s="2" t="n">
        <v>1.402739726</v>
      </c>
      <c r="C136" s="2" t="n">
        <v>0</v>
      </c>
      <c r="D136" s="2" t="n">
        <v>2.817323</v>
      </c>
      <c r="E136" s="2" t="n">
        <v>2.854666</v>
      </c>
      <c r="F136" s="2" t="n">
        <v>2.497418</v>
      </c>
      <c r="G136" s="2" t="n">
        <v>5.529256</v>
      </c>
      <c r="H136" s="2" t="n">
        <v>3.534196</v>
      </c>
      <c r="I136" s="2" t="n">
        <v>3.176865</v>
      </c>
      <c r="J136" s="2" t="n">
        <v>6.062265</v>
      </c>
    </row>
    <row r="137" customFormat="false" ht="15.6" hidden="false" customHeight="false" outlineLevel="0" collapsed="false">
      <c r="A137" s="2" t="s">
        <v>163</v>
      </c>
      <c r="B137" s="2" t="n">
        <v>3.054794521</v>
      </c>
      <c r="C137" s="2" t="n">
        <v>0</v>
      </c>
      <c r="D137" s="2" t="n">
        <v>2.866033</v>
      </c>
      <c r="E137" s="2" t="n">
        <v>2.76934</v>
      </c>
      <c r="F137" s="2" t="n">
        <v>2.530491</v>
      </c>
      <c r="G137" s="2" t="n">
        <v>2.434952</v>
      </c>
      <c r="H137" s="2" t="n">
        <v>2.434226</v>
      </c>
      <c r="I137" s="2" t="n">
        <v>3.237858</v>
      </c>
      <c r="J137" s="2" t="n">
        <v>2.629873</v>
      </c>
    </row>
    <row r="138" customFormat="false" ht="15.6" hidden="false" customHeight="false" outlineLevel="0" collapsed="false">
      <c r="A138" s="2" t="s">
        <v>103</v>
      </c>
      <c r="B138" s="2" t="n">
        <v>2.054794521</v>
      </c>
      <c r="C138" s="2" t="n">
        <v>0</v>
      </c>
      <c r="D138" s="2" t="n">
        <v>2.674772</v>
      </c>
      <c r="E138" s="2" t="n">
        <v>2.76934</v>
      </c>
      <c r="F138" s="2" t="n">
        <v>2.497418</v>
      </c>
      <c r="G138" s="2" t="n">
        <v>2.382946</v>
      </c>
      <c r="H138" s="2" t="n">
        <v>3.12482</v>
      </c>
      <c r="I138" s="2" t="n">
        <v>3.176865</v>
      </c>
      <c r="J138" s="2" t="n">
        <v>2.626966</v>
      </c>
    </row>
    <row r="139" customFormat="false" ht="15.6" hidden="false" customHeight="false" outlineLevel="0" collapsed="false">
      <c r="A139" s="2" t="s">
        <v>171</v>
      </c>
      <c r="B139" s="2" t="n">
        <v>1.136986301</v>
      </c>
      <c r="C139" s="2" t="n">
        <v>1</v>
      </c>
      <c r="D139" s="2" t="n">
        <v>2.841109</v>
      </c>
      <c r="E139" s="2" t="n">
        <v>6.098722</v>
      </c>
      <c r="F139" s="2" t="n">
        <v>2.512988</v>
      </c>
      <c r="G139" s="2" t="n">
        <v>6.230358</v>
      </c>
      <c r="H139" s="2" t="n">
        <v>4.588296</v>
      </c>
      <c r="I139" s="2" t="n">
        <v>3.233837</v>
      </c>
      <c r="J139" s="2" t="n">
        <v>4.366913</v>
      </c>
    </row>
    <row r="140" customFormat="false" ht="15.6" hidden="false" customHeight="false" outlineLevel="0" collapsed="false">
      <c r="A140" s="2" t="s">
        <v>170</v>
      </c>
      <c r="B140" s="2" t="n">
        <v>1.783561644</v>
      </c>
      <c r="C140" s="2" t="n">
        <v>1</v>
      </c>
      <c r="D140" s="2" t="n">
        <v>3.294218</v>
      </c>
      <c r="E140" s="2" t="n">
        <v>2.797542</v>
      </c>
      <c r="F140" s="2" t="n">
        <v>2.509781</v>
      </c>
      <c r="G140" s="2" t="n">
        <v>2.459519</v>
      </c>
      <c r="H140" s="2" t="n">
        <v>2.508466</v>
      </c>
      <c r="I140" s="2" t="n">
        <v>3.176865</v>
      </c>
      <c r="J140" s="2" t="n">
        <v>5.975861</v>
      </c>
    </row>
    <row r="141" customFormat="false" ht="15.6" hidden="false" customHeight="false" outlineLevel="0" collapsed="false">
      <c r="A141" s="2" t="s">
        <v>131</v>
      </c>
      <c r="B141" s="2" t="n">
        <v>0.909589041</v>
      </c>
      <c r="C141" s="2" t="n">
        <v>1</v>
      </c>
      <c r="D141" s="2" t="n">
        <v>3.659185</v>
      </c>
      <c r="E141" s="2" t="n">
        <v>2.831829</v>
      </c>
      <c r="F141" s="2" t="n">
        <v>2.497418</v>
      </c>
      <c r="G141" s="2" t="n">
        <v>4.260455</v>
      </c>
      <c r="H141" s="2" t="n">
        <v>2.474361</v>
      </c>
      <c r="I141" s="2" t="n">
        <v>3.210896</v>
      </c>
      <c r="J141" s="2" t="n">
        <v>2.655246</v>
      </c>
    </row>
    <row r="142" customFormat="false" ht="15.6" hidden="false" customHeight="false" outlineLevel="0" collapsed="false">
      <c r="A142" s="2" t="s">
        <v>141</v>
      </c>
      <c r="B142" s="2" t="n">
        <v>3.04109589</v>
      </c>
      <c r="C142" s="2" t="n">
        <v>0</v>
      </c>
      <c r="D142" s="2" t="n">
        <v>5.373225</v>
      </c>
      <c r="E142" s="2" t="n">
        <v>2.76934</v>
      </c>
      <c r="F142" s="2" t="n">
        <v>2.506701</v>
      </c>
      <c r="G142" s="2" t="n">
        <v>2.382946</v>
      </c>
      <c r="H142" s="2" t="n">
        <v>2.450557</v>
      </c>
      <c r="I142" s="2" t="n">
        <v>3.176865</v>
      </c>
      <c r="J142" s="2" t="n">
        <v>2.768846</v>
      </c>
    </row>
    <row r="143" customFormat="false" ht="15.6" hidden="false" customHeight="false" outlineLevel="0" collapsed="false">
      <c r="A143" s="2" t="s">
        <v>395</v>
      </c>
      <c r="B143" s="2" t="n">
        <v>0.18630137</v>
      </c>
      <c r="C143" s="2" t="n">
        <v>0</v>
      </c>
      <c r="D143" s="2" t="n">
        <v>2.597324</v>
      </c>
      <c r="E143" s="2" t="n">
        <v>6.406043</v>
      </c>
      <c r="F143" s="2" t="n">
        <v>2.619695</v>
      </c>
      <c r="G143" s="2" t="n">
        <v>2.382946</v>
      </c>
      <c r="H143" s="2" t="n">
        <v>7.13503</v>
      </c>
      <c r="I143" s="2" t="n">
        <v>3.176865</v>
      </c>
      <c r="J143" s="2" t="n">
        <v>2.669889</v>
      </c>
    </row>
    <row r="144" customFormat="false" ht="15.6" hidden="false" customHeight="false" outlineLevel="0" collapsed="false">
      <c r="A144" s="2" t="s">
        <v>424</v>
      </c>
      <c r="B144" s="2" t="n">
        <v>1.276712329</v>
      </c>
      <c r="C144" s="2" t="n">
        <v>0</v>
      </c>
      <c r="D144" s="2" t="n">
        <v>2.604131</v>
      </c>
      <c r="E144" s="2" t="n">
        <v>2.76934</v>
      </c>
      <c r="F144" s="2" t="n">
        <v>2.497418</v>
      </c>
      <c r="G144" s="2" t="n">
        <v>2.824989</v>
      </c>
      <c r="H144" s="2" t="n">
        <v>2.46138</v>
      </c>
      <c r="I144" s="2" t="n">
        <v>3.196104</v>
      </c>
      <c r="J144" s="2" t="n">
        <v>2.624306</v>
      </c>
    </row>
    <row r="145" customFormat="false" ht="15.6" hidden="false" customHeight="false" outlineLevel="0" collapsed="false">
      <c r="A145" s="2" t="s">
        <v>178</v>
      </c>
      <c r="B145" s="2" t="n">
        <v>1.693150685</v>
      </c>
      <c r="C145" s="2" t="n">
        <v>0</v>
      </c>
      <c r="D145" s="2" t="n">
        <v>2.602007</v>
      </c>
      <c r="E145" s="2" t="n">
        <v>2.925177</v>
      </c>
      <c r="F145" s="2" t="n">
        <v>2.497418</v>
      </c>
      <c r="G145" s="2" t="n">
        <v>2.382946</v>
      </c>
      <c r="H145" s="2" t="n">
        <v>2.932624</v>
      </c>
      <c r="I145" s="2" t="n">
        <v>3.203125</v>
      </c>
      <c r="J145" s="2" t="n">
        <v>2.779333</v>
      </c>
    </row>
    <row r="146" customFormat="false" ht="15.6" hidden="false" customHeight="false" outlineLevel="0" collapsed="false">
      <c r="A146" s="2" t="s">
        <v>259</v>
      </c>
      <c r="B146" s="2" t="n">
        <v>0.635616438</v>
      </c>
      <c r="C146" s="2" t="n">
        <v>1</v>
      </c>
      <c r="D146" s="2" t="n">
        <v>2.986549</v>
      </c>
      <c r="E146" s="2" t="n">
        <v>2.76934</v>
      </c>
      <c r="F146" s="2" t="n">
        <v>2.497418</v>
      </c>
      <c r="G146" s="2" t="n">
        <v>5.248843</v>
      </c>
      <c r="H146" s="2" t="n">
        <v>2.451227</v>
      </c>
      <c r="I146" s="2" t="n">
        <v>3.247779</v>
      </c>
      <c r="J146" s="2" t="n">
        <v>2.76044</v>
      </c>
    </row>
    <row r="147" customFormat="false" ht="15.6" hidden="false" customHeight="false" outlineLevel="0" collapsed="false">
      <c r="A147" s="2" t="s">
        <v>109</v>
      </c>
      <c r="B147" s="2" t="n">
        <v>7.906849315</v>
      </c>
      <c r="C147" s="2" t="n">
        <v>0</v>
      </c>
      <c r="D147" s="2" t="n">
        <v>2.703685</v>
      </c>
      <c r="E147" s="2" t="n">
        <v>2.76934</v>
      </c>
      <c r="F147" s="2" t="n">
        <v>2.497418</v>
      </c>
      <c r="G147" s="2" t="n">
        <v>2.46272</v>
      </c>
      <c r="H147" s="2" t="n">
        <v>2.543491</v>
      </c>
      <c r="I147" s="2" t="n">
        <v>3.176865</v>
      </c>
      <c r="J147" s="2" t="n">
        <v>2.754843</v>
      </c>
    </row>
    <row r="148" customFormat="false" ht="15.6" hidden="false" customHeight="false" outlineLevel="0" collapsed="false">
      <c r="A148" s="2" t="s">
        <v>425</v>
      </c>
      <c r="B148" s="2" t="n">
        <v>1.090410959</v>
      </c>
      <c r="C148" s="2" t="n">
        <v>0</v>
      </c>
      <c r="D148" s="2" t="n">
        <v>2.628117</v>
      </c>
      <c r="E148" s="2" t="n">
        <v>2.76934</v>
      </c>
      <c r="F148" s="2" t="n">
        <v>2.507907</v>
      </c>
      <c r="G148" s="2" t="n">
        <v>2.382946</v>
      </c>
      <c r="H148" s="2" t="n">
        <v>2.566595</v>
      </c>
      <c r="I148" s="2" t="n">
        <v>3.1963</v>
      </c>
      <c r="J148" s="2" t="n">
        <v>2.624433</v>
      </c>
    </row>
    <row r="149" customFormat="false" ht="15.6" hidden="false" customHeight="false" outlineLevel="0" collapsed="false">
      <c r="A149" s="2" t="s">
        <v>199</v>
      </c>
      <c r="B149" s="2" t="n">
        <v>0.547945205</v>
      </c>
      <c r="C149" s="2" t="n">
        <v>1</v>
      </c>
      <c r="D149" s="2" t="n">
        <v>3.458766</v>
      </c>
      <c r="E149" s="2" t="n">
        <v>2.807589</v>
      </c>
      <c r="F149" s="2" t="n">
        <v>2.497418</v>
      </c>
      <c r="G149" s="2" t="n">
        <v>3.732009</v>
      </c>
      <c r="H149" s="2" t="n">
        <v>2.463508</v>
      </c>
      <c r="I149" s="2" t="n">
        <v>3.176865</v>
      </c>
      <c r="J149" s="2" t="n">
        <v>2.644558</v>
      </c>
    </row>
    <row r="150" customFormat="false" ht="15.6" hidden="false" customHeight="false" outlineLevel="0" collapsed="false">
      <c r="A150" s="2" t="s">
        <v>334</v>
      </c>
      <c r="B150" s="2" t="n">
        <v>1.64109589</v>
      </c>
      <c r="C150" s="2" t="n">
        <v>1</v>
      </c>
      <c r="D150" s="2" t="n">
        <v>2.617646</v>
      </c>
      <c r="E150" s="2" t="n">
        <v>2.76934</v>
      </c>
      <c r="F150" s="2" t="n">
        <v>2.512988</v>
      </c>
      <c r="G150" s="2" t="n">
        <v>2.382946</v>
      </c>
      <c r="H150" s="2" t="n">
        <v>2.434226</v>
      </c>
      <c r="I150" s="2" t="n">
        <v>3.176865</v>
      </c>
      <c r="J150" s="2" t="n">
        <v>2.628862</v>
      </c>
    </row>
    <row r="151" customFormat="false" ht="15.6" hidden="false" customHeight="false" outlineLevel="0" collapsed="false">
      <c r="A151" s="2" t="s">
        <v>255</v>
      </c>
      <c r="B151" s="2" t="n">
        <v>0.805479452</v>
      </c>
      <c r="C151" s="2" t="n">
        <v>1</v>
      </c>
      <c r="D151" s="2" t="n">
        <v>2.991404</v>
      </c>
      <c r="E151" s="2" t="n">
        <v>3.641934</v>
      </c>
      <c r="F151" s="2" t="n">
        <v>2.497418</v>
      </c>
      <c r="G151" s="2" t="n">
        <v>2.382946</v>
      </c>
      <c r="H151" s="2" t="n">
        <v>2.539853</v>
      </c>
      <c r="I151" s="2" t="n">
        <v>3.212253</v>
      </c>
      <c r="J151" s="2" t="n">
        <v>2.623672</v>
      </c>
    </row>
    <row r="152" customFormat="false" ht="15.6" hidden="false" customHeight="false" outlineLevel="0" collapsed="false">
      <c r="A152" s="2" t="s">
        <v>445</v>
      </c>
      <c r="B152" s="2" t="n">
        <v>0.126027397</v>
      </c>
      <c r="C152" s="2" t="n">
        <v>0</v>
      </c>
      <c r="D152" s="2" t="n">
        <v>2.823519</v>
      </c>
      <c r="E152" s="2" t="n">
        <v>2.800288</v>
      </c>
      <c r="F152" s="2" t="n">
        <v>2.497418</v>
      </c>
      <c r="G152" s="2" t="n">
        <v>2.544976</v>
      </c>
      <c r="H152" s="2" t="n">
        <v>2.434226</v>
      </c>
      <c r="I152" s="2" t="n">
        <v>3.22654</v>
      </c>
      <c r="J152" s="2" t="n">
        <v>2.782473</v>
      </c>
    </row>
    <row r="153" customFormat="false" ht="15.6" hidden="false" customHeight="false" outlineLevel="0" collapsed="false">
      <c r="A153" s="2" t="s">
        <v>61</v>
      </c>
      <c r="B153" s="2" t="n">
        <v>1.052054795</v>
      </c>
      <c r="C153" s="2" t="n">
        <v>0</v>
      </c>
      <c r="D153" s="2" t="n">
        <v>2.651841</v>
      </c>
      <c r="E153" s="2" t="n">
        <v>2.76934</v>
      </c>
      <c r="F153" s="2" t="n">
        <v>2.497418</v>
      </c>
      <c r="G153" s="2" t="n">
        <v>2.382946</v>
      </c>
      <c r="H153" s="2" t="n">
        <v>2.442079</v>
      </c>
      <c r="I153" s="2" t="n">
        <v>3.176865</v>
      </c>
      <c r="J153" s="2" t="n">
        <v>2.623037</v>
      </c>
    </row>
    <row r="154" customFormat="false" ht="15.6" hidden="false" customHeight="false" outlineLevel="0" collapsed="false">
      <c r="A154" s="2" t="s">
        <v>216</v>
      </c>
      <c r="B154" s="2" t="n">
        <v>1.243835616</v>
      </c>
      <c r="C154" s="2" t="n">
        <v>1</v>
      </c>
      <c r="D154" s="2" t="n">
        <v>2.621704</v>
      </c>
      <c r="E154" s="2" t="n">
        <v>7.220015</v>
      </c>
      <c r="F154" s="2" t="n">
        <v>2.497418</v>
      </c>
      <c r="G154" s="2" t="n">
        <v>2.600731</v>
      </c>
      <c r="H154" s="2" t="n">
        <v>3.673278</v>
      </c>
      <c r="I154" s="2" t="n">
        <v>3.258219</v>
      </c>
      <c r="J154" s="2" t="n">
        <v>2.615272</v>
      </c>
    </row>
    <row r="155" customFormat="false" ht="15.6" hidden="false" customHeight="false" outlineLevel="0" collapsed="false">
      <c r="A155" s="2" t="s">
        <v>266</v>
      </c>
      <c r="B155" s="2" t="n">
        <v>0.761643836</v>
      </c>
      <c r="C155" s="2" t="n">
        <v>1</v>
      </c>
      <c r="D155" s="2" t="n">
        <v>4.076448</v>
      </c>
      <c r="E155" s="2" t="n">
        <v>2.76934</v>
      </c>
      <c r="F155" s="2" t="n">
        <v>2.497418</v>
      </c>
      <c r="G155" s="2" t="n">
        <v>5.27634</v>
      </c>
      <c r="H155" s="2" t="n">
        <v>3.934955</v>
      </c>
      <c r="I155" s="2" t="n">
        <v>3.176865</v>
      </c>
      <c r="J155" s="2" t="n">
        <v>9.661293</v>
      </c>
    </row>
    <row r="156" customFormat="false" ht="15.6" hidden="false" customHeight="false" outlineLevel="0" collapsed="false">
      <c r="A156" s="2" t="s">
        <v>139</v>
      </c>
      <c r="B156" s="2" t="n">
        <v>1.032876712</v>
      </c>
      <c r="C156" s="2" t="n">
        <v>0</v>
      </c>
      <c r="D156" s="2" t="n">
        <v>4.200416</v>
      </c>
      <c r="E156" s="2" t="n">
        <v>4.645874</v>
      </c>
      <c r="F156" s="2" t="n">
        <v>2.509648</v>
      </c>
      <c r="G156" s="2" t="n">
        <v>3.462452</v>
      </c>
      <c r="H156" s="2" t="n">
        <v>5.431942</v>
      </c>
      <c r="I156" s="2" t="n">
        <v>4.098768</v>
      </c>
      <c r="J156" s="2" t="n">
        <v>4.074202</v>
      </c>
    </row>
    <row r="157" customFormat="false" ht="15.6" hidden="false" customHeight="false" outlineLevel="0" collapsed="false">
      <c r="A157" s="2" t="s">
        <v>351</v>
      </c>
      <c r="B157" s="2" t="n">
        <v>1.378082192</v>
      </c>
      <c r="C157" s="2" t="n">
        <v>0</v>
      </c>
      <c r="D157" s="2" t="n">
        <v>2.639614</v>
      </c>
      <c r="E157" s="2" t="n">
        <v>2.76934</v>
      </c>
      <c r="F157" s="2" t="n">
        <v>2.497418</v>
      </c>
      <c r="G157" s="2" t="n">
        <v>3.519184</v>
      </c>
      <c r="H157" s="2" t="n">
        <v>2.754902</v>
      </c>
      <c r="I157" s="2" t="n">
        <v>3.176865</v>
      </c>
      <c r="J157" s="2" t="n">
        <v>6.023216</v>
      </c>
    </row>
    <row r="158" customFormat="false" ht="15.6" hidden="false" customHeight="false" outlineLevel="0" collapsed="false">
      <c r="A158" s="2" t="s">
        <v>84</v>
      </c>
      <c r="B158" s="2" t="n">
        <v>2.246575342</v>
      </c>
      <c r="C158" s="2" t="n">
        <v>0</v>
      </c>
      <c r="D158" s="2" t="n">
        <v>2.607945</v>
      </c>
      <c r="E158" s="2" t="n">
        <v>2.806071</v>
      </c>
      <c r="F158" s="2" t="n">
        <v>2.505494</v>
      </c>
      <c r="G158" s="2" t="n">
        <v>3.204359</v>
      </c>
      <c r="H158" s="2" t="n">
        <v>2.496717</v>
      </c>
      <c r="I158" s="2" t="n">
        <v>3.176865</v>
      </c>
      <c r="J158" s="2" t="n">
        <v>2.955487</v>
      </c>
    </row>
    <row r="159" customFormat="false" ht="15.6" hidden="false" customHeight="false" outlineLevel="0" collapsed="false">
      <c r="A159" s="2" t="s">
        <v>302</v>
      </c>
      <c r="B159" s="2" t="n">
        <v>10.90684932</v>
      </c>
      <c r="C159" s="2" t="n">
        <v>0</v>
      </c>
      <c r="D159" s="2" t="n">
        <v>3.643</v>
      </c>
      <c r="E159" s="2" t="n">
        <v>2.76934</v>
      </c>
      <c r="F159" s="2" t="n">
        <v>2.497418</v>
      </c>
      <c r="G159" s="2" t="n">
        <v>2.414332</v>
      </c>
      <c r="H159" s="2" t="n">
        <v>2.434226</v>
      </c>
      <c r="I159" s="2" t="n">
        <v>3.249491</v>
      </c>
      <c r="J159" s="2" t="n">
        <v>2.623926</v>
      </c>
    </row>
    <row r="160" customFormat="false" ht="15.6" hidden="false" customHeight="false" outlineLevel="0" collapsed="false">
      <c r="A160" s="2" t="s">
        <v>288</v>
      </c>
      <c r="B160" s="2" t="n">
        <v>1.315068493</v>
      </c>
      <c r="C160" s="2" t="n">
        <v>0</v>
      </c>
      <c r="D160" s="2" t="n">
        <v>2.691765</v>
      </c>
      <c r="E160" s="2" t="n">
        <v>4.961128</v>
      </c>
      <c r="F160" s="2" t="n">
        <v>2.497418</v>
      </c>
      <c r="G160" s="2" t="n">
        <v>8.776012</v>
      </c>
      <c r="H160" s="2" t="n">
        <v>3.611093</v>
      </c>
      <c r="I160" s="2" t="n">
        <v>3.538517</v>
      </c>
      <c r="J160" s="2" t="n">
        <v>4.883463</v>
      </c>
    </row>
    <row r="161" customFormat="false" ht="15.6" hidden="false" customHeight="false" outlineLevel="0" collapsed="false">
      <c r="A161" s="2" t="s">
        <v>65</v>
      </c>
      <c r="B161" s="2" t="n">
        <v>3.890410959</v>
      </c>
      <c r="C161" s="2" t="n">
        <v>1</v>
      </c>
      <c r="D161" s="2" t="n">
        <v>2.600306</v>
      </c>
      <c r="E161" s="2" t="n">
        <v>3.276974</v>
      </c>
      <c r="F161" s="2" t="n">
        <v>2.515388</v>
      </c>
      <c r="G161" s="2" t="n">
        <v>3.08869</v>
      </c>
      <c r="H161" s="2" t="n">
        <v>3.819448</v>
      </c>
      <c r="I161" s="2" t="n">
        <v>3.242634</v>
      </c>
      <c r="J161" s="2" t="n">
        <v>2.785047</v>
      </c>
    </row>
    <row r="162" customFormat="false" ht="15.6" hidden="false" customHeight="false" outlineLevel="0" collapsed="false">
      <c r="A162" s="2" t="s">
        <v>311</v>
      </c>
      <c r="B162" s="2" t="n">
        <v>0</v>
      </c>
      <c r="C162" s="2" t="n">
        <v>1</v>
      </c>
      <c r="D162" s="2" t="n">
        <v>2.616104</v>
      </c>
      <c r="E162" s="2" t="n">
        <v>2.865814</v>
      </c>
      <c r="F162" s="2" t="n">
        <v>2.497418</v>
      </c>
      <c r="G162" s="2" t="n">
        <v>5.501407</v>
      </c>
      <c r="H162" s="2" t="n">
        <v>3.022602</v>
      </c>
      <c r="I162" s="2" t="n">
        <v>3.229616</v>
      </c>
      <c r="J162" s="2" t="n">
        <v>2.689074</v>
      </c>
    </row>
    <row r="163" customFormat="false" ht="15.6" hidden="false" customHeight="false" outlineLevel="0" collapsed="false">
      <c r="A163" s="2" t="s">
        <v>97</v>
      </c>
      <c r="B163" s="2" t="n">
        <v>2.22739726</v>
      </c>
      <c r="C163" s="2" t="n">
        <v>0</v>
      </c>
      <c r="D163" s="2" t="n">
        <v>2.717074</v>
      </c>
      <c r="E163" s="2" t="n">
        <v>2.76934</v>
      </c>
      <c r="F163" s="2" t="n">
        <v>2.512588</v>
      </c>
      <c r="G163" s="2" t="n">
        <v>3.684346</v>
      </c>
      <c r="H163" s="2" t="n">
        <v>3.194056</v>
      </c>
      <c r="I163" s="2" t="n">
        <v>3.313288</v>
      </c>
      <c r="J163" s="2" t="n">
        <v>4.469951</v>
      </c>
    </row>
    <row r="164" customFormat="false" ht="15.6" hidden="false" customHeight="false" outlineLevel="0" collapsed="false">
      <c r="A164" s="2" t="s">
        <v>234</v>
      </c>
      <c r="B164" s="2" t="n">
        <v>13.83561644</v>
      </c>
      <c r="C164" s="2" t="n">
        <v>0</v>
      </c>
      <c r="D164" s="2" t="n">
        <v>2.648966</v>
      </c>
      <c r="E164" s="2" t="n">
        <v>3.12937</v>
      </c>
      <c r="F164" s="2" t="n">
        <v>2.719613</v>
      </c>
      <c r="G164" s="2" t="n">
        <v>2.52733</v>
      </c>
      <c r="H164" s="2" t="n">
        <v>2.618549</v>
      </c>
      <c r="I164" s="2" t="n">
        <v>3.23537</v>
      </c>
      <c r="J164" s="2" t="n">
        <v>4.087615</v>
      </c>
    </row>
    <row r="165" customFormat="false" ht="15.6" hidden="false" customHeight="false" outlineLevel="0" collapsed="false">
      <c r="A165" s="2" t="s">
        <v>231</v>
      </c>
      <c r="B165" s="2" t="n">
        <v>1.397260274</v>
      </c>
      <c r="C165" s="2" t="n">
        <v>1</v>
      </c>
      <c r="D165" s="2" t="n">
        <v>2.792266</v>
      </c>
      <c r="E165" s="2" t="n">
        <v>2.76934</v>
      </c>
      <c r="F165" s="2" t="n">
        <v>2.514189</v>
      </c>
      <c r="G165" s="2" t="n">
        <v>2.667984</v>
      </c>
      <c r="H165" s="2" t="n">
        <v>3.527537</v>
      </c>
      <c r="I165" s="2" t="n">
        <v>3.297392</v>
      </c>
      <c r="J165" s="2" t="n">
        <v>2.658583</v>
      </c>
    </row>
    <row r="166" customFormat="false" ht="15.6" hidden="false" customHeight="false" outlineLevel="0" collapsed="false">
      <c r="A166" s="2" t="s">
        <v>429</v>
      </c>
      <c r="B166" s="2" t="n">
        <v>3.216438356</v>
      </c>
      <c r="C166" s="2" t="n">
        <v>0</v>
      </c>
      <c r="D166" s="2" t="n">
        <v>2.662607</v>
      </c>
      <c r="E166" s="2" t="n">
        <v>2.801355</v>
      </c>
      <c r="F166" s="2" t="n">
        <v>2.497418</v>
      </c>
      <c r="G166" s="2" t="n">
        <v>2.588684</v>
      </c>
      <c r="H166" s="2" t="n">
        <v>2.434226</v>
      </c>
      <c r="I166" s="2" t="n">
        <v>3.176865</v>
      </c>
      <c r="J166" s="2" t="n">
        <v>3.084171</v>
      </c>
    </row>
    <row r="167" customFormat="false" ht="15.6" hidden="false" customHeight="false" outlineLevel="0" collapsed="false">
      <c r="A167" s="2" t="s">
        <v>30</v>
      </c>
      <c r="B167" s="2" t="n">
        <v>0.564383562</v>
      </c>
      <c r="C167" s="2" t="n">
        <v>1</v>
      </c>
      <c r="D167" s="2" t="n">
        <v>3.027775</v>
      </c>
      <c r="E167" s="2" t="n">
        <v>2.76934</v>
      </c>
      <c r="F167" s="2" t="n">
        <v>2.723045</v>
      </c>
      <c r="G167" s="2" t="n">
        <v>2.52969</v>
      </c>
      <c r="H167" s="2" t="n">
        <v>2.517563</v>
      </c>
      <c r="I167" s="2" t="n">
        <v>3.20682</v>
      </c>
      <c r="J167" s="2" t="n">
        <v>2.657471</v>
      </c>
    </row>
    <row r="168" customFormat="false" ht="15.6" hidden="false" customHeight="false" outlineLevel="0" collapsed="false">
      <c r="A168" s="2" t="s">
        <v>68</v>
      </c>
      <c r="B168" s="2" t="n">
        <v>1.298630137</v>
      </c>
      <c r="C168" s="2" t="n">
        <v>0</v>
      </c>
      <c r="D168" s="2" t="n">
        <v>2.627699</v>
      </c>
      <c r="E168" s="2" t="n">
        <v>3.148376</v>
      </c>
      <c r="F168" s="2" t="n">
        <v>2.497418</v>
      </c>
      <c r="G168" s="2" t="n">
        <v>3.245624</v>
      </c>
      <c r="H168" s="2" t="n">
        <v>2.91368</v>
      </c>
      <c r="I168" s="2" t="n">
        <v>3.20546</v>
      </c>
      <c r="J168" s="2" t="n">
        <v>4.619501</v>
      </c>
    </row>
    <row r="169" customFormat="false" ht="15.6" hidden="false" customHeight="false" outlineLevel="0" collapsed="false">
      <c r="A169" s="2" t="s">
        <v>386</v>
      </c>
      <c r="B169" s="2" t="n">
        <v>1.569863014</v>
      </c>
      <c r="C169" s="2" t="n">
        <v>0</v>
      </c>
      <c r="D169" s="2" t="n">
        <v>2.993772</v>
      </c>
      <c r="E169" s="2" t="n">
        <v>2.76934</v>
      </c>
      <c r="F169" s="2" t="n">
        <v>2.622282</v>
      </c>
      <c r="G169" s="2" t="n">
        <v>3.0199</v>
      </c>
      <c r="H169" s="2" t="n">
        <v>5.231704</v>
      </c>
      <c r="I169" s="2" t="n">
        <v>3.224616</v>
      </c>
      <c r="J169" s="2" t="n">
        <v>2.954117</v>
      </c>
    </row>
    <row r="170" customFormat="false" ht="15.6" hidden="false" customHeight="false" outlineLevel="0" collapsed="false">
      <c r="A170" s="2" t="s">
        <v>399</v>
      </c>
      <c r="B170" s="2" t="n">
        <v>0.035616438</v>
      </c>
      <c r="C170" s="2" t="n">
        <v>0</v>
      </c>
      <c r="D170" s="2" t="n">
        <v>2.662742</v>
      </c>
      <c r="E170" s="2" t="n">
        <v>2.889458</v>
      </c>
      <c r="F170" s="2" t="n">
        <v>2.497418</v>
      </c>
      <c r="G170" s="2" t="n">
        <v>3.734646</v>
      </c>
      <c r="H170" s="2" t="n">
        <v>2.526599</v>
      </c>
      <c r="I170" s="2" t="n">
        <v>3.176865</v>
      </c>
      <c r="J170" s="2" t="n">
        <v>2.761465</v>
      </c>
    </row>
    <row r="171" customFormat="false" ht="15.6" hidden="false" customHeight="false" outlineLevel="0" collapsed="false">
      <c r="A171" s="2" t="s">
        <v>388</v>
      </c>
      <c r="B171" s="2" t="n">
        <v>1.317808219</v>
      </c>
      <c r="C171" s="2" t="n">
        <v>0</v>
      </c>
      <c r="D171" s="2" t="n">
        <v>2.619047</v>
      </c>
      <c r="E171" s="2" t="n">
        <v>2.76934</v>
      </c>
      <c r="F171" s="2" t="n">
        <v>2.497418</v>
      </c>
      <c r="G171" s="2" t="n">
        <v>2.504518</v>
      </c>
      <c r="H171" s="2" t="n">
        <v>2.962947</v>
      </c>
      <c r="I171" s="2" t="n">
        <v>3.365788</v>
      </c>
      <c r="J171" s="2" t="n">
        <v>3.440505</v>
      </c>
    </row>
    <row r="172" customFormat="false" ht="15.6" hidden="false" customHeight="false" outlineLevel="0" collapsed="false">
      <c r="A172" s="2" t="s">
        <v>450</v>
      </c>
      <c r="B172" s="2" t="n">
        <v>0.931506849</v>
      </c>
      <c r="C172" s="2" t="n">
        <v>1</v>
      </c>
      <c r="D172" s="2" t="n">
        <v>4.159857</v>
      </c>
      <c r="E172" s="2" t="n">
        <v>2.76934</v>
      </c>
      <c r="F172" s="2" t="n">
        <v>2.497418</v>
      </c>
      <c r="G172" s="2" t="n">
        <v>4.769689</v>
      </c>
      <c r="H172" s="2" t="n">
        <v>2.455244</v>
      </c>
      <c r="I172" s="2" t="n">
        <v>3.306096</v>
      </c>
      <c r="J172" s="2" t="n">
        <v>3.114327</v>
      </c>
    </row>
    <row r="173" customFormat="false" ht="15.6" hidden="false" customHeight="false" outlineLevel="0" collapsed="false">
      <c r="A173" s="2" t="s">
        <v>186</v>
      </c>
      <c r="B173" s="2" t="n">
        <v>1.347945205</v>
      </c>
      <c r="C173" s="2" t="n">
        <v>1</v>
      </c>
      <c r="D173" s="2" t="n">
        <v>2.661928</v>
      </c>
      <c r="E173" s="2" t="n">
        <v>2.76934</v>
      </c>
      <c r="F173" s="2" t="n">
        <v>2.685988</v>
      </c>
      <c r="G173" s="2" t="n">
        <v>4.064952</v>
      </c>
      <c r="H173" s="2" t="n">
        <v>2.797333</v>
      </c>
      <c r="I173" s="2" t="n">
        <v>3.195518</v>
      </c>
      <c r="J173" s="2" t="n">
        <v>3.67878</v>
      </c>
    </row>
    <row r="174" customFormat="false" ht="15.6" hidden="false" customHeight="false" outlineLevel="0" collapsed="false">
      <c r="A174" s="2" t="s">
        <v>354</v>
      </c>
      <c r="B174" s="2" t="n">
        <v>1.616438356</v>
      </c>
      <c r="C174" s="2" t="n">
        <v>1</v>
      </c>
      <c r="D174" s="2" t="n">
        <v>2.621844</v>
      </c>
      <c r="E174" s="2" t="n">
        <v>2.803639</v>
      </c>
      <c r="F174" s="2" t="n">
        <v>2.497418</v>
      </c>
      <c r="G174" s="2" t="n">
        <v>2.382946</v>
      </c>
      <c r="H174" s="2" t="n">
        <v>2.447468</v>
      </c>
      <c r="I174" s="2" t="n">
        <v>3.204682</v>
      </c>
      <c r="J174" s="2" t="n">
        <v>2.729058</v>
      </c>
    </row>
    <row r="175" customFormat="false" ht="15.6" hidden="false" customHeight="false" outlineLevel="0" collapsed="false">
      <c r="A175" s="2" t="s">
        <v>366</v>
      </c>
      <c r="B175" s="2" t="n">
        <v>0.271232877</v>
      </c>
      <c r="C175" s="2" t="n">
        <v>1</v>
      </c>
      <c r="D175" s="2" t="n">
        <v>2.769027</v>
      </c>
      <c r="E175" s="2" t="n">
        <v>4.305388</v>
      </c>
      <c r="F175" s="2" t="n">
        <v>2.497418</v>
      </c>
      <c r="G175" s="2" t="n">
        <v>2.470509</v>
      </c>
      <c r="H175" s="2" t="n">
        <v>6.473748</v>
      </c>
      <c r="I175" s="2" t="n">
        <v>3.176865</v>
      </c>
      <c r="J175" s="2" t="n">
        <v>2.664248</v>
      </c>
    </row>
    <row r="176" customFormat="false" ht="15.6" hidden="false" customHeight="false" outlineLevel="0" collapsed="false">
      <c r="A176" s="2" t="s">
        <v>417</v>
      </c>
      <c r="B176" s="2" t="n">
        <v>1.435616438</v>
      </c>
      <c r="C176" s="2" t="n">
        <v>0</v>
      </c>
      <c r="D176" s="2" t="n">
        <v>5.592809</v>
      </c>
      <c r="E176" s="2" t="n">
        <v>2.788352</v>
      </c>
      <c r="F176" s="2" t="n">
        <v>2.505762</v>
      </c>
      <c r="G176" s="2" t="n">
        <v>2.409155</v>
      </c>
      <c r="H176" s="2" t="n">
        <v>2.434226</v>
      </c>
      <c r="I176" s="2" t="n">
        <v>3.176865</v>
      </c>
      <c r="J176" s="2" t="n">
        <v>2.636923</v>
      </c>
    </row>
    <row r="177" customFormat="false" ht="15.6" hidden="false" customHeight="false" outlineLevel="0" collapsed="false">
      <c r="A177" s="2" t="s">
        <v>362</v>
      </c>
      <c r="B177" s="2" t="n">
        <v>1.498630137</v>
      </c>
      <c r="C177" s="2" t="n">
        <v>1</v>
      </c>
      <c r="D177" s="2" t="n">
        <v>6.892554</v>
      </c>
      <c r="E177" s="2" t="n">
        <v>3.148864</v>
      </c>
      <c r="F177" s="2" t="n">
        <v>2.509112</v>
      </c>
      <c r="G177" s="2" t="n">
        <v>4.299155</v>
      </c>
      <c r="H177" s="2" t="n">
        <v>3.257046</v>
      </c>
      <c r="I177" s="2" t="n">
        <v>3.176865</v>
      </c>
      <c r="J177" s="2" t="n">
        <v>8.548702</v>
      </c>
    </row>
    <row r="178" customFormat="false" ht="15.6" hidden="false" customHeight="false" outlineLevel="0" collapsed="false">
      <c r="A178" s="2" t="s">
        <v>419</v>
      </c>
      <c r="B178" s="2" t="n">
        <v>7.747945205</v>
      </c>
      <c r="C178" s="2" t="n">
        <v>1</v>
      </c>
      <c r="D178" s="2" t="n">
        <v>2.939964</v>
      </c>
      <c r="E178" s="2" t="n">
        <v>3.226804</v>
      </c>
      <c r="F178" s="2" t="n">
        <v>2.520441</v>
      </c>
      <c r="G178" s="2" t="n">
        <v>8.673055</v>
      </c>
      <c r="H178" s="2" t="n">
        <v>4.532133</v>
      </c>
      <c r="I178" s="2" t="n">
        <v>3.240152</v>
      </c>
      <c r="J178" s="2" t="n">
        <v>4.104116</v>
      </c>
    </row>
    <row r="179" customFormat="false" ht="15.6" hidden="false" customHeight="false" outlineLevel="0" collapsed="false">
      <c r="A179" s="2" t="s">
        <v>117</v>
      </c>
      <c r="B179" s="2" t="n">
        <v>2.838356164</v>
      </c>
      <c r="C179" s="2" t="n">
        <v>1</v>
      </c>
      <c r="D179" s="2" t="n">
        <v>2.636714</v>
      </c>
      <c r="E179" s="2" t="n">
        <v>2.84714</v>
      </c>
      <c r="F179" s="2" t="n">
        <v>3.104935</v>
      </c>
      <c r="G179" s="2" t="n">
        <v>5.333081</v>
      </c>
      <c r="H179" s="2" t="n">
        <v>3.179234</v>
      </c>
      <c r="I179" s="2" t="n">
        <v>3.176865</v>
      </c>
      <c r="J179" s="2" t="n">
        <v>5.882551</v>
      </c>
    </row>
    <row r="180" customFormat="false" ht="15.6" hidden="false" customHeight="false" outlineLevel="0" collapsed="false">
      <c r="A180" s="2" t="s">
        <v>428</v>
      </c>
      <c r="B180" s="2" t="n">
        <v>1.652054795</v>
      </c>
      <c r="C180" s="2" t="n">
        <v>0</v>
      </c>
      <c r="D180" s="2" t="n">
        <v>2.663149</v>
      </c>
      <c r="E180" s="2" t="n">
        <v>2.76934</v>
      </c>
      <c r="F180" s="2" t="n">
        <v>2.497418</v>
      </c>
      <c r="G180" s="2" t="n">
        <v>2.382946</v>
      </c>
      <c r="H180" s="2" t="n">
        <v>2.47291</v>
      </c>
      <c r="I180" s="2" t="n">
        <v>4.991119</v>
      </c>
      <c r="J180" s="2" t="n">
        <v>2.630756</v>
      </c>
    </row>
    <row r="181" customFormat="false" ht="15.6" hidden="false" customHeight="false" outlineLevel="0" collapsed="false">
      <c r="A181" s="2" t="s">
        <v>150</v>
      </c>
      <c r="B181" s="2" t="n">
        <v>0.649315068</v>
      </c>
      <c r="C181" s="2" t="n">
        <v>1</v>
      </c>
      <c r="D181" s="2" t="n">
        <v>3.165469</v>
      </c>
      <c r="E181" s="2" t="n">
        <v>4.113688</v>
      </c>
      <c r="F181" s="2" t="n">
        <v>2.497418</v>
      </c>
      <c r="G181" s="2" t="n">
        <v>8.873302</v>
      </c>
      <c r="H181" s="2" t="n">
        <v>7.307799</v>
      </c>
      <c r="I181" s="2" t="n">
        <v>3.490641</v>
      </c>
      <c r="J181" s="2" t="n">
        <v>7.32866</v>
      </c>
    </row>
    <row r="182" customFormat="false" ht="15.6" hidden="false" customHeight="false" outlineLevel="0" collapsed="false">
      <c r="A182" s="2" t="s">
        <v>380</v>
      </c>
      <c r="B182" s="2" t="n">
        <v>1.356164384</v>
      </c>
      <c r="C182" s="2" t="n">
        <v>0</v>
      </c>
      <c r="D182" s="2" t="n">
        <v>2.654574</v>
      </c>
      <c r="E182" s="2" t="n">
        <v>2.76934</v>
      </c>
      <c r="F182" s="2" t="n">
        <v>2.589518</v>
      </c>
      <c r="G182" s="2" t="n">
        <v>2.456311</v>
      </c>
      <c r="H182" s="2" t="n">
        <v>2.434226</v>
      </c>
      <c r="I182" s="2" t="n">
        <v>3.283798</v>
      </c>
      <c r="J182" s="2" t="n">
        <v>2.656235</v>
      </c>
    </row>
    <row r="183" customFormat="false" ht="15.6" hidden="false" customHeight="false" outlineLevel="0" collapsed="false">
      <c r="A183" s="2" t="s">
        <v>140</v>
      </c>
      <c r="B183" s="2" t="n">
        <v>4.169863014</v>
      </c>
      <c r="C183" s="2" t="n">
        <v>0</v>
      </c>
      <c r="D183" s="2" t="n">
        <v>2.606533</v>
      </c>
      <c r="E183" s="2" t="n">
        <v>2.76934</v>
      </c>
      <c r="F183" s="2" t="n">
        <v>2.525343</v>
      </c>
      <c r="G183" s="2" t="n">
        <v>2.830573</v>
      </c>
      <c r="H183" s="2" t="n">
        <v>2.619142</v>
      </c>
      <c r="I183" s="2" t="n">
        <v>3.176865</v>
      </c>
      <c r="J183" s="2" t="n">
        <v>2.6988</v>
      </c>
    </row>
    <row r="184" customFormat="false" ht="15.6" hidden="false" customHeight="false" outlineLevel="0" collapsed="false">
      <c r="A184" s="2" t="s">
        <v>50</v>
      </c>
      <c r="B184" s="2" t="n">
        <v>1.17260274</v>
      </c>
      <c r="C184" s="2" t="n">
        <v>0</v>
      </c>
      <c r="D184" s="2" t="n">
        <v>2.838352</v>
      </c>
      <c r="E184" s="2" t="n">
        <v>2.76934</v>
      </c>
      <c r="F184" s="2" t="n">
        <v>2.497418</v>
      </c>
      <c r="G184" s="2" t="n">
        <v>7.270049</v>
      </c>
      <c r="H184" s="2" t="n">
        <v>2.920341</v>
      </c>
      <c r="I184" s="2" t="n">
        <v>3.201762</v>
      </c>
      <c r="J184" s="2" t="n">
        <v>5.282828</v>
      </c>
    </row>
    <row r="185" customFormat="false" ht="15.6" hidden="false" customHeight="false" outlineLevel="0" collapsed="false">
      <c r="A185" s="2" t="s">
        <v>438</v>
      </c>
      <c r="B185" s="2" t="n">
        <v>0.997260274</v>
      </c>
      <c r="C185" s="2" t="n">
        <v>1</v>
      </c>
      <c r="D185" s="2" t="n">
        <v>2.861083</v>
      </c>
      <c r="E185" s="2" t="n">
        <v>2.76934</v>
      </c>
      <c r="F185" s="2" t="n">
        <v>2.497418</v>
      </c>
      <c r="G185" s="2" t="n">
        <v>2.569143</v>
      </c>
      <c r="H185" s="2" t="n">
        <v>2.434226</v>
      </c>
      <c r="I185" s="2" t="n">
        <v>3.200203</v>
      </c>
      <c r="J185" s="2" t="n">
        <v>3.573027</v>
      </c>
    </row>
    <row r="186" customFormat="false" ht="15.6" hidden="false" customHeight="false" outlineLevel="0" collapsed="false">
      <c r="A186" s="2" t="s">
        <v>149</v>
      </c>
      <c r="B186" s="2" t="n">
        <v>1.890410959</v>
      </c>
      <c r="C186" s="2" t="n">
        <v>1</v>
      </c>
      <c r="D186" s="2" t="n">
        <v>2.698664</v>
      </c>
      <c r="E186" s="2" t="n">
        <v>2.76934</v>
      </c>
      <c r="F186" s="2" t="n">
        <v>3.860242</v>
      </c>
      <c r="G186" s="2" t="n">
        <v>4.815683</v>
      </c>
      <c r="H186" s="2" t="n">
        <v>2.521515</v>
      </c>
      <c r="I186" s="2" t="n">
        <v>3.336531</v>
      </c>
      <c r="J186" s="2" t="n">
        <v>4.987441</v>
      </c>
    </row>
    <row r="187" customFormat="false" ht="15.6" hidden="false" customHeight="false" outlineLevel="0" collapsed="false">
      <c r="A187" s="2" t="s">
        <v>444</v>
      </c>
      <c r="B187" s="2" t="n">
        <v>1.057534247</v>
      </c>
      <c r="C187" s="2" t="n">
        <v>1</v>
      </c>
      <c r="D187" s="2" t="n">
        <v>2.601724</v>
      </c>
      <c r="E187" s="2" t="n">
        <v>2.859223</v>
      </c>
      <c r="F187" s="2" t="n">
        <v>2.497418</v>
      </c>
      <c r="G187" s="2" t="n">
        <v>3.822734</v>
      </c>
      <c r="H187" s="2" t="n">
        <v>3.178292</v>
      </c>
      <c r="I187" s="2" t="n">
        <v>3.201567</v>
      </c>
      <c r="J187" s="2" t="n">
        <v>2.727772</v>
      </c>
    </row>
    <row r="188" customFormat="false" ht="15.6" hidden="false" customHeight="false" outlineLevel="0" collapsed="false">
      <c r="A188" s="2" t="s">
        <v>120</v>
      </c>
      <c r="B188" s="2" t="n">
        <v>1.624657534</v>
      </c>
      <c r="C188" s="2" t="n">
        <v>1</v>
      </c>
      <c r="D188" s="2" t="n">
        <v>2.601724</v>
      </c>
      <c r="E188" s="2" t="n">
        <v>2.76934</v>
      </c>
      <c r="F188" s="2" t="n">
        <v>2.777997</v>
      </c>
      <c r="G188" s="2" t="n">
        <v>2.382946</v>
      </c>
      <c r="H188" s="2" t="n">
        <v>2.537086</v>
      </c>
      <c r="I188" s="2" t="n">
        <v>3.201762</v>
      </c>
      <c r="J188" s="2" t="n">
        <v>2.627092</v>
      </c>
    </row>
    <row r="189" customFormat="false" ht="15.6" hidden="false" customHeight="false" outlineLevel="0" collapsed="false">
      <c r="A189" s="2" t="s">
        <v>327</v>
      </c>
      <c r="B189" s="2" t="n">
        <v>4.695890411</v>
      </c>
      <c r="C189" s="2" t="n">
        <v>0</v>
      </c>
      <c r="D189" s="2" t="n">
        <v>2.641407</v>
      </c>
      <c r="E189" s="2" t="n">
        <v>2.76934</v>
      </c>
      <c r="F189" s="2" t="n">
        <v>2.64583</v>
      </c>
      <c r="G189" s="2" t="n">
        <v>2.660517</v>
      </c>
      <c r="H189" s="2" t="n">
        <v>2.434226</v>
      </c>
      <c r="I189" s="2" t="n">
        <v>3.316416</v>
      </c>
      <c r="J189" s="2" t="n">
        <v>2.82033</v>
      </c>
    </row>
    <row r="190" customFormat="false" ht="15.6" hidden="false" customHeight="false" outlineLevel="0" collapsed="false">
      <c r="A190" s="2" t="s">
        <v>339</v>
      </c>
      <c r="B190" s="2" t="n">
        <v>1.580821918</v>
      </c>
      <c r="C190" s="2" t="n">
        <v>1</v>
      </c>
      <c r="D190" s="2" t="n">
        <v>2.973191</v>
      </c>
      <c r="E190" s="2" t="n">
        <v>2.76934</v>
      </c>
      <c r="F190" s="2" t="n">
        <v>2.497418</v>
      </c>
      <c r="G190" s="2" t="n">
        <v>2.529914</v>
      </c>
      <c r="H190" s="2" t="n">
        <v>2.59656</v>
      </c>
      <c r="I190" s="2" t="n">
        <v>3.176865</v>
      </c>
      <c r="J190" s="2" t="n">
        <v>7.051611</v>
      </c>
    </row>
    <row r="191" customFormat="false" ht="15.6" hidden="false" customHeight="false" outlineLevel="0" collapsed="false">
      <c r="A191" s="2" t="s">
        <v>203</v>
      </c>
      <c r="B191" s="2" t="n">
        <v>1.019178082</v>
      </c>
      <c r="C191" s="2" t="n">
        <v>0</v>
      </c>
      <c r="D191" s="2" t="n">
        <v>3.244975</v>
      </c>
      <c r="E191" s="2" t="n">
        <v>2.812739</v>
      </c>
      <c r="F191" s="2" t="n">
        <v>2.506969</v>
      </c>
      <c r="G191" s="2" t="n">
        <v>9.26151</v>
      </c>
      <c r="H191" s="2" t="n">
        <v>2.707888</v>
      </c>
      <c r="I191" s="2" t="n">
        <v>3.176865</v>
      </c>
      <c r="J191" s="2" t="n">
        <v>6.657306</v>
      </c>
    </row>
    <row r="192" customFormat="false" ht="15.6" hidden="false" customHeight="false" outlineLevel="0" collapsed="false">
      <c r="A192" s="2" t="s">
        <v>383</v>
      </c>
      <c r="B192" s="2" t="n">
        <v>5.6</v>
      </c>
      <c r="C192" s="2" t="n">
        <v>0</v>
      </c>
      <c r="D192" s="2" t="n">
        <v>2.631173</v>
      </c>
      <c r="E192" s="2" t="n">
        <v>2.76934</v>
      </c>
      <c r="F192" s="2" t="n">
        <v>2.497418</v>
      </c>
      <c r="G192" s="2" t="n">
        <v>3.878306</v>
      </c>
      <c r="H192" s="2" t="n">
        <v>2.501377</v>
      </c>
      <c r="I192" s="2" t="n">
        <v>3.200983</v>
      </c>
      <c r="J192" s="2" t="n">
        <v>2.671234</v>
      </c>
    </row>
    <row r="193" customFormat="false" ht="15.6" hidden="false" customHeight="false" outlineLevel="0" collapsed="false">
      <c r="A193" s="2" t="s">
        <v>146</v>
      </c>
      <c r="B193" s="2" t="n">
        <v>1.610958904</v>
      </c>
      <c r="C193" s="2" t="n">
        <v>0</v>
      </c>
      <c r="D193" s="2" t="n">
        <v>5.431126</v>
      </c>
      <c r="E193" s="2" t="n">
        <v>2.802726</v>
      </c>
      <c r="F193" s="2" t="n">
        <v>2.597063</v>
      </c>
      <c r="G193" s="2" t="n">
        <v>9.086048</v>
      </c>
      <c r="H193" s="2" t="n">
        <v>3.562466</v>
      </c>
      <c r="I193" s="2" t="n">
        <v>3.203904</v>
      </c>
      <c r="J193" s="2" t="n">
        <v>6.713034</v>
      </c>
    </row>
    <row r="194" customFormat="false" ht="15.6" hidden="false" customHeight="false" outlineLevel="0" collapsed="false">
      <c r="A194" s="2" t="s">
        <v>411</v>
      </c>
      <c r="B194" s="2" t="n">
        <v>0.945205479</v>
      </c>
      <c r="C194" s="2" t="n">
        <v>0</v>
      </c>
      <c r="D194" s="2" t="n">
        <v>2.632283</v>
      </c>
      <c r="E194" s="2" t="n">
        <v>2.799983</v>
      </c>
      <c r="F194" s="2" t="n">
        <v>2.510851</v>
      </c>
      <c r="G194" s="2" t="n">
        <v>2.382946</v>
      </c>
      <c r="H194" s="2" t="n">
        <v>2.434226</v>
      </c>
      <c r="I194" s="2" t="n">
        <v>3.250442</v>
      </c>
      <c r="J194" s="2" t="n">
        <v>2.909675</v>
      </c>
    </row>
    <row r="195" customFormat="false" ht="15.6" hidden="false" customHeight="false" outlineLevel="0" collapsed="false">
      <c r="A195" s="2" t="s">
        <v>85</v>
      </c>
      <c r="B195" s="2" t="n">
        <v>1.331506849</v>
      </c>
      <c r="C195" s="2" t="n">
        <v>1</v>
      </c>
      <c r="D195" s="2" t="n">
        <v>2.618207</v>
      </c>
      <c r="E195" s="2" t="n">
        <v>2.805767</v>
      </c>
      <c r="F195" s="2" t="n">
        <v>6.020151</v>
      </c>
      <c r="G195" s="2" t="n">
        <v>2.433014</v>
      </c>
      <c r="H195" s="2" t="n">
        <v>2.886804</v>
      </c>
      <c r="I195" s="2" t="n">
        <v>3.176865</v>
      </c>
      <c r="J195" s="2" t="n">
        <v>2.926297</v>
      </c>
    </row>
    <row r="196" customFormat="false" ht="15.6" hidden="false" customHeight="false" outlineLevel="0" collapsed="false">
      <c r="A196" s="2" t="s">
        <v>238</v>
      </c>
      <c r="B196" s="2" t="n">
        <v>1.747945205</v>
      </c>
      <c r="C196" s="2" t="n">
        <v>0</v>
      </c>
      <c r="D196" s="2" t="n">
        <v>2.647045</v>
      </c>
      <c r="E196" s="2" t="n">
        <v>3.590974</v>
      </c>
      <c r="F196" s="2" t="n">
        <v>2.580789</v>
      </c>
      <c r="G196" s="2" t="n">
        <v>4.536688</v>
      </c>
      <c r="H196" s="2" t="n">
        <v>2.766645</v>
      </c>
      <c r="I196" s="2" t="n">
        <v>3.538517</v>
      </c>
      <c r="J196" s="2" t="n">
        <v>2.990037</v>
      </c>
    </row>
    <row r="197" customFormat="false" ht="15.6" hidden="false" customHeight="false" outlineLevel="0" collapsed="false">
      <c r="A197" s="2" t="s">
        <v>320</v>
      </c>
      <c r="B197" s="2" t="n">
        <v>0.254794521</v>
      </c>
      <c r="C197" s="2" t="n">
        <v>1</v>
      </c>
      <c r="D197" s="2" t="n">
        <v>2.611608</v>
      </c>
      <c r="E197" s="2" t="n">
        <v>2.794331</v>
      </c>
      <c r="F197" s="2" t="n">
        <v>2.508443</v>
      </c>
      <c r="G197" s="2" t="n">
        <v>2.450826</v>
      </c>
      <c r="H197" s="2" t="n">
        <v>2.481591</v>
      </c>
      <c r="I197" s="2" t="n">
        <v>3.236901</v>
      </c>
      <c r="J197" s="2" t="n">
        <v>2.843392</v>
      </c>
    </row>
    <row r="198" customFormat="false" ht="15.6" hidden="false" customHeight="false" outlineLevel="0" collapsed="false">
      <c r="A198" s="2" t="s">
        <v>105</v>
      </c>
      <c r="B198" s="2" t="n">
        <v>3.745205479</v>
      </c>
      <c r="C198" s="2" t="n">
        <v>1</v>
      </c>
      <c r="D198" s="2" t="n">
        <v>3.373613</v>
      </c>
      <c r="E198" s="2" t="n">
        <v>2.76934</v>
      </c>
      <c r="F198" s="2" t="n">
        <v>2.497418</v>
      </c>
      <c r="G198" s="2" t="n">
        <v>2.735746</v>
      </c>
      <c r="H198" s="2" t="n">
        <v>2.521388</v>
      </c>
      <c r="I198" s="2" t="n">
        <v>3.48373</v>
      </c>
      <c r="J198" s="2" t="n">
        <v>3.170434</v>
      </c>
    </row>
    <row r="199" customFormat="false" ht="15.6" hidden="false" customHeight="false" outlineLevel="0" collapsed="false">
      <c r="A199" s="2" t="s">
        <v>22</v>
      </c>
      <c r="B199" s="2" t="n">
        <v>2.279452055</v>
      </c>
      <c r="C199" s="2" t="n">
        <v>0</v>
      </c>
      <c r="D199" s="2" t="n">
        <v>2.597324</v>
      </c>
      <c r="E199" s="2" t="n">
        <v>2.76934</v>
      </c>
      <c r="F199" s="2" t="n">
        <v>2.515655</v>
      </c>
      <c r="G199" s="2" t="n">
        <v>2.546971</v>
      </c>
      <c r="H199" s="2" t="n">
        <v>2.442214</v>
      </c>
      <c r="I199" s="2" t="n">
        <v>3.243778</v>
      </c>
      <c r="J199" s="2" t="n">
        <v>2.631261</v>
      </c>
    </row>
    <row r="200" customFormat="false" ht="15.6" hidden="false" customHeight="false" outlineLevel="0" collapsed="false">
      <c r="A200" s="2" t="s">
        <v>381</v>
      </c>
      <c r="B200" s="2" t="n">
        <v>0.975342466</v>
      </c>
      <c r="C200" s="2" t="n">
        <v>1</v>
      </c>
      <c r="D200" s="2" t="n">
        <v>2.609637</v>
      </c>
      <c r="E200" s="2" t="n">
        <v>2.76934</v>
      </c>
      <c r="F200" s="2" t="n">
        <v>3.389929</v>
      </c>
      <c r="G200" s="2" t="n">
        <v>5.846337</v>
      </c>
      <c r="H200" s="2" t="n">
        <v>2.488523</v>
      </c>
      <c r="I200" s="2" t="n">
        <v>3.176865</v>
      </c>
      <c r="J200" s="2" t="n">
        <v>3.608008</v>
      </c>
    </row>
    <row r="201" customFormat="false" ht="15.6" hidden="false" customHeight="false" outlineLevel="0" collapsed="false">
      <c r="A201" s="2" t="s">
        <v>195</v>
      </c>
      <c r="B201" s="2" t="n">
        <v>0.715068493</v>
      </c>
      <c r="C201" s="2" t="n">
        <v>1</v>
      </c>
      <c r="D201" s="2" t="n">
        <v>2.604979</v>
      </c>
      <c r="E201" s="2" t="n">
        <v>4.452551</v>
      </c>
      <c r="F201" s="2" t="n">
        <v>2.865059</v>
      </c>
      <c r="G201" s="2" t="n">
        <v>4.956224</v>
      </c>
      <c r="H201" s="2" t="n">
        <v>3.284615</v>
      </c>
      <c r="I201" s="2" t="n">
        <v>3.458921</v>
      </c>
      <c r="J201" s="2" t="n">
        <v>2.713782</v>
      </c>
    </row>
    <row r="202" customFormat="false" ht="15.6" hidden="false" customHeight="false" outlineLevel="0" collapsed="false">
      <c r="A202" s="2" t="s">
        <v>63</v>
      </c>
      <c r="B202" s="2" t="n">
        <v>1.298630137</v>
      </c>
      <c r="C202" s="2" t="n">
        <v>1</v>
      </c>
      <c r="D202" s="2" t="n">
        <v>3.141053</v>
      </c>
      <c r="E202" s="2" t="n">
        <v>2.945999</v>
      </c>
      <c r="F202" s="2" t="n">
        <v>4.35359</v>
      </c>
      <c r="G202" s="2" t="n">
        <v>5.825754</v>
      </c>
      <c r="H202" s="2" t="n">
        <v>2.980675</v>
      </c>
      <c r="I202" s="2" t="n">
        <v>3.20682</v>
      </c>
      <c r="J202" s="2" t="n">
        <v>5.631112</v>
      </c>
    </row>
    <row r="203" customFormat="false" ht="15.6" hidden="false" customHeight="false" outlineLevel="0" collapsed="false">
      <c r="A203" s="2" t="s">
        <v>188</v>
      </c>
      <c r="B203" s="2" t="n">
        <v>0.805479452</v>
      </c>
      <c r="C203" s="2" t="n">
        <v>1</v>
      </c>
      <c r="D203" s="2" t="n">
        <v>2.615964</v>
      </c>
      <c r="E203" s="2" t="n">
        <v>2.76934</v>
      </c>
      <c r="F203" s="2" t="n">
        <v>2.634291</v>
      </c>
      <c r="G203" s="2" t="n">
        <v>2.919755</v>
      </c>
      <c r="H203" s="2" t="n">
        <v>2.825816</v>
      </c>
      <c r="I203" s="2" t="n">
        <v>3.21206</v>
      </c>
      <c r="J203" s="2" t="n">
        <v>2.640183</v>
      </c>
    </row>
    <row r="204" customFormat="false" ht="15.6" hidden="false" customHeight="false" outlineLevel="0" collapsed="false">
      <c r="A204" s="2" t="s">
        <v>306</v>
      </c>
      <c r="B204" s="2" t="n">
        <v>2.243835616</v>
      </c>
      <c r="C204" s="2" t="n">
        <v>1</v>
      </c>
      <c r="D204" s="2" t="n">
        <v>2.758914</v>
      </c>
      <c r="E204" s="2" t="n">
        <v>3.705312</v>
      </c>
      <c r="F204" s="2" t="n">
        <v>2.497418</v>
      </c>
      <c r="G204" s="2" t="n">
        <v>5.45286</v>
      </c>
      <c r="H204" s="2" t="n">
        <v>2.596199</v>
      </c>
      <c r="I204" s="2" t="n">
        <v>3.294049</v>
      </c>
      <c r="J204" s="2" t="n">
        <v>7.078624</v>
      </c>
    </row>
    <row r="205" customFormat="false" ht="15.6" hidden="false" customHeight="false" outlineLevel="0" collapsed="false">
      <c r="A205" s="2" t="s">
        <v>185</v>
      </c>
      <c r="B205" s="2" t="n">
        <v>2.131506849</v>
      </c>
      <c r="C205" s="2" t="n">
        <v>1</v>
      </c>
      <c r="D205" s="2" t="n">
        <v>2.616945</v>
      </c>
      <c r="E205" s="2" t="n">
        <v>2.803639</v>
      </c>
      <c r="F205" s="2" t="n">
        <v>2.497418</v>
      </c>
      <c r="G205" s="2" t="n">
        <v>2.382946</v>
      </c>
      <c r="H205" s="2" t="n">
        <v>2.992607</v>
      </c>
      <c r="I205" s="2" t="n">
        <v>3.204682</v>
      </c>
      <c r="J205" s="2" t="n">
        <v>2.79983</v>
      </c>
    </row>
    <row r="206" customFormat="false" ht="15.6" hidden="false" customHeight="false" outlineLevel="0" collapsed="false">
      <c r="A206" s="2" t="s">
        <v>59</v>
      </c>
      <c r="B206" s="2" t="n">
        <v>5.120547945</v>
      </c>
      <c r="C206" s="2" t="n">
        <v>1</v>
      </c>
      <c r="D206" s="2" t="n">
        <v>3.657771</v>
      </c>
      <c r="E206" s="2" t="n">
        <v>6.232737</v>
      </c>
      <c r="F206" s="2" t="n">
        <v>2.518848</v>
      </c>
      <c r="G206" s="2" t="n">
        <v>5.097461</v>
      </c>
      <c r="H206" s="2" t="n">
        <v>5.380077</v>
      </c>
      <c r="I206" s="2" t="n">
        <v>3.216318</v>
      </c>
      <c r="J206" s="2" t="n">
        <v>4.877093</v>
      </c>
    </row>
    <row r="207" customFormat="false" ht="15.6" hidden="false" customHeight="false" outlineLevel="0" collapsed="false">
      <c r="A207" s="2" t="s">
        <v>241</v>
      </c>
      <c r="B207" s="2" t="n">
        <v>1.276712329</v>
      </c>
      <c r="C207" s="2" t="n">
        <v>0</v>
      </c>
      <c r="D207" s="2" t="n">
        <v>2.619467</v>
      </c>
      <c r="E207" s="2" t="n">
        <v>4.219116</v>
      </c>
      <c r="F207" s="2" t="n">
        <v>2.497418</v>
      </c>
      <c r="G207" s="2" t="n">
        <v>6.786567</v>
      </c>
      <c r="H207" s="2" t="n">
        <v>3.158366</v>
      </c>
      <c r="I207" s="2" t="n">
        <v>3.376514</v>
      </c>
      <c r="J207" s="2" t="n">
        <v>3.89624</v>
      </c>
    </row>
    <row r="208" customFormat="false" ht="15.6" hidden="false" customHeight="false" outlineLevel="0" collapsed="false">
      <c r="A208" s="2" t="s">
        <v>101</v>
      </c>
      <c r="B208" s="2" t="n">
        <v>0.290410959</v>
      </c>
      <c r="C208" s="2" t="n">
        <v>1</v>
      </c>
      <c r="D208" s="2" t="n">
        <v>2.921867</v>
      </c>
      <c r="E208" s="2" t="n">
        <v>2.76934</v>
      </c>
      <c r="F208" s="2" t="n">
        <v>2.497418</v>
      </c>
      <c r="G208" s="2" t="n">
        <v>9.899787</v>
      </c>
      <c r="H208" s="2" t="n">
        <v>2.658842</v>
      </c>
      <c r="I208" s="2" t="n">
        <v>3.176865</v>
      </c>
      <c r="J208" s="2" t="n">
        <v>3.463383</v>
      </c>
    </row>
    <row r="209" customFormat="false" ht="15.6" hidden="false" customHeight="false" outlineLevel="0" collapsed="false">
      <c r="A209" s="2" t="s">
        <v>447</v>
      </c>
      <c r="B209" s="2" t="n">
        <v>0.517808219</v>
      </c>
      <c r="C209" s="2" t="n">
        <v>0</v>
      </c>
      <c r="D209" s="2" t="n">
        <v>2.679878</v>
      </c>
      <c r="E209" s="2" t="n">
        <v>2.97188</v>
      </c>
      <c r="F209" s="2" t="n">
        <v>2.520839</v>
      </c>
      <c r="G209" s="2" t="n">
        <v>4.1588</v>
      </c>
      <c r="H209" s="2" t="n">
        <v>2.553103</v>
      </c>
      <c r="I209" s="2" t="n">
        <v>3.176865</v>
      </c>
      <c r="J209" s="2" t="n">
        <v>4.222632</v>
      </c>
    </row>
    <row r="210" customFormat="false" ht="15.6" hidden="false" customHeight="false" outlineLevel="0" collapsed="false">
      <c r="A210" s="2" t="s">
        <v>308</v>
      </c>
      <c r="B210" s="2" t="n">
        <v>9.216438356</v>
      </c>
      <c r="C210" s="2" t="n">
        <v>0</v>
      </c>
      <c r="D210" s="2" t="n">
        <v>3.325131</v>
      </c>
      <c r="E210" s="2" t="n">
        <v>2.930514</v>
      </c>
      <c r="F210" s="2" t="n">
        <v>2.526797</v>
      </c>
      <c r="G210" s="2" t="n">
        <v>2.429129</v>
      </c>
      <c r="H210" s="2" t="n">
        <v>2.434226</v>
      </c>
      <c r="I210" s="2" t="n">
        <v>3.204098</v>
      </c>
      <c r="J210" s="2" t="n">
        <v>2.714963</v>
      </c>
    </row>
    <row r="211" customFormat="false" ht="15.6" hidden="false" customHeight="false" outlineLevel="0" collapsed="false">
      <c r="A211" s="2" t="s">
        <v>301</v>
      </c>
      <c r="B211" s="2" t="n">
        <v>2.731506849</v>
      </c>
      <c r="C211" s="2" t="n">
        <v>0</v>
      </c>
      <c r="D211" s="2" t="n">
        <v>2.648006</v>
      </c>
      <c r="E211" s="2" t="n">
        <v>2.790501</v>
      </c>
      <c r="F211" s="2" t="n">
        <v>2.497418</v>
      </c>
      <c r="G211" s="2" t="n">
        <v>2.382946</v>
      </c>
      <c r="H211" s="2" t="n">
        <v>2.489957</v>
      </c>
      <c r="I211" s="2" t="n">
        <v>3.210896</v>
      </c>
      <c r="J211" s="2" t="n">
        <v>2.738832</v>
      </c>
    </row>
    <row r="212" customFormat="false" ht="15.6" hidden="false" customHeight="false" outlineLevel="0" collapsed="false">
      <c r="A212" s="2" t="s">
        <v>260</v>
      </c>
      <c r="B212" s="2" t="n">
        <v>5.860273973</v>
      </c>
      <c r="C212" s="2" t="n">
        <v>0</v>
      </c>
      <c r="D212" s="2" t="n">
        <v>2.720206</v>
      </c>
      <c r="E212" s="2" t="n">
        <v>2.866106</v>
      </c>
      <c r="F212" s="2" t="n">
        <v>2.497418</v>
      </c>
      <c r="G212" s="2" t="n">
        <v>4.034344</v>
      </c>
      <c r="H212" s="2" t="n">
        <v>2.44693</v>
      </c>
      <c r="I212" s="2" t="n">
        <v>3.229808</v>
      </c>
      <c r="J212" s="2" t="n">
        <v>2.665108</v>
      </c>
    </row>
    <row r="213" customFormat="false" ht="15.6" hidden="false" customHeight="false" outlineLevel="0" collapsed="false">
      <c r="A213" s="2" t="s">
        <v>125</v>
      </c>
      <c r="B213" s="2" t="n">
        <v>2.523287671</v>
      </c>
      <c r="C213" s="2" t="n">
        <v>0</v>
      </c>
      <c r="D213" s="2" t="n">
        <v>2.807427</v>
      </c>
      <c r="E213" s="2" t="n">
        <v>2.76934</v>
      </c>
      <c r="F213" s="2" t="n">
        <v>2.509781</v>
      </c>
      <c r="G213" s="2" t="n">
        <v>2.724349</v>
      </c>
      <c r="H213" s="2" t="n">
        <v>2.466295</v>
      </c>
      <c r="I213" s="2" t="n">
        <v>3.176865</v>
      </c>
      <c r="J213" s="2" t="n">
        <v>2.62608</v>
      </c>
    </row>
    <row r="214" customFormat="false" ht="15.6" hidden="false" customHeight="false" outlineLevel="0" collapsed="false">
      <c r="A214" s="2" t="s">
        <v>174</v>
      </c>
      <c r="B214" s="2" t="n">
        <v>1.197260274</v>
      </c>
      <c r="C214" s="2" t="n">
        <v>1</v>
      </c>
      <c r="D214" s="2" t="n">
        <v>2.710001</v>
      </c>
      <c r="E214" s="2" t="n">
        <v>2.800593</v>
      </c>
      <c r="F214" s="2" t="n">
        <v>2.538241</v>
      </c>
      <c r="G214" s="2" t="n">
        <v>7.383692</v>
      </c>
      <c r="H214" s="2" t="n">
        <v>2.942465</v>
      </c>
      <c r="I214" s="2" t="n">
        <v>3.176865</v>
      </c>
      <c r="J214" s="2" t="n">
        <v>2.615272</v>
      </c>
    </row>
    <row r="215" customFormat="false" ht="15.6" hidden="false" customHeight="false" outlineLevel="0" collapsed="false">
      <c r="A215" s="2" t="s">
        <v>369</v>
      </c>
      <c r="B215" s="2" t="n">
        <v>1.452054795</v>
      </c>
      <c r="C215" s="2" t="n">
        <v>1</v>
      </c>
      <c r="D215" s="2" t="n">
        <v>2.597324</v>
      </c>
      <c r="E215" s="2" t="n">
        <v>2.76934</v>
      </c>
      <c r="F215" s="2" t="n">
        <v>2.997281</v>
      </c>
      <c r="G215" s="2" t="n">
        <v>2.382946</v>
      </c>
      <c r="H215" s="2" t="n">
        <v>2.635278</v>
      </c>
      <c r="I215" s="2" t="n">
        <v>3.176865</v>
      </c>
      <c r="J215" s="2" t="n">
        <v>2.627219</v>
      </c>
    </row>
    <row r="216" customFormat="false" ht="15.6" hidden="false" customHeight="false" outlineLevel="0" collapsed="false">
      <c r="A216" s="2" t="s">
        <v>95</v>
      </c>
      <c r="B216" s="2" t="n">
        <v>7.857534247</v>
      </c>
      <c r="C216" s="2" t="n">
        <v>0</v>
      </c>
      <c r="D216" s="2" t="n">
        <v>2.602999</v>
      </c>
      <c r="E216" s="2" t="n">
        <v>2.808651</v>
      </c>
      <c r="F216" s="2" t="n">
        <v>2.497418</v>
      </c>
      <c r="G216" s="2" t="n">
        <v>2.632376</v>
      </c>
      <c r="H216" s="2" t="n">
        <v>2.817037</v>
      </c>
      <c r="I216" s="2" t="n">
        <v>3.27105</v>
      </c>
      <c r="J216" s="2" t="n">
        <v>3.637019</v>
      </c>
    </row>
    <row r="217" customFormat="false" ht="15.6" hidden="false" customHeight="false" outlineLevel="0" collapsed="false">
      <c r="A217" s="2" t="s">
        <v>46</v>
      </c>
      <c r="B217" s="2" t="n">
        <v>1.123287671</v>
      </c>
      <c r="C217" s="2" t="n">
        <v>0</v>
      </c>
      <c r="D217" s="2" t="n">
        <v>2.862146</v>
      </c>
      <c r="E217" s="2" t="n">
        <v>2.804703</v>
      </c>
      <c r="F217" s="2" t="n">
        <v>2.497418</v>
      </c>
      <c r="G217" s="2" t="n">
        <v>2.47825</v>
      </c>
      <c r="H217" s="2" t="n">
        <v>2.46138</v>
      </c>
      <c r="I217" s="2" t="n">
        <v>3.233645</v>
      </c>
      <c r="J217" s="2" t="n">
        <v>2.615272</v>
      </c>
    </row>
    <row r="218" customFormat="false" ht="15.6" hidden="false" customHeight="false" outlineLevel="0" collapsed="false">
      <c r="A218" s="2" t="s">
        <v>66</v>
      </c>
      <c r="B218" s="2" t="n">
        <v>0.153424658</v>
      </c>
      <c r="C218" s="2" t="n">
        <v>1</v>
      </c>
      <c r="D218" s="2" t="n">
        <v>2.614279</v>
      </c>
      <c r="E218" s="2" t="n">
        <v>3.092668</v>
      </c>
      <c r="F218" s="2" t="n">
        <v>2.497418</v>
      </c>
      <c r="G218" s="2" t="n">
        <v>4.651434</v>
      </c>
      <c r="H218" s="2" t="n">
        <v>2.464438</v>
      </c>
      <c r="I218" s="2" t="n">
        <v>3.529793</v>
      </c>
      <c r="J218" s="2" t="n">
        <v>4.56809</v>
      </c>
    </row>
    <row r="219" customFormat="false" ht="15.6" hidden="false" customHeight="false" outlineLevel="0" collapsed="false">
      <c r="A219" s="2" t="s">
        <v>318</v>
      </c>
      <c r="B219" s="2" t="n">
        <v>0.887671233</v>
      </c>
      <c r="C219" s="2" t="n">
        <v>1</v>
      </c>
      <c r="D219" s="2" t="n">
        <v>2.798448</v>
      </c>
      <c r="E219" s="2" t="n">
        <v>2.76934</v>
      </c>
      <c r="F219" s="2" t="n">
        <v>2.497418</v>
      </c>
      <c r="G219" s="2" t="n">
        <v>2.755515</v>
      </c>
      <c r="H219" s="2" t="n">
        <v>2.502411</v>
      </c>
      <c r="I219" s="2" t="n">
        <v>3.176865</v>
      </c>
      <c r="J219" s="2" t="n">
        <v>4.048777</v>
      </c>
    </row>
    <row r="220" customFormat="false" ht="15.6" hidden="false" customHeight="false" outlineLevel="0" collapsed="false">
      <c r="A220" s="2" t="s">
        <v>226</v>
      </c>
      <c r="B220" s="2" t="n">
        <v>0.802739726</v>
      </c>
      <c r="C220" s="2" t="n">
        <v>0</v>
      </c>
      <c r="D220" s="2" t="n">
        <v>2.666267</v>
      </c>
      <c r="E220" s="2" t="n">
        <v>2.813646</v>
      </c>
      <c r="F220" s="2" t="n">
        <v>2.516853</v>
      </c>
      <c r="G220" s="2" t="n">
        <v>2.443635</v>
      </c>
      <c r="H220" s="2" t="n">
        <v>2.580807</v>
      </c>
      <c r="I220" s="2" t="n">
        <v>3.447431</v>
      </c>
      <c r="J220" s="2" t="n">
        <v>3.504831</v>
      </c>
    </row>
    <row r="221" customFormat="false" ht="15.6" hidden="false" customHeight="false" outlineLevel="0" collapsed="false">
      <c r="A221" s="2" t="s">
        <v>269</v>
      </c>
      <c r="B221" s="2" t="n">
        <v>0.320547945</v>
      </c>
      <c r="C221" s="2" t="n">
        <v>0</v>
      </c>
      <c r="D221" s="2" t="n">
        <v>2.682959</v>
      </c>
      <c r="E221" s="2" t="n">
        <v>2.76934</v>
      </c>
      <c r="F221" s="2" t="n">
        <v>2.519778</v>
      </c>
      <c r="G221" s="2" t="n">
        <v>2.452378</v>
      </c>
      <c r="H221" s="2" t="n">
        <v>2.473174</v>
      </c>
      <c r="I221" s="2" t="n">
        <v>3.176865</v>
      </c>
      <c r="J221" s="2" t="n">
        <v>2.654008</v>
      </c>
    </row>
    <row r="222" customFormat="false" ht="15.6" hidden="false" customHeight="false" outlineLevel="0" collapsed="false">
      <c r="A222" s="2" t="s">
        <v>446</v>
      </c>
      <c r="B222" s="2" t="n">
        <v>1.189041096</v>
      </c>
      <c r="C222" s="2" t="n">
        <v>1</v>
      </c>
      <c r="D222" s="2" t="n">
        <v>2.677059</v>
      </c>
      <c r="E222" s="2" t="n">
        <v>2.76934</v>
      </c>
      <c r="F222" s="2" t="n">
        <v>2.497418</v>
      </c>
      <c r="G222" s="2" t="n">
        <v>2.414332</v>
      </c>
      <c r="H222" s="2" t="n">
        <v>2.443023</v>
      </c>
      <c r="I222" s="2" t="n">
        <v>3.176865</v>
      </c>
      <c r="J222" s="2" t="n">
        <v>2.615272</v>
      </c>
    </row>
    <row r="223" customFormat="false" ht="15.6" hidden="false" customHeight="false" outlineLevel="0" collapsed="false">
      <c r="A223" s="2" t="s">
        <v>94</v>
      </c>
      <c r="B223" s="2" t="n">
        <v>0.460273973</v>
      </c>
      <c r="C223" s="2" t="n">
        <v>1</v>
      </c>
      <c r="D223" s="2" t="n">
        <v>8.952015</v>
      </c>
      <c r="E223" s="2" t="n">
        <v>3.229004</v>
      </c>
      <c r="F223" s="2" t="n">
        <v>2.562644</v>
      </c>
      <c r="G223" s="2" t="n">
        <v>4.520538</v>
      </c>
      <c r="H223" s="2" t="n">
        <v>9.505648</v>
      </c>
      <c r="I223" s="2" t="n">
        <v>3.296464</v>
      </c>
      <c r="J223" s="2" t="n">
        <v>3.034022</v>
      </c>
    </row>
    <row r="224" customFormat="false" ht="15.6" hidden="false" customHeight="false" outlineLevel="0" collapsed="false">
      <c r="A224" s="2" t="s">
        <v>135</v>
      </c>
      <c r="B224" s="2" t="n">
        <v>1.145205479</v>
      </c>
      <c r="C224" s="2" t="n">
        <v>1</v>
      </c>
      <c r="D224" s="2" t="n">
        <v>2.782691</v>
      </c>
      <c r="E224" s="2" t="n">
        <v>2.76934</v>
      </c>
      <c r="F224" s="2" t="n">
        <v>2.497418</v>
      </c>
      <c r="G224" s="2" t="n">
        <v>11.033538</v>
      </c>
      <c r="H224" s="2" t="n">
        <v>5.374342</v>
      </c>
      <c r="I224" s="2" t="n">
        <v>3.287718</v>
      </c>
      <c r="J224" s="2" t="n">
        <v>2.6988</v>
      </c>
    </row>
    <row r="225" customFormat="false" ht="15.6" hidden="false" customHeight="false" outlineLevel="0" collapsed="false">
      <c r="A225" s="2" t="s">
        <v>88</v>
      </c>
      <c r="B225" s="2" t="n">
        <v>0.208219178</v>
      </c>
      <c r="C225" s="2" t="n">
        <v>1</v>
      </c>
      <c r="D225" s="2" t="n">
        <v>2.60144</v>
      </c>
      <c r="E225" s="2" t="n">
        <v>2.76934</v>
      </c>
      <c r="F225" s="2" t="n">
        <v>2.534306</v>
      </c>
      <c r="G225" s="2" t="n">
        <v>2.921402</v>
      </c>
      <c r="H225" s="2" t="n">
        <v>2.664698</v>
      </c>
      <c r="I225" s="2" t="n">
        <v>3.266908</v>
      </c>
      <c r="J225" s="2" t="n">
        <v>2.940233</v>
      </c>
    </row>
    <row r="226" customFormat="false" ht="15.6" hidden="false" customHeight="false" outlineLevel="0" collapsed="false">
      <c r="A226" s="2" t="s">
        <v>303</v>
      </c>
      <c r="B226" s="2" t="n">
        <v>1.010958904</v>
      </c>
      <c r="C226" s="2" t="n">
        <v>0</v>
      </c>
      <c r="D226" s="2" t="n">
        <v>2.699987</v>
      </c>
      <c r="E226" s="2" t="n">
        <v>2.802878</v>
      </c>
      <c r="F226" s="2" t="n">
        <v>2.512187</v>
      </c>
      <c r="G226" s="2" t="n">
        <v>2.516373</v>
      </c>
      <c r="H226" s="2" t="n">
        <v>2.459915</v>
      </c>
      <c r="I226" s="2" t="n">
        <v>3.176865</v>
      </c>
      <c r="J226" s="2" t="n">
        <v>2.615272</v>
      </c>
    </row>
    <row r="227" customFormat="false" ht="15.6" hidden="false" customHeight="false" outlineLevel="0" collapsed="false">
      <c r="A227" s="2" t="s">
        <v>337</v>
      </c>
      <c r="B227" s="2" t="n">
        <v>0.04109589</v>
      </c>
      <c r="C227" s="2" t="n">
        <v>0</v>
      </c>
      <c r="D227" s="2" t="n">
        <v>2.626586</v>
      </c>
      <c r="E227" s="2" t="n">
        <v>2.76934</v>
      </c>
      <c r="F227" s="2" t="n">
        <v>2.512454</v>
      </c>
      <c r="G227" s="2" t="n">
        <v>2.382946</v>
      </c>
      <c r="H227" s="2" t="n">
        <v>2.434226</v>
      </c>
      <c r="I227" s="2" t="n">
        <v>3.176865</v>
      </c>
      <c r="J227" s="2" t="n">
        <v>2.641309</v>
      </c>
    </row>
    <row r="228" customFormat="false" ht="15.6" hidden="false" customHeight="false" outlineLevel="0" collapsed="false">
      <c r="A228" s="2" t="s">
        <v>379</v>
      </c>
      <c r="B228" s="2" t="n">
        <v>0.18630137</v>
      </c>
      <c r="C228" s="2" t="n">
        <v>1</v>
      </c>
      <c r="D228" s="2" t="n">
        <v>6.01062</v>
      </c>
      <c r="E228" s="2" t="n">
        <v>3.25869</v>
      </c>
      <c r="F228" s="2" t="n">
        <v>2.497418</v>
      </c>
      <c r="G228" s="2" t="n">
        <v>3.308127</v>
      </c>
      <c r="H228" s="2" t="n">
        <v>3.693783</v>
      </c>
      <c r="I228" s="2" t="n">
        <v>3.176865</v>
      </c>
      <c r="J228" s="2" t="n">
        <v>2.749107</v>
      </c>
    </row>
    <row r="229" customFormat="false" ht="15.6" hidden="false" customHeight="false" outlineLevel="0" collapsed="false">
      <c r="A229" s="2" t="s">
        <v>331</v>
      </c>
      <c r="B229" s="2" t="n">
        <v>5.054794521</v>
      </c>
      <c r="C229" s="2" t="n">
        <v>0</v>
      </c>
      <c r="D229" s="2" t="n">
        <v>2.689235</v>
      </c>
      <c r="E229" s="2" t="n">
        <v>2.942664</v>
      </c>
      <c r="F229" s="2" t="n">
        <v>2.527193</v>
      </c>
      <c r="G229" s="2" t="n">
        <v>6.287647</v>
      </c>
      <c r="H229" s="2" t="n">
        <v>2.76707</v>
      </c>
      <c r="I229" s="2" t="n">
        <v>3.35356</v>
      </c>
      <c r="J229" s="2" t="n">
        <v>2.786835</v>
      </c>
    </row>
    <row r="230" customFormat="false" ht="15.6" hidden="false" customHeight="false" outlineLevel="0" collapsed="false">
      <c r="A230" s="2" t="s">
        <v>353</v>
      </c>
      <c r="B230" s="2" t="n">
        <v>1.775342466</v>
      </c>
      <c r="C230" s="2" t="n">
        <v>0</v>
      </c>
      <c r="D230" s="2" t="n">
        <v>2.650883</v>
      </c>
      <c r="E230" s="2" t="n">
        <v>2.796472</v>
      </c>
      <c r="F230" s="2" t="n">
        <v>2.497418</v>
      </c>
      <c r="G230" s="2" t="n">
        <v>2.491626</v>
      </c>
      <c r="H230" s="2" t="n">
        <v>2.525203</v>
      </c>
      <c r="I230" s="2" t="n">
        <v>3.176865</v>
      </c>
      <c r="J230" s="2" t="n">
        <v>3.455207</v>
      </c>
    </row>
    <row r="231" customFormat="false" ht="15.6" hidden="false" customHeight="false" outlineLevel="0" collapsed="false">
      <c r="A231" s="2" t="s">
        <v>48</v>
      </c>
      <c r="B231" s="2" t="n">
        <v>1.18630137</v>
      </c>
      <c r="C231" s="2" t="n">
        <v>0</v>
      </c>
      <c r="D231" s="2" t="n">
        <v>2.730209</v>
      </c>
      <c r="E231" s="2" t="n">
        <v>2.76934</v>
      </c>
      <c r="F231" s="2" t="n">
        <v>2.509246</v>
      </c>
      <c r="G231" s="2" t="n">
        <v>2.382946</v>
      </c>
      <c r="H231" s="2" t="n">
        <v>2.485127</v>
      </c>
      <c r="I231" s="2" t="n">
        <v>3.262379</v>
      </c>
      <c r="J231" s="2" t="n">
        <v>2.91766</v>
      </c>
    </row>
    <row r="232" customFormat="false" ht="15.6" hidden="false" customHeight="false" outlineLevel="0" collapsed="false">
      <c r="A232" s="2" t="s">
        <v>230</v>
      </c>
      <c r="B232" s="2" t="n">
        <v>5.545205479</v>
      </c>
      <c r="C232" s="2" t="n">
        <v>0</v>
      </c>
      <c r="D232" s="2" t="n">
        <v>2.603282</v>
      </c>
      <c r="E232" s="2" t="n">
        <v>2.76934</v>
      </c>
      <c r="F232" s="2" t="n">
        <v>2.515655</v>
      </c>
      <c r="G232" s="2" t="n">
        <v>2.691801</v>
      </c>
      <c r="H232" s="2" t="n">
        <v>2.434226</v>
      </c>
      <c r="I232" s="2" t="n">
        <v>3.210509</v>
      </c>
      <c r="J232" s="2" t="n">
        <v>2.708214</v>
      </c>
    </row>
    <row r="233" customFormat="false" ht="15.6" hidden="false" customHeight="false" outlineLevel="0" collapsed="false">
      <c r="A233" s="2" t="s">
        <v>279</v>
      </c>
      <c r="B233" s="2" t="n">
        <v>1.863013699</v>
      </c>
      <c r="C233" s="2" t="n">
        <v>1</v>
      </c>
      <c r="D233" s="2" t="n">
        <v>2.646771</v>
      </c>
      <c r="E233" s="2" t="n">
        <v>2.76934</v>
      </c>
      <c r="F233" s="2" t="n">
        <v>2.497418</v>
      </c>
      <c r="G233" s="2" t="n">
        <v>2.48699</v>
      </c>
      <c r="H233" s="2" t="n">
        <v>2.434226</v>
      </c>
      <c r="I233" s="2" t="n">
        <v>3.269356</v>
      </c>
      <c r="J233" s="2" t="n">
        <v>2.615272</v>
      </c>
    </row>
    <row r="234" customFormat="false" ht="15.6" hidden="false" customHeight="false" outlineLevel="0" collapsed="false">
      <c r="A234" s="2" t="s">
        <v>309</v>
      </c>
      <c r="B234" s="2" t="n">
        <v>1.726027397</v>
      </c>
      <c r="C234" s="2" t="n">
        <v>1</v>
      </c>
      <c r="D234" s="2" t="n">
        <v>2.75434</v>
      </c>
      <c r="E234" s="2" t="n">
        <v>2.76934</v>
      </c>
      <c r="F234" s="2" t="n">
        <v>2.556585</v>
      </c>
      <c r="G234" s="2" t="n">
        <v>6.630375</v>
      </c>
      <c r="H234" s="2" t="n">
        <v>3.47652</v>
      </c>
      <c r="I234" s="2" t="n">
        <v>3.176865</v>
      </c>
      <c r="J234" s="2" t="n">
        <v>6.01639</v>
      </c>
    </row>
    <row r="235" customFormat="false" ht="15.6" hidden="false" customHeight="false" outlineLevel="0" collapsed="false">
      <c r="A235" s="2" t="s">
        <v>175</v>
      </c>
      <c r="B235" s="2" t="n">
        <v>5.4</v>
      </c>
      <c r="C235" s="2" t="n">
        <v>1</v>
      </c>
      <c r="D235" s="2" t="n">
        <v>2.597324</v>
      </c>
      <c r="E235" s="2" t="n">
        <v>2.76934</v>
      </c>
      <c r="F235" s="2" t="n">
        <v>3.050748</v>
      </c>
      <c r="G235" s="2" t="n">
        <v>2.755421</v>
      </c>
      <c r="H235" s="2" t="n">
        <v>2.45404</v>
      </c>
      <c r="I235" s="2" t="n">
        <v>3.176865</v>
      </c>
      <c r="J235" s="2" t="n">
        <v>2.654503</v>
      </c>
    </row>
    <row r="236" customFormat="false" ht="15.6" hidden="false" customHeight="false" outlineLevel="0" collapsed="false">
      <c r="A236" s="2" t="s">
        <v>173</v>
      </c>
      <c r="B236" s="2" t="n">
        <v>3.087671233</v>
      </c>
      <c r="C236" s="2" t="n">
        <v>0</v>
      </c>
      <c r="D236" s="2" t="n">
        <v>2.636299</v>
      </c>
      <c r="E236" s="2" t="n">
        <v>3.718376</v>
      </c>
      <c r="F236" s="2" t="n">
        <v>2.623267</v>
      </c>
      <c r="G236" s="2" t="n">
        <v>8.820229</v>
      </c>
      <c r="H236" s="2" t="n">
        <v>4.166065</v>
      </c>
      <c r="I236" s="2" t="n">
        <v>3.197081</v>
      </c>
      <c r="J236" s="2" t="n">
        <v>4.700065</v>
      </c>
    </row>
    <row r="237" customFormat="false" ht="15.6" hidden="false" customHeight="false" outlineLevel="0" collapsed="false">
      <c r="A237" s="2" t="s">
        <v>223</v>
      </c>
      <c r="B237" s="2" t="n">
        <v>6.282191781</v>
      </c>
      <c r="C237" s="2" t="n">
        <v>0</v>
      </c>
      <c r="D237" s="2" t="n">
        <v>2.668838</v>
      </c>
      <c r="E237" s="2" t="n">
        <v>2.76934</v>
      </c>
      <c r="F237" s="2" t="n">
        <v>2.797811</v>
      </c>
      <c r="G237" s="2" t="n">
        <v>3.155425</v>
      </c>
      <c r="H237" s="2" t="n">
        <v>5.06981</v>
      </c>
      <c r="I237" s="2" t="n">
        <v>3.227887</v>
      </c>
      <c r="J237" s="2" t="n">
        <v>2.686662</v>
      </c>
    </row>
    <row r="238" customFormat="false" ht="15.6" hidden="false" customHeight="false" outlineLevel="0" collapsed="false">
      <c r="A238" s="2" t="s">
        <v>295</v>
      </c>
      <c r="B238" s="2" t="n">
        <v>6.520547945</v>
      </c>
      <c r="C238" s="2" t="n">
        <v>0</v>
      </c>
      <c r="D238" s="2" t="n">
        <v>2.683628</v>
      </c>
      <c r="E238" s="2" t="n">
        <v>2.830483</v>
      </c>
      <c r="F238" s="2" t="n">
        <v>2.576721</v>
      </c>
      <c r="G238" s="2" t="n">
        <v>5.637956</v>
      </c>
      <c r="H238" s="2" t="n">
        <v>2.834135</v>
      </c>
      <c r="I238" s="2" t="n">
        <v>3.644505</v>
      </c>
      <c r="J238" s="2" t="n">
        <v>3.127304</v>
      </c>
    </row>
    <row r="239" customFormat="false" ht="15.6" hidden="false" customHeight="false" outlineLevel="0" collapsed="false">
      <c r="A239" s="2" t="s">
        <v>72</v>
      </c>
      <c r="B239" s="2" t="n">
        <v>0.945205479</v>
      </c>
      <c r="C239" s="2" t="n">
        <v>0</v>
      </c>
      <c r="D239" s="2" t="n">
        <v>2.602291</v>
      </c>
      <c r="E239" s="2" t="n">
        <v>2.76934</v>
      </c>
      <c r="F239" s="2" t="n">
        <v>2.497418</v>
      </c>
      <c r="G239" s="2" t="n">
        <v>2.759638</v>
      </c>
      <c r="H239" s="2" t="n">
        <v>2.434226</v>
      </c>
      <c r="I239" s="2" t="n">
        <v>3.176865</v>
      </c>
      <c r="J239" s="2" t="n">
        <v>2.615272</v>
      </c>
    </row>
    <row r="240" customFormat="false" ht="15.6" hidden="false" customHeight="false" outlineLevel="0" collapsed="false">
      <c r="A240" s="2" t="s">
        <v>357</v>
      </c>
      <c r="B240" s="2" t="n">
        <v>1.547945205</v>
      </c>
      <c r="C240" s="2" t="n">
        <v>1</v>
      </c>
      <c r="D240" s="2" t="n">
        <v>2.731115</v>
      </c>
      <c r="E240" s="2" t="n">
        <v>2.76934</v>
      </c>
      <c r="F240" s="2" t="n">
        <v>2.497418</v>
      </c>
      <c r="G240" s="2" t="n">
        <v>2.427548</v>
      </c>
      <c r="H240" s="2" t="n">
        <v>3.234566</v>
      </c>
      <c r="I240" s="2" t="n">
        <v>3.203125</v>
      </c>
      <c r="J240" s="2" t="n">
        <v>2.676235</v>
      </c>
    </row>
    <row r="241" customFormat="false" ht="15.6" hidden="false" customHeight="false" outlineLevel="0" collapsed="false">
      <c r="A241" s="2" t="s">
        <v>123</v>
      </c>
      <c r="B241" s="2" t="n">
        <v>0.353424658</v>
      </c>
      <c r="C241" s="2" t="n">
        <v>0</v>
      </c>
      <c r="D241" s="2" t="n">
        <v>2.657711</v>
      </c>
      <c r="E241" s="2" t="n">
        <v>2.76934</v>
      </c>
      <c r="F241" s="2" t="n">
        <v>2.51192</v>
      </c>
      <c r="G241" s="2" t="n">
        <v>2.471802</v>
      </c>
      <c r="H241" s="2" t="n">
        <v>2.434226</v>
      </c>
      <c r="I241" s="2" t="n">
        <v>3.229808</v>
      </c>
      <c r="J241" s="2" t="n">
        <v>2.857202</v>
      </c>
    </row>
    <row r="242" customFormat="false" ht="15.6" hidden="false" customHeight="false" outlineLevel="0" collapsed="false">
      <c r="A242" s="2" t="s">
        <v>294</v>
      </c>
      <c r="B242" s="2" t="n">
        <v>0.989041096</v>
      </c>
      <c r="C242" s="2" t="n">
        <v>0</v>
      </c>
      <c r="D242" s="2" t="n">
        <v>2.668026</v>
      </c>
      <c r="E242" s="2" t="n">
        <v>2.76934</v>
      </c>
      <c r="F242" s="2" t="n">
        <v>2.497418</v>
      </c>
      <c r="G242" s="2" t="n">
        <v>3.843421</v>
      </c>
      <c r="H242" s="2" t="n">
        <v>2.497495</v>
      </c>
      <c r="I242" s="2" t="n">
        <v>3.176865</v>
      </c>
      <c r="J242" s="2" t="n">
        <v>2.708689</v>
      </c>
    </row>
    <row r="243" customFormat="false" ht="15.6" hidden="false" customHeight="false" outlineLevel="0" collapsed="false">
      <c r="A243" s="2" t="s">
        <v>134</v>
      </c>
      <c r="B243" s="2" t="n">
        <v>8.249315068</v>
      </c>
      <c r="C243" s="2" t="n">
        <v>0</v>
      </c>
      <c r="D243" s="2" t="n">
        <v>2.63989</v>
      </c>
      <c r="E243" s="2" t="n">
        <v>2.819078</v>
      </c>
      <c r="F243" s="2" t="n">
        <v>2.497418</v>
      </c>
      <c r="G243" s="2" t="n">
        <v>3.536885</v>
      </c>
      <c r="H243" s="2" t="n">
        <v>2.453371</v>
      </c>
      <c r="I243" s="2" t="n">
        <v>3.176865</v>
      </c>
      <c r="J243" s="2" t="n">
        <v>2.671845</v>
      </c>
    </row>
    <row r="244" customFormat="false" ht="15.6" hidden="false" customHeight="false" outlineLevel="0" collapsed="false">
      <c r="A244" s="2" t="s">
        <v>344</v>
      </c>
      <c r="B244" s="2" t="n">
        <v>1.676712329</v>
      </c>
      <c r="C244" s="2" t="n">
        <v>1</v>
      </c>
      <c r="D244" s="2" t="n">
        <v>2.728266</v>
      </c>
      <c r="E244" s="2" t="n">
        <v>2.76934</v>
      </c>
      <c r="F244" s="2" t="n">
        <v>2.497418</v>
      </c>
      <c r="G244" s="2" t="n">
        <v>3.018529</v>
      </c>
      <c r="H244" s="2" t="n">
        <v>2.444102</v>
      </c>
      <c r="I244" s="2" t="n">
        <v>3.197667</v>
      </c>
      <c r="J244" s="2" t="n">
        <v>2.960174</v>
      </c>
    </row>
    <row r="245" customFormat="false" ht="15.6" hidden="false" customHeight="false" outlineLevel="0" collapsed="false">
      <c r="A245" s="2" t="s">
        <v>325</v>
      </c>
      <c r="B245" s="2" t="n">
        <v>0.394520548</v>
      </c>
      <c r="C245" s="2" t="n">
        <v>1</v>
      </c>
      <c r="D245" s="2" t="n">
        <v>2.754085</v>
      </c>
      <c r="E245" s="2" t="n">
        <v>2.829287</v>
      </c>
      <c r="F245" s="2" t="n">
        <v>2.497418</v>
      </c>
      <c r="G245" s="2" t="n">
        <v>3.239373</v>
      </c>
      <c r="H245" s="2" t="n">
        <v>2.649836</v>
      </c>
      <c r="I245" s="2" t="n">
        <v>3.176865</v>
      </c>
      <c r="J245" s="2" t="n">
        <v>3.245794</v>
      </c>
    </row>
    <row r="246" customFormat="false" ht="15.6" hidden="false" customHeight="false" outlineLevel="0" collapsed="false">
      <c r="A246" s="2" t="s">
        <v>133</v>
      </c>
      <c r="B246" s="2" t="n">
        <v>0.602739726</v>
      </c>
      <c r="C246" s="2" t="n">
        <v>1</v>
      </c>
      <c r="D246" s="2" t="n">
        <v>7.994448</v>
      </c>
      <c r="E246" s="2" t="n">
        <v>4.727626</v>
      </c>
      <c r="F246" s="2" t="n">
        <v>4.584279</v>
      </c>
      <c r="G246" s="2" t="n">
        <v>11.038869</v>
      </c>
      <c r="H246" s="2" t="n">
        <v>6.46843</v>
      </c>
      <c r="I246" s="2" t="n">
        <v>3.231536</v>
      </c>
      <c r="J246" s="2" t="n">
        <v>11.525553</v>
      </c>
    </row>
    <row r="247" customFormat="false" ht="15.6" hidden="false" customHeight="false" outlineLevel="0" collapsed="false">
      <c r="A247" s="2" t="s">
        <v>336</v>
      </c>
      <c r="B247" s="2" t="n">
        <v>1.046575342</v>
      </c>
      <c r="C247" s="2" t="n">
        <v>0</v>
      </c>
      <c r="D247" s="2" t="n">
        <v>6.648511</v>
      </c>
      <c r="E247" s="2" t="n">
        <v>3.039602</v>
      </c>
      <c r="F247" s="2" t="n">
        <v>2.497418</v>
      </c>
      <c r="G247" s="2" t="n">
        <v>10.232502</v>
      </c>
      <c r="H247" s="2" t="n">
        <v>3.476268</v>
      </c>
      <c r="I247" s="2" t="n">
        <v>3.176865</v>
      </c>
      <c r="J247" s="2" t="n">
        <v>10.953132</v>
      </c>
    </row>
    <row r="248" customFormat="false" ht="15.6" hidden="false" customHeight="false" outlineLevel="0" collapsed="false">
      <c r="A248" s="2" t="s">
        <v>408</v>
      </c>
      <c r="B248" s="2" t="n">
        <v>0.684931507</v>
      </c>
      <c r="C248" s="2" t="n">
        <v>1</v>
      </c>
      <c r="D248" s="2" t="n">
        <v>3.746923</v>
      </c>
      <c r="E248" s="2" t="n">
        <v>4.662166</v>
      </c>
      <c r="F248" s="2" t="n">
        <v>2.497418</v>
      </c>
      <c r="G248" s="2" t="n">
        <v>4.696797</v>
      </c>
      <c r="H248" s="2" t="n">
        <v>2.987648</v>
      </c>
      <c r="I248" s="2" t="n">
        <v>3.237667</v>
      </c>
      <c r="J248" s="2" t="n">
        <v>2.699995</v>
      </c>
    </row>
    <row r="249" customFormat="false" ht="15.6" hidden="false" customHeight="false" outlineLevel="0" collapsed="false">
      <c r="A249" s="2" t="s">
        <v>370</v>
      </c>
      <c r="B249" s="2" t="n">
        <v>6.443835616</v>
      </c>
      <c r="C249" s="2" t="n">
        <v>0</v>
      </c>
      <c r="D249" s="2" t="n">
        <v>2.769405</v>
      </c>
      <c r="E249" s="2" t="n">
        <v>2.888594</v>
      </c>
      <c r="F249" s="2" t="n">
        <v>2.515388</v>
      </c>
      <c r="G249" s="2" t="n">
        <v>4.96672</v>
      </c>
      <c r="H249" s="2" t="n">
        <v>4.09071</v>
      </c>
      <c r="I249" s="2" t="n">
        <v>3.305911</v>
      </c>
      <c r="J249" s="2" t="n">
        <v>6.286331</v>
      </c>
    </row>
    <row r="250" customFormat="false" ht="15.6" hidden="false" customHeight="false" outlineLevel="0" collapsed="false">
      <c r="A250" s="2" t="s">
        <v>202</v>
      </c>
      <c r="B250" s="2" t="n">
        <v>7.235616438</v>
      </c>
      <c r="C250" s="2" t="n">
        <v>1</v>
      </c>
      <c r="D250" s="2" t="n">
        <v>2.826184</v>
      </c>
      <c r="E250" s="2" t="n">
        <v>2.76934</v>
      </c>
      <c r="F250" s="2" t="n">
        <v>2.497418</v>
      </c>
      <c r="G250" s="2" t="n">
        <v>2.579329</v>
      </c>
      <c r="H250" s="2" t="n">
        <v>2.443967</v>
      </c>
      <c r="I250" s="2" t="n">
        <v>3.217671</v>
      </c>
      <c r="J250" s="2" t="n">
        <v>3.686584</v>
      </c>
    </row>
    <row r="251" customFormat="false" ht="15.6" hidden="false" customHeight="false" outlineLevel="0" collapsed="false">
      <c r="A251" s="2" t="s">
        <v>107</v>
      </c>
      <c r="B251" s="2" t="n">
        <v>0.178082192</v>
      </c>
      <c r="C251" s="2" t="n">
        <v>1</v>
      </c>
      <c r="D251" s="2" t="n">
        <v>2.615122</v>
      </c>
      <c r="E251" s="2" t="n">
        <v>2.830782</v>
      </c>
      <c r="F251" s="2" t="n">
        <v>2.731358</v>
      </c>
      <c r="G251" s="2" t="n">
        <v>2.439421</v>
      </c>
      <c r="H251" s="2" t="n">
        <v>2.924983</v>
      </c>
      <c r="I251" s="2" t="n">
        <v>3.176865</v>
      </c>
      <c r="J251" s="2" t="n">
        <v>2.906019</v>
      </c>
    </row>
    <row r="252" customFormat="false" ht="15.6" hidden="false" customHeight="false" outlineLevel="0" collapsed="false">
      <c r="A252" s="2" t="s">
        <v>172</v>
      </c>
      <c r="B252" s="2" t="n">
        <v>0.046575342</v>
      </c>
      <c r="C252" s="2" t="n">
        <v>0</v>
      </c>
      <c r="D252" s="2" t="n">
        <v>2.646222</v>
      </c>
      <c r="E252" s="2" t="n">
        <v>2.800746</v>
      </c>
      <c r="F252" s="2" t="n">
        <v>2.497418</v>
      </c>
      <c r="G252" s="2" t="n">
        <v>2.382946</v>
      </c>
      <c r="H252" s="2" t="n">
        <v>2.539099</v>
      </c>
      <c r="I252" s="2" t="n">
        <v>3.22731</v>
      </c>
      <c r="J252" s="2" t="n">
        <v>2.63918</v>
      </c>
    </row>
    <row r="253" customFormat="false" ht="15.6" hidden="false" customHeight="false" outlineLevel="0" collapsed="false">
      <c r="A253" s="2" t="s">
        <v>58</v>
      </c>
      <c r="B253" s="2" t="n">
        <v>1.112328767</v>
      </c>
      <c r="C253" s="2" t="n">
        <v>1</v>
      </c>
      <c r="D253" s="2" t="n">
        <v>2.769153</v>
      </c>
      <c r="E253" s="2" t="n">
        <v>3.583437</v>
      </c>
      <c r="F253" s="2" t="n">
        <v>2.531149</v>
      </c>
      <c r="G253" s="2" t="n">
        <v>4.57112</v>
      </c>
      <c r="H253" s="2" t="n">
        <v>5.025738</v>
      </c>
      <c r="I253" s="2" t="n">
        <v>3.239005</v>
      </c>
      <c r="J253" s="2" t="n">
        <v>5.067333</v>
      </c>
    </row>
    <row r="254" customFormat="false" ht="15.6" hidden="false" customHeight="false" outlineLevel="0" collapsed="false">
      <c r="A254" s="2" t="s">
        <v>297</v>
      </c>
      <c r="B254" s="2" t="n">
        <v>5.501369863</v>
      </c>
      <c r="C254" s="2" t="n">
        <v>0</v>
      </c>
      <c r="D254" s="2" t="n">
        <v>2.930326</v>
      </c>
      <c r="E254" s="2" t="n">
        <v>2.812891</v>
      </c>
      <c r="F254" s="2" t="n">
        <v>2.497418</v>
      </c>
      <c r="G254" s="2" t="n">
        <v>5.207158</v>
      </c>
      <c r="H254" s="2" t="n">
        <v>2.434226</v>
      </c>
      <c r="I254" s="2" t="n">
        <v>3.176865</v>
      </c>
      <c r="J254" s="2" t="n">
        <v>2.632017</v>
      </c>
    </row>
    <row r="255" customFormat="false" ht="15.6" hidden="false" customHeight="false" outlineLevel="0" collapsed="false">
      <c r="A255" s="2" t="s">
        <v>111</v>
      </c>
      <c r="B255" s="2" t="n">
        <v>2.306849315</v>
      </c>
      <c r="C255" s="2" t="n">
        <v>0</v>
      </c>
      <c r="D255" s="2" t="n">
        <v>2.740142</v>
      </c>
      <c r="E255" s="2" t="n">
        <v>2.76934</v>
      </c>
      <c r="F255" s="2" t="n">
        <v>2.580027</v>
      </c>
      <c r="G255" s="2" t="n">
        <v>4.046069</v>
      </c>
      <c r="H255" s="2" t="n">
        <v>2.666759</v>
      </c>
      <c r="I255" s="2" t="n">
        <v>3.328144</v>
      </c>
      <c r="J255" s="2" t="n">
        <v>2.644683</v>
      </c>
    </row>
    <row r="256" customFormat="false" ht="15.6" hidden="false" customHeight="false" outlineLevel="0" collapsed="false">
      <c r="A256" s="2" t="s">
        <v>289</v>
      </c>
      <c r="B256" s="2" t="n">
        <v>5.553424658</v>
      </c>
      <c r="C256" s="2" t="n">
        <v>0</v>
      </c>
      <c r="D256" s="2" t="n">
        <v>2.636438</v>
      </c>
      <c r="E256" s="2" t="n">
        <v>2.76934</v>
      </c>
      <c r="F256" s="2" t="n">
        <v>2.497418</v>
      </c>
      <c r="G256" s="2" t="n">
        <v>2.642272</v>
      </c>
      <c r="H256" s="2" t="n">
        <v>2.434226</v>
      </c>
      <c r="I256" s="2" t="n">
        <v>3.258976</v>
      </c>
      <c r="J256" s="2" t="n">
        <v>3.190855</v>
      </c>
    </row>
    <row r="257" customFormat="false" ht="15.6" hidden="false" customHeight="false" outlineLevel="0" collapsed="false">
      <c r="A257" s="2" t="s">
        <v>443</v>
      </c>
      <c r="B257" s="2" t="n">
        <v>1.58630137</v>
      </c>
      <c r="C257" s="2" t="n">
        <v>1</v>
      </c>
      <c r="D257" s="2" t="n">
        <v>2.757518</v>
      </c>
      <c r="E257" s="2" t="n">
        <v>2.805919</v>
      </c>
      <c r="F257" s="2" t="n">
        <v>2.513522</v>
      </c>
      <c r="G257" s="2" t="n">
        <v>2.382946</v>
      </c>
      <c r="H257" s="2" t="n">
        <v>2.434226</v>
      </c>
      <c r="I257" s="2" t="n">
        <v>3.481196</v>
      </c>
      <c r="J257" s="2" t="n">
        <v>2.859207</v>
      </c>
    </row>
    <row r="258" customFormat="false" ht="15.6" hidden="false" customHeight="false" outlineLevel="0" collapsed="false">
      <c r="A258" s="2" t="s">
        <v>282</v>
      </c>
      <c r="B258" s="2" t="n">
        <v>0.693150685</v>
      </c>
      <c r="C258" s="2" t="n">
        <v>1</v>
      </c>
      <c r="D258" s="2" t="n">
        <v>2.686835</v>
      </c>
      <c r="E258" s="2" t="n">
        <v>3.274504</v>
      </c>
      <c r="F258" s="2" t="n">
        <v>2.518981</v>
      </c>
      <c r="G258" s="2" t="n">
        <v>6.1986</v>
      </c>
      <c r="H258" s="2" t="n">
        <v>3.836425</v>
      </c>
      <c r="I258" s="2" t="n">
        <v>3.176865</v>
      </c>
      <c r="J258" s="2" t="n">
        <v>2.706788</v>
      </c>
    </row>
    <row r="259" customFormat="false" ht="15.6" hidden="false" customHeight="false" outlineLevel="0" collapsed="false">
      <c r="A259" s="2" t="s">
        <v>397</v>
      </c>
      <c r="B259" s="2" t="n">
        <v>4.947945205</v>
      </c>
      <c r="C259" s="2" t="n">
        <v>0</v>
      </c>
      <c r="D259" s="2" t="n">
        <v>2.60865</v>
      </c>
      <c r="E259" s="2" t="n">
        <v>5.199053</v>
      </c>
      <c r="F259" s="2" t="n">
        <v>2.553998</v>
      </c>
      <c r="G259" s="2" t="n">
        <v>4.080342</v>
      </c>
      <c r="H259" s="2" t="n">
        <v>5.822765</v>
      </c>
      <c r="I259" s="2" t="n">
        <v>3.198057</v>
      </c>
      <c r="J259" s="2" t="n">
        <v>3.123794</v>
      </c>
    </row>
    <row r="260" customFormat="false" ht="15.6" hidden="false" customHeight="false" outlineLevel="0" collapsed="false">
      <c r="A260" s="2" t="s">
        <v>10</v>
      </c>
      <c r="B260" s="2" t="n">
        <v>2.747945205</v>
      </c>
      <c r="C260" s="2" t="n">
        <v>0</v>
      </c>
      <c r="D260" s="2" t="n">
        <v>2.696412</v>
      </c>
      <c r="E260" s="2" t="n">
        <v>2.929813</v>
      </c>
      <c r="F260" s="2" t="n">
        <v>4.461826</v>
      </c>
      <c r="G260" s="2" t="n">
        <v>2.440145</v>
      </c>
      <c r="H260" s="2" t="n">
        <v>2.698085</v>
      </c>
      <c r="I260" s="2" t="n">
        <v>3.210703</v>
      </c>
      <c r="J260" s="2" t="n">
        <v>2.647176</v>
      </c>
    </row>
    <row r="261" customFormat="false" ht="15.6" hidden="false" customHeight="false" outlineLevel="0" collapsed="false">
      <c r="A261" s="2" t="s">
        <v>204</v>
      </c>
      <c r="B261" s="2" t="n">
        <v>1.076712329</v>
      </c>
      <c r="C261" s="2" t="n">
        <v>1</v>
      </c>
      <c r="D261" s="2" t="n">
        <v>6.067414</v>
      </c>
      <c r="E261" s="2" t="n">
        <v>5.805109</v>
      </c>
      <c r="F261" s="2" t="n">
        <v>2.521635</v>
      </c>
      <c r="G261" s="2" t="n">
        <v>10.764197</v>
      </c>
      <c r="H261" s="2" t="n">
        <v>6.730859</v>
      </c>
      <c r="I261" s="2" t="n">
        <v>3.307758</v>
      </c>
      <c r="J261" s="2" t="n">
        <v>8.955591</v>
      </c>
    </row>
    <row r="262" customFormat="false" ht="15.6" hidden="false" customHeight="false" outlineLevel="0" collapsed="false">
      <c r="A262" s="2" t="s">
        <v>213</v>
      </c>
      <c r="B262" s="2" t="n">
        <v>0.942465753</v>
      </c>
      <c r="C262" s="2" t="n">
        <v>1</v>
      </c>
      <c r="D262" s="2" t="n">
        <v>2.668973</v>
      </c>
      <c r="E262" s="2" t="n">
        <v>6.899648</v>
      </c>
      <c r="F262" s="2" t="n">
        <v>2.716747</v>
      </c>
      <c r="G262" s="2" t="n">
        <v>5.517001</v>
      </c>
      <c r="H262" s="2" t="n">
        <v>6.43805</v>
      </c>
      <c r="I262" s="2" t="n">
        <v>3.886887</v>
      </c>
      <c r="J262" s="2" t="n">
        <v>3.043096</v>
      </c>
    </row>
    <row r="263" customFormat="false" ht="15.6" hidden="false" customHeight="false" outlineLevel="0" collapsed="false">
      <c r="A263" s="2" t="s">
        <v>181</v>
      </c>
      <c r="B263" s="2" t="n">
        <v>7.276712329</v>
      </c>
      <c r="C263" s="2" t="n">
        <v>0</v>
      </c>
      <c r="D263" s="2" t="n">
        <v>2.624496</v>
      </c>
      <c r="E263" s="2" t="n">
        <v>2.76934</v>
      </c>
      <c r="F263" s="2" t="n">
        <v>2.505762</v>
      </c>
      <c r="G263" s="2" t="n">
        <v>2.409278</v>
      </c>
      <c r="H263" s="2" t="n">
        <v>3.735554</v>
      </c>
      <c r="I263" s="2" t="n">
        <v>3.176865</v>
      </c>
      <c r="J263" s="2" t="n">
        <v>2.672577</v>
      </c>
    </row>
    <row r="264" customFormat="false" ht="15.6" hidden="false" customHeight="false" outlineLevel="0" collapsed="false">
      <c r="A264" s="2" t="s">
        <v>246</v>
      </c>
      <c r="B264" s="2" t="n">
        <v>1.131506849</v>
      </c>
      <c r="C264" s="2" t="n">
        <v>1</v>
      </c>
      <c r="D264" s="2" t="n">
        <v>2.654711</v>
      </c>
      <c r="E264" s="2" t="n">
        <v>2.842251</v>
      </c>
      <c r="F264" s="2" t="n">
        <v>9.980024</v>
      </c>
      <c r="G264" s="2" t="n">
        <v>7.247704</v>
      </c>
      <c r="H264" s="2" t="n">
        <v>2.795773</v>
      </c>
      <c r="I264" s="2" t="n">
        <v>3.20682</v>
      </c>
      <c r="J264" s="2" t="n">
        <v>3.886415</v>
      </c>
    </row>
    <row r="265" customFormat="false" ht="15.6" hidden="false" customHeight="false" outlineLevel="0" collapsed="false">
      <c r="A265" s="2" t="s">
        <v>165</v>
      </c>
      <c r="B265" s="2" t="n">
        <v>1.490410959</v>
      </c>
      <c r="C265" s="2" t="n">
        <v>1</v>
      </c>
      <c r="D265" s="2" t="n">
        <v>2.602007</v>
      </c>
      <c r="E265" s="2" t="n">
        <v>2.80166</v>
      </c>
      <c r="F265" s="2" t="n">
        <v>2.525608</v>
      </c>
      <c r="G265" s="2" t="n">
        <v>2.590717</v>
      </c>
      <c r="H265" s="2" t="n">
        <v>2.446661</v>
      </c>
      <c r="I265" s="2" t="n">
        <v>3.254239</v>
      </c>
      <c r="J265" s="2" t="n">
        <v>2.821743</v>
      </c>
    </row>
    <row r="266" customFormat="false" ht="15.6" hidden="false" customHeight="false" outlineLevel="0" collapsed="false">
      <c r="A266" s="2" t="s">
        <v>373</v>
      </c>
      <c r="B266" s="2" t="n">
        <v>1.495890411</v>
      </c>
      <c r="C266" s="2" t="n">
        <v>0</v>
      </c>
      <c r="D266" s="2" t="n">
        <v>2.777818</v>
      </c>
      <c r="E266" s="2" t="n">
        <v>2.76934</v>
      </c>
      <c r="F266" s="2" t="n">
        <v>2.693598</v>
      </c>
      <c r="G266" s="2" t="n">
        <v>3.206461</v>
      </c>
      <c r="H266" s="2" t="n">
        <v>2.453505</v>
      </c>
      <c r="I266" s="2" t="n">
        <v>3.315496</v>
      </c>
      <c r="J266" s="2" t="n">
        <v>2.812585</v>
      </c>
    </row>
    <row r="267" customFormat="false" ht="15.6" hidden="false" customHeight="false" outlineLevel="0" collapsed="false">
      <c r="A267" s="2" t="s">
        <v>404</v>
      </c>
      <c r="B267" s="2" t="n">
        <v>1.139726027</v>
      </c>
      <c r="C267" s="2" t="n">
        <v>0</v>
      </c>
      <c r="D267" s="2" t="n">
        <v>3.025463</v>
      </c>
      <c r="E267" s="2" t="n">
        <v>2.845216</v>
      </c>
      <c r="F267" s="2" t="n">
        <v>2.531018</v>
      </c>
      <c r="G267" s="2" t="n">
        <v>3.189877</v>
      </c>
      <c r="H267" s="2" t="n">
        <v>2.548368</v>
      </c>
      <c r="I267" s="2" t="n">
        <v>3.327779</v>
      </c>
      <c r="J267" s="2" t="n">
        <v>5.690475</v>
      </c>
    </row>
    <row r="268" customFormat="false" ht="15.6" hidden="false" customHeight="false" outlineLevel="0" collapsed="false">
      <c r="A268" s="2" t="s">
        <v>214</v>
      </c>
      <c r="B268" s="2" t="n">
        <v>0.246575342</v>
      </c>
      <c r="C268" s="2" t="n">
        <v>1</v>
      </c>
      <c r="D268" s="2" t="n">
        <v>2.867562</v>
      </c>
      <c r="E268" s="2" t="n">
        <v>2.918268</v>
      </c>
      <c r="F268" s="2" t="n">
        <v>3.057809</v>
      </c>
      <c r="G268" s="2" t="n">
        <v>3.084141</v>
      </c>
      <c r="H268" s="2" t="n">
        <v>2.922996</v>
      </c>
      <c r="I268" s="2" t="n">
        <v>3.218444</v>
      </c>
      <c r="J268" s="2" t="n">
        <v>3.867207</v>
      </c>
    </row>
    <row r="269" customFormat="false" ht="15.6" hidden="false" customHeight="false" outlineLevel="0" collapsed="false">
      <c r="A269" s="2" t="s">
        <v>314</v>
      </c>
      <c r="B269" s="2" t="n">
        <v>0.421917808</v>
      </c>
      <c r="C269" s="2" t="n">
        <v>1</v>
      </c>
      <c r="D269" s="2" t="n">
        <v>3.164992</v>
      </c>
      <c r="E269" s="2" t="n">
        <v>2.795861</v>
      </c>
      <c r="F269" s="2" t="n">
        <v>2.497418</v>
      </c>
      <c r="G269" s="2" t="n">
        <v>2.382946</v>
      </c>
      <c r="H269" s="2" t="n">
        <v>2.570285</v>
      </c>
      <c r="I269" s="2" t="n">
        <v>3.240343</v>
      </c>
      <c r="J269" s="2" t="n">
        <v>2.615272</v>
      </c>
    </row>
    <row r="270" customFormat="false" ht="15.6" hidden="false" customHeight="false" outlineLevel="0" collapsed="false">
      <c r="A270" s="2" t="s">
        <v>93</v>
      </c>
      <c r="B270" s="2" t="n">
        <v>1.616438356</v>
      </c>
      <c r="C270" s="2" t="n">
        <v>0</v>
      </c>
      <c r="D270" s="2" t="n">
        <v>2.663014</v>
      </c>
      <c r="E270" s="2" t="n">
        <v>2.76934</v>
      </c>
      <c r="F270" s="2" t="n">
        <v>2.497418</v>
      </c>
      <c r="G270" s="2" t="n">
        <v>2.467092</v>
      </c>
      <c r="H270" s="2" t="n">
        <v>2.48146</v>
      </c>
      <c r="I270" s="2" t="n">
        <v>3.176865</v>
      </c>
      <c r="J270" s="2" t="n">
        <v>3.089995</v>
      </c>
    </row>
    <row r="271" customFormat="false" ht="15.6" hidden="false" customHeight="false" outlineLevel="0" collapsed="false">
      <c r="A271" s="2" t="s">
        <v>236</v>
      </c>
      <c r="B271" s="2" t="n">
        <v>1.246575342</v>
      </c>
      <c r="C271" s="2" t="n">
        <v>0</v>
      </c>
      <c r="D271" s="2" t="n">
        <v>2.610341</v>
      </c>
      <c r="E271" s="2" t="n">
        <v>2.76934</v>
      </c>
      <c r="F271" s="2" t="n">
        <v>2.497418</v>
      </c>
      <c r="G271" s="2" t="n">
        <v>2.464731</v>
      </c>
      <c r="H271" s="2" t="n">
        <v>2.457382</v>
      </c>
      <c r="I271" s="2" t="n">
        <v>3.225578</v>
      </c>
      <c r="J271" s="2" t="n">
        <v>3.334957</v>
      </c>
    </row>
    <row r="272" customFormat="false" ht="15.6" hidden="false" customHeight="false" outlineLevel="0" collapsed="false">
      <c r="A272" s="2" t="s">
        <v>217</v>
      </c>
      <c r="B272" s="2" t="n">
        <v>4.517808219</v>
      </c>
      <c r="C272" s="2" t="n">
        <v>0</v>
      </c>
      <c r="D272" s="2" t="n">
        <v>2.597324</v>
      </c>
      <c r="E272" s="2" t="n">
        <v>2.92869</v>
      </c>
      <c r="F272" s="2" t="n">
        <v>2.533649</v>
      </c>
      <c r="G272" s="2" t="n">
        <v>2.458094</v>
      </c>
      <c r="H272" s="2" t="n">
        <v>2.52736</v>
      </c>
      <c r="I272" s="2" t="n">
        <v>3.370264</v>
      </c>
      <c r="J272" s="2" t="n">
        <v>2.707857</v>
      </c>
    </row>
    <row r="273" customFormat="false" ht="15.6" hidden="false" customHeight="false" outlineLevel="0" collapsed="false">
      <c r="A273" s="2" t="s">
        <v>345</v>
      </c>
      <c r="B273" s="2" t="n">
        <v>1.252054795</v>
      </c>
      <c r="C273" s="2" t="n">
        <v>0</v>
      </c>
      <c r="D273" s="2" t="n">
        <v>2.76701</v>
      </c>
      <c r="E273" s="2" t="n">
        <v>2.76934</v>
      </c>
      <c r="F273" s="2" t="n">
        <v>2.497418</v>
      </c>
      <c r="G273" s="2" t="n">
        <v>2.382946</v>
      </c>
      <c r="H273" s="2" t="n">
        <v>2.434226</v>
      </c>
      <c r="I273" s="2" t="n">
        <v>3.176865</v>
      </c>
      <c r="J273" s="2" t="n">
        <v>2.615272</v>
      </c>
    </row>
    <row r="274" customFormat="false" ht="15.6" hidden="false" customHeight="false" outlineLevel="0" collapsed="false">
      <c r="A274" s="2" t="s">
        <v>410</v>
      </c>
      <c r="B274" s="2" t="n">
        <v>4.706849315</v>
      </c>
      <c r="C274" s="2" t="n">
        <v>1</v>
      </c>
      <c r="D274" s="2" t="n">
        <v>2.603706</v>
      </c>
      <c r="E274" s="2" t="n">
        <v>2.76934</v>
      </c>
      <c r="F274" s="2" t="n">
        <v>2.573152</v>
      </c>
      <c r="G274" s="2" t="n">
        <v>3.34847</v>
      </c>
      <c r="H274" s="2" t="n">
        <v>2.57971</v>
      </c>
      <c r="I274" s="2" t="n">
        <v>3.247589</v>
      </c>
      <c r="J274" s="2" t="n">
        <v>2.657101</v>
      </c>
    </row>
    <row r="275" customFormat="false" ht="15.6" hidden="false" customHeight="false" outlineLevel="0" collapsed="false">
      <c r="A275" s="2" t="s">
        <v>430</v>
      </c>
      <c r="B275" s="2" t="n">
        <v>1.095890411</v>
      </c>
      <c r="C275" s="2" t="n">
        <v>1</v>
      </c>
      <c r="D275" s="2" t="n">
        <v>2.837272</v>
      </c>
      <c r="E275" s="2" t="n">
        <v>2.76934</v>
      </c>
      <c r="F275" s="2" t="n">
        <v>2.575192</v>
      </c>
      <c r="G275" s="2" t="n">
        <v>8.650011</v>
      </c>
      <c r="H275" s="2" t="n">
        <v>2.826935</v>
      </c>
      <c r="I275" s="2" t="n">
        <v>3.201372</v>
      </c>
      <c r="J275" s="2" t="n">
        <v>2.829108</v>
      </c>
    </row>
    <row r="276" customFormat="false" ht="15.6" hidden="false" customHeight="false" outlineLevel="0" collapsed="false">
      <c r="A276" s="2" t="s">
        <v>338</v>
      </c>
      <c r="B276" s="2" t="n">
        <v>2.98630137</v>
      </c>
      <c r="C276" s="2" t="n">
        <v>0</v>
      </c>
      <c r="D276" s="2" t="n">
        <v>2.624496</v>
      </c>
      <c r="E276" s="2" t="n">
        <v>2.76934</v>
      </c>
      <c r="F276" s="2" t="n">
        <v>2.497418</v>
      </c>
      <c r="G276" s="2" t="n">
        <v>2.944799</v>
      </c>
      <c r="H276" s="2" t="n">
        <v>2.434226</v>
      </c>
      <c r="I276" s="2" t="n">
        <v>3.176865</v>
      </c>
      <c r="J276" s="2" t="n">
        <v>2.627345</v>
      </c>
    </row>
    <row r="277" customFormat="false" ht="15.6" hidden="false" customHeight="false" outlineLevel="0" collapsed="false">
      <c r="A277" s="2" t="s">
        <v>89</v>
      </c>
      <c r="B277" s="2" t="n">
        <v>1.591780822</v>
      </c>
      <c r="C277" s="2" t="n">
        <v>0</v>
      </c>
      <c r="D277" s="2" t="n">
        <v>2.738856</v>
      </c>
      <c r="E277" s="2" t="n">
        <v>9.016366</v>
      </c>
      <c r="F277" s="2" t="n">
        <v>2.516321</v>
      </c>
      <c r="G277" s="2" t="n">
        <v>6.42605</v>
      </c>
      <c r="H277" s="2" t="n">
        <v>2.704665</v>
      </c>
      <c r="I277" s="2" t="n">
        <v>3.32851</v>
      </c>
      <c r="J277" s="2" t="n">
        <v>6.629279</v>
      </c>
    </row>
    <row r="278" customFormat="false" ht="15.6" hidden="false" customHeight="false" outlineLevel="0" collapsed="false">
      <c r="A278" s="2" t="s">
        <v>263</v>
      </c>
      <c r="B278" s="2" t="n">
        <v>2.6</v>
      </c>
      <c r="C278" s="2" t="n">
        <v>1</v>
      </c>
      <c r="D278" s="2" t="n">
        <v>2.641545</v>
      </c>
      <c r="E278" s="2" t="n">
        <v>2.76934</v>
      </c>
      <c r="F278" s="2" t="n">
        <v>2.497418</v>
      </c>
      <c r="G278" s="2" t="n">
        <v>2.729342</v>
      </c>
      <c r="H278" s="2" t="n">
        <v>2.463906</v>
      </c>
      <c r="I278" s="2" t="n">
        <v>3.176865</v>
      </c>
      <c r="J278" s="2" t="n">
        <v>3.335974</v>
      </c>
    </row>
    <row r="279" customFormat="false" ht="15.6" hidden="false" customHeight="false" outlineLevel="0" collapsed="false">
      <c r="A279" s="2" t="s">
        <v>121</v>
      </c>
      <c r="B279" s="2" t="n">
        <v>4.942465753</v>
      </c>
      <c r="C279" s="2" t="n">
        <v>1</v>
      </c>
      <c r="D279" s="2" t="n">
        <v>2.666403</v>
      </c>
      <c r="E279" s="2" t="n">
        <v>2.76934</v>
      </c>
      <c r="F279" s="2" t="n">
        <v>2.510851</v>
      </c>
      <c r="G279" s="2" t="n">
        <v>2.719916</v>
      </c>
      <c r="H279" s="2" t="n">
        <v>2.682908</v>
      </c>
      <c r="I279" s="2" t="n">
        <v>3.201762</v>
      </c>
      <c r="J279" s="2" t="n">
        <v>2.627092</v>
      </c>
    </row>
    <row r="280" customFormat="false" ht="15.6" hidden="false" customHeight="false" outlineLevel="0" collapsed="false">
      <c r="A280" s="2" t="s">
        <v>182</v>
      </c>
      <c r="B280" s="2" t="n">
        <v>1</v>
      </c>
      <c r="C280" s="2" t="n">
        <v>0</v>
      </c>
      <c r="D280" s="2" t="n">
        <v>2.665726</v>
      </c>
      <c r="E280" s="2" t="n">
        <v>2.76934</v>
      </c>
      <c r="F280" s="2" t="n">
        <v>2.497418</v>
      </c>
      <c r="G280" s="2" t="n">
        <v>2.504289</v>
      </c>
      <c r="H280" s="2" t="n">
        <v>2.468945</v>
      </c>
      <c r="I280" s="2" t="n">
        <v>3.176865</v>
      </c>
      <c r="J280" s="2" t="n">
        <v>2.615272</v>
      </c>
    </row>
    <row r="281" customFormat="false" ht="15.6" hidden="false" customHeight="false" outlineLevel="0" collapsed="false">
      <c r="A281" s="2" t="s">
        <v>104</v>
      </c>
      <c r="B281" s="2" t="n">
        <v>0.287671233</v>
      </c>
      <c r="C281" s="2" t="n">
        <v>0</v>
      </c>
      <c r="D281" s="2" t="n">
        <v>3.129957</v>
      </c>
      <c r="E281" s="2" t="n">
        <v>2.852014</v>
      </c>
      <c r="F281" s="2" t="n">
        <v>2.524946</v>
      </c>
      <c r="G281" s="2" t="n">
        <v>4.538584</v>
      </c>
      <c r="H281" s="2" t="n">
        <v>2.602211</v>
      </c>
      <c r="I281" s="2" t="n">
        <v>3.193954</v>
      </c>
      <c r="J281" s="2" t="n">
        <v>2.82413</v>
      </c>
    </row>
    <row r="282" customFormat="false" ht="15.6" hidden="false" customHeight="false" outlineLevel="0" collapsed="false">
      <c r="A282" s="2" t="s">
        <v>239</v>
      </c>
      <c r="B282" s="2" t="n">
        <v>1.136986301</v>
      </c>
      <c r="C282" s="2" t="n">
        <v>0</v>
      </c>
      <c r="D282" s="2" t="n">
        <v>2.731115</v>
      </c>
      <c r="E282" s="2" t="n">
        <v>2.76934</v>
      </c>
      <c r="F282" s="2" t="n">
        <v>2.497418</v>
      </c>
      <c r="G282" s="2" t="n">
        <v>2.673304</v>
      </c>
      <c r="H282" s="2" t="n">
        <v>3.734877</v>
      </c>
      <c r="I282" s="2" t="n">
        <v>3.176865</v>
      </c>
      <c r="J282" s="2" t="n">
        <v>6.077874</v>
      </c>
    </row>
    <row r="283" customFormat="false" ht="15.6" hidden="false" customHeight="false" outlineLevel="0" collapsed="false">
      <c r="A283" s="2" t="s">
        <v>127</v>
      </c>
      <c r="B283" s="2" t="n">
        <v>1.575342466</v>
      </c>
      <c r="C283" s="2" t="n">
        <v>1</v>
      </c>
      <c r="D283" s="2" t="n">
        <v>2.738727</v>
      </c>
      <c r="E283" s="2" t="n">
        <v>11.742504</v>
      </c>
      <c r="F283" s="2" t="n">
        <v>2.523888</v>
      </c>
      <c r="G283" s="2" t="n">
        <v>2.382946</v>
      </c>
      <c r="H283" s="2" t="n">
        <v>2.650415</v>
      </c>
      <c r="I283" s="2" t="n">
        <v>6.542568</v>
      </c>
      <c r="J283" s="2" t="n">
        <v>3.316584</v>
      </c>
    </row>
    <row r="284" customFormat="false" ht="15.6" hidden="false" customHeight="false" outlineLevel="0" collapsed="false">
      <c r="A284" s="2" t="s">
        <v>71</v>
      </c>
      <c r="B284" s="2" t="n">
        <v>0.687671233</v>
      </c>
      <c r="C284" s="2" t="n">
        <v>0</v>
      </c>
      <c r="D284" s="2" t="n">
        <v>2.680683</v>
      </c>
      <c r="E284" s="2" t="n">
        <v>2.76934</v>
      </c>
      <c r="F284" s="2" t="n">
        <v>2.598567</v>
      </c>
      <c r="G284" s="2" t="n">
        <v>3.579983</v>
      </c>
      <c r="H284" s="2" t="n">
        <v>6.979911</v>
      </c>
      <c r="I284" s="2" t="n">
        <v>3.224808</v>
      </c>
      <c r="J284" s="2" t="n">
        <v>3.492364</v>
      </c>
    </row>
    <row r="285" customFormat="false" ht="15.6" hidden="false" customHeight="false" outlineLevel="0" collapsed="false">
      <c r="A285" s="2" t="s">
        <v>435</v>
      </c>
      <c r="B285" s="2" t="n">
        <v>1.24109589</v>
      </c>
      <c r="C285" s="2" t="n">
        <v>1</v>
      </c>
      <c r="D285" s="2" t="n">
        <v>2.661248</v>
      </c>
      <c r="E285" s="2" t="n">
        <v>2.76934</v>
      </c>
      <c r="F285" s="2" t="n">
        <v>2.54112</v>
      </c>
      <c r="G285" s="2" t="n">
        <v>4.203914</v>
      </c>
      <c r="H285" s="2" t="n">
        <v>2.986112</v>
      </c>
      <c r="I285" s="2" t="n">
        <v>3.217478</v>
      </c>
      <c r="J285" s="2" t="n">
        <v>6.201332</v>
      </c>
    </row>
    <row r="286" customFormat="false" ht="15.6" hidden="false" customHeight="false" outlineLevel="0" collapsed="false">
      <c r="A286" s="2" t="s">
        <v>407</v>
      </c>
      <c r="B286" s="2" t="n">
        <v>6.334246575</v>
      </c>
      <c r="C286" s="2" t="n">
        <v>0</v>
      </c>
      <c r="D286" s="2" t="n">
        <v>2.803867</v>
      </c>
      <c r="E286" s="2" t="n">
        <v>2.76934</v>
      </c>
      <c r="F286" s="2" t="n">
        <v>2.497418</v>
      </c>
      <c r="G286" s="2" t="n">
        <v>2.427061</v>
      </c>
      <c r="H286" s="2" t="n">
        <v>2.434226</v>
      </c>
      <c r="I286" s="2" t="n">
        <v>3.20293</v>
      </c>
      <c r="J286" s="2" t="n">
        <v>2.675626</v>
      </c>
    </row>
    <row r="287" customFormat="false" ht="15.6" hidden="false" customHeight="false" outlineLevel="0" collapsed="false">
      <c r="A287" s="2" t="s">
        <v>148</v>
      </c>
      <c r="B287" s="2" t="n">
        <v>2.819178082</v>
      </c>
      <c r="C287" s="2" t="n">
        <v>0</v>
      </c>
      <c r="D287" s="2" t="n">
        <v>2.732279</v>
      </c>
      <c r="E287" s="2" t="n">
        <v>2.76934</v>
      </c>
      <c r="F287" s="2" t="n">
        <v>2.497418</v>
      </c>
      <c r="G287" s="2" t="n">
        <v>3.286383</v>
      </c>
      <c r="H287" s="2" t="n">
        <v>2.477389</v>
      </c>
      <c r="I287" s="2" t="n">
        <v>3.176865</v>
      </c>
      <c r="J287" s="2" t="n">
        <v>2.877432</v>
      </c>
    </row>
    <row r="288" customFormat="false" ht="15.6" hidden="false" customHeight="false" outlineLevel="0" collapsed="false">
      <c r="A288" s="2" t="s">
        <v>254</v>
      </c>
      <c r="B288" s="2" t="n">
        <v>0.991780822</v>
      </c>
      <c r="C288" s="2" t="n">
        <v>1</v>
      </c>
      <c r="D288" s="2" t="n">
        <v>2.597324</v>
      </c>
      <c r="E288" s="2" t="n">
        <v>2.829736</v>
      </c>
      <c r="F288" s="2" t="n">
        <v>2.649816</v>
      </c>
      <c r="G288" s="2" t="n">
        <v>4.851272</v>
      </c>
      <c r="H288" s="2" t="n">
        <v>2.651341</v>
      </c>
      <c r="I288" s="2" t="n">
        <v>3.273681</v>
      </c>
      <c r="J288" s="2" t="n">
        <v>2.769865</v>
      </c>
    </row>
    <row r="289" customFormat="false" ht="15.6" hidden="false" customHeight="false" outlineLevel="0" collapsed="false">
      <c r="A289" s="2" t="s">
        <v>299</v>
      </c>
      <c r="B289" s="2" t="n">
        <v>0.695890411</v>
      </c>
      <c r="C289" s="2" t="n">
        <v>1</v>
      </c>
      <c r="D289" s="2" t="n">
        <v>2.6907</v>
      </c>
      <c r="E289" s="2" t="n">
        <v>2.810923</v>
      </c>
      <c r="F289" s="2" t="n">
        <v>2.551666</v>
      </c>
      <c r="G289" s="2" t="n">
        <v>2.494746</v>
      </c>
      <c r="H289" s="2" t="n">
        <v>2.466163</v>
      </c>
      <c r="I289" s="2" t="n">
        <v>3.176865</v>
      </c>
      <c r="J289" s="2" t="n">
        <v>3.685204</v>
      </c>
    </row>
    <row r="290" customFormat="false" ht="15.6" hidden="false" customHeight="false" outlineLevel="0" collapsed="false">
      <c r="A290" s="2" t="s">
        <v>364</v>
      </c>
      <c r="B290" s="2" t="n">
        <v>1.876712329</v>
      </c>
      <c r="C290" s="2" t="n">
        <v>1</v>
      </c>
      <c r="D290" s="2" t="n">
        <v>9.457213</v>
      </c>
      <c r="E290" s="2" t="n">
        <v>4.308223</v>
      </c>
      <c r="F290" s="2" t="n">
        <v>2.497418</v>
      </c>
      <c r="G290" s="2" t="n">
        <v>10.577479</v>
      </c>
      <c r="H290" s="2" t="n">
        <v>8.114094</v>
      </c>
      <c r="I290" s="2" t="n">
        <v>3.208762</v>
      </c>
      <c r="J290" s="2" t="n">
        <v>13.710479</v>
      </c>
    </row>
    <row r="291" customFormat="false" ht="15.6" hidden="false" customHeight="false" outlineLevel="0" collapsed="false">
      <c r="A291" s="2" t="s">
        <v>209</v>
      </c>
      <c r="B291" s="2" t="n">
        <v>0.879452055</v>
      </c>
      <c r="C291" s="2" t="n">
        <v>1</v>
      </c>
      <c r="D291" s="2" t="n">
        <v>5.019425</v>
      </c>
      <c r="E291" s="2" t="n">
        <v>4.590459</v>
      </c>
      <c r="F291" s="2" t="n">
        <v>2.609048</v>
      </c>
      <c r="G291" s="2" t="n">
        <v>6.410817</v>
      </c>
      <c r="H291" s="2" t="n">
        <v>4.55465</v>
      </c>
      <c r="I291" s="2" t="n">
        <v>3.240343</v>
      </c>
      <c r="J291" s="2" t="n">
        <v>5.950933</v>
      </c>
    </row>
    <row r="292" customFormat="false" ht="15.6" hidden="false" customHeight="false" outlineLevel="0" collapsed="false">
      <c r="A292" s="2" t="s">
        <v>375</v>
      </c>
      <c r="B292" s="2" t="n">
        <v>0.224657534</v>
      </c>
      <c r="C292" s="2" t="n">
        <v>0</v>
      </c>
      <c r="D292" s="2" t="n">
        <v>2.597324</v>
      </c>
      <c r="E292" s="2" t="n">
        <v>2.895062</v>
      </c>
      <c r="F292" s="2" t="n">
        <v>2.511653</v>
      </c>
      <c r="G292" s="2" t="n">
        <v>2.629164</v>
      </c>
      <c r="H292" s="2" t="n">
        <v>2.940596</v>
      </c>
      <c r="I292" s="2" t="n">
        <v>3.304617</v>
      </c>
      <c r="J292" s="2" t="n">
        <v>2.627725</v>
      </c>
    </row>
    <row r="293" customFormat="false" ht="15.6" hidden="false" customHeight="false" outlineLevel="0" collapsed="false">
      <c r="A293" s="2" t="s">
        <v>293</v>
      </c>
      <c r="B293" s="2" t="n">
        <v>1.01369863</v>
      </c>
      <c r="C293" s="2" t="n">
        <v>1</v>
      </c>
      <c r="D293" s="2" t="n">
        <v>2.636991</v>
      </c>
      <c r="E293" s="2" t="n">
        <v>3.001227</v>
      </c>
      <c r="F293" s="2" t="n">
        <v>2.510985</v>
      </c>
      <c r="G293" s="2" t="n">
        <v>7.558998</v>
      </c>
      <c r="H293" s="2" t="n">
        <v>4.269176</v>
      </c>
      <c r="I293" s="2" t="n">
        <v>3.251012</v>
      </c>
      <c r="J293" s="2" t="n">
        <v>3.481718</v>
      </c>
    </row>
    <row r="294" customFormat="false" ht="15.6" hidden="false" customHeight="false" outlineLevel="0" collapsed="false">
      <c r="A294" s="2" t="s">
        <v>347</v>
      </c>
      <c r="B294" s="2" t="n">
        <v>10.45753425</v>
      </c>
      <c r="C294" s="2" t="n">
        <v>0</v>
      </c>
      <c r="D294" s="2" t="n">
        <v>2.769783</v>
      </c>
      <c r="E294" s="2" t="n">
        <v>2.884411</v>
      </c>
      <c r="F294" s="2" t="n">
        <v>2.548679</v>
      </c>
      <c r="G294" s="2" t="n">
        <v>10.422887</v>
      </c>
      <c r="H294" s="2" t="n">
        <v>5.300347</v>
      </c>
      <c r="I294" s="2" t="n">
        <v>3.200788</v>
      </c>
      <c r="J294" s="2" t="n">
        <v>4.545141</v>
      </c>
    </row>
    <row r="295" customFormat="false" ht="15.6" hidden="false" customHeight="false" outlineLevel="0" collapsed="false">
      <c r="A295" s="2" t="s">
        <v>284</v>
      </c>
      <c r="B295" s="2" t="n">
        <v>13.8109589</v>
      </c>
      <c r="C295" s="2" t="n">
        <v>0</v>
      </c>
      <c r="D295" s="2" t="n">
        <v>2.985359</v>
      </c>
      <c r="E295" s="2" t="n">
        <v>2.76934</v>
      </c>
      <c r="F295" s="2" t="n">
        <v>2.497418</v>
      </c>
      <c r="G295" s="2" t="n">
        <v>10.735197</v>
      </c>
      <c r="H295" s="2" t="n">
        <v>5.8069</v>
      </c>
      <c r="I295" s="2" t="n">
        <v>3.176865</v>
      </c>
      <c r="J295" s="2" t="n">
        <v>4.111812</v>
      </c>
    </row>
    <row r="296" customFormat="false" ht="15.6" hidden="false" customHeight="false" outlineLevel="0" collapsed="false">
      <c r="A296" s="2" t="s">
        <v>365</v>
      </c>
      <c r="B296" s="2" t="n">
        <v>6.638356164</v>
      </c>
      <c r="C296" s="2" t="n">
        <v>0</v>
      </c>
      <c r="D296" s="2" t="n">
        <v>2.683361</v>
      </c>
      <c r="E296" s="2" t="n">
        <v>2.80166</v>
      </c>
      <c r="F296" s="2" t="n">
        <v>2.52574</v>
      </c>
      <c r="G296" s="2" t="n">
        <v>2.427426</v>
      </c>
      <c r="H296" s="2" t="n">
        <v>2.446661</v>
      </c>
      <c r="I296" s="2" t="n">
        <v>3.228848</v>
      </c>
      <c r="J296" s="2" t="n">
        <v>2.627725</v>
      </c>
    </row>
    <row r="297" customFormat="false" ht="15.6" hidden="false" customHeight="false" outlineLevel="0" collapsed="false">
      <c r="A297" s="2" t="s">
        <v>137</v>
      </c>
      <c r="B297" s="2" t="n">
        <v>2.391780822</v>
      </c>
      <c r="C297" s="2" t="n">
        <v>0</v>
      </c>
      <c r="D297" s="2" t="n">
        <v>2.815252</v>
      </c>
      <c r="E297" s="2" t="n">
        <v>2.813344</v>
      </c>
      <c r="F297" s="2" t="n">
        <v>2.507103</v>
      </c>
      <c r="G297" s="2" t="n">
        <v>2.821609</v>
      </c>
      <c r="H297" s="2" t="n">
        <v>2.476205</v>
      </c>
      <c r="I297" s="2" t="n">
        <v>3.264833</v>
      </c>
      <c r="J297" s="2" t="n">
        <v>4.296159</v>
      </c>
    </row>
    <row r="298" customFormat="false" ht="15.6" hidden="false" customHeight="false" outlineLevel="0" collapsed="false">
      <c r="A298" s="2" t="s">
        <v>55</v>
      </c>
      <c r="B298" s="2" t="n">
        <v>4.21369863</v>
      </c>
      <c r="C298" s="2" t="n">
        <v>0</v>
      </c>
      <c r="D298" s="2" t="n">
        <v>2.611749</v>
      </c>
      <c r="E298" s="2" t="n">
        <v>2.76934</v>
      </c>
      <c r="F298" s="2" t="n">
        <v>2.526797</v>
      </c>
      <c r="G298" s="2" t="n">
        <v>2.382946</v>
      </c>
      <c r="H298" s="2" t="n">
        <v>2.746513</v>
      </c>
      <c r="I298" s="2" t="n">
        <v>3.176865</v>
      </c>
      <c r="J298" s="2" t="n">
        <v>2.653636</v>
      </c>
    </row>
    <row r="299" customFormat="false" ht="15.6" hidden="false" customHeight="false" outlineLevel="0" collapsed="false">
      <c r="A299" s="2" t="s">
        <v>100</v>
      </c>
      <c r="B299" s="2" t="n">
        <v>1.136986301</v>
      </c>
      <c r="C299" s="2" t="n">
        <v>0</v>
      </c>
      <c r="D299" s="2" t="n">
        <v>2.611608</v>
      </c>
      <c r="E299" s="2" t="n">
        <v>2.866837</v>
      </c>
      <c r="F299" s="2" t="n">
        <v>2.497418</v>
      </c>
      <c r="G299" s="2" t="n">
        <v>3.024078</v>
      </c>
      <c r="H299" s="2" t="n">
        <v>2.453371</v>
      </c>
      <c r="I299" s="2" t="n">
        <v>3.176865</v>
      </c>
      <c r="J299" s="2" t="n">
        <v>3.445913</v>
      </c>
    </row>
    <row r="300" customFormat="false" ht="15.6" hidden="false" customHeight="false" outlineLevel="0" collapsed="false">
      <c r="A300" s="2" t="s">
        <v>169</v>
      </c>
      <c r="B300" s="2" t="n">
        <v>0.24109589</v>
      </c>
      <c r="C300" s="2" t="n">
        <v>1</v>
      </c>
      <c r="D300" s="2" t="n">
        <v>2.746555</v>
      </c>
      <c r="E300" s="2" t="n">
        <v>2.909624</v>
      </c>
      <c r="F300" s="2" t="n">
        <v>9.105513</v>
      </c>
      <c r="G300" s="2" t="n">
        <v>5.420419</v>
      </c>
      <c r="H300" s="2" t="n">
        <v>2.630117</v>
      </c>
      <c r="I300" s="2" t="n">
        <v>3.176865</v>
      </c>
      <c r="J300" s="2" t="n">
        <v>5.929744</v>
      </c>
    </row>
    <row r="301" customFormat="false" ht="15.6" hidden="false" customHeight="false" outlineLevel="0" collapsed="false">
      <c r="A301" s="2" t="s">
        <v>300</v>
      </c>
      <c r="B301" s="2" t="n">
        <v>1.906849315</v>
      </c>
      <c r="C301" s="2" t="n">
        <v>1</v>
      </c>
      <c r="D301" s="2" t="n">
        <v>2.618207</v>
      </c>
      <c r="E301" s="2" t="n">
        <v>2.793719</v>
      </c>
      <c r="F301" s="2" t="n">
        <v>2.497418</v>
      </c>
      <c r="G301" s="2" t="n">
        <v>3.130228</v>
      </c>
      <c r="H301" s="2" t="n">
        <v>2.507437</v>
      </c>
      <c r="I301" s="2" t="n">
        <v>3.176865</v>
      </c>
      <c r="J301" s="2" t="n">
        <v>2.633906</v>
      </c>
    </row>
    <row r="302" customFormat="false" ht="15.6" hidden="false" customHeight="false" outlineLevel="0" collapsed="false">
      <c r="A302" s="2" t="s">
        <v>268</v>
      </c>
      <c r="B302" s="2" t="n">
        <v>1.093150685</v>
      </c>
      <c r="C302" s="2" t="n">
        <v>0</v>
      </c>
      <c r="D302" s="2" t="n">
        <v>2.602007</v>
      </c>
      <c r="E302" s="2" t="n">
        <v>2.76934</v>
      </c>
      <c r="F302" s="2" t="n">
        <v>2.497418</v>
      </c>
      <c r="G302" s="2" t="n">
        <v>2.382946</v>
      </c>
      <c r="H302" s="2" t="n">
        <v>2.434226</v>
      </c>
      <c r="I302" s="2" t="n">
        <v>3.176865</v>
      </c>
      <c r="J302" s="2" t="n">
        <v>2.615272</v>
      </c>
    </row>
    <row r="303" customFormat="false" ht="15.6" hidden="false" customHeight="false" outlineLevel="0" collapsed="false">
      <c r="A303" s="2" t="s">
        <v>228</v>
      </c>
      <c r="B303" s="2" t="n">
        <v>9.402739726</v>
      </c>
      <c r="C303" s="2" t="n">
        <v>0</v>
      </c>
      <c r="D303" s="2" t="n">
        <v>2.597324</v>
      </c>
      <c r="E303" s="2" t="n">
        <v>2.76934</v>
      </c>
      <c r="F303" s="2" t="n">
        <v>2.512187</v>
      </c>
      <c r="G303" s="2" t="n">
        <v>2.473681</v>
      </c>
      <c r="H303" s="2" t="n">
        <v>3.270901</v>
      </c>
      <c r="I303" s="2" t="n">
        <v>3.204098</v>
      </c>
      <c r="J303" s="2" t="n">
        <v>2.944582</v>
      </c>
    </row>
    <row r="304" customFormat="false" ht="15.6" hidden="false" customHeight="false" outlineLevel="0" collapsed="false">
      <c r="A304" s="2" t="s">
        <v>98</v>
      </c>
      <c r="B304" s="2" t="n">
        <v>1.430136986</v>
      </c>
      <c r="C304" s="2" t="n">
        <v>1</v>
      </c>
      <c r="D304" s="2" t="n">
        <v>2.60611</v>
      </c>
      <c r="E304" s="2" t="n">
        <v>2.799831</v>
      </c>
      <c r="F304" s="2" t="n">
        <v>2.497418</v>
      </c>
      <c r="G304" s="2" t="n">
        <v>4.048058</v>
      </c>
      <c r="H304" s="2" t="n">
        <v>2.445988</v>
      </c>
      <c r="I304" s="2" t="n">
        <v>3.225963</v>
      </c>
      <c r="J304" s="2" t="n">
        <v>2.706194</v>
      </c>
    </row>
    <row r="305" customFormat="false" ht="15.6" hidden="false" customHeight="false" outlineLevel="0" collapsed="false">
      <c r="A305" s="2" t="s">
        <v>136</v>
      </c>
      <c r="B305" s="2" t="n">
        <v>1.397260274</v>
      </c>
      <c r="C305" s="2" t="n">
        <v>1</v>
      </c>
      <c r="D305" s="2" t="n">
        <v>3.600553</v>
      </c>
      <c r="E305" s="2" t="n">
        <v>4.324842</v>
      </c>
      <c r="F305" s="2" t="n">
        <v>2.797703</v>
      </c>
      <c r="G305" s="2" t="n">
        <v>7.943492</v>
      </c>
      <c r="H305" s="2" t="n">
        <v>5.376101</v>
      </c>
      <c r="I305" s="2" t="n">
        <v>3.241107</v>
      </c>
      <c r="J305" s="2" t="n">
        <v>6.332517</v>
      </c>
    </row>
    <row r="306" customFormat="false" ht="15.6" hidden="false" customHeight="false" outlineLevel="0" collapsed="false">
      <c r="A306" s="2" t="s">
        <v>49</v>
      </c>
      <c r="B306" s="2" t="n">
        <v>2.589041096</v>
      </c>
      <c r="C306" s="2" t="n">
        <v>0</v>
      </c>
      <c r="D306" s="2" t="n">
        <v>2.832462</v>
      </c>
      <c r="E306" s="2" t="n">
        <v>2.76934</v>
      </c>
      <c r="F306" s="2" t="n">
        <v>2.497418</v>
      </c>
      <c r="G306" s="2" t="n">
        <v>2.55084</v>
      </c>
      <c r="H306" s="2" t="n">
        <v>2.434226</v>
      </c>
      <c r="I306" s="2" t="n">
        <v>3.258786</v>
      </c>
      <c r="J306" s="2" t="n">
        <v>2.66388</v>
      </c>
    </row>
    <row r="307" customFormat="false" ht="15.6" hidden="false" customHeight="false" outlineLevel="0" collapsed="false">
      <c r="A307" s="2" t="s">
        <v>159</v>
      </c>
      <c r="B307" s="2" t="n">
        <v>4</v>
      </c>
      <c r="C307" s="2" t="n">
        <v>0</v>
      </c>
      <c r="D307" s="2" t="n">
        <v>4.310522</v>
      </c>
      <c r="E307" s="2" t="n">
        <v>8.102987</v>
      </c>
      <c r="F307" s="2" t="n">
        <v>2.497418</v>
      </c>
      <c r="G307" s="2" t="n">
        <v>11.293537</v>
      </c>
      <c r="H307" s="2" t="n">
        <v>8.40683</v>
      </c>
      <c r="I307" s="2" t="n">
        <v>3.176865</v>
      </c>
      <c r="J307" s="2" t="n">
        <v>4.519647</v>
      </c>
    </row>
    <row r="308" customFormat="false" ht="15.6" hidden="false" customHeight="false" outlineLevel="0" collapsed="false">
      <c r="A308" s="2" t="s">
        <v>77</v>
      </c>
      <c r="B308" s="2" t="n">
        <v>2.761643836</v>
      </c>
      <c r="C308" s="2" t="n">
        <v>1</v>
      </c>
      <c r="D308" s="2" t="n">
        <v>2.739628</v>
      </c>
      <c r="E308" s="2" t="n">
        <v>2.76934</v>
      </c>
      <c r="F308" s="2" t="n">
        <v>2.515655</v>
      </c>
      <c r="G308" s="2" t="n">
        <v>2.494054</v>
      </c>
      <c r="H308" s="2" t="n">
        <v>2.434226</v>
      </c>
      <c r="I308" s="2" t="n">
        <v>3.210315</v>
      </c>
      <c r="J308" s="2" t="n">
        <v>2.631134</v>
      </c>
    </row>
    <row r="309" customFormat="false" ht="15.6" hidden="false" customHeight="false" outlineLevel="0" collapsed="false">
      <c r="A309" s="2" t="s">
        <v>421</v>
      </c>
      <c r="B309" s="2" t="n">
        <v>1.328767123</v>
      </c>
      <c r="C309" s="2" t="n">
        <v>0</v>
      </c>
      <c r="D309" s="2" t="n">
        <v>2.628951</v>
      </c>
      <c r="E309" s="2" t="n">
        <v>2.813344</v>
      </c>
      <c r="F309" s="2" t="n">
        <v>2.516853</v>
      </c>
      <c r="G309" s="2" t="n">
        <v>2.382946</v>
      </c>
      <c r="H309" s="2" t="n">
        <v>2.434226</v>
      </c>
      <c r="I309" s="2" t="n">
        <v>3.176865</v>
      </c>
      <c r="J309" s="2" t="n">
        <v>3.242516</v>
      </c>
    </row>
    <row r="310" customFormat="false" ht="15.6" hidden="false" customHeight="false" outlineLevel="0" collapsed="false">
      <c r="A310" s="2" t="s">
        <v>124</v>
      </c>
      <c r="B310" s="2" t="n">
        <v>0.473972603</v>
      </c>
      <c r="C310" s="2" t="n">
        <v>1</v>
      </c>
      <c r="D310" s="2" t="n">
        <v>2.597324</v>
      </c>
      <c r="E310" s="2" t="n">
        <v>2.76934</v>
      </c>
      <c r="F310" s="2" t="n">
        <v>2.497418</v>
      </c>
      <c r="G310" s="2" t="n">
        <v>2.382946</v>
      </c>
      <c r="H310" s="2" t="n">
        <v>2.434226</v>
      </c>
      <c r="I310" s="2" t="n">
        <v>3.371516</v>
      </c>
      <c r="J310" s="2" t="n">
        <v>2.615272</v>
      </c>
    </row>
    <row r="311" customFormat="false" ht="15.6" hidden="false" customHeight="false" outlineLevel="0" collapsed="false">
      <c r="A311" s="2" t="s">
        <v>323</v>
      </c>
      <c r="B311" s="2" t="n">
        <v>2.254794521</v>
      </c>
      <c r="C311" s="2" t="n">
        <v>1</v>
      </c>
      <c r="D311" s="2" t="n">
        <v>2.609637</v>
      </c>
      <c r="E311" s="2" t="n">
        <v>2.893627</v>
      </c>
      <c r="F311" s="2" t="n">
        <v>2.497418</v>
      </c>
      <c r="G311" s="2" t="n">
        <v>2.382946</v>
      </c>
      <c r="H311" s="2" t="n">
        <v>2.560299</v>
      </c>
      <c r="I311" s="2" t="n">
        <v>3.437257</v>
      </c>
      <c r="J311" s="2" t="n">
        <v>2.663757</v>
      </c>
    </row>
    <row r="312" customFormat="false" ht="15.6" hidden="false" customHeight="false" outlineLevel="0" collapsed="false">
      <c r="A312" s="2" t="s">
        <v>160</v>
      </c>
      <c r="B312" s="2" t="n">
        <v>0.460273973</v>
      </c>
      <c r="C312" s="2" t="n">
        <v>1</v>
      </c>
      <c r="D312" s="2" t="n">
        <v>2.65102</v>
      </c>
      <c r="E312" s="2" t="n">
        <v>2.798458</v>
      </c>
      <c r="F312" s="2" t="n">
        <v>2.522961</v>
      </c>
      <c r="G312" s="2" t="n">
        <v>3.899662</v>
      </c>
      <c r="H312" s="2" t="n">
        <v>2.88972</v>
      </c>
      <c r="I312" s="2" t="n">
        <v>3.292189</v>
      </c>
      <c r="J312" s="2" t="n">
        <v>2.691603</v>
      </c>
    </row>
    <row r="313" customFormat="false" ht="15.6" hidden="false" customHeight="false" outlineLevel="0" collapsed="false">
      <c r="A313" s="2" t="s">
        <v>227</v>
      </c>
      <c r="B313" s="2" t="n">
        <v>5.238356164</v>
      </c>
      <c r="C313" s="2" t="n">
        <v>0</v>
      </c>
      <c r="D313" s="2" t="n">
        <v>2.607522</v>
      </c>
      <c r="E313" s="2" t="n">
        <v>2.76934</v>
      </c>
      <c r="F313" s="2" t="n">
        <v>3.226525</v>
      </c>
      <c r="G313" s="2" t="n">
        <v>3.026579</v>
      </c>
      <c r="H313" s="2" t="n">
        <v>2.624935</v>
      </c>
      <c r="I313" s="2" t="n">
        <v>3.261434</v>
      </c>
      <c r="J313" s="2" t="n">
        <v>2.655493</v>
      </c>
    </row>
    <row r="314" customFormat="false" ht="15.6" hidden="false" customHeight="false" outlineLevel="0" collapsed="false">
      <c r="A314" s="2" t="s">
        <v>35</v>
      </c>
      <c r="B314" s="2" t="n">
        <v>1.071232877</v>
      </c>
      <c r="C314" s="2" t="n">
        <v>1</v>
      </c>
      <c r="D314" s="2" t="n">
        <v>5.780272</v>
      </c>
      <c r="E314" s="2" t="n">
        <v>4.606146</v>
      </c>
      <c r="F314" s="2" t="n">
        <v>2.618832</v>
      </c>
      <c r="G314" s="2" t="n">
        <v>3.65576</v>
      </c>
      <c r="H314" s="2" t="n">
        <v>6.6448</v>
      </c>
      <c r="I314" s="2" t="n">
        <v>3.212641</v>
      </c>
      <c r="J314" s="2" t="n">
        <v>8.561921</v>
      </c>
    </row>
    <row r="315" customFormat="false" ht="15.6" hidden="false" customHeight="false" outlineLevel="0" collapsed="false">
      <c r="A315" s="2" t="s">
        <v>329</v>
      </c>
      <c r="B315" s="2" t="n">
        <v>2.279452055</v>
      </c>
      <c r="C315" s="2" t="n">
        <v>0</v>
      </c>
      <c r="D315" s="2" t="n">
        <v>2.693493</v>
      </c>
      <c r="E315" s="2" t="n">
        <v>2.898644</v>
      </c>
      <c r="F315" s="2" t="n">
        <v>2.555163</v>
      </c>
      <c r="G315" s="2" t="n">
        <v>2.88881</v>
      </c>
      <c r="H315" s="2" t="n">
        <v>2.442754</v>
      </c>
      <c r="I315" s="2" t="n">
        <v>3.316783</v>
      </c>
      <c r="J315" s="2" t="n">
        <v>2.729992</v>
      </c>
    </row>
    <row r="316" customFormat="false" ht="15.6" hidden="false" customHeight="false" outlineLevel="0" collapsed="false">
      <c r="A316" s="2" t="s">
        <v>270</v>
      </c>
      <c r="B316" s="2" t="n">
        <v>0.830136986</v>
      </c>
      <c r="C316" s="2" t="n">
        <v>1</v>
      </c>
      <c r="D316" s="2" t="n">
        <v>2.781818</v>
      </c>
      <c r="E316" s="2" t="n">
        <v>2.958856</v>
      </c>
      <c r="F316" s="2" t="n">
        <v>2.504151</v>
      </c>
      <c r="G316" s="2" t="n">
        <v>9.625485</v>
      </c>
      <c r="H316" s="2" t="n">
        <v>3.834586</v>
      </c>
      <c r="I316" s="2" t="n">
        <v>3.3674</v>
      </c>
      <c r="J316" s="2" t="n">
        <v>2.717559</v>
      </c>
    </row>
    <row r="317" customFormat="false" ht="15.6" hidden="false" customHeight="false" outlineLevel="0" collapsed="false">
      <c r="A317" s="2" t="s">
        <v>187</v>
      </c>
      <c r="B317" s="2" t="n">
        <v>0.175342466</v>
      </c>
      <c r="C317" s="2" t="n">
        <v>0</v>
      </c>
      <c r="D317" s="2" t="n">
        <v>2.636438</v>
      </c>
      <c r="E317" s="2" t="n">
        <v>7.886782</v>
      </c>
      <c r="F317" s="2" t="n">
        <v>2.497418</v>
      </c>
      <c r="G317" s="2" t="n">
        <v>2.602852</v>
      </c>
      <c r="H317" s="2" t="n">
        <v>3.728611</v>
      </c>
      <c r="I317" s="2" t="n">
        <v>3.176865</v>
      </c>
      <c r="J317" s="2" t="n">
        <v>2.704766</v>
      </c>
    </row>
    <row r="318" customFormat="false" ht="15.6" hidden="false" customHeight="false" outlineLevel="0" collapsed="false">
      <c r="A318" s="2" t="s">
        <v>371</v>
      </c>
      <c r="B318" s="2" t="n">
        <v>0.446575342</v>
      </c>
      <c r="C318" s="2" t="n">
        <v>1</v>
      </c>
      <c r="D318" s="2" t="n">
        <v>5.593309</v>
      </c>
      <c r="E318" s="2" t="n">
        <v>2.76934</v>
      </c>
      <c r="F318" s="2" t="n">
        <v>2.497418</v>
      </c>
      <c r="G318" s="2" t="n">
        <v>2.55997</v>
      </c>
      <c r="H318" s="2" t="n">
        <v>5.443773</v>
      </c>
      <c r="I318" s="2" t="n">
        <v>3.176865</v>
      </c>
      <c r="J318" s="2" t="n">
        <v>2.7634</v>
      </c>
    </row>
    <row r="319" customFormat="false" ht="15.6" hidden="false" customHeight="false" outlineLevel="0" collapsed="false">
      <c r="A319" s="2" t="s">
        <v>416</v>
      </c>
      <c r="B319" s="2" t="n">
        <v>0.717808219</v>
      </c>
      <c r="C319" s="2" t="n">
        <v>1</v>
      </c>
      <c r="D319" s="2" t="n">
        <v>2.621564</v>
      </c>
      <c r="E319" s="2" t="n">
        <v>2.76934</v>
      </c>
      <c r="F319" s="2" t="n">
        <v>2.497418</v>
      </c>
      <c r="G319" s="2" t="n">
        <v>2.676806</v>
      </c>
      <c r="H319" s="2" t="n">
        <v>2.447199</v>
      </c>
      <c r="I319" s="2" t="n">
        <v>3.204293</v>
      </c>
      <c r="J319" s="2" t="n">
        <v>4.723602</v>
      </c>
    </row>
    <row r="320" customFormat="false" ht="15.6" hidden="false" customHeight="false" outlineLevel="0" collapsed="false">
      <c r="A320" s="2" t="s">
        <v>235</v>
      </c>
      <c r="B320" s="2" t="n">
        <v>3.249315068</v>
      </c>
      <c r="C320" s="2" t="n">
        <v>0</v>
      </c>
      <c r="D320" s="2" t="n">
        <v>2.64361</v>
      </c>
      <c r="E320" s="2" t="n">
        <v>2.76934</v>
      </c>
      <c r="F320" s="2" t="n">
        <v>3.313651</v>
      </c>
      <c r="G320" s="2" t="n">
        <v>2.526655</v>
      </c>
      <c r="H320" s="2" t="n">
        <v>2.71232</v>
      </c>
      <c r="I320" s="2" t="n">
        <v>3.263701</v>
      </c>
      <c r="J320" s="2" t="n">
        <v>2.656483</v>
      </c>
    </row>
    <row r="321" customFormat="false" ht="15.6" hidden="false" customHeight="false" outlineLevel="0" collapsed="false">
      <c r="A321" s="2" t="s">
        <v>271</v>
      </c>
      <c r="B321" s="2" t="n">
        <v>3.698630137</v>
      </c>
      <c r="C321" s="2" t="n">
        <v>0</v>
      </c>
      <c r="D321" s="2" t="n">
        <v>2.799435</v>
      </c>
      <c r="E321" s="2" t="n">
        <v>2.901789</v>
      </c>
      <c r="F321" s="2" t="n">
        <v>2.497418</v>
      </c>
      <c r="G321" s="2" t="n">
        <v>3.326581</v>
      </c>
      <c r="H321" s="2" t="n">
        <v>2.434226</v>
      </c>
      <c r="I321" s="2" t="n">
        <v>3.176865</v>
      </c>
      <c r="J321" s="2" t="n">
        <v>2.68376</v>
      </c>
    </row>
    <row r="322" customFormat="false" ht="15.6" hidden="false" customHeight="false" outlineLevel="0" collapsed="false">
      <c r="A322" s="2" t="s">
        <v>256</v>
      </c>
      <c r="B322" s="2" t="n">
        <v>0</v>
      </c>
      <c r="C322" s="2" t="n">
        <v>0</v>
      </c>
      <c r="D322" s="2" t="n">
        <v>2.865798</v>
      </c>
      <c r="E322" s="2" t="n">
        <v>2.864937</v>
      </c>
      <c r="F322" s="2" t="n">
        <v>2.525872</v>
      </c>
      <c r="G322" s="2" t="n">
        <v>3.835434</v>
      </c>
      <c r="H322" s="2" t="n">
        <v>3.540763</v>
      </c>
      <c r="I322" s="2" t="n">
        <v>3.203125</v>
      </c>
      <c r="J322" s="2" t="n">
        <v>3.713882</v>
      </c>
    </row>
    <row r="323" customFormat="false" ht="15.6" hidden="false" customHeight="false" outlineLevel="0" collapsed="false">
      <c r="A323" s="2" t="s">
        <v>283</v>
      </c>
      <c r="B323" s="2" t="n">
        <v>1.671232877</v>
      </c>
      <c r="C323" s="2" t="n">
        <v>0</v>
      </c>
      <c r="D323" s="2" t="n">
        <v>2.673156</v>
      </c>
      <c r="E323" s="2" t="n">
        <v>5.259638</v>
      </c>
      <c r="F323" s="2" t="n">
        <v>2.665164</v>
      </c>
      <c r="G323" s="2" t="n">
        <v>3.392444</v>
      </c>
      <c r="H323" s="2" t="n">
        <v>4.560221</v>
      </c>
      <c r="I323" s="2" t="n">
        <v>3.176865</v>
      </c>
      <c r="J323" s="2" t="n">
        <v>2.771561</v>
      </c>
    </row>
    <row r="324" customFormat="false" ht="15.6" hidden="false" customHeight="false" outlineLevel="0" collapsed="false">
      <c r="A324" s="2" t="s">
        <v>346</v>
      </c>
      <c r="B324" s="2" t="n">
        <v>5.161643836</v>
      </c>
      <c r="C324" s="2" t="n">
        <v>0</v>
      </c>
      <c r="D324" s="2" t="n">
        <v>2.769783</v>
      </c>
      <c r="E324" s="2" t="n">
        <v>2.82344</v>
      </c>
      <c r="F324" s="2" t="n">
        <v>2.497418</v>
      </c>
      <c r="G324" s="2" t="n">
        <v>3.739817</v>
      </c>
      <c r="H324" s="2" t="n">
        <v>2.981311</v>
      </c>
      <c r="I324" s="2" t="n">
        <v>3.206237</v>
      </c>
      <c r="J324" s="2" t="n">
        <v>4.357812</v>
      </c>
    </row>
    <row r="325" customFormat="false" ht="15.6" hidden="false" customHeight="false" outlineLevel="0" collapsed="false">
      <c r="A325" s="2" t="s">
        <v>176</v>
      </c>
      <c r="B325" s="2" t="n">
        <v>0.923287671</v>
      </c>
      <c r="C325" s="2" t="n">
        <v>0</v>
      </c>
      <c r="D325" s="2" t="n">
        <v>2.620166</v>
      </c>
      <c r="E325" s="2" t="n">
        <v>5.109578</v>
      </c>
      <c r="F325" s="2" t="n">
        <v>2.525343</v>
      </c>
      <c r="G325" s="2" t="n">
        <v>2.426817</v>
      </c>
      <c r="H325" s="2" t="n">
        <v>3.526747</v>
      </c>
      <c r="I325" s="2" t="n">
        <v>3.327048</v>
      </c>
      <c r="J325" s="2" t="n">
        <v>2.687024</v>
      </c>
    </row>
    <row r="326" customFormat="false" ht="15.6" hidden="false" customHeight="false" outlineLevel="0" collapsed="false">
      <c r="A326" s="2" t="s">
        <v>147</v>
      </c>
      <c r="B326" s="2" t="n">
        <v>0.983561644</v>
      </c>
      <c r="C326" s="2" t="n">
        <v>0</v>
      </c>
      <c r="D326" s="2" t="n">
        <v>2.981459</v>
      </c>
      <c r="E326" s="2" t="n">
        <v>2.804095</v>
      </c>
      <c r="F326" s="2" t="n">
        <v>2.512721</v>
      </c>
      <c r="G326" s="2" t="n">
        <v>2.520903</v>
      </c>
      <c r="H326" s="2" t="n">
        <v>2.434226</v>
      </c>
      <c r="I326" s="2" t="n">
        <v>3.176865</v>
      </c>
      <c r="J326" s="2" t="n">
        <v>6.233826</v>
      </c>
    </row>
    <row r="327" customFormat="false" ht="15.6" hidden="false" customHeight="false" outlineLevel="0" collapsed="false">
      <c r="A327" s="2" t="s">
        <v>341</v>
      </c>
      <c r="B327" s="2" t="n">
        <v>3.18630137</v>
      </c>
      <c r="C327" s="2" t="n">
        <v>1</v>
      </c>
      <c r="D327" s="2" t="n">
        <v>2.597324</v>
      </c>
      <c r="E327" s="2" t="n">
        <v>2.76934</v>
      </c>
      <c r="F327" s="2" t="n">
        <v>2.594427</v>
      </c>
      <c r="G327" s="2" t="n">
        <v>2.532941</v>
      </c>
      <c r="H327" s="2" t="n">
        <v>3.754068</v>
      </c>
      <c r="I327" s="2" t="n">
        <v>3.176865</v>
      </c>
      <c r="J327" s="2" t="n">
        <v>2.68642</v>
      </c>
    </row>
    <row r="328" customFormat="false" ht="15.6" hidden="false" customHeight="false" outlineLevel="0" collapsed="false">
      <c r="A328" s="2" t="s">
        <v>439</v>
      </c>
      <c r="B328" s="2" t="n">
        <v>1.284931507</v>
      </c>
      <c r="C328" s="2" t="n">
        <v>0</v>
      </c>
      <c r="D328" s="2" t="n">
        <v>5.904727</v>
      </c>
      <c r="E328" s="2" t="n">
        <v>3.599933</v>
      </c>
      <c r="F328" s="2" t="n">
        <v>2.508041</v>
      </c>
      <c r="G328" s="2" t="n">
        <v>6.074762</v>
      </c>
      <c r="H328" s="2" t="n">
        <v>2.704331</v>
      </c>
      <c r="I328" s="2" t="n">
        <v>3.234987</v>
      </c>
      <c r="J328" s="2" t="n">
        <v>8.500511</v>
      </c>
    </row>
    <row r="329" customFormat="false" ht="15.6" hidden="false" customHeight="false" outlineLevel="0" collapsed="false">
      <c r="A329" s="2" t="s">
        <v>258</v>
      </c>
      <c r="B329" s="2" t="n">
        <v>1.490410959</v>
      </c>
      <c r="C329" s="2" t="n">
        <v>1</v>
      </c>
      <c r="D329" s="2" t="n">
        <v>2.597324</v>
      </c>
      <c r="E329" s="2" t="n">
        <v>2.821035</v>
      </c>
      <c r="F329" s="2" t="n">
        <v>2.520176</v>
      </c>
      <c r="G329" s="2" t="n">
        <v>2.45381</v>
      </c>
      <c r="H329" s="2" t="n">
        <v>2.434226</v>
      </c>
      <c r="I329" s="2" t="n">
        <v>3.176865</v>
      </c>
      <c r="J329" s="2" t="n">
        <v>2.615272</v>
      </c>
    </row>
    <row r="330" customFormat="false" ht="15.6" hidden="false" customHeight="false" outlineLevel="0" collapsed="false">
      <c r="A330" s="2" t="s">
        <v>192</v>
      </c>
      <c r="B330" s="2" t="n">
        <v>2.024657534</v>
      </c>
      <c r="C330" s="2" t="n">
        <v>1</v>
      </c>
      <c r="D330" s="2" t="n">
        <v>2.836311</v>
      </c>
      <c r="E330" s="2" t="n">
        <v>2.76934</v>
      </c>
      <c r="F330" s="2" t="n">
        <v>2.497418</v>
      </c>
      <c r="G330" s="2" t="n">
        <v>2.464376</v>
      </c>
      <c r="H330" s="2" t="n">
        <v>2.441944</v>
      </c>
      <c r="I330" s="2" t="n">
        <v>3.176865</v>
      </c>
      <c r="J330" s="2" t="n">
        <v>2.788397</v>
      </c>
    </row>
    <row r="331" customFormat="false" ht="15.6" hidden="false" customHeight="false" outlineLevel="0" collapsed="false">
      <c r="A331" s="2" t="s">
        <v>221</v>
      </c>
      <c r="B331" s="2" t="n">
        <v>1.468493151</v>
      </c>
      <c r="C331" s="2" t="n">
        <v>0</v>
      </c>
      <c r="D331" s="2" t="n">
        <v>2.992481</v>
      </c>
      <c r="E331" s="2" t="n">
        <v>2.76934</v>
      </c>
      <c r="F331" s="2" t="n">
        <v>2.497418</v>
      </c>
      <c r="G331" s="2" t="n">
        <v>2.414332</v>
      </c>
      <c r="H331" s="2" t="n">
        <v>2.443023</v>
      </c>
      <c r="I331" s="2" t="n">
        <v>3.176865</v>
      </c>
      <c r="J331" s="2" t="n">
        <v>2.624052</v>
      </c>
    </row>
    <row r="332" customFormat="false" ht="15.6" hidden="false" customHeight="false" outlineLevel="0" collapsed="false">
      <c r="A332" s="2" t="s">
        <v>330</v>
      </c>
      <c r="B332" s="2" t="n">
        <v>1.479452055</v>
      </c>
      <c r="C332" s="2" t="n">
        <v>0</v>
      </c>
      <c r="D332" s="2" t="n">
        <v>2.816592</v>
      </c>
      <c r="E332" s="2" t="n">
        <v>2.799831</v>
      </c>
      <c r="F332" s="2" t="n">
        <v>7.964043</v>
      </c>
      <c r="G332" s="2" t="n">
        <v>4.373659</v>
      </c>
      <c r="H332" s="2" t="n">
        <v>2.480542</v>
      </c>
      <c r="I332" s="2" t="n">
        <v>3.201567</v>
      </c>
      <c r="J332" s="2" t="n">
        <v>4.09485</v>
      </c>
    </row>
    <row r="333" customFormat="false" ht="15.6" hidden="false" customHeight="false" outlineLevel="0" collapsed="false">
      <c r="A333" s="2" t="s">
        <v>432</v>
      </c>
      <c r="B333" s="2" t="n">
        <v>0.432876712</v>
      </c>
      <c r="C333" s="2" t="n">
        <v>0</v>
      </c>
      <c r="D333" s="2" t="n">
        <v>2.80902</v>
      </c>
      <c r="E333" s="2" t="n">
        <v>2.76934</v>
      </c>
      <c r="F333" s="2" t="n">
        <v>2.497418</v>
      </c>
      <c r="G333" s="2" t="n">
        <v>2.53596</v>
      </c>
      <c r="H333" s="2" t="n">
        <v>2.434226</v>
      </c>
      <c r="I333" s="2" t="n">
        <v>3.176865</v>
      </c>
      <c r="J333" s="2" t="n">
        <v>2.615272</v>
      </c>
    </row>
    <row r="334" customFormat="false" ht="15.6" hidden="false" customHeight="false" outlineLevel="0" collapsed="false">
      <c r="A334" s="2" t="s">
        <v>244</v>
      </c>
      <c r="B334" s="2" t="n">
        <v>2.145205479</v>
      </c>
      <c r="C334" s="2" t="n">
        <v>0</v>
      </c>
      <c r="D334" s="2" t="n">
        <v>2.645397</v>
      </c>
      <c r="E334" s="2" t="n">
        <v>5.786361</v>
      </c>
      <c r="F334" s="2" t="n">
        <v>3.40221</v>
      </c>
      <c r="G334" s="2" t="n">
        <v>2.382946</v>
      </c>
      <c r="H334" s="2" t="n">
        <v>2.559309</v>
      </c>
      <c r="I334" s="2" t="n">
        <v>3.359324</v>
      </c>
      <c r="J334" s="2" t="n">
        <v>3.016982</v>
      </c>
    </row>
    <row r="335" customFormat="false" ht="15.6" hidden="false" customHeight="false" outlineLevel="0" collapsed="false">
      <c r="A335" s="2" t="s">
        <v>372</v>
      </c>
      <c r="B335" s="2" t="n">
        <v>1.594520548</v>
      </c>
      <c r="C335" s="2" t="n">
        <v>0</v>
      </c>
      <c r="D335" s="2" t="n">
        <v>2.792513</v>
      </c>
      <c r="E335" s="2" t="n">
        <v>2.874995</v>
      </c>
      <c r="F335" s="2" t="n">
        <v>2.497418</v>
      </c>
      <c r="G335" s="2" t="n">
        <v>2.792874</v>
      </c>
      <c r="H335" s="2" t="n">
        <v>2.459116</v>
      </c>
      <c r="I335" s="2" t="n">
        <v>3.211866</v>
      </c>
      <c r="J335" s="2" t="n">
        <v>3.377484</v>
      </c>
    </row>
    <row r="336" customFormat="false" ht="15.6" hidden="false" customHeight="false" outlineLevel="0" collapsed="false">
      <c r="A336" s="2" t="s">
        <v>208</v>
      </c>
      <c r="B336" s="2" t="n">
        <v>0.583561644</v>
      </c>
      <c r="C336" s="2" t="n">
        <v>1</v>
      </c>
      <c r="D336" s="2" t="n">
        <v>2.767263</v>
      </c>
      <c r="E336" s="2" t="n">
        <v>2.76934</v>
      </c>
      <c r="F336" s="2" t="n">
        <v>2.843605</v>
      </c>
      <c r="G336" s="2" t="n">
        <v>3.643984</v>
      </c>
      <c r="H336" s="2" t="n">
        <v>2.479492</v>
      </c>
      <c r="I336" s="2" t="n">
        <v>3.176865</v>
      </c>
      <c r="J336" s="2" t="n">
        <v>2.746114</v>
      </c>
    </row>
    <row r="337" customFormat="false" ht="15.6" hidden="false" customHeight="false" outlineLevel="0" collapsed="false">
      <c r="A337" s="2" t="s">
        <v>363</v>
      </c>
      <c r="B337" s="2" t="n">
        <v>0</v>
      </c>
      <c r="C337" s="2" t="n">
        <v>0</v>
      </c>
      <c r="D337" s="2" t="n">
        <v>2.862264</v>
      </c>
      <c r="E337" s="2" t="n">
        <v>2.808044</v>
      </c>
      <c r="F337" s="2" t="n">
        <v>2.497418</v>
      </c>
      <c r="G337" s="2" t="n">
        <v>2.628853</v>
      </c>
      <c r="H337" s="2" t="n">
        <v>2.449215</v>
      </c>
      <c r="I337" s="2" t="n">
        <v>3.20818</v>
      </c>
      <c r="J337" s="2" t="n">
        <v>2.615272</v>
      </c>
    </row>
    <row r="338" customFormat="false" ht="15.6" hidden="false" customHeight="false" outlineLevel="0" collapsed="false">
      <c r="A338" s="2" t="s">
        <v>415</v>
      </c>
      <c r="B338" s="2" t="n">
        <v>1.17260274</v>
      </c>
      <c r="C338" s="2" t="n">
        <v>0</v>
      </c>
      <c r="D338" s="2" t="n">
        <v>3.287325</v>
      </c>
      <c r="E338" s="2" t="n">
        <v>3.622289</v>
      </c>
      <c r="F338" s="2" t="n">
        <v>2.523358</v>
      </c>
      <c r="G338" s="2" t="n">
        <v>4.337158</v>
      </c>
      <c r="H338" s="2" t="n">
        <v>3.411204</v>
      </c>
      <c r="I338" s="2" t="n">
        <v>3.176865</v>
      </c>
      <c r="J338" s="2" t="n">
        <v>5.064204</v>
      </c>
    </row>
    <row r="339" customFormat="false" ht="15.6" hidden="false" customHeight="false" outlineLevel="0" collapsed="false">
      <c r="A339" s="2" t="s">
        <v>412</v>
      </c>
      <c r="B339" s="2" t="n">
        <v>0.260273973</v>
      </c>
      <c r="C339" s="2" t="n">
        <v>0</v>
      </c>
      <c r="D339" s="2" t="n">
        <v>2.694688</v>
      </c>
      <c r="E339" s="2" t="n">
        <v>3.450891</v>
      </c>
      <c r="F339" s="2" t="n">
        <v>2.515921</v>
      </c>
      <c r="G339" s="2" t="n">
        <v>5.252852</v>
      </c>
      <c r="H339" s="2" t="n">
        <v>4.37128</v>
      </c>
      <c r="I339" s="2" t="n">
        <v>3.21109</v>
      </c>
      <c r="J339" s="2" t="n">
        <v>3.174479</v>
      </c>
    </row>
    <row r="340" customFormat="false" ht="15.6" hidden="false" customHeight="false" outlineLevel="0" collapsed="false">
      <c r="A340" s="2" t="s">
        <v>215</v>
      </c>
      <c r="B340" s="2" t="n">
        <v>1.054794521</v>
      </c>
      <c r="C340" s="2" t="n">
        <v>1</v>
      </c>
      <c r="D340" s="2" t="n">
        <v>2.679342</v>
      </c>
      <c r="E340" s="2" t="n">
        <v>2.864937</v>
      </c>
      <c r="F340" s="2" t="n">
        <v>2.497418</v>
      </c>
      <c r="G340" s="2" t="n">
        <v>4.339218</v>
      </c>
      <c r="H340" s="2" t="n">
        <v>2.446795</v>
      </c>
      <c r="I340" s="2" t="n">
        <v>3.203125</v>
      </c>
      <c r="J340" s="2" t="n">
        <v>3.586227</v>
      </c>
    </row>
    <row r="341" customFormat="false" ht="15.6" hidden="false" customHeight="false" outlineLevel="0" collapsed="false">
      <c r="A341" s="2" t="s">
        <v>292</v>
      </c>
      <c r="B341" s="2" t="n">
        <v>2.950684932</v>
      </c>
      <c r="C341" s="2" t="n">
        <v>1</v>
      </c>
      <c r="D341" s="2" t="n">
        <v>2.602857</v>
      </c>
      <c r="E341" s="2" t="n">
        <v>2.880796</v>
      </c>
      <c r="F341" s="2" t="n">
        <v>3.967544</v>
      </c>
      <c r="G341" s="2" t="n">
        <v>2.580084</v>
      </c>
      <c r="H341" s="2" t="n">
        <v>2.477784</v>
      </c>
      <c r="I341" s="2" t="n">
        <v>3.268038</v>
      </c>
      <c r="J341" s="2" t="n">
        <v>2.754385</v>
      </c>
    </row>
    <row r="342" customFormat="false" ht="15.6" hidden="false" customHeight="false" outlineLevel="0" collapsed="false">
      <c r="A342" s="2" t="s">
        <v>157</v>
      </c>
      <c r="B342" s="2" t="n">
        <v>1.279452055</v>
      </c>
      <c r="C342" s="2" t="n">
        <v>1</v>
      </c>
      <c r="D342" s="2" t="n">
        <v>2.626168</v>
      </c>
      <c r="E342" s="2" t="n">
        <v>2.76934</v>
      </c>
      <c r="F342" s="2" t="n">
        <v>2.497418</v>
      </c>
      <c r="G342" s="2" t="n">
        <v>2.382946</v>
      </c>
      <c r="H342" s="2" t="n">
        <v>2.434226</v>
      </c>
      <c r="I342" s="2" t="n">
        <v>3.176865</v>
      </c>
      <c r="J342" s="2" t="n">
        <v>2.615272</v>
      </c>
    </row>
    <row r="343" customFormat="false" ht="15.6" hidden="false" customHeight="false" outlineLevel="0" collapsed="false">
      <c r="A343" s="2" t="s">
        <v>374</v>
      </c>
      <c r="B343" s="2" t="n">
        <v>0.334246575</v>
      </c>
      <c r="C343" s="2" t="n">
        <v>1</v>
      </c>
      <c r="D343" s="2" t="n">
        <v>2.698134</v>
      </c>
      <c r="E343" s="2" t="n">
        <v>2.76934</v>
      </c>
      <c r="F343" s="2" t="n">
        <v>3.332328</v>
      </c>
      <c r="G343" s="2" t="n">
        <v>3.603821</v>
      </c>
      <c r="H343" s="2" t="n">
        <v>5.767582</v>
      </c>
      <c r="I343" s="2" t="n">
        <v>3.195909</v>
      </c>
      <c r="J343" s="2" t="n">
        <v>2.837826</v>
      </c>
    </row>
    <row r="344" customFormat="false" ht="15.6" hidden="false" customHeight="false" outlineLevel="0" collapsed="false">
      <c r="A344" s="2" t="s">
        <v>78</v>
      </c>
      <c r="B344" s="2" t="n">
        <v>1.131506849</v>
      </c>
      <c r="C344" s="2" t="n">
        <v>1</v>
      </c>
      <c r="D344" s="2" t="n">
        <v>2.635608</v>
      </c>
      <c r="E344" s="2" t="n">
        <v>2.76934</v>
      </c>
      <c r="F344" s="2" t="n">
        <v>2.497418</v>
      </c>
      <c r="G344" s="2" t="n">
        <v>4.549244</v>
      </c>
      <c r="H344" s="2" t="n">
        <v>2.445719</v>
      </c>
      <c r="I344" s="2" t="n">
        <v>3.176865</v>
      </c>
      <c r="J344" s="2" t="n">
        <v>5.30817</v>
      </c>
    </row>
    <row r="345" customFormat="false" ht="15.6" hidden="false" customHeight="false" outlineLevel="0" collapsed="false">
      <c r="A345" s="2" t="s">
        <v>31</v>
      </c>
      <c r="B345" s="2" t="n">
        <v>2.002739726</v>
      </c>
      <c r="C345" s="2" t="n">
        <v>0</v>
      </c>
      <c r="D345" s="2" t="n">
        <v>2.607663</v>
      </c>
      <c r="E345" s="2" t="n">
        <v>2.805311</v>
      </c>
      <c r="F345" s="2" t="n">
        <v>2.497418</v>
      </c>
      <c r="G345" s="2" t="n">
        <v>2.382946</v>
      </c>
      <c r="H345" s="2" t="n">
        <v>2.488784</v>
      </c>
      <c r="I345" s="2" t="n">
        <v>3.206043</v>
      </c>
      <c r="J345" s="2" t="n">
        <v>2.615272</v>
      </c>
    </row>
    <row r="346" customFormat="false" ht="15.6" hidden="false" customHeight="false" outlineLevel="0" collapsed="false">
      <c r="A346" s="2" t="s">
        <v>205</v>
      </c>
      <c r="B346" s="2" t="n">
        <v>2.224657534</v>
      </c>
      <c r="C346" s="2" t="n">
        <v>0</v>
      </c>
      <c r="D346" s="2" t="n">
        <v>2.65812</v>
      </c>
      <c r="E346" s="2" t="n">
        <v>2.794637</v>
      </c>
      <c r="F346" s="2" t="n">
        <v>2.519645</v>
      </c>
      <c r="G346" s="2" t="n">
        <v>2.382946</v>
      </c>
      <c r="H346" s="2" t="n">
        <v>2.519604</v>
      </c>
      <c r="I346" s="2" t="n">
        <v>3.176865</v>
      </c>
      <c r="J346" s="2" t="n">
        <v>2.788397</v>
      </c>
    </row>
    <row r="347" customFormat="false" ht="15.6" hidden="false" customHeight="false" outlineLevel="0" collapsed="false">
      <c r="A347" s="2" t="s">
        <v>183</v>
      </c>
      <c r="B347" s="2" t="n">
        <v>1.279452055</v>
      </c>
      <c r="C347" s="2" t="n">
        <v>0</v>
      </c>
      <c r="D347" s="2" t="n">
        <v>2.605121</v>
      </c>
      <c r="E347" s="2" t="n">
        <v>2.76934</v>
      </c>
      <c r="F347" s="2" t="n">
        <v>2.520972</v>
      </c>
      <c r="G347" s="2" t="n">
        <v>2.524966</v>
      </c>
      <c r="H347" s="2" t="n">
        <v>2.731544</v>
      </c>
      <c r="I347" s="2" t="n">
        <v>3.304062</v>
      </c>
      <c r="J347" s="2" t="n">
        <v>2.926197</v>
      </c>
    </row>
    <row r="348" customFormat="false" ht="15.6" hidden="false" customHeight="false" outlineLevel="0" collapsed="false">
      <c r="A348" s="2" t="s">
        <v>45</v>
      </c>
      <c r="B348" s="2" t="n">
        <v>1.484931507</v>
      </c>
      <c r="C348" s="2" t="n">
        <v>0</v>
      </c>
      <c r="D348" s="2" t="n">
        <v>2.753958</v>
      </c>
      <c r="E348" s="2" t="n">
        <v>2.76934</v>
      </c>
      <c r="F348" s="2" t="n">
        <v>2.497418</v>
      </c>
      <c r="G348" s="2" t="n">
        <v>3.157679</v>
      </c>
      <c r="H348" s="2" t="n">
        <v>2.434226</v>
      </c>
      <c r="I348" s="2" t="n">
        <v>3.176865</v>
      </c>
      <c r="J348" s="2" t="n">
        <v>2.834819</v>
      </c>
    </row>
    <row r="349" customFormat="false" ht="15.6" hidden="false" customHeight="false" outlineLevel="0" collapsed="false">
      <c r="A349" s="2" t="s">
        <v>321</v>
      </c>
      <c r="B349" s="2" t="n">
        <v>0.679452055</v>
      </c>
      <c r="C349" s="2" t="n">
        <v>1</v>
      </c>
      <c r="D349" s="2" t="n">
        <v>6.116848</v>
      </c>
      <c r="E349" s="2" t="n">
        <v>5.488279</v>
      </c>
      <c r="F349" s="2" t="n">
        <v>2.613144</v>
      </c>
      <c r="G349" s="2" t="n">
        <v>6.489902</v>
      </c>
      <c r="H349" s="2" t="n">
        <v>3.810904</v>
      </c>
      <c r="I349" s="2" t="n">
        <v>3.193954</v>
      </c>
      <c r="J349" s="2" t="n">
        <v>8.448569</v>
      </c>
    </row>
    <row r="350" customFormat="false" ht="15.6" hidden="false" customHeight="false" outlineLevel="0" collapsed="false">
      <c r="A350" s="2" t="s">
        <v>277</v>
      </c>
      <c r="B350" s="2" t="n">
        <v>2.367123288</v>
      </c>
      <c r="C350" s="2" t="n">
        <v>0</v>
      </c>
      <c r="D350" s="2" t="n">
        <v>2.746555</v>
      </c>
      <c r="E350" s="2" t="n">
        <v>2.76934</v>
      </c>
      <c r="F350" s="2" t="n">
        <v>2.543601</v>
      </c>
      <c r="G350" s="2" t="n">
        <v>4.542413</v>
      </c>
      <c r="H350" s="2" t="n">
        <v>3.761649</v>
      </c>
      <c r="I350" s="2" t="n">
        <v>3.440194</v>
      </c>
      <c r="J350" s="2" t="n">
        <v>3.038705</v>
      </c>
    </row>
    <row r="351" customFormat="false" ht="15.6" hidden="false" customHeight="false" outlineLevel="0" collapsed="false">
      <c r="A351" s="2" t="s">
        <v>158</v>
      </c>
      <c r="B351" s="2" t="n">
        <v>1.950684932</v>
      </c>
      <c r="C351" s="2" t="n">
        <v>1</v>
      </c>
      <c r="D351" s="2" t="n">
        <v>2.911307</v>
      </c>
      <c r="E351" s="2" t="n">
        <v>2.76934</v>
      </c>
      <c r="F351" s="2" t="n">
        <v>2.510183</v>
      </c>
      <c r="G351" s="2" t="n">
        <v>2.382946</v>
      </c>
      <c r="H351" s="2" t="n">
        <v>2.445449</v>
      </c>
      <c r="I351" s="2" t="n">
        <v>3.200398</v>
      </c>
      <c r="J351" s="2" t="n">
        <v>2.821199</v>
      </c>
    </row>
    <row r="352" customFormat="false" ht="15.6" hidden="false" customHeight="false" outlineLevel="0" collapsed="false">
      <c r="A352" s="2" t="s">
        <v>113</v>
      </c>
      <c r="B352" s="2" t="n">
        <v>0.389041096</v>
      </c>
      <c r="C352" s="2" t="n">
        <v>1</v>
      </c>
      <c r="D352" s="2" t="n">
        <v>2.649103</v>
      </c>
      <c r="E352" s="2" t="n">
        <v>2.790961</v>
      </c>
      <c r="F352" s="2" t="n">
        <v>2.516321</v>
      </c>
      <c r="G352" s="2" t="n">
        <v>4.778513</v>
      </c>
      <c r="H352" s="2" t="n">
        <v>3.435905</v>
      </c>
      <c r="I352" s="2" t="n">
        <v>3.194345</v>
      </c>
      <c r="J352" s="2" t="n">
        <v>2.631765</v>
      </c>
    </row>
    <row r="353" customFormat="false" ht="15.6" hidden="false" customHeight="false" outlineLevel="0" collapsed="false">
      <c r="A353" s="2" t="s">
        <v>193</v>
      </c>
      <c r="B353" s="2" t="n">
        <v>3.898630137</v>
      </c>
      <c r="C353" s="2" t="n">
        <v>1</v>
      </c>
      <c r="D353" s="2" t="n">
        <v>2.597324</v>
      </c>
      <c r="E353" s="2" t="n">
        <v>2.76934</v>
      </c>
      <c r="F353" s="2" t="n">
        <v>2.581804</v>
      </c>
      <c r="G353" s="2" t="n">
        <v>2.382946</v>
      </c>
      <c r="H353" s="2" t="n">
        <v>2.518711</v>
      </c>
      <c r="I353" s="2" t="n">
        <v>3.199618</v>
      </c>
      <c r="J353" s="2" t="n">
        <v>3.218222</v>
      </c>
    </row>
    <row r="354" customFormat="false" ht="15.6" hidden="false" customHeight="false" outlineLevel="0" collapsed="false">
      <c r="A354" s="2" t="s">
        <v>138</v>
      </c>
      <c r="B354" s="2" t="n">
        <v>5.339726027</v>
      </c>
      <c r="C354" s="2" t="n">
        <v>0</v>
      </c>
      <c r="D354" s="2" t="n">
        <v>2.601724</v>
      </c>
      <c r="E354" s="2" t="n">
        <v>2.76934</v>
      </c>
      <c r="F354" s="2" t="n">
        <v>2.523888</v>
      </c>
      <c r="G354" s="2" t="n">
        <v>2.382946</v>
      </c>
      <c r="H354" s="2" t="n">
        <v>5.195005</v>
      </c>
      <c r="I354" s="2" t="n">
        <v>4.4306</v>
      </c>
      <c r="J354" s="2" t="n">
        <v>2.694486</v>
      </c>
    </row>
    <row r="355" customFormat="false" ht="15.6" hidden="false" customHeight="false" outlineLevel="0" collapsed="false">
      <c r="A355" s="2" t="s">
        <v>156</v>
      </c>
      <c r="B355" s="2" t="n">
        <v>1.821917808</v>
      </c>
      <c r="C355" s="2" t="n">
        <v>1</v>
      </c>
      <c r="D355" s="2" t="n">
        <v>2.653482</v>
      </c>
      <c r="E355" s="2" t="n">
        <v>2.76934</v>
      </c>
      <c r="F355" s="2" t="n">
        <v>2.497418</v>
      </c>
      <c r="G355" s="2" t="n">
        <v>2.743255</v>
      </c>
      <c r="H355" s="2" t="n">
        <v>2.556582</v>
      </c>
      <c r="I355" s="2" t="n">
        <v>3.203709</v>
      </c>
      <c r="J355" s="2" t="n">
        <v>2.804793</v>
      </c>
    </row>
    <row r="356" customFormat="false" ht="15.6" hidden="false" customHeight="false" outlineLevel="0" collapsed="false">
      <c r="A356" s="2" t="s">
        <v>232</v>
      </c>
      <c r="B356" s="2" t="n">
        <v>1.430136986</v>
      </c>
      <c r="C356" s="2" t="n">
        <v>0</v>
      </c>
      <c r="D356" s="2" t="n">
        <v>2.62324</v>
      </c>
      <c r="E356" s="2" t="n">
        <v>2.76934</v>
      </c>
      <c r="F356" s="2" t="n">
        <v>2.549719</v>
      </c>
      <c r="G356" s="2" t="n">
        <v>2.726272</v>
      </c>
      <c r="H356" s="2" t="n">
        <v>3.168445</v>
      </c>
      <c r="I356" s="2" t="n">
        <v>3.257272</v>
      </c>
      <c r="J356" s="2" t="n">
        <v>2.615272</v>
      </c>
    </row>
    <row r="357" customFormat="false" ht="15.6" hidden="false" customHeight="false" outlineLevel="0" collapsed="false">
      <c r="A357" s="2" t="s">
        <v>403</v>
      </c>
      <c r="B357" s="2" t="n">
        <v>1.389041096</v>
      </c>
      <c r="C357" s="2" t="n">
        <v>0</v>
      </c>
      <c r="D357" s="2" t="n">
        <v>3.381412</v>
      </c>
      <c r="E357" s="2" t="n">
        <v>3.000289</v>
      </c>
      <c r="F357" s="2" t="n">
        <v>2.543209</v>
      </c>
      <c r="G357" s="2" t="n">
        <v>7.173865</v>
      </c>
      <c r="H357" s="2" t="n">
        <v>5.41746</v>
      </c>
      <c r="I357" s="2" t="n">
        <v>3.261056</v>
      </c>
      <c r="J357" s="2" t="n">
        <v>6.108323</v>
      </c>
    </row>
    <row r="358" customFormat="false" ht="15.6" hidden="false" customHeight="false" outlineLevel="0" collapsed="false">
      <c r="A358" s="2" t="s">
        <v>189</v>
      </c>
      <c r="B358" s="2" t="n">
        <v>0.175342466</v>
      </c>
      <c r="C358" s="2" t="n">
        <v>0</v>
      </c>
      <c r="D358" s="2" t="n">
        <v>4.116155</v>
      </c>
      <c r="E358" s="2" t="n">
        <v>2.810772</v>
      </c>
      <c r="F358" s="2" t="n">
        <v>2.506567</v>
      </c>
      <c r="G358" s="2" t="n">
        <v>2.382946</v>
      </c>
      <c r="H358" s="2" t="n">
        <v>2.450154</v>
      </c>
      <c r="I358" s="2" t="n">
        <v>3.210509</v>
      </c>
      <c r="J358" s="2" t="n">
        <v>2.631134</v>
      </c>
    </row>
    <row r="359" customFormat="false" ht="15.6" hidden="false" customHeight="false" outlineLevel="0" collapsed="false">
      <c r="A359" s="2" t="s">
        <v>91</v>
      </c>
      <c r="B359" s="2" t="n">
        <v>0.898630137</v>
      </c>
      <c r="C359" s="2" t="n">
        <v>1</v>
      </c>
      <c r="D359" s="2" t="n">
        <v>2.607663</v>
      </c>
      <c r="E359" s="2" t="n">
        <v>2.941968</v>
      </c>
      <c r="F359" s="2" t="n">
        <v>2.497418</v>
      </c>
      <c r="G359" s="2" t="n">
        <v>2.432529</v>
      </c>
      <c r="H359" s="2" t="n">
        <v>4.19012</v>
      </c>
      <c r="I359" s="2" t="n">
        <v>3.346151</v>
      </c>
      <c r="J359" s="2" t="n">
        <v>2.7846</v>
      </c>
    </row>
    <row r="360" customFormat="false" ht="15.6" hidden="false" customHeight="false" outlineLevel="0" collapsed="false">
      <c r="A360" s="2" t="s">
        <v>96</v>
      </c>
      <c r="B360" s="2" t="n">
        <v>0.561643836</v>
      </c>
      <c r="C360" s="2" t="n">
        <v>1</v>
      </c>
      <c r="D360" s="2" t="n">
        <v>2.853863</v>
      </c>
      <c r="E360" s="2" t="n">
        <v>13.015299</v>
      </c>
      <c r="F360" s="2" t="n">
        <v>2.506165</v>
      </c>
      <c r="G360" s="2" t="n">
        <v>2.382946</v>
      </c>
      <c r="H360" s="2" t="n">
        <v>2.441944</v>
      </c>
      <c r="I360" s="2" t="n">
        <v>3.317518</v>
      </c>
      <c r="J360" s="2" t="n">
        <v>2.645556</v>
      </c>
    </row>
    <row r="361" customFormat="false" ht="15.6" hidden="false" customHeight="false" outlineLevel="0" collapsed="false">
      <c r="A361" s="2" t="s">
        <v>82</v>
      </c>
      <c r="B361" s="2" t="n">
        <v>1.079452055</v>
      </c>
      <c r="C361" s="2" t="n">
        <v>0</v>
      </c>
      <c r="D361" s="2" t="n">
        <v>4.70669</v>
      </c>
      <c r="E361" s="2" t="n">
        <v>2.76934</v>
      </c>
      <c r="F361" s="2" t="n">
        <v>2.497418</v>
      </c>
      <c r="G361" s="2" t="n">
        <v>2.382946</v>
      </c>
      <c r="H361" s="2" t="n">
        <v>2.453907</v>
      </c>
      <c r="I361" s="2" t="n">
        <v>3.238814</v>
      </c>
      <c r="J361" s="2" t="n">
        <v>2.625193</v>
      </c>
    </row>
    <row r="362" customFormat="false" ht="15.6" hidden="false" customHeight="false" outlineLevel="0" collapsed="false">
      <c r="A362" s="2" t="s">
        <v>70</v>
      </c>
      <c r="B362" s="2" t="n">
        <v>1.131506849</v>
      </c>
      <c r="C362" s="2" t="n">
        <v>1</v>
      </c>
      <c r="D362" s="2" t="n">
        <v>2.747962</v>
      </c>
      <c r="E362" s="2" t="n">
        <v>2.76934</v>
      </c>
      <c r="F362" s="2" t="n">
        <v>2.72954</v>
      </c>
      <c r="G362" s="2" t="n">
        <v>6.097166</v>
      </c>
      <c r="H362" s="2" t="n">
        <v>2.477915</v>
      </c>
      <c r="I362" s="2" t="n">
        <v>3.176865</v>
      </c>
      <c r="J362" s="2" t="n">
        <v>5.8333</v>
      </c>
    </row>
    <row r="363" customFormat="false" ht="15.6" hidden="false" customHeight="false" outlineLevel="0" collapsed="false">
      <c r="A363" s="2" t="s">
        <v>106</v>
      </c>
      <c r="B363" s="2" t="n">
        <v>2.430136986</v>
      </c>
      <c r="C363" s="2" t="n">
        <v>0</v>
      </c>
      <c r="D363" s="2" t="n">
        <v>2.670324</v>
      </c>
      <c r="E363" s="2" t="n">
        <v>2.908629</v>
      </c>
      <c r="F363" s="2" t="n">
        <v>2.510049</v>
      </c>
      <c r="G363" s="2" t="n">
        <v>2.534843</v>
      </c>
      <c r="H363" s="2" t="n">
        <v>3.90523</v>
      </c>
      <c r="I363" s="2" t="n">
        <v>3.246065</v>
      </c>
      <c r="J363" s="2" t="n">
        <v>2.669644</v>
      </c>
    </row>
    <row r="364" customFormat="false" ht="15.6" hidden="false" customHeight="false" outlineLevel="0" collapsed="false">
      <c r="A364" s="2" t="s">
        <v>184</v>
      </c>
      <c r="B364" s="2" t="n">
        <v>0.635616438</v>
      </c>
      <c r="C364" s="2" t="n">
        <v>1</v>
      </c>
      <c r="D364" s="2" t="n">
        <v>2.597324</v>
      </c>
      <c r="E364" s="2" t="n">
        <v>2.76934</v>
      </c>
      <c r="F364" s="2" t="n">
        <v>2.510316</v>
      </c>
      <c r="G364" s="2" t="n">
        <v>2.382946</v>
      </c>
      <c r="H364" s="2" t="n">
        <v>6.358217</v>
      </c>
      <c r="I364" s="2" t="n">
        <v>3.176865</v>
      </c>
      <c r="J364" s="2" t="n">
        <v>2.64867</v>
      </c>
    </row>
    <row r="365" customFormat="false" ht="15.6" hidden="false" customHeight="false" outlineLevel="0" collapsed="false">
      <c r="A365" s="2" t="s">
        <v>233</v>
      </c>
      <c r="B365" s="2" t="n">
        <v>0.706849315</v>
      </c>
      <c r="C365" s="2" t="n">
        <v>1</v>
      </c>
      <c r="D365" s="2" t="n">
        <v>2.618487</v>
      </c>
      <c r="E365" s="2" t="n">
        <v>2.831978</v>
      </c>
      <c r="F365" s="2" t="n">
        <v>2.497418</v>
      </c>
      <c r="G365" s="2" t="n">
        <v>3.65037</v>
      </c>
      <c r="H365" s="2" t="n">
        <v>2.434226</v>
      </c>
      <c r="I365" s="2" t="n">
        <v>3.176865</v>
      </c>
      <c r="J365" s="2" t="n">
        <v>2.623418</v>
      </c>
    </row>
    <row r="366" customFormat="false" ht="15.6" hidden="false" customHeight="false" outlineLevel="0" collapsed="false">
      <c r="A366" s="2" t="s">
        <v>328</v>
      </c>
      <c r="B366" s="2" t="n">
        <v>0.189041096</v>
      </c>
      <c r="C366" s="2" t="n">
        <v>1</v>
      </c>
      <c r="D366" s="2" t="n">
        <v>2.609073</v>
      </c>
      <c r="E366" s="2" t="n">
        <v>3.666933</v>
      </c>
      <c r="F366" s="2" t="n">
        <v>2.497418</v>
      </c>
      <c r="G366" s="2" t="n">
        <v>4.728901</v>
      </c>
      <c r="H366" s="2" t="n">
        <v>5.79692</v>
      </c>
      <c r="I366" s="2" t="n">
        <v>3.285105</v>
      </c>
      <c r="J366" s="2" t="n">
        <v>2.914331</v>
      </c>
    </row>
    <row r="367" customFormat="false" ht="15.6" hidden="false" customHeight="false" outlineLevel="0" collapsed="false">
      <c r="A367" s="2" t="s">
        <v>25</v>
      </c>
      <c r="B367" s="2" t="n">
        <v>0.268493151</v>
      </c>
      <c r="C367" s="2" t="n">
        <v>1</v>
      </c>
      <c r="D367" s="2" t="n">
        <v>2.606533</v>
      </c>
      <c r="E367" s="2" t="n">
        <v>3.521119</v>
      </c>
      <c r="F367" s="2" t="n">
        <v>2.497418</v>
      </c>
      <c r="G367" s="2" t="n">
        <v>2.469214</v>
      </c>
      <c r="H367" s="2" t="n">
        <v>3.374749</v>
      </c>
      <c r="I367" s="2" t="n">
        <v>3.25329</v>
      </c>
      <c r="J367" s="2" t="n">
        <v>2.787504</v>
      </c>
    </row>
    <row r="368" customFormat="false" ht="15.6" hidden="false" customHeight="false" outlineLevel="0" collapsed="false">
      <c r="A368" s="2" t="s">
        <v>304</v>
      </c>
      <c r="B368" s="2" t="n">
        <v>7.405479452</v>
      </c>
      <c r="C368" s="2" t="n">
        <v>0</v>
      </c>
      <c r="D368" s="2" t="n">
        <v>2.726061</v>
      </c>
      <c r="E368" s="2" t="n">
        <v>2.76934</v>
      </c>
      <c r="F368" s="2" t="n">
        <v>2.497418</v>
      </c>
      <c r="G368" s="2" t="n">
        <v>2.382946</v>
      </c>
      <c r="H368" s="2" t="n">
        <v>2.448006</v>
      </c>
      <c r="I368" s="2" t="n">
        <v>3.176865</v>
      </c>
      <c r="J368" s="2" t="n">
        <v>3.636387</v>
      </c>
    </row>
    <row r="369" customFormat="false" ht="15.6" hidden="false" customHeight="false" outlineLevel="0" collapsed="false">
      <c r="A369" s="2" t="s">
        <v>405</v>
      </c>
      <c r="B369" s="2" t="n">
        <v>2.18630137</v>
      </c>
      <c r="C369" s="2" t="n">
        <v>0</v>
      </c>
      <c r="D369" s="2" t="n">
        <v>2.615122</v>
      </c>
      <c r="E369" s="2" t="n">
        <v>2.76934</v>
      </c>
      <c r="F369" s="2" t="n">
        <v>2.515522</v>
      </c>
      <c r="G369" s="2" t="n">
        <v>2.382946</v>
      </c>
      <c r="H369" s="2" t="n">
        <v>2.434226</v>
      </c>
      <c r="I369" s="2" t="n">
        <v>3.176865</v>
      </c>
      <c r="J369" s="2" t="n">
        <v>2.615272</v>
      </c>
    </row>
    <row r="370" customFormat="false" ht="15.6" hidden="false" customHeight="false" outlineLevel="0" collapsed="false">
      <c r="A370" s="2" t="s">
        <v>449</v>
      </c>
      <c r="B370" s="2" t="n">
        <v>0.61369863</v>
      </c>
      <c r="C370" s="2" t="n">
        <v>0</v>
      </c>
      <c r="D370" s="2" t="n">
        <v>2.657847</v>
      </c>
      <c r="E370" s="2" t="n">
        <v>2.983035</v>
      </c>
      <c r="F370" s="2" t="n">
        <v>2.508443</v>
      </c>
      <c r="G370" s="2" t="n">
        <v>2.824545</v>
      </c>
      <c r="H370" s="2" t="n">
        <v>2.463109</v>
      </c>
      <c r="I370" s="2" t="n">
        <v>3.217478</v>
      </c>
      <c r="J370" s="2" t="n">
        <v>2.62494</v>
      </c>
    </row>
    <row r="371" customFormat="false" ht="15.6" hidden="false" customHeight="false" outlineLevel="0" collapsed="false">
      <c r="A371" s="2" t="s">
        <v>47</v>
      </c>
      <c r="B371" s="2" t="n">
        <v>1.893150685</v>
      </c>
      <c r="C371" s="2" t="n">
        <v>0</v>
      </c>
      <c r="D371" s="2" t="n">
        <v>2.597324</v>
      </c>
      <c r="E371" s="2" t="n">
        <v>2.861716</v>
      </c>
      <c r="F371" s="2" t="n">
        <v>2.524814</v>
      </c>
      <c r="G371" s="2" t="n">
        <v>2.508292</v>
      </c>
      <c r="H371" s="2" t="n">
        <v>2.458316</v>
      </c>
      <c r="I371" s="2" t="n">
        <v>3.227502</v>
      </c>
      <c r="J371" s="2" t="n">
        <v>2.662773</v>
      </c>
    </row>
    <row r="372" customFormat="false" ht="15.6" hidden="false" customHeight="false" outlineLevel="0" collapsed="false">
      <c r="A372" s="2" t="s">
        <v>409</v>
      </c>
      <c r="B372" s="2" t="n">
        <v>4.909589041</v>
      </c>
      <c r="C372" s="2" t="n">
        <v>0</v>
      </c>
      <c r="D372" s="2" t="n">
        <v>2.60611</v>
      </c>
      <c r="E372" s="2" t="n">
        <v>2.76934</v>
      </c>
      <c r="F372" s="2" t="n">
        <v>2.721444</v>
      </c>
      <c r="G372" s="2" t="n">
        <v>7.463787</v>
      </c>
      <c r="H372" s="2" t="n">
        <v>5.851999</v>
      </c>
      <c r="I372" s="2" t="n">
        <v>3.201762</v>
      </c>
      <c r="J372" s="2" t="n">
        <v>5.997054</v>
      </c>
    </row>
    <row r="373" customFormat="false" ht="15.6" hidden="false" customHeight="false" outlineLevel="0" collapsed="false">
      <c r="A373" s="2" t="s">
        <v>166</v>
      </c>
      <c r="B373" s="2" t="n">
        <v>0.687671233</v>
      </c>
      <c r="C373" s="2" t="n">
        <v>1</v>
      </c>
      <c r="D373" s="2" t="n">
        <v>5.832421</v>
      </c>
      <c r="E373" s="2" t="n">
        <v>5.952059</v>
      </c>
      <c r="F373" s="2" t="n">
        <v>2.675616</v>
      </c>
      <c r="G373" s="2" t="n">
        <v>7.437525</v>
      </c>
      <c r="H373" s="2" t="n">
        <v>5.217042</v>
      </c>
      <c r="I373" s="2" t="n">
        <v>3.312736</v>
      </c>
      <c r="J373" s="2" t="n">
        <v>4.193582</v>
      </c>
    </row>
    <row r="374" customFormat="false" ht="15.6" hidden="false" customHeight="false" outlineLevel="0" collapsed="false">
      <c r="A374" s="2" t="s">
        <v>261</v>
      </c>
      <c r="B374" s="2" t="n">
        <v>1.769863014</v>
      </c>
      <c r="C374" s="2" t="n">
        <v>0</v>
      </c>
      <c r="D374" s="2" t="n">
        <v>2.615122</v>
      </c>
      <c r="E374" s="2" t="n">
        <v>2.973927</v>
      </c>
      <c r="F374" s="2" t="n">
        <v>2.497418</v>
      </c>
      <c r="G374" s="2" t="n">
        <v>8.961122</v>
      </c>
      <c r="H374" s="2" t="n">
        <v>3.592591</v>
      </c>
      <c r="I374" s="2" t="n">
        <v>3.201957</v>
      </c>
      <c r="J374" s="2" t="n">
        <v>5.624463</v>
      </c>
    </row>
    <row r="375" customFormat="false" ht="15.6" hidden="false" customHeight="false" outlineLevel="0" collapsed="false">
      <c r="A375" s="2" t="s">
        <v>29</v>
      </c>
      <c r="B375" s="2" t="n">
        <v>1.506849315</v>
      </c>
      <c r="C375" s="2" t="n">
        <v>1</v>
      </c>
      <c r="D375" s="2" t="n">
        <v>2.733313</v>
      </c>
      <c r="E375" s="2" t="n">
        <v>2.76934</v>
      </c>
      <c r="F375" s="2" t="n">
        <v>2.510183</v>
      </c>
      <c r="G375" s="2" t="n">
        <v>3.373958</v>
      </c>
      <c r="H375" s="2" t="n">
        <v>2.542363</v>
      </c>
      <c r="I375" s="2" t="n">
        <v>3.269544</v>
      </c>
      <c r="J375" s="2" t="n">
        <v>4.253905</v>
      </c>
    </row>
    <row r="376" customFormat="false" ht="15.6" hidden="false" customHeight="false" outlineLevel="0" collapsed="false">
      <c r="A376" s="2" t="s">
        <v>396</v>
      </c>
      <c r="B376" s="2" t="n">
        <v>1.934246575</v>
      </c>
      <c r="C376" s="2" t="n">
        <v>1</v>
      </c>
      <c r="D376" s="2" t="n">
        <v>4.147398</v>
      </c>
      <c r="E376" s="2" t="n">
        <v>3.289713</v>
      </c>
      <c r="F376" s="2" t="n">
        <v>2.517252</v>
      </c>
      <c r="G376" s="2" t="n">
        <v>4.242283</v>
      </c>
      <c r="H376" s="2" t="n">
        <v>4.368278</v>
      </c>
      <c r="I376" s="2" t="n">
        <v>3.319354</v>
      </c>
      <c r="J376" s="2" t="n">
        <v>7.721289</v>
      </c>
    </row>
    <row r="377" customFormat="false" ht="15.6" hidden="false" customHeight="false" outlineLevel="0" collapsed="false">
      <c r="A377" s="2" t="s">
        <v>41</v>
      </c>
      <c r="B377" s="2" t="n">
        <v>1.468493151</v>
      </c>
      <c r="C377" s="2" t="n">
        <v>1</v>
      </c>
      <c r="D377" s="2" t="n">
        <v>2.931899</v>
      </c>
      <c r="E377" s="2" t="n">
        <v>2.76934</v>
      </c>
      <c r="F377" s="2" t="n">
        <v>2.520972</v>
      </c>
      <c r="G377" s="2" t="n">
        <v>3.441925</v>
      </c>
      <c r="H377" s="2" t="n">
        <v>2.444641</v>
      </c>
      <c r="I377" s="2" t="n">
        <v>3.176865</v>
      </c>
      <c r="J377" s="2" t="n">
        <v>2.676113</v>
      </c>
    </row>
    <row r="378" customFormat="false" ht="15.6" hidden="false" customHeight="false" outlineLevel="0" collapsed="false">
      <c r="A378" s="2" t="s">
        <v>290</v>
      </c>
      <c r="B378" s="2" t="n">
        <v>1.345205479</v>
      </c>
      <c r="C378" s="2" t="n">
        <v>0</v>
      </c>
      <c r="D378" s="2" t="n">
        <v>2.828481</v>
      </c>
      <c r="E378" s="2" t="n">
        <v>2.76934</v>
      </c>
      <c r="F378" s="2" t="n">
        <v>9.063965</v>
      </c>
      <c r="G378" s="2" t="n">
        <v>5.772256</v>
      </c>
      <c r="H378" s="2" t="n">
        <v>2.473174</v>
      </c>
      <c r="I378" s="2" t="n">
        <v>3.176865</v>
      </c>
      <c r="J378" s="2" t="n">
        <v>2.697962</v>
      </c>
    </row>
    <row r="379" customFormat="false" ht="15.6" hidden="false" customHeight="false" outlineLevel="0" collapsed="false">
      <c r="A379" s="2" t="s">
        <v>393</v>
      </c>
      <c r="B379" s="2" t="n">
        <v>1.756164384</v>
      </c>
      <c r="C379" s="2" t="n">
        <v>0</v>
      </c>
      <c r="D379" s="2" t="n">
        <v>2.60865</v>
      </c>
      <c r="E379" s="2" t="n">
        <v>2.76934</v>
      </c>
      <c r="F379" s="2" t="n">
        <v>2.508979</v>
      </c>
      <c r="G379" s="2" t="n">
        <v>2.454286</v>
      </c>
      <c r="H379" s="2" t="n">
        <v>2.434226</v>
      </c>
      <c r="I379" s="2" t="n">
        <v>3.176865</v>
      </c>
      <c r="J379" s="2" t="n">
        <v>2.674529</v>
      </c>
    </row>
    <row r="380" customFormat="false" ht="15.6" hidden="false" customHeight="false" outlineLevel="0" collapsed="false">
      <c r="A380" s="2" t="s">
        <v>312</v>
      </c>
      <c r="B380" s="2" t="n">
        <v>1.01369863</v>
      </c>
      <c r="C380" s="2" t="n">
        <v>1</v>
      </c>
      <c r="D380" s="2" t="n">
        <v>2.602432</v>
      </c>
      <c r="E380" s="2" t="n">
        <v>2.76934</v>
      </c>
      <c r="F380" s="2" t="n">
        <v>8.367909</v>
      </c>
      <c r="G380" s="2" t="n">
        <v>2.478016</v>
      </c>
      <c r="H380" s="2" t="n">
        <v>2.447871</v>
      </c>
      <c r="I380" s="2" t="n">
        <v>3.31568</v>
      </c>
      <c r="J380" s="2" t="n">
        <v>2.68158</v>
      </c>
    </row>
    <row r="381" customFormat="false" ht="15.6" hidden="false" customHeight="false" outlineLevel="0" collapsed="false">
      <c r="A381" s="2" t="s">
        <v>83</v>
      </c>
      <c r="B381" s="2" t="n">
        <v>0.208219178</v>
      </c>
      <c r="C381" s="2" t="n">
        <v>0</v>
      </c>
      <c r="D381" s="2" t="n">
        <v>2.828481</v>
      </c>
      <c r="E381" s="2" t="n">
        <v>2.76934</v>
      </c>
      <c r="F381" s="2" t="n">
        <v>2.652707</v>
      </c>
      <c r="G381" s="2" t="n">
        <v>2.849792</v>
      </c>
      <c r="H381" s="2" t="n">
        <v>5.679906</v>
      </c>
      <c r="I381" s="2" t="n">
        <v>3.176865</v>
      </c>
      <c r="J381" s="2" t="n">
        <v>2.673798</v>
      </c>
    </row>
    <row r="382" customFormat="false" ht="15.6" hidden="false" customHeight="false" outlineLevel="0" collapsed="false">
      <c r="A382" s="2" t="s">
        <v>194</v>
      </c>
      <c r="B382" s="2" t="n">
        <v>1.742465753</v>
      </c>
      <c r="C382" s="2" t="n">
        <v>0</v>
      </c>
      <c r="D382" s="2" t="n">
        <v>2.64526</v>
      </c>
      <c r="E382" s="2" t="n">
        <v>2.76934</v>
      </c>
      <c r="F382" s="2" t="n">
        <v>2.524285</v>
      </c>
      <c r="G382" s="2" t="n">
        <v>2.720012</v>
      </c>
      <c r="H382" s="2" t="n">
        <v>2.469342</v>
      </c>
      <c r="I382" s="2" t="n">
        <v>3.75762</v>
      </c>
      <c r="J382" s="2" t="n">
        <v>3.093249</v>
      </c>
    </row>
    <row r="383" customFormat="false" ht="15.6" hidden="false" customHeight="false" outlineLevel="0" collapsed="false">
      <c r="A383" s="2" t="s">
        <v>112</v>
      </c>
      <c r="B383" s="2" t="n">
        <v>1.030136986</v>
      </c>
      <c r="C383" s="2" t="n">
        <v>0</v>
      </c>
      <c r="D383" s="2" t="n">
        <v>2.637129</v>
      </c>
      <c r="E383" s="2" t="n">
        <v>2.76934</v>
      </c>
      <c r="F383" s="2" t="n">
        <v>2.497418</v>
      </c>
      <c r="G383" s="2" t="n">
        <v>2.603064</v>
      </c>
      <c r="H383" s="2" t="n">
        <v>2.605805</v>
      </c>
      <c r="I383" s="2" t="n">
        <v>3.211672</v>
      </c>
      <c r="J383" s="2" t="n">
        <v>2.671967</v>
      </c>
    </row>
    <row r="384" customFormat="false" ht="15.6" hidden="false" customHeight="false" outlineLevel="0" collapsed="false">
      <c r="A384" s="2" t="s">
        <v>401</v>
      </c>
      <c r="B384" s="2" t="n">
        <v>1.063013699</v>
      </c>
      <c r="C384" s="2" t="n">
        <v>1</v>
      </c>
      <c r="D384" s="2" t="n">
        <v>2.664777</v>
      </c>
      <c r="E384" s="2" t="n">
        <v>2.76934</v>
      </c>
      <c r="F384" s="2" t="n">
        <v>2.574428</v>
      </c>
      <c r="G384" s="2" t="n">
        <v>2.540087</v>
      </c>
      <c r="H384" s="2" t="n">
        <v>2.587131</v>
      </c>
      <c r="I384" s="2" t="n">
        <v>3.176865</v>
      </c>
      <c r="J384" s="2" t="n">
        <v>2.615272</v>
      </c>
    </row>
    <row r="385" customFormat="false" ht="15.6" hidden="false" customHeight="false" outlineLevel="0" collapsed="false">
      <c r="A385" s="2" t="s">
        <v>319</v>
      </c>
      <c r="B385" s="2" t="n">
        <v>0.183561644</v>
      </c>
      <c r="C385" s="2" t="n">
        <v>0</v>
      </c>
      <c r="D385" s="2" t="n">
        <v>2.807794</v>
      </c>
      <c r="E385" s="2" t="n">
        <v>2.76934</v>
      </c>
      <c r="F385" s="2" t="n">
        <v>2.497418</v>
      </c>
      <c r="G385" s="2" t="n">
        <v>2.382946</v>
      </c>
      <c r="H385" s="2" t="n">
        <v>2.460981</v>
      </c>
      <c r="I385" s="2" t="n">
        <v>3.176865</v>
      </c>
      <c r="J385" s="2" t="n">
        <v>2.62861</v>
      </c>
    </row>
    <row r="386" customFormat="false" ht="15.6" hidden="false" customHeight="false" outlineLevel="0" collapsed="false">
      <c r="A386" s="2" t="s">
        <v>154</v>
      </c>
      <c r="B386" s="2" t="n">
        <v>4.394520548</v>
      </c>
      <c r="C386" s="2" t="n">
        <v>0</v>
      </c>
      <c r="D386" s="2" t="n">
        <v>2.710658</v>
      </c>
      <c r="E386" s="2" t="n">
        <v>2.76934</v>
      </c>
      <c r="F386" s="2" t="n">
        <v>2.497418</v>
      </c>
      <c r="G386" s="2" t="n">
        <v>2.427913</v>
      </c>
      <c r="H386" s="2" t="n">
        <v>2.738832</v>
      </c>
      <c r="I386" s="2" t="n">
        <v>3.562999</v>
      </c>
      <c r="J386" s="2" t="n">
        <v>2.640183</v>
      </c>
    </row>
    <row r="387" customFormat="false" ht="15.6" hidden="false" customHeight="false" outlineLevel="0" collapsed="false">
      <c r="A387" s="2" t="s">
        <v>144</v>
      </c>
      <c r="B387" s="2" t="n">
        <v>2.301369863</v>
      </c>
      <c r="C387" s="2" t="n">
        <v>0</v>
      </c>
      <c r="D387" s="2" t="n">
        <v>2.665319</v>
      </c>
      <c r="E387" s="2" t="n">
        <v>2.76934</v>
      </c>
      <c r="F387" s="2" t="n">
        <v>2.576976</v>
      </c>
      <c r="G387" s="2" t="n">
        <v>3.508174</v>
      </c>
      <c r="H387" s="2" t="n">
        <v>2.694503</v>
      </c>
      <c r="I387" s="2" t="n">
        <v>3.20682</v>
      </c>
      <c r="J387" s="2" t="n">
        <v>2.724846</v>
      </c>
    </row>
    <row r="388" customFormat="false" ht="15.6" hidden="false" customHeight="false" outlineLevel="0" collapsed="false">
      <c r="A388" s="2" t="s">
        <v>179</v>
      </c>
      <c r="B388" s="2" t="n">
        <v>-0.175342466</v>
      </c>
      <c r="C388" s="2" t="n">
        <v>0</v>
      </c>
      <c r="D388" s="2" t="n">
        <v>2.597324</v>
      </c>
      <c r="E388" s="2" t="n">
        <v>2.76934</v>
      </c>
      <c r="F388" s="2" t="n">
        <v>2.497418</v>
      </c>
      <c r="G388" s="2" t="n">
        <v>2.382946</v>
      </c>
      <c r="H388" s="2" t="n">
        <v>2.434226</v>
      </c>
      <c r="I388" s="2" t="n">
        <v>3.207403</v>
      </c>
      <c r="J388" s="2" t="n">
        <v>2.615272</v>
      </c>
    </row>
    <row r="389" customFormat="false" ht="15.6" hidden="false" customHeight="false" outlineLevel="0" collapsed="false">
      <c r="A389" s="2" t="s">
        <v>378</v>
      </c>
      <c r="B389" s="2" t="n">
        <v>0.989041096</v>
      </c>
      <c r="C389" s="2" t="n">
        <v>0</v>
      </c>
      <c r="D389" s="2" t="n">
        <v>2.611186</v>
      </c>
      <c r="E389" s="2" t="n">
        <v>2.76934</v>
      </c>
      <c r="F389" s="2" t="n">
        <v>2.707419</v>
      </c>
      <c r="G389" s="2" t="n">
        <v>2.551172</v>
      </c>
      <c r="H389" s="2" t="n">
        <v>2.434226</v>
      </c>
      <c r="I389" s="2" t="n">
        <v>3.176865</v>
      </c>
      <c r="J389" s="2" t="n">
        <v>2.710823</v>
      </c>
    </row>
    <row r="390" customFormat="false" ht="15.6" hidden="false" customHeight="false" outlineLevel="0" collapsed="false">
      <c r="A390" s="2" t="s">
        <v>110</v>
      </c>
      <c r="B390" s="2" t="n">
        <v>2.476712329</v>
      </c>
      <c r="C390" s="2" t="n">
        <v>1</v>
      </c>
      <c r="D390" s="2" t="n">
        <v>2.728525</v>
      </c>
      <c r="E390" s="2" t="n">
        <v>2.76934</v>
      </c>
      <c r="F390" s="2" t="n">
        <v>2.638189</v>
      </c>
      <c r="G390" s="2" t="n">
        <v>2.598501</v>
      </c>
      <c r="H390" s="2" t="n">
        <v>2.587616</v>
      </c>
      <c r="I390" s="2" t="n">
        <v>3.176865</v>
      </c>
      <c r="J390" s="2" t="n">
        <v>4.37759</v>
      </c>
    </row>
    <row r="391" customFormat="false" ht="15.6" hidden="false" customHeight="false" outlineLevel="0" collapsed="false">
      <c r="A391" s="2" t="s">
        <v>348</v>
      </c>
      <c r="B391" s="2" t="n">
        <v>5.534246575</v>
      </c>
      <c r="C391" s="2" t="n">
        <v>1</v>
      </c>
      <c r="D391" s="2" t="n">
        <v>2.602007</v>
      </c>
      <c r="E391" s="2" t="n">
        <v>2.832874</v>
      </c>
      <c r="F391" s="2" t="n">
        <v>2.552832</v>
      </c>
      <c r="G391" s="2" t="n">
        <v>2.382946</v>
      </c>
      <c r="H391" s="2" t="n">
        <v>2.552854</v>
      </c>
      <c r="I391" s="2" t="n">
        <v>3.25367</v>
      </c>
      <c r="J391" s="2" t="n">
        <v>2.710468</v>
      </c>
    </row>
    <row r="392" customFormat="false" ht="15.6" hidden="false" customHeight="false" outlineLevel="0" collapsed="false">
      <c r="A392" s="2" t="s">
        <v>152</v>
      </c>
      <c r="B392" s="2" t="n">
        <v>3.479452055</v>
      </c>
      <c r="C392" s="2" t="n">
        <v>1</v>
      </c>
      <c r="D392" s="2" t="n">
        <v>2.602574</v>
      </c>
      <c r="E392" s="2" t="n">
        <v>6.988134</v>
      </c>
      <c r="F392" s="2" t="n">
        <v>2.513255</v>
      </c>
      <c r="G392" s="2" t="n">
        <v>4.158862</v>
      </c>
      <c r="H392" s="2" t="n">
        <v>5.17152</v>
      </c>
      <c r="I392" s="2" t="n">
        <v>3.176865</v>
      </c>
      <c r="J392" s="2" t="n">
        <v>2.656359</v>
      </c>
    </row>
    <row r="393" customFormat="false" ht="15.6" hidden="false" customHeight="false" outlineLevel="0" collapsed="false">
      <c r="A393" s="2" t="s">
        <v>264</v>
      </c>
      <c r="B393" s="2" t="n">
        <v>1.391780822</v>
      </c>
      <c r="C393" s="2" t="n">
        <v>1</v>
      </c>
      <c r="D393" s="2" t="n">
        <v>3.148113</v>
      </c>
      <c r="E393" s="2" t="n">
        <v>2.914306</v>
      </c>
      <c r="F393" s="2" t="n">
        <v>2.840154</v>
      </c>
      <c r="G393" s="2" t="n">
        <v>3.580617</v>
      </c>
      <c r="H393" s="2" t="n">
        <v>3.527233</v>
      </c>
      <c r="I393" s="2" t="n">
        <v>3.207209</v>
      </c>
      <c r="J393" s="2" t="n">
        <v>7.104349</v>
      </c>
    </row>
    <row r="394" customFormat="false" ht="15.6" hidden="false" customHeight="false" outlineLevel="0" collapsed="false">
      <c r="A394" s="2" t="s">
        <v>220</v>
      </c>
      <c r="B394" s="2" t="n">
        <v>2.189041096</v>
      </c>
      <c r="C394" s="2" t="n">
        <v>0</v>
      </c>
      <c r="D394" s="2" t="n">
        <v>2.941415</v>
      </c>
      <c r="E394" s="2" t="n">
        <v>2.805311</v>
      </c>
      <c r="F394" s="2" t="n">
        <v>3.060658</v>
      </c>
      <c r="G394" s="2" t="n">
        <v>3.035931</v>
      </c>
      <c r="H394" s="2" t="n">
        <v>2.461779</v>
      </c>
      <c r="I394" s="2" t="n">
        <v>3.206043</v>
      </c>
      <c r="J394" s="2" t="n">
        <v>3.329276</v>
      </c>
    </row>
    <row r="395" customFormat="false" ht="15.6" hidden="false" customHeight="false" outlineLevel="0" collapsed="false">
      <c r="A395" s="2" t="s">
        <v>229</v>
      </c>
      <c r="B395" s="2" t="n">
        <v>1.326027397</v>
      </c>
      <c r="C395" s="2" t="n">
        <v>0</v>
      </c>
      <c r="D395" s="2" t="n">
        <v>8.382833</v>
      </c>
      <c r="E395" s="2" t="n">
        <v>2.76934</v>
      </c>
      <c r="F395" s="2" t="n">
        <v>2.5347</v>
      </c>
      <c r="G395" s="2" t="n">
        <v>8.803492</v>
      </c>
      <c r="H395" s="2" t="n">
        <v>3.909543</v>
      </c>
      <c r="I395" s="2" t="n">
        <v>3.176865</v>
      </c>
      <c r="J395" s="2" t="n">
        <v>9.833192</v>
      </c>
    </row>
    <row r="396" customFormat="false" ht="15.6" hidden="false" customHeight="false" outlineLevel="0" collapsed="false">
      <c r="A396" s="2" t="s">
        <v>394</v>
      </c>
      <c r="B396" s="2" t="n">
        <v>0.323287671</v>
      </c>
      <c r="C396" s="2" t="n">
        <v>1</v>
      </c>
      <c r="D396" s="2" t="n">
        <v>2.597324</v>
      </c>
      <c r="E396" s="2" t="n">
        <v>2.816214</v>
      </c>
      <c r="F396" s="2" t="n">
        <v>2.497418</v>
      </c>
      <c r="G396" s="2" t="n">
        <v>2.382946</v>
      </c>
      <c r="H396" s="2" t="n">
        <v>2.4523</v>
      </c>
      <c r="I396" s="2" t="n">
        <v>3.28865</v>
      </c>
      <c r="J396" s="2" t="n">
        <v>3.10592</v>
      </c>
    </row>
    <row r="397" customFormat="false" ht="15.6" hidden="false" customHeight="false" outlineLevel="0" collapsed="false">
      <c r="A397" s="2" t="s">
        <v>207</v>
      </c>
      <c r="B397" s="2" t="n">
        <v>8.093150685</v>
      </c>
      <c r="C397" s="2" t="n">
        <v>1</v>
      </c>
      <c r="D397" s="2" t="n">
        <v>4.087351</v>
      </c>
      <c r="E397" s="2" t="n">
        <v>2.76934</v>
      </c>
      <c r="F397" s="2" t="n">
        <v>2.497418</v>
      </c>
      <c r="G397" s="2" t="n">
        <v>3.215096</v>
      </c>
      <c r="H397" s="2" t="n">
        <v>2.470003</v>
      </c>
      <c r="I397" s="2" t="n">
        <v>3.202151</v>
      </c>
      <c r="J397" s="2" t="n">
        <v>4.706586</v>
      </c>
    </row>
    <row r="398" customFormat="false" ht="15.6" hidden="false" customHeight="false" outlineLevel="0" collapsed="false">
      <c r="A398" s="2" t="s">
        <v>155</v>
      </c>
      <c r="B398" s="2" t="n">
        <v>3.632876712</v>
      </c>
      <c r="C398" s="2" t="n">
        <v>0</v>
      </c>
      <c r="D398" s="2" t="n">
        <v>2.676924</v>
      </c>
      <c r="E398" s="2" t="n">
        <v>2.76934</v>
      </c>
      <c r="F398" s="2" t="n">
        <v>2.531544</v>
      </c>
      <c r="G398" s="2" t="n">
        <v>2.382946</v>
      </c>
      <c r="H398" s="2" t="n">
        <v>2.456714</v>
      </c>
      <c r="I398" s="2" t="n">
        <v>3.176865</v>
      </c>
      <c r="J398" s="2" t="n">
        <v>2.645057</v>
      </c>
    </row>
    <row r="399" customFormat="false" ht="15.6" hidden="false" customHeight="false" outlineLevel="0" collapsed="false">
      <c r="A399" s="2" t="s">
        <v>53</v>
      </c>
      <c r="B399" s="2" t="n">
        <v>1.75890411</v>
      </c>
      <c r="C399" s="2" t="n">
        <v>0</v>
      </c>
      <c r="D399" s="2" t="n">
        <v>2.788667</v>
      </c>
      <c r="E399" s="2" t="n">
        <v>2.76934</v>
      </c>
      <c r="F399" s="2" t="n">
        <v>2.544775</v>
      </c>
      <c r="G399" s="2" t="n">
        <v>2.614871</v>
      </c>
      <c r="H399" s="2" t="n">
        <v>2.489436</v>
      </c>
      <c r="I399" s="2" t="n">
        <v>3.176865</v>
      </c>
      <c r="J399" s="2" t="n">
        <v>2.77348</v>
      </c>
    </row>
    <row r="400" customFormat="false" ht="15.6" hidden="false" customHeight="false" outlineLevel="0" collapsed="false">
      <c r="A400" s="2" t="s">
        <v>142</v>
      </c>
      <c r="B400" s="2" t="n">
        <v>3.235616438</v>
      </c>
      <c r="C400" s="2" t="n">
        <v>0</v>
      </c>
      <c r="D400" s="2" t="n">
        <v>2.706057</v>
      </c>
      <c r="E400" s="2" t="n">
        <v>2.76934</v>
      </c>
      <c r="F400" s="2" t="n">
        <v>2.497418</v>
      </c>
      <c r="G400" s="2" t="n">
        <v>2.382946</v>
      </c>
      <c r="H400" s="2" t="n">
        <v>2.434226</v>
      </c>
      <c r="I400" s="2" t="n">
        <v>3.205654</v>
      </c>
      <c r="J400" s="2" t="n">
        <v>5.730109</v>
      </c>
    </row>
    <row r="401" customFormat="false" ht="15.6" hidden="false" customHeight="false" outlineLevel="0" collapsed="false">
      <c r="A401" s="2" t="s">
        <v>315</v>
      </c>
      <c r="B401" s="2" t="n">
        <v>0.547945205</v>
      </c>
      <c r="C401" s="2" t="n">
        <v>1</v>
      </c>
      <c r="D401" s="2" t="n">
        <v>3.336331</v>
      </c>
      <c r="E401" s="2" t="n">
        <v>2.76934</v>
      </c>
      <c r="F401" s="2" t="n">
        <v>2.497418</v>
      </c>
      <c r="G401" s="2" t="n">
        <v>8.144131</v>
      </c>
      <c r="H401" s="2" t="n">
        <v>2.570408</v>
      </c>
      <c r="I401" s="2" t="n">
        <v>3.251012</v>
      </c>
      <c r="J401" s="2" t="n">
        <v>6.841331</v>
      </c>
    </row>
    <row r="402" customFormat="false" ht="15.6" hidden="false" customHeight="false" outlineLevel="0" collapsed="false">
      <c r="A402" s="2" t="s">
        <v>275</v>
      </c>
      <c r="B402" s="2" t="n">
        <v>3.98630137</v>
      </c>
      <c r="C402" s="2" t="n">
        <v>0</v>
      </c>
      <c r="D402" s="2" t="n">
        <v>3.671989</v>
      </c>
      <c r="E402" s="2" t="n">
        <v>2.827041</v>
      </c>
      <c r="F402" s="2" t="n">
        <v>2.497418</v>
      </c>
      <c r="G402" s="2" t="n">
        <v>2.422914</v>
      </c>
      <c r="H402" s="2" t="n">
        <v>2.445449</v>
      </c>
      <c r="I402" s="2" t="n">
        <v>3.176865</v>
      </c>
      <c r="J402" s="2" t="n">
        <v>2.637425</v>
      </c>
    </row>
    <row r="403" customFormat="false" ht="15.6" hidden="false" customHeight="false" outlineLevel="0" collapsed="false">
      <c r="A403" s="2" t="s">
        <v>51</v>
      </c>
      <c r="B403" s="2" t="n">
        <v>2.463013699</v>
      </c>
      <c r="C403" s="2" t="n">
        <v>0</v>
      </c>
      <c r="D403" s="2" t="n">
        <v>2.608227</v>
      </c>
      <c r="E403" s="2" t="n">
        <v>6.088653</v>
      </c>
      <c r="F403" s="2" t="n">
        <v>2.683873</v>
      </c>
      <c r="G403" s="2" t="n">
        <v>2.532157</v>
      </c>
      <c r="H403" s="2" t="n">
        <v>3.602792</v>
      </c>
      <c r="I403" s="2" t="n">
        <v>3.296093</v>
      </c>
      <c r="J403" s="2" t="n">
        <v>2.615272</v>
      </c>
    </row>
    <row r="404" customFormat="false" ht="15.6" hidden="false" customHeight="false" outlineLevel="0" collapsed="false">
      <c r="A404" s="2" t="s">
        <v>389</v>
      </c>
      <c r="B404" s="2" t="n">
        <v>1.753424658</v>
      </c>
      <c r="C404" s="2" t="n">
        <v>0</v>
      </c>
      <c r="D404" s="2" t="n">
        <v>2.657438</v>
      </c>
      <c r="E404" s="2" t="n">
        <v>2.882243</v>
      </c>
      <c r="F404" s="2" t="n">
        <v>2.673248</v>
      </c>
      <c r="G404" s="2" t="n">
        <v>2.6717</v>
      </c>
      <c r="H404" s="2" t="n">
        <v>3.634291</v>
      </c>
      <c r="I404" s="2" t="n">
        <v>3.269168</v>
      </c>
      <c r="J404" s="2" t="n">
        <v>2.630125</v>
      </c>
    </row>
    <row r="405" customFormat="false" ht="15.6" hidden="false" customHeight="false" outlineLevel="0" collapsed="false">
      <c r="A405" s="2" t="s">
        <v>326</v>
      </c>
      <c r="B405" s="2" t="n">
        <v>0.076712329</v>
      </c>
      <c r="C405" s="2" t="n">
        <v>0</v>
      </c>
      <c r="D405" s="2" t="n">
        <v>2.670999</v>
      </c>
      <c r="E405" s="2" t="n">
        <v>2.76934</v>
      </c>
      <c r="F405" s="2" t="n">
        <v>2.497418</v>
      </c>
      <c r="G405" s="2" t="n">
        <v>2.454167</v>
      </c>
      <c r="H405" s="2" t="n">
        <v>2.434226</v>
      </c>
      <c r="I405" s="2" t="n">
        <v>3.219024</v>
      </c>
      <c r="J405" s="2" t="n">
        <v>2.615272</v>
      </c>
    </row>
    <row r="406" customFormat="false" ht="15.6" hidden="false" customHeight="false" outlineLevel="0" collapsed="false">
      <c r="A406" s="2" t="s">
        <v>431</v>
      </c>
      <c r="B406" s="2" t="n">
        <v>4.575342466</v>
      </c>
      <c r="C406" s="2" t="n">
        <v>1</v>
      </c>
      <c r="D406" s="2" t="n">
        <v>2.688036</v>
      </c>
      <c r="E406" s="2" t="n">
        <v>2.854372</v>
      </c>
      <c r="F406" s="2" t="n">
        <v>2.535094</v>
      </c>
      <c r="G406" s="2" t="n">
        <v>2.382946</v>
      </c>
      <c r="H406" s="2" t="n">
        <v>2.51539</v>
      </c>
      <c r="I406" s="2" t="n">
        <v>3.345788</v>
      </c>
      <c r="J406" s="2" t="n">
        <v>2.6481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Administration</cp:lastModifiedBy>
  <dcterms:modified xsi:type="dcterms:W3CDTF">2022-11-19T01:11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CD088BECE34823B3FA3D3AA4726FF1</vt:lpwstr>
  </property>
  <property fmtid="{D5CDD505-2E9C-101B-9397-08002B2CF9AE}" pid="3" name="KSOProductBuildVer">
    <vt:lpwstr>2052-11.1.0.12763</vt:lpwstr>
  </property>
</Properties>
</file>